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R:\CANCTR RSCH\Godwin-Lab\Sagar Rayamajhi\Research Project\OCRA project-Burdette lab\First paper-PREDICT EV\"/>
    </mc:Choice>
  </mc:AlternateContent>
  <xr:revisionPtr revIDLastSave="0" documentId="13_ncr:1_{8917521B-8B0D-451F-8540-FF5AA0E09E00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  <sheet name="Sheet3" sheetId="3" r:id="rId2"/>
    <sheet name="Sheet2" sheetId="2" r:id="rId3"/>
  </sheets>
  <definedNames>
    <definedName name="_xlnm._FilterDatabase" localSheetId="0" hidden="1">Sheet1!$A$1:$F$38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57" uniqueCount="11433">
  <si>
    <t>OVCAR-3 EVs</t>
  </si>
  <si>
    <t>FT-240 EVs</t>
  </si>
  <si>
    <t>Identified Proteins (3690)</t>
  </si>
  <si>
    <t>Accession Number</t>
  </si>
  <si>
    <t>Alternate ID</t>
  </si>
  <si>
    <t>Molecular Weight</t>
  </si>
  <si>
    <t>CON__P02769</t>
  </si>
  <si>
    <t>?</t>
  </si>
  <si>
    <t>CON__ENSEMBL:ENSBTAP00000024146</t>
  </si>
  <si>
    <t>Albumin OS=Homo sapiens OX=9606 GN=ALB PE=1 SV=2</t>
  </si>
  <si>
    <t>P02768 (+1)</t>
  </si>
  <si>
    <t>ALB</t>
  </si>
  <si>
    <t>69 kDa</t>
  </si>
  <si>
    <t>Cluster of Keratin, type II cytoskeletal 2 epidermal OS=Homo sapiens OX=9606 GN=KRT2 PE=1 SV=2 (P35908)</t>
  </si>
  <si>
    <t>P35908 [18]</t>
  </si>
  <si>
    <t>KRT2</t>
  </si>
  <si>
    <t>65 kDa</t>
  </si>
  <si>
    <t xml:space="preserve">    Keratin, type II cytoskeletal 2 epidermal OS=Homo sapiens OX=9606 GN=KRT2 PE=1 SV=2</t>
  </si>
  <si>
    <t>P35908 (+1)</t>
  </si>
  <si>
    <t xml:space="preserve">    Keratin, type II cytoskeletal 5 OS=Homo sapiens OX=9606 GN=KRT5 PE=1 SV=3</t>
  </si>
  <si>
    <t>P13647 (+1)</t>
  </si>
  <si>
    <t>KRT5</t>
  </si>
  <si>
    <t>62 kDa</t>
  </si>
  <si>
    <t xml:space="preserve">    Keratin, type II cytoskeletal 6B OS=Homo sapiens OX=9606 GN=KRT6B PE=1 SV=5</t>
  </si>
  <si>
    <t>P04259</t>
  </si>
  <si>
    <t>KRT6B</t>
  </si>
  <si>
    <t>60 kDa</t>
  </si>
  <si>
    <t xml:space="preserve">    Keratin, type II cytoskeletal 6A OS=Homo sapiens OX=9606 GN=KRT6A PE=1 SV=3</t>
  </si>
  <si>
    <t>P02538 (+1)</t>
  </si>
  <si>
    <t>KRT6A</t>
  </si>
  <si>
    <t xml:space="preserve">    Keratin, type II cytoskeletal 6C OS=Homo sapiens OX=9606 GN=KRT6C PE=1 SV=3</t>
  </si>
  <si>
    <t>P48668 (+1)</t>
  </si>
  <si>
    <t>KRT6C</t>
  </si>
  <si>
    <t xml:space="preserve">    CON__Q5XQN5</t>
  </si>
  <si>
    <t>CON__Q5XQN5</t>
  </si>
  <si>
    <t xml:space="preserve">    CON__Q922U2</t>
  </si>
  <si>
    <t>CON__Q922U2</t>
  </si>
  <si>
    <t xml:space="preserve">    CON__Q3TTY5</t>
  </si>
  <si>
    <t>CON__Q3TTY5</t>
  </si>
  <si>
    <t xml:space="preserve">    Keratin, type II cytoskeletal 75 OS=Homo sapiens OX=9606 GN=KRT75 PE=1 SV=2</t>
  </si>
  <si>
    <t>O95678 (+1)</t>
  </si>
  <si>
    <t>KRT75</t>
  </si>
  <si>
    <t xml:space="preserve">    Keratin, type II cytoskeletal 79 OS=Homo sapiens OX=9606 GN=KRT79 PE=1 SV=2</t>
  </si>
  <si>
    <t>Q5XKE5 (+1)</t>
  </si>
  <si>
    <t>KRT79</t>
  </si>
  <si>
    <t>58 kDa</t>
  </si>
  <si>
    <t xml:space="preserve">    Keratin, type II cytoskeletal 3 OS=Homo sapiens OX=9606 GN=KRT3 PE=1 SV=3</t>
  </si>
  <si>
    <t>P12035</t>
  </si>
  <si>
    <t>KRT3</t>
  </si>
  <si>
    <t>64 kDa</t>
  </si>
  <si>
    <t xml:space="preserve">    Keratin, type II cytoskeletal 2 oral OS=Homo sapiens OX=9606 GN=KRT76 PE=1 SV=2</t>
  </si>
  <si>
    <t>Q01546</t>
  </si>
  <si>
    <t>KRT76</t>
  </si>
  <si>
    <t>66 kDa</t>
  </si>
  <si>
    <t>Cluster of Keratin, type II cytoskeletal 1 OS=Homo sapiens OX=9606 GN=KRT1 PE=1 SV=6 (P04264)</t>
  </si>
  <si>
    <t>P04264 [2]</t>
  </si>
  <si>
    <t>KRT1</t>
  </si>
  <si>
    <t xml:space="preserve">    Keratin, type II cytoskeletal 1 OS=Homo sapiens OX=9606 GN=KRT1 PE=1 SV=6</t>
  </si>
  <si>
    <t>P04264</t>
  </si>
  <si>
    <t xml:space="preserve">    CON__ENSEMBL:ENSBTAP00000038253</t>
  </si>
  <si>
    <t>CON__ENSEMBL:ENSBTAP00000038253</t>
  </si>
  <si>
    <t>Alpha-2-macroglobulin OS=Homo sapiens OX=9606 GN=A2M PE=1 SV=3</t>
  </si>
  <si>
    <t>P01023</t>
  </si>
  <si>
    <t>A2M</t>
  </si>
  <si>
    <t>163 kDa</t>
  </si>
  <si>
    <t>Fibronectin OS=Homo sapiens OX=9606 GN=FN1 PE=1 SV=5</t>
  </si>
  <si>
    <t>P02751</t>
  </si>
  <si>
    <t>FN1</t>
  </si>
  <si>
    <t>272 kDa</t>
  </si>
  <si>
    <t>CON__P12763</t>
  </si>
  <si>
    <t>Cluster of Keratin, type I cytoskeletal 10 OS=Homo sapiens OX=9606 GN=KRT10 PE=1 SV=2 (A0A1B0GVI3)</t>
  </si>
  <si>
    <t>A0A1B0GVI3 [4]</t>
  </si>
  <si>
    <t>KRT10</t>
  </si>
  <si>
    <t>63 kDa</t>
  </si>
  <si>
    <t xml:space="preserve">    Keratin, type I cytoskeletal 10 OS=Homo sapiens OX=9606 GN=KRT10 PE=1 SV=2</t>
  </si>
  <si>
    <t>A0A1B0GVI3 (+2)</t>
  </si>
  <si>
    <t xml:space="preserve">    CON__P02535-1</t>
  </si>
  <si>
    <t>CON__P02535-1</t>
  </si>
  <si>
    <t>Cluster of Actin, cytoplasmic 2 OS=Homo sapiens OX=9606 GN=ACTG1 PE=1 SV=1 (P63261)</t>
  </si>
  <si>
    <t>P63261 [7]</t>
  </si>
  <si>
    <t>ACTG1</t>
  </si>
  <si>
    <t>42 kDa</t>
  </si>
  <si>
    <t xml:space="preserve">    Actin, cytoplasmic 2 OS=Homo sapiens OX=9606 GN=ACTG1 PE=1 SV=1</t>
  </si>
  <si>
    <t>P63261</t>
  </si>
  <si>
    <t xml:space="preserve">    Actin, cytoplasmic 1 (Fragment) OS=Homo sapiens OX=9606 GN=ACTB PE=1 SV=1</t>
  </si>
  <si>
    <t>A0A2R8Y793</t>
  </si>
  <si>
    <t>ACTB</t>
  </si>
  <si>
    <t>34 kDa</t>
  </si>
  <si>
    <t xml:space="preserve">    Actin, aortic smooth muscle OS=Homo sapiens OX=9606 GN=ACTA2 PE=1 SV=1</t>
  </si>
  <si>
    <t>P62736</t>
  </si>
  <si>
    <t>ACTA2</t>
  </si>
  <si>
    <t xml:space="preserve">    Actin, gamma-enteric smooth muscle OS=Homo sapiens OX=9606 GN=ACTG2 PE=1 SV=1</t>
  </si>
  <si>
    <t>P63267</t>
  </si>
  <si>
    <t>ACTG2</t>
  </si>
  <si>
    <t xml:space="preserve">    POTE ankyrin domain family member E OS=Homo sapiens OX=9606 GN=POTEE PE=2 SV=3</t>
  </si>
  <si>
    <t>Q6S8J3</t>
  </si>
  <si>
    <t>POTEE</t>
  </si>
  <si>
    <t>121 kDa</t>
  </si>
  <si>
    <t>A0A2R8YEA7</t>
  </si>
  <si>
    <t>17 kDa</t>
  </si>
  <si>
    <t xml:space="preserve">    Beta-actin-like protein 2 OS=Homo sapiens OX=9606 GN=ACTBL2 PE=1 SV=2</t>
  </si>
  <si>
    <t>Q562R1</t>
  </si>
  <si>
    <t>ACTBL2</t>
  </si>
  <si>
    <t>Keratin, type I cytoskeletal 9 OS=Homo sapiens OX=9606 GN=KRT9 PE=1 SV=3</t>
  </si>
  <si>
    <t>P35527 (+1)</t>
  </si>
  <si>
    <t>KRT9</t>
  </si>
  <si>
    <t>CON__Q0IIK2</t>
  </si>
  <si>
    <t>Collagen alpha-3(VI) chain OS=Homo sapiens OX=9606 GN=COL6A3 PE=1 SV=5</t>
  </si>
  <si>
    <t>P12111</t>
  </si>
  <si>
    <t>COL6A3</t>
  </si>
  <si>
    <t>344 kDa</t>
  </si>
  <si>
    <t>CON__Q2UVX4</t>
  </si>
  <si>
    <t>Cluster of Keratin, type I cytoskeletal 14 OS=Homo sapiens OX=9606 GN=KRT14 PE=1 SV=4 (P02533)</t>
  </si>
  <si>
    <t>P02533 [11]</t>
  </si>
  <si>
    <t>KRT14</t>
  </si>
  <si>
    <t>52 kDa</t>
  </si>
  <si>
    <t xml:space="preserve">    Keratin, type I cytoskeletal 14 OS=Homo sapiens OX=9606 GN=KRT14 PE=1 SV=4</t>
  </si>
  <si>
    <t>P02533 (+1)</t>
  </si>
  <si>
    <t xml:space="preserve">    Keratin, type I cytoskeletal 16 OS=Homo sapiens OX=9606 GN=KRT16 PE=1 SV=4</t>
  </si>
  <si>
    <t>P08779 (+1)</t>
  </si>
  <si>
    <t>KRT16</t>
  </si>
  <si>
    <t>51 kDa</t>
  </si>
  <si>
    <t xml:space="preserve">    CON__Q9QWL7</t>
  </si>
  <si>
    <t>CON__Q9QWL7</t>
  </si>
  <si>
    <t xml:space="preserve">    Keratin, type I cytoskeletal 17 OS=Homo sapiens OX=9606 GN=KRT17 PE=1 SV=2</t>
  </si>
  <si>
    <t>Q04695 (+1)</t>
  </si>
  <si>
    <t>KRT17</t>
  </si>
  <si>
    <t>48 kDa</t>
  </si>
  <si>
    <t xml:space="preserve">    CON__Q3ZAW8</t>
  </si>
  <si>
    <t>CON__Q3ZAW8 (+1)</t>
  </si>
  <si>
    <t xml:space="preserve">    Keratin, type I cytoskeletal 23 OS=Homo sapiens OX=9606 GN=KRT23 PE=1 SV=2</t>
  </si>
  <si>
    <t>Q9C075 (+1)</t>
  </si>
  <si>
    <t>KRT23</t>
  </si>
  <si>
    <t>Histone H4 OS=Homo sapiens OX=9606 GN=H4C1 PE=1 SV=2</t>
  </si>
  <si>
    <t>P62805</t>
  </si>
  <si>
    <t>H4C1</t>
  </si>
  <si>
    <t>11 kDa</t>
  </si>
  <si>
    <t>Cluster of Tubulin beta chain OS=Homo sapiens OX=9606 GN=TUBB PE=1 SV=2 (P07437)</t>
  </si>
  <si>
    <t>P07437 [9]</t>
  </si>
  <si>
    <t>TUBB</t>
  </si>
  <si>
    <t>50 kDa</t>
  </si>
  <si>
    <t xml:space="preserve">    Tubulin beta chain OS=Homo sapiens OX=9606 GN=TUBB PE=1 SV=2</t>
  </si>
  <si>
    <t>P07437 (+1)</t>
  </si>
  <si>
    <t xml:space="preserve">    Tubulin beta-4B chain OS=Homo sapiens OX=9606 GN=TUBB4B PE=1 SV=1</t>
  </si>
  <si>
    <t>P68371</t>
  </si>
  <si>
    <t>TUBB4B</t>
  </si>
  <si>
    <t xml:space="preserve">    Tubulin beta-4A chain OS=Homo sapiens OX=9606 GN=TUBB4A PE=1 SV=2</t>
  </si>
  <si>
    <t>P04350</t>
  </si>
  <si>
    <t>TUBB4A</t>
  </si>
  <si>
    <t xml:space="preserve">    Tubulin beta-2A chain OS=Homo sapiens OX=9606 GN=TUBB2A PE=1 SV=1</t>
  </si>
  <si>
    <t>Q13885</t>
  </si>
  <si>
    <t>TUBB2A</t>
  </si>
  <si>
    <t xml:space="preserve">    Tubulin beta-2B chain OS=Homo sapiens OX=9606 GN=TUBB2B PE=1 SV=1</t>
  </si>
  <si>
    <t>Q9BVA1</t>
  </si>
  <si>
    <t>TUBB2B</t>
  </si>
  <si>
    <t xml:space="preserve">    Tubulin beta-3 chain OS=Homo sapiens OX=9606 GN=TUBB3 PE=1 SV=2</t>
  </si>
  <si>
    <t>Q13509</t>
  </si>
  <si>
    <t>TUBB3</t>
  </si>
  <si>
    <t xml:space="preserve">    Tubulin beta-6 chain OS=Homo sapiens OX=9606 GN=TUBB6 PE=1 SV=1</t>
  </si>
  <si>
    <t>Q9BUF5</t>
  </si>
  <si>
    <t>TUBB6</t>
  </si>
  <si>
    <t xml:space="preserve">    Tubulin beta-8 chain OS=Homo sapiens OX=9606 GN=TUBB8 PE=1 SV=2</t>
  </si>
  <si>
    <t>Q3ZCM7</t>
  </si>
  <si>
    <t>TUBB8</t>
  </si>
  <si>
    <t>CON__P15497</t>
  </si>
  <si>
    <t>CON__P01966</t>
  </si>
  <si>
    <t>Serotransferrin OS=Homo sapiens OX=9606 GN=TF PE=1 SV=3</t>
  </si>
  <si>
    <t>P02787</t>
  </si>
  <si>
    <t>TF</t>
  </si>
  <si>
    <t>77 kDa</t>
  </si>
  <si>
    <t>CON__Q1RMK2</t>
  </si>
  <si>
    <t>Cluster of Filamin-A OS=Homo sapiens OX=9606 GN=FLNA PE=1 SV=4 (P21333)</t>
  </si>
  <si>
    <t>P21333 [2]</t>
  </si>
  <si>
    <t>FLNA</t>
  </si>
  <si>
    <t>281 kDa</t>
  </si>
  <si>
    <t xml:space="preserve">    Filamin-A OS=Homo sapiens OX=9606 GN=FLNA PE=1 SV=4</t>
  </si>
  <si>
    <t>P21333</t>
  </si>
  <si>
    <t xml:space="preserve">    Filamin-A OS=Homo sapiens OX=9606 GN=FLNA PE=1 SV=1</t>
  </si>
  <si>
    <t>Q60FE5</t>
  </si>
  <si>
    <t>278 kDa</t>
  </si>
  <si>
    <t>Annexin A2 OS=Homo sapiens OX=9606 GN=ANXA2 PE=1 SV=2</t>
  </si>
  <si>
    <t>P07355</t>
  </si>
  <si>
    <t>ANXA2</t>
  </si>
  <si>
    <t>39 kDa</t>
  </si>
  <si>
    <t>Cluster of CON__Q3MHN5</t>
  </si>
  <si>
    <t>CON__Q3MHN5 [2]</t>
  </si>
  <si>
    <t xml:space="preserve">    CON__Q3MHN5</t>
  </si>
  <si>
    <t>CON__Q3MHN5</t>
  </si>
  <si>
    <t xml:space="preserve">    CON__ENSEMBL:ENSBTAP00000018229</t>
  </si>
  <si>
    <t>CON__ENSEMBL:ENSBTAP00000018229</t>
  </si>
  <si>
    <t>Cluster of Hemoglobin subunit alpha OS=Homo sapiens OX=9606 GN=HBA1 PE=1 SV=2 (P69905)</t>
  </si>
  <si>
    <t>P69905 [2]</t>
  </si>
  <si>
    <t>HBA1</t>
  </si>
  <si>
    <t>15 kDa</t>
  </si>
  <si>
    <t xml:space="preserve">    Hemoglobin subunit alpha OS=Homo sapiens OX=9606 GN=HBA1 PE=1 SV=2</t>
  </si>
  <si>
    <t>P69905</t>
  </si>
  <si>
    <t xml:space="preserve">    Alpha-globin OS=Homo sapiens OX=9606 GN=HBA2 PE=1 SV=1</t>
  </si>
  <si>
    <t>G3V1N2</t>
  </si>
  <si>
    <t>HBA2</t>
  </si>
  <si>
    <t>12 kDa</t>
  </si>
  <si>
    <t>Cluster of Tubulin alpha-1A chain OS=Homo sapiens OX=9606 GN=TUBA1A PE=1 SV=1 (Q71U36)</t>
  </si>
  <si>
    <t>Q71U36 [7]</t>
  </si>
  <si>
    <t>TUBA1A</t>
  </si>
  <si>
    <t xml:space="preserve">    Tubulin alpha-1A chain OS=Homo sapiens OX=9606 GN=TUBA1A PE=1 SV=1</t>
  </si>
  <si>
    <t>Q71U36</t>
  </si>
  <si>
    <t xml:space="preserve">    Tubulin alpha-4A chain OS=Homo sapiens OX=9606 GN=TUBA4A PE=1 SV=1</t>
  </si>
  <si>
    <t>P68366</t>
  </si>
  <si>
    <t>TUBA4A</t>
  </si>
  <si>
    <t xml:space="preserve">    Tubulin alpha chain OS=Homo sapiens OX=9606 GN=TUBA1C PE=1 SV=1</t>
  </si>
  <si>
    <t>F5H5D3 (+1)</t>
  </si>
  <si>
    <t>TUBA1C</t>
  </si>
  <si>
    <t xml:space="preserve">    Tubulin alpha chain (Fragment) OS=Homo sapiens OX=9606 GN=TUBA8 PE=1 SV=1</t>
  </si>
  <si>
    <t>C9J2C0 (+1)</t>
  </si>
  <si>
    <t>TUBA8</t>
  </si>
  <si>
    <t xml:space="preserve">    Tubulin alpha chain-like 3 OS=Homo sapiens OX=9606 GN=TUBAL3 PE=1 SV=2</t>
  </si>
  <si>
    <t>A6NHL2</t>
  </si>
  <si>
    <t>TUBAL3</t>
  </si>
  <si>
    <t>Cluster of CON__P01030</t>
  </si>
  <si>
    <t>CON__P01030 [2]</t>
  </si>
  <si>
    <t xml:space="preserve">    CON__P01030</t>
  </si>
  <si>
    <t>CON__P01030</t>
  </si>
  <si>
    <t xml:space="preserve">    CON__ENSEMBL:ENSBTAP00000007350</t>
  </si>
  <si>
    <t>CON__ENSEMBL:ENSBTAP00000007350</t>
  </si>
  <si>
    <t>Cluster of Heat shock protein HSP 90-beta OS=Homo sapiens OX=9606 GN=HSP90AB1 PE=1 SV=4 (P08238)</t>
  </si>
  <si>
    <t>P08238 [4]</t>
  </si>
  <si>
    <t>HSP90AB1</t>
  </si>
  <si>
    <t>83 kDa</t>
  </si>
  <si>
    <t xml:space="preserve">    Heat shock protein HSP 90-beta OS=Homo sapiens OX=9606 GN=HSP90AB1 PE=1 SV=4</t>
  </si>
  <si>
    <t>P08238</t>
  </si>
  <si>
    <t xml:space="preserve">    Heat shock protein HSP 90-alpha OS=Homo sapiens OX=9606 GN=HSP90AA1 PE=1 SV=5</t>
  </si>
  <si>
    <t>P07900</t>
  </si>
  <si>
    <t>HSP90AA1</t>
  </si>
  <si>
    <t>85 kDa</t>
  </si>
  <si>
    <t xml:space="preserve">    Putative heat shock protein HSP 90-beta 2 OS=Homo sapiens OX=9606 GN=HSP90AB2P PE=1 SV=2</t>
  </si>
  <si>
    <t>Q58FF8</t>
  </si>
  <si>
    <t>HSP90AB2P</t>
  </si>
  <si>
    <t>44 kDa</t>
  </si>
  <si>
    <t xml:space="preserve">    Putative heat shock protein HSP 90-beta 4 OS=Homo sapiens OX=9606 GN=HSP90AB4P PE=5 SV=1</t>
  </si>
  <si>
    <t>Q58FF6</t>
  </si>
  <si>
    <t>HSP90AB4P</t>
  </si>
  <si>
    <t>Complement C3 OS=Homo sapiens OX=9606 GN=C3 PE=1 SV=2</t>
  </si>
  <si>
    <t>P01024</t>
  </si>
  <si>
    <t>C3</t>
  </si>
  <si>
    <t>187 kDa</t>
  </si>
  <si>
    <t>CON__ENSEMBL:ENSBTAP00000031900</t>
  </si>
  <si>
    <t>CON__P34955</t>
  </si>
  <si>
    <t>CON__Q3SZR3</t>
  </si>
  <si>
    <t>CON__Q3SX09</t>
  </si>
  <si>
    <t>Clathrin heavy chain OS=Homo sapiens OX=9606 GN=CLTC PE=1 SV=1</t>
  </si>
  <si>
    <t>A0A087WVQ6 (+1)</t>
  </si>
  <si>
    <t>CLTC</t>
  </si>
  <si>
    <t>192 kDa</t>
  </si>
  <si>
    <t>Myosin-9 OS=Homo sapiens OX=9606 GN=MYH9 PE=1 SV=4</t>
  </si>
  <si>
    <t>P35579</t>
  </si>
  <si>
    <t>MYH9</t>
  </si>
  <si>
    <t>227 kDa</t>
  </si>
  <si>
    <t>Cluster of Histone H2B type 1-K OS=Homo sapiens OX=9606 GN=H2BC12 PE=1 SV=3 (O60814)</t>
  </si>
  <si>
    <t>O60814 [14]</t>
  </si>
  <si>
    <t>H2BC12</t>
  </si>
  <si>
    <t>14 kDa</t>
  </si>
  <si>
    <t xml:space="preserve">    Histone H2B type 1-K OS=Homo sapiens OX=9606 GN=H2BC12 PE=1 SV=3</t>
  </si>
  <si>
    <t>O60814 (+9)</t>
  </si>
  <si>
    <t xml:space="preserve">    Histone H2B type 1-J OS=Homo sapiens OX=9606 GN=H2BC11 PE=1 SV=3</t>
  </si>
  <si>
    <t>P06899 (+3)</t>
  </si>
  <si>
    <t>H2BC11</t>
  </si>
  <si>
    <t>Talin-1 OS=Homo sapiens OX=9606 GN=TLN1 PE=1 SV=3</t>
  </si>
  <si>
    <t>Q9Y490</t>
  </si>
  <si>
    <t>TLN1</t>
  </si>
  <si>
    <t>270 kDa</t>
  </si>
  <si>
    <t>Glyceraldehyde-3-phosphate dehydrogenase OS=Homo sapiens OX=9606 GN=GAPDH PE=1 SV=3</t>
  </si>
  <si>
    <t>P04406</t>
  </si>
  <si>
    <t>GAPDH</t>
  </si>
  <si>
    <t>36 kDa</t>
  </si>
  <si>
    <t>Cytoplasmic dynein 1 heavy chain 1 OS=Homo sapiens OX=9606 GN=DYNC1H1 PE=1 SV=5</t>
  </si>
  <si>
    <t>Q14204</t>
  </si>
  <si>
    <t>DYNC1H1</t>
  </si>
  <si>
    <t>532 kDa</t>
  </si>
  <si>
    <t>Cluster of Pyruvate kinase PKM OS=Homo sapiens OX=9606 GN=PKM PE=1 SV=4 (P14618)</t>
  </si>
  <si>
    <t>P14618 [3]</t>
  </si>
  <si>
    <t>PKM</t>
  </si>
  <si>
    <t xml:space="preserve">    Pyruvate kinase PKM OS=Homo sapiens OX=9606 GN=PKM PE=1 SV=4</t>
  </si>
  <si>
    <t>P14618</t>
  </si>
  <si>
    <t xml:space="preserve">    Pyruvate kinase OS=Homo sapiens OX=9606 GN=PKM PE=1 SV=1</t>
  </si>
  <si>
    <t>A0A804F6T5 (+1)</t>
  </si>
  <si>
    <t>Cluster of Heat shock cognate 71 kDa protein OS=Homo sapiens OX=9606 GN=HSPA8 PE=1 SV=1 (P11142)</t>
  </si>
  <si>
    <t>P11142 [4]</t>
  </si>
  <si>
    <t>HSPA8</t>
  </si>
  <si>
    <t>71 kDa</t>
  </si>
  <si>
    <t xml:space="preserve">    Heat shock cognate 71 kDa protein OS=Homo sapiens OX=9606 GN=HSPA8 PE=1 SV=1</t>
  </si>
  <si>
    <t>P11142</t>
  </si>
  <si>
    <t xml:space="preserve">    Heat shock cognate 71 kDa protein (Fragment) OS=Homo sapiens OX=9606 GN=HSPA8 PE=1 SV=1</t>
  </si>
  <si>
    <t>E9PN89</t>
  </si>
  <si>
    <t>35 kDa</t>
  </si>
  <si>
    <t xml:space="preserve">    Heat shock cognate 71 kDa protein (Fragment) OS=Homo sapiens OX=9606 GN=HSPA8 PE=1 SV=8</t>
  </si>
  <si>
    <t>E9PK54</t>
  </si>
  <si>
    <t>20 kDa</t>
  </si>
  <si>
    <t xml:space="preserve">    Heat shock-related 70 kDa protein 2 OS=Homo sapiens OX=9606 GN=HSPA2 PE=1 SV=1</t>
  </si>
  <si>
    <t>P54652</t>
  </si>
  <si>
    <t>HSPA2</t>
  </si>
  <si>
    <t>70 kDa</t>
  </si>
  <si>
    <t>Cluster of Hemoglobin subunit beta OS=Homo sapiens OX=9606 GN=HBB PE=1 SV=2 (P68871)</t>
  </si>
  <si>
    <t>P68871 [2]</t>
  </si>
  <si>
    <t>HBB</t>
  </si>
  <si>
    <t>16 kDa</t>
  </si>
  <si>
    <t xml:space="preserve">    Hemoglobin subunit beta OS=Homo sapiens OX=9606 GN=HBB PE=1 SV=2</t>
  </si>
  <si>
    <t>P68871</t>
  </si>
  <si>
    <t xml:space="preserve">    Hemoglobin subunit delta OS=Homo sapiens OX=9606 GN=HBD PE=1 SV=2</t>
  </si>
  <si>
    <t>P02042</t>
  </si>
  <si>
    <t>HBD</t>
  </si>
  <si>
    <t>CON__P00735</t>
  </si>
  <si>
    <t>Cluster of Thrombospondin-1 OS=Homo sapiens OX=9606 GN=THBS1 PE=1 SV=2 (P07996)</t>
  </si>
  <si>
    <t>P07996 [2]</t>
  </si>
  <si>
    <t>THBS1</t>
  </si>
  <si>
    <t>129 kDa</t>
  </si>
  <si>
    <t xml:space="preserve">    Thrombospondin-1 OS=Homo sapiens OX=9606 GN=THBS1 PE=1 SV=2</t>
  </si>
  <si>
    <t>P07996</t>
  </si>
  <si>
    <t xml:space="preserve">    CON__Q28194</t>
  </si>
  <si>
    <t>CON__Q28194</t>
  </si>
  <si>
    <t>Cluster of CON__A2I7N0</t>
  </si>
  <si>
    <t>CON__A2I7N0 [2]</t>
  </si>
  <si>
    <t xml:space="preserve">    CON__A2I7N0</t>
  </si>
  <si>
    <t>CON__A2I7N0</t>
  </si>
  <si>
    <t xml:space="preserve">    CON__A2I7N1</t>
  </si>
  <si>
    <t>CON__A2I7N1</t>
  </si>
  <si>
    <t>Cluster of Annexin A6 OS=Homo sapiens OX=9606 GN=ANXA6 PE=1 SV=3 (P08133)</t>
  </si>
  <si>
    <t>P08133 [2]</t>
  </si>
  <si>
    <t>ANXA6</t>
  </si>
  <si>
    <t>76 kDa</t>
  </si>
  <si>
    <t xml:space="preserve">    Annexin A6 OS=Homo sapiens OX=9606 GN=ANXA6 PE=1 SV=3</t>
  </si>
  <si>
    <t>P08133</t>
  </si>
  <si>
    <t xml:space="preserve">    Annexin OS=Homo sapiens OX=9606 GN=ANXA6 PE=1 SV=1</t>
  </si>
  <si>
    <t>E5RK69</t>
  </si>
  <si>
    <t>Pregnancy zone protein OS=Homo sapiens OX=9606 GN=PZP PE=1 SV=4</t>
  </si>
  <si>
    <t>P20742</t>
  </si>
  <si>
    <t>PZP</t>
  </si>
  <si>
    <t>164 kDa</t>
  </si>
  <si>
    <t>CON__P06868</t>
  </si>
  <si>
    <t>CON__Q28107</t>
  </si>
  <si>
    <t>CON__ENSEMBL:ENSBTAP00000032840</t>
  </si>
  <si>
    <t>Fibrinogen beta chain OS=Homo sapiens OX=9606 GN=FGB PE=1 SV=2</t>
  </si>
  <si>
    <t>P02675</t>
  </si>
  <si>
    <t>FGB</t>
  </si>
  <si>
    <t>56 kDa</t>
  </si>
  <si>
    <t>Apolipoprotein B-100 OS=Homo sapiens OX=9606 GN=APOB PE=1 SV=2</t>
  </si>
  <si>
    <t>P04114</t>
  </si>
  <si>
    <t>APOB</t>
  </si>
  <si>
    <t>516 kDa</t>
  </si>
  <si>
    <t>CON__Q3ZBS7</t>
  </si>
  <si>
    <t>CON__Q9TTE1</t>
  </si>
  <si>
    <t>CON__P00761</t>
  </si>
  <si>
    <t>CON__Q3SZ57</t>
  </si>
  <si>
    <t>Lactadherin OS=Homo sapiens OX=9606 GN=MFGE8 PE=1 SV=3</t>
  </si>
  <si>
    <t>Q08431</t>
  </si>
  <si>
    <t>MFGE8</t>
  </si>
  <si>
    <t>43 kDa</t>
  </si>
  <si>
    <t>Cluster of Haptoglobin OS=Homo sapiens OX=9606 GN=HP PE=1 SV=4 (H0Y300)</t>
  </si>
  <si>
    <t>H0Y300 [5]</t>
  </si>
  <si>
    <t>HP</t>
  </si>
  <si>
    <t>49 kDa</t>
  </si>
  <si>
    <t xml:space="preserve">    Haptoglobin OS=Homo sapiens OX=9606 GN=HP PE=1 SV=4</t>
  </si>
  <si>
    <t>H0Y300 (+2)</t>
  </si>
  <si>
    <t xml:space="preserve">    Haptoglobin-related protein OS=Homo sapiens OX=9606 GN=HPR PE=2 SV=2</t>
  </si>
  <si>
    <t>P00739</t>
  </si>
  <si>
    <t>HPR</t>
  </si>
  <si>
    <t xml:space="preserve">    Haptoglobin (Fragment) OS=Homo sapiens OX=9606 GN=HP PE=1 SV=1</t>
  </si>
  <si>
    <t>H3BS21</t>
  </si>
  <si>
    <t>25 kDa</t>
  </si>
  <si>
    <t>Annexin A5 OS=Homo sapiens OX=9606 GN=ANXA5 PE=1 SV=2</t>
  </si>
  <si>
    <t>P08758</t>
  </si>
  <si>
    <t>ANXA5</t>
  </si>
  <si>
    <t>Cluster of Alpha-actinin-4 OS=Homo sapiens OX=9606 GN=ACTN4 PE=1 SV=2 (O43707)</t>
  </si>
  <si>
    <t>O43707 [4]</t>
  </si>
  <si>
    <t>ACTN4</t>
  </si>
  <si>
    <t>105 kDa</t>
  </si>
  <si>
    <t xml:space="preserve">    Alpha-actinin-4 OS=Homo sapiens OX=9606 GN=ACTN4 PE=1 SV=2</t>
  </si>
  <si>
    <t>O43707</t>
  </si>
  <si>
    <t xml:space="preserve">    Alpha-actinin-1 OS=Homo sapiens OX=9606 GN=ACTN1 PE=1 SV=1</t>
  </si>
  <si>
    <t>A0A804HII9 (+1)</t>
  </si>
  <si>
    <t>ACTN1</t>
  </si>
  <si>
    <t xml:space="preserve">    Alpha-actinin-3 OS=Homo sapiens OX=9606 GN=ACTN3 PE=1 SV=2</t>
  </si>
  <si>
    <t>Q08043</t>
  </si>
  <si>
    <t>ACTN3</t>
  </si>
  <si>
    <t>103 kDa</t>
  </si>
  <si>
    <t>Galectin-3-binding protein OS=Homo sapiens OX=9606 GN=LGALS3BP PE=1 SV=1</t>
  </si>
  <si>
    <t>Q08380</t>
  </si>
  <si>
    <t>LGALS3BP</t>
  </si>
  <si>
    <t>CON__P02070</t>
  </si>
  <si>
    <t>Cluster of Heat shock 70 kDa protein 1B OS=Homo sapiens OX=9606 GN=HSPA1B PE=1 SV=1 (A0A0G2JIW1)</t>
  </si>
  <si>
    <t>A0A0G2JIW1 [4]</t>
  </si>
  <si>
    <t>HSPA1B</t>
  </si>
  <si>
    <t xml:space="preserve">    Heat shock 70 kDa protein 1B OS=Homo sapiens OX=9606 GN=HSPA1B PE=1 SV=1</t>
  </si>
  <si>
    <t>A0A0G2JIW1 (+2)</t>
  </si>
  <si>
    <t xml:space="preserve">    Heat shock 70 kDa protein 6 OS=Homo sapiens OX=9606 GN=HSPA6 PE=1 SV=2</t>
  </si>
  <si>
    <t>P17066</t>
  </si>
  <si>
    <t>HSPA6</t>
  </si>
  <si>
    <t>Neuroblast differentiation-associated protein AHNAK OS=Homo sapiens OX=9606 GN=AHNAK PE=1 SV=2</t>
  </si>
  <si>
    <t>Q09666</t>
  </si>
  <si>
    <t>AHNAK</t>
  </si>
  <si>
    <t>629 kDa</t>
  </si>
  <si>
    <t>CON__Q1A7A4</t>
  </si>
  <si>
    <t>Cluster of CON__ENSEMBL:ENSBTAP00000024462</t>
  </si>
  <si>
    <t>CON__ENSEMBL:ENSBTAP00000024462 [2]</t>
  </si>
  <si>
    <t xml:space="preserve">    CON__ENSEMBL:ENSBTAP00000024462</t>
  </si>
  <si>
    <t>CON__ENSEMBL:ENSBTAP00000024462</t>
  </si>
  <si>
    <t xml:space="preserve">    CON__ENSEMBL:ENSBTAP00000024466</t>
  </si>
  <si>
    <t>CON__ENSEMBL:ENSBTAP00000024466</t>
  </si>
  <si>
    <t>Basement membrane-specific heparan sulfate proteoglycan core protein OS=Homo sapiens OX=9606 GN=HSPG2 PE=1 SV=4</t>
  </si>
  <si>
    <t>P98160</t>
  </si>
  <si>
    <t>HSPG2</t>
  </si>
  <si>
    <t>469 kDa</t>
  </si>
  <si>
    <t>Major vault protein OS=Homo sapiens OX=9606 GN=MVP PE=1 SV=4</t>
  </si>
  <si>
    <t>Q14764</t>
  </si>
  <si>
    <t>MVP</t>
  </si>
  <si>
    <t>99 kDa</t>
  </si>
  <si>
    <t>Fatty acid synthase OS=Homo sapiens OX=9606 GN=FASN PE=1 SV=3</t>
  </si>
  <si>
    <t>P49327</t>
  </si>
  <si>
    <t>FASN</t>
  </si>
  <si>
    <t>273 kDa</t>
  </si>
  <si>
    <t>Alpha-enolase OS=Homo sapiens OX=9606 GN=ENO1 PE=1 SV=2</t>
  </si>
  <si>
    <t>P06733</t>
  </si>
  <si>
    <t>ENO1</t>
  </si>
  <si>
    <t>47 kDa</t>
  </si>
  <si>
    <t>Immunoglobulin heavy constant mu OS=Homo sapiens OX=9606 GN=IGHM PE=1 SV=4</t>
  </si>
  <si>
    <t>P01871</t>
  </si>
  <si>
    <t>IGHM</t>
  </si>
  <si>
    <t>Cluster of Complement C4-A OS=Homo sapiens OX=9606 GN=C4A PE=1 SV=1 (A0A0G2JPR0)</t>
  </si>
  <si>
    <t>A0A0G2JPR0 [3]</t>
  </si>
  <si>
    <t>C4A</t>
  </si>
  <si>
    <t>193 kDa</t>
  </si>
  <si>
    <t xml:space="preserve">    Complement C4-A OS=Homo sapiens OX=9606 GN=C4A PE=1 SV=1</t>
  </si>
  <si>
    <t>A0A0G2JPR0</t>
  </si>
  <si>
    <t xml:space="preserve">    Complement C4-A OS=Homo sapiens OX=9606 GN=C4A PE=1 SV=2</t>
  </si>
  <si>
    <t>P0C0L4</t>
  </si>
  <si>
    <t xml:space="preserve">    Complement C4-B OS=Homo sapiens OX=9606 GN=C4B PE=1 SV=2</t>
  </si>
  <si>
    <t>P0C0L5</t>
  </si>
  <si>
    <t>C4B</t>
  </si>
  <si>
    <t>Plectin OS=Homo sapiens OX=9606 GN=PLEC PE=1 SV=3</t>
  </si>
  <si>
    <t>Q15149</t>
  </si>
  <si>
    <t>PLEC</t>
  </si>
  <si>
    <t>CON__P17690</t>
  </si>
  <si>
    <t>CON__ENSEMBL:ENSBTAP00000037665</t>
  </si>
  <si>
    <t>Programmed cell death 6-interacting protein OS=Homo sapiens OX=9606 GN=PDCD6IP PE=1 SV=1</t>
  </si>
  <si>
    <t>Q8WUM4</t>
  </si>
  <si>
    <t>PDCD6IP</t>
  </si>
  <si>
    <t>96 kDa</t>
  </si>
  <si>
    <t>Cluster of CON__ENSEMBL:ENSBTAP00000025008</t>
  </si>
  <si>
    <t>CON__ENSEMBL:ENSBTAP00000025008 [2]</t>
  </si>
  <si>
    <t xml:space="preserve">    CON__ENSEMBL:ENSBTAP00000025008</t>
  </si>
  <si>
    <t>CON__ENSEMBL:ENSBTAP00000025008</t>
  </si>
  <si>
    <t xml:space="preserve">    Tubulin beta-1 chain OS=Homo sapiens OX=9606 GN=TUBB1 PE=1 SV=1</t>
  </si>
  <si>
    <t>Q9H4B7</t>
  </si>
  <si>
    <t>TUBB1</t>
  </si>
  <si>
    <t>Immunoglobulin kappa constant OS=Homo sapiens OX=9606 GN=IGKC PE=1 SV=2</t>
  </si>
  <si>
    <t>P01834</t>
  </si>
  <si>
    <t>IGKC</t>
  </si>
  <si>
    <t>Cluster of Elongation factor 1-alpha OS=Homo sapiens OX=9606 GN=EEF1A1 PE=1 SV=2 (A0A087WVQ9)</t>
  </si>
  <si>
    <t>A0A087WVQ9 [5]</t>
  </si>
  <si>
    <t>EEF1A1</t>
  </si>
  <si>
    <t xml:space="preserve">    Elongation factor 1-alpha OS=Homo sapiens OX=9606 GN=EEF1A1 PE=1 SV=2</t>
  </si>
  <si>
    <t>A0A087WVQ9 (+2)</t>
  </si>
  <si>
    <t xml:space="preserve">    Elongation factor 1-alpha OS=Homo sapiens OX=9606 GN=EEF1A2 PE=1 SV=1</t>
  </si>
  <si>
    <t>A0A2U3TZH3 (+1)</t>
  </si>
  <si>
    <t>EEF1A2</t>
  </si>
  <si>
    <t>54 kDa</t>
  </si>
  <si>
    <t>Ubiquitin-like modifier-activating enzyme 1 OS=Homo sapiens OX=9606 GN=UBA1 PE=1 SV=3</t>
  </si>
  <si>
    <t>P22314</t>
  </si>
  <si>
    <t>UBA1</t>
  </si>
  <si>
    <t>118 kDa</t>
  </si>
  <si>
    <t>Phosphoglycerate kinase 1 OS=Homo sapiens OX=9606 GN=PGK1 PE=1 SV=3</t>
  </si>
  <si>
    <t>P00558</t>
  </si>
  <si>
    <t>PGK1</t>
  </si>
  <si>
    <t>45 kDa</t>
  </si>
  <si>
    <t>Collagen alpha-1(VI) chain OS=Homo sapiens OX=9606 GN=COL6A1 PE=1 SV=3</t>
  </si>
  <si>
    <t>P12109</t>
  </si>
  <si>
    <t>COL6A1</t>
  </si>
  <si>
    <t>109 kDa</t>
  </si>
  <si>
    <t>Mucin-5B OS=Homo sapiens OX=9606 GN=MUC5B PE=1 SV=3</t>
  </si>
  <si>
    <t>Q9HC84</t>
  </si>
  <si>
    <t>MUC5B</t>
  </si>
  <si>
    <t>596 kDa</t>
  </si>
  <si>
    <t>Collagen alpha-1(XII) chain OS=Homo sapiens OX=9606 GN=COL12A1 PE=1 SV=1</t>
  </si>
  <si>
    <t>D6RGG3 (+1)</t>
  </si>
  <si>
    <t>COL12A1</t>
  </si>
  <si>
    <t>333 kDa</t>
  </si>
  <si>
    <t>Elongation factor 2 OS=Homo sapiens OX=9606 GN=EEF2 PE=1 SV=4</t>
  </si>
  <si>
    <t>P13639</t>
  </si>
  <si>
    <t>EEF2</t>
  </si>
  <si>
    <t>95 kDa</t>
  </si>
  <si>
    <t>Annexin A1 OS=Homo sapiens OX=9606 GN=ANXA1 PE=1 SV=2</t>
  </si>
  <si>
    <t>P04083</t>
  </si>
  <si>
    <t>ANXA1</t>
  </si>
  <si>
    <t>CON__Q3T052</t>
  </si>
  <si>
    <t>Cluster of Agrin OS=Homo sapiens OX=9606 GN=AGRN PE=1 SV=6 (O00468)</t>
  </si>
  <si>
    <t>O00468 [2]</t>
  </si>
  <si>
    <t>AGRN</t>
  </si>
  <si>
    <t>217 kDa</t>
  </si>
  <si>
    <t xml:space="preserve">    Agrin OS=Homo sapiens OX=9606 GN=AGRN PE=1 SV=6</t>
  </si>
  <si>
    <t>O00468</t>
  </si>
  <si>
    <t xml:space="preserve">    Agrin OS=Homo sapiens OX=9606 GN=AGRN PE=1 SV=1</t>
  </si>
  <si>
    <t>A0A494C0G5</t>
  </si>
  <si>
    <t>203 kDa</t>
  </si>
  <si>
    <t>Cluster of Sodium/potassium-transporting ATPase subunit alpha-1 OS=Homo sapiens OX=9606 GN=ATP1A1 PE=1 SV=1 (P05023)</t>
  </si>
  <si>
    <t>P05023 [3]</t>
  </si>
  <si>
    <t>ATP1A1</t>
  </si>
  <si>
    <t>113 kDa</t>
  </si>
  <si>
    <t xml:space="preserve">    Sodium/potassium-transporting ATPase subunit alpha-1 OS=Homo sapiens OX=9606 GN=ATP1A1 PE=1 SV=1</t>
  </si>
  <si>
    <t>P05023</t>
  </si>
  <si>
    <t xml:space="preserve">    Sodium/potassium-transporting ATPase subunit alpha OS=Homo sapiens OX=9606 GN=ATP1A2 PE=1 SV=1</t>
  </si>
  <si>
    <t>B1AKY9 (+1)</t>
  </si>
  <si>
    <t>ATP1A2</t>
  </si>
  <si>
    <t>111 kDa</t>
  </si>
  <si>
    <t>CON__P13646-1</t>
  </si>
  <si>
    <t>Desmoplakin OS=Homo sapiens OX=9606 GN=DSP PE=1 SV=3</t>
  </si>
  <si>
    <t>P15924</t>
  </si>
  <si>
    <t>DSP</t>
  </si>
  <si>
    <t>332 kDa</t>
  </si>
  <si>
    <t>Cluster of Guanine nucleotide-binding protein G(i) subunit alpha-2 OS=Homo sapiens OX=9606 GN=GNAI2 PE=1 SV=3 (P04899)</t>
  </si>
  <si>
    <t>P04899 [4]</t>
  </si>
  <si>
    <t>GNAI2</t>
  </si>
  <si>
    <t>40 kDa</t>
  </si>
  <si>
    <t xml:space="preserve">    Guanine nucleotide-binding protein G(i) subunit alpha-2 OS=Homo sapiens OX=9606 GN=GNAI2 PE=1 SV=3</t>
  </si>
  <si>
    <t>P04899</t>
  </si>
  <si>
    <t xml:space="preserve">    Guanine nucleotide-binding protein G(i) subunit alpha-3 OS=Homo sapiens OX=9606 GN=GNAI3 PE=1 SV=3</t>
  </si>
  <si>
    <t>P08754</t>
  </si>
  <si>
    <t>GNAI3</t>
  </si>
  <si>
    <t>41 kDa</t>
  </si>
  <si>
    <t xml:space="preserve">    Guanine nucleotide-binding protein G(i) subunit alpha-1 OS=Homo sapiens OX=9606 GN=GNAI1 PE=1 SV=2</t>
  </si>
  <si>
    <t>P63096</t>
  </si>
  <si>
    <t>GNAI1</t>
  </si>
  <si>
    <t xml:space="preserve">    Guanine nucleotide-binding protein G(o) subunit alpha OS=Homo sapiens OX=9606 GN=GNAO1 PE=1 SV=4</t>
  </si>
  <si>
    <t>P09471</t>
  </si>
  <si>
    <t>GNAO1</t>
  </si>
  <si>
    <t>Prothrombin OS=Homo sapiens OX=9606 GN=F2 PE=1 SV=2</t>
  </si>
  <si>
    <t>P00734</t>
  </si>
  <si>
    <t>F2</t>
  </si>
  <si>
    <t>EGF-like repeat and discoidin I-like domain-containing protein 3 OS=Homo sapiens OX=9606 GN=EDIL3 PE=1 SV=1</t>
  </si>
  <si>
    <t>O43854</t>
  </si>
  <si>
    <t>EDIL3</t>
  </si>
  <si>
    <t>Cluster of Ceruloplasmin OS=Homo sapiens OX=9606 GN=CP PE=1 SV=1 (P00450)</t>
  </si>
  <si>
    <t>P00450 [2]</t>
  </si>
  <si>
    <t>CP</t>
  </si>
  <si>
    <t>122 kDa</t>
  </si>
  <si>
    <t xml:space="preserve">    Ceruloplasmin OS=Homo sapiens OX=9606 GN=CP PE=1 SV=1</t>
  </si>
  <si>
    <t>P00450</t>
  </si>
  <si>
    <t>E9PFZ2</t>
  </si>
  <si>
    <t>Vimentin OS=Homo sapiens OX=9606 GN=VIM PE=1 SV=4</t>
  </si>
  <si>
    <t>P08670</t>
  </si>
  <si>
    <t>VIM</t>
  </si>
  <si>
    <t>Desmin OS=Homo sapiens OX=9606 GN=DES PE=1 SV=3</t>
  </si>
  <si>
    <t>P17661</t>
  </si>
  <si>
    <t>DES</t>
  </si>
  <si>
    <t>Cluster of Moesin OS=Homo sapiens OX=9606 GN=MSN PE=1 SV=3 (P26038)</t>
  </si>
  <si>
    <t>P26038 [2]</t>
  </si>
  <si>
    <t>MSN</t>
  </si>
  <si>
    <t>68 kDa</t>
  </si>
  <si>
    <t xml:space="preserve">    Moesin OS=Homo sapiens OX=9606 GN=MSN PE=1 SV=3</t>
  </si>
  <si>
    <t>P26038</t>
  </si>
  <si>
    <t xml:space="preserve">    Radixin OS=Homo sapiens OX=9606 GN=RDX PE=1 SV=1</t>
  </si>
  <si>
    <t>P35241</t>
  </si>
  <si>
    <t>RDX</t>
  </si>
  <si>
    <t>Myosin-11 OS=Homo sapiens OX=9606 GN=MYH11 PE=1 SV=3</t>
  </si>
  <si>
    <t>P35749</t>
  </si>
  <si>
    <t>MYH11</t>
  </si>
  <si>
    <t>Annexin A4 OS=Homo sapiens OX=9606 GN=ANXA4 PE=1 SV=4</t>
  </si>
  <si>
    <t>P09525</t>
  </si>
  <si>
    <t>ANXA4</t>
  </si>
  <si>
    <t>EH domain-containing protein 1 OS=Homo sapiens OX=9606 GN=EHD1 PE=1 SV=2</t>
  </si>
  <si>
    <t>Q9H4M9</t>
  </si>
  <si>
    <t>EHD1</t>
  </si>
  <si>
    <t>61 kDa</t>
  </si>
  <si>
    <t>CON__P08727</t>
  </si>
  <si>
    <t>CON__Q9TRI1</t>
  </si>
  <si>
    <t>Cluster of Eukaryotic initiation factor 4A-I OS=Homo sapiens OX=9606 GN=EIF4A1 PE=1 SV=1 (P60842)</t>
  </si>
  <si>
    <t>P60842 [3]</t>
  </si>
  <si>
    <t>EIF4A1</t>
  </si>
  <si>
    <t>46 kDa</t>
  </si>
  <si>
    <t xml:space="preserve">    Eukaryotic initiation factor 4A-I OS=Homo sapiens OX=9606 GN=EIF4A1 PE=1 SV=1</t>
  </si>
  <si>
    <t>P60842</t>
  </si>
  <si>
    <t xml:space="preserve">    Eukaryotic initiation factor 4A-II OS=Homo sapiens OX=9606 GN=EIF4A2 PE=1 SV=2</t>
  </si>
  <si>
    <t>Q14240</t>
  </si>
  <si>
    <t>EIF4A2</t>
  </si>
  <si>
    <t xml:space="preserve">    Eukaryotic initiation factor 4A-I (Fragment) OS=Homo sapiens OX=9606 GN=EIF4A1 PE=1 SV=1</t>
  </si>
  <si>
    <t>J3KTN0</t>
  </si>
  <si>
    <t>Apolipoprotein A-I OS=Homo sapiens OX=9606 GN=APOA1 PE=1 SV=1</t>
  </si>
  <si>
    <t>P02647</t>
  </si>
  <si>
    <t>APOA1</t>
  </si>
  <si>
    <t>31 kDa</t>
  </si>
  <si>
    <t>Collagen alpha-2(VI) chain OS=Homo sapiens OX=9606 GN=COL6A2 PE=1 SV=4</t>
  </si>
  <si>
    <t>P12110</t>
  </si>
  <si>
    <t>COL6A2</t>
  </si>
  <si>
    <t>Ezrin OS=Homo sapiens OX=9606 GN=EZR PE=1 SV=3</t>
  </si>
  <si>
    <t>E7EQR4 (+1)</t>
  </si>
  <si>
    <t>EZR</t>
  </si>
  <si>
    <t>CON__Q03247</t>
  </si>
  <si>
    <t>Cluster of CON__Q3SX14</t>
  </si>
  <si>
    <t>CON__Q3SX14 [2]</t>
  </si>
  <si>
    <t xml:space="preserve">    CON__Q3SX14</t>
  </si>
  <si>
    <t>CON__Q3SX14</t>
  </si>
  <si>
    <t xml:space="preserve">    Gelsolin OS=Homo sapiens OX=9606 GN=GSN PE=1 SV=1</t>
  </si>
  <si>
    <t>P06396</t>
  </si>
  <si>
    <t>GSN</t>
  </si>
  <si>
    <t>86 kDa</t>
  </si>
  <si>
    <t>DNA-dependent protein kinase catalytic subunit OS=Homo sapiens OX=9606 GN=PRKDC PE=1 SV=3</t>
  </si>
  <si>
    <t>P78527</t>
  </si>
  <si>
    <t>PRKDC</t>
  </si>
  <si>
    <t>Immunoglobulin heavy constant gamma 1 (Fragment) OS=Homo sapiens OX=9606 GN=IGHG1 PE=1 SV=1</t>
  </si>
  <si>
    <t>A0A0A0MS08 (+1)</t>
  </si>
  <si>
    <t>IGHG1</t>
  </si>
  <si>
    <t>CON__Q3KUS7</t>
  </si>
  <si>
    <t>CON__Q05B55</t>
  </si>
  <si>
    <t>Gc-globulin OS=Homo sapiens OX=9606 GN=GC PE=1 SV=1</t>
  </si>
  <si>
    <t>D6RF35 (+1)</t>
  </si>
  <si>
    <t>GC</t>
  </si>
  <si>
    <t>53 kDa</t>
  </si>
  <si>
    <t>Cluster of Syntenin-1 OS=Homo sapiens OX=9606 GN=SDCBP PE=1 SV=1 (O00560)</t>
  </si>
  <si>
    <t>O00560 [2]</t>
  </si>
  <si>
    <t>SDCBP</t>
  </si>
  <si>
    <t>32 kDa</t>
  </si>
  <si>
    <t xml:space="preserve">    Syntenin-1 OS=Homo sapiens OX=9606 GN=SDCBP PE=1 SV=1</t>
  </si>
  <si>
    <t>O00560</t>
  </si>
  <si>
    <t xml:space="preserve">    Syndecan binding protein (Syntenin), isoform CRA_a OS=Homo sapiens OX=9606 GN=SDCBP PE=1 SV=1</t>
  </si>
  <si>
    <t>G5EA09</t>
  </si>
  <si>
    <t>Integrin beta OS=Homo sapiens OX=9606 GN=ITGB1 PE=1 SV=1</t>
  </si>
  <si>
    <t>A0A7I2V2F9 (+3)</t>
  </si>
  <si>
    <t>ITGB1</t>
  </si>
  <si>
    <t>88 kDa</t>
  </si>
  <si>
    <t>CON__P02676</t>
  </si>
  <si>
    <t>Cluster of Histone H2A type 1-B/E OS=Homo sapiens OX=9606 GN=H2AC4 PE=1 SV=2 (P04908)</t>
  </si>
  <si>
    <t>P04908 [6]</t>
  </si>
  <si>
    <t>H2AC4</t>
  </si>
  <si>
    <t xml:space="preserve">    Histone H2A type 1-B/E OS=Homo sapiens OX=9606 GN=H2AC4 PE=1 SV=2</t>
  </si>
  <si>
    <t>P04908 (+2)</t>
  </si>
  <si>
    <t xml:space="preserve">    Histone H2A type 2-C OS=Homo sapiens OX=9606 GN=H2AC20 PE=1 SV=4</t>
  </si>
  <si>
    <t>Q16777 (+1)</t>
  </si>
  <si>
    <t>H2AC20</t>
  </si>
  <si>
    <t xml:space="preserve">    Histone H2AX OS=Homo sapiens OX=9606 GN=H2AX PE=1 SV=2</t>
  </si>
  <si>
    <t>P16104</t>
  </si>
  <si>
    <t>H2AX</t>
  </si>
  <si>
    <t>15S Mg(2+)-ATPase p97 subunit OS=Homo sapiens OX=9606 GN=VCP PE=1 SV=1</t>
  </si>
  <si>
    <t>A0A7P0TAW3 (+1)</t>
  </si>
  <si>
    <t>VCP</t>
  </si>
  <si>
    <t>Cluster of Ras-related protein Rap-1b OS=Homo sapiens OX=9606 GN=RAP1B PE=1 SV=1 (P61224)</t>
  </si>
  <si>
    <t>P61224 [2]</t>
  </si>
  <si>
    <t>RAP1B</t>
  </si>
  <si>
    <t>21 kDa</t>
  </si>
  <si>
    <t xml:space="preserve">    Ras-related protein Rap-1b OS=Homo sapiens OX=9606 GN=RAP1B PE=1 SV=1</t>
  </si>
  <si>
    <t>P61224</t>
  </si>
  <si>
    <t xml:space="preserve">    Ras-related protein Rap-1A OS=Homo sapiens OX=9606 GN=RAP1A PE=1 SV=1</t>
  </si>
  <si>
    <t>P62834</t>
  </si>
  <si>
    <t>RAP1A</t>
  </si>
  <si>
    <t>Fibrinogen alpha chain OS=Homo sapiens OX=9606 GN=FGA PE=1 SV=2</t>
  </si>
  <si>
    <t>P02671</t>
  </si>
  <si>
    <t>FGA</t>
  </si>
  <si>
    <t>Cluster of CON__REFSEQ:XP_001252647</t>
  </si>
  <si>
    <t>CON__REFSEQ:XP_001252647 [2]</t>
  </si>
  <si>
    <t xml:space="preserve">    CON__REFSEQ:XP_001252647</t>
  </si>
  <si>
    <t>CON__REFSEQ:XP_001252647</t>
  </si>
  <si>
    <t xml:space="preserve">    CON__A2I7N3</t>
  </si>
  <si>
    <t>CON__A2I7N3</t>
  </si>
  <si>
    <t>Endoplasmic reticulum chaperone BiP OS=Homo sapiens OX=9606 GN=HSPA5 PE=1 SV=2</t>
  </si>
  <si>
    <t>P11021</t>
  </si>
  <si>
    <t>HSPA5</t>
  </si>
  <si>
    <t>72 kDa</t>
  </si>
  <si>
    <t>CON__Q3SZH5</t>
  </si>
  <si>
    <t>Vinculin OS=Homo sapiens OX=9606 GN=VCL PE=1 SV=4</t>
  </si>
  <si>
    <t>P18206</t>
  </si>
  <si>
    <t>VCL</t>
  </si>
  <si>
    <t>124 kDa</t>
  </si>
  <si>
    <t>Cluster of Peptidyl-prolyl cis-trans isomerase A OS=Homo sapiens OX=9606 GN=PPIA PE=1 SV=2 (P62937)</t>
  </si>
  <si>
    <t>P62937 [5]</t>
  </si>
  <si>
    <t>PPIA</t>
  </si>
  <si>
    <t>18 kDa</t>
  </si>
  <si>
    <t xml:space="preserve">    Peptidyl-prolyl cis-trans isomerase A OS=Homo sapiens OX=9606 GN=PPIA PE=1 SV=2</t>
  </si>
  <si>
    <t>P62937</t>
  </si>
  <si>
    <t xml:space="preserve">    Peptidyl-prolyl cis-trans isomerase A-like 4E OS=Homo sapiens OX=9606 GN=PPIAL4E PE=3 SV=1</t>
  </si>
  <si>
    <t>A0A075B759 (+3)</t>
  </si>
  <si>
    <t>PPIAL4E</t>
  </si>
  <si>
    <t>Clusterin OS=Homo sapiens OX=9606 GN=CLU PE=1 SV=1</t>
  </si>
  <si>
    <t>P10909</t>
  </si>
  <si>
    <t>CLU</t>
  </si>
  <si>
    <t>CON__P41361</t>
  </si>
  <si>
    <t>Cluster of Alpha-1-antitrypsin OS=Homo sapiens OX=9606 GN=SERPINA1 PE=1 SV=1 (A0A024R6I7)</t>
  </si>
  <si>
    <t>A0A024R6I7 [2]</t>
  </si>
  <si>
    <t>SERPINA1</t>
  </si>
  <si>
    <t xml:space="preserve">    Alpha-1-antitrypsin OS=Homo sapiens OX=9606 GN=SERPINA1 PE=1 SV=1</t>
  </si>
  <si>
    <t>A0A024R6I7</t>
  </si>
  <si>
    <t xml:space="preserve">    Alpha-1-antitrypsin OS=Homo sapiens OX=9606 GN=SERPINA1 PE=1 SV=3</t>
  </si>
  <si>
    <t>P01009</t>
  </si>
  <si>
    <t>Junction plakoglobin OS=Homo sapiens OX=9606 GN=JUP PE=1 SV=3</t>
  </si>
  <si>
    <t>P14923</t>
  </si>
  <si>
    <t>JUP</t>
  </si>
  <si>
    <t>82 kDa</t>
  </si>
  <si>
    <t>Keratin, type II cytoskeletal 1b OS=Homo sapiens OX=9606 GN=KRT77 PE=1 SV=3</t>
  </si>
  <si>
    <t>Q7Z794 (+1)</t>
  </si>
  <si>
    <t>KRT77</t>
  </si>
  <si>
    <t>Cluster of Keratin, type I cytoskeletal 27 OS=Homo sapiens OX=9606 GN=KRT27 PE=1 SV=2 (Q7Z3Y8)</t>
  </si>
  <si>
    <t>Q7Z3Y8 [4]</t>
  </si>
  <si>
    <t>KRT27</t>
  </si>
  <si>
    <t xml:space="preserve">    Keratin, type I cytoskeletal 27 OS=Homo sapiens OX=9606 GN=KRT27 PE=1 SV=2</t>
  </si>
  <si>
    <t>Q7Z3Y8 (+1)</t>
  </si>
  <si>
    <t xml:space="preserve">    Keratin, type I cytoskeletal 25 OS=Homo sapiens OX=9606 GN=KRT25 PE=1 SV=1</t>
  </si>
  <si>
    <t>Q7Z3Z0 (+1)</t>
  </si>
  <si>
    <t>KRT25</t>
  </si>
  <si>
    <t>14-3-3 protein zeta/delta OS=Homo sapiens OX=9606 GN=YWHAZ PE=1 SV=1</t>
  </si>
  <si>
    <t>P63104</t>
  </si>
  <si>
    <t>YWHAZ</t>
  </si>
  <si>
    <t>28 kDa</t>
  </si>
  <si>
    <t>CON__P17697</t>
  </si>
  <si>
    <t>Endoplasmin OS=Homo sapiens OX=9606 GN=HSP90B1 PE=1 SV=1</t>
  </si>
  <si>
    <t>A0A7P0TAE1 (+3)</t>
  </si>
  <si>
    <t>HSP90B1</t>
  </si>
  <si>
    <t>91 kDa</t>
  </si>
  <si>
    <t>Myoferlin OS=Homo sapiens OX=9606 GN=MYOF PE=1 SV=1</t>
  </si>
  <si>
    <t>Q9NZM1</t>
  </si>
  <si>
    <t>MYOF</t>
  </si>
  <si>
    <t>235 kDa</t>
  </si>
  <si>
    <t>Ras GTPase-activating-like protein IQGAP1 OS=Homo sapiens OX=9606 GN=IQGAP1 PE=1 SV=1</t>
  </si>
  <si>
    <t>P46940</t>
  </si>
  <si>
    <t>IQGAP1</t>
  </si>
  <si>
    <t>189 kDa</t>
  </si>
  <si>
    <t>Cluster of Keratin, type II cytoskeletal 8 OS=Homo sapiens OX=9606 GN=KRT8 PE=1 SV=7 (P05787)</t>
  </si>
  <si>
    <t>P05787 [3]</t>
  </si>
  <si>
    <t>KRT8</t>
  </si>
  <si>
    <t xml:space="preserve">    Keratin, type II cytoskeletal 8 OS=Homo sapiens OX=9606 GN=KRT8 PE=1 SV=7</t>
  </si>
  <si>
    <t>P05787 (+1)</t>
  </si>
  <si>
    <t xml:space="preserve">    CON__Q9H552</t>
  </si>
  <si>
    <t>CON__Q9H552</t>
  </si>
  <si>
    <t>CON__Q1RMN8</t>
  </si>
  <si>
    <t>Laminin subunit gamma-1 OS=Homo sapiens OX=9606 GN=LAMC1 PE=1 SV=3</t>
  </si>
  <si>
    <t>P11047</t>
  </si>
  <si>
    <t>LAMC1</t>
  </si>
  <si>
    <t>178 kDa</t>
  </si>
  <si>
    <t>Myosin-10 OS=Homo sapiens OX=9606 GN=MYH10 PE=1 SV=3</t>
  </si>
  <si>
    <t>P35580</t>
  </si>
  <si>
    <t>MYH10</t>
  </si>
  <si>
    <t>229 kDa</t>
  </si>
  <si>
    <t>Filamin-B OS=Homo sapiens OX=9606 GN=FLNB PE=1 SV=2</t>
  </si>
  <si>
    <t>O75369</t>
  </si>
  <si>
    <t>FLNB</t>
  </si>
  <si>
    <t>Aminopeptidase N OS=Homo sapiens OX=9606 GN=ANPEP PE=1 SV=4</t>
  </si>
  <si>
    <t>P15144</t>
  </si>
  <si>
    <t>ANPEP</t>
  </si>
  <si>
    <t>110 kDa</t>
  </si>
  <si>
    <t>WD repeat-containing protein 1 OS=Homo sapiens OX=9606 GN=WDR1 PE=1 SV=4</t>
  </si>
  <si>
    <t>O75083</t>
  </si>
  <si>
    <t>WDR1</t>
  </si>
  <si>
    <t>CON__Q2KJF1</t>
  </si>
  <si>
    <t>CON__Q95121</t>
  </si>
  <si>
    <t>CON__Q0V8M9</t>
  </si>
  <si>
    <t>Adenosylhomocysteinase OS=Homo sapiens OX=9606 GN=AHCY PE=1 SV=4</t>
  </si>
  <si>
    <t>P23526</t>
  </si>
  <si>
    <t>AHCY</t>
  </si>
  <si>
    <t>Lactotransferrin (Fragment) OS=Homo sapiens OX=9606 GN=LTF PE=1 SV=1</t>
  </si>
  <si>
    <t>E7EQB2 (+2)</t>
  </si>
  <si>
    <t>LTF</t>
  </si>
  <si>
    <t>Chloride intracellular channel protein 1 OS=Homo sapiens OX=9606 GN=CLIC1 PE=1 SV=4</t>
  </si>
  <si>
    <t>O00299</t>
  </si>
  <si>
    <t>CLIC1</t>
  </si>
  <si>
    <t>27 kDa</t>
  </si>
  <si>
    <t>EH domain-containing protein 4 OS=Homo sapiens OX=9606 GN=EHD4 PE=1 SV=1</t>
  </si>
  <si>
    <t>Q9H223</t>
  </si>
  <si>
    <t>EHD4</t>
  </si>
  <si>
    <t>EH domain-containing protein 2 OS=Homo sapiens OX=9606 GN=EHD2 PE=1 SV=2</t>
  </si>
  <si>
    <t>Q9NZN4</t>
  </si>
  <si>
    <t>EHD2</t>
  </si>
  <si>
    <t>CON__P02672</t>
  </si>
  <si>
    <t>Immunoglobulin heavy constant gamma 3 (Fragment) OS=Homo sapiens OX=9606 GN=IGHG3 PE=1 SV=1</t>
  </si>
  <si>
    <t>A0A286YES1 (+2)</t>
  </si>
  <si>
    <t>IGHG3</t>
  </si>
  <si>
    <t>Cluster of Unconventional myosin-Ic OS=Homo sapiens OX=9606 GN=MYO1C PE=1 SV=4 (O00159)</t>
  </si>
  <si>
    <t>O00159 [2]</t>
  </si>
  <si>
    <t>MYO1C</t>
  </si>
  <si>
    <t xml:space="preserve">    Unconventional myosin-Ic OS=Homo sapiens OX=9606 GN=MYO1C PE=1 SV=4</t>
  </si>
  <si>
    <t>O00159</t>
  </si>
  <si>
    <t xml:space="preserve">    Unconventional myosin-Ic (Fragment) OS=Homo sapiens OX=9606 GN=MYO1C PE=1 SV=1</t>
  </si>
  <si>
    <t>I3L3Y6</t>
  </si>
  <si>
    <t>CON__ENSEMBL:ENSBTAP00000018574</t>
  </si>
  <si>
    <t>Filamin-C OS=Homo sapiens OX=9606 GN=FLNC PE=1 SV=3</t>
  </si>
  <si>
    <t>Q14315</t>
  </si>
  <si>
    <t>FLNC</t>
  </si>
  <si>
    <t>291 kDa</t>
  </si>
  <si>
    <t>von Willebrand factor OS=Homo sapiens OX=9606 GN=VWF PE=1 SV=4</t>
  </si>
  <si>
    <t>P04275</t>
  </si>
  <si>
    <t>VWF</t>
  </si>
  <si>
    <t>309 kDa</t>
  </si>
  <si>
    <t>Apolipoprotein C-III OS=Homo sapiens OX=9606 GN=APOC3 PE=1 SV=1</t>
  </si>
  <si>
    <t>B0YIW2 (+1)</t>
  </si>
  <si>
    <t>APOC3</t>
  </si>
  <si>
    <t>13 kDa</t>
  </si>
  <si>
    <t>Cluster of CON__Q2KJ62</t>
  </si>
  <si>
    <t>CON__Q2KJ62 [2]</t>
  </si>
  <si>
    <t xml:space="preserve">    CON__Q2KJ62</t>
  </si>
  <si>
    <t>CON__Q2KJ62</t>
  </si>
  <si>
    <t xml:space="preserve">    CON__P01045-1</t>
  </si>
  <si>
    <t>CON__P01045-1</t>
  </si>
  <si>
    <t>Annexin A11 OS=Homo sapiens OX=9606 GN=ANXA11 PE=1 SV=1</t>
  </si>
  <si>
    <t>P50995</t>
  </si>
  <si>
    <t>ANXA11</t>
  </si>
  <si>
    <t>Cluster of Ras-related protein Rab-7a OS=Homo sapiens OX=9606 GN=RAB7A PE=1 SV=1 (P51149)</t>
  </si>
  <si>
    <t>P51149 [2]</t>
  </si>
  <si>
    <t>RAB7A</t>
  </si>
  <si>
    <t>23 kDa</t>
  </si>
  <si>
    <t xml:space="preserve">    Ras-related protein Rab-7a OS=Homo sapiens OX=9606 GN=RAB7A PE=1 SV=1</t>
  </si>
  <si>
    <t>P51149</t>
  </si>
  <si>
    <t>A0A6Q8PH84</t>
  </si>
  <si>
    <t>Cluster of Guanine nucleotide-binding protein G(I)/G(S)/G(T) subunit beta-2 OS=Homo sapiens OX=9606 GN=GNB2 PE=1 SV=3 (P62879)</t>
  </si>
  <si>
    <t>P62879 [2]</t>
  </si>
  <si>
    <t>GNB2</t>
  </si>
  <si>
    <t>37 kDa</t>
  </si>
  <si>
    <t xml:space="preserve">    Guanine nucleotide-binding protein G(I)/G(S)/G(T) subunit beta-2 OS=Homo sapiens OX=9606 GN=GNB2 PE=1 SV=3</t>
  </si>
  <si>
    <t>P62879</t>
  </si>
  <si>
    <t xml:space="preserve">    Guanine nucleotide-binding protein subunit beta-4 OS=Homo sapiens OX=9606 GN=GNB4 PE=1 SV=3</t>
  </si>
  <si>
    <t>Q9HAV0</t>
  </si>
  <si>
    <t>GNB4</t>
  </si>
  <si>
    <t>38 kDa</t>
  </si>
  <si>
    <t>Ferritin heavy chain OS=Homo sapiens OX=9606 GN=FTH1 PE=1 SV=2</t>
  </si>
  <si>
    <t>P02794</t>
  </si>
  <si>
    <t>FTH1</t>
  </si>
  <si>
    <t>Immunoglobulin heavy constant gamma 2 (Fragment) OS=Homo sapiens OX=9606 GN=IGHG2 PE=1 SV=1</t>
  </si>
  <si>
    <t>A0A286YEY4 (+1)</t>
  </si>
  <si>
    <t>IGHG2</t>
  </si>
  <si>
    <t>Prolow-density lipoprotein receptor-related protein 1 OS=Homo sapiens OX=9606 GN=LRP1 PE=1 SV=2</t>
  </si>
  <si>
    <t>Q07954</t>
  </si>
  <si>
    <t>LRP1</t>
  </si>
  <si>
    <t>505 kDa</t>
  </si>
  <si>
    <t>Ubiquitin-40S ribosomal protein S27a OS=Homo sapiens OX=9606 GN=RPS27A PE=1 SV=2</t>
  </si>
  <si>
    <t>P62979</t>
  </si>
  <si>
    <t>RPS27A</t>
  </si>
  <si>
    <t>Vitronectin OS=Homo sapiens OX=9606 GN=VTN PE=1 SV=1</t>
  </si>
  <si>
    <t>P04004</t>
  </si>
  <si>
    <t>VTN</t>
  </si>
  <si>
    <t>Cluster of Immunoglobulin heavy constant alpha 1 OS=Homo sapiens OX=9606 GN=IGHA1 PE=1 SV=2 (P01876)</t>
  </si>
  <si>
    <t>P01876 [4]</t>
  </si>
  <si>
    <t>IGHA1</t>
  </si>
  <si>
    <t xml:space="preserve">    Immunoglobulin heavy constant alpha 1 OS=Homo sapiens OX=9606 GN=IGHA1 PE=1 SV=2</t>
  </si>
  <si>
    <t>P01876</t>
  </si>
  <si>
    <t xml:space="preserve">    Immunoglobulin heavy constant alpha 2 (Fragment) OS=Homo sapiens OX=9606 GN=IGHA2 PE=1 SV=1</t>
  </si>
  <si>
    <t>A0A0G2JMB2</t>
  </si>
  <si>
    <t>IGHA2</t>
  </si>
  <si>
    <t>A0A286YEY5 (+1)</t>
  </si>
  <si>
    <t>Cluster of Cofilin-1 OS=Homo sapiens OX=9606 GN=CFL1 PE=1 SV=3 (P23528)</t>
  </si>
  <si>
    <t>P23528 [2]</t>
  </si>
  <si>
    <t>CFL1</t>
  </si>
  <si>
    <t>19 kDa</t>
  </si>
  <si>
    <t xml:space="preserve">    Cofilin-1 OS=Homo sapiens OX=9606 GN=CFL1 PE=1 SV=3</t>
  </si>
  <si>
    <t>P23528</t>
  </si>
  <si>
    <t xml:space="preserve">    Cofilin-2 OS=Homo sapiens OX=9606 GN=CFL2 PE=1 SV=1</t>
  </si>
  <si>
    <t>Q9Y281</t>
  </si>
  <si>
    <t>CFL2</t>
  </si>
  <si>
    <t>Receptor of activated protein C kinase 1 OS=Homo sapiens OX=9606 GN=RACK1 PE=1 SV=3</t>
  </si>
  <si>
    <t>P63244</t>
  </si>
  <si>
    <t>RACK1</t>
  </si>
  <si>
    <t>Core histone macro-H2A.1 OS=Homo sapiens OX=9606 GN=MACROH2A1 PE=1 SV=4</t>
  </si>
  <si>
    <t>O75367</t>
  </si>
  <si>
    <t>MACROH2A1</t>
  </si>
  <si>
    <t>Cluster of 4F2 cell-surface antigen heavy chain OS=Homo sapiens OX=9606 GN=SLC3A2 PE=1 SV=1 (A0A7P0TAN7)</t>
  </si>
  <si>
    <t>A0A7P0TAN7 [7]</t>
  </si>
  <si>
    <t>SLC3A2</t>
  </si>
  <si>
    <t>67 kDa</t>
  </si>
  <si>
    <t xml:space="preserve">    4F2 cell-surface antigen heavy chain OS=Homo sapiens OX=9606 GN=SLC3A2 PE=1 SV=1</t>
  </si>
  <si>
    <t>A0A7P0TAN7 (+5)</t>
  </si>
  <si>
    <t>A0A7P0TBF8</t>
  </si>
  <si>
    <t>Cluster of Tenascin OS=Homo sapiens OX=9606 GN=TNC PE=1 SV=3 (P24821)</t>
  </si>
  <si>
    <t>P24821 [2]</t>
  </si>
  <si>
    <t>TNC</t>
  </si>
  <si>
    <t>241 kDa</t>
  </si>
  <si>
    <t xml:space="preserve">    Tenascin OS=Homo sapiens OX=9606 GN=TNC PE=1 SV=3</t>
  </si>
  <si>
    <t>P24821</t>
  </si>
  <si>
    <t xml:space="preserve">    Tenascin OS=Homo sapiens OX=9606 GN=TNC PE=1 SV=1</t>
  </si>
  <si>
    <t>J3QSU6</t>
  </si>
  <si>
    <t>221 kDa</t>
  </si>
  <si>
    <t>Cluster of Protein disulfide-isomerase A3 OS=Homo sapiens OX=9606 GN=PDIA3 PE=1 SV=4 (P30101)</t>
  </si>
  <si>
    <t>P30101 [2]</t>
  </si>
  <si>
    <t>PDIA3</t>
  </si>
  <si>
    <t>57 kDa</t>
  </si>
  <si>
    <t xml:space="preserve">    Protein disulfide-isomerase A3 OS=Homo sapiens OX=9606 GN=PDIA3 PE=1 SV=4</t>
  </si>
  <si>
    <t>P30101</t>
  </si>
  <si>
    <t xml:space="preserve">    Protein disulfide-isomerase A3 (Fragment) OS=Homo sapiens OX=9606 GN=PDIA3 PE=1 SV=1</t>
  </si>
  <si>
    <t>H7BZJ3</t>
  </si>
  <si>
    <t>EH domain-containing protein 3 OS=Homo sapiens OX=9606 GN=EHD3 PE=1 SV=2</t>
  </si>
  <si>
    <t>Q9NZN3</t>
  </si>
  <si>
    <t>EHD3</t>
  </si>
  <si>
    <t>Laminin subunit alpha-5 OS=Homo sapiens OX=9606 GN=LAMA5 PE=1 SV=8</t>
  </si>
  <si>
    <t>O15230</t>
  </si>
  <si>
    <t>LAMA5</t>
  </si>
  <si>
    <t>400 kDa</t>
  </si>
  <si>
    <t>CON__Q29RQ1</t>
  </si>
  <si>
    <t>Glycogen phosphorylase, brain form OS=Homo sapiens OX=9606 GN=PYGB PE=1 SV=5</t>
  </si>
  <si>
    <t>P11216</t>
  </si>
  <si>
    <t>PYGB</t>
  </si>
  <si>
    <t>97 kDa</t>
  </si>
  <si>
    <t>14-3-3 protein epsilon OS=Homo sapiens OX=9606 GN=YWHAE PE=1 SV=1</t>
  </si>
  <si>
    <t>P62258</t>
  </si>
  <si>
    <t>YWHAE</t>
  </si>
  <si>
    <t>29 kDa</t>
  </si>
  <si>
    <t>Glutathione S-transferase P OS=Homo sapiens OX=9606 GN=GSTP1 PE=1 SV=2</t>
  </si>
  <si>
    <t>P09211</t>
  </si>
  <si>
    <t>GSTP1</t>
  </si>
  <si>
    <t>L-lactate dehydrogenase A chain OS=Homo sapiens OX=9606 GN=LDHA PE=1 SV=2</t>
  </si>
  <si>
    <t>P00338</t>
  </si>
  <si>
    <t>LDHA</t>
  </si>
  <si>
    <t>Peroxidasin homolog OS=Homo sapiens OX=9606 GN=PXDN PE=1 SV=2</t>
  </si>
  <si>
    <t>Q92626</t>
  </si>
  <si>
    <t>PXDN</t>
  </si>
  <si>
    <t>165 kDa</t>
  </si>
  <si>
    <t>Cluster of 14-3-3 protein beta/alpha OS=Homo sapiens OX=9606 GN=YWHAB PE=1 SV=3 (P31946)</t>
  </si>
  <si>
    <t>P31946 [2]</t>
  </si>
  <si>
    <t>YWHAB</t>
  </si>
  <si>
    <t xml:space="preserve">    14-3-3 protein beta/alpha OS=Homo sapiens OX=9606 GN=YWHAB PE=1 SV=3</t>
  </si>
  <si>
    <t>P31946</t>
  </si>
  <si>
    <t xml:space="preserve">    14-3-3 protein gamma OS=Homo sapiens OX=9606 GN=YWHAG PE=1 SV=2</t>
  </si>
  <si>
    <t>P61981</t>
  </si>
  <si>
    <t>YWHAG</t>
  </si>
  <si>
    <t>Dihydropyrimidinase-related protein 3 OS=Homo sapiens OX=9606 GN=DPYSL3 PE=1 SV=1</t>
  </si>
  <si>
    <t>Q14195</t>
  </si>
  <si>
    <t>DPYSL3</t>
  </si>
  <si>
    <t>Coatomer subunit alpha OS=Homo sapiens OX=9606 GN=COPA PE=1 SV=2</t>
  </si>
  <si>
    <t>P53621</t>
  </si>
  <si>
    <t>COPA</t>
  </si>
  <si>
    <t>138 kDa</t>
  </si>
  <si>
    <t>Guanine nucleotide-binding protein G(I)/G(S)/G(T) subunit beta-1 OS=Homo sapiens OX=9606 GN=GNB1 PE=1 SV=3</t>
  </si>
  <si>
    <t>P62873</t>
  </si>
  <si>
    <t>GNB1</t>
  </si>
  <si>
    <t>Bifunctional purine biosynthesis protein ATIC OS=Homo sapiens OX=9606 GN=ATIC PE=1 SV=3</t>
  </si>
  <si>
    <t>P31939</t>
  </si>
  <si>
    <t>ATIC</t>
  </si>
  <si>
    <t>Peroxiredoxin-1 OS=Homo sapiens OX=9606 GN=PRDX1 PE=1 SV=1</t>
  </si>
  <si>
    <t>Q06830</t>
  </si>
  <si>
    <t>PRDX1</t>
  </si>
  <si>
    <t>22 kDa</t>
  </si>
  <si>
    <t>Guanine nucleotide-binding protein G(s) subunit alpha isoforms short OS=Homo sapiens OX=9606 GN=GNAS PE=1 SV=2</t>
  </si>
  <si>
    <t>A0A7I2V5R6 (+3)</t>
  </si>
  <si>
    <t>GNAS</t>
  </si>
  <si>
    <t>Keratinocyte proline-rich protein OS=Homo sapiens OX=9606 GN=KPRP PE=1 SV=1</t>
  </si>
  <si>
    <t>Q5T749</t>
  </si>
  <si>
    <t>KPRP</t>
  </si>
  <si>
    <t>ADP-ribosylation factor 1 OS=Homo sapiens OX=9606 GN=ARF1 PE=1 SV=2</t>
  </si>
  <si>
    <t>P84077</t>
  </si>
  <si>
    <t>ARF1</t>
  </si>
  <si>
    <t>CON__P28800</t>
  </si>
  <si>
    <t>Cluster of Catenin alpha-1 OS=Homo sapiens OX=9606 GN=CTNNA1 PE=1 SV=1 (P35221)</t>
  </si>
  <si>
    <t>P35221 [2]</t>
  </si>
  <si>
    <t>CTNNA1</t>
  </si>
  <si>
    <t>100 kDa</t>
  </si>
  <si>
    <t xml:space="preserve">    Catenin alpha-1 OS=Homo sapiens OX=9606 GN=CTNNA1 PE=1 SV=1</t>
  </si>
  <si>
    <t>P35221</t>
  </si>
  <si>
    <t xml:space="preserve">    Catenin alpha-2 OS=Homo sapiens OX=9606 GN=CTNNA2 PE=1 SV=5</t>
  </si>
  <si>
    <t>P26232</t>
  </si>
  <si>
    <t>CTNNA2</t>
  </si>
  <si>
    <t>Integrin beta-3 OS=Homo sapiens OX=9606 GN=ITGB3 PE=1 SV=2</t>
  </si>
  <si>
    <t>P05106</t>
  </si>
  <si>
    <t>ITGB3</t>
  </si>
  <si>
    <t>87 kDa</t>
  </si>
  <si>
    <t>CON__P00978</t>
  </si>
  <si>
    <t>CON__Q58D62</t>
  </si>
  <si>
    <t>Dihydropyrimidinase-related protein 2 OS=Homo sapiens OX=9606 GN=DPYSL2 PE=1 SV=1</t>
  </si>
  <si>
    <t>A0A1C7CYX9 (+1)</t>
  </si>
  <si>
    <t>DPYSL2</t>
  </si>
  <si>
    <t>74 kDa</t>
  </si>
  <si>
    <t>C4b-binding protein alpha chain OS=Homo sapiens OX=9606 GN=C4BPA PE=1 SV=2</t>
  </si>
  <si>
    <t>P04003</t>
  </si>
  <si>
    <t>C4BPA</t>
  </si>
  <si>
    <t>Cluster of HLA class I histocompatibility antigen, A alpha chain OS=Homo sapiens OX=9606 GN=HLA-A PE=1 SV=2 (P04439)</t>
  </si>
  <si>
    <t>P04439 [10]</t>
  </si>
  <si>
    <t>HLA-A</t>
  </si>
  <si>
    <t xml:space="preserve">    HLA class I histocompatibility antigen, A alpha chain OS=Homo sapiens OX=9606 GN=HLA-A PE=1 SV=2</t>
  </si>
  <si>
    <t>P04439 (+1)</t>
  </si>
  <si>
    <t xml:space="preserve">    HLA class I histocompatibility antigen, A alpha chain OS=Homo sapiens OX=9606 GN=HLA-A PE=1 SV=1</t>
  </si>
  <si>
    <t>A0A140T913 (+3)</t>
  </si>
  <si>
    <t>A0A140T975 (+3)</t>
  </si>
  <si>
    <t>14-3-3 protein theta OS=Homo sapiens OX=9606 GN=YWHAQ PE=1 SV=1</t>
  </si>
  <si>
    <t>P27348</t>
  </si>
  <si>
    <t>YWHAQ</t>
  </si>
  <si>
    <t>Triosephosphate isomerase OS=Homo sapiens OX=9606 GN=TPI1 PE=1 SV=4</t>
  </si>
  <si>
    <t>P60174</t>
  </si>
  <si>
    <t>TPI1</t>
  </si>
  <si>
    <t>X-ray repair cross-complementing protein 6 OS=Homo sapiens OX=9606 GN=XRCC6 PE=1 SV=2</t>
  </si>
  <si>
    <t>P12956</t>
  </si>
  <si>
    <t>XRCC6</t>
  </si>
  <si>
    <t>Hemopexin OS=Homo sapiens OX=9606 GN=HPX PE=1 SV=2</t>
  </si>
  <si>
    <t>P02790</t>
  </si>
  <si>
    <t>HPX</t>
  </si>
  <si>
    <t>Histone H2A.Z OS=Homo sapiens OX=9606 GN=H2AZ1 PE=1 SV=2</t>
  </si>
  <si>
    <t>P0C0S5 (+1)</t>
  </si>
  <si>
    <t>H2AZ1</t>
  </si>
  <si>
    <t>CON__Q28065</t>
  </si>
  <si>
    <t>Plasminogen OS=Homo sapiens OX=9606 GN=PLG PE=1 SV=2</t>
  </si>
  <si>
    <t>P00747</t>
  </si>
  <si>
    <t>PLG</t>
  </si>
  <si>
    <t>Coagulation factor V OS=Homo sapiens OX=9606 GN=F5 PE=1 SV=1</t>
  </si>
  <si>
    <t>A0A0A0MRJ7 (+1)</t>
  </si>
  <si>
    <t>F5</t>
  </si>
  <si>
    <t>252 kDa</t>
  </si>
  <si>
    <t>Protein-glutamine gamma-glutamyltransferase 2 OS=Homo sapiens OX=9606 GN=TGM2 PE=1 SV=2</t>
  </si>
  <si>
    <t>P21980</t>
  </si>
  <si>
    <t>TGM2</t>
  </si>
  <si>
    <t>Cluster of Profilin-1 OS=Homo sapiens OX=9606 GN=PFN1 PE=1 SV=2 (P07737)</t>
  </si>
  <si>
    <t>P07737 [2]</t>
  </si>
  <si>
    <t>PFN1</t>
  </si>
  <si>
    <t xml:space="preserve">    Profilin-1 OS=Homo sapiens OX=9606 GN=PFN1 PE=1 SV=2</t>
  </si>
  <si>
    <t>P07737</t>
  </si>
  <si>
    <t xml:space="preserve">    CON__P02584</t>
  </si>
  <si>
    <t>CON__P02584</t>
  </si>
  <si>
    <t>Prostaglandin F2 receptor negative regulator OS=Homo sapiens OX=9606 GN=PTGFRN PE=1 SV=2</t>
  </si>
  <si>
    <t>Q9P2B2</t>
  </si>
  <si>
    <t>PTGFRN</t>
  </si>
  <si>
    <t>Fibrinogen gamma chain OS=Homo sapiens OX=9606 GN=FGG PE=1 SV=1</t>
  </si>
  <si>
    <t>C9JC84 (+2)</t>
  </si>
  <si>
    <t>FGG</t>
  </si>
  <si>
    <t>ATP synthase subunit beta, mitochondrial OS=Homo sapiens OX=9606 GN=ATP5F1B PE=1 SV=3</t>
  </si>
  <si>
    <t>P06576</t>
  </si>
  <si>
    <t>ATP5F1B</t>
  </si>
  <si>
    <t>Cluster of CON__ENSEMBL:ENSBTAP00000016046</t>
  </si>
  <si>
    <t>CON__ENSEMBL:ENSBTAP00000016046 [3]</t>
  </si>
  <si>
    <t xml:space="preserve">    CON__ENSEMBL:ENSBTAP00000016046</t>
  </si>
  <si>
    <t>CON__ENSEMBL:ENSBTAP00000016046</t>
  </si>
  <si>
    <t xml:space="preserve">    Fibulin-1 OS=Homo sapiens OX=9606 GN=FBLN1 PE=1 SV=4</t>
  </si>
  <si>
    <t>P23142</t>
  </si>
  <si>
    <t>FBLN1</t>
  </si>
  <si>
    <t xml:space="preserve">    Fibulin-1 OS=Homo sapiens OX=9606 GN=FBLN1 PE=1 SV=1</t>
  </si>
  <si>
    <t>B1AHL2</t>
  </si>
  <si>
    <t>78 kDa</t>
  </si>
  <si>
    <t>40S ribosomal protein S3 OS=Homo sapiens OX=9606 GN=RPS3 PE=1 SV=2</t>
  </si>
  <si>
    <t>P23396</t>
  </si>
  <si>
    <t>RPS3</t>
  </si>
  <si>
    <t>5'-nucleotidase OS=Homo sapiens OX=9606 GN=NT5E PE=1 SV=1</t>
  </si>
  <si>
    <t>P21589</t>
  </si>
  <si>
    <t>NT5E</t>
  </si>
  <si>
    <t>T-complex protein 1 subunit gamma OS=Homo sapiens OX=9606 GN=CCT3 PE=1 SV=4</t>
  </si>
  <si>
    <t>P49368</t>
  </si>
  <si>
    <t>CCT3</t>
  </si>
  <si>
    <t>T-complex protein 1 subunit theta OS=Homo sapiens OX=9606 GN=CCT8 PE=1 SV=4</t>
  </si>
  <si>
    <t>P50990</t>
  </si>
  <si>
    <t>CCT8</t>
  </si>
  <si>
    <t>59 kDa serine/threonine-protein kinase OS=Homo sapiens OX=9606 GN=ILK PE=1 SV=1</t>
  </si>
  <si>
    <t>A0A0A0MTH3 (+1)</t>
  </si>
  <si>
    <t>ILK</t>
  </si>
  <si>
    <t>55 kDa</t>
  </si>
  <si>
    <t>Ferritin light chain OS=Homo sapiens OX=9606 GN=FTL PE=1 SV=2</t>
  </si>
  <si>
    <t>P02792</t>
  </si>
  <si>
    <t>FTL</t>
  </si>
  <si>
    <t>Complement subcomponent C1r OS=Homo sapiens OX=9606 GN=C1R PE=1 SV=1</t>
  </si>
  <si>
    <t>A0A3B3ISR2 (+1)</t>
  </si>
  <si>
    <t>C1R</t>
  </si>
  <si>
    <t>80 kDa</t>
  </si>
  <si>
    <t>Calmodulin-1 OS=Homo sapiens OX=9606 GN=CALM1 PE=1 SV=1</t>
  </si>
  <si>
    <t>P0DP23 (+2)</t>
  </si>
  <si>
    <t>CALM1</t>
  </si>
  <si>
    <t>Cluster of Tropomyosin beta chain OS=Homo sapiens OX=9606 GN=TPM2 PE=1 SV=1 (Q5TCU3)</t>
  </si>
  <si>
    <t>Q5TCU3 [9]</t>
  </si>
  <si>
    <t>TPM2</t>
  </si>
  <si>
    <t>33 kDa</t>
  </si>
  <si>
    <t xml:space="preserve">    Tropomyosin beta chain OS=Homo sapiens OX=9606 GN=TPM2 PE=1 SV=1</t>
  </si>
  <si>
    <t>Q5TCU3</t>
  </si>
  <si>
    <t xml:space="preserve">    Beta tropomyosin isoform OS=Homo sapiens OX=9606 GN=TPM2 PE=1 SV=1</t>
  </si>
  <si>
    <t>A7XZE4 (+1)</t>
  </si>
  <si>
    <t xml:space="preserve">    Tropomyosin alpha-4 chain OS=Homo sapiens OX=9606 GN=TPM4 PE=1 SV=1</t>
  </si>
  <si>
    <t>A0A2R8Y5V9</t>
  </si>
  <si>
    <t>TPM4</t>
  </si>
  <si>
    <t xml:space="preserve">    Tropomyosin alpha-4 chain OS=Homo sapiens OX=9606 GN=TPM4 PE=1 SV=3</t>
  </si>
  <si>
    <t>P67936</t>
  </si>
  <si>
    <t xml:space="preserve">    Tropomyosin 1 (Alpha), isoform CRA_f OS=Homo sapiens OX=9606 GN=TPM1 PE=1 SV=1</t>
  </si>
  <si>
    <t>Q6ZN40</t>
  </si>
  <si>
    <t>TPM1</t>
  </si>
  <si>
    <t xml:space="preserve">    Tropomyosin alpha-1 chain OS=Homo sapiens OX=9606 GN=TPM1 PE=1 SV=1</t>
  </si>
  <si>
    <t>A0A494BZZ2 (+2)</t>
  </si>
  <si>
    <t>Cluster of Ras-related protein Rab-1B OS=Homo sapiens OX=9606 GN=RAB1B PE=1 SV=1 (Q9H0U4)</t>
  </si>
  <si>
    <t>Q9H0U4 [2]</t>
  </si>
  <si>
    <t>RAB1B</t>
  </si>
  <si>
    <t xml:space="preserve">    Ras-related protein Rab-1B OS=Homo sapiens OX=9606 GN=RAB1B PE=1 SV=1</t>
  </si>
  <si>
    <t>Q9H0U4</t>
  </si>
  <si>
    <t xml:space="preserve">    Ras-related protein Rab-1A OS=Homo sapiens OX=9606 GN=RAB1A PE=1 SV=3</t>
  </si>
  <si>
    <t>P62820</t>
  </si>
  <si>
    <t>RAB1A</t>
  </si>
  <si>
    <t>Importin subunit beta-1 OS=Homo sapiens OX=9606 GN=KPNB1 PE=1 SV=2</t>
  </si>
  <si>
    <t>Q14974</t>
  </si>
  <si>
    <t>KPNB1</t>
  </si>
  <si>
    <t>CON__Q3SZV7</t>
  </si>
  <si>
    <t>CON__ENSEMBL:ENSBTAP00000031360</t>
  </si>
  <si>
    <t>T-complex protein 1 subunit beta OS=Homo sapiens OX=9606 GN=CCT2 PE=1 SV=4</t>
  </si>
  <si>
    <t>P78371</t>
  </si>
  <si>
    <t>CCT2</t>
  </si>
  <si>
    <t>Transgelin-2 OS=Homo sapiens OX=9606 GN=TAGLN2 PE=1 SV=3</t>
  </si>
  <si>
    <t>P37802</t>
  </si>
  <si>
    <t>TAGLN2</t>
  </si>
  <si>
    <t>Inter-alpha-trypsin inhibitor heavy chain H2 OS=Homo sapiens OX=9606 GN=ITIH2 PE=1 SV=2</t>
  </si>
  <si>
    <t>P19823 (+1)</t>
  </si>
  <si>
    <t>ITIH2</t>
  </si>
  <si>
    <t>106 kDa</t>
  </si>
  <si>
    <t>CON__Q32PJ2</t>
  </si>
  <si>
    <t>ATP-dependent RNA helicase A OS=Homo sapiens OX=9606 GN=DHX9 PE=1 SV=4</t>
  </si>
  <si>
    <t>Q08211</t>
  </si>
  <si>
    <t>DHX9</t>
  </si>
  <si>
    <t>141 kDa</t>
  </si>
  <si>
    <t>Integrin alpha-3 OS=Homo sapiens OX=9606 GN=ITGA3 PE=1 SV=5</t>
  </si>
  <si>
    <t>P26006</t>
  </si>
  <si>
    <t>ITGA3</t>
  </si>
  <si>
    <t>117 kDa</t>
  </si>
  <si>
    <t>Aldehyde dehydrogenase 1A1 OS=Homo sapiens OX=9606 GN=ALDH1A1 PE=1 SV=2</t>
  </si>
  <si>
    <t>P00352</t>
  </si>
  <si>
    <t>ALDH1A1</t>
  </si>
  <si>
    <t>Cluster of Serine/threonine-protein phosphatase PP1-alpha catalytic subunit OS=Homo sapiens OX=9606 GN=PPP1CA PE=1 SV=1 (P62136)</t>
  </si>
  <si>
    <t>P62136 [4]</t>
  </si>
  <si>
    <t>PPP1CA</t>
  </si>
  <si>
    <t xml:space="preserve">    Serine/threonine-protein phosphatase PP1-alpha catalytic subunit OS=Homo sapiens OX=9606 GN=PPP1CA PE=1 SV=1</t>
  </si>
  <si>
    <t>P62136</t>
  </si>
  <si>
    <t xml:space="preserve">    Serine/threonine-protein phosphatase PP1-beta catalytic subunit OS=Homo sapiens OX=9606 GN=PPP1CB PE=1 SV=3</t>
  </si>
  <si>
    <t>P62140</t>
  </si>
  <si>
    <t>PPP1CB</t>
  </si>
  <si>
    <t xml:space="preserve">    Serine/threonine-protein phosphatase OS=Homo sapiens OX=9606 GN=PPP1CC PE=1 SV=1</t>
  </si>
  <si>
    <t>F8VYE8 (+1)</t>
  </si>
  <si>
    <t>PPP1CC</t>
  </si>
  <si>
    <t>Elongation factor 1-gamma OS=Homo sapiens OX=9606 GN=EEF1G PE=1 SV=3</t>
  </si>
  <si>
    <t>P26641</t>
  </si>
  <si>
    <t>EEF1G</t>
  </si>
  <si>
    <t>Peroxiredoxin-6 OS=Homo sapiens OX=9606 GN=PRDX6 PE=1 SV=3</t>
  </si>
  <si>
    <t>P30041</t>
  </si>
  <si>
    <t>PRDX6</t>
  </si>
  <si>
    <t>Annexin A3 OS=Homo sapiens OX=9606 GN=ANXA3 PE=1 SV=3</t>
  </si>
  <si>
    <t>P12429</t>
  </si>
  <si>
    <t>ANXA3</t>
  </si>
  <si>
    <t>Complement C5 OS=Homo sapiens OX=9606 GN=C5 PE=1 SV=4</t>
  </si>
  <si>
    <t>P01031</t>
  </si>
  <si>
    <t>C5</t>
  </si>
  <si>
    <t>188 kDa</t>
  </si>
  <si>
    <t>Tetraspanin OS=Homo sapiens OX=9606 GN=CD9 PE=1 SV=2</t>
  </si>
  <si>
    <t>A0A087WU13 (+6)</t>
  </si>
  <si>
    <t>CD9</t>
  </si>
  <si>
    <t>Glycogen phosphorylase, liver form OS=Homo sapiens OX=9606 GN=PYGL PE=1 SV=4</t>
  </si>
  <si>
    <t>P06737</t>
  </si>
  <si>
    <t>PYGL</t>
  </si>
  <si>
    <t>CON__Q28085</t>
  </si>
  <si>
    <t>Stomatin OS=Homo sapiens OX=9606 GN=STOM PE=1 SV=3</t>
  </si>
  <si>
    <t>P27105</t>
  </si>
  <si>
    <t>STOM</t>
  </si>
  <si>
    <t>Disintegrin and metalloproteinase domain-containing protein 10 OS=Homo sapiens OX=9606 GN=ADAM10 PE=1 SV=1</t>
  </si>
  <si>
    <t>O14672</t>
  </si>
  <si>
    <t>ADAM10</t>
  </si>
  <si>
    <t>84 kDa</t>
  </si>
  <si>
    <t>Rab GDP dissociation inhibitor beta OS=Homo sapiens OX=9606 GN=GDI2 PE=1 SV=2</t>
  </si>
  <si>
    <t>P50395</t>
  </si>
  <si>
    <t>GDI2</t>
  </si>
  <si>
    <t>ADP-ribosylation factor 4 OS=Homo sapiens OX=9606 GN=ARF4 PE=1 SV=3</t>
  </si>
  <si>
    <t>P18085</t>
  </si>
  <si>
    <t>ARF4</t>
  </si>
  <si>
    <t>Heat shock protein beta-1 OS=Homo sapiens OX=9606 GN=HSPB1 PE=1 SV=2</t>
  </si>
  <si>
    <t>P04792</t>
  </si>
  <si>
    <t>HSPB1</t>
  </si>
  <si>
    <t>CON__Q3MHN2</t>
  </si>
  <si>
    <t>Apolipoprotein E OS=Homo sapiens OX=9606 GN=APOE PE=1 SV=1</t>
  </si>
  <si>
    <t>P02649</t>
  </si>
  <si>
    <t>APOE</t>
  </si>
  <si>
    <t>CD81 antigen OS=Homo sapiens OX=9606 GN=CD81 PE=1 SV=1</t>
  </si>
  <si>
    <t>A6NMH8 (+6)</t>
  </si>
  <si>
    <t>CD81</t>
  </si>
  <si>
    <t>30 kDa</t>
  </si>
  <si>
    <t>L-lactate dehydrogenase OS=Homo sapiens OX=9606 GN=LDHB PE=1 SV=1</t>
  </si>
  <si>
    <t>A0A5F9ZHM4 (+1)</t>
  </si>
  <si>
    <t>LDHB</t>
  </si>
  <si>
    <t>Transferrin receptor protein 1 OS=Homo sapiens OX=9606 GN=TFRC PE=1 SV=2</t>
  </si>
  <si>
    <t>P02786</t>
  </si>
  <si>
    <t>TFRC</t>
  </si>
  <si>
    <t>Keratin, type II cytoskeletal 7 OS=Homo sapiens OX=9606 GN=KRT7 PE=1 SV=5</t>
  </si>
  <si>
    <t>P08729 (+1)</t>
  </si>
  <si>
    <t>KRT7</t>
  </si>
  <si>
    <t>Cullin-associated NEDD8-dissociated protein 1 OS=Homo sapiens OX=9606 GN=CAND1 PE=1 SV=2</t>
  </si>
  <si>
    <t>Q86VP6</t>
  </si>
  <si>
    <t>CAND1</t>
  </si>
  <si>
    <t>136 kDa</t>
  </si>
  <si>
    <t>ATP-citrate synthase OS=Homo sapiens OX=9606 GN=ACLY PE=1 SV=3</t>
  </si>
  <si>
    <t>P53396</t>
  </si>
  <si>
    <t>ACLY</t>
  </si>
  <si>
    <t>Cluster of AP-2 complex subunit beta OS=Homo sapiens OX=9606 GN=AP2B1 PE=1 SV=1 (P63010)</t>
  </si>
  <si>
    <t>P63010 [2]</t>
  </si>
  <si>
    <t>AP2B1</t>
  </si>
  <si>
    <t xml:space="preserve">    AP-2 complex subunit beta OS=Homo sapiens OX=9606 GN=AP2B1 PE=1 SV=1</t>
  </si>
  <si>
    <t>P63010</t>
  </si>
  <si>
    <t xml:space="preserve">    AP-1 complex subunit beta-1 OS=Homo sapiens OX=9606 GN=AP1B1 PE=1 SV=3</t>
  </si>
  <si>
    <t>Q10567</t>
  </si>
  <si>
    <t>AP1B1</t>
  </si>
  <si>
    <t>GLOBIN domain-containing protein OS=Homo sapiens OX=9606 PE=3 SV=1</t>
  </si>
  <si>
    <t>A0A2R8Y7X9 (+1)</t>
  </si>
  <si>
    <t>Cluster of Histone H3-7 OS=Homo sapiens OX=9606 GN=H3-7 PE=1 SV=1 (Q5TEC6)</t>
  </si>
  <si>
    <t>Q5TEC6 [3]</t>
  </si>
  <si>
    <t>H3-7</t>
  </si>
  <si>
    <t xml:space="preserve">    Histone H3-7 OS=Homo sapiens OX=9606 GN=H3-7 PE=1 SV=1</t>
  </si>
  <si>
    <t>Q5TEC6</t>
  </si>
  <si>
    <t xml:space="preserve">    Histone H3 (Fragment) OS=Homo sapiens OX=9606 GN=H3-3B PE=1 SV=1</t>
  </si>
  <si>
    <t>K7EK07 (+1)</t>
  </si>
  <si>
    <t>H3-3B</t>
  </si>
  <si>
    <t>Cluster of Transforming protein RhoA OS=Homo sapiens OX=9606 GN=RHOA PE=1 SV=1 (P61586)</t>
  </si>
  <si>
    <t>P61586 [3]</t>
  </si>
  <si>
    <t>RHOA</t>
  </si>
  <si>
    <t xml:space="preserve">    Transforming protein RhoA OS=Homo sapiens OX=9606 GN=RHOA PE=1 SV=1</t>
  </si>
  <si>
    <t>P61586</t>
  </si>
  <si>
    <t xml:space="preserve">    Rho-related GTP-binding protein RhoC OS=Homo sapiens OX=9606 GN=RHOC PE=1 SV=1</t>
  </si>
  <si>
    <t>P08134 (+1)</t>
  </si>
  <si>
    <t>RHOC</t>
  </si>
  <si>
    <t>Serine/threonine-protein phosphatase 2A 65 kDa regulatory subunit A alpha isoform OS=Homo sapiens OX=9606 GN=PPP2R1A PE=1 SV=4</t>
  </si>
  <si>
    <t>P30153</t>
  </si>
  <si>
    <t>PPP2R1A</t>
  </si>
  <si>
    <t>Exportin-2 OS=Homo sapiens OX=9606 GN=CSE1L PE=1 SV=3</t>
  </si>
  <si>
    <t>P55060</t>
  </si>
  <si>
    <t>CSE1L</t>
  </si>
  <si>
    <t>Exportin-1 OS=Homo sapiens OX=9606 GN=XPO1 PE=1 SV=1</t>
  </si>
  <si>
    <t>O14980</t>
  </si>
  <si>
    <t>XPO1</t>
  </si>
  <si>
    <t>123 kDa</t>
  </si>
  <si>
    <t>Keratin, type II cytoskeletal 4 OS=Homo sapiens OX=9606 GN=KRT4 PE=1 SV=5</t>
  </si>
  <si>
    <t>P19013 (+1)</t>
  </si>
  <si>
    <t>KRT4</t>
  </si>
  <si>
    <t>Cluster of Complement factor H OS=Homo sapiens OX=9606 GN=CFH PE=1 SV=4 (P08603)</t>
  </si>
  <si>
    <t>P08603 [3]</t>
  </si>
  <si>
    <t>CFH</t>
  </si>
  <si>
    <t>139 kDa</t>
  </si>
  <si>
    <t xml:space="preserve">    Complement factor H OS=Homo sapiens OX=9606 GN=CFH PE=1 SV=4</t>
  </si>
  <si>
    <t>P08603</t>
  </si>
  <si>
    <t xml:space="preserve">    Complement factor H-related protein 1 OS=Homo sapiens OX=9606 GN=CFHR1 PE=1 SV=1</t>
  </si>
  <si>
    <t>B1AKG0 (+1)</t>
  </si>
  <si>
    <t>CFHR1</t>
  </si>
  <si>
    <t>D-3-phosphoglycerate dehydrogenase OS=Homo sapiens OX=9606 GN=PHGDH PE=1 SV=1</t>
  </si>
  <si>
    <t>A0A286YF22 (+1)</t>
  </si>
  <si>
    <t>PHGDH</t>
  </si>
  <si>
    <t>CON__Q3Y5Z3</t>
  </si>
  <si>
    <t>GTP-binding nuclear protein Ran OS=Homo sapiens OX=9606 GN=RAN PE=1 SV=1</t>
  </si>
  <si>
    <t>B5MDF5 (+1)</t>
  </si>
  <si>
    <t>RAN</t>
  </si>
  <si>
    <t>26 kDa</t>
  </si>
  <si>
    <t>Laminin subunit beta-1 OS=Homo sapiens OX=9606 GN=LAMB1 PE=1 SV=2</t>
  </si>
  <si>
    <t>G3XAI2 (+1)</t>
  </si>
  <si>
    <t>LAMB1</t>
  </si>
  <si>
    <t>183 kDa</t>
  </si>
  <si>
    <t>Integrin alpha-V OS=Homo sapiens OX=9606 GN=ITGAV PE=1 SV=2</t>
  </si>
  <si>
    <t>P06756</t>
  </si>
  <si>
    <t>ITGAV</t>
  </si>
  <si>
    <t>116 kDa</t>
  </si>
  <si>
    <t>Myosin light polypeptide 6 OS=Homo sapiens OX=9606 GN=MYL6 PE=1 SV=1</t>
  </si>
  <si>
    <t>F8W1R7 (+2)</t>
  </si>
  <si>
    <t>MYL6</t>
  </si>
  <si>
    <t>Actin-related protein 3 OS=Homo sapiens OX=9606 GN=ACTR3 PE=1 SV=3</t>
  </si>
  <si>
    <t>P61158</t>
  </si>
  <si>
    <t>ACTR3</t>
  </si>
  <si>
    <t>60 kDa chaperonin OS=Homo sapiens OX=9606 GN=HSPD1 PE=1 SV=1</t>
  </si>
  <si>
    <t>A0A7I2V2X6 (+1)</t>
  </si>
  <si>
    <t>HSPD1</t>
  </si>
  <si>
    <t>T-complex protein 1 subunit epsilon OS=Homo sapiens OX=9606 GN=CCT5 PE=1 SV=1</t>
  </si>
  <si>
    <t>P48643</t>
  </si>
  <si>
    <t>CCT5</t>
  </si>
  <si>
    <t>14-3-3 protein eta OS=Homo sapiens OX=9606 GN=YWHAH PE=1 SV=4</t>
  </si>
  <si>
    <t>Q04917</t>
  </si>
  <si>
    <t>YWHAH</t>
  </si>
  <si>
    <t>Annexin A7 OS=Homo sapiens OX=9606 GN=ANXA7 PE=1 SV=3</t>
  </si>
  <si>
    <t>P20073</t>
  </si>
  <si>
    <t>ANXA7</t>
  </si>
  <si>
    <t>40S ribosomal protein S8 OS=Homo sapiens OX=9606 GN=RPS8 PE=1 SV=2</t>
  </si>
  <si>
    <t>P62241</t>
  </si>
  <si>
    <t>RPS8</t>
  </si>
  <si>
    <t>24 kDa</t>
  </si>
  <si>
    <t>Cluster of Neutral alpha-glucosidase AB OS=Homo sapiens OX=9606 GN=GANAB PE=1 SV=3 (Q14697)</t>
  </si>
  <si>
    <t>Q14697 [2]</t>
  </si>
  <si>
    <t>GANAB</t>
  </si>
  <si>
    <t>107 kDa</t>
  </si>
  <si>
    <t xml:space="preserve">    Neutral alpha-glucosidase AB OS=Homo sapiens OX=9606 GN=GANAB PE=1 SV=3</t>
  </si>
  <si>
    <t>Q14697</t>
  </si>
  <si>
    <t xml:space="preserve">    Neutral alpha-glucosidase AB OS=Homo sapiens OX=9606 GN=GANAB PE=1 SV=1</t>
  </si>
  <si>
    <t>E9PKU7</t>
  </si>
  <si>
    <t>Cluster of Cytoplasmic FMR1-interacting protein 1 OS=Homo sapiens OX=9606 GN=CYFIP1 PE=1 SV=1 (Q7L576)</t>
  </si>
  <si>
    <t>Q7L576 [4]</t>
  </si>
  <si>
    <t>CYFIP1</t>
  </si>
  <si>
    <t>145 kDa</t>
  </si>
  <si>
    <t xml:space="preserve">    Cytoplasmic FMR1-interacting protein 1 OS=Homo sapiens OX=9606 GN=CYFIP1 PE=1 SV=1</t>
  </si>
  <si>
    <t>Q7L576</t>
  </si>
  <si>
    <t xml:space="preserve">    Cytoplasmic FMR1-interacting protein OS=Homo sapiens OX=9606 GN=CYFIP2 PE=1 SV=1</t>
  </si>
  <si>
    <t>E7EVJ5</t>
  </si>
  <si>
    <t>CYFIP2</t>
  </si>
  <si>
    <t>143 kDa</t>
  </si>
  <si>
    <t xml:space="preserve">    Cytoplasmic FMR1-interacting protein 1 (Fragment) OS=Homo sapiens OX=9606 GN=CYFIP1 PE=1 SV=4</t>
  </si>
  <si>
    <t>A0A0G2JQT1 (+1)</t>
  </si>
  <si>
    <t>Catenin delta-1 OS=Homo sapiens OX=9606 GN=CTNND1 PE=1 SV=1</t>
  </si>
  <si>
    <t>A0A669KB05 (+3)</t>
  </si>
  <si>
    <t>CTNND1</t>
  </si>
  <si>
    <t>102 kDa</t>
  </si>
  <si>
    <t>CAD protein OS=Homo sapiens OX=9606 GN=CAD PE=1 SV=1</t>
  </si>
  <si>
    <t>F8VPD4 (+1)</t>
  </si>
  <si>
    <t>CAD</t>
  </si>
  <si>
    <t>236 kDa</t>
  </si>
  <si>
    <t>Carbonyl reductase [NADPH] 1 OS=Homo sapiens OX=9606 GN=CBR1 PE=1 SV=3</t>
  </si>
  <si>
    <t>P16152</t>
  </si>
  <si>
    <t>CBR1</t>
  </si>
  <si>
    <t>Peroxiredoxin-2 OS=Homo sapiens OX=9606 GN=PRDX2 PE=1 SV=5</t>
  </si>
  <si>
    <t>P32119</t>
  </si>
  <si>
    <t>PRDX2</t>
  </si>
  <si>
    <t>T-complex protein 1 subunit delta OS=Homo sapiens OX=9606 GN=CCT4 PE=1 SV=4</t>
  </si>
  <si>
    <t>P50991</t>
  </si>
  <si>
    <t>CCT4</t>
  </si>
  <si>
    <t>Fructose-bisphosphate aldolase A OS=Homo sapiens OX=9606 GN=ALDOA PE=1 SV=2</t>
  </si>
  <si>
    <t>P04075</t>
  </si>
  <si>
    <t>ALDOA</t>
  </si>
  <si>
    <t>Antithrombin-III OS=Homo sapiens OX=9606 GN=SERPINC1 PE=1 SV=1</t>
  </si>
  <si>
    <t>P01008</t>
  </si>
  <si>
    <t>SERPINC1</t>
  </si>
  <si>
    <t>Valine--tRNA ligase OS=Homo sapiens OX=9606 GN=VARS1 PE=1 SV=4</t>
  </si>
  <si>
    <t>P26640</t>
  </si>
  <si>
    <t>VARS1</t>
  </si>
  <si>
    <t>140 kDa</t>
  </si>
  <si>
    <t>Vacuolar protein sorting-associated protein 35 OS=Homo sapiens OX=9606 GN=VPS35 PE=1 SV=2</t>
  </si>
  <si>
    <t>Q96QK1</t>
  </si>
  <si>
    <t>VPS35</t>
  </si>
  <si>
    <t>92 kDa</t>
  </si>
  <si>
    <t>Eukaryotic translation initiation factor 3 subunit A OS=Homo sapiens OX=9606 GN=EIF3A PE=1 SV=1</t>
  </si>
  <si>
    <t>Q14152</t>
  </si>
  <si>
    <t>EIF3A</t>
  </si>
  <si>
    <t>167 kDa</t>
  </si>
  <si>
    <t>Catenin beta-1 OS=Homo sapiens OX=9606 GN=CTNNB1 PE=1 SV=1</t>
  </si>
  <si>
    <t>A0A2R8Y543 (+4)</t>
  </si>
  <si>
    <t>CTNNB1</t>
  </si>
  <si>
    <t>Spectrin alpha chain, non-erythrocytic 1 OS=Homo sapiens OX=9606 GN=SPTAN1 PE=1 SV=1</t>
  </si>
  <si>
    <t>A0A0D9SGF6 (+1)</t>
  </si>
  <si>
    <t>SPTAN1</t>
  </si>
  <si>
    <t>288 kDa</t>
  </si>
  <si>
    <t>E3 ubiquitin-protein ligase UBR4 OS=Homo sapiens OX=9606 GN=UBR4 PE=1 SV=1</t>
  </si>
  <si>
    <t>Q5T4S7</t>
  </si>
  <si>
    <t>UBR4</t>
  </si>
  <si>
    <t>574 kDa</t>
  </si>
  <si>
    <t>Actin-related protein 2 OS=Homo sapiens OX=9606 GN=ACTR2 PE=1 SV=1</t>
  </si>
  <si>
    <t>P61160</t>
  </si>
  <si>
    <t>ACTR2</t>
  </si>
  <si>
    <t>Synaptic vesicle membrane protein VAT-1 homolog OS=Homo sapiens OX=9606 GN=VAT1 PE=1 SV=2</t>
  </si>
  <si>
    <t>Q99536</t>
  </si>
  <si>
    <t>VAT1</t>
  </si>
  <si>
    <t>ADP-ribosylation factor 5 OS=Homo sapiens OX=9606 GN=ARF5 PE=1 SV=2</t>
  </si>
  <si>
    <t>P84085</t>
  </si>
  <si>
    <t>ARF5</t>
  </si>
  <si>
    <t>Cluster of Ras-related protein Rab-2A OS=Homo sapiens OX=9606 GN=RAB2A PE=1 SV=1 (P61019)</t>
  </si>
  <si>
    <t>P61019 [3]</t>
  </si>
  <si>
    <t>RAB2A</t>
  </si>
  <si>
    <t xml:space="preserve">    Ras-related protein Rab-2A OS=Homo sapiens OX=9606 GN=RAB2A PE=1 SV=1</t>
  </si>
  <si>
    <t>P61019</t>
  </si>
  <si>
    <t xml:space="preserve">    Ras-related protein Rab-2B OS=Homo sapiens OX=9606 GN=RAB2B PE=1 SV=1</t>
  </si>
  <si>
    <t>A0A3B3ITL1 (+1)</t>
  </si>
  <si>
    <t>RAB2B</t>
  </si>
  <si>
    <t>Myeloperoxidase OS=Homo sapiens OX=9606 GN=MPO PE=1 SV=1</t>
  </si>
  <si>
    <t>P05164</t>
  </si>
  <si>
    <t>MPO</t>
  </si>
  <si>
    <t>Epoxide hydrolase 1 OS=Homo sapiens OX=9606 GN=EPHX1 PE=1 SV=1</t>
  </si>
  <si>
    <t>P07099</t>
  </si>
  <si>
    <t>EPHX1</t>
  </si>
  <si>
    <t>Cluster of Immunoglobulin lambda constant 2 OS=Homo sapiens OX=9606 GN=IGLC2 PE=1 SV=1 (P0DOY2)</t>
  </si>
  <si>
    <t>P0DOY2 [4]</t>
  </si>
  <si>
    <t>IGLC2</t>
  </si>
  <si>
    <t xml:space="preserve">    Immunoglobulin lambda constant 2 OS=Homo sapiens OX=9606 GN=IGLC2 PE=1 SV=1</t>
  </si>
  <si>
    <t>P0DOY2 (+1)</t>
  </si>
  <si>
    <t xml:space="preserve">    Immunoglobulin lambda-like polypeptide 5 OS=Homo sapiens OX=9606 GN=IGLL5 PE=1 SV=1</t>
  </si>
  <si>
    <t>A0A0B4J231 (+1)</t>
  </si>
  <si>
    <t>IGLL5</t>
  </si>
  <si>
    <t>Fermitin family homolog 3 OS=Homo sapiens OX=9606 GN=FERMT3 PE=1 SV=1</t>
  </si>
  <si>
    <t>Q86UX7</t>
  </si>
  <si>
    <t>FERMT3</t>
  </si>
  <si>
    <t>Tropomyosin alpha-3 chain OS=Homo sapiens OX=9606 GN=TPM3 PE=1 SV=1</t>
  </si>
  <si>
    <t>A0A087WWU8</t>
  </si>
  <si>
    <t>TPM3</t>
  </si>
  <si>
    <t>Immunoglobulin heavy constant gamma 4 (Fragment) OS=Homo sapiens OX=9606 GN=IGHG4 PE=1 SV=1</t>
  </si>
  <si>
    <t>A0A286YFJ8 (+1)</t>
  </si>
  <si>
    <t>IGHG4</t>
  </si>
  <si>
    <t>T-complex protein 1 subunit alpha OS=Homo sapiens OX=9606 GN=TCP1 PE=1 SV=1</t>
  </si>
  <si>
    <t>P17987</t>
  </si>
  <si>
    <t>TCP1</t>
  </si>
  <si>
    <t>RNA helicase OS=Homo sapiens OX=9606 GN=DDX17 PE=1 SV=1</t>
  </si>
  <si>
    <t>A0A1X7SBZ2 (+2)</t>
  </si>
  <si>
    <t>DDX17</t>
  </si>
  <si>
    <t>Collagen alpha-1(XVIII) chain OS=Homo sapiens OX=9606 GN=COL18A1 PE=1 SV=5</t>
  </si>
  <si>
    <t>P39060</t>
  </si>
  <si>
    <t>COL18A1</t>
  </si>
  <si>
    <t>Keratin, type II cytoskeletal 78 OS=Homo sapiens OX=9606 GN=KRT78 PE=1 SV=2</t>
  </si>
  <si>
    <t>Q8N1N4</t>
  </si>
  <si>
    <t>KRT78</t>
  </si>
  <si>
    <t>Keratin, type II cytoskeletal 71 OS=Homo sapiens OX=9606 GN=KRT71 PE=1 SV=3</t>
  </si>
  <si>
    <t>Q3SY84 (+1)</t>
  </si>
  <si>
    <t>KRT71</t>
  </si>
  <si>
    <t>C-1-tetrahydrofolate synthase, cytoplasmic OS=Homo sapiens OX=9606 GN=MTHFD1 PE=1 SV=2</t>
  </si>
  <si>
    <t>F5H2F4 (+2)</t>
  </si>
  <si>
    <t>MTHFD1</t>
  </si>
  <si>
    <t>Myosin-14 OS=Homo sapiens OX=9606 GN=MYH14 PE=1 SV=2</t>
  </si>
  <si>
    <t>Q7Z406</t>
  </si>
  <si>
    <t>MYH14</t>
  </si>
  <si>
    <t>228 kDa</t>
  </si>
  <si>
    <t>eIF-2-alpha kinase activator GCN1 OS=Homo sapiens OX=9606 GN=GCN1 PE=1 SV=7</t>
  </si>
  <si>
    <t>Q92616</t>
  </si>
  <si>
    <t>GCN1</t>
  </si>
  <si>
    <t>293 kDa</t>
  </si>
  <si>
    <t>Signal transducer and activator of transcription OS=Homo sapiens OX=9606 GN=STAT1 PE=1 SV=1</t>
  </si>
  <si>
    <t>A0A669KB53 (+4)</t>
  </si>
  <si>
    <t>STAT1</t>
  </si>
  <si>
    <t>Protein S100-A9 OS=Homo sapiens OX=9606 GN=S100A9 PE=1 SV=1</t>
  </si>
  <si>
    <t>P06702</t>
  </si>
  <si>
    <t>S100A9</t>
  </si>
  <si>
    <t>Mucin-1 (Fragment) OS=Homo sapiens OX=9606 GN=MUC1 PE=1 SV=1</t>
  </si>
  <si>
    <t>A0A087WVJ0 (+5)</t>
  </si>
  <si>
    <t>MUC1</t>
  </si>
  <si>
    <t>Plasma membrane calcium-transporting ATPase 4 OS=Homo sapiens OX=9606 GN=ATP2B4 PE=1 SV=2</t>
  </si>
  <si>
    <t>P23634</t>
  </si>
  <si>
    <t>ATP2B4</t>
  </si>
  <si>
    <t>Cluster of Heterogeneous nuclear ribonucleoprotein K OS=Homo sapiens OX=9606 GN=HNRNPK PE=1 SV=1 (P61978)</t>
  </si>
  <si>
    <t>P61978 [2]</t>
  </si>
  <si>
    <t>HNRNPK</t>
  </si>
  <si>
    <t xml:space="preserve">    Heterogeneous nuclear ribonucleoprotein K OS=Homo sapiens OX=9606 GN=HNRNPK PE=1 SV=1</t>
  </si>
  <si>
    <t>P61978</t>
  </si>
  <si>
    <t xml:space="preserve">    Heterogeneous nuclear ribonucleoprotein K (Fragment) OS=Homo sapiens OX=9606 GN=HNRNPK PE=1 SV=1</t>
  </si>
  <si>
    <t>Q5T6W2</t>
  </si>
  <si>
    <t>CON__P50448</t>
  </si>
  <si>
    <t>40S ribosomal protein SA OS=Homo sapiens OX=9606 GN=RPSA PE=1 SV=1</t>
  </si>
  <si>
    <t>A0A0C4DG17 (+2)</t>
  </si>
  <si>
    <t>RPSA</t>
  </si>
  <si>
    <t>Core histone macro-H2A.2 OS=Homo sapiens OX=9606 GN=MACROH2A2 PE=1 SV=1</t>
  </si>
  <si>
    <t>A0A7I2V412 (+1)</t>
  </si>
  <si>
    <t>MACROH2A2</t>
  </si>
  <si>
    <t>CON__Q05443</t>
  </si>
  <si>
    <t>Keratin, type I cytoskeletal 18 OS=Homo sapiens OX=9606 GN=KRT18 PE=1 SV=2</t>
  </si>
  <si>
    <t>P05783</t>
  </si>
  <si>
    <t>KRT18</t>
  </si>
  <si>
    <t>CON__Q0VCM5</t>
  </si>
  <si>
    <t>Fascin OS=Homo sapiens OX=9606 GN=FSCN1 PE=1 SV=3</t>
  </si>
  <si>
    <t>Q16658</t>
  </si>
  <si>
    <t>FSCN1</t>
  </si>
  <si>
    <t>Bifunctional glutamate/proline--tRNA ligase OS=Homo sapiens OX=9606 GN=EPRS1 PE=1 SV=5</t>
  </si>
  <si>
    <t>P07814</t>
  </si>
  <si>
    <t>EPRS1</t>
  </si>
  <si>
    <t>171 kDa</t>
  </si>
  <si>
    <t>CON__ENSEMBL:ENSBTAP00000034412</t>
  </si>
  <si>
    <t>X-ray repair cross-complementing protein 5 OS=Homo sapiens OX=9606 GN=XRCC5 PE=1 SV=3</t>
  </si>
  <si>
    <t>P13010</t>
  </si>
  <si>
    <t>XRCC5</t>
  </si>
  <si>
    <t>Staphylococcal nuclease domain-containing protein 1 OS=Homo sapiens OX=9606 GN=SND1 PE=1 SV=1</t>
  </si>
  <si>
    <t>Q7KZF4</t>
  </si>
  <si>
    <t>SND1</t>
  </si>
  <si>
    <t>CON__ENSEMBL:ENSBTAP00000014147</t>
  </si>
  <si>
    <t>Keratin, type II cytoskeletal 72 OS=Homo sapiens OX=9606 GN=KRT72 PE=1 SV=2</t>
  </si>
  <si>
    <t>Q14CN4 (+1)</t>
  </si>
  <si>
    <t>KRT72</t>
  </si>
  <si>
    <t>Isocitrate dehydrogenase [NADP] cytoplasmic OS=Homo sapiens OX=9606 GN=IDH1 PE=1 SV=2</t>
  </si>
  <si>
    <t>O75874</t>
  </si>
  <si>
    <t>IDH1</t>
  </si>
  <si>
    <t>Cluster of Ras-related protein Rab-6A OS=Homo sapiens OX=9606 GN=RAB6A PE=1 SV=3 (P20340)</t>
  </si>
  <si>
    <t>P20340 [4]</t>
  </si>
  <si>
    <t>RAB6A</t>
  </si>
  <si>
    <t xml:space="preserve">    Ras-related protein Rab-6A OS=Homo sapiens OX=9606 GN=RAB6A PE=1 SV=3</t>
  </si>
  <si>
    <t>P20340</t>
  </si>
  <si>
    <t xml:space="preserve">    Ras-related protein Rab-6B OS=Homo sapiens OX=9606 GN=RAB6B PE=1 SV=1</t>
  </si>
  <si>
    <t>Q9NRW1</t>
  </si>
  <si>
    <t>RAB6B</t>
  </si>
  <si>
    <t xml:space="preserve">    Ras-related protein Rab-6D OS=Homo sapiens OX=9606 GN=RAB6D PE=2 SV=1</t>
  </si>
  <si>
    <t>Q53S08 (+1)</t>
  </si>
  <si>
    <t>RAB6D</t>
  </si>
  <si>
    <t>Galectin-1 OS=Homo sapiens OX=9606 GN=LGALS1 PE=1 SV=2</t>
  </si>
  <si>
    <t>P09382</t>
  </si>
  <si>
    <t>LGALS1</t>
  </si>
  <si>
    <t>Dipeptidyl peptidase 4 OS=Homo sapiens OX=9606 GN=DPP4 PE=1 SV=1</t>
  </si>
  <si>
    <t>A0A7I2V2R5 (+2)</t>
  </si>
  <si>
    <t>DPP4</t>
  </si>
  <si>
    <t>Oviduct-specific glycoprotein OS=Homo sapiens OX=9606 GN=OVGP1 PE=2 SV=1</t>
  </si>
  <si>
    <t>Q12889</t>
  </si>
  <si>
    <t>OVGP1</t>
  </si>
  <si>
    <t>75 kDa</t>
  </si>
  <si>
    <t>Myosin light chain kinase, smooth muscle OS=Homo sapiens OX=9606 GN=MYLK PE=1 SV=4</t>
  </si>
  <si>
    <t>Q15746</t>
  </si>
  <si>
    <t>MYLK</t>
  </si>
  <si>
    <t>211 kDa</t>
  </si>
  <si>
    <t>Protein S100-A10 OS=Homo sapiens OX=9606 GN=S100A10 PE=1 SV=2</t>
  </si>
  <si>
    <t>P60903</t>
  </si>
  <si>
    <t>S100A10</t>
  </si>
  <si>
    <t>RuvB-like 1 OS=Homo sapiens OX=9606 GN=RUVBL1 PE=1 SV=1</t>
  </si>
  <si>
    <t>Q9Y265</t>
  </si>
  <si>
    <t>RUVBL1</t>
  </si>
  <si>
    <t>Protein disulfide-isomerase OS=Homo sapiens OX=9606 GN=P4HB PE=1 SV=1</t>
  </si>
  <si>
    <t>A0A7P0TA35 (+3)</t>
  </si>
  <si>
    <t>P4HB</t>
  </si>
  <si>
    <t>ATP-dependent 6-phosphofructokinase, platelet type OS=Homo sapiens OX=9606 GN=PFKP PE=1 SV=2</t>
  </si>
  <si>
    <t>Q01813</t>
  </si>
  <si>
    <t>PFKP</t>
  </si>
  <si>
    <t>Cluster of Maltase-glucoamylase, intestinal (Fragment) OS=Homo sapiens OX=9606 GN=MGAM PE=1 SV=1 (A0A0J9YVZ3)</t>
  </si>
  <si>
    <t>A0A0J9YVZ3 [4]</t>
  </si>
  <si>
    <t>MGAM</t>
  </si>
  <si>
    <t xml:space="preserve">    Maltase-glucoamylase, intestinal (Fragment) OS=Homo sapiens OX=9606 GN=MGAM PE=1 SV=1</t>
  </si>
  <si>
    <t>A0A0J9YVZ3 (+2)</t>
  </si>
  <si>
    <t xml:space="preserve">    Probable maltase-glucoamylase 2 OS=Homo sapiens OX=9606 GN=MGAM2 PE=2 SV=3</t>
  </si>
  <si>
    <t>Q2M2H8</t>
  </si>
  <si>
    <t>MGAM2</t>
  </si>
  <si>
    <t>Septin-2 OS=Homo sapiens OX=9606 GN=SEPTIN2 PE=1 SV=1</t>
  </si>
  <si>
    <t>Q15019</t>
  </si>
  <si>
    <t>SEPTIN2</t>
  </si>
  <si>
    <t>Fibrillin-1 OS=Homo sapiens OX=9606 GN=FBN1 PE=1 SV=4</t>
  </si>
  <si>
    <t>P35555</t>
  </si>
  <si>
    <t>FBN1</t>
  </si>
  <si>
    <t>312 kDa</t>
  </si>
  <si>
    <t>Ephrin type-A receptor 2 OS=Homo sapiens OX=9606 GN=EPHA2 PE=1 SV=2</t>
  </si>
  <si>
    <t>P29317</t>
  </si>
  <si>
    <t>EPHA2</t>
  </si>
  <si>
    <t>108 kDa</t>
  </si>
  <si>
    <t>Cluster of Periostin OS=Homo sapiens OX=9606 GN=POSTN PE=1 SV=2 (Q15063)</t>
  </si>
  <si>
    <t>Q15063 [2]</t>
  </si>
  <si>
    <t>POSTN</t>
  </si>
  <si>
    <t>93 kDa</t>
  </si>
  <si>
    <t xml:space="preserve">    Periostin OS=Homo sapiens OX=9606 GN=POSTN PE=1 SV=2</t>
  </si>
  <si>
    <t>Q15063</t>
  </si>
  <si>
    <t xml:space="preserve">    CON__Q2KJC7</t>
  </si>
  <si>
    <t>CON__Q2KJC7</t>
  </si>
  <si>
    <t>Ras-related protein Rab-5C OS=Homo sapiens OX=9606 GN=RAB5C PE=1 SV=2</t>
  </si>
  <si>
    <t>P51148</t>
  </si>
  <si>
    <t>RAB5C</t>
  </si>
  <si>
    <t>T-complex protein 1 subunit eta OS=Homo sapiens OX=9606 GN=CCT7 PE=1 SV=2</t>
  </si>
  <si>
    <t>Q99832</t>
  </si>
  <si>
    <t>CCT7</t>
  </si>
  <si>
    <t>59 kDa</t>
  </si>
  <si>
    <t>26S proteasome regulatory subunit 8 OS=Homo sapiens OX=9606 GN=PSMC5 PE=1 SV=1</t>
  </si>
  <si>
    <t>P62195</t>
  </si>
  <si>
    <t>PSMC5</t>
  </si>
  <si>
    <t>CON__Q2KIF2</t>
  </si>
  <si>
    <t>26S proteasome regulatory subunit 6A OS=Homo sapiens OX=9606 GN=PSMC3 PE=1 SV=1</t>
  </si>
  <si>
    <t>R4GNH3</t>
  </si>
  <si>
    <t>PSMC3</t>
  </si>
  <si>
    <t>Integrin alpha-6 OS=Homo sapiens OX=9606 GN=ITGA6 PE=4 SV=1</t>
  </si>
  <si>
    <t>A0A8C8KBL6 (+1)</t>
  </si>
  <si>
    <t>ITGA6</t>
  </si>
  <si>
    <t>CD59 glycoprotein (Fragment) OS=Homo sapiens OX=9606 GN=CD59 PE=1 SV=1</t>
  </si>
  <si>
    <t>A0A2U3TZL5 (+2)</t>
  </si>
  <si>
    <t>CD59</t>
  </si>
  <si>
    <t>60S acidic ribosomal protein P0 OS=Homo sapiens OX=9606 GN=RPLP0 PE=1 SV=1</t>
  </si>
  <si>
    <t>P05388</t>
  </si>
  <si>
    <t>RPLP0</t>
  </si>
  <si>
    <t>Phosphoglucomutase-1 OS=Homo sapiens OX=9606 GN=PGM1 PE=1 SV=3</t>
  </si>
  <si>
    <t>P36871</t>
  </si>
  <si>
    <t>PGM1</t>
  </si>
  <si>
    <t>Glutamine--fructose-6-phosphate aminotransferase [isomerizing] 1 OS=Homo sapiens OX=9606 GN=GFPT1 PE=1 SV=3</t>
  </si>
  <si>
    <t>Q06210</t>
  </si>
  <si>
    <t>GFPT1</t>
  </si>
  <si>
    <t>79 kDa</t>
  </si>
  <si>
    <t>RuvB-like 2 OS=Homo sapiens OX=9606 GN=RUVBL2 PE=1 SV=3</t>
  </si>
  <si>
    <t>Q9Y230</t>
  </si>
  <si>
    <t>RUVBL2</t>
  </si>
  <si>
    <t>Plasma membrane calcium-transporting ATPase 1 OS=Homo sapiens OX=9606 GN=ATP2B1 PE=1 SV=4</t>
  </si>
  <si>
    <t>P20020</t>
  </si>
  <si>
    <t>ATP2B1</t>
  </si>
  <si>
    <t>135 kDa</t>
  </si>
  <si>
    <t>Serine--tRNA ligase, cytoplasmic OS=Homo sapiens OX=9606 GN=SARS1 PE=1 SV=3</t>
  </si>
  <si>
    <t>P49591 (+1)</t>
  </si>
  <si>
    <t>SARS1</t>
  </si>
  <si>
    <t>Cluster of Dynamin-2 OS=Homo sapiens OX=9606 GN=DNM2 PE=1 SV=2 (P50570)</t>
  </si>
  <si>
    <t>P50570 [5]</t>
  </si>
  <si>
    <t>DNM2</t>
  </si>
  <si>
    <t>98 kDa</t>
  </si>
  <si>
    <t xml:space="preserve">    Dynamin-2 OS=Homo sapiens OX=9606 GN=DNM2 PE=1 SV=2</t>
  </si>
  <si>
    <t>P50570</t>
  </si>
  <si>
    <t xml:space="preserve">    Dynamin GTPase OS=Homo sapiens OX=9606 GN=DNM1 PE=1 SV=1</t>
  </si>
  <si>
    <t>A0A0D9SFB1 (+3)</t>
  </si>
  <si>
    <t>DNM1</t>
  </si>
  <si>
    <t>94 kDa</t>
  </si>
  <si>
    <t>Spectrin beta chain OS=Homo sapiens OX=9606 GN=SPTBN1 PE=1 SV=1</t>
  </si>
  <si>
    <t>A0A087WUZ3</t>
  </si>
  <si>
    <t>SPTBN1</t>
  </si>
  <si>
    <t>275 kDa</t>
  </si>
  <si>
    <t>Cluster of Ras-related C3 botulinum toxin substrate 1 OS=Homo sapiens OX=9606 GN=RAC1 PE=1 SV=1 (P63000)</t>
  </si>
  <si>
    <t>P63000 [4]</t>
  </si>
  <si>
    <t>RAC1</t>
  </si>
  <si>
    <t xml:space="preserve">    Ras-related C3 botulinum toxin substrate 1 OS=Homo sapiens OX=9606 GN=RAC1 PE=1 SV=1</t>
  </si>
  <si>
    <t>P63000</t>
  </si>
  <si>
    <t xml:space="preserve">    Ras-related C3 botulinum toxin substrate 2 OS=Homo sapiens OX=9606 GN=RAC2 PE=1 SV=1</t>
  </si>
  <si>
    <t>B1AH77 (+2)</t>
  </si>
  <si>
    <t>RAC2</t>
  </si>
  <si>
    <t>Rab GDP dissociation inhibitor alpha OS=Homo sapiens OX=9606 GN=GDI1 PE=1 SV=2</t>
  </si>
  <si>
    <t>P31150</t>
  </si>
  <si>
    <t>GDI1</t>
  </si>
  <si>
    <t>Desmoglein-1 OS=Homo sapiens OX=9606 GN=DSG1 PE=1 SV=2</t>
  </si>
  <si>
    <t>Q02413</t>
  </si>
  <si>
    <t>DSG1</t>
  </si>
  <si>
    <t>114 kDa</t>
  </si>
  <si>
    <t>UDP-glucose 6-dehydrogenase OS=Homo sapiens OX=9606 GN=UGDH PE=1 SV=1</t>
  </si>
  <si>
    <t>O60701</t>
  </si>
  <si>
    <t>UGDH</t>
  </si>
  <si>
    <t>Desmocollin-1 OS=Homo sapiens OX=9606 GN=DSC1 PE=1 SV=2</t>
  </si>
  <si>
    <t>Q08554</t>
  </si>
  <si>
    <t>DSC1</t>
  </si>
  <si>
    <t>Ras-related protein Rab-11B OS=Homo sapiens OX=9606 GN=RAB11B PE=1 SV=4</t>
  </si>
  <si>
    <t>Q15907</t>
  </si>
  <si>
    <t>RAB11B</t>
  </si>
  <si>
    <t>Cluster of HLA class I histocompatibility antigen, B alpha chain OS=Homo sapiens OX=9606 GN=HLA-B PE=1 SV=3 (P01889)</t>
  </si>
  <si>
    <t>P01889 [3]</t>
  </si>
  <si>
    <t>HLA-B</t>
  </si>
  <si>
    <t xml:space="preserve">    HLA class I histocompatibility antigen, B alpha chain OS=Homo sapiens OX=9606 GN=HLA-B PE=1 SV=3</t>
  </si>
  <si>
    <t>P01889</t>
  </si>
  <si>
    <t xml:space="preserve">    HLA class I histocompatibility antigen B alpha chain OS=Homo sapiens OX=9606 GN=HLA-B PE=1 SV=1</t>
  </si>
  <si>
    <t>D5H3J5 (+1)</t>
  </si>
  <si>
    <t>Aspartate--tRNA ligase, cytoplasmic OS=Homo sapiens OX=9606 GN=DARS1 PE=1 SV=2</t>
  </si>
  <si>
    <t>P14868</t>
  </si>
  <si>
    <t>DARS1</t>
  </si>
  <si>
    <t>Integrin alpha-IIb OS=Homo sapiens OX=9606 GN=ITGA2B PE=1 SV=3</t>
  </si>
  <si>
    <t>P08514</t>
  </si>
  <si>
    <t>ITGA2B</t>
  </si>
  <si>
    <t>Talin-2 OS=Homo sapiens OX=9606 GN=TLN2 PE=1 SV=4</t>
  </si>
  <si>
    <t>Q9Y4G6</t>
  </si>
  <si>
    <t>TLN2</t>
  </si>
  <si>
    <t>Cluster of Histone H1.2 OS=Homo sapiens OX=9606 GN=H1-2 PE=1 SV=2 (P16403)</t>
  </si>
  <si>
    <t>P16403 [3]</t>
  </si>
  <si>
    <t>H1-2</t>
  </si>
  <si>
    <t xml:space="preserve">    Histone H1.2 OS=Homo sapiens OX=9606 GN=H1-2 PE=1 SV=2</t>
  </si>
  <si>
    <t>P16403</t>
  </si>
  <si>
    <t xml:space="preserve">    Histone H1.3 OS=Homo sapiens OX=9606 GN=H1-3 PE=1 SV=2</t>
  </si>
  <si>
    <t>P16402</t>
  </si>
  <si>
    <t>H1-3</t>
  </si>
  <si>
    <t xml:space="preserve">    Histone H1.4 OS=Homo sapiens OX=9606 GN=H1-4 PE=1 SV=2</t>
  </si>
  <si>
    <t>P10412</t>
  </si>
  <si>
    <t>H1-4</t>
  </si>
  <si>
    <t>Flotillin OS=Homo sapiens OX=9606 GN=FLOT2 PE=1 SV=1</t>
  </si>
  <si>
    <t>E7EMK3 (+1)</t>
  </si>
  <si>
    <t>FLOT2</t>
  </si>
  <si>
    <t>Cluster of F-actin-capping protein subunit beta OS=Homo sapiens OX=9606 GN=CAPZB PE=1 SV=2 (B1AK87)</t>
  </si>
  <si>
    <t>B1AK87 [3]</t>
  </si>
  <si>
    <t>CAPZB</t>
  </si>
  <si>
    <t xml:space="preserve">    F-actin-capping protein subunit beta OS=Homo sapiens OX=9606 GN=CAPZB PE=1 SV=2</t>
  </si>
  <si>
    <t>B1AK87 (+1)</t>
  </si>
  <si>
    <t xml:space="preserve">    F-actin-capping protein subunit beta OS=Homo sapiens OX=9606 GN=CAPZB PE=1 SV=1</t>
  </si>
  <si>
    <t>B1AK88</t>
  </si>
  <si>
    <t>Plexin-B2 OS=Homo sapiens OX=9606 GN=PLXNB2 PE=1 SV=3</t>
  </si>
  <si>
    <t>O15031</t>
  </si>
  <si>
    <t>PLXNB2</t>
  </si>
  <si>
    <t>205 kDa</t>
  </si>
  <si>
    <t>40S ribosomal protein S2 OS=Homo sapiens OX=9606 GN=RPS2 PE=1 SV=2</t>
  </si>
  <si>
    <t>P15880</t>
  </si>
  <si>
    <t>RPS2</t>
  </si>
  <si>
    <t>Flotillin-1 OS=Homo sapiens OX=9606 GN=FLOT1 PE=1 SV=3</t>
  </si>
  <si>
    <t>O75955</t>
  </si>
  <si>
    <t>FLOT1</t>
  </si>
  <si>
    <t>Cluster of Basigin OS=Homo sapiens OX=9606 GN=BSG PE=1 SV=1 (A0A7P0TA85)</t>
  </si>
  <si>
    <t>A0A7P0TA85 [3]</t>
  </si>
  <si>
    <t>BSG</t>
  </si>
  <si>
    <t xml:space="preserve">    Basigin OS=Homo sapiens OX=9606 GN=BSG PE=1 SV=1</t>
  </si>
  <si>
    <t>A0A7P0TA85 (+1)</t>
  </si>
  <si>
    <t>A0A7P0T8A7</t>
  </si>
  <si>
    <t>Cytosol aminopeptidase OS=Homo sapiens OX=9606 GN=LAP3 PE=1 SV=3</t>
  </si>
  <si>
    <t>P28838</t>
  </si>
  <si>
    <t>LAP3</t>
  </si>
  <si>
    <t>Heat shock 70 kDa protein 4 OS=Homo sapiens OX=9606 GN=HSPA4 PE=1 SV=4</t>
  </si>
  <si>
    <t>P34932</t>
  </si>
  <si>
    <t>HSPA4</t>
  </si>
  <si>
    <t>Prominin-1 OS=Homo sapiens OX=9606 GN=PROM1 PE=1 SV=1</t>
  </si>
  <si>
    <t>O43490</t>
  </si>
  <si>
    <t>PROM1</t>
  </si>
  <si>
    <t>Eukaryotic translation initiation factor 3 subunit L OS=Homo sapiens OX=9606 GN=EIF3L PE=1 SV=1</t>
  </si>
  <si>
    <t>B0QY89 (+1)</t>
  </si>
  <si>
    <t>EIF3L</t>
  </si>
  <si>
    <t>26S proteasome non-ATPase regulatory subunit 1 OS=Homo sapiens OX=9606 GN=PSMD1 PE=1 SV=2</t>
  </si>
  <si>
    <t>Q99460</t>
  </si>
  <si>
    <t>PSMD1</t>
  </si>
  <si>
    <t>Cluster of All-trans-retinol dehydrogenase [NAD(+)] ADH1B OS=Homo sapiens OX=9606 GN=ADH1B PE=1 SV=3 (P00325)</t>
  </si>
  <si>
    <t>P00325 [3]</t>
  </si>
  <si>
    <t>ADH1B</t>
  </si>
  <si>
    <t xml:space="preserve">    All-trans-retinol dehydrogenase [NAD(+)] ADH1B OS=Homo sapiens OX=9606 GN=ADH1B PE=1 SV=3</t>
  </si>
  <si>
    <t>P00325 (+1)</t>
  </si>
  <si>
    <t xml:space="preserve">    Alcohol dehydrogenase 1C OS=Homo sapiens OX=9606 GN=ADH1C PE=1 SV=2</t>
  </si>
  <si>
    <t>P00326</t>
  </si>
  <si>
    <t>ADH1C</t>
  </si>
  <si>
    <t>Dynamin-1-like protein OS=Homo sapiens OX=9606 GN=DNM1L PE=1 SV=2</t>
  </si>
  <si>
    <t>O00429</t>
  </si>
  <si>
    <t>DNM1L</t>
  </si>
  <si>
    <t>26S proteasome AAA-ATPase subunit RPT1 OS=Homo sapiens OX=9606 GN=PSMC2 PE=1 SV=1</t>
  </si>
  <si>
    <t>C9JX88 (+1)</t>
  </si>
  <si>
    <t>PSMC2</t>
  </si>
  <si>
    <t>Alanine--tRNA ligase OS=Homo sapiens OX=9606 GN=AARS1 PE=1 SV=1</t>
  </si>
  <si>
    <t>A0A6Q8PF33 (+2)</t>
  </si>
  <si>
    <t>AARS1</t>
  </si>
  <si>
    <t>CON__P81644</t>
  </si>
  <si>
    <t>Thy-1 antigen (Fragment) OS=Homo sapiens OX=9606 GN=THY1 PE=1 SV=8</t>
  </si>
  <si>
    <t>E9PIM6 (+2)</t>
  </si>
  <si>
    <t>THY1</t>
  </si>
  <si>
    <t>Calnexin OS=Homo sapiens OX=9606 GN=CANX PE=1 SV=1</t>
  </si>
  <si>
    <t>A0A7P0T937 (+3)</t>
  </si>
  <si>
    <t>CANX</t>
  </si>
  <si>
    <t>ATP-dependent 6-phosphofructokinase, liver type OS=Homo sapiens OX=9606 GN=PFKL PE=1 SV=6</t>
  </si>
  <si>
    <t>P17858</t>
  </si>
  <si>
    <t>PFKL</t>
  </si>
  <si>
    <t>Cluster of Threonine--tRNA ligase 1, cytoplasmic OS=Homo sapiens OX=9606 GN=TARS1 PE=1 SV=3 (P26639)</t>
  </si>
  <si>
    <t>P26639 [3]</t>
  </si>
  <si>
    <t>TARS1</t>
  </si>
  <si>
    <t xml:space="preserve">    Threonine--tRNA ligase 1, cytoplasmic OS=Homo sapiens OX=9606 GN=TARS1 PE=1 SV=3</t>
  </si>
  <si>
    <t>P26639</t>
  </si>
  <si>
    <t xml:space="preserve">    Threonine--tRNA ligase 2, cytoplasmic OS=Homo sapiens OX=9606 GN=TARS3 PE=1 SV=1</t>
  </si>
  <si>
    <t>A2RTX5 (+1)</t>
  </si>
  <si>
    <t>TARS3</t>
  </si>
  <si>
    <t>Cluster of Spliceosome RNA helicase DDX39B OS=Homo sapiens OX=9606 GN=DDX39B PE=1 SV=1 (Q13838)</t>
  </si>
  <si>
    <t>Q13838 [2]</t>
  </si>
  <si>
    <t>DDX39B</t>
  </si>
  <si>
    <t xml:space="preserve">    Spliceosome RNA helicase DDX39B OS=Homo sapiens OX=9606 GN=DDX39B PE=1 SV=1</t>
  </si>
  <si>
    <t>Q13838</t>
  </si>
  <si>
    <t xml:space="preserve">    ATP-dependent RNA helicase DDX39A OS=Homo sapiens OX=9606 GN=DDX39A PE=1 SV=2</t>
  </si>
  <si>
    <t>O00148</t>
  </si>
  <si>
    <t>DDX39A</t>
  </si>
  <si>
    <t>40S ribosomal protein S4, X isoform OS=Homo sapiens OX=9606 GN=RPS4X PE=1 SV=2</t>
  </si>
  <si>
    <t>P62701</t>
  </si>
  <si>
    <t>RPS4X</t>
  </si>
  <si>
    <t>Ras-related protein Rab-5B OS=Homo sapiens OX=9606 GN=RAB5B PE=1 SV=1</t>
  </si>
  <si>
    <t>P61020</t>
  </si>
  <si>
    <t>RAB5B</t>
  </si>
  <si>
    <t>26S proteasome non-ATPase regulatory subunit 5 OS=Homo sapiens OX=9606 GN=PSMD5 PE=1 SV=3</t>
  </si>
  <si>
    <t>Q16401</t>
  </si>
  <si>
    <t>PSMD5</t>
  </si>
  <si>
    <t>DEAD box protein 5 OS=Homo sapiens OX=9606 GN=DDX5 PE=1 SV=1</t>
  </si>
  <si>
    <t>J3KTA4 (+1)</t>
  </si>
  <si>
    <t>DDX5</t>
  </si>
  <si>
    <t>Coatomer subunit beta' OS=Homo sapiens OX=9606 GN=COPB2 PE=1 SV=2</t>
  </si>
  <si>
    <t>H0Y938 (+2)</t>
  </si>
  <si>
    <t>COPB2</t>
  </si>
  <si>
    <t>40S ribosomal protein S9 OS=Homo sapiens OX=9606 GN=RPS9 PE=1 SV=3</t>
  </si>
  <si>
    <t>P46781</t>
  </si>
  <si>
    <t>RPS9</t>
  </si>
  <si>
    <t>Prelamin-A/C OS=Homo sapiens OX=9606 GN=LMNA PE=1 SV=1</t>
  </si>
  <si>
    <t>A0A6Q8PFJ0 (+1)</t>
  </si>
  <si>
    <t>LMNA</t>
  </si>
  <si>
    <t>81 kDa</t>
  </si>
  <si>
    <t>Heterogeneous nuclear ribonucleoprotein U (Fragment) OS=Homo sapiens OX=9606 GN=HNRNPU PE=1 SV=1</t>
  </si>
  <si>
    <t>A0A1W2PP35 (+1)</t>
  </si>
  <si>
    <t>HNRNPU</t>
  </si>
  <si>
    <t>Cluster of Kinesin-1 heavy chain OS=Homo sapiens OX=9606 GN=KIF5B PE=1 SV=1 (P33176)</t>
  </si>
  <si>
    <t>P33176 [5]</t>
  </si>
  <si>
    <t>KIF5B</t>
  </si>
  <si>
    <t xml:space="preserve">    Kinesin-1 heavy chain OS=Homo sapiens OX=9606 GN=KIF5B PE=1 SV=1</t>
  </si>
  <si>
    <t>P33176</t>
  </si>
  <si>
    <t xml:space="preserve">    Kinesin-like protein (Fragment) OS=Homo sapiens OX=9606 GN=KIF5C PE=1 SV=1</t>
  </si>
  <si>
    <t>A0A0G2JMZ6 (+3)</t>
  </si>
  <si>
    <t>KIF5C</t>
  </si>
  <si>
    <t>26S proteasome non-ATPase regulatory subunit 2 OS=Homo sapiens OX=9606 GN=PSMD2 PE=1 SV=3</t>
  </si>
  <si>
    <t>Q13200</t>
  </si>
  <si>
    <t>PSMD2</t>
  </si>
  <si>
    <t>Glycogen phosphorylase, muscle form OS=Homo sapiens OX=9606 GN=PYGM PE=1 SV=6</t>
  </si>
  <si>
    <t>P11217</t>
  </si>
  <si>
    <t>PYGM</t>
  </si>
  <si>
    <t>E3 ubiquitin-protein ligase HUWE1 OS=Homo sapiens OX=9606 GN=HUWE1 PE=1 SV=3</t>
  </si>
  <si>
    <t>Q7Z6Z7</t>
  </si>
  <si>
    <t>HUWE1</t>
  </si>
  <si>
    <t>482 kDa</t>
  </si>
  <si>
    <t>Adenylyl cyclase-associated protein 1 OS=Homo sapiens OX=9606 GN=CAP1 PE=1 SV=5</t>
  </si>
  <si>
    <t>Q01518</t>
  </si>
  <si>
    <t>CAP1</t>
  </si>
  <si>
    <t>Glucose-6-phosphate 1-dehydrogenase OS=Homo sapiens OX=9606 GN=G6PD PE=1 SV=4</t>
  </si>
  <si>
    <t>P11413</t>
  </si>
  <si>
    <t>G6PD</t>
  </si>
  <si>
    <t>Ras-related protein Rab-10 OS=Homo sapiens OX=9606 GN=RAB10 PE=1 SV=1</t>
  </si>
  <si>
    <t>P61026</t>
  </si>
  <si>
    <t>RAB10</t>
  </si>
  <si>
    <t>26S proteasome non-ATPase regulatory subunit 11 OS=Homo sapiens OX=9606 GN=PSMD11 PE=1 SV=3</t>
  </si>
  <si>
    <t>O00231</t>
  </si>
  <si>
    <t>PSMD11</t>
  </si>
  <si>
    <t>ATP-dependent RNA helicase DHX15 OS=Homo sapiens OX=9606 GN=DHX15 PE=1 SV=2</t>
  </si>
  <si>
    <t>O43143</t>
  </si>
  <si>
    <t>DHX15</t>
  </si>
  <si>
    <t>Cluster of Beta-centractin OS=Homo sapiens OX=9606 GN=ACTR1B PE=1 SV=1 (P42025)</t>
  </si>
  <si>
    <t>P42025 [2]</t>
  </si>
  <si>
    <t>ACTR1B</t>
  </si>
  <si>
    <t xml:space="preserve">    Beta-centractin OS=Homo sapiens OX=9606 GN=ACTR1B PE=1 SV=1</t>
  </si>
  <si>
    <t>P42025</t>
  </si>
  <si>
    <t xml:space="preserve">    Alpha-centractin OS=Homo sapiens OX=9606 GN=ACTR1A PE=1 SV=1</t>
  </si>
  <si>
    <t>P61163</t>
  </si>
  <si>
    <t>ACTR1A</t>
  </si>
  <si>
    <t>Cluster of Myosin regulatory light chain 12A OS=Homo sapiens OX=9606 GN=MYL12A PE=1 SV=1 (J3QRS3)</t>
  </si>
  <si>
    <t>J3QRS3 [4]</t>
  </si>
  <si>
    <t>MYL12A</t>
  </si>
  <si>
    <t xml:space="preserve">    Myosin regulatory light chain 12A OS=Homo sapiens OX=9606 GN=MYL12A PE=1 SV=1</t>
  </si>
  <si>
    <t>J3QRS3 (+2)</t>
  </si>
  <si>
    <t xml:space="preserve">    Myosin regulatory light polypeptide 9 OS=Homo sapiens OX=9606 GN=MYL9 PE=1 SV=4</t>
  </si>
  <si>
    <t>P24844</t>
  </si>
  <si>
    <t>MYL9</t>
  </si>
  <si>
    <t>Lumican OS=Homo sapiens OX=9606 GN=LUM PE=1 SV=2</t>
  </si>
  <si>
    <t>P51884</t>
  </si>
  <si>
    <t>LUM</t>
  </si>
  <si>
    <t>T-complex protein 1 subunit zeta OS=Homo sapiens OX=9606 GN=CCT6A PE=1 SV=3</t>
  </si>
  <si>
    <t>P40227</t>
  </si>
  <si>
    <t>CCT6A</t>
  </si>
  <si>
    <t>Chloride intracellular channel protein 4 OS=Homo sapiens OX=9606 GN=CLIC4 PE=1 SV=4</t>
  </si>
  <si>
    <t>Q9Y696</t>
  </si>
  <si>
    <t>CLIC4</t>
  </si>
  <si>
    <t>CON__REFSEQ:XP_585019</t>
  </si>
  <si>
    <t>Barrier-to-autointegration factor OS=Homo sapiens OX=9606 GN=BANF1 PE=1 SV=1</t>
  </si>
  <si>
    <t>O75531</t>
  </si>
  <si>
    <t>BANF1</t>
  </si>
  <si>
    <t>10 kDa</t>
  </si>
  <si>
    <t>Septin OS=Homo sapiens OX=9606 GN=SEPTIN7 PE=1 SV=2</t>
  </si>
  <si>
    <t>E7EPK1 (+2)</t>
  </si>
  <si>
    <t>SEPTIN7</t>
  </si>
  <si>
    <t>Calpain-2 catalytic subunit OS=Homo sapiens OX=9606 GN=CAPN2 PE=1 SV=6</t>
  </si>
  <si>
    <t>P17655</t>
  </si>
  <si>
    <t>CAPN2</t>
  </si>
  <si>
    <t>Mitogen-activated protein kinase 1 OS=Homo sapiens OX=9606 GN=MAPK1 PE=1 SV=3</t>
  </si>
  <si>
    <t>P28482</t>
  </si>
  <si>
    <t>MAPK1</t>
  </si>
  <si>
    <t>Isoleucyl-tRNA synthetase OS=Homo sapiens OX=9606 GN=IARS1 PE=1 SV=1</t>
  </si>
  <si>
    <t>A0A804HJN6 (+1)</t>
  </si>
  <si>
    <t>IARS1</t>
  </si>
  <si>
    <t>142 kDa</t>
  </si>
  <si>
    <t>Coatomer subunit beta OS=Homo sapiens OX=9606 GN=COPB1 PE=1 SV=3</t>
  </si>
  <si>
    <t>P53618</t>
  </si>
  <si>
    <t>COPB1</t>
  </si>
  <si>
    <t>Glutathione S-transferase Mu 3 OS=Homo sapiens OX=9606 GN=GSTM3 PE=1 SV=3</t>
  </si>
  <si>
    <t>P21266</t>
  </si>
  <si>
    <t>GSTM3</t>
  </si>
  <si>
    <t>Cathepsin D OS=Homo sapiens OX=9606 GN=CTSD PE=1 SV=1</t>
  </si>
  <si>
    <t>A0A1B0GVD5 (+4)</t>
  </si>
  <si>
    <t>CTSD</t>
  </si>
  <si>
    <t>Guanine nucleotide-binding protein G(q) subunit alpha OS=Homo sapiens OX=9606 GN=GNAQ PE=1 SV=4</t>
  </si>
  <si>
    <t>P50148</t>
  </si>
  <si>
    <t>GNAQ</t>
  </si>
  <si>
    <t>Cell division control protein 42 homolog OS=Homo sapiens OX=9606 GN=CDC42 PE=1 SV=2</t>
  </si>
  <si>
    <t>P60953</t>
  </si>
  <si>
    <t>CDC42</t>
  </si>
  <si>
    <t>Membrane primary amine oxidase OS=Homo sapiens OX=9606 GN=AOC3 PE=1 SV=3</t>
  </si>
  <si>
    <t>Q16853</t>
  </si>
  <si>
    <t>AOC3</t>
  </si>
  <si>
    <t>26S proteasome regulatory subunit 10B OS=Homo sapiens OX=9606 GN=PSMC6 PE=1 SV=1</t>
  </si>
  <si>
    <t>A0A087X2I1 (+1)</t>
  </si>
  <si>
    <t>PSMC6</t>
  </si>
  <si>
    <t>Cytoplasmic aconitate hydratase OS=Homo sapiens OX=9606 GN=ACO1 PE=1 SV=3</t>
  </si>
  <si>
    <t>P21399</t>
  </si>
  <si>
    <t>ACO1</t>
  </si>
  <si>
    <t>Coatomer subunit gamma-1 OS=Homo sapiens OX=9606 GN=COPG1 PE=1 SV=1</t>
  </si>
  <si>
    <t>Q9Y678</t>
  </si>
  <si>
    <t>COPG1</t>
  </si>
  <si>
    <t>Transcription intermediary factor 1-beta OS=Homo sapiens OX=9606 GN=TRIM28 PE=1 SV=5</t>
  </si>
  <si>
    <t>Q13263</t>
  </si>
  <si>
    <t>TRIM28</t>
  </si>
  <si>
    <t>89 kDa</t>
  </si>
  <si>
    <t>Epiplakin OS=Homo sapiens OX=9606 GN=EPPK1 PE=1 SV=2</t>
  </si>
  <si>
    <t>A0A075B730 (+1)</t>
  </si>
  <si>
    <t>EPPK1</t>
  </si>
  <si>
    <t>553 kDa</t>
  </si>
  <si>
    <t>Peptidyl-prolyl cis-trans isomerase OS=Homo sapiens OX=9606 GN=PPIB PE=1 SV=1</t>
  </si>
  <si>
    <t>A0A7P0Z497 (+1)</t>
  </si>
  <si>
    <t>PPIB</t>
  </si>
  <si>
    <t>Cluster of cAMP-dependent protein kinase type I-alpha regulatory subunit OS=Homo sapiens OX=9606 GN=PRKAR1A PE=1 SV=1 (P10644)</t>
  </si>
  <si>
    <t>P10644 [3]</t>
  </si>
  <si>
    <t>PRKAR1A</t>
  </si>
  <si>
    <t xml:space="preserve">    cAMP-dependent protein kinase type I-alpha regulatory subunit OS=Homo sapiens OX=9606 GN=PRKAR1A PE=1 SV=1</t>
  </si>
  <si>
    <t>P10644</t>
  </si>
  <si>
    <t xml:space="preserve">    cAMP-dependent protein kinase type I-beta regulatory subunit (Fragment) OS=Homo sapiens OX=9606 GN=PRKAR1B PE=1 SV=1</t>
  </si>
  <si>
    <t>H7BYW5 (+1)</t>
  </si>
  <si>
    <t>PRKAR1B</t>
  </si>
  <si>
    <t>Copine-3 OS=Homo sapiens OX=9606 GN=CPNE3 PE=1 SV=1</t>
  </si>
  <si>
    <t>O75131</t>
  </si>
  <si>
    <t>CPNE3</t>
  </si>
  <si>
    <t>Immunoglobulin superfamily member 8 OS=Homo sapiens OX=9606 GN=IGSF8 PE=1 SV=1</t>
  </si>
  <si>
    <t>Q969P0</t>
  </si>
  <si>
    <t>IGSF8</t>
  </si>
  <si>
    <t>Cluster of CON__Q9TT36</t>
  </si>
  <si>
    <t>CON__Q9TT36 [2]</t>
  </si>
  <si>
    <t xml:space="preserve">    CON__Q9TT36</t>
  </si>
  <si>
    <t>CON__Q9TT36</t>
  </si>
  <si>
    <t xml:space="preserve">    Thyroxine-binding globulin OS=Homo sapiens OX=9606 GN=SERPINA7 PE=1 SV=2</t>
  </si>
  <si>
    <t>P05543</t>
  </si>
  <si>
    <t>SERPINA7</t>
  </si>
  <si>
    <t>Asparagine--tRNA ligase, cytoplasmic OS=Homo sapiens OX=9606 GN=NARS1 PE=1 SV=1</t>
  </si>
  <si>
    <t>O43776</t>
  </si>
  <si>
    <t>NARS1</t>
  </si>
  <si>
    <t>Arginine--tRNA ligase, cytoplasmic OS=Homo sapiens OX=9606 GN=RARS1 PE=1 SV=2</t>
  </si>
  <si>
    <t>P54136</t>
  </si>
  <si>
    <t>RARS1</t>
  </si>
  <si>
    <t>14-3-3 protein sigma OS=Homo sapiens OX=9606 GN=SFN PE=1 SV=1</t>
  </si>
  <si>
    <t>P31947</t>
  </si>
  <si>
    <t>SFN</t>
  </si>
  <si>
    <t>Programmed cell death protein 6 OS=Homo sapiens OX=9606 GN=PDCD6 PE=1 SV=1</t>
  </si>
  <si>
    <t>O75340</t>
  </si>
  <si>
    <t>PDCD6</t>
  </si>
  <si>
    <t>4-trimethylaminobutyraldehyde dehydrogenase OS=Homo sapiens OX=9606 GN=ALDH9A1 PE=1 SV=3</t>
  </si>
  <si>
    <t>P49189</t>
  </si>
  <si>
    <t>ALDH9A1</t>
  </si>
  <si>
    <t>Decorin OS=Homo sapiens OX=9606 GN=DCN PE=1 SV=1</t>
  </si>
  <si>
    <t>P07585</t>
  </si>
  <si>
    <t>DCN</t>
  </si>
  <si>
    <t>Plasma protease C1 inhibitor OS=Homo sapiens OX=9606 GN=SERPING1 PE=1 SV=1</t>
  </si>
  <si>
    <t>A0A7I2V2D2 (+1)</t>
  </si>
  <si>
    <t>SERPING1</t>
  </si>
  <si>
    <t>Pigment epithelium-derived factor OS=Homo sapiens OX=9606 GN=SERPINF1 PE=1 SV=4</t>
  </si>
  <si>
    <t>P36955</t>
  </si>
  <si>
    <t>SERPINF1</t>
  </si>
  <si>
    <t>Protein Niban 2 OS=Homo sapiens OX=9606 GN=NIBAN2 PE=1 SV=3</t>
  </si>
  <si>
    <t>Q96TA1</t>
  </si>
  <si>
    <t>NIBAN2</t>
  </si>
  <si>
    <t>Neutral amino acid transporter B(0) OS=Homo sapiens OX=9606 GN=SLC1A5 PE=1 SV=2</t>
  </si>
  <si>
    <t>Q15758</t>
  </si>
  <si>
    <t>SLC1A5</t>
  </si>
  <si>
    <t>Heterogeneous nuclear ribonucleoprotein Q OS=Homo sapiens OX=9606 GN=SYNCRIP PE=1 SV=1</t>
  </si>
  <si>
    <t>A0A7I2V4Z0 (+2)</t>
  </si>
  <si>
    <t>SYNCRIP</t>
  </si>
  <si>
    <t>Solute carrier family 2, facilitated glucose transporter member 1 OS=Homo sapiens OX=9606 GN=SLC2A1 PE=1 SV=2</t>
  </si>
  <si>
    <t>P11166</t>
  </si>
  <si>
    <t>SLC2A1</t>
  </si>
  <si>
    <t>Mucin-16 OS=Homo sapiens OX=9606 GN=MUC16 PE=1 SV=3</t>
  </si>
  <si>
    <t>Q8WXI7</t>
  </si>
  <si>
    <t>MUC16</t>
  </si>
  <si>
    <t>1519 kDa</t>
  </si>
  <si>
    <t>Argininosuccinate synthase OS=Homo sapiens OX=9606 GN=ASS1 PE=1 SV=2</t>
  </si>
  <si>
    <t>P00966</t>
  </si>
  <si>
    <t>ASS1</t>
  </si>
  <si>
    <t>Complement C1s subcomponent OS=Homo sapiens OX=9606 GN=C1S PE=1 SV=1</t>
  </si>
  <si>
    <t>P09871</t>
  </si>
  <si>
    <t>C1S</t>
  </si>
  <si>
    <t>Cluster of Polyadenylate-binding protein OS=Homo sapiens OX=9606 GN=PABPC1 PE=1 SV=1 (A0A7I2YQ88)</t>
  </si>
  <si>
    <t>A0A7I2YQ88 [6]</t>
  </si>
  <si>
    <t>PABPC1</t>
  </si>
  <si>
    <t xml:space="preserve">    Polyadenylate-binding protein OS=Homo sapiens OX=9606 GN=PABPC1 PE=1 SV=1</t>
  </si>
  <si>
    <t>A0A7I2YQ88 (+2)</t>
  </si>
  <si>
    <t xml:space="preserve">    Polyadenylate-binding protein OS=Homo sapiens OX=9606 GN=PABPC4 PE=1 SV=1</t>
  </si>
  <si>
    <t>A0A7I2V4L7 (+2)</t>
  </si>
  <si>
    <t>PABPC4</t>
  </si>
  <si>
    <t>Sodium/potassium-transporting ATPase subunit beta-3 OS=Homo sapiens OX=9606 GN=ATP1B3 PE=1 SV=1</t>
  </si>
  <si>
    <t>P54709</t>
  </si>
  <si>
    <t>ATP1B3</t>
  </si>
  <si>
    <t>Alpha-2-antiplasmin OS=Homo sapiens OX=9606 GN=SERPINF2 PE=1 SV=3</t>
  </si>
  <si>
    <t>P08697</t>
  </si>
  <si>
    <t>SERPINF2</t>
  </si>
  <si>
    <t>Inorganic pyrophosphatase OS=Homo sapiens OX=9606 GN=PPA1 PE=1 SV=2</t>
  </si>
  <si>
    <t>Q15181</t>
  </si>
  <si>
    <t>PPA1</t>
  </si>
  <si>
    <t>Epidermal growth factor receptor OS=Homo sapiens OX=9606 GN=EGFR PE=1 SV=2</t>
  </si>
  <si>
    <t>P00533</t>
  </si>
  <si>
    <t>EGFR</t>
  </si>
  <si>
    <t>134 kDa</t>
  </si>
  <si>
    <t>Dolichyl-diphosphooligosaccharide--protein glycosyltransferase subunit 1 OS=Homo sapiens OX=9606 GN=RPN1 PE=1 SV=1</t>
  </si>
  <si>
    <t>P04843</t>
  </si>
  <si>
    <t>RPN1</t>
  </si>
  <si>
    <t>Glucose-6-phosphate isomerase OS=Homo sapiens OX=9606 GN=GPI PE=1 SV=1</t>
  </si>
  <si>
    <t>A0A2U3TZU2 (+1)</t>
  </si>
  <si>
    <t>GPI</t>
  </si>
  <si>
    <t>Alcohol dehydrogenase class-3 OS=Homo sapiens OX=9606 GN=ADH5 PE=1 SV=4</t>
  </si>
  <si>
    <t>P11766</t>
  </si>
  <si>
    <t>ADH5</t>
  </si>
  <si>
    <t>Serpin H1 OS=Homo sapiens OX=9606 GN=SERPINH1 PE=1 SV=2</t>
  </si>
  <si>
    <t>P50454</t>
  </si>
  <si>
    <t>SERPINH1</t>
  </si>
  <si>
    <t>U5 small nuclear ribonucleoprotein 200 kDa helicase OS=Homo sapiens OX=9606 GN=SNRNP200 PE=1 SV=2</t>
  </si>
  <si>
    <t>O75643</t>
  </si>
  <si>
    <t>SNRNP200</t>
  </si>
  <si>
    <t>245 kDa</t>
  </si>
  <si>
    <t>Interferon-induced GTP-binding protein Mx1 OS=Homo sapiens OX=9606 GN=MX1 PE=1 SV=1</t>
  </si>
  <si>
    <t>A0A7P0T9I6 (+1)</t>
  </si>
  <si>
    <t>MX1</t>
  </si>
  <si>
    <t>73 kDa</t>
  </si>
  <si>
    <t>40S ribosomal protein S3a OS=Homo sapiens OX=9606 GN=RPS3A PE=1 SV=2</t>
  </si>
  <si>
    <t>P61247</t>
  </si>
  <si>
    <t>RPS3A</t>
  </si>
  <si>
    <t>Leucyl-tRNA synthetase OS=Homo sapiens OX=9606 GN=LARS1 PE=1 SV=1</t>
  </si>
  <si>
    <t>A0A6I8PIV1 (+2)</t>
  </si>
  <si>
    <t>LARS1</t>
  </si>
  <si>
    <t>CON__Q32PI4</t>
  </si>
  <si>
    <t>26S proteasome non-ATPase regulatory subunit 3 OS=Homo sapiens OX=9606 GN=PSMD3 PE=1 SV=2</t>
  </si>
  <si>
    <t>O43242</t>
  </si>
  <si>
    <t>PSMD3</t>
  </si>
  <si>
    <t>E3 ubiquitin-protein ligase RNF213 OS=Homo sapiens OX=9606 GN=RNF213 PE=1 SV=1</t>
  </si>
  <si>
    <t>A0A0A0MTC1 (+2)</t>
  </si>
  <si>
    <t>RNF213</t>
  </si>
  <si>
    <t>Alpha-1-acid glycoprotein 1 OS=Homo sapiens OX=9606 GN=ORM1 PE=1 SV=2</t>
  </si>
  <si>
    <t>P02763</t>
  </si>
  <si>
    <t>ORM1</t>
  </si>
  <si>
    <t>Sodium-dependent phosphate transport protein 2B OS=Homo sapiens OX=9606 GN=SLC34A2 PE=1 SV=3</t>
  </si>
  <si>
    <t>O95436</t>
  </si>
  <si>
    <t>SLC34A2</t>
  </si>
  <si>
    <t>Creatine kinase B-type OS=Homo sapiens OX=9606 GN=CKB PE=1 SV=1</t>
  </si>
  <si>
    <t>P12277</t>
  </si>
  <si>
    <t>CKB</t>
  </si>
  <si>
    <t>Guanine nucleotide-binding protein subunit alpha-11 OS=Homo sapiens OX=9606 GN=GNA11 PE=1 SV=2</t>
  </si>
  <si>
    <t>P29992</t>
  </si>
  <si>
    <t>GNA11</t>
  </si>
  <si>
    <t>Heterogeneous nuclear ribonucleoprotein R OS=Homo sapiens OX=9606 GN=HNRNPR PE=1 SV=1</t>
  </si>
  <si>
    <t>O43390</t>
  </si>
  <si>
    <t>HNRNPR</t>
  </si>
  <si>
    <t>Band 4.1-like protein 2 OS=Homo sapiens OX=9606 GN=EPB41L2 PE=1 SV=1</t>
  </si>
  <si>
    <t>E9PHY5</t>
  </si>
  <si>
    <t>EPB41L2</t>
  </si>
  <si>
    <t>104 kDa</t>
  </si>
  <si>
    <t>Proliferation-associated protein 2G4 OS=Homo sapiens OX=9606 GN=PA2G4 PE=1 SV=3</t>
  </si>
  <si>
    <t>Q9UQ80</t>
  </si>
  <si>
    <t>PA2G4</t>
  </si>
  <si>
    <t>Hypoxia up-regulated protein 1 OS=Homo sapiens OX=9606 GN=HYOU1 PE=1 SV=1</t>
  </si>
  <si>
    <t>A0A087X054 (+2)</t>
  </si>
  <si>
    <t>HYOU1</t>
  </si>
  <si>
    <t>Sorcin OS=Homo sapiens OX=9606 GN=SRI PE=1 SV=1</t>
  </si>
  <si>
    <t>C9J0K6 (+1)</t>
  </si>
  <si>
    <t>SRI</t>
  </si>
  <si>
    <t>Eukaryotic translation initiation factor 3 subunit B OS=Homo sapiens OX=9606 GN=EIF3B PE=1 SV=3</t>
  </si>
  <si>
    <t>P55884</t>
  </si>
  <si>
    <t>EIF3B</t>
  </si>
  <si>
    <t>AP-2 complex subunit alpha-1 OS=Homo sapiens OX=9606 GN=AP2A1 PE=1 SV=3</t>
  </si>
  <si>
    <t>O95782</t>
  </si>
  <si>
    <t>AP2A1</t>
  </si>
  <si>
    <t>Spondin-1 OS=Homo sapiens OX=9606 GN=SPON1 PE=1 SV=2</t>
  </si>
  <si>
    <t>Q9HCB6</t>
  </si>
  <si>
    <t>SPON1</t>
  </si>
  <si>
    <t>Deoxynucleoside triphosphate triphosphohydrolase SAMHD1 OS=Homo sapiens OX=9606 GN=SAMHD1 PE=1 SV=2</t>
  </si>
  <si>
    <t>Q9Y3Z3</t>
  </si>
  <si>
    <t>SAMHD1</t>
  </si>
  <si>
    <t>40S ribosomal protein S16 OS=Homo sapiens OX=9606 GN=RPS16 PE=1 SV=2</t>
  </si>
  <si>
    <t>P62249</t>
  </si>
  <si>
    <t>RPS16</t>
  </si>
  <si>
    <t>Cluster of Nucleoside diphosphate kinase OS=Homo sapiens OX=9606 GN=NME1-NME2 PE=1 SV=1 (Q32Q12)</t>
  </si>
  <si>
    <t>Q32Q12 [2]</t>
  </si>
  <si>
    <t>NME1-NME2</t>
  </si>
  <si>
    <t xml:space="preserve">    Nucleoside diphosphate kinase OS=Homo sapiens OX=9606 GN=NME1-NME2 PE=1 SV=1</t>
  </si>
  <si>
    <t>Q32Q12</t>
  </si>
  <si>
    <t xml:space="preserve">    Nucleoside diphosphate kinase A OS=Homo sapiens OX=9606 GN=NME1 PE=1 SV=1</t>
  </si>
  <si>
    <t>P15531</t>
  </si>
  <si>
    <t>NME1</t>
  </si>
  <si>
    <t>Actin-related protein 2/3 complex subunit 2 OS=Homo sapiens OX=9606 GN=ARPC2 PE=1 SV=1</t>
  </si>
  <si>
    <t>O15144</t>
  </si>
  <si>
    <t>ARPC2</t>
  </si>
  <si>
    <t>Nucleolin OS=Homo sapiens OX=9606 GN=NCL PE=1 SV=1</t>
  </si>
  <si>
    <t>A0A7I2V3F3 (+4)</t>
  </si>
  <si>
    <t>NCL</t>
  </si>
  <si>
    <t>Splicing factor 3B subunit 1 OS=Homo sapiens OX=9606 GN=SF3B1 PE=1 SV=3</t>
  </si>
  <si>
    <t>O75533</t>
  </si>
  <si>
    <t>SF3B1</t>
  </si>
  <si>
    <t>146 kDa</t>
  </si>
  <si>
    <t>Immunoglobulin J chain OS=Homo sapiens OX=9606 GN=JCHAIN PE=1 SV=4</t>
  </si>
  <si>
    <t>P01591</t>
  </si>
  <si>
    <t>JCHAIN</t>
  </si>
  <si>
    <t>Cluster of Phosphoglycerate mutase 1 OS=Homo sapiens OX=9606 GN=PGAM1 PE=1 SV=2 (P18669)</t>
  </si>
  <si>
    <t>P18669 [2]</t>
  </si>
  <si>
    <t>PGAM1</t>
  </si>
  <si>
    <t xml:space="preserve">    Phosphoglycerate mutase 1 OS=Homo sapiens OX=9606 GN=PGAM1 PE=1 SV=2</t>
  </si>
  <si>
    <t>P18669</t>
  </si>
  <si>
    <t xml:space="preserve">    Probable phosphoglycerate mutase 4 OS=Homo sapiens OX=9606 GN=PGAM4 PE=3 SV=1</t>
  </si>
  <si>
    <t>Q8N0Y7</t>
  </si>
  <si>
    <t>PGAM4</t>
  </si>
  <si>
    <t>6-phosphogluconate dehydrogenase, decarboxylating OS=Homo sapiens OX=9606 GN=PGD PE=1 SV=3</t>
  </si>
  <si>
    <t>P52209</t>
  </si>
  <si>
    <t>PGD</t>
  </si>
  <si>
    <t>Cluster of CON__Q3MHH8</t>
  </si>
  <si>
    <t>CON__Q3MHH8 [4]</t>
  </si>
  <si>
    <t xml:space="preserve">    CON__Q3MHH8</t>
  </si>
  <si>
    <t>CON__Q3MHH8</t>
  </si>
  <si>
    <t xml:space="preserve">    Alpha-amylase 1B OS=Homo sapiens OX=9606 GN=AMY1B PE=1 SV=1</t>
  </si>
  <si>
    <t>P0DTE7 (+2)</t>
  </si>
  <si>
    <t>AMY1B</t>
  </si>
  <si>
    <t>CON__Q2KJ83</t>
  </si>
  <si>
    <t>CON__Q2KIG3</t>
  </si>
  <si>
    <t>Dynactin subunit 1 OS=Homo sapiens OX=9606 GN=DCTN1 PE=1 SV=1</t>
  </si>
  <si>
    <t>A0A804CDA6 (+1)</t>
  </si>
  <si>
    <t>DCTN1</t>
  </si>
  <si>
    <t>Ras-related protein Ral-A OS=Homo sapiens OX=9606 GN=RALA PE=1 SV=1</t>
  </si>
  <si>
    <t>P11233</t>
  </si>
  <si>
    <t>RALA</t>
  </si>
  <si>
    <t>60S ribosomal protein L10a OS=Homo sapiens OX=9606 GN=RPL10A PE=1 SV=2</t>
  </si>
  <si>
    <t>P62906</t>
  </si>
  <si>
    <t>RPL10A</t>
  </si>
  <si>
    <t>Cluster of Ras-related protein Rab-8A OS=Homo sapiens OX=9606 GN=RAB8A PE=1 SV=1 (P61006)</t>
  </si>
  <si>
    <t>P61006 [3]</t>
  </si>
  <si>
    <t>RAB8A</t>
  </si>
  <si>
    <t xml:space="preserve">    Ras-related protein Rab-8A OS=Homo sapiens OX=9606 GN=RAB8A PE=1 SV=1</t>
  </si>
  <si>
    <t>P61006</t>
  </si>
  <si>
    <t xml:space="preserve">    Ras-related protein Rab-8B (Fragment) OS=Homo sapiens OX=9606 GN=RAB8B PE=1 SV=1</t>
  </si>
  <si>
    <t>H0YNE9 (+1)</t>
  </si>
  <si>
    <t>RAB8B</t>
  </si>
  <si>
    <t>Ras-related protein Rab-14 OS=Homo sapiens OX=9606 GN=RAB14 PE=1 SV=4</t>
  </si>
  <si>
    <t>P61106</t>
  </si>
  <si>
    <t>RAB14</t>
  </si>
  <si>
    <t>Cluster of Heterogeneous nuclear ribonucleoprotein H OS=Homo sapiens OX=9606 GN=HNRNPH1 PE=1 SV=1 (E9PCY7)</t>
  </si>
  <si>
    <t>E9PCY7 [4]</t>
  </si>
  <si>
    <t>HNRNPH1</t>
  </si>
  <si>
    <t xml:space="preserve">    Heterogeneous nuclear ribonucleoprotein H OS=Homo sapiens OX=9606 GN=HNRNPH1 PE=1 SV=1</t>
  </si>
  <si>
    <t>E9PCY7 (+2)</t>
  </si>
  <si>
    <t xml:space="preserve">    Heterogeneous nuclear ribonucleoprotein H2 OS=Homo sapiens OX=9606 GN=HNRNPH2 PE=1 SV=1</t>
  </si>
  <si>
    <t>P55795</t>
  </si>
  <si>
    <t>HNRNPH2</t>
  </si>
  <si>
    <t>Trifunctional purine biosynthetic protein adenosine-3 OS=Homo sapiens OX=9606 GN=GART PE=1 SV=1</t>
  </si>
  <si>
    <t>P22102</t>
  </si>
  <si>
    <t>GART</t>
  </si>
  <si>
    <t>Beta-enolase OS=Homo sapiens OX=9606 GN=ENO3 PE=1 SV=5</t>
  </si>
  <si>
    <t>P13929</t>
  </si>
  <si>
    <t>ENO3</t>
  </si>
  <si>
    <t>Cluster of Serine/threonine-protein phosphatase 2A catalytic subunit beta isoform OS=Homo sapiens OX=9606 GN=PPP2CB PE=1 SV=1 (P62714)</t>
  </si>
  <si>
    <t>P62714 [2]</t>
  </si>
  <si>
    <t>PPP2CB</t>
  </si>
  <si>
    <t xml:space="preserve">    Serine/threonine-protein phosphatase 2A catalytic subunit beta isoform OS=Homo sapiens OX=9606 GN=PPP2CB PE=1 SV=1</t>
  </si>
  <si>
    <t>P62714</t>
  </si>
  <si>
    <t xml:space="preserve">    Serine/threonine-protein phosphatase 2A catalytic subunit alpha isoform OS=Homo sapiens OX=9606 GN=PPP2CA PE=1 SV=1</t>
  </si>
  <si>
    <t>P67775</t>
  </si>
  <si>
    <t>PPP2CA</t>
  </si>
  <si>
    <t>26S proteasome non-ATPase regulatory subunit 12 OS=Homo sapiens OX=9606 GN=PSMD12 PE=1 SV=3</t>
  </si>
  <si>
    <t>O00232</t>
  </si>
  <si>
    <t>PSMD12</t>
  </si>
  <si>
    <t>Cluster of Transketolase OS=Homo sapiens OX=9606 GN=TKT PE=1 SV=3 (P29401)</t>
  </si>
  <si>
    <t>P29401 [2]</t>
  </si>
  <si>
    <t>TKT</t>
  </si>
  <si>
    <t xml:space="preserve">    Transketolase OS=Homo sapiens OX=9606 GN=TKT PE=1 SV=3</t>
  </si>
  <si>
    <t>P29401</t>
  </si>
  <si>
    <t xml:space="preserve">    Transketolase OS=Homo sapiens OX=9606 GN=TKT PE=1 SV=1</t>
  </si>
  <si>
    <t>A0A0B4J1R6</t>
  </si>
  <si>
    <t>60S acidic ribosomal protein P2 OS=Homo sapiens OX=9606 GN=RPLP2 PE=1 SV=1</t>
  </si>
  <si>
    <t>P05387</t>
  </si>
  <si>
    <t>RPLP2</t>
  </si>
  <si>
    <t>Ras-related protein R-Ras OS=Homo sapiens OX=9606 GN=RRAS PE=1 SV=1</t>
  </si>
  <si>
    <t>P10301</t>
  </si>
  <si>
    <t>RRAS</t>
  </si>
  <si>
    <t>Nck-associated protein 1 OS=Homo sapiens OX=9606 GN=NCKAP1 PE=1 SV=1</t>
  </si>
  <si>
    <t>Q9Y2A7</t>
  </si>
  <si>
    <t>NCKAP1</t>
  </si>
  <si>
    <t>V-type proton ATPase catalytic subunit A OS=Homo sapiens OX=9606 GN=ATP6V1A PE=1 SV=2</t>
  </si>
  <si>
    <t>P38606</t>
  </si>
  <si>
    <t>ATP6V1A</t>
  </si>
  <si>
    <t>CON__ENSEMBL:ENSBTAP00000006074</t>
  </si>
  <si>
    <t>Inter-alpha-trypsin inhibitor heavy chain H4 OS=Homo sapiens OX=9606 GN=ITIH4 PE=1 SV=4</t>
  </si>
  <si>
    <t>Q14624</t>
  </si>
  <si>
    <t>ITIH4</t>
  </si>
  <si>
    <t>Signal transducer and activator of transcription OS=Homo sapiens OX=9606 GN=STAT3 PE=1 SV=1</t>
  </si>
  <si>
    <t>A0A7I2V3V0 (+5)</t>
  </si>
  <si>
    <t>STAT3</t>
  </si>
  <si>
    <t>Leucine-rich PPR motif-containing protein, mitochondrial OS=Homo sapiens OX=9606 GN=LRPPRC PE=1 SV=1</t>
  </si>
  <si>
    <t>A0A804HI14 (+9)</t>
  </si>
  <si>
    <t>LRPPRC</t>
  </si>
  <si>
    <t>155 kDa</t>
  </si>
  <si>
    <t>Guanine nucleotide-binding protein G(I)/G(S)/G(O) subunit gamma-12 OS=Homo sapiens OX=9606 GN=GNG12 PE=1 SV=3</t>
  </si>
  <si>
    <t>Q9UBI6</t>
  </si>
  <si>
    <t>GNG12</t>
  </si>
  <si>
    <t>8 kDa</t>
  </si>
  <si>
    <t>ATP synthase subunit alpha, mitochondrial OS=Homo sapiens OX=9606 GN=ATP5F1A PE=1 SV=1</t>
  </si>
  <si>
    <t>P25705</t>
  </si>
  <si>
    <t>ATP5F1A</t>
  </si>
  <si>
    <t>Eukaryotic initiation factor 4A-III OS=Homo sapiens OX=9606 GN=EIF4A3 PE=1 SV=4</t>
  </si>
  <si>
    <t>P38919</t>
  </si>
  <si>
    <t>EIF4A3</t>
  </si>
  <si>
    <t>2-phospho-D-glycerate hydro-lyase OS=Homo sapiens OX=9606 GN=ENO2 PE=1 SV=1</t>
  </si>
  <si>
    <t>F5H0C8 (+1)</t>
  </si>
  <si>
    <t>ENO2</t>
  </si>
  <si>
    <t>CON__ENSEMBL:ENSBTAP00000038329</t>
  </si>
  <si>
    <t>Laminin subunit beta-2 OS=Homo sapiens OX=9606 GN=LAMB2 PE=1 SV=2</t>
  </si>
  <si>
    <t>P55268</t>
  </si>
  <si>
    <t>LAMB2</t>
  </si>
  <si>
    <t>196 kDa</t>
  </si>
  <si>
    <t>Coagulation factor XIII A chain OS=Homo sapiens OX=9606 GN=F13A1 PE=1 SV=4</t>
  </si>
  <si>
    <t>P00488</t>
  </si>
  <si>
    <t>F13A1</t>
  </si>
  <si>
    <t>Cluster of RNA helicase OS=Homo sapiens OX=9606 GN=DDX3X PE=1 SV=1 (A0A0D9SF53)</t>
  </si>
  <si>
    <t>A0A0D9SF53 [14]</t>
  </si>
  <si>
    <t>DDX3X</t>
  </si>
  <si>
    <t xml:space="preserve">    RNA helicase OS=Homo sapiens OX=9606 GN=DDX3X PE=1 SV=1</t>
  </si>
  <si>
    <t>A0A0D9SF53 (+11)</t>
  </si>
  <si>
    <t xml:space="preserve">    ATP-dependent RNA helicase DDX3X OS=Homo sapiens OX=9606 GN=DDX3X PE=1 SV=1</t>
  </si>
  <si>
    <t>A0A2R8Y7T2 (+1)</t>
  </si>
  <si>
    <t>General vesicular transport factor p115 OS=Homo sapiens OX=9606 GN=USO1 PE=1 SV=2</t>
  </si>
  <si>
    <t>O60763</t>
  </si>
  <si>
    <t>USO1</t>
  </si>
  <si>
    <t>60S ribosomal protein L18 OS=Homo sapiens OX=9606 GN=RPL18 PE=1 SV=1</t>
  </si>
  <si>
    <t>G3V203 (+2)</t>
  </si>
  <si>
    <t>RPL18</t>
  </si>
  <si>
    <t>60S ribosomal protein L4 OS=Homo sapiens OX=9606 GN=RPL4 PE=1 SV=5</t>
  </si>
  <si>
    <t>P36578</t>
  </si>
  <si>
    <t>RPL4</t>
  </si>
  <si>
    <t>Cluster of Ras-related protein Rap-2b OS=Homo sapiens OX=9606 GN=RAP2B PE=1 SV=1 (P61225)</t>
  </si>
  <si>
    <t>P61225 [3]</t>
  </si>
  <si>
    <t>RAP2B</t>
  </si>
  <si>
    <t xml:space="preserve">    Ras-related protein Rap-2b OS=Homo sapiens OX=9606 GN=RAP2B PE=1 SV=1</t>
  </si>
  <si>
    <t>P61225</t>
  </si>
  <si>
    <t xml:space="preserve">    Ras-related protein Rap-2c OS=Homo sapiens OX=9606 GN=RAP2C PE=1 SV=1</t>
  </si>
  <si>
    <t>Q9Y3L5</t>
  </si>
  <si>
    <t>RAP2C</t>
  </si>
  <si>
    <t xml:space="preserve">    Ras-related protein Rap-2a OS=Homo sapiens OX=9606 GN=RAP2A PE=1 SV=1</t>
  </si>
  <si>
    <t>P10114</t>
  </si>
  <si>
    <t>RAP2A</t>
  </si>
  <si>
    <t>ATP-dependent 6-phosphofructokinase OS=Homo sapiens OX=9606 GN=PFKM PE=1 SV=1</t>
  </si>
  <si>
    <t>A0A2R8Y891 (+1)</t>
  </si>
  <si>
    <t>PFKM</t>
  </si>
  <si>
    <t>60S ribosomal protein L5 (Fragment) OS=Homo sapiens OX=9606 GN=RPL5 PE=1 SV=1</t>
  </si>
  <si>
    <t>A0A2R8Y6J3 (+1)</t>
  </si>
  <si>
    <t>RPL5</t>
  </si>
  <si>
    <t>Aminopeptidase OS=Homo sapiens OX=9606 GN=NPEPPS PE=1 SV=1</t>
  </si>
  <si>
    <t>E9PLK3 (+1)</t>
  </si>
  <si>
    <t>NPEPPS</t>
  </si>
  <si>
    <t>Ras-related protein Rab-13 OS=Homo sapiens OX=9606 GN=RAB13 PE=1 SV=1</t>
  </si>
  <si>
    <t>P51153</t>
  </si>
  <si>
    <t>RAB13</t>
  </si>
  <si>
    <t>Cluster of Tensin-1 OS=Homo sapiens OX=9606 GN=TNS1 PE=1 SV=1 (A0A2R8Y4T1)</t>
  </si>
  <si>
    <t>A0A2R8Y4T1 [6]</t>
  </si>
  <si>
    <t>TNS1</t>
  </si>
  <si>
    <t>200 kDa</t>
  </si>
  <si>
    <t xml:space="preserve">    Tensin-1 OS=Homo sapiens OX=9606 GN=TNS1 PE=1 SV=1</t>
  </si>
  <si>
    <t>A0A2R8Y4T1 (+2)</t>
  </si>
  <si>
    <t xml:space="preserve">    Tensin-3 OS=Homo sapiens OX=9606 GN=TNS3 PE=1 SV=2</t>
  </si>
  <si>
    <t>Q68CZ2</t>
  </si>
  <si>
    <t>TNS3</t>
  </si>
  <si>
    <t xml:space="preserve">    Tensin-2 OS=Homo sapiens OX=9606 GN=TNS2 PE=1 SV=1</t>
  </si>
  <si>
    <t>F8VV64 (+1)</t>
  </si>
  <si>
    <t>TNS2</t>
  </si>
  <si>
    <t>Cluster of Ubiquitin carboxyl-terminal hydrolase 5 OS=Homo sapiens OX=9606 GN=USP5 PE=1 SV=2 (P45974)</t>
  </si>
  <si>
    <t>P45974 [4]</t>
  </si>
  <si>
    <t>USP5</t>
  </si>
  <si>
    <t xml:space="preserve">    Ubiquitin carboxyl-terminal hydrolase 5 OS=Homo sapiens OX=9606 GN=USP5 PE=1 SV=2</t>
  </si>
  <si>
    <t>P45974</t>
  </si>
  <si>
    <t xml:space="preserve">    Ubiquitin carboxyl-terminal hydrolase OS=Homo sapiens OX=9606 GN=USP13 PE=1 SV=1</t>
  </si>
  <si>
    <t>A0A7P0TAP9 (+2)</t>
  </si>
  <si>
    <t>USP13</t>
  </si>
  <si>
    <t>Apolipoprotein A-IV OS=Homo sapiens OX=9606 GN=APOA4 PE=1 SV=4</t>
  </si>
  <si>
    <t>P06727</t>
  </si>
  <si>
    <t>APOA4</t>
  </si>
  <si>
    <t>CON__Q95M17</t>
  </si>
  <si>
    <t>Versican core protein OS=Homo sapiens OX=9606 GN=VCAN PE=1 SV=3</t>
  </si>
  <si>
    <t>P13611</t>
  </si>
  <si>
    <t>VCAN</t>
  </si>
  <si>
    <t>373 kDa</t>
  </si>
  <si>
    <t>Folate receptor alpha OS=Homo sapiens OX=9606 GN=FOLR1 PE=1 SV=3</t>
  </si>
  <si>
    <t>P15328</t>
  </si>
  <si>
    <t>FOLR1</t>
  </si>
  <si>
    <t>Peptidyl-prolyl cis-trans isomerase FKBP4 OS=Homo sapiens OX=9606 GN=FKBP4 PE=1 SV=3</t>
  </si>
  <si>
    <t>Q02790</t>
  </si>
  <si>
    <t>FKBP4</t>
  </si>
  <si>
    <t>Alpha-1-antichymotrypsin OS=Homo sapiens OX=9606 GN=SERPINA3 PE=1 SV=2</t>
  </si>
  <si>
    <t>P01011</t>
  </si>
  <si>
    <t>SERPINA3</t>
  </si>
  <si>
    <t>Ras-related protein Rab-5A OS=Homo sapiens OX=9606 GN=RAB5A PE=1 SV=2</t>
  </si>
  <si>
    <t>P20339</t>
  </si>
  <si>
    <t>RAB5A</t>
  </si>
  <si>
    <t>Alpha-2-HS-glycoprotein OS=Homo sapiens OX=9606 GN=AHSG PE=1 SV=2</t>
  </si>
  <si>
    <t>P02765</t>
  </si>
  <si>
    <t>AHSG</t>
  </si>
  <si>
    <t>Protein S100-A7 OS=Homo sapiens OX=9606 GN=S100A7 PE=1 SV=4</t>
  </si>
  <si>
    <t>P31151</t>
  </si>
  <si>
    <t>S100A7</t>
  </si>
  <si>
    <t>Calpain-1 catalytic subunit OS=Homo sapiens OX=9606 GN=CAPN1 PE=1 SV=1</t>
  </si>
  <si>
    <t>P07384</t>
  </si>
  <si>
    <t>CAPN1</t>
  </si>
  <si>
    <t>Nidogen-2 OS=Homo sapiens OX=9606 GN=NID2 PE=1 SV=3</t>
  </si>
  <si>
    <t>Q14112</t>
  </si>
  <si>
    <t>NID2</t>
  </si>
  <si>
    <t>151 kDa</t>
  </si>
  <si>
    <t>Cluster of C3/C5 convertase OS=Homo sapiens OX=9606 PE=1 SV=1 (B4E1Z4)</t>
  </si>
  <si>
    <t>B4E1Z4 [2]</t>
  </si>
  <si>
    <t xml:space="preserve">    C3/C5 convertase OS=Homo sapiens OX=9606 PE=1 SV=1</t>
  </si>
  <si>
    <t>B4E1Z4</t>
  </si>
  <si>
    <t xml:space="preserve">    C3/C5 convertase OS=Homo sapiens OX=9606 GN=C2 PE=1 SV=1</t>
  </si>
  <si>
    <t>A0A0G2JL69</t>
  </si>
  <si>
    <t>C2</t>
  </si>
  <si>
    <t>CON__P02662</t>
  </si>
  <si>
    <t>Caspase-14 OS=Homo sapiens OX=9606 GN=CASP14 PE=1 SV=2</t>
  </si>
  <si>
    <t>P31944</t>
  </si>
  <si>
    <t>CASP14</t>
  </si>
  <si>
    <t>Prolactin-inducible protein OS=Homo sapiens OX=9606 GN=PIP PE=1 SV=1</t>
  </si>
  <si>
    <t>P12273</t>
  </si>
  <si>
    <t>PIP</t>
  </si>
  <si>
    <t>Aldo-keto reductase family 1 member A1 OS=Homo sapiens OX=9606 GN=AKR1A1 PE=1 SV=3</t>
  </si>
  <si>
    <t>P14550</t>
  </si>
  <si>
    <t>AKR1A1</t>
  </si>
  <si>
    <t>CON__Q9N2I2</t>
  </si>
  <si>
    <t>60S ribosomal protein L12 OS=Homo sapiens OX=9606 GN=RPL12 PE=1 SV=1</t>
  </si>
  <si>
    <t>P30050</t>
  </si>
  <si>
    <t>RPL12</t>
  </si>
  <si>
    <t>Plastin-3 OS=Homo sapiens OX=9606 GN=PLS3 PE=1 SV=4</t>
  </si>
  <si>
    <t>P13797</t>
  </si>
  <si>
    <t>PLS3</t>
  </si>
  <si>
    <t>Cluster of Myosin-7 OS=Homo sapiens OX=9606 GN=MYH7 PE=1 SV=5 (P12883)</t>
  </si>
  <si>
    <t>P12883 [7]</t>
  </si>
  <si>
    <t>MYH7</t>
  </si>
  <si>
    <t>223 kDa</t>
  </si>
  <si>
    <t xml:space="preserve">    Myosin-7 OS=Homo sapiens OX=9606 GN=MYH7 PE=1 SV=5</t>
  </si>
  <si>
    <t>P12883</t>
  </si>
  <si>
    <t xml:space="preserve">    Myosin-6 OS=Homo sapiens OX=9606 GN=MYH6 PE=1 SV=5</t>
  </si>
  <si>
    <t>P13533</t>
  </si>
  <si>
    <t>MYH6</t>
  </si>
  <si>
    <t>224 kDa</t>
  </si>
  <si>
    <t xml:space="preserve">    Myosin-1 OS=Homo sapiens OX=9606 GN=MYH1 PE=1 SV=3</t>
  </si>
  <si>
    <t>P12882</t>
  </si>
  <si>
    <t>MYH1</t>
  </si>
  <si>
    <t xml:space="preserve">    Myosin-2 OS=Homo sapiens OX=9606 GN=MYH2 PE=1 SV=1</t>
  </si>
  <si>
    <t>Q9UKX2</t>
  </si>
  <si>
    <t>MYH2</t>
  </si>
  <si>
    <t xml:space="preserve">    Myosin-4 OS=Homo sapiens OX=9606 GN=MYH4 PE=2 SV=2</t>
  </si>
  <si>
    <t>Q9Y623</t>
  </si>
  <si>
    <t>MYH4</t>
  </si>
  <si>
    <t xml:space="preserve">    Myosin-13 OS=Homo sapiens OX=9606 GN=MYH13 PE=2 SV=2</t>
  </si>
  <si>
    <t>Q9UKX3</t>
  </si>
  <si>
    <t>MYH13</t>
  </si>
  <si>
    <t xml:space="preserve">    Myosin-3 OS=Homo sapiens OX=9606 GN=MYH3 PE=1 SV=3</t>
  </si>
  <si>
    <t>P11055</t>
  </si>
  <si>
    <t>MYH3</t>
  </si>
  <si>
    <t>Thrombospondin-2 OS=Homo sapiens OX=9606 GN=THBS2 PE=1 SV=1</t>
  </si>
  <si>
    <t>A0A3B3ITK0 (+1)</t>
  </si>
  <si>
    <t>THBS2</t>
  </si>
  <si>
    <t>131 kDa</t>
  </si>
  <si>
    <t>Histidine-rich glycoprotein OS=Homo sapiens OX=9606 GN=HRG PE=1 SV=1</t>
  </si>
  <si>
    <t>P04196</t>
  </si>
  <si>
    <t>HRG</t>
  </si>
  <si>
    <t>Calreticulin OS=Homo sapiens OX=9606 GN=CALR PE=1 SV=1</t>
  </si>
  <si>
    <t>A0A7P0T861 (+2)</t>
  </si>
  <si>
    <t>CALR</t>
  </si>
  <si>
    <t>Cluster of Septin OS=Homo sapiens OX=9606 GN=SEPTIN11 PE=1 SV=1 (D6RER5)</t>
  </si>
  <si>
    <t>D6RER5 [5]</t>
  </si>
  <si>
    <t>SEPTIN11</t>
  </si>
  <si>
    <t xml:space="preserve">    Septin OS=Homo sapiens OX=9606 GN=SEPTIN11 PE=1 SV=1</t>
  </si>
  <si>
    <t>D6RER5 (+2)</t>
  </si>
  <si>
    <t xml:space="preserve">    Septin OS=Homo sapiens OX=9606 GN=SEPTIN6 PE=1 SV=1</t>
  </si>
  <si>
    <t>B1AMS2 (+1)</t>
  </si>
  <si>
    <t>SEPTIN6</t>
  </si>
  <si>
    <t>Nicotinamide N-methyltransferase OS=Homo sapiens OX=9606 GN=NNMT PE=1 SV=1</t>
  </si>
  <si>
    <t>P40261</t>
  </si>
  <si>
    <t>NNMT</t>
  </si>
  <si>
    <t>Serine-threonine kinase receptor-associated protein OS=Homo sapiens OX=9606 GN=STRAP PE=1 SV=1</t>
  </si>
  <si>
    <t>Q9Y3F4</t>
  </si>
  <si>
    <t>STRAP</t>
  </si>
  <si>
    <t>Ubiquitin-like modifier-activating enzyme 6 OS=Homo sapiens OX=9606 GN=UBA6 PE=1 SV=1</t>
  </si>
  <si>
    <t>A0AVT1</t>
  </si>
  <si>
    <t>UBA6</t>
  </si>
  <si>
    <t>ATP-dependent RNA helicase DDX1 OS=Homo sapiens OX=9606 GN=DDX1 PE=1 SV=1</t>
  </si>
  <si>
    <t>A0A7I2V430 (+2)</t>
  </si>
  <si>
    <t>DDX1</t>
  </si>
  <si>
    <t>CD5 antigen-like OS=Homo sapiens OX=9606 GN=CD5L PE=1 SV=1</t>
  </si>
  <si>
    <t>O43866</t>
  </si>
  <si>
    <t>CD5L</t>
  </si>
  <si>
    <t>Mimecan OS=Homo sapiens OX=9606 GN=OGN PE=1 SV=1</t>
  </si>
  <si>
    <t>P20774</t>
  </si>
  <si>
    <t>OGN</t>
  </si>
  <si>
    <t>Proteasome subunit alpha type-7 OS=Homo sapiens OX=9606 GN=PSMA7 PE=1 SV=1</t>
  </si>
  <si>
    <t>O14818</t>
  </si>
  <si>
    <t>PSMA7</t>
  </si>
  <si>
    <t>Guanine nucleotide-binding protein subunit alpha-13 OS=Homo sapiens OX=9606 GN=GNA13 PE=1 SV=2</t>
  </si>
  <si>
    <t>Q14344</t>
  </si>
  <si>
    <t>GNA13</t>
  </si>
  <si>
    <t>Copine-1 (Fragment) OS=Homo sapiens OX=9606 GN=CPNE1 PE=1 SV=1</t>
  </si>
  <si>
    <t>F2Z2V0 (+1)</t>
  </si>
  <si>
    <t>CPNE1</t>
  </si>
  <si>
    <t>Transgelin OS=Homo sapiens OX=9606 GN=TAGLN PE=1 SV=4</t>
  </si>
  <si>
    <t>Q01995</t>
  </si>
  <si>
    <t>TAGLN</t>
  </si>
  <si>
    <t>Extended synaptotagmin-1 OS=Homo sapiens OX=9606 GN=ESYT1 PE=1 SV=1</t>
  </si>
  <si>
    <t>Q9BSJ8</t>
  </si>
  <si>
    <t>ESYT1</t>
  </si>
  <si>
    <t>Eukaryotic translation initiation factor 3 subunit C OS=Homo sapiens OX=9606 GN=EIF3C PE=1 SV=1</t>
  </si>
  <si>
    <t>Q99613</t>
  </si>
  <si>
    <t>EIF3C</t>
  </si>
  <si>
    <t>26S proteasome regulatory subunit 4 OS=Homo sapiens OX=9606 GN=PSMC1 PE=1 SV=1</t>
  </si>
  <si>
    <t>P62191</t>
  </si>
  <si>
    <t>PSMC1</t>
  </si>
  <si>
    <t>Intercellular adhesion molecule 1 OS=Homo sapiens OX=9606 GN=ICAM1 PE=1 SV=2</t>
  </si>
  <si>
    <t>P05362</t>
  </si>
  <si>
    <t>ICAM1</t>
  </si>
  <si>
    <t>Sialic acid synthase OS=Homo sapiens OX=9606 GN=NANS PE=1 SV=2</t>
  </si>
  <si>
    <t>Q9NR45</t>
  </si>
  <si>
    <t>NANS</t>
  </si>
  <si>
    <t>26S proteasome non-ATPase regulatory subunit 13 OS=Homo sapiens OX=9606 GN=PSMD13 PE=1 SV=2</t>
  </si>
  <si>
    <t>Q9UNM6</t>
  </si>
  <si>
    <t>PSMD13</t>
  </si>
  <si>
    <t>Splicing factor 3B subunit 3 OS=Homo sapiens OX=9606 GN=SF3B3 PE=1 SV=4</t>
  </si>
  <si>
    <t>Q15393</t>
  </si>
  <si>
    <t>SF3B3</t>
  </si>
  <si>
    <t>Transthyretin OS=Homo sapiens OX=9606 GN=TTR PE=1 SV=2</t>
  </si>
  <si>
    <t>A0A087WT59 (+1)</t>
  </si>
  <si>
    <t>TTR</t>
  </si>
  <si>
    <t>Choline transporter-like protein 2 OS=Homo sapiens OX=9606 GN=SLC44A2 PE=1 SV=3</t>
  </si>
  <si>
    <t>Q8IWA5</t>
  </si>
  <si>
    <t>SLC44A2</t>
  </si>
  <si>
    <t>Heterogeneous nuclear ribonucleoprotein M OS=Homo sapiens OX=9606 GN=HNRNPM PE=1 SV=1</t>
  </si>
  <si>
    <t>A0A087X0X3 (+1)</t>
  </si>
  <si>
    <t>HNRNPM</t>
  </si>
  <si>
    <t>Probable ubiquitin carboxyl-terminal hydrolase FAF-X OS=Homo sapiens OX=9606 GN=USP9X PE=1 SV=4</t>
  </si>
  <si>
    <t>Q93008</t>
  </si>
  <si>
    <t>USP9X</t>
  </si>
  <si>
    <t>290 kDa</t>
  </si>
  <si>
    <t>AP-2 complex subunit alpha-2 OS=Homo sapiens OX=9606 GN=AP2A2 PE=1 SV=2</t>
  </si>
  <si>
    <t>O94973</t>
  </si>
  <si>
    <t>AP2A2</t>
  </si>
  <si>
    <t>Leukocyte surface antigen CD47 OS=Homo sapiens OX=9606 GN=CD47 PE=1 SV=1</t>
  </si>
  <si>
    <t>Q08722</t>
  </si>
  <si>
    <t>CD47</t>
  </si>
  <si>
    <t>HLA-DRA OS=Homo sapiens OX=9606 GN=HLA-DRA PE=1 SV=1</t>
  </si>
  <si>
    <t>A0A0G2JMH6 (+1)</t>
  </si>
  <si>
    <t>HLA-DRA</t>
  </si>
  <si>
    <t>Beta-parvin OS=Homo sapiens OX=9606 GN=PARVB PE=1 SV=1</t>
  </si>
  <si>
    <t>Q9HBI1</t>
  </si>
  <si>
    <t>PARVB</t>
  </si>
  <si>
    <t>Importin-5 OS=Homo sapiens OX=9606 GN=IPO5 PE=1 SV=4</t>
  </si>
  <si>
    <t>O00410</t>
  </si>
  <si>
    <t>IPO5</t>
  </si>
  <si>
    <t>Prostacyclin synthase OS=Homo sapiens OX=9606 GN=PTGIS PE=1 SV=1</t>
  </si>
  <si>
    <t>Q16647</t>
  </si>
  <si>
    <t>PTGIS</t>
  </si>
  <si>
    <t>CON__P07224</t>
  </si>
  <si>
    <t>Disco-interacting protein 2 homolog B OS=Homo sapiens OX=9606 GN=DIP2B PE=1 SV=3</t>
  </si>
  <si>
    <t>Q9P265</t>
  </si>
  <si>
    <t>DIP2B</t>
  </si>
  <si>
    <t>Thioredoxin OS=Homo sapiens OX=9606 GN=TXN PE=1 SV=3</t>
  </si>
  <si>
    <t>P10599</t>
  </si>
  <si>
    <t>TXN</t>
  </si>
  <si>
    <t>Protein S100-A8 OS=Homo sapiens OX=9606 GN=S100A8 PE=1 SV=1</t>
  </si>
  <si>
    <t>P05109</t>
  </si>
  <si>
    <t>S100A8</t>
  </si>
  <si>
    <t>40S ribosomal protein S6 OS=Homo sapiens OX=9606 GN=RPS6 PE=1 SV=1</t>
  </si>
  <si>
    <t>P62753</t>
  </si>
  <si>
    <t>RPS6</t>
  </si>
  <si>
    <t>Heterogeneous nuclear ribonucleoproteins C1/C2 OS=Homo sapiens OX=9606 GN=HNRNPC PE=1 SV=1</t>
  </si>
  <si>
    <t>B2R5W2 (+6)</t>
  </si>
  <si>
    <t>HNRNPC</t>
  </si>
  <si>
    <t>Ribonuclease inhibitor OS=Homo sapiens OX=9606 GN=RNH1 PE=1 SV=2</t>
  </si>
  <si>
    <t>P13489</t>
  </si>
  <si>
    <t>RNH1</t>
  </si>
  <si>
    <t>Brain-specific angiogenesis inhibitor 1-associated protein 2 OS=Homo sapiens OX=9606 GN=BAIAP2 PE=1 SV=1</t>
  </si>
  <si>
    <t>Q9UQB8</t>
  </si>
  <si>
    <t>BAIAP2</t>
  </si>
  <si>
    <t>Adenine phosphoribosyltransferase OS=Homo sapiens OX=9606 GN=APRT PE=1 SV=2</t>
  </si>
  <si>
    <t>P07741</t>
  </si>
  <si>
    <t>APRT</t>
  </si>
  <si>
    <t>26S proteasome regulatory subunit 6B OS=Homo sapiens OX=9606 GN=PSMC4 PE=1 SV=2</t>
  </si>
  <si>
    <t>P43686</t>
  </si>
  <si>
    <t>PSMC4</t>
  </si>
  <si>
    <t>Diadenosine tetraphosphate synthetase OS=Homo sapiens OX=9606 GN=GARS1 PE=1 SV=1</t>
  </si>
  <si>
    <t>A0A6Q8PGA8 (+4)</t>
  </si>
  <si>
    <t>GARS1</t>
  </si>
  <si>
    <t>Ubiquitin carboxyl-terminal hydrolase OS=Homo sapiens OX=9606 GN=USP14 PE=1 SV=2</t>
  </si>
  <si>
    <t>A6NJA2 (+1)</t>
  </si>
  <si>
    <t>USP14</t>
  </si>
  <si>
    <t>Inter-alpha-trypsin inhibitor heavy chain H1 OS=Homo sapiens OX=9606 GN=ITIH1 PE=1 SV=3</t>
  </si>
  <si>
    <t>P19827</t>
  </si>
  <si>
    <t>ITIH1</t>
  </si>
  <si>
    <t>101 kDa</t>
  </si>
  <si>
    <t>Mucin-5AC OS=Homo sapiens OX=9606 GN=MUC5AC PE=1 SV=4</t>
  </si>
  <si>
    <t>P98088</t>
  </si>
  <si>
    <t>MUC5AC</t>
  </si>
  <si>
    <t>586 kDa</t>
  </si>
  <si>
    <t>Beta-2-glycoprotein 1 OS=Homo sapiens OX=9606 GN=APOH PE=1 SV=3</t>
  </si>
  <si>
    <t>P02749</t>
  </si>
  <si>
    <t>APOH</t>
  </si>
  <si>
    <t>116 kDa U5 small nuclear ribonucleoprotein component OS=Homo sapiens OX=9606 GN=EFTUD2 PE=1 SV=1</t>
  </si>
  <si>
    <t>Q15029</t>
  </si>
  <si>
    <t>EFTUD2</t>
  </si>
  <si>
    <t>Importin-7 OS=Homo sapiens OX=9606 GN=IPO7 PE=1 SV=1</t>
  </si>
  <si>
    <t>O95373</t>
  </si>
  <si>
    <t>IPO7</t>
  </si>
  <si>
    <t>120 kDa</t>
  </si>
  <si>
    <t>Prolyl endopeptidase OS=Homo sapiens OX=9606 GN=PREP PE=1 SV=2</t>
  </si>
  <si>
    <t>P48147</t>
  </si>
  <si>
    <t>PREP</t>
  </si>
  <si>
    <t>Na(+)/H(+) exchange regulatory cofactor NHE-RF1 OS=Homo sapiens OX=9606 GN=SLC9A3R1 PE=1 SV=4</t>
  </si>
  <si>
    <t>O14745</t>
  </si>
  <si>
    <t>SLC9A3R1</t>
  </si>
  <si>
    <t>Proteasome subunit alpha type-5 OS=Homo sapiens OX=9606 GN=PSMA5 PE=1 SV=3</t>
  </si>
  <si>
    <t>P28066</t>
  </si>
  <si>
    <t>PSMA5</t>
  </si>
  <si>
    <t>Ras-related protein Ral-B OS=Homo sapiens OX=9606 GN=RALB PE=1 SV=1</t>
  </si>
  <si>
    <t>P11234</t>
  </si>
  <si>
    <t>RALB</t>
  </si>
  <si>
    <t>F-actin-capping protein subunit alpha-1 OS=Homo sapiens OX=9606 GN=CAPZA1 PE=1 SV=3</t>
  </si>
  <si>
    <t>P52907</t>
  </si>
  <si>
    <t>CAPZA1</t>
  </si>
  <si>
    <t>Protein disulfide-isomerase A4 OS=Homo sapiens OX=9606 GN=PDIA4 PE=1 SV=2</t>
  </si>
  <si>
    <t>P13667</t>
  </si>
  <si>
    <t>PDIA4</t>
  </si>
  <si>
    <t>Methionine--tRNA ligase, cytoplasmic OS=Homo sapiens OX=9606 GN=MARS1 PE=1 SV=2</t>
  </si>
  <si>
    <t>P56192</t>
  </si>
  <si>
    <t>MARS1</t>
  </si>
  <si>
    <t>Copine-8 OS=Homo sapiens OX=9606 GN=CPNE8 PE=1 SV=2</t>
  </si>
  <si>
    <t>Q86YQ8</t>
  </si>
  <si>
    <t>CPNE8</t>
  </si>
  <si>
    <t>Isocitrate dehydrogenase [NADP], mitochondrial OS=Homo sapiens OX=9606 GN=IDH2 PE=1 SV=2</t>
  </si>
  <si>
    <t>P48735</t>
  </si>
  <si>
    <t>IDH2</t>
  </si>
  <si>
    <t>Alpha-1B-glycoprotein OS=Homo sapiens OX=9606 GN=A1BG PE=1 SV=4</t>
  </si>
  <si>
    <t>P04217</t>
  </si>
  <si>
    <t>A1BG</t>
  </si>
  <si>
    <t>Phenylalanine--tRNA ligase beta subunit OS=Homo sapiens OX=9606 GN=FARSB PE=1 SV=3</t>
  </si>
  <si>
    <t>Q9NSD9</t>
  </si>
  <si>
    <t>FARSB</t>
  </si>
  <si>
    <t>Alpha-1-acid glycoprotein 2 OS=Homo sapiens OX=9606 GN=ORM2 PE=1 SV=2</t>
  </si>
  <si>
    <t>P19652</t>
  </si>
  <si>
    <t>ORM2</t>
  </si>
  <si>
    <t>Cluster of LIM and senescent cell antigen-like-containing domain protein 1 OS=Homo sapiens OX=9606 GN=LIMS1 PE=1 SV=4 (P48059)</t>
  </si>
  <si>
    <t>P48059 [2]</t>
  </si>
  <si>
    <t>LIMS1</t>
  </si>
  <si>
    <t xml:space="preserve">    LIM and senescent cell antigen-like-containing domain protein 1 OS=Homo sapiens OX=9606 GN=LIMS1 PE=1 SV=4</t>
  </si>
  <si>
    <t>P48059</t>
  </si>
  <si>
    <t xml:space="preserve">    LIM and senescent cell antigen-like-containing domain protein OS=Homo sapiens OX=9606 GN=LIMS4 PE=4 SV=1</t>
  </si>
  <si>
    <t>A0A0J9YXC7</t>
  </si>
  <si>
    <t>LIMS4</t>
  </si>
  <si>
    <t>Poly(rC)-binding protein 1 OS=Homo sapiens OX=9606 GN=PCBP1 PE=1 SV=2</t>
  </si>
  <si>
    <t>Q15365</t>
  </si>
  <si>
    <t>PCBP1</t>
  </si>
  <si>
    <t>Poly(rC)-binding protein 2 OS=Homo sapiens OX=9606 GN=PCBP2 PE=1 SV=1</t>
  </si>
  <si>
    <t>Q15366</t>
  </si>
  <si>
    <t>PCBP2</t>
  </si>
  <si>
    <t>Destrin OS=Homo sapiens OX=9606 GN=DSTN PE=1 SV=3</t>
  </si>
  <si>
    <t>P60981</t>
  </si>
  <si>
    <t>DSTN</t>
  </si>
  <si>
    <t>Sodium/potassium-transporting ATPase subunit beta-1 OS=Homo sapiens OX=9606 GN=ATP1B1 PE=1 SV=1</t>
  </si>
  <si>
    <t>P05026</t>
  </si>
  <si>
    <t>ATP1B1</t>
  </si>
  <si>
    <t>2',3'-cyclic-nucleotide 3'-phosphodiesterase OS=Homo sapiens OX=9606 GN=CNP PE=1 SV=2</t>
  </si>
  <si>
    <t>P09543</t>
  </si>
  <si>
    <t>CNP</t>
  </si>
  <si>
    <t>Alpha-soluble NSF attachment protein OS=Homo sapiens OX=9606 GN=NAPA PE=1 SV=3</t>
  </si>
  <si>
    <t>P54920</t>
  </si>
  <si>
    <t>NAPA</t>
  </si>
  <si>
    <t>Cluster of Actin-related protein 2/3 complex subunit 1B OS=Homo sapiens OX=9606 GN=ARPC1B PE=1 SV=3 (O15143)</t>
  </si>
  <si>
    <t>O15143 [2]</t>
  </si>
  <si>
    <t>ARPC1B</t>
  </si>
  <si>
    <t xml:space="preserve">    Actin-related protein 2/3 complex subunit 1B OS=Homo sapiens OX=9606 GN=ARPC1B PE=1 SV=3</t>
  </si>
  <si>
    <t>O15143</t>
  </si>
  <si>
    <t xml:space="preserve">    Uncharacterized protein OS=Homo sapiens OX=9606 PE=3 SV=1</t>
  </si>
  <si>
    <t>A0A1W2PNV4</t>
  </si>
  <si>
    <t>Fermitin family homolog 2 OS=Homo sapiens OX=9606 GN=FERMT2 PE=1 SV=1</t>
  </si>
  <si>
    <t>Q96AC1</t>
  </si>
  <si>
    <t>FERMT2</t>
  </si>
  <si>
    <t>S-formylglutathione hydrolase OS=Homo sapiens OX=9606 GN=ESD PE=1 SV=2</t>
  </si>
  <si>
    <t>P10768</t>
  </si>
  <si>
    <t>ESD</t>
  </si>
  <si>
    <t>Protein arginine N-methyltransferase 1 OS=Homo sapiens OX=9606 GN=PRMT1 PE=1 SV=1</t>
  </si>
  <si>
    <t>E9PKG1 (+1)</t>
  </si>
  <si>
    <t>PRMT1</t>
  </si>
  <si>
    <t>Interleukin enhancer-binding factor 2 OS=Homo sapiens OX=9606 GN=ILF2 PE=1 SV=1</t>
  </si>
  <si>
    <t>B4DY09 (+1)</t>
  </si>
  <si>
    <t>ILF2</t>
  </si>
  <si>
    <t>Actin-related protein 2/3 complex subunit 4 OS=Homo sapiens OX=9606 GN=ARPC4-TTLL3 PE=3 SV=1</t>
  </si>
  <si>
    <t>F8WCF6 (+1)</t>
  </si>
  <si>
    <t>ARPC4-TTLL3</t>
  </si>
  <si>
    <t>F-actin-capping protein subunit alpha-2 OS=Homo sapiens OX=9606 GN=CAPZA2 PE=1 SV=3</t>
  </si>
  <si>
    <t>P47755</t>
  </si>
  <si>
    <t>CAPZA2</t>
  </si>
  <si>
    <t>Band 3 anion transport protein OS=Homo sapiens OX=9606 GN=SLC4A1 PE=1 SV=3</t>
  </si>
  <si>
    <t>P02730</t>
  </si>
  <si>
    <t>SLC4A1</t>
  </si>
  <si>
    <t>Malate dehydrogenase, mitochondrial OS=Homo sapiens OX=9606 GN=MDH2 PE=1 SV=3</t>
  </si>
  <si>
    <t>P40926</t>
  </si>
  <si>
    <t>MDH2</t>
  </si>
  <si>
    <t>Ubiquitinyl hydrolase 1 OS=Homo sapiens OX=9606 GN=OTUB1 PE=1 SV=1</t>
  </si>
  <si>
    <t>F5GYN4 (+2)</t>
  </si>
  <si>
    <t>OTUB1</t>
  </si>
  <si>
    <t>Carbonyl reductase [NADPH] 3 OS=Homo sapiens OX=9606 GN=CBR3 PE=1 SV=3</t>
  </si>
  <si>
    <t>O75828</t>
  </si>
  <si>
    <t>CBR3</t>
  </si>
  <si>
    <t>RNA-splicing ligase RtcB homolog OS=Homo sapiens OX=9606 GN=RTCB PE=1 SV=1</t>
  </si>
  <si>
    <t>Q9Y3I0</t>
  </si>
  <si>
    <t>RTCB</t>
  </si>
  <si>
    <t>Cartilage oligomeric matrix protein OS=Homo sapiens OX=9606 GN=COMP PE=1 SV=1</t>
  </si>
  <si>
    <t>G3XAP6 (+1)</t>
  </si>
  <si>
    <t>COMP</t>
  </si>
  <si>
    <t>Dihydropyrimidinase-related protein 1 OS=Homo sapiens OX=9606 GN=CRMP1 PE=1 SV=1</t>
  </si>
  <si>
    <t>E9PD68 (+1)</t>
  </si>
  <si>
    <t>CRMP1</t>
  </si>
  <si>
    <t>Nidogen-1 OS=Homo sapiens OX=9606 GN=NID1 PE=1 SV=3</t>
  </si>
  <si>
    <t>P14543</t>
  </si>
  <si>
    <t>NID1</t>
  </si>
  <si>
    <t>Ras-related protein R-Ras2 OS=Homo sapiens OX=9606 GN=RRAS2 PE=1 SV=1</t>
  </si>
  <si>
    <t>P62070</t>
  </si>
  <si>
    <t>RRAS2</t>
  </si>
  <si>
    <t>Thrombospondin-4 OS=Homo sapiens OX=9606 GN=THBS4 PE=1 SV=1</t>
  </si>
  <si>
    <t>E7ES19 (+1)</t>
  </si>
  <si>
    <t>THBS4</t>
  </si>
  <si>
    <t>CON__Q3ZBD7</t>
  </si>
  <si>
    <t>Cytoskeleton-associated protein 4 OS=Homo sapiens OX=9606 GN=CKAP4 PE=1 SV=2</t>
  </si>
  <si>
    <t>Q07065</t>
  </si>
  <si>
    <t>CKAP4</t>
  </si>
  <si>
    <t>Pre-mRNA-processing-splicing factor 8 OS=Homo sapiens OX=9606 GN=PRPF8 PE=1 SV=2</t>
  </si>
  <si>
    <t>Q6P2Q9</t>
  </si>
  <si>
    <t>PRPF8</t>
  </si>
  <si>
    <t>274 kDa</t>
  </si>
  <si>
    <t>Kinesin-like protein OS=Homo sapiens OX=9606 GN=KIF23 PE=1 SV=1</t>
  </si>
  <si>
    <t>A0A7I2V5Y5 (+1)</t>
  </si>
  <si>
    <t>KIF23</t>
  </si>
  <si>
    <t>112 kDa</t>
  </si>
  <si>
    <t>Collagen alpha-1(XIV) chain OS=Homo sapiens OX=9606 GN=COL14A1 PE=1 SV=3</t>
  </si>
  <si>
    <t>Q05707</t>
  </si>
  <si>
    <t>COL14A1</t>
  </si>
  <si>
    <t>194 kDa</t>
  </si>
  <si>
    <t>Phosphatidylethanolamine-binding protein 1 OS=Homo sapiens OX=9606 GN=PEBP1 PE=1 SV=3</t>
  </si>
  <si>
    <t>P30086</t>
  </si>
  <si>
    <t>PEBP1</t>
  </si>
  <si>
    <t>Calcium-activated neutral proteinase small subunit OS=Homo sapiens OX=9606 GN=CAPNS1 PE=1 SV=1</t>
  </si>
  <si>
    <t>A0A0C4DGQ5 (+1)</t>
  </si>
  <si>
    <t>CAPNS1</t>
  </si>
  <si>
    <t>Cluster of Nucleosome assembly protein 1-like 1 OS=Homo sapiens OX=9606 GN=NAP1L1 PE=1 SV=1 (B7Z9C2)</t>
  </si>
  <si>
    <t>B7Z9C2 [9]</t>
  </si>
  <si>
    <t>NAP1L1</t>
  </si>
  <si>
    <t xml:space="preserve">    Nucleosome assembly protein 1-like 1 OS=Homo sapiens OX=9606 GN=NAP1L1 PE=1 SV=1</t>
  </si>
  <si>
    <t>B7Z9C2 (+2)</t>
  </si>
  <si>
    <t>F5H4R6 (+5)</t>
  </si>
  <si>
    <t>Cluster of GTPase NRas OS=Homo sapiens OX=9606 GN=NRAS PE=1 SV=1 (P01111)</t>
  </si>
  <si>
    <t>P01111 [2]</t>
  </si>
  <si>
    <t>NRAS</t>
  </si>
  <si>
    <t xml:space="preserve">    GTPase NRas OS=Homo sapiens OX=9606 GN=NRAS PE=1 SV=1</t>
  </si>
  <si>
    <t>P01111</t>
  </si>
  <si>
    <t xml:space="preserve">    GTPase KRas OS=Homo sapiens OX=9606 GN=KRAS PE=1 SV=1</t>
  </si>
  <si>
    <t>P01116</t>
  </si>
  <si>
    <t>KRAS</t>
  </si>
  <si>
    <t>Complement component C9 OS=Homo sapiens OX=9606 GN=C9 PE=1 SV=2</t>
  </si>
  <si>
    <t>P02748</t>
  </si>
  <si>
    <t>C9</t>
  </si>
  <si>
    <t>Syntaxin-binding protein 2 OS=Homo sapiens OX=9606 GN=STXBP2 PE=1 SV=2</t>
  </si>
  <si>
    <t>Q15833</t>
  </si>
  <si>
    <t>STXBP2</t>
  </si>
  <si>
    <t>Tyrosine-protein kinase Lyn OS=Homo sapiens OX=9606 GN=LYN PE=1 SV=3</t>
  </si>
  <si>
    <t>P07948</t>
  </si>
  <si>
    <t>LYN</t>
  </si>
  <si>
    <t>Peroxiredoxin-4 (Fragment) OS=Homo sapiens OX=9606 GN=PRDX4 PE=1 SV=1</t>
  </si>
  <si>
    <t>H7C3T4 (+1)</t>
  </si>
  <si>
    <t>PRDX4</t>
  </si>
  <si>
    <t>Replication protein A 70 kDa DNA-binding subunit OS=Homo sapiens OX=9606 GN=RPA1 PE=1 SV=2</t>
  </si>
  <si>
    <t>P27694</t>
  </si>
  <si>
    <t>RPA1</t>
  </si>
  <si>
    <t>Hornerin OS=Homo sapiens OX=9606 GN=HRNR PE=1 SV=2</t>
  </si>
  <si>
    <t>Q86YZ3 (+1)</t>
  </si>
  <si>
    <t>HRNR</t>
  </si>
  <si>
    <t>282 kDa</t>
  </si>
  <si>
    <t>Platelet-activating factor acetylhydrolase IB subunit alpha OS=Homo sapiens OX=9606 GN=PAFAH1B1 PE=1 SV=1</t>
  </si>
  <si>
    <t>A0A6Q8PFU3 (+1)</t>
  </si>
  <si>
    <t>PAFAH1B1</t>
  </si>
  <si>
    <t>AP-2 complex subunit mu OS=Homo sapiens OX=9606 GN=AP2M1 PE=1 SV=1</t>
  </si>
  <si>
    <t>A0A087WY71 (+2)</t>
  </si>
  <si>
    <t>AP2M1</t>
  </si>
  <si>
    <t>Heterogeneous nuclear ribonucleoprotein A3 OS=Homo sapiens OX=9606 GN=HNRNPA3 PE=1 SV=1</t>
  </si>
  <si>
    <t>A0A7I2V2R3 (+3)</t>
  </si>
  <si>
    <t>HNRNPA3</t>
  </si>
  <si>
    <t>DnaJ homolog subfamily C member 13 OS=Homo sapiens OX=9606 GN=DNAJC13 PE=1 SV=5</t>
  </si>
  <si>
    <t>O75165</t>
  </si>
  <si>
    <t>DNAJC13</t>
  </si>
  <si>
    <t>254 kDa</t>
  </si>
  <si>
    <t>CON__Q2HJF0</t>
  </si>
  <si>
    <t>Eukaryotic translation initiation factor 2 subunit 3 OS=Homo sapiens OX=9606 GN=EIF2S3 PE=1 SV=3</t>
  </si>
  <si>
    <t>P41091</t>
  </si>
  <si>
    <t>EIF2S3</t>
  </si>
  <si>
    <t>Protein mono-ADP-ribosyltransferase PARP4 OS=Homo sapiens OX=9606 GN=PARP4 PE=1 SV=3</t>
  </si>
  <si>
    <t>Q9UKK3</t>
  </si>
  <si>
    <t>PARP4</t>
  </si>
  <si>
    <t>Glutamine--tRNA ligase OS=Homo sapiens OX=9606 GN=QARS1 PE=1 SV=1</t>
  </si>
  <si>
    <t>P47897</t>
  </si>
  <si>
    <t>QARS1</t>
  </si>
  <si>
    <t>Protein S100-A11 OS=Homo sapiens OX=9606 GN=S100A11 PE=1 SV=2</t>
  </si>
  <si>
    <t>P31949</t>
  </si>
  <si>
    <t>S100A11</t>
  </si>
  <si>
    <t>Rho-related GTP-binding protein RhoG OS=Homo sapiens OX=9606 GN=RHOG PE=1 SV=1</t>
  </si>
  <si>
    <t>P84095</t>
  </si>
  <si>
    <t>RHOG</t>
  </si>
  <si>
    <t>Glutathione S-transferase OS=Homo sapiens OX=9606 GN=GSTM2 PE=1 SV=1</t>
  </si>
  <si>
    <t>E9PHN6 (+2)</t>
  </si>
  <si>
    <t>GSTM2</t>
  </si>
  <si>
    <t>Septin-9 OS=Homo sapiens OX=9606 GN=SEPTIN9 PE=1 SV=2</t>
  </si>
  <si>
    <t>Q9UHD8</t>
  </si>
  <si>
    <t>SEPTIN9</t>
  </si>
  <si>
    <t>Receptor-type tyrosine-protein phosphatase C OS=Homo sapiens OX=9606 GN=PTPRC PE=1 SV=3</t>
  </si>
  <si>
    <t>P08575</t>
  </si>
  <si>
    <t>PTPRC</t>
  </si>
  <si>
    <t>147 kDa</t>
  </si>
  <si>
    <t>Complement decay-accelerating factor OS=Homo sapiens OX=9606 GN=CD55 PE=1 SV=1</t>
  </si>
  <si>
    <t>B1AP13 (+3)</t>
  </si>
  <si>
    <t>CD55</t>
  </si>
  <si>
    <t>G-protein-coupled receptor family C group 5 member C OS=Homo sapiens OX=9606 GN=GPRC5C PE=1 SV=1</t>
  </si>
  <si>
    <t>A0A0C4DFY5 (+2)</t>
  </si>
  <si>
    <t>GPRC5C</t>
  </si>
  <si>
    <t>Deleted in malignant brain tumors 1 protein OS=Homo sapiens OX=9606 GN=DMBT1 PE=1 SV=1</t>
  </si>
  <si>
    <t>A0A590UJ76 (+2)</t>
  </si>
  <si>
    <t>DMBT1</t>
  </si>
  <si>
    <t>261 kDa</t>
  </si>
  <si>
    <t>Ribosomal protein L15 (Fragment) OS=Homo sapiens OX=9606 GN=RPL15 PE=1 SV=1</t>
  </si>
  <si>
    <t>A0A2R8YEM3 (+2)</t>
  </si>
  <si>
    <t>RPL15</t>
  </si>
  <si>
    <t>Fructose-bisphosphate aldolase C OS=Homo sapiens OX=9606 GN=ALDOC PE=1 SV=2</t>
  </si>
  <si>
    <t>P09972</t>
  </si>
  <si>
    <t>ALDOC</t>
  </si>
  <si>
    <t>Glutathione peroxidase 1 OS=Homo sapiens OX=9606 GN=GPX1 PE=1 SV=4</t>
  </si>
  <si>
    <t>P07203</t>
  </si>
  <si>
    <t>GPX1</t>
  </si>
  <si>
    <t>26S proteasome non-ATPase regulatory subunit 6 OS=Homo sapiens OX=9606 GN=PSMD6 PE=1 SV=1</t>
  </si>
  <si>
    <t>Q15008</t>
  </si>
  <si>
    <t>PSMD6</t>
  </si>
  <si>
    <t>Immunoglobulin heavy variable 3-72 OS=Homo sapiens OX=9606 GN=IGHV3-72 PE=4 SV=1</t>
  </si>
  <si>
    <t>A0A4W8ZXM2</t>
  </si>
  <si>
    <t>IGHV3-72</t>
  </si>
  <si>
    <t>Eukaryotic translation initiation factor 3 subunit E OS=Homo sapiens OX=9606 GN=EIF3E PE=1 SV=1</t>
  </si>
  <si>
    <t>A0A7I2V2H9 (+4)</t>
  </si>
  <si>
    <t>EIF3E</t>
  </si>
  <si>
    <t>Alpha-aminoadipic semialdehyde dehydrogenase OS=Homo sapiens OX=9606 GN=ALDH7A1 PE=1 SV=1</t>
  </si>
  <si>
    <t>A0A1B0GTG2 (+2)</t>
  </si>
  <si>
    <t>ALDH7A1</t>
  </si>
  <si>
    <t>Nicotinamide phosphoribosyltransferase OS=Homo sapiens OX=9606 GN=NAMPT PE=1 SV=1</t>
  </si>
  <si>
    <t>A0A7P0T9I9 (+1)</t>
  </si>
  <si>
    <t>NAMPT</t>
  </si>
  <si>
    <t>Glycogen debranching enzyme OS=Homo sapiens OX=9606 GN=AGL PE=1 SV=3</t>
  </si>
  <si>
    <t>P35573</t>
  </si>
  <si>
    <t>AGL</t>
  </si>
  <si>
    <t>175 kDa</t>
  </si>
  <si>
    <t>Vacuolar protein sorting-associated protein 4A OS=Homo sapiens OX=9606 GN=VPS4A PE=1 SV=1</t>
  </si>
  <si>
    <t>Q9UN37</t>
  </si>
  <si>
    <t>VPS4A</t>
  </si>
  <si>
    <t>60S ribosomal protein L7 OS=Homo sapiens OX=9606 GN=RPL7 PE=1 SV=1</t>
  </si>
  <si>
    <t>P18124</t>
  </si>
  <si>
    <t>RPL7</t>
  </si>
  <si>
    <t>40S ribosomal protein S5 (Fragment) OS=Homo sapiens OX=9606 GN=RPS5 PE=1 SV=1</t>
  </si>
  <si>
    <t>M0R0F0 (+1)</t>
  </si>
  <si>
    <t>RPS5</t>
  </si>
  <si>
    <t>40S ribosomal protein S18 OS=Homo sapiens OX=9606 GN=RPS18 PE=1 SV=3</t>
  </si>
  <si>
    <t>P62269</t>
  </si>
  <si>
    <t>RPS18</t>
  </si>
  <si>
    <t>BTB/POZ domain-containing protein KCTD12 OS=Homo sapiens OX=9606 GN=KCTD12 PE=1 SV=1</t>
  </si>
  <si>
    <t>Q96CX2</t>
  </si>
  <si>
    <t>KCTD12</t>
  </si>
  <si>
    <t>HLA class I histocompatibility antigen, C alpha chain OS=Homo sapiens OX=9606 GN=HLA-C PE=1 SV=1</t>
  </si>
  <si>
    <t>A0A0G2JH50 (+3)</t>
  </si>
  <si>
    <t>HLA-C</t>
  </si>
  <si>
    <t>CON__ENSEMBL:ENSBTAP00000023402</t>
  </si>
  <si>
    <t>Nucleolar protein 56 OS=Homo sapiens OX=9606 GN=NOP56 PE=1 SV=1</t>
  </si>
  <si>
    <t>A0A494C128 (+1)</t>
  </si>
  <si>
    <t>NOP56</t>
  </si>
  <si>
    <t>Complement component C6 OS=Homo sapiens OX=9606 GN=C6 PE=1 SV=3</t>
  </si>
  <si>
    <t>P13671</t>
  </si>
  <si>
    <t>C6</t>
  </si>
  <si>
    <t>Plakophilin-2 OS=Homo sapiens OX=9606 GN=PKP2 PE=1 SV=2</t>
  </si>
  <si>
    <t>Q99959</t>
  </si>
  <si>
    <t>PKP2</t>
  </si>
  <si>
    <t>Lysine--tRNA ligase OS=Homo sapiens OX=9606 GN=KARS1 PE=1 SV=3</t>
  </si>
  <si>
    <t>Q15046</t>
  </si>
  <si>
    <t>KARS1</t>
  </si>
  <si>
    <t>Cluster of Mitogen-activated protein kinase 3 OS=Homo sapiens OX=9606 GN=MAPK3 PE=1 SV=4 (P27361)</t>
  </si>
  <si>
    <t>P27361 [2]</t>
  </si>
  <si>
    <t>MAPK3</t>
  </si>
  <si>
    <t xml:space="preserve">    Mitogen-activated protein kinase 3 OS=Homo sapiens OX=9606 GN=MAPK3 PE=1 SV=4</t>
  </si>
  <si>
    <t>P27361</t>
  </si>
  <si>
    <t xml:space="preserve">    Mitogen-activated protein kinase OS=Homo sapiens OX=9606 GN=MAPK3 PE=1 SV=1</t>
  </si>
  <si>
    <t>E9PQW4</t>
  </si>
  <si>
    <t>HCG2044799 OS=Homo sapiens OX=9606 GN=HNRNPUL2-BSCL2 PE=4 SV=1</t>
  </si>
  <si>
    <t>H3BQZ7 (+1)</t>
  </si>
  <si>
    <t>HNRNPUL2-BSCL2</t>
  </si>
  <si>
    <t>Regulator of nonsense transcripts 1 OS=Homo sapiens OX=9606 GN=UPF1 PE=1 SV=2</t>
  </si>
  <si>
    <t>Q92900</t>
  </si>
  <si>
    <t>UPF1</t>
  </si>
  <si>
    <t>Vitamin K-dependent protein S (Fragment) OS=Homo sapiens OX=9606 GN=PROS1 PE=1 SV=1</t>
  </si>
  <si>
    <t>A0A0S2Z4L3 (+2)</t>
  </si>
  <si>
    <t>PROS1</t>
  </si>
  <si>
    <t>Skin-specific protein 32 OS=Homo sapiens OX=9606 GN=XP32 PE=1 SV=1</t>
  </si>
  <si>
    <t>Q5T750</t>
  </si>
  <si>
    <t>XP32</t>
  </si>
  <si>
    <t>Nucleophosmin OS=Homo sapiens OX=9606 GN=NPM1 PE=1 SV=1</t>
  </si>
  <si>
    <t>A0A7I2V5S2 (+2)</t>
  </si>
  <si>
    <t>NPM1</t>
  </si>
  <si>
    <t>Myristoylated alanine-rich C-kinase substrate OS=Homo sapiens OX=9606 GN=MARCKS PE=1 SV=4</t>
  </si>
  <si>
    <t>P29966</t>
  </si>
  <si>
    <t>MARCKS</t>
  </si>
  <si>
    <t>Eukaryotic translation initiation factor 3 subunit F OS=Homo sapiens OX=9606 GN=EIF3F PE=1 SV=2</t>
  </si>
  <si>
    <t>H0YDT6 (+1)</t>
  </si>
  <si>
    <t>EIF3F</t>
  </si>
  <si>
    <t>N-acetyl-D-glucosamine kinase OS=Homo sapiens OX=9606 GN=NAGK PE=1 SV=4</t>
  </si>
  <si>
    <t>Q9UJ70</t>
  </si>
  <si>
    <t>NAGK</t>
  </si>
  <si>
    <t>CD44 antigen OS=Homo sapiens OX=9606 GN=CD44 PE=1 SV=2</t>
  </si>
  <si>
    <t>H0YD13 (+1)</t>
  </si>
  <si>
    <t>CD44</t>
  </si>
  <si>
    <t>60S ribosomal protein L7a OS=Homo sapiens OX=9606 GN=RPL7A PE=1 SV=2</t>
  </si>
  <si>
    <t>P62424</t>
  </si>
  <si>
    <t>RPL7A</t>
  </si>
  <si>
    <t>Peroxiredoxin-5, mitochondrial OS=Homo sapiens OX=9606 GN=PRDX5 PE=1 SV=4</t>
  </si>
  <si>
    <t>P30044</t>
  </si>
  <si>
    <t>PRDX5</t>
  </si>
  <si>
    <t>Cation-independent mannose-6-phosphate receptor OS=Homo sapiens OX=9606 GN=IGF2R PE=1 SV=3</t>
  </si>
  <si>
    <t>P11717</t>
  </si>
  <si>
    <t>IGF2R</t>
  </si>
  <si>
    <t>Vesicle-fusing ATPase OS=Homo sapiens OX=9606 GN=NSF PE=1 SV=1</t>
  </si>
  <si>
    <t>I3L0N3 (+1)</t>
  </si>
  <si>
    <t>NSF</t>
  </si>
  <si>
    <t>Non-POU domain-containing octamer-binding protein OS=Homo sapiens OX=9606 GN=NONO PE=1 SV=1</t>
  </si>
  <si>
    <t>A0A7I2V4J2 (+3)</t>
  </si>
  <si>
    <t>NONO</t>
  </si>
  <si>
    <t>Sorting nexin-2 OS=Homo sapiens OX=9606 GN=SNX2 PE=1 SV=2</t>
  </si>
  <si>
    <t>O60749</t>
  </si>
  <si>
    <t>SNX2</t>
  </si>
  <si>
    <t>Unconventional myosin-Id OS=Homo sapiens OX=9606 GN=MYO1D PE=1 SV=2</t>
  </si>
  <si>
    <t>O94832</t>
  </si>
  <si>
    <t>MYO1D</t>
  </si>
  <si>
    <t>Deoxyribose-phosphate aldolase OS=Homo sapiens OX=9606 GN=DERA PE=1 SV=2</t>
  </si>
  <si>
    <t>Q9Y315</t>
  </si>
  <si>
    <t>DERA</t>
  </si>
  <si>
    <t>DNA-(apurinic or apyrimidinic site) endonuclease OS=Homo sapiens OX=9606 GN=APEX1 PE=1 SV=2</t>
  </si>
  <si>
    <t>P27695</t>
  </si>
  <si>
    <t>APEX1</t>
  </si>
  <si>
    <t>DNA damage-binding protein 1 OS=Homo sapiens OX=9606 GN=DDB1 PE=1 SV=1</t>
  </si>
  <si>
    <t>Q16531</t>
  </si>
  <si>
    <t>DDB1</t>
  </si>
  <si>
    <t>127 kDa</t>
  </si>
  <si>
    <t>CD63 antigen (Fragment) OS=Homo sapiens OX=9606 GN=CD63 PE=1 SV=1</t>
  </si>
  <si>
    <t>F8VNT9 (+4)</t>
  </si>
  <si>
    <t>CD63</t>
  </si>
  <si>
    <t>Serpin B12 OS=Homo sapiens OX=9606 GN=SERPINB12 PE=1 SV=1</t>
  </si>
  <si>
    <t>Q96P63</t>
  </si>
  <si>
    <t>SERPINB12</t>
  </si>
  <si>
    <t>Zinc-alpha-2-glycoprotein OS=Homo sapiens OX=9606 GN=AZGP1 PE=1 SV=2</t>
  </si>
  <si>
    <t>P25311</t>
  </si>
  <si>
    <t>AZGP1</t>
  </si>
  <si>
    <t>Proteasome subunit alpha type OS=Homo sapiens OX=9606 GN=PSMA6 PE=1 SV=1</t>
  </si>
  <si>
    <t>G3V5Z7 (+1)</t>
  </si>
  <si>
    <t>PSMA6</t>
  </si>
  <si>
    <t>Lysosome-associated membrane glycoprotein 1 OS=Homo sapiens OX=9606 GN=LAMP1 PE=1 SV=3</t>
  </si>
  <si>
    <t>P11279</t>
  </si>
  <si>
    <t>LAMP1</t>
  </si>
  <si>
    <t>60S ribosomal protein L14 OS=Homo sapiens OX=9606 GN=RPL14 PE=1 SV=1</t>
  </si>
  <si>
    <t>E7EPB3 (+1)</t>
  </si>
  <si>
    <t>RPL14</t>
  </si>
  <si>
    <t>Cluster of Dynein light chain 1, cytoplasmic OS=Homo sapiens OX=9606 GN=DYNLL1 PE=1 SV=1 (P63167)</t>
  </si>
  <si>
    <t>P63167 [2]</t>
  </si>
  <si>
    <t>DYNLL1</t>
  </si>
  <si>
    <t xml:space="preserve">    Dynein light chain 1, cytoplasmic OS=Homo sapiens OX=9606 GN=DYNLL1 PE=1 SV=1</t>
  </si>
  <si>
    <t>P63167</t>
  </si>
  <si>
    <t xml:space="preserve">    Dynein light chain 2, cytoplasmic OS=Homo sapiens OX=9606 GN=DYNLL2 PE=1 SV=1</t>
  </si>
  <si>
    <t>Q96FJ2</t>
  </si>
  <si>
    <t>DYNLL2</t>
  </si>
  <si>
    <t>60S ribosomal protein L6 OS=Homo sapiens OX=9606 GN=RPL6 PE=1 SV=3</t>
  </si>
  <si>
    <t>Q02878</t>
  </si>
  <si>
    <t>RPL6</t>
  </si>
  <si>
    <t>Cluster of CON__Q2KIS7</t>
  </si>
  <si>
    <t>CON__Q2KIS7 [3]</t>
  </si>
  <si>
    <t xml:space="preserve">    CON__Q2KIS7</t>
  </si>
  <si>
    <t>CON__Q2KIS7</t>
  </si>
  <si>
    <t xml:space="preserve">    Tetranectin OS=Homo sapiens OX=9606 GN=CLEC3B PE=1 SV=1</t>
  </si>
  <si>
    <t>E9PHK0 (+1)</t>
  </si>
  <si>
    <t>CLEC3B</t>
  </si>
  <si>
    <t>GMP synthase [glutamine-hydrolyzing] OS=Homo sapiens OX=9606 GN=GMPS PE=1 SV=1</t>
  </si>
  <si>
    <t>P49915</t>
  </si>
  <si>
    <t>GMPS</t>
  </si>
  <si>
    <t>Cluster of Glutathione S-transferase Mu 1 OS=Homo sapiens OX=9606 GN=GSTM1 PE=1 SV=3 (P09488)</t>
  </si>
  <si>
    <t>P09488 [3]</t>
  </si>
  <si>
    <t>GSTM1</t>
  </si>
  <si>
    <t xml:space="preserve">    Glutathione S-transferase Mu 1 OS=Homo sapiens OX=9606 GN=GSTM1 PE=1 SV=3</t>
  </si>
  <si>
    <t>P09488</t>
  </si>
  <si>
    <t xml:space="preserve">    Glutathione transferase OS=Homo sapiens OX=9606 GN=GSTM4 PE=1 SV=1</t>
  </si>
  <si>
    <t>A0A0A0MR85 (+1)</t>
  </si>
  <si>
    <t>GSTM4</t>
  </si>
  <si>
    <t>Ubiquitin carboxyl-terminal hydrolase 7 OS=Homo sapiens OX=9606 GN=USP7 PE=1 SV=1</t>
  </si>
  <si>
    <t>A0A669KBL1 (+1)</t>
  </si>
  <si>
    <t>USP7</t>
  </si>
  <si>
    <t>132 kDa</t>
  </si>
  <si>
    <t>Dermcidin OS=Homo sapiens OX=9606 GN=DCD PE=1 SV=2</t>
  </si>
  <si>
    <t>P81605</t>
  </si>
  <si>
    <t>DCD</t>
  </si>
  <si>
    <t>Retinoic acid-induced protein 3 OS=Homo sapiens OX=9606 GN=GPRC5A PE=1 SV=2</t>
  </si>
  <si>
    <t>Q8NFJ5</t>
  </si>
  <si>
    <t>GPRC5A</t>
  </si>
  <si>
    <t>Collagen alpha-2(I) chain OS=Homo sapiens OX=9606 GN=COL1A2 PE=1 SV=1</t>
  </si>
  <si>
    <t>A0A087WTA8 (+1)</t>
  </si>
  <si>
    <t>COL1A2</t>
  </si>
  <si>
    <t>Vasodilator-stimulated phosphoprotein OS=Homo sapiens OX=9606 GN=VASP PE=1 SV=3</t>
  </si>
  <si>
    <t>P50552</t>
  </si>
  <si>
    <t>VASP</t>
  </si>
  <si>
    <t>Macrophage migration inhibitory factor OS=Homo sapiens OX=9606 GN=MIF PE=1 SV=4</t>
  </si>
  <si>
    <t>P14174</t>
  </si>
  <si>
    <t>MIF</t>
  </si>
  <si>
    <t>Inactive tyrosine-protein kinase 7 OS=Homo sapiens OX=9606 GN=PTK7 PE=1 SV=2</t>
  </si>
  <si>
    <t>Q13308</t>
  </si>
  <si>
    <t>PTK7</t>
  </si>
  <si>
    <t>Elongation factor 1-delta OS=Homo sapiens OX=9606 GN=EEF1D PE=1 SV=5</t>
  </si>
  <si>
    <t>P29692</t>
  </si>
  <si>
    <t>EEF1D</t>
  </si>
  <si>
    <t>Helix-destabilizing protein OS=Homo sapiens OX=9606 GN=HNRNPA1 PE=1 SV=1</t>
  </si>
  <si>
    <t>A0A7I2V3R8 (+2)</t>
  </si>
  <si>
    <t>HNRNPA1</t>
  </si>
  <si>
    <t>5'-3' exonuclease PLD3 OS=Homo sapiens OX=9606 GN=PLD3 PE=1 SV=1</t>
  </si>
  <si>
    <t>Q8IV08</t>
  </si>
  <si>
    <t>PLD3</t>
  </si>
  <si>
    <t>Multifunctional protein ADE2 OS=Homo sapiens OX=9606 GN=PAICS PE=1 SV=3</t>
  </si>
  <si>
    <t>P22234</t>
  </si>
  <si>
    <t>PAICS</t>
  </si>
  <si>
    <t>Aminopeptidase B OS=Homo sapiens OX=9606 GN=RNPEP PE=1 SV=2</t>
  </si>
  <si>
    <t>Q9H4A4</t>
  </si>
  <si>
    <t>RNPEP</t>
  </si>
  <si>
    <t>CTP synthase OS=Homo sapiens OX=9606 GN=CTPS1 PE=1 SV=1</t>
  </si>
  <si>
    <t>A0A3B3IRI2 (+1)</t>
  </si>
  <si>
    <t>CTPS1</t>
  </si>
  <si>
    <t>Omega-amidase NIT2 OS=Homo sapiens OX=9606 GN=NIT2 PE=1 SV=1</t>
  </si>
  <si>
    <t>Q9NQR4</t>
  </si>
  <si>
    <t>NIT2</t>
  </si>
  <si>
    <t>Coatomer subunit gamma-2 OS=Homo sapiens OX=9606 GN=COPG2 PE=1 SV=1</t>
  </si>
  <si>
    <t>Q9UBF2</t>
  </si>
  <si>
    <t>COPG2</t>
  </si>
  <si>
    <t>Heat shock 70 kDa protein 12A OS=Homo sapiens OX=9606 GN=HSPA12A PE=1 SV=1</t>
  </si>
  <si>
    <t>A0A6I8PIW1 (+1)</t>
  </si>
  <si>
    <t>HSPA12A</t>
  </si>
  <si>
    <t>Cluster of Interferon-induced transmembrane protein 3 OS=Homo sapiens OX=9606 GN=IFITM3 PE=1 SV=1 (E9PS44)</t>
  </si>
  <si>
    <t>E9PS44 [7]</t>
  </si>
  <si>
    <t>IFITM3</t>
  </si>
  <si>
    <t xml:space="preserve">    Interferon-induced transmembrane protein 3 OS=Homo sapiens OX=9606 GN=IFITM3 PE=1 SV=1</t>
  </si>
  <si>
    <t>E9PS44</t>
  </si>
  <si>
    <t xml:space="preserve">    Interferon-induced transmembrane protein 3 OS=Homo sapiens OX=9606 GN=IFITM3 PE=1 SV=2</t>
  </si>
  <si>
    <t>Q01628</t>
  </si>
  <si>
    <t xml:space="preserve">    Interferon-induced transmembrane protein 2 OS=Homo sapiens OX=9606 GN=IFITM2 PE=1 SV=1</t>
  </si>
  <si>
    <t>A0A7P0T953 (+2)</t>
  </si>
  <si>
    <t>IFITM2</t>
  </si>
  <si>
    <t xml:space="preserve">    Interferon-induced transmembrane protein 1 OS=Homo sapiens OX=9606 GN=IFITM1 PE=1 SV=1</t>
  </si>
  <si>
    <t>A0A7P0T8E0 (+1)</t>
  </si>
  <si>
    <t>IFITM1</t>
  </si>
  <si>
    <t>Transaldolase OS=Homo sapiens OX=9606 GN=TALDO1 PE=1 SV=2</t>
  </si>
  <si>
    <t>P37837</t>
  </si>
  <si>
    <t>TALDO1</t>
  </si>
  <si>
    <t>Tetraspanin-14 OS=Homo sapiens OX=9606 GN=TSPAN14 PE=1 SV=1</t>
  </si>
  <si>
    <t>Q8NG11</t>
  </si>
  <si>
    <t>TSPAN14</t>
  </si>
  <si>
    <t>Cluster of Histone-binding protein RBBP7 OS=Homo sapiens OX=9606 GN=RBBP7 PE=1 SV=1 (E9PC52)</t>
  </si>
  <si>
    <t>E9PC52 [3]</t>
  </si>
  <si>
    <t>RBBP7</t>
  </si>
  <si>
    <t xml:space="preserve">    Histone-binding protein RBBP7 OS=Homo sapiens OX=9606 GN=RBBP7 PE=1 SV=1</t>
  </si>
  <si>
    <t>E9PC52 (+1)</t>
  </si>
  <si>
    <t xml:space="preserve">    Histone-binding protein RBBP4 OS=Homo sapiens OX=9606 GN=RBBP4 PE=1 SV=3</t>
  </si>
  <si>
    <t>Q09028</t>
  </si>
  <si>
    <t>RBBP4</t>
  </si>
  <si>
    <t>Plastin-2 OS=Homo sapiens OX=9606 GN=LCP1 PE=1 SV=6</t>
  </si>
  <si>
    <t>P13796</t>
  </si>
  <si>
    <t>LCP1</t>
  </si>
  <si>
    <t>Phosphoglucomutase-like protein 5 OS=Homo sapiens OX=9606 GN=PGM5 PE=1 SV=2</t>
  </si>
  <si>
    <t>Q15124</t>
  </si>
  <si>
    <t>PGM5</t>
  </si>
  <si>
    <t>Immunoglobulin kappa variable 3-20 OS=Homo sapiens OX=9606 GN=IGKV3-20 PE=1 SV=2</t>
  </si>
  <si>
    <t>P01619</t>
  </si>
  <si>
    <t>IGKV3-20</t>
  </si>
  <si>
    <t>Rho GDP-dissociation inhibitor 1 OS=Homo sapiens OX=9606 GN=ARHGDIA PE=1 SV=1</t>
  </si>
  <si>
    <t>J3KRE2 (+3)</t>
  </si>
  <si>
    <t>ARHGDIA</t>
  </si>
  <si>
    <t>HLA class I histocompatibility antigen, alpha chain G OS=Homo sapiens OX=9606 GN=HLA-G PE=1 SV=1</t>
  </si>
  <si>
    <t>A0A0G2JPQ3 (+3)</t>
  </si>
  <si>
    <t>HLA-G</t>
  </si>
  <si>
    <t>Transmembrane emp24 domain-containing protein 10 OS=Homo sapiens OX=9606 GN=TMED10 PE=1 SV=2</t>
  </si>
  <si>
    <t>P49755</t>
  </si>
  <si>
    <t>TMED10</t>
  </si>
  <si>
    <t>Tumor susceptibility gene 101 protein OS=Homo sapiens OX=9606 GN=TSG101 PE=1 SV=1</t>
  </si>
  <si>
    <t>F5H442 (+1)</t>
  </si>
  <si>
    <t>TSG101</t>
  </si>
  <si>
    <t>Cluster of Sarcoplasmic/endoplasmic reticulum calcium ATPase 2 OS=Homo sapiens OX=9606 GN=ATP2A2 PE=1 SV=1 (P16615)</t>
  </si>
  <si>
    <t>P16615 [2]</t>
  </si>
  <si>
    <t>ATP2A2</t>
  </si>
  <si>
    <t>115 kDa</t>
  </si>
  <si>
    <t xml:space="preserve">    Sarcoplasmic/endoplasmic reticulum calcium ATPase 2 OS=Homo sapiens OX=9606 GN=ATP2A2 PE=1 SV=1</t>
  </si>
  <si>
    <t>P16615</t>
  </si>
  <si>
    <t xml:space="preserve">    Sarcoplasmic/endoplasmic reticulum calcium ATPase 3 OS=Homo sapiens OX=9606 GN=ATP2A3 PE=1 SV=3</t>
  </si>
  <si>
    <t>Q93084</t>
  </si>
  <si>
    <t>ATP2A3</t>
  </si>
  <si>
    <t>Protein Niban 1 OS=Homo sapiens OX=9606 GN=NIBAN1 PE=1 SV=1</t>
  </si>
  <si>
    <t>Q9BZQ8</t>
  </si>
  <si>
    <t>NIBAN1</t>
  </si>
  <si>
    <t>Cluster of Tyrosine-protein kinase OS=Homo sapiens OX=9606 GN=YES1 PE=1 SV=1 (J3QRU1)</t>
  </si>
  <si>
    <t>J3QRU1 [3]</t>
  </si>
  <si>
    <t>YES1</t>
  </si>
  <si>
    <t xml:space="preserve">    Tyrosine-protein kinase OS=Homo sapiens OX=9606 GN=YES1 PE=1 SV=1</t>
  </si>
  <si>
    <t>J3QRU1 (+1)</t>
  </si>
  <si>
    <t xml:space="preserve">    Tyrosine-protein kinase Fyn OS=Homo sapiens OX=9606 GN=FYN PE=1 SV=3</t>
  </si>
  <si>
    <t>P06241</t>
  </si>
  <si>
    <t>FYN</t>
  </si>
  <si>
    <t>N-myc downstream-regulated gene 1 protein (Fragment) OS=Homo sapiens OX=9606 GN=NDRG1 PE=1 SV=1</t>
  </si>
  <si>
    <t>A0A7I2ST14 (+1)</t>
  </si>
  <si>
    <t>NDRG1</t>
  </si>
  <si>
    <t>Heat shock protein 105 kDa OS=Homo sapiens OX=9606 GN=HSPH1 PE=1 SV=1</t>
  </si>
  <si>
    <t>Q92598</t>
  </si>
  <si>
    <t>HSPH1</t>
  </si>
  <si>
    <t>Actin-related protein 2/3 complex subunit 3 OS=Homo sapiens OX=9606 GN=ARPC3 PE=1 SV=3</t>
  </si>
  <si>
    <t>O15145</t>
  </si>
  <si>
    <t>ARPC3</t>
  </si>
  <si>
    <t>Cell cycle and apoptosis regulator protein 2 OS=Homo sapiens OX=9606 GN=CCAR2 PE=1 SV=2</t>
  </si>
  <si>
    <t>Q8N163</t>
  </si>
  <si>
    <t>CCAR2</t>
  </si>
  <si>
    <t>Cluster of Calcyphosin OS=Homo sapiens OX=9606 GN=CAPS PE=1 SV=2 (Q13938)</t>
  </si>
  <si>
    <t>Q13938 [3]</t>
  </si>
  <si>
    <t>CAPS</t>
  </si>
  <si>
    <t xml:space="preserve">    Calcyphosin OS=Homo sapiens OX=9606 GN=CAPS PE=1 SV=2</t>
  </si>
  <si>
    <t>Q13938</t>
  </si>
  <si>
    <t xml:space="preserve">    Calcyphosin OS=Homo sapiens OX=9606 GN=CAPS PE=1 SV=1</t>
  </si>
  <si>
    <t>A0A499FJ41 (+1)</t>
  </si>
  <si>
    <t>Liprin-beta-1 OS=Homo sapiens OX=9606 GN=PPFIBP1 PE=1 SV=2</t>
  </si>
  <si>
    <t>Q86W92</t>
  </si>
  <si>
    <t>PPFIBP1</t>
  </si>
  <si>
    <t>Protein transport protein Sec31A OS=Homo sapiens OX=9606 GN=SEC31A PE=1 SV=1</t>
  </si>
  <si>
    <t>D6REX3 (+1)</t>
  </si>
  <si>
    <t>SEC31A</t>
  </si>
  <si>
    <t>Spermidine synthase OS=Homo sapiens OX=9606 GN=SRM PE=1 SV=1</t>
  </si>
  <si>
    <t>P19623</t>
  </si>
  <si>
    <t>SRM</t>
  </si>
  <si>
    <t>Lupus La protein OS=Homo sapiens OX=9606 GN=SSB PE=1 SV=2</t>
  </si>
  <si>
    <t>P05455</t>
  </si>
  <si>
    <t>SSB</t>
  </si>
  <si>
    <t>Biliverdin reductase A OS=Homo sapiens OX=9606 GN=BLVRA PE=1 SV=2</t>
  </si>
  <si>
    <t>P53004</t>
  </si>
  <si>
    <t>BLVRA</t>
  </si>
  <si>
    <t>Tumor-associated calcium signal transducer 2 OS=Homo sapiens OX=9606 GN=TACSTD2 PE=1 SV=3</t>
  </si>
  <si>
    <t>P09758</t>
  </si>
  <si>
    <t>TACSTD2</t>
  </si>
  <si>
    <t>1-phosphatidylinositol 4,5-bisphosphate phosphodiesterase OS=Homo sapiens OX=9606 GN=PLCB4 PE=1 SV=1</t>
  </si>
  <si>
    <t>A0A7P0MRI8</t>
  </si>
  <si>
    <t>PLCB4</t>
  </si>
  <si>
    <t>137 kDa</t>
  </si>
  <si>
    <t>Keratin, type II cytoskeletal 73 (Fragment) OS=Homo sapiens OX=9606 GN=KRT73 PE=1 SV=1</t>
  </si>
  <si>
    <t>H0YIC5</t>
  </si>
  <si>
    <t>KRT73</t>
  </si>
  <si>
    <t>Teneurin-3 OS=Homo sapiens OX=9606 GN=TENM3 PE=1 SV=3</t>
  </si>
  <si>
    <t>Q9P273</t>
  </si>
  <si>
    <t>TENM3</t>
  </si>
  <si>
    <t>301 kDa</t>
  </si>
  <si>
    <t>Proteasome subunit alpha type (Fragment) OS=Homo sapiens OX=9606 GN=PSMA4 PE=1 SV=1</t>
  </si>
  <si>
    <t>H0YL69 (+2)</t>
  </si>
  <si>
    <t>PSMA4</t>
  </si>
  <si>
    <t>Protein disulfide-isomerase A6 OS=Homo sapiens OX=9606 GN=PDIA6 PE=1 SV=1</t>
  </si>
  <si>
    <t>Q15084</t>
  </si>
  <si>
    <t>PDIA6</t>
  </si>
  <si>
    <t>Ras suppressor protein 1 OS=Homo sapiens OX=9606 GN=RSU1 PE=1 SV=3</t>
  </si>
  <si>
    <t>Q15404</t>
  </si>
  <si>
    <t>RSU1</t>
  </si>
  <si>
    <t>40S ribosomal protein S11 OS=Homo sapiens OX=9606 GN=RPS11 PE=1 SV=3</t>
  </si>
  <si>
    <t>P62280</t>
  </si>
  <si>
    <t>RPS11</t>
  </si>
  <si>
    <t>Choline transporter-like protein 1 OS=Homo sapiens OX=9606 GN=SLC44A1 PE=1 SV=1</t>
  </si>
  <si>
    <t>Q8WWI5</t>
  </si>
  <si>
    <t>SLC44A1</t>
  </si>
  <si>
    <t>Serum amyloid P-component OS=Homo sapiens OX=9606 GN=APCS PE=1 SV=2</t>
  </si>
  <si>
    <t>P02743</t>
  </si>
  <si>
    <t>APCS</t>
  </si>
  <si>
    <t>Eukaryotic translation initiation factor 5A (Fragment) OS=Homo sapiens OX=9606 GN=EIF5A PE=1 SV=8</t>
  </si>
  <si>
    <t>I3L397 (+2)</t>
  </si>
  <si>
    <t>EIF5A</t>
  </si>
  <si>
    <t>cAMP-dependent protein kinase type II-alpha regulatory subunit OS=Homo sapiens OX=9606 GN=PRKAR2A PE=1 SV=2</t>
  </si>
  <si>
    <t>P13861</t>
  </si>
  <si>
    <t>PRKAR2A</t>
  </si>
  <si>
    <t>Eukaryotic translation initiation factor 2 subunit 1 OS=Homo sapiens OX=9606 GN=EIF2S1 PE=1 SV=3</t>
  </si>
  <si>
    <t>P05198</t>
  </si>
  <si>
    <t>EIF2S1</t>
  </si>
  <si>
    <t>Splicing factor, proline- and glutamine-rich OS=Homo sapiens OX=9606 GN=SFPQ PE=1 SV=2</t>
  </si>
  <si>
    <t>P23246</t>
  </si>
  <si>
    <t>SFPQ</t>
  </si>
  <si>
    <t>Cluster of Synaptophysin-like protein 1 OS=Homo sapiens OX=9606 GN=SYPL1 PE=1 SV=1 (C9JYN0)</t>
  </si>
  <si>
    <t>C9JYN0 [2]</t>
  </si>
  <si>
    <t>SYPL1</t>
  </si>
  <si>
    <t xml:space="preserve">    Synaptophysin-like protein 1 OS=Homo sapiens OX=9606 GN=SYPL1 PE=1 SV=1</t>
  </si>
  <si>
    <t>C9JYN0</t>
  </si>
  <si>
    <t>Q16563</t>
  </si>
  <si>
    <t>Cytosolic non-specific dipeptidase OS=Homo sapiens OX=9606 GN=CNDP2 PE=1 SV=2</t>
  </si>
  <si>
    <t>Q96KP4</t>
  </si>
  <si>
    <t>CNDP2</t>
  </si>
  <si>
    <t>Cluster of Aflatoxin B1 aldehyde reductase member 2 OS=Homo sapiens OX=9606 GN=AKR7A2 PE=1 SV=3 (O43488)</t>
  </si>
  <si>
    <t>O43488 [3]</t>
  </si>
  <si>
    <t>AKR7A2</t>
  </si>
  <si>
    <t xml:space="preserve">    Aflatoxin B1 aldehyde reductase member 2 OS=Homo sapiens OX=9606 GN=AKR7A2 PE=1 SV=3</t>
  </si>
  <si>
    <t>O43488</t>
  </si>
  <si>
    <t xml:space="preserve">    Aflatoxin B1 aldehyde reductase member 4 OS=Homo sapiens OX=9606 GN=AKR7L PE=2 SV=7</t>
  </si>
  <si>
    <t>Q8NHP1</t>
  </si>
  <si>
    <t>AKR7L</t>
  </si>
  <si>
    <t xml:space="preserve">    Aflatoxin B1 aldehyde reductase member 3 OS=Homo sapiens OX=9606 GN=AKR7A3 PE=1 SV=2</t>
  </si>
  <si>
    <t>O95154</t>
  </si>
  <si>
    <t>AKR7A3</t>
  </si>
  <si>
    <t>Citrate synthase OS=Homo sapiens OX=9606 GN=CS PE=1 SV=1</t>
  </si>
  <si>
    <t>B4DJV2 (+1)</t>
  </si>
  <si>
    <t>CS</t>
  </si>
  <si>
    <t>Alpha-parvin OS=Homo sapiens OX=9606 GN=PARVA PE=1 SV=1</t>
  </si>
  <si>
    <t>Q9NVD7</t>
  </si>
  <si>
    <t>PARVA</t>
  </si>
  <si>
    <t>Annexin A13 OS=Homo sapiens OX=9606 GN=ANXA13 PE=1 SV=3</t>
  </si>
  <si>
    <t>P27216</t>
  </si>
  <si>
    <t>ANXA13</t>
  </si>
  <si>
    <t>CON__Q2KIH2</t>
  </si>
  <si>
    <t>Tyrosine--tRNA ligase, cytoplasmic OS=Homo sapiens OX=9606 GN=YARS1 PE=1 SV=4</t>
  </si>
  <si>
    <t>P54577</t>
  </si>
  <si>
    <t>YARS1</t>
  </si>
  <si>
    <t>Protein flightless-1 homolog OS=Homo sapiens OX=9606 GN=FLII PE=1 SV=2</t>
  </si>
  <si>
    <t>Q13045</t>
  </si>
  <si>
    <t>FLII</t>
  </si>
  <si>
    <t>Complement factor I OS=Homo sapiens OX=9606 GN=CFI PE=1 SV=1</t>
  </si>
  <si>
    <t>E7ETH0 (+2)</t>
  </si>
  <si>
    <t>CFI</t>
  </si>
  <si>
    <t>Serum paraoxonase/arylesterase 1 OS=Homo sapiens OX=9606 GN=PON1 PE=1 SV=3</t>
  </si>
  <si>
    <t>P27169</t>
  </si>
  <si>
    <t>PON1</t>
  </si>
  <si>
    <t>Tubulin--tyrosine ligase-like protein 12 OS=Homo sapiens OX=9606 GN=TTLL12 PE=1 SV=2</t>
  </si>
  <si>
    <t>Q14166</t>
  </si>
  <si>
    <t>TTLL12</t>
  </si>
  <si>
    <t>Glutathione S-transferase LANCL1 OS=Homo sapiens OX=9606 GN=LANCL1 PE=1 SV=1</t>
  </si>
  <si>
    <t>O43813</t>
  </si>
  <si>
    <t>LANCL1</t>
  </si>
  <si>
    <t>Heterogeneous nuclear ribonucleoprotein L OS=Homo sapiens OX=9606 GN=HNRNPL PE=1 SV=2</t>
  </si>
  <si>
    <t>P14866</t>
  </si>
  <si>
    <t>HNRNPL</t>
  </si>
  <si>
    <t>Catalase OS=Homo sapiens OX=9606 GN=CAT PE=1 SV=3</t>
  </si>
  <si>
    <t>P04040</t>
  </si>
  <si>
    <t>CAT</t>
  </si>
  <si>
    <t>Dolichyl-diphosphooligosaccharide--protein glycosyltransferase subunit 2 OS=Homo sapiens OX=9606 GN=RPN2 PE=1 SV=3</t>
  </si>
  <si>
    <t>P04844</t>
  </si>
  <si>
    <t>RPN2</t>
  </si>
  <si>
    <t>Cysteine and glycine-rich protein 1 OS=Homo sapiens OX=9606 GN=CSRP1 PE=1 SV=3</t>
  </si>
  <si>
    <t>P21291</t>
  </si>
  <si>
    <t>CSRP1</t>
  </si>
  <si>
    <t>Coronin-1C OS=Homo sapiens OX=9606 GN=CORO1C PE=1 SV=1</t>
  </si>
  <si>
    <t>Q9ULV4</t>
  </si>
  <si>
    <t>CORO1C</t>
  </si>
  <si>
    <t>Retinol-binding protein 1 OS=Homo sapiens OX=9606 GN=RBP1 PE=1 SV=2</t>
  </si>
  <si>
    <t>P09455</t>
  </si>
  <si>
    <t>RBP1</t>
  </si>
  <si>
    <t>Carboxypeptidase M OS=Homo sapiens OX=9606 GN=CPM PE=1 SV=2</t>
  </si>
  <si>
    <t>P14384</t>
  </si>
  <si>
    <t>CPM</t>
  </si>
  <si>
    <t>Coatomer subunit delta OS=Homo sapiens OX=9606 GN=ARCN1 PE=1 SV=1</t>
  </si>
  <si>
    <t>P48444</t>
  </si>
  <si>
    <t>ARCN1</t>
  </si>
  <si>
    <t>Cytoplasmic dynein 1 light intermediate chain 1 OS=Homo sapiens OX=9606 GN=DYNC1LI1 PE=1 SV=3</t>
  </si>
  <si>
    <t>Q9Y6G9</t>
  </si>
  <si>
    <t>DYNC1LI1</t>
  </si>
  <si>
    <t>Epithelial cell adhesion molecule OS=Homo sapiens OX=9606 GN=EPCAM PE=1 SV=1</t>
  </si>
  <si>
    <t>B5MCA4 (+1)</t>
  </si>
  <si>
    <t>EPCAM</t>
  </si>
  <si>
    <t>Phenylalanine--tRNA ligase alpha subunit OS=Homo sapiens OX=9606 GN=FARSA PE=1 SV=3</t>
  </si>
  <si>
    <t>Q9Y285</t>
  </si>
  <si>
    <t>FARSA</t>
  </si>
  <si>
    <t>Uridine 5'-monophosphate synthase OS=Homo sapiens OX=9606 GN=UMPS PE=1 SV=1</t>
  </si>
  <si>
    <t>P11172</t>
  </si>
  <si>
    <t>UMPS</t>
  </si>
  <si>
    <t>Complement C1q subcomponent subunit B OS=Homo sapiens OX=9606 GN=C1QB PE=1 SV=1</t>
  </si>
  <si>
    <t>D6R934 (+1)</t>
  </si>
  <si>
    <t>C1QB</t>
  </si>
  <si>
    <t>Myeloid-associated differentiation marker (Fragment) OS=Homo sapiens OX=9606 GN=MYADM PE=1 SV=1</t>
  </si>
  <si>
    <t>A0A499FIY8 (+3)</t>
  </si>
  <si>
    <t>MYADM</t>
  </si>
  <si>
    <t>N(G),N(G)-dimethylarginine dimethylaminohydrolase 2 OS=Homo sapiens OX=9606 GN=DDAH2 PE=1 SV=1</t>
  </si>
  <si>
    <t>O95865</t>
  </si>
  <si>
    <t>DDAH2</t>
  </si>
  <si>
    <t>Coronin-1A OS=Homo sapiens OX=9606 GN=CORO1A PE=1 SV=4</t>
  </si>
  <si>
    <t>P31146</t>
  </si>
  <si>
    <t>CORO1A</t>
  </si>
  <si>
    <t>EMILIN-1 OS=Homo sapiens OX=9606 GN=EMILIN1 PE=1 SV=3</t>
  </si>
  <si>
    <t>Q9Y6C2</t>
  </si>
  <si>
    <t>EMILIN1</t>
  </si>
  <si>
    <t>Proto-oncogene tyrosine-protein kinase Src OS=Homo sapiens OX=9606 GN=SRC PE=1 SV=3</t>
  </si>
  <si>
    <t>P12931</t>
  </si>
  <si>
    <t>SRC</t>
  </si>
  <si>
    <t>Methanethiol oxidase OS=Homo sapiens OX=9606 GN=SELENBP1 PE=1 SV=2</t>
  </si>
  <si>
    <t>Q13228</t>
  </si>
  <si>
    <t>SELENBP1</t>
  </si>
  <si>
    <t>Heterogeneous nuclear ribonucleoprotein F OS=Homo sapiens OX=9606 GN=HNRNPF PE=1 SV=3</t>
  </si>
  <si>
    <t>P52597</t>
  </si>
  <si>
    <t>HNRNPF</t>
  </si>
  <si>
    <t>Cluster of Microtubule-actin cross-linking factor 1, isoforms 1/2/3/5 OS=Homo sapiens OX=9606 GN=MACF1 PE=1 SV=1 (H3BPE1)</t>
  </si>
  <si>
    <t>H3BPE1 [3]</t>
  </si>
  <si>
    <t>MACF1</t>
  </si>
  <si>
    <t>857 kDa</t>
  </si>
  <si>
    <t xml:space="preserve">    Microtubule-actin cross-linking factor 1, isoforms 1/2/3/5 OS=Homo sapiens OX=9606 GN=MACF1 PE=1 SV=1</t>
  </si>
  <si>
    <t>H3BPE1 (+1)</t>
  </si>
  <si>
    <t xml:space="preserve">    Microtubule-actin cross-linking factor 1, isoforms 1/2/3/5 OS=Homo sapiens OX=9606 GN=MACF1 PE=1 SV=4</t>
  </si>
  <si>
    <t>Q9UPN3</t>
  </si>
  <si>
    <t>838 kDa</t>
  </si>
  <si>
    <t>Aldehyde dehydrogenase, mitochondrial OS=Homo sapiens OX=9606 GN=ALDH2 PE=1 SV=2</t>
  </si>
  <si>
    <t>P05091</t>
  </si>
  <si>
    <t>ALDH2</t>
  </si>
  <si>
    <t>Cluster of Alkaline phosphatase, germ cell type OS=Homo sapiens OX=9606 GN=ALPG PE=1 SV=4 (P10696)</t>
  </si>
  <si>
    <t>P10696 [2]</t>
  </si>
  <si>
    <t>ALPG</t>
  </si>
  <si>
    <t xml:space="preserve">    Alkaline phosphatase, germ cell type OS=Homo sapiens OX=9606 GN=ALPG PE=1 SV=4</t>
  </si>
  <si>
    <t>P10696</t>
  </si>
  <si>
    <t xml:space="preserve">    Alkaline phosphatase, placental type OS=Homo sapiens OX=9606 GN=ALPP PE=1 SV=2</t>
  </si>
  <si>
    <t>P05187</t>
  </si>
  <si>
    <t>ALPP</t>
  </si>
  <si>
    <t>E3 UFM1-protein ligase 1 OS=Homo sapiens OX=9606 GN=UFL1 PE=1 SV=2</t>
  </si>
  <si>
    <t>O94874</t>
  </si>
  <si>
    <t>UFL1</t>
  </si>
  <si>
    <t>90 kDa</t>
  </si>
  <si>
    <t>IgGFc-binding protein OS=Homo sapiens OX=9606 GN=FCGBP PE=1 SV=3</t>
  </si>
  <si>
    <t>A0A087WXI2 (+1)</t>
  </si>
  <si>
    <t>FCGBP</t>
  </si>
  <si>
    <t>445 kDa</t>
  </si>
  <si>
    <t>Collagen alpha-1(I) chain OS=Homo sapiens OX=9606 GN=COL1A1 PE=1 SV=6</t>
  </si>
  <si>
    <t>P02452</t>
  </si>
  <si>
    <t>COL1A1</t>
  </si>
  <si>
    <t>Adipocyte plasma membrane-associated protein OS=Homo sapiens OX=9606 GN=APMAP PE=1 SV=2</t>
  </si>
  <si>
    <t>Q9HDC9</t>
  </si>
  <si>
    <t>APMAP</t>
  </si>
  <si>
    <t>Flavin reductase (NADPH) OS=Homo sapiens OX=9606 GN=BLVRB PE=1 SV=3</t>
  </si>
  <si>
    <t>P30043</t>
  </si>
  <si>
    <t>BLVRB</t>
  </si>
  <si>
    <t>Chromosome 6 open reading frame 55, isoform CRA_b OS=Homo sapiens OX=9606 GN=VTA1 PE=1 SV=1</t>
  </si>
  <si>
    <t>A0A087WY55 (+1)</t>
  </si>
  <si>
    <t>VTA1</t>
  </si>
  <si>
    <t>Thrombospondin-3 OS=Homo sapiens OX=9606 GN=THBS3 PE=1 SV=1</t>
  </si>
  <si>
    <t>P49746</t>
  </si>
  <si>
    <t>THBS3</t>
  </si>
  <si>
    <t>Ras-related protein Rab-18 OS=Homo sapiens OX=9606 GN=RAB18 PE=1 SV=1</t>
  </si>
  <si>
    <t>Q9NP72</t>
  </si>
  <si>
    <t>RAB18</t>
  </si>
  <si>
    <t>Stress-induced-phosphoprotein 1 OS=Homo sapiens OX=9606 GN=STIP1 PE=1 SV=1</t>
  </si>
  <si>
    <t>P31948</t>
  </si>
  <si>
    <t>STIP1</t>
  </si>
  <si>
    <t>Leiomodin-1 OS=Homo sapiens OX=9606 GN=LMOD1 PE=1 SV=3</t>
  </si>
  <si>
    <t>P29536</t>
  </si>
  <si>
    <t>LMOD1</t>
  </si>
  <si>
    <t>Thymidine phosphorylase (Fragment) OS=Homo sapiens OX=9606 GN=TYMP PE=1 SV=1</t>
  </si>
  <si>
    <t>C9JGI3 (+1)</t>
  </si>
  <si>
    <t>TYMP</t>
  </si>
  <si>
    <t>Filaggrin-2 OS=Homo sapiens OX=9606 GN=FLG2 PE=1 SV=1</t>
  </si>
  <si>
    <t>Q5D862 (+1)</t>
  </si>
  <si>
    <t>FLG2</t>
  </si>
  <si>
    <t>248 kDa</t>
  </si>
  <si>
    <t>Golgi-associated plant pathogenesis-related protein 1 OS=Homo sapiens OX=9606 GN=GLIPR2 PE=1 SV=3</t>
  </si>
  <si>
    <t>Q9H4G4</t>
  </si>
  <si>
    <t>GLIPR2</t>
  </si>
  <si>
    <t>Cluster of ADP/ATP translocase 2 OS=Homo sapiens OX=9606 GN=SLC25A5 PE=1 SV=7 (P05141)</t>
  </si>
  <si>
    <t>P05141 [4]</t>
  </si>
  <si>
    <t>SLC25A5</t>
  </si>
  <si>
    <t xml:space="preserve">    ADP/ATP translocase 2 OS=Homo sapiens OX=9606 GN=SLC25A5 PE=1 SV=7</t>
  </si>
  <si>
    <t>P05141</t>
  </si>
  <si>
    <t xml:space="preserve">    ADP/ATP translocase 3 OS=Homo sapiens OX=9606 GN=SLC25A6 PE=1 SV=4</t>
  </si>
  <si>
    <t>P12236</t>
  </si>
  <si>
    <t>SLC25A6</t>
  </si>
  <si>
    <t xml:space="preserve">    ADP/ATP translocase 1 OS=Homo sapiens OX=9606 GN=SLC25A4 PE=1 SV=4</t>
  </si>
  <si>
    <t>P12235</t>
  </si>
  <si>
    <t>SLC25A4</t>
  </si>
  <si>
    <t xml:space="preserve">    ADP/ATP translocase 4 OS=Homo sapiens OX=9606 GN=SLC25A31 PE=1 SV=1</t>
  </si>
  <si>
    <t>Q9H0C2</t>
  </si>
  <si>
    <t>SLC25A31</t>
  </si>
  <si>
    <t>75 kDa glucose-regulated protein OS=Homo sapiens OX=9606 GN=HSPA9 PE=1 SV=1</t>
  </si>
  <si>
    <t>A0A7I2V2G2 (+3)</t>
  </si>
  <si>
    <t>HSPA9</t>
  </si>
  <si>
    <t>CON__ENSEMBL:ENSBTAP00000013050</t>
  </si>
  <si>
    <t>Elongation factor Tu, mitochondrial OS=Homo sapiens OX=9606 GN=TUFM PE=1 SV=2</t>
  </si>
  <si>
    <t>P49411</t>
  </si>
  <si>
    <t>TUFM</t>
  </si>
  <si>
    <t>Cluster of cAMP-dependent protein kinase OS=Homo sapiens OX=9606 GN=PRKACB PE=1 SV=1 (A0A0A0MS54)</t>
  </si>
  <si>
    <t>A0A0A0MS54 [3]</t>
  </si>
  <si>
    <t>PRKACB</t>
  </si>
  <si>
    <t xml:space="preserve">    cAMP-dependent protein kinase OS=Homo sapiens OX=9606 GN=PRKACB PE=1 SV=1</t>
  </si>
  <si>
    <t>A0A0A0MS54 (+1)</t>
  </si>
  <si>
    <t xml:space="preserve">    cAMP-dependent protein kinase catalytic subunit alpha OS=Homo sapiens OX=9606 GN=PRKACA PE=1 SV=2</t>
  </si>
  <si>
    <t>P17612</t>
  </si>
  <si>
    <t>PRKACA</t>
  </si>
  <si>
    <t>Inosine-5'-monophosphate dehydrogenase OS=Homo sapiens OX=9606 GN=IMPDH2 PE=1 SV=1</t>
  </si>
  <si>
    <t>A0A7I2V2T3 (+2)</t>
  </si>
  <si>
    <t>IMPDH2</t>
  </si>
  <si>
    <t>Eukaryotic translation initiation factor 3 subunit M OS=Homo sapiens OX=9606 GN=EIF3M PE=1 SV=1</t>
  </si>
  <si>
    <t>Q7L2H7</t>
  </si>
  <si>
    <t>EIF3M</t>
  </si>
  <si>
    <t>Pyridoxal kinase OS=Homo sapiens OX=9606 GN=PDXK PE=1 SV=1</t>
  </si>
  <si>
    <t>O00764</t>
  </si>
  <si>
    <t>PDXK</t>
  </si>
  <si>
    <t>Transmembrane 9 superfamily member 2 OS=Homo sapiens OX=9606 GN=TM9SF2 PE=1 SV=1</t>
  </si>
  <si>
    <t>Q99805</t>
  </si>
  <si>
    <t>TM9SF2</t>
  </si>
  <si>
    <t>Ephrin type-B receptor 2 OS=Homo sapiens OX=9606 GN=EPHB2 PE=1 SV=5</t>
  </si>
  <si>
    <t>P29323</t>
  </si>
  <si>
    <t>EPHB2</t>
  </si>
  <si>
    <t>Protein transport protein SEC23 OS=Homo sapiens OX=9606 GN=SEC23A PE=1 SV=1</t>
  </si>
  <si>
    <t>F5H365 (+1)</t>
  </si>
  <si>
    <t>SEC23A</t>
  </si>
  <si>
    <t>Cluster of Ribose-phosphate pyrophosphokinase 2 OS=Homo sapiens OX=9606 GN=PRPS2 PE=1 SV=2 (P11908)</t>
  </si>
  <si>
    <t>P11908 [3]</t>
  </si>
  <si>
    <t>PRPS2</t>
  </si>
  <si>
    <t xml:space="preserve">    Ribose-phosphate pyrophosphokinase 2 OS=Homo sapiens OX=9606 GN=PRPS2 PE=1 SV=2</t>
  </si>
  <si>
    <t>P11908</t>
  </si>
  <si>
    <t xml:space="preserve">    Ribose-phosphate pyrophosphokinase 1 OS=Homo sapiens OX=9606 GN=PRPS1 PE=1 SV=2</t>
  </si>
  <si>
    <t>B1ALA9 (+1)</t>
  </si>
  <si>
    <t>PRPS1</t>
  </si>
  <si>
    <t>Unconventional myosin-X OS=Homo sapiens OX=9606 GN=MYO10 PE=1 SV=1</t>
  </si>
  <si>
    <t>A0A0A0MQX1 (+1)</t>
  </si>
  <si>
    <t>MYO10</t>
  </si>
  <si>
    <t>239 kDa</t>
  </si>
  <si>
    <t>Protein diaphanous homolog 1 OS=Homo sapiens OX=9606 GN=DIAPH1 PE=1 SV=1</t>
  </si>
  <si>
    <t>A0A0G2JH68 (+3)</t>
  </si>
  <si>
    <t>DIAPH1</t>
  </si>
  <si>
    <t>Aldehyde dehydrogenase family 1 member A3 OS=Homo sapiens OX=9606 GN=ALDH1A3 PE=1 SV=2</t>
  </si>
  <si>
    <t>P47895</t>
  </si>
  <si>
    <t>ALDH1A3</t>
  </si>
  <si>
    <t>Sorting nexin-1 OS=Homo sapiens OX=9606 GN=SNX1 PE=1 SV=3</t>
  </si>
  <si>
    <t>Q13596</t>
  </si>
  <si>
    <t>SNX1</t>
  </si>
  <si>
    <t>Proteasome adapter and scaffold protein ECM29 OS=Homo sapiens OX=9606 GN=ECPAS PE=1 SV=2</t>
  </si>
  <si>
    <t>Q5VYK3</t>
  </si>
  <si>
    <t>ECPAS</t>
  </si>
  <si>
    <t>204 kDa</t>
  </si>
  <si>
    <t>High density lipoprotein binding protein (Vigilin), isoform CRA_a OS=Homo sapiens OX=9606 GN=HDLBP PE=1 SV=1</t>
  </si>
  <si>
    <t>A0A024R4E5</t>
  </si>
  <si>
    <t>HDLBP</t>
  </si>
  <si>
    <t>Calmodulin-like protein 5 OS=Homo sapiens OX=9606 GN=CALML5 PE=1 SV=2</t>
  </si>
  <si>
    <t>Q9NZT1</t>
  </si>
  <si>
    <t>CALML5</t>
  </si>
  <si>
    <t>60S ribosomal protein L24 OS=Homo sapiens OX=9606 GN=RPL24 PE=1 SV=1</t>
  </si>
  <si>
    <t>C9JNW5 (+2)</t>
  </si>
  <si>
    <t>RPL24</t>
  </si>
  <si>
    <t>Parkinson disease protein 7 OS=Homo sapiens OX=9606 GN=PARK7 PE=1 SV=2</t>
  </si>
  <si>
    <t>Q99497</t>
  </si>
  <si>
    <t>PARK7</t>
  </si>
  <si>
    <t>Cluster of Reticulon OS=Homo sapiens OX=9606 GN=RTN4 PE=1 SV=1 (F8W914)</t>
  </si>
  <si>
    <t>F8W914 [2]</t>
  </si>
  <si>
    <t>RTN4</t>
  </si>
  <si>
    <t xml:space="preserve">    Reticulon OS=Homo sapiens OX=9606 GN=RTN4 PE=1 SV=1</t>
  </si>
  <si>
    <t>F8W914</t>
  </si>
  <si>
    <t xml:space="preserve">    Reticulon-4 OS=Homo sapiens OX=9606 GN=RTN4 PE=1 SV=2</t>
  </si>
  <si>
    <t>Q9NQC3</t>
  </si>
  <si>
    <t>130 kDa</t>
  </si>
  <si>
    <t>Heterogeneous nuclear ribonucleoproteins A2/B1 OS=Homo sapiens OX=9606 GN=HNRNPA2B1 PE=1 SV=1</t>
  </si>
  <si>
    <t>A0A7I2V4I6 (+1)</t>
  </si>
  <si>
    <t>HNRNPA2B1</t>
  </si>
  <si>
    <t>Atlastin-3 OS=Homo sapiens OX=9606 GN=ATL3 PE=1 SV=1</t>
  </si>
  <si>
    <t>Q6DD88</t>
  </si>
  <si>
    <t>ATL3</t>
  </si>
  <si>
    <t>ADP-ribosylation factor-like protein 3 OS=Homo sapiens OX=9606 GN=ARL3 PE=1 SV=2</t>
  </si>
  <si>
    <t>P36405</t>
  </si>
  <si>
    <t>ARL3</t>
  </si>
  <si>
    <t>Syntaxin-binding protein 3 OS=Homo sapiens OX=9606 GN=STXBP3 PE=1 SV=2</t>
  </si>
  <si>
    <t>O00186</t>
  </si>
  <si>
    <t>STXBP3</t>
  </si>
  <si>
    <t>Caveolae-associated protein 1 OS=Homo sapiens OX=9606 GN=CAVIN1 PE=1 SV=1</t>
  </si>
  <si>
    <t>Q6NZI2</t>
  </si>
  <si>
    <t>CAVIN1</t>
  </si>
  <si>
    <t>Rho-related GTP-binding protein RhoB OS=Homo sapiens OX=9606 GN=RHOB PE=1 SV=1</t>
  </si>
  <si>
    <t>P62745</t>
  </si>
  <si>
    <t>RHOB</t>
  </si>
  <si>
    <t>Alpha-crystallin B chain OS=Homo sapiens OX=9606 GN=CRYAB PE=1 SV=2</t>
  </si>
  <si>
    <t>P02511</t>
  </si>
  <si>
    <t>CRYAB</t>
  </si>
  <si>
    <t>Arrestin domain-containing protein 1 OS=Homo sapiens OX=9606 GN=ARRDC1 PE=1 SV=1</t>
  </si>
  <si>
    <t>Q8N5I2</t>
  </si>
  <si>
    <t>ARRDC1</t>
  </si>
  <si>
    <t>Phosphoserine aminotransferase OS=Homo sapiens OX=9606 GN=PSAT1 PE=1 SV=2</t>
  </si>
  <si>
    <t>Q9Y617</t>
  </si>
  <si>
    <t>PSAT1</t>
  </si>
  <si>
    <t>CON__Q2TBQ1</t>
  </si>
  <si>
    <t>Plastin-1 OS=Homo sapiens OX=9606 GN=PLS1 PE=1 SV=2</t>
  </si>
  <si>
    <t>Q14651</t>
  </si>
  <si>
    <t>PLS1</t>
  </si>
  <si>
    <t>COP9 signalosome complex subunit 4 OS=Homo sapiens OX=9606 GN=COPS4 PE=1 SV=1</t>
  </si>
  <si>
    <t>D6RFN0 (+1)</t>
  </si>
  <si>
    <t>COPS4</t>
  </si>
  <si>
    <t>6-phosphogluconolactonase OS=Homo sapiens OX=9606 GN=PGLS PE=1 SV=2</t>
  </si>
  <si>
    <t>O95336</t>
  </si>
  <si>
    <t>PGLS</t>
  </si>
  <si>
    <t>Cluster of Interleukin enhancer-binding factor 3 OS=Homo sapiens OX=9606 GN=ILF3 PE=1 SV=3 (Q12906)</t>
  </si>
  <si>
    <t>Q12906 [2]</t>
  </si>
  <si>
    <t>ILF3</t>
  </si>
  <si>
    <t xml:space="preserve">    Interleukin enhancer-binding factor 3 OS=Homo sapiens OX=9606 GN=ILF3 PE=1 SV=3</t>
  </si>
  <si>
    <t>Q12906</t>
  </si>
  <si>
    <t xml:space="preserve">    Spermatid perinuclear RNA-binding protein OS=Homo sapiens OX=9606 GN=STRBP PE=1 SV=1</t>
  </si>
  <si>
    <t>Q96SI9</t>
  </si>
  <si>
    <t>STRBP</t>
  </si>
  <si>
    <t>Rootletin OS=Homo sapiens OX=9606 GN=CROCC PE=1 SV=2</t>
  </si>
  <si>
    <t>Q5TZA2</t>
  </si>
  <si>
    <t>CROCC</t>
  </si>
  <si>
    <t>Lysosome-associated membrane glycoprotein 2 OS=Homo sapiens OX=9606 GN=LAMP2 PE=1 SV=2</t>
  </si>
  <si>
    <t>P13473</t>
  </si>
  <si>
    <t>LAMP2</t>
  </si>
  <si>
    <t>Cell division cycle 2, G1 to S and G2 to M, isoform CRA_a OS=Homo sapiens OX=9606 GN=CDK1 PE=1 SV=1</t>
  </si>
  <si>
    <t>A0A024QZP7 (+1)</t>
  </si>
  <si>
    <t>CDK1</t>
  </si>
  <si>
    <t>Serine protease HTRA1 OS=Homo sapiens OX=9606 GN=HTRA1 PE=1 SV=1</t>
  </si>
  <si>
    <t>Q92743</t>
  </si>
  <si>
    <t>HTRA1</t>
  </si>
  <si>
    <t>Glutathione peroxidase OS=Homo sapiens OX=9606 GN=GPX3 PE=1 SV=1</t>
  </si>
  <si>
    <t>A0A087X1J7 (+1)</t>
  </si>
  <si>
    <t>GPX3</t>
  </si>
  <si>
    <t>Heterogeneous nuclear ribonucleoprotein D0 (Fragment) OS=Homo sapiens OX=9606 GN=HNRNPD PE=1 SV=8</t>
  </si>
  <si>
    <t>H0Y8G5 (+2)</t>
  </si>
  <si>
    <t>HNRNPD</t>
  </si>
  <si>
    <t>Prostaglandin E synthase 3 OS=Homo sapiens OX=9606 GN=PTGES3 PE=1 SV=1</t>
  </si>
  <si>
    <t>A0A087WYT3 (+1)</t>
  </si>
  <si>
    <t>PTGES3</t>
  </si>
  <si>
    <t>Malate dehydrogenase, cytoplasmic OS=Homo sapiens OX=9606 GN=MDH1 PE=1 SV=4</t>
  </si>
  <si>
    <t>P40925</t>
  </si>
  <si>
    <t>MDH1</t>
  </si>
  <si>
    <t>Cluster of CON__Q6T181</t>
  </si>
  <si>
    <t>CON__Q6T181 [4]</t>
  </si>
  <si>
    <t xml:space="preserve">    CON__Q6T181</t>
  </si>
  <si>
    <t>CON__Q6T181</t>
  </si>
  <si>
    <t xml:space="preserve">    Sex hormone-binding globulin OS=Homo sapiens OX=9606 GN=SHBG PE=1 SV=1</t>
  </si>
  <si>
    <t>I3L145 (+2)</t>
  </si>
  <si>
    <t>SHBG</t>
  </si>
  <si>
    <t>Cluster of DNA topoisomerase 1 OS=Homo sapiens OX=9606 GN=TOP1 PE=1 SV=2 (P11387)</t>
  </si>
  <si>
    <t>P11387 [3]</t>
  </si>
  <si>
    <t>TOP1</t>
  </si>
  <si>
    <t xml:space="preserve">    DNA topoisomerase 1 OS=Homo sapiens OX=9606 GN=TOP1 PE=1 SV=2</t>
  </si>
  <si>
    <t>P11387</t>
  </si>
  <si>
    <t xml:space="preserve">    DNA topoisomerase I (Fragment) OS=Homo sapiens OX=9606 GN=TOP1MT PE=1 SV=2</t>
  </si>
  <si>
    <t>E5RIC7 (+1)</t>
  </si>
  <si>
    <t>TOP1MT</t>
  </si>
  <si>
    <t>Integrin alpha-2 OS=Homo sapiens OX=9606 GN=ITGA2 PE=1 SV=2</t>
  </si>
  <si>
    <t>P17301</t>
  </si>
  <si>
    <t>ITGA2</t>
  </si>
  <si>
    <t>Cluster of Immunoglobulin heavy variable 3-74 OS=Homo sapiens OX=9606 GN=IGHV3-74 PE=3 SV=1 (A0A0B4J1X5)</t>
  </si>
  <si>
    <t>A0A0B4J1X5 [3]</t>
  </si>
  <si>
    <t>IGHV3-74</t>
  </si>
  <si>
    <t xml:space="preserve">    Immunoglobulin heavy variable 3-74 OS=Homo sapiens OX=9606 GN=IGHV3-74 PE=3 SV=1</t>
  </si>
  <si>
    <t>A0A0B4J1X5</t>
  </si>
  <si>
    <t xml:space="preserve">    Ig-like domain-containing protein (Fragment) OS=Homo sapiens OX=9606 PE=1 SV=1</t>
  </si>
  <si>
    <t>A0A0J9YY99</t>
  </si>
  <si>
    <t xml:space="preserve">    Immunoglobulin heavy variable 3/OR16-12 (non-functional) (Fragment) OS=Homo sapiens OX=9606 GN=IGHV3OR16-12 PE=1 SV=1</t>
  </si>
  <si>
    <t>A0A075B7B8</t>
  </si>
  <si>
    <t>IGHV3OR16-12</t>
  </si>
  <si>
    <t>EGF-containing fibulin-like extracellular matrix protein 1 OS=Homo sapiens OX=9606 GN=EFEMP1 PE=1 SV=2</t>
  </si>
  <si>
    <t>Q12805</t>
  </si>
  <si>
    <t>EFEMP1</t>
  </si>
  <si>
    <t>Cluster of Keratin, type I cuticular Ha1 OS=Homo sapiens OX=9606 GN=KRT31 PE=1 SV=3 (Q15323)</t>
  </si>
  <si>
    <t>Q15323 [5]</t>
  </si>
  <si>
    <t>KRT31</t>
  </si>
  <si>
    <t xml:space="preserve">    Keratin, type I cuticular Ha1 OS=Homo sapiens OX=9606 GN=KRT31 PE=1 SV=3</t>
  </si>
  <si>
    <t>Q15323 (+2)</t>
  </si>
  <si>
    <t xml:space="preserve">    CON__Q92764</t>
  </si>
  <si>
    <t>CON__Q92764</t>
  </si>
  <si>
    <t xml:space="preserve">    CON__REFSEQ:XP_986630</t>
  </si>
  <si>
    <t>CON__REFSEQ:XP_986630</t>
  </si>
  <si>
    <t>Rabankyrin-5 OS=Homo sapiens OX=9606 GN=ANKFY1 PE=1 SV=2</t>
  </si>
  <si>
    <t>Q9P2R3</t>
  </si>
  <si>
    <t>ANKFY1</t>
  </si>
  <si>
    <t>128 kDa</t>
  </si>
  <si>
    <t>ATP-dependent DNA helicase Q1 OS=Homo sapiens OX=9606 GN=RECQL PE=1 SV=3</t>
  </si>
  <si>
    <t>P46063</t>
  </si>
  <si>
    <t>RECQL</t>
  </si>
  <si>
    <t>Glutathione S-transferase (Fragment) OS=Homo sapiens OX=9606 GN=GSTM5 PE=1 SV=1</t>
  </si>
  <si>
    <t>A0A3B3IRM5 (+1)</t>
  </si>
  <si>
    <t>GSTM5</t>
  </si>
  <si>
    <t>Kininogen-1 OS=Homo sapiens OX=9606 GN=KNG1 PE=1 SV=2</t>
  </si>
  <si>
    <t>P01042</t>
  </si>
  <si>
    <t>KNG1</t>
  </si>
  <si>
    <t>Chloride intracellular channel protein 6 OS=Homo sapiens OX=9606 GN=CLIC6 PE=2 SV=3</t>
  </si>
  <si>
    <t>Q96NY7</t>
  </si>
  <si>
    <t>CLIC6</t>
  </si>
  <si>
    <t>Carboxypeptidase Q OS=Homo sapiens OX=9606 GN=CPQ PE=1 SV=1</t>
  </si>
  <si>
    <t>Q9Y646</t>
  </si>
  <si>
    <t>CPQ</t>
  </si>
  <si>
    <t>Galectin-3 OS=Homo sapiens OX=9606 GN=LGALS3 PE=1 SV=5</t>
  </si>
  <si>
    <t>P17931</t>
  </si>
  <si>
    <t>LGALS3</t>
  </si>
  <si>
    <t>CD82 antigen OS=Homo sapiens OX=9606 GN=CD82 PE=1 SV=1</t>
  </si>
  <si>
    <t>P27701</t>
  </si>
  <si>
    <t>CD82</t>
  </si>
  <si>
    <t>Cluster of Serine/threonine-protein kinase OSR1 OS=Homo sapiens OX=9606 GN=OXSR1 PE=1 SV=1 (O95747)</t>
  </si>
  <si>
    <t>O95747 [2]</t>
  </si>
  <si>
    <t>OXSR1</t>
  </si>
  <si>
    <t xml:space="preserve">    Serine/threonine-protein kinase OSR1 OS=Homo sapiens OX=9606 GN=OXSR1 PE=1 SV=1</t>
  </si>
  <si>
    <t>O95747</t>
  </si>
  <si>
    <t xml:space="preserve">    STE20/SPS1-related proline-alanine-rich protein kinase OS=Homo sapiens OX=9606 GN=STK39 PE=1 SV=3</t>
  </si>
  <si>
    <t>Q9UEW8</t>
  </si>
  <si>
    <t>STK39</t>
  </si>
  <si>
    <t>Serine/threonine-protein phosphatase 2A 55 kDa regulatory subunit B alpha isoform OS=Homo sapiens OX=9606 GN=PPP2R2A PE=1 SV=1</t>
  </si>
  <si>
    <t>P63151</t>
  </si>
  <si>
    <t>PPP2R2A</t>
  </si>
  <si>
    <t>Nucleolar protein 58 OS=Homo sapiens OX=9606 GN=NOP58 PE=1 SV=1</t>
  </si>
  <si>
    <t>Q9Y2X3</t>
  </si>
  <si>
    <t>NOP58</t>
  </si>
  <si>
    <t>Cluster of DNA topoisomerase 2-beta OS=Homo sapiens OX=9606 GN=TOP2B PE=1 SV=3 (Q02880)</t>
  </si>
  <si>
    <t>Q02880 [2]</t>
  </si>
  <si>
    <t>TOP2B</t>
  </si>
  <si>
    <t xml:space="preserve">    DNA topoisomerase 2-beta OS=Homo sapiens OX=9606 GN=TOP2B PE=1 SV=3</t>
  </si>
  <si>
    <t>Q02880</t>
  </si>
  <si>
    <t xml:space="preserve">    DNA topoisomerase 2-alpha OS=Homo sapiens OX=9606 GN=TOP2A PE=1 SV=3</t>
  </si>
  <si>
    <t>P11388</t>
  </si>
  <si>
    <t>TOP2A</t>
  </si>
  <si>
    <t>174 kDa</t>
  </si>
  <si>
    <t>Lipolysis-stimulated lipoprotein receptor OS=Homo sapiens OX=9606 GN=LSR PE=1 SV=4</t>
  </si>
  <si>
    <t>Q86X29 (+1)</t>
  </si>
  <si>
    <t>LSR</t>
  </si>
  <si>
    <t>Rho GTPase-activating protein 1 OS=Homo sapiens OX=9606 GN=ARHGAP1 PE=1 SV=1</t>
  </si>
  <si>
    <t>Q07960</t>
  </si>
  <si>
    <t>ARHGAP1</t>
  </si>
  <si>
    <t>Protein transport protein SEC23 OS=Homo sapiens OX=9606 GN=SEC23B PE=1 SV=1</t>
  </si>
  <si>
    <t>A0A2R8YFH5 (+1)</t>
  </si>
  <si>
    <t>SEC23B</t>
  </si>
  <si>
    <t>PDZ and LIM domain protein 7 OS=Homo sapiens OX=9606 GN=PDLIM7 PE=1 SV=1</t>
  </si>
  <si>
    <t>Q9NR12</t>
  </si>
  <si>
    <t>PDLIM7</t>
  </si>
  <si>
    <t>Exportin-7 OS=Homo sapiens OX=9606 GN=XPO7 PE=1 SV=3</t>
  </si>
  <si>
    <t>Q9UIA9</t>
  </si>
  <si>
    <t>XPO7</t>
  </si>
  <si>
    <t>Tyrosine-protein kinase CSK OS=Homo sapiens OX=9606 GN=CSK PE=1 SV=1</t>
  </si>
  <si>
    <t>P41240</t>
  </si>
  <si>
    <t>CSK</t>
  </si>
  <si>
    <t>Rac GTPase-activating protein 1 OS=Homo sapiens OX=9606 GN=RACGAP1 PE=1 SV=1</t>
  </si>
  <si>
    <t>Q9H0H5</t>
  </si>
  <si>
    <t>RACGAP1</t>
  </si>
  <si>
    <t>Guanine nucleotide-binding protein-like 1 OS=Homo sapiens OX=9606 GN=GNL1 PE=1 SV=2</t>
  </si>
  <si>
    <t>P36915</t>
  </si>
  <si>
    <t>GNL1</t>
  </si>
  <si>
    <t>Unconventional myosin-6 OS=Homo sapiens OX=9606 GN=MYO6 PE=1 SV=1</t>
  </si>
  <si>
    <t>A0A0A0MRM8 (+1)</t>
  </si>
  <si>
    <t>MYO6</t>
  </si>
  <si>
    <t>Leucine-rich repeat-containing protein 47 OS=Homo sapiens OX=9606 GN=LRRC47 PE=1 SV=1</t>
  </si>
  <si>
    <t>Q8N1G4</t>
  </si>
  <si>
    <t>LRRC47</t>
  </si>
  <si>
    <t>ADP-ribosylation factor 6 OS=Homo sapiens OX=9606 GN=ARF6 PE=1 SV=2</t>
  </si>
  <si>
    <t>P62330</t>
  </si>
  <si>
    <t>ARF6</t>
  </si>
  <si>
    <t>Biglycan OS=Homo sapiens OX=9606 GN=BGN PE=1 SV=2</t>
  </si>
  <si>
    <t>P21810</t>
  </si>
  <si>
    <t>BGN</t>
  </si>
  <si>
    <t>60S ribosomal protein L18a OS=Homo sapiens OX=9606 GN=RPL18A PE=1 SV=1</t>
  </si>
  <si>
    <t>M0R117 (+3)</t>
  </si>
  <si>
    <t>RPL18A</t>
  </si>
  <si>
    <t>Transforming growth factor-beta-induced protein ig-h3 OS=Homo sapiens OX=9606 GN=TGFBI PE=1 SV=1</t>
  </si>
  <si>
    <t>Q15582</t>
  </si>
  <si>
    <t>TGFBI</t>
  </si>
  <si>
    <t>HLA class II histocompatibility antigen DR beta chain OS=Homo sapiens OX=9606 GN=HLA-DRB1 PE=1 SV=1</t>
  </si>
  <si>
    <t>A2BFX2</t>
  </si>
  <si>
    <t>HLA-DRB1</t>
  </si>
  <si>
    <t>Outer mitochondrial membrane protein porin 2 (Fragment) OS=Homo sapiens OX=9606 GN=VDAC2 PE=1 SV=1</t>
  </si>
  <si>
    <t>A0A0A0MR02 (+1)</t>
  </si>
  <si>
    <t>VDAC2</t>
  </si>
  <si>
    <t>Cluster of HLA class II histocompatibility antigen, DRB1 beta chain OS=Homo sapiens OX=9606 GN=HLA-DRB1 PE=1 SV=2 (P01911)</t>
  </si>
  <si>
    <t>P01911 [11]</t>
  </si>
  <si>
    <t xml:space="preserve">    HLA class II histocompatibility antigen, DRB1 beta chain OS=Homo sapiens OX=9606 GN=HLA-DRB1 PE=1 SV=2</t>
  </si>
  <si>
    <t>P01911</t>
  </si>
  <si>
    <t xml:space="preserve">    HLA class II histocompatibility antigen, DQ beta 1 chain OS=Homo sapiens OX=9606 GN=HLA-DQB1 PE=1 SV=1</t>
  </si>
  <si>
    <t>A0A140T8Z1 (+1)</t>
  </si>
  <si>
    <t>HLA-DQB1</t>
  </si>
  <si>
    <t xml:space="preserve">    HLA class II histocompatibility antigen, DP beta 1 chain OS=Homo sapiens OX=9606 GN=HLA-DPB1 PE=1 SV=1</t>
  </si>
  <si>
    <t>A0A0G2JII1 (+7)</t>
  </si>
  <si>
    <t>HLA-DPB1</t>
  </si>
  <si>
    <t>Ras-related protein Rab-21 OS=Homo sapiens OX=9606 GN=RAB21 PE=1 SV=3</t>
  </si>
  <si>
    <t>Q9UL25</t>
  </si>
  <si>
    <t>RAB21</t>
  </si>
  <si>
    <t>Lactoylglutathione lyase OS=Homo sapiens OX=9606 GN=GLO1 PE=1 SV=4</t>
  </si>
  <si>
    <t>Q04760</t>
  </si>
  <si>
    <t>GLO1</t>
  </si>
  <si>
    <t>Mannan-binding lectin serine protease 1 OS=Homo sapiens OX=9606 GN=MASP1 PE=1 SV=3</t>
  </si>
  <si>
    <t>P48740</t>
  </si>
  <si>
    <t>MASP1</t>
  </si>
  <si>
    <t>Pre-mRNA-processing factor 19 OS=Homo sapiens OX=9606 GN=PRPF19 PE=1 SV=1</t>
  </si>
  <si>
    <t>Q9UMS4</t>
  </si>
  <si>
    <t>PRPF19</t>
  </si>
  <si>
    <t>Tryptophan--tRNA ligase, cytoplasmic OS=Homo sapiens OX=9606 GN=WARS1 PE=1 SV=2</t>
  </si>
  <si>
    <t>P23381</t>
  </si>
  <si>
    <t>WARS1</t>
  </si>
  <si>
    <t>Plasma kallikrein (Fragment) OS=Homo sapiens OX=9606 GN=KLKB1 PE=1 SV=1</t>
  </si>
  <si>
    <t>H0YAC1 (+1)</t>
  </si>
  <si>
    <t>KLKB1</t>
  </si>
  <si>
    <t>40S ribosomal protein S15a OS=Homo sapiens OX=9606 GN=RPS15A PE=1 SV=2</t>
  </si>
  <si>
    <t>P62244</t>
  </si>
  <si>
    <t>RPS15A</t>
  </si>
  <si>
    <t>Serine hydroxymethyltransferase, cytosolic OS=Homo sapiens OX=9606 GN=SHMT1 PE=1 SV=1</t>
  </si>
  <si>
    <t>P34896</t>
  </si>
  <si>
    <t>SHMT1</t>
  </si>
  <si>
    <t>Beta-2-syntrophin OS=Homo sapiens OX=9606 GN=SNTB2 PE=1 SV=1</t>
  </si>
  <si>
    <t>Q13425</t>
  </si>
  <si>
    <t>SNTB2</t>
  </si>
  <si>
    <t>Lipopolysaccharide-responsive and beige-like anchor protein OS=Homo sapiens OX=9606 GN=LRBA PE=1 SV=1</t>
  </si>
  <si>
    <t>A0A494C1L5 (+1)</t>
  </si>
  <si>
    <t>LRBA</t>
  </si>
  <si>
    <t>318 kDa</t>
  </si>
  <si>
    <t>Coatomer subunit epsilon OS=Homo sapiens OX=9606 GN=COPE PE=1 SV=1</t>
  </si>
  <si>
    <t>M0QXB4 (+1)</t>
  </si>
  <si>
    <t>COPE</t>
  </si>
  <si>
    <t>DNA repair protein RAD50 OS=Homo sapiens OX=9606 GN=RAD50 PE=1 SV=1</t>
  </si>
  <si>
    <t>Q92878</t>
  </si>
  <si>
    <t>RAD50</t>
  </si>
  <si>
    <t>154 kDa</t>
  </si>
  <si>
    <t>Protein S100-A14 OS=Homo sapiens OX=9606 GN=S100A14 PE=1 SV=1</t>
  </si>
  <si>
    <t>Q9HCY8</t>
  </si>
  <si>
    <t>S100A14</t>
  </si>
  <si>
    <t>TGc domain-containing protein OS=Homo sapiens OX=9606 PE=3 SV=1</t>
  </si>
  <si>
    <t>A0A494C0J7 (+1)</t>
  </si>
  <si>
    <t>PRA1 family protein 3 OS=Homo sapiens OX=9606 GN=ARL6IP5 PE=1 SV=1</t>
  </si>
  <si>
    <t>O75915</t>
  </si>
  <si>
    <t>ARL6IP5</t>
  </si>
  <si>
    <t>DnaJ homolog subfamily A member 1 OS=Homo sapiens OX=9606 GN=DNAJA1 PE=1 SV=2</t>
  </si>
  <si>
    <t>P31689</t>
  </si>
  <si>
    <t>DNAJA1</t>
  </si>
  <si>
    <t>Vesicular integral-membrane protein VIP36 OS=Homo sapiens OX=9606 GN=LMAN2 PE=1 SV=1</t>
  </si>
  <si>
    <t>Q12907</t>
  </si>
  <si>
    <t>LMAN2</t>
  </si>
  <si>
    <t>Importin-4 OS=Homo sapiens OX=9606 GN=IPO4 PE=1 SV=2</t>
  </si>
  <si>
    <t>Q8TEX9</t>
  </si>
  <si>
    <t>IPO4</t>
  </si>
  <si>
    <t>119 kDa</t>
  </si>
  <si>
    <t>Tripeptidyl-peptidase 2 OS=Homo sapiens OX=9606 GN=TPP2 PE=1 SV=1</t>
  </si>
  <si>
    <t>A0A494C1B8 (+2)</t>
  </si>
  <si>
    <t>TPP2</t>
  </si>
  <si>
    <t>Tubulin-specific chaperone D OS=Homo sapiens OX=9606 GN=TBCD PE=1 SV=1</t>
  </si>
  <si>
    <t>A0A804HHW7 (+7)</t>
  </si>
  <si>
    <t>TBCD</t>
  </si>
  <si>
    <t>Heterogeneous nuclear ribonucleoprotein U-like protein 1 OS=Homo sapiens OX=9606 GN=HNRNPUL1 PE=1 SV=1</t>
  </si>
  <si>
    <t>A0A0A0MRA5 (+2)</t>
  </si>
  <si>
    <t>HNRNPUL1</t>
  </si>
  <si>
    <t>Inter-alpha-trypsin inhibitor heavy chain H3 OS=Homo sapiens OX=9606 GN=ITIH3 PE=1 SV=2</t>
  </si>
  <si>
    <t>Q06033</t>
  </si>
  <si>
    <t>ITIH3</t>
  </si>
  <si>
    <t>Synaptosomal-associated protein 23 OS=Homo sapiens OX=9606 GN=SNAP23 PE=1 SV=1</t>
  </si>
  <si>
    <t>O00161</t>
  </si>
  <si>
    <t>SNAP23</t>
  </si>
  <si>
    <t>Lysosome membrane protein 2 OS=Homo sapiens OX=9606 GN=SCARB2 PE=1 SV=1</t>
  </si>
  <si>
    <t>A0A1W2PPX5 (+5)</t>
  </si>
  <si>
    <t>SCARB2</t>
  </si>
  <si>
    <t>Membrane-associated progesterone receptor component 1 OS=Homo sapiens OX=9606 GN=PGRMC1 PE=1 SV=3</t>
  </si>
  <si>
    <t>O00264</t>
  </si>
  <si>
    <t>PGRMC1</t>
  </si>
  <si>
    <t>Voltage-dependent anion-selective channel protein 1 OS=Homo sapiens OX=9606 GN=VDAC1 PE=1 SV=2</t>
  </si>
  <si>
    <t>P21796</t>
  </si>
  <si>
    <t>VDAC1</t>
  </si>
  <si>
    <t>Cathepsin B OS=Homo sapiens OX=9606 GN=CTSB PE=1 SV=1</t>
  </si>
  <si>
    <t>A0A7I2V440 (+3)</t>
  </si>
  <si>
    <t>CTSB</t>
  </si>
  <si>
    <t>60S ribosomal protein L3 OS=Homo sapiens OX=9606 GN=RPL3 PE=1 SV=2</t>
  </si>
  <si>
    <t>P39023</t>
  </si>
  <si>
    <t>RPL3</t>
  </si>
  <si>
    <t>Ras-related protein Rab-34 OS=Homo sapiens OX=9606 GN=RAB34 PE=1 SV=1</t>
  </si>
  <si>
    <t>Q9BZG1</t>
  </si>
  <si>
    <t>RAB34</t>
  </si>
  <si>
    <t>Collagen alpha-1(XV) chain OS=Homo sapiens OX=9606 GN=COL15A1 PE=1 SV=1</t>
  </si>
  <si>
    <t>A0A087X0K0 (+1)</t>
  </si>
  <si>
    <t>COL15A1</t>
  </si>
  <si>
    <t>Aspartyl aminopeptidase OS=Homo sapiens OX=9606 GN=DNPEP PE=1 SV=1</t>
  </si>
  <si>
    <t>E5RIA4 (+2)</t>
  </si>
  <si>
    <t>DNPEP</t>
  </si>
  <si>
    <t>FACT complex subunit SPT16 OS=Homo sapiens OX=9606 GN=SUPT16H PE=1 SV=1</t>
  </si>
  <si>
    <t>Q9Y5B9</t>
  </si>
  <si>
    <t>SUPT16H</t>
  </si>
  <si>
    <t>Tumor necrosis factor alpha-induced protein 2 OS=Homo sapiens OX=9606 GN=TNFAIP2 PE=1 SV=2</t>
  </si>
  <si>
    <t>Q03169</t>
  </si>
  <si>
    <t>TNFAIP2</t>
  </si>
  <si>
    <t>Adenylate kinase isoenzyme 1 OS=Homo sapiens OX=9606 GN=AK1 PE=1 SV=3</t>
  </si>
  <si>
    <t>P00568 (+1)</t>
  </si>
  <si>
    <t>AK1</t>
  </si>
  <si>
    <t>Aconitate hydratase, mitochondrial OS=Homo sapiens OX=9606 GN=ACO2 PE=1 SV=1</t>
  </si>
  <si>
    <t>A0A7I2V3F1 (+4)</t>
  </si>
  <si>
    <t>ACO2</t>
  </si>
  <si>
    <t>Cluster of ATP-binding cassette sub-family E member 1 OS=Homo sapiens OX=9606 GN=ABCE1 PE=1 SV=1 (P61221)</t>
  </si>
  <si>
    <t>P61221 [2]</t>
  </si>
  <si>
    <t>ABCE1</t>
  </si>
  <si>
    <t xml:space="preserve">    ATP-binding cassette sub-family E member 1 OS=Homo sapiens OX=9606 GN=ABCE1 PE=1 SV=1</t>
  </si>
  <si>
    <t>P61221</t>
  </si>
  <si>
    <t xml:space="preserve">    ATP-binding cassette sub-family E member 1 (Fragment) OS=Homo sapiens OX=9606 GN=ABCE1 PE=1 SV=1</t>
  </si>
  <si>
    <t>H0Y990</t>
  </si>
  <si>
    <t>Monocarboxylate transporter 1 OS=Homo sapiens OX=9606 GN=SLC16A1 PE=1 SV=3</t>
  </si>
  <si>
    <t>P53985</t>
  </si>
  <si>
    <t>SLC16A1</t>
  </si>
  <si>
    <t>DNA mismatch repair protein Msh2 OS=Homo sapiens OX=9606 GN=MSH2 PE=1 SV=1</t>
  </si>
  <si>
    <t>P43246</t>
  </si>
  <si>
    <t>MSH2</t>
  </si>
  <si>
    <t>Leucyl-cystinyl aminopeptidase OS=Homo sapiens OX=9606 GN=LNPEP PE=1 SV=3</t>
  </si>
  <si>
    <t>Q9UIQ6</t>
  </si>
  <si>
    <t>LNPEP</t>
  </si>
  <si>
    <t>Cluster of Eukaryotic translation initiation factor 4 gamma 1 OS=Homo sapiens OX=9606 GN=EIF4G1 PE=1 SV=1 (A0A7I2Y1C3)</t>
  </si>
  <si>
    <t>A0A7I2Y1C3 [9]</t>
  </si>
  <si>
    <t>EIF4G1</t>
  </si>
  <si>
    <t>173 kDa</t>
  </si>
  <si>
    <t xml:space="preserve">    Eukaryotic translation initiation factor 4 gamma 1 OS=Homo sapiens OX=9606 GN=EIF4G1 PE=1 SV=1</t>
  </si>
  <si>
    <t>A0A7I2Y1C3 (+4)</t>
  </si>
  <si>
    <t xml:space="preserve">    Eukaryotic translation initiation factor 4 gamma 3 OS=Homo sapiens OX=9606 GN=EIF4G3 PE=1 SV=1</t>
  </si>
  <si>
    <t>A0A0A0MSA7 (+3)</t>
  </si>
  <si>
    <t>EIF4G3</t>
  </si>
  <si>
    <t>181 kDa</t>
  </si>
  <si>
    <t>Utrophin OS=Homo sapiens OX=9606 GN=UTRN PE=1 SV=2</t>
  </si>
  <si>
    <t>P46939</t>
  </si>
  <si>
    <t>UTRN</t>
  </si>
  <si>
    <t>394 kDa</t>
  </si>
  <si>
    <t>Ras GTPase-activating-like protein IQGAP2 OS=Homo sapiens OX=9606 GN=IQGAP2 PE=1 SV=2</t>
  </si>
  <si>
    <t>F5H7S7 (+1)</t>
  </si>
  <si>
    <t>IQGAP2</t>
  </si>
  <si>
    <t>Eukaryotic translation initiation factor 3 subunit D OS=Homo sapiens OX=9606 GN=EIF3D PE=1 SV=1</t>
  </si>
  <si>
    <t>O15371</t>
  </si>
  <si>
    <t>EIF3D</t>
  </si>
  <si>
    <t>Phospholipase A-2-activating protein OS=Homo sapiens OX=9606 GN=PLAA PE=1 SV=2</t>
  </si>
  <si>
    <t>Q9Y263</t>
  </si>
  <si>
    <t>PLAA</t>
  </si>
  <si>
    <t>Hexokinase-1 OS=Homo sapiens OX=9606 GN=HK1 PE=1 SV=3</t>
  </si>
  <si>
    <t>P19367</t>
  </si>
  <si>
    <t>HK1</t>
  </si>
  <si>
    <t>Lysozyme C OS=Homo sapiens OX=9606 GN=LYZ PE=1 SV=1</t>
  </si>
  <si>
    <t>P61626</t>
  </si>
  <si>
    <t>LYZ</t>
  </si>
  <si>
    <t>Serpin B3 OS=Homo sapiens OX=9606 GN=SERPINB3 PE=1 SV=2</t>
  </si>
  <si>
    <t>P29508</t>
  </si>
  <si>
    <t>SERPINB3</t>
  </si>
  <si>
    <t>60S ribosomal protein L30 (Fragment) OS=Homo sapiens OX=9606 GN=RPL30 PE=1 SV=1</t>
  </si>
  <si>
    <t>E5RI99 (+1)</t>
  </si>
  <si>
    <t>RPL30</t>
  </si>
  <si>
    <t>Proteasome subunit alpha type-3 OS=Homo sapiens OX=9606 GN=PSMA3 PE=1 SV=2</t>
  </si>
  <si>
    <t>P25788</t>
  </si>
  <si>
    <t>PSMA3</t>
  </si>
  <si>
    <t>Obg-like ATPase 1 OS=Homo sapiens OX=9606 GN=OLA1 PE=1 SV=1</t>
  </si>
  <si>
    <t>J3KQ32 (+1)</t>
  </si>
  <si>
    <t>OLA1</t>
  </si>
  <si>
    <t>Four and a half LIM domains protein 1 OS=Homo sapiens OX=9606 GN=FHL1 PE=1 SV=1</t>
  </si>
  <si>
    <t>A0A494C0D6 (+2)</t>
  </si>
  <si>
    <t>FHL1</t>
  </si>
  <si>
    <t>Protein-tyrosine-phosphatase OS=Homo sapiens OX=9606 GN=PTPRJ PE=1 SV=1</t>
  </si>
  <si>
    <t>A0A087WTK0 (+2)</t>
  </si>
  <si>
    <t>PTPRJ</t>
  </si>
  <si>
    <t>Sepiapterin reductase OS=Homo sapiens OX=9606 GN=SPR PE=1 SV=1</t>
  </si>
  <si>
    <t>P35270</t>
  </si>
  <si>
    <t>SPR</t>
  </si>
  <si>
    <t>E3 ubiquitin/ISG15 ligase TRIM25 OS=Homo sapiens OX=9606 GN=TRIM25 PE=1 SV=2</t>
  </si>
  <si>
    <t>Q14258</t>
  </si>
  <si>
    <t>TRIM25</t>
  </si>
  <si>
    <t>Septin OS=Homo sapiens OX=9606 GN=SEPTIN8 PE=1 SV=1</t>
  </si>
  <si>
    <t>A0A087X142 (+4)</t>
  </si>
  <si>
    <t>SEPTIN8</t>
  </si>
  <si>
    <t>Nicotinate phosphoribosyltransferase OS=Homo sapiens OX=9606 GN=NAPRT PE=1 SV=2</t>
  </si>
  <si>
    <t>Q6XQN6</t>
  </si>
  <si>
    <t>NAPRT</t>
  </si>
  <si>
    <t>Sorting nexin-6 OS=Homo sapiens OX=9606 GN=SNX6 PE=1 SV=1</t>
  </si>
  <si>
    <t>Q9UNH7</t>
  </si>
  <si>
    <t>SNX6</t>
  </si>
  <si>
    <t>Protein unc-45 homolog A OS=Homo sapiens OX=9606 GN=UNC45A PE=1 SV=1</t>
  </si>
  <si>
    <t>A0A1W2PNX8 (+1)</t>
  </si>
  <si>
    <t>UNC45A</t>
  </si>
  <si>
    <t>5-oxoprolinase OS=Homo sapiens OX=9606 GN=OPLAH PE=1 SV=3</t>
  </si>
  <si>
    <t>O14841</t>
  </si>
  <si>
    <t>OPLAH</t>
  </si>
  <si>
    <t>UTP--glucose-1-phosphate uridylyltransferase OS=Homo sapiens OX=9606 GN=UGP2 PE=1 SV=2</t>
  </si>
  <si>
    <t>A0A087WYS1 (+1)</t>
  </si>
  <si>
    <t>UGP2</t>
  </si>
  <si>
    <t>Transmembrane emp24 domain-containing protein 9 OS=Homo sapiens OX=9606 GN=TMED9 PE=1 SV=2</t>
  </si>
  <si>
    <t>Q9BVK6</t>
  </si>
  <si>
    <t>TMED9</t>
  </si>
  <si>
    <t>60S ribosomal protein L13 OS=Homo sapiens OX=9606 GN=RPL13 PE=1 SV=4</t>
  </si>
  <si>
    <t>P26373</t>
  </si>
  <si>
    <t>RPL13</t>
  </si>
  <si>
    <t>Elongation factor 1-beta OS=Homo sapiens OX=9606 GN=EEF1B2 PE=1 SV=3</t>
  </si>
  <si>
    <t>P24534</t>
  </si>
  <si>
    <t>EEF1B2</t>
  </si>
  <si>
    <t>Retinol-binding protein 4 OS=Homo sapiens OX=9606 GN=RBP4 PE=1 SV=3</t>
  </si>
  <si>
    <t>P02753 (+1)</t>
  </si>
  <si>
    <t>RBP4</t>
  </si>
  <si>
    <t>Hsc70-interacting protein OS=Homo sapiens OX=9606 GN=ST13 PE=1 SV=2</t>
  </si>
  <si>
    <t>P50502</t>
  </si>
  <si>
    <t>ST13</t>
  </si>
  <si>
    <t>Galactokinase OS=Homo sapiens OX=9606 GN=GALK1 PE=1 SV=1</t>
  </si>
  <si>
    <t>P51570</t>
  </si>
  <si>
    <t>GALK1</t>
  </si>
  <si>
    <t>NADH-cytochrome b5 reductase 3 OS=Homo sapiens OX=9606 GN=CYB5R3 PE=1 SV=3</t>
  </si>
  <si>
    <t>P00387</t>
  </si>
  <si>
    <t>CYB5R3</t>
  </si>
  <si>
    <t>60S ribosomal protein L9 OS=Homo sapiens OX=9606 GN=RPL9 PE=1 SV=1</t>
  </si>
  <si>
    <t>P32969</t>
  </si>
  <si>
    <t>RPL9</t>
  </si>
  <si>
    <t>Tetraspanin-9 (Fragment) OS=Homo sapiens OX=9606 GN=TSPAN9 PE=1 SV=1</t>
  </si>
  <si>
    <t>A0A3B3IST1 (+2)</t>
  </si>
  <si>
    <t>TSPAN9</t>
  </si>
  <si>
    <t>Proteasome subunit beta type-1 OS=Homo sapiens OX=9606 GN=PSMB1 PE=1 SV=2</t>
  </si>
  <si>
    <t>P20618</t>
  </si>
  <si>
    <t>PSMB1</t>
  </si>
  <si>
    <t>Vacuolar protein sorting-associated protein 4B OS=Homo sapiens OX=9606 GN=VPS4B PE=1 SV=2</t>
  </si>
  <si>
    <t>O75351</t>
  </si>
  <si>
    <t>VPS4B</t>
  </si>
  <si>
    <t>Cluster of CYFIP-related Rac1 interactor B OS=Homo sapiens OX=9606 GN=CYRIB PE=1 SV=1 (Q9NUQ9)</t>
  </si>
  <si>
    <t>Q9NUQ9 [2]</t>
  </si>
  <si>
    <t>CYRIB</t>
  </si>
  <si>
    <t xml:space="preserve">    CYFIP-related Rac1 interactor B OS=Homo sapiens OX=9606 GN=CYRIB PE=1 SV=1</t>
  </si>
  <si>
    <t>Q9NUQ9</t>
  </si>
  <si>
    <t xml:space="preserve">    CYFIP-related Rac1 interactor A OS=Homo sapiens OX=9606 GN=CYRIA PE=2 SV=1</t>
  </si>
  <si>
    <t>Q9H0Q0</t>
  </si>
  <si>
    <t>CYRIA</t>
  </si>
  <si>
    <t>Protein tweety homolog 3 OS=Homo sapiens OX=9606 GN=TTYH3 PE=1 SV=3</t>
  </si>
  <si>
    <t>Q9C0H2</t>
  </si>
  <si>
    <t>TTYH3</t>
  </si>
  <si>
    <t>Ubiquitin carboxyl-terminal hydrolase isozyme L1 OS=Homo sapiens OX=9606 GN=UCHL1 PE=1 SV=2</t>
  </si>
  <si>
    <t>P09936</t>
  </si>
  <si>
    <t>UCHL1</t>
  </si>
  <si>
    <t>Glutathione S-transferase omega-1 OS=Homo sapiens OX=9606 GN=GSTO1 PE=1 SV=2</t>
  </si>
  <si>
    <t>P78417</t>
  </si>
  <si>
    <t>GSTO1</t>
  </si>
  <si>
    <t>LIM and cysteine-rich domains protein 1 OS=Homo sapiens OX=9606 GN=LMCD1 PE=1 SV=1</t>
  </si>
  <si>
    <t>Q9NZU5</t>
  </si>
  <si>
    <t>LMCD1</t>
  </si>
  <si>
    <t>Eukaryotic translation initiation factor 3 subunit I OS=Homo sapiens OX=9606 GN=EIF3I PE=1 SV=1</t>
  </si>
  <si>
    <t>A0A7I2V3U3 (+2)</t>
  </si>
  <si>
    <t>EIF3I</t>
  </si>
  <si>
    <t>Copine-2 OS=Homo sapiens OX=9606 GN=CPNE2 PE=1 SV=3</t>
  </si>
  <si>
    <t>Q96FN4</t>
  </si>
  <si>
    <t>CPNE2</t>
  </si>
  <si>
    <t>AP-3 complex subunit delta-1 OS=Homo sapiens OX=9606 GN=AP3D1 PE=1 SV=1</t>
  </si>
  <si>
    <t>O14617</t>
  </si>
  <si>
    <t>AP3D1</t>
  </si>
  <si>
    <t>Host cell factor 1 OS=Homo sapiens OX=9606 GN=HCFC1 PE=1 SV=2</t>
  </si>
  <si>
    <t>A6NEM2 (+1)</t>
  </si>
  <si>
    <t>HCFC1</t>
  </si>
  <si>
    <t>213 kDa</t>
  </si>
  <si>
    <t>Prolargin OS=Homo sapiens OX=9606 GN=PRELP PE=1 SV=1</t>
  </si>
  <si>
    <t>P51888</t>
  </si>
  <si>
    <t>PRELP</t>
  </si>
  <si>
    <t>Bifunctional 3'-phosphoadenosine 5'-phosphosulfate synthase 1 OS=Homo sapiens OX=9606 GN=PAPSS1 PE=1 SV=2</t>
  </si>
  <si>
    <t>O43252</t>
  </si>
  <si>
    <t>PAPSS1</t>
  </si>
  <si>
    <t>Ficolin-3 OS=Homo sapiens OX=9606 GN=FCN3 PE=1 SV=2</t>
  </si>
  <si>
    <t>O75636</t>
  </si>
  <si>
    <t>FCN3</t>
  </si>
  <si>
    <t>Brain acid soluble protein 1 OS=Homo sapiens OX=9606 GN=BASP1 PE=1 SV=2</t>
  </si>
  <si>
    <t>P80723</t>
  </si>
  <si>
    <t>BASP1</t>
  </si>
  <si>
    <t>Histone H1.0 OS=Homo sapiens OX=9606 GN=H1-0 PE=1 SV=3</t>
  </si>
  <si>
    <t>P07305</t>
  </si>
  <si>
    <t>H1-0</t>
  </si>
  <si>
    <t>Procollagen-lysine,2-oxoglutarate 5-dioxygenase 1 OS=Homo sapiens OX=9606 GN=PLOD1 PE=1 SV=2</t>
  </si>
  <si>
    <t>Q02809</t>
  </si>
  <si>
    <t>PLOD1</t>
  </si>
  <si>
    <t>Xaa-Pro aminopeptidase 1 OS=Homo sapiens OX=9606 GN=XPNPEP1 PE=1 SV=3</t>
  </si>
  <si>
    <t>Q9NQW7</t>
  </si>
  <si>
    <t>XPNPEP1</t>
  </si>
  <si>
    <t>Cluster of CON__ENSEMBL:ENSBTAP00000023055</t>
  </si>
  <si>
    <t>CON__ENSEMBL:ENSBTAP00000023055 [3]</t>
  </si>
  <si>
    <t xml:space="preserve">    CON__ENSEMBL:ENSBTAP00000023055</t>
  </si>
  <si>
    <t>CON__ENSEMBL:ENSBTAP00000023055</t>
  </si>
  <si>
    <t xml:space="preserve">    Hepatocyte growth factor activator OS=Homo sapiens OX=9606 GN=HGFAC PE=1 SV=1</t>
  </si>
  <si>
    <t>D6RAR4 (+1)</t>
  </si>
  <si>
    <t>HGFAC</t>
  </si>
  <si>
    <t>Unconventional myosin-Ib OS=Homo sapiens OX=9606 GN=MYO1B PE=1 SV=1</t>
  </si>
  <si>
    <t>E9PDF6 (+1)</t>
  </si>
  <si>
    <t>MYO1B</t>
  </si>
  <si>
    <t>FERM, ARHGEF and pleckstrin domain-containing protein 1 OS=Homo sapiens OX=9606 GN=FARP1 PE=1 SV=2</t>
  </si>
  <si>
    <t>C9JME2 (+1)</t>
  </si>
  <si>
    <t>FARP1</t>
  </si>
  <si>
    <t>Asparagine synthetase [glutamine-hydrolyzing] OS=Homo sapiens OX=9606 GN=ASNS PE=1 SV=4</t>
  </si>
  <si>
    <t>P08243</t>
  </si>
  <si>
    <t>ASNS</t>
  </si>
  <si>
    <t>Exportin-T OS=Homo sapiens OX=9606 GN=XPOT PE=1 SV=2</t>
  </si>
  <si>
    <t>O43592</t>
  </si>
  <si>
    <t>XPOT</t>
  </si>
  <si>
    <t>Mannose-1-phosphate guanylyltransferase OS=Homo sapiens OX=9606 GN=GMPPB PE=1 SV=1</t>
  </si>
  <si>
    <t>A0A7I2YQI5 (+1)</t>
  </si>
  <si>
    <t>GMPPB</t>
  </si>
  <si>
    <t>Cluster of Importin subunit alpha-7 OS=Homo sapiens OX=9606 GN=KPNA6 PE=1 SV=1 (O60684)</t>
  </si>
  <si>
    <t>O60684 [2]</t>
  </si>
  <si>
    <t>KPNA6</t>
  </si>
  <si>
    <t xml:space="preserve">    Importin subunit alpha-7 OS=Homo sapiens OX=9606 GN=KPNA6 PE=1 SV=1</t>
  </si>
  <si>
    <t>O60684</t>
  </si>
  <si>
    <t xml:space="preserve">    Importin subunit alpha-5 OS=Homo sapiens OX=9606 GN=KPNA1 PE=1 SV=3</t>
  </si>
  <si>
    <t>P52294</t>
  </si>
  <si>
    <t>KPNA1</t>
  </si>
  <si>
    <t>S-adenosylhomocysteine hydrolase-like protein 1 OS=Homo sapiens OX=9606 GN=AHCYL1 PE=1 SV=2</t>
  </si>
  <si>
    <t>O43865</t>
  </si>
  <si>
    <t>AHCYL1</t>
  </si>
  <si>
    <t>Proliferating cell nuclear antigen OS=Homo sapiens OX=9606 GN=PCNA PE=1 SV=1</t>
  </si>
  <si>
    <t>P12004</t>
  </si>
  <si>
    <t>PCNA</t>
  </si>
  <si>
    <t>Echinoderm microtubule-associated protein-like 4 OS=Homo sapiens OX=9606 GN=EML4 PE=1 SV=3</t>
  </si>
  <si>
    <t>B5MBZ0 (+1)</t>
  </si>
  <si>
    <t>EML4</t>
  </si>
  <si>
    <t>Protein S100-A6 OS=Homo sapiens OX=9606 GN=S100A6 PE=1 SV=1</t>
  </si>
  <si>
    <t>P06703 (+1)</t>
  </si>
  <si>
    <t>S100A6</t>
  </si>
  <si>
    <t>Rho-associated protein kinase 2 OS=Homo sapiens OX=9606 GN=ROCK2 PE=1 SV=4</t>
  </si>
  <si>
    <t>O75116</t>
  </si>
  <si>
    <t>ROCK2</t>
  </si>
  <si>
    <t>161 kDa</t>
  </si>
  <si>
    <t>Heterochromatin protein 1-binding protein 3 OS=Homo sapiens OX=9606 GN=HP1BP3 PE=1 SV=1</t>
  </si>
  <si>
    <t>Q5SSJ5</t>
  </si>
  <si>
    <t>HP1BP3</t>
  </si>
  <si>
    <t>Translationally-controlled tumor protein OS=Homo sapiens OX=9606 GN=TPT1 PE=1 SV=1</t>
  </si>
  <si>
    <t>A0A0B4J2C3 (+2)</t>
  </si>
  <si>
    <t>TPT1</t>
  </si>
  <si>
    <t>LIM and senescent cell antigen-like-containing domain protein 2 OS=Homo sapiens OX=9606 GN=LIMS2 PE=1 SV=1</t>
  </si>
  <si>
    <t>Q7Z4I7</t>
  </si>
  <si>
    <t>LIMS2</t>
  </si>
  <si>
    <t>Voltage-dependent calcium channel subunit alpha-2/delta-1 OS=Homo sapiens OX=9606 GN=CACNA2D1 PE=1 SV=3</t>
  </si>
  <si>
    <t>P54289</t>
  </si>
  <si>
    <t>CACNA2D1</t>
  </si>
  <si>
    <t>125 kDa</t>
  </si>
  <si>
    <t>Glucosidase 2 subunit beta OS=Homo sapiens OX=9606 GN=PRKCSH PE=1 SV=1</t>
  </si>
  <si>
    <t>K7ELL7 (+1)</t>
  </si>
  <si>
    <t>PRKCSH</t>
  </si>
  <si>
    <t>Secretory carrier-associated membrane protein 3 OS=Homo sapiens OX=9606 GN=SCAMP3 PE=1 SV=3</t>
  </si>
  <si>
    <t>O14828</t>
  </si>
  <si>
    <t>SCAMP3</t>
  </si>
  <si>
    <t>Proteasome activator complex subunit 1 OS=Homo sapiens OX=9606 GN=PSME1 PE=1 SV=1</t>
  </si>
  <si>
    <t>Q06323</t>
  </si>
  <si>
    <t>PSME1</t>
  </si>
  <si>
    <t>Proteasome subunit beta type-5 OS=Homo sapiens OX=9606 GN=PSMB5 PE=1 SV=3</t>
  </si>
  <si>
    <t>P28074</t>
  </si>
  <si>
    <t>PSMB5</t>
  </si>
  <si>
    <t>V-type proton ATPase subunit E 1 OS=Homo sapiens OX=9606 GN=ATP6V1E1 PE=1 SV=1</t>
  </si>
  <si>
    <t>P36543</t>
  </si>
  <si>
    <t>ATP6V1E1</t>
  </si>
  <si>
    <t>Integrin beta-4 OS=Homo sapiens OX=9606 GN=ITGB4 PE=1 SV=5</t>
  </si>
  <si>
    <t>P16144</t>
  </si>
  <si>
    <t>ITGB4</t>
  </si>
  <si>
    <t>202 kDa</t>
  </si>
  <si>
    <t>Epidermal growth factor receptor kinase substrate 8-like protein 2 OS=Homo sapiens OX=9606 GN=EPS8L2 PE=1 SV=1</t>
  </si>
  <si>
    <t>A0A3B3ISQ4 (+1)</t>
  </si>
  <si>
    <t>EPS8L2</t>
  </si>
  <si>
    <t>Actin-like protein 6A OS=Homo sapiens OX=9606 GN=ACTL6A PE=1 SV=1</t>
  </si>
  <si>
    <t>O96019</t>
  </si>
  <si>
    <t>ACTL6A</t>
  </si>
  <si>
    <t>Basal cell adhesion molecule OS=Homo sapiens OX=9606 GN=BCAM PE=1 SV=2</t>
  </si>
  <si>
    <t>P50895</t>
  </si>
  <si>
    <t>BCAM</t>
  </si>
  <si>
    <t>Cluster of Y-box-binding protein 1 OS=Homo sapiens OX=9606 GN=YBX1 PE=1 SV=3 (P67809)</t>
  </si>
  <si>
    <t>P67809 [2]</t>
  </si>
  <si>
    <t>YBX1</t>
  </si>
  <si>
    <t xml:space="preserve">    Y-box-binding protein 1 OS=Homo sapiens OX=9606 GN=YBX1 PE=1 SV=3</t>
  </si>
  <si>
    <t>P67809</t>
  </si>
  <si>
    <t xml:space="preserve">    Y-box-binding protein 3 OS=Homo sapiens OX=9606 GN=YBX3 PE=1 SV=4</t>
  </si>
  <si>
    <t>P16989</t>
  </si>
  <si>
    <t>YBX3</t>
  </si>
  <si>
    <t>cAMP-dependent protein kinase type II-beta regulatory subunit OS=Homo sapiens OX=9606 GN=PRKAR2B PE=1 SV=3</t>
  </si>
  <si>
    <t>P31323</t>
  </si>
  <si>
    <t>PRKAR2B</t>
  </si>
  <si>
    <t>Bifunctional epoxide hydrolase 2 OS=Homo sapiens OX=9606 GN=EPHX2 PE=1 SV=2</t>
  </si>
  <si>
    <t>P34913</t>
  </si>
  <si>
    <t>EPHX2</t>
  </si>
  <si>
    <t>Carboxypeptidase N catalytic chain OS=Homo sapiens OX=9606 GN=CPN1 PE=1 SV=1</t>
  </si>
  <si>
    <t>P15169</t>
  </si>
  <si>
    <t>CPN1</t>
  </si>
  <si>
    <t>Laminin subunit alpha-3 OS=Homo sapiens OX=9606 GN=LAMA3 PE=1 SV=3</t>
  </si>
  <si>
    <t>Q16787</t>
  </si>
  <si>
    <t>LAMA3</t>
  </si>
  <si>
    <t>367 kDa</t>
  </si>
  <si>
    <t>Afamin OS=Homo sapiens OX=9606 GN=AFM PE=1 SV=1</t>
  </si>
  <si>
    <t>P43652</t>
  </si>
  <si>
    <t>AFM</t>
  </si>
  <si>
    <t>Cluster of Immunoglobulin heavy variable 3-7 OS=Homo sapiens OX=9606 GN=IGHV3-7 PE=1 SV=2 (P01780)</t>
  </si>
  <si>
    <t>P01780 [5]</t>
  </si>
  <si>
    <t>IGHV3-7</t>
  </si>
  <si>
    <t xml:space="preserve">    Immunoglobulin heavy variable 3-7 OS=Homo sapiens OX=9606 GN=IGHV3-7 PE=1 SV=2</t>
  </si>
  <si>
    <t>P01780</t>
  </si>
  <si>
    <t xml:space="preserve">    Immunoglobulin heavy variable 3-9 OS=Homo sapiens OX=9606 GN=IGHV3-9 PE=1 SV=2</t>
  </si>
  <si>
    <t>P01782 (+1)</t>
  </si>
  <si>
    <t>IGHV3-9</t>
  </si>
  <si>
    <t xml:space="preserve">    Immunoglobulin heavy variable 3-13 OS=Homo sapiens OX=9606 GN=IGHV3-13 PE=1 SV=2</t>
  </si>
  <si>
    <t>P01766</t>
  </si>
  <si>
    <t>IGHV3-13</t>
  </si>
  <si>
    <t xml:space="preserve">    Immunoglobulin heavy variable 3-20 OS=Homo sapiens OX=9606 GN=IGHV3-20 PE=3 SV=2</t>
  </si>
  <si>
    <t>A0A0C4DH32</t>
  </si>
  <si>
    <t>IGHV3-20</t>
  </si>
  <si>
    <t>Endosome/lysosome-associated apoptosis and autophagy regulator 1 OS=Homo sapiens OX=9606 GN=ELAPOR1 PE=1 SV=2</t>
  </si>
  <si>
    <t>Q6UXG2</t>
  </si>
  <si>
    <t>ELAPOR1</t>
  </si>
  <si>
    <t>Target of rapamycin complex 2 subunit MAPKAP1 OS=Homo sapiens OX=9606 GN=MAPKAP1 PE=1 SV=2</t>
  </si>
  <si>
    <t>Q9BPZ7</t>
  </si>
  <si>
    <t>MAPKAP1</t>
  </si>
  <si>
    <t>Arginase-1 OS=Homo sapiens OX=9606 GN=ARG1 PE=1 SV=2</t>
  </si>
  <si>
    <t>P05089</t>
  </si>
  <si>
    <t>ARG1</t>
  </si>
  <si>
    <t>Fatty acid-binding protein 5 OS=Homo sapiens OX=9606 GN=FABP5 PE=1 SV=3</t>
  </si>
  <si>
    <t>Q01469</t>
  </si>
  <si>
    <t>FABP5</t>
  </si>
  <si>
    <t>Protein S100-A16 OS=Homo sapiens OX=9606 GN=S100A16 PE=1 SV=1</t>
  </si>
  <si>
    <t>Q96FQ6</t>
  </si>
  <si>
    <t>S100A16</t>
  </si>
  <si>
    <t>Synaptogyrin-2 OS=Homo sapiens OX=9606 GN=SYNGR2 PE=1 SV=1</t>
  </si>
  <si>
    <t>O43760</t>
  </si>
  <si>
    <t>SYNGR2</t>
  </si>
  <si>
    <t>Adenosine kinase OS=Homo sapiens OX=9606 GN=ADK PE=1 SV=2</t>
  </si>
  <si>
    <t>P55263</t>
  </si>
  <si>
    <t>ADK</t>
  </si>
  <si>
    <t>40S ribosomal protein S13 OS=Homo sapiens OX=9606 GN=RPS13 PE=1 SV=2</t>
  </si>
  <si>
    <t>P62277</t>
  </si>
  <si>
    <t>RPS13</t>
  </si>
  <si>
    <t>Ubiquitin-like-conjugating enzyme ATG3 OS=Homo sapiens OX=9606 GN=ATG3 PE=1 SV=1</t>
  </si>
  <si>
    <t>Q9NT62</t>
  </si>
  <si>
    <t>ATG3</t>
  </si>
  <si>
    <t>60S ribosomal protein L23 OS=Homo sapiens OX=9606 GN=RPL23 PE=1 SV=1</t>
  </si>
  <si>
    <t>P62829</t>
  </si>
  <si>
    <t>RPL23</t>
  </si>
  <si>
    <t>Claudin-1 OS=Homo sapiens OX=9606 GN=CLDN1 PE=1 SV=1</t>
  </si>
  <si>
    <t>O95832</t>
  </si>
  <si>
    <t>CLDN1</t>
  </si>
  <si>
    <t>Calponin-1 OS=Homo sapiens OX=9606 GN=CNN1 PE=1 SV=2</t>
  </si>
  <si>
    <t>P51911</t>
  </si>
  <si>
    <t>CNN1</t>
  </si>
  <si>
    <t>CON__A2AB72</t>
  </si>
  <si>
    <t>Protein MON2 homolog OS=Homo sapiens OX=9606 GN=MON2 PE=1 SV=3</t>
  </si>
  <si>
    <t>Q7Z3U7</t>
  </si>
  <si>
    <t>MON2</t>
  </si>
  <si>
    <t>190 kDa</t>
  </si>
  <si>
    <t>Signal recognition particle subunit SRP68 OS=Homo sapiens OX=9606 GN=SRP68 PE=1 SV=2</t>
  </si>
  <si>
    <t>Q9UHB9</t>
  </si>
  <si>
    <t>SRP68</t>
  </si>
  <si>
    <t>Purine nucleoside phosphorylase OS=Homo sapiens OX=9606 GN=PNP PE=1 SV=2</t>
  </si>
  <si>
    <t>P00491</t>
  </si>
  <si>
    <t>PNP</t>
  </si>
  <si>
    <t>Transportin-1 OS=Homo sapiens OX=9606 GN=TNPO1 PE=1 SV=2</t>
  </si>
  <si>
    <t>Q92973</t>
  </si>
  <si>
    <t>TNPO1</t>
  </si>
  <si>
    <t>GDP-L-fucose synthase OS=Homo sapiens OX=9606 GN=GFUS PE=1 SV=1</t>
  </si>
  <si>
    <t>Q13630</t>
  </si>
  <si>
    <t>GFUS</t>
  </si>
  <si>
    <t>Procollagen-lysine 5-dioxygenase OS=Homo sapiens OX=9606 GN=PLOD2 PE=1 SV=1</t>
  </si>
  <si>
    <t>E7ETU9 (+1)</t>
  </si>
  <si>
    <t>PLOD2</t>
  </si>
  <si>
    <t>Dihydropteridine reductase OS=Homo sapiens OX=9606 GN=QDPR PE=1 SV=2</t>
  </si>
  <si>
    <t>P09417</t>
  </si>
  <si>
    <t>QDPR</t>
  </si>
  <si>
    <t>Ribosomal protein S6 kinase alpha-3 OS=Homo sapiens OX=9606 GN=RPS6KA3 PE=1 SV=1</t>
  </si>
  <si>
    <t>P51812</t>
  </si>
  <si>
    <t>RPS6KA3</t>
  </si>
  <si>
    <t>Cluster of V-type proton ATPase subunit B, brain isoform OS=Homo sapiens OX=9606 GN=ATP6V1B2 PE=1 SV=3 (P21281)</t>
  </si>
  <si>
    <t>P21281 [3]</t>
  </si>
  <si>
    <t>ATP6V1B2</t>
  </si>
  <si>
    <t xml:space="preserve">    V-type proton ATPase subunit B, brain isoform OS=Homo sapiens OX=9606 GN=ATP6V1B2 PE=1 SV=3</t>
  </si>
  <si>
    <t>P21281</t>
  </si>
  <si>
    <t xml:space="preserve">    Vacuolar proton pump subunit B OS=Homo sapiens OX=9606 GN=ATP6V1B1 PE=1 SV=1</t>
  </si>
  <si>
    <t>C9JL73 (+1)</t>
  </si>
  <si>
    <t>ATP6V1B1</t>
  </si>
  <si>
    <t>Heparin cofactor 2 OS=Homo sapiens OX=9606 GN=SERPIND1 PE=1 SV=3</t>
  </si>
  <si>
    <t>P05546</t>
  </si>
  <si>
    <t>SERPIND1</t>
  </si>
  <si>
    <t>ABC-type organic anion transporter ABCA8 OS=Homo sapiens OX=9606 GN=ABCA8 PE=1 SV=1</t>
  </si>
  <si>
    <t>A0A0A0MSU4 (+1)</t>
  </si>
  <si>
    <t>ABCA8</t>
  </si>
  <si>
    <t>Testican-2 OS=Homo sapiens OX=9606 GN=SPOCK2 PE=1 SV=1</t>
  </si>
  <si>
    <t>Q92563</t>
  </si>
  <si>
    <t>SPOCK2</t>
  </si>
  <si>
    <t>Serine/threonine-protein kinase Nek9 OS=Homo sapiens OX=9606 GN=NEK9 PE=1 SV=1</t>
  </si>
  <si>
    <t>A0A7I2V5R1 (+1)</t>
  </si>
  <si>
    <t>NEK9</t>
  </si>
  <si>
    <t>Constitutive coactivator of PPAR-gamma-like protein 1 OS=Homo sapiens OX=9606 GN=FAM120A PE=1 SV=2</t>
  </si>
  <si>
    <t>Q9NZB2</t>
  </si>
  <si>
    <t>FAM120A</t>
  </si>
  <si>
    <t>Angiotensinogen OS=Homo sapiens OX=9606 GN=AGT PE=1 SV=1</t>
  </si>
  <si>
    <t>A0A7P0T8D1 (+4)</t>
  </si>
  <si>
    <t>AGT</t>
  </si>
  <si>
    <t>Metalloproteinase inhibitor 1 OS=Homo sapiens OX=9606 GN=TIMP1 PE=1 SV=1</t>
  </si>
  <si>
    <t>P01033 (+1)</t>
  </si>
  <si>
    <t>TIMP1</t>
  </si>
  <si>
    <t>S-adenosylmethionine synthase isoform type-2 OS=Homo sapiens OX=9606 GN=MAT2A PE=1 SV=1</t>
  </si>
  <si>
    <t>P31153</t>
  </si>
  <si>
    <t>MAT2A</t>
  </si>
  <si>
    <t>40S ribosomal protein S20 (Fragment) OS=Homo sapiens OX=9606 GN=RPS20 PE=1 SV=1</t>
  </si>
  <si>
    <t>A0A7P0S5H5 (+1)</t>
  </si>
  <si>
    <t>RPS20</t>
  </si>
  <si>
    <t>Cluster of Erlin-2 (Fragment) OS=Homo sapiens OX=9606 GN=ERLIN2 PE=1 SV=1 (E5RHW4)</t>
  </si>
  <si>
    <t>E5RHW4 [3]</t>
  </si>
  <si>
    <t>ERLIN2</t>
  </si>
  <si>
    <t xml:space="preserve">    Erlin-2 (Fragment) OS=Homo sapiens OX=9606 GN=ERLIN2 PE=1 SV=1</t>
  </si>
  <si>
    <t>E5RHW4 (+1)</t>
  </si>
  <si>
    <t xml:space="preserve">    Erlin-1 OS=Homo sapiens OX=9606 GN=ERLIN1 PE=1 SV=2</t>
  </si>
  <si>
    <t>O75477</t>
  </si>
  <si>
    <t>ERLIN1</t>
  </si>
  <si>
    <t>Apolipoprotein M OS=Homo sapiens OX=9606 GN=APOM PE=1 SV=2</t>
  </si>
  <si>
    <t>O95445</t>
  </si>
  <si>
    <t>APOM</t>
  </si>
  <si>
    <t>Complement component C8 beta chain OS=Homo sapiens OX=9606 GN=C8B PE=1 SV=3</t>
  </si>
  <si>
    <t>P07358</t>
  </si>
  <si>
    <t>C8B</t>
  </si>
  <si>
    <t>Tubulointerstitial nephritis antigen-like OS=Homo sapiens OX=9606 GN=TINAGL1 PE=1 SV=1</t>
  </si>
  <si>
    <t>Q9GZM7</t>
  </si>
  <si>
    <t>TINAGL1</t>
  </si>
  <si>
    <t>Alkaline phosphatase, tissue-nonspecific isozyme OS=Homo sapiens OX=9606 GN=ALPL PE=1 SV=4</t>
  </si>
  <si>
    <t>P05186</t>
  </si>
  <si>
    <t>ALPL</t>
  </si>
  <si>
    <t>Cluster of Serine/threonine-protein kinase 24 OS=Homo sapiens OX=9606 GN=STK24 PE=1 SV=1 (B4DR80)</t>
  </si>
  <si>
    <t>B4DR80 [6]</t>
  </si>
  <si>
    <t>STK24</t>
  </si>
  <si>
    <t xml:space="preserve">    Serine/threonine-protein kinase 24 OS=Homo sapiens OX=9606 GN=STK24 PE=1 SV=1</t>
  </si>
  <si>
    <t>B4DR80</t>
  </si>
  <si>
    <t xml:space="preserve">    Serine/threonine-protein kinase 26 OS=Homo sapiens OX=9606 GN=STK26 PE=1 SV=1</t>
  </si>
  <si>
    <t>B4E0Y9 (+2)</t>
  </si>
  <si>
    <t>STK26</t>
  </si>
  <si>
    <t xml:space="preserve">    Serine/threonine-protein kinase 25 (Fragment) OS=Homo sapiens OX=9606 GN=STK25 PE=1 SV=1</t>
  </si>
  <si>
    <t>H7C279 (+1)</t>
  </si>
  <si>
    <t>STK25</t>
  </si>
  <si>
    <t>SPARC OS=Homo sapiens OX=9606 GN=SPARC PE=1 SV=1</t>
  </si>
  <si>
    <t>P09486</t>
  </si>
  <si>
    <t>SPARC</t>
  </si>
  <si>
    <t>Cation-dependent mannose-6-phosphate receptor OS=Homo sapiens OX=9606 GN=M6PR PE=1 SV=1</t>
  </si>
  <si>
    <t>P20645</t>
  </si>
  <si>
    <t>M6PR</t>
  </si>
  <si>
    <t>Glyoxylate reductase/hydroxypyruvate reductase OS=Homo sapiens OX=9606 GN=GRHPR PE=1 SV=1</t>
  </si>
  <si>
    <t>Q9UBQ7</t>
  </si>
  <si>
    <t>GRHPR</t>
  </si>
  <si>
    <t>Mitotic checkpoint protein BUB3 (Fragment) OS=Homo sapiens OX=9606 GN=BUB3 PE=1 SV=1</t>
  </si>
  <si>
    <t>J3QT28 (+1)</t>
  </si>
  <si>
    <t>BUB3</t>
  </si>
  <si>
    <t>Protein arginine N-methyltransferase 5 OS=Homo sapiens OX=9606 GN=PRMT5 PE=1 SV=4</t>
  </si>
  <si>
    <t>O14744</t>
  </si>
  <si>
    <t>PRMT5</t>
  </si>
  <si>
    <t>Grancalcin OS=Homo sapiens OX=9606 GN=GCA PE=1 SV=1</t>
  </si>
  <si>
    <t>H7BXD5 (+2)</t>
  </si>
  <si>
    <t>GCA</t>
  </si>
  <si>
    <t>Thioredoxin-like protein 1 OS=Homo sapiens OX=9606 GN=TXNL1 PE=1 SV=3</t>
  </si>
  <si>
    <t>O43396</t>
  </si>
  <si>
    <t>TXNL1</t>
  </si>
  <si>
    <t>Importin subunit alpha OS=Homo sapiens OX=9606 GN=KPNA2 PE=1 SV=1</t>
  </si>
  <si>
    <t>A0A7I2V351 (+4)</t>
  </si>
  <si>
    <t>KPNA2</t>
  </si>
  <si>
    <t>Complement component C7 OS=Homo sapiens OX=9606 GN=C7 PE=1 SV=2</t>
  </si>
  <si>
    <t>P10643</t>
  </si>
  <si>
    <t>C7</t>
  </si>
  <si>
    <t>CCN family member 1 OS=Homo sapiens OX=9606 GN=CCN1 PE=1 SV=1</t>
  </si>
  <si>
    <t>O00622</t>
  </si>
  <si>
    <t>CCN1</t>
  </si>
  <si>
    <t>Ataxin-10 OS=Homo sapiens OX=9606 GN=ATXN10 PE=1 SV=1</t>
  </si>
  <si>
    <t>Q9UBB4</t>
  </si>
  <si>
    <t>ATXN10</t>
  </si>
  <si>
    <t>CCR4-NOT transcription complex subunit 1 OS=Homo sapiens OX=9606 GN=CNOT1 PE=1 SV=2</t>
  </si>
  <si>
    <t>A5YKK6</t>
  </si>
  <si>
    <t>CNOT1</t>
  </si>
  <si>
    <t>267 kDa</t>
  </si>
  <si>
    <t>Palladin OS=Homo sapiens OX=9606 GN=PALLD PE=1 SV=3</t>
  </si>
  <si>
    <t>Q8WX93</t>
  </si>
  <si>
    <t>PALLD</t>
  </si>
  <si>
    <t>Signal transducer and activator of transcription (Fragment) OS=Homo sapiens OX=9606 GN=STAT6 PE=1 SV=2</t>
  </si>
  <si>
    <t>A0A1W2PNW1 (+3)</t>
  </si>
  <si>
    <t>STAT6</t>
  </si>
  <si>
    <t>General transcription factor II-I OS=Homo sapiens OX=9606 GN=GTF2I PE=1 SV=2</t>
  </si>
  <si>
    <t>P78347</t>
  </si>
  <si>
    <t>GTF2I</t>
  </si>
  <si>
    <t>F5GYN0</t>
  </si>
  <si>
    <t>F5GYN0-DECOY</t>
  </si>
  <si>
    <t>Superoxide dismutase [Cu-Zn] OS=Homo sapiens OX=9606 GN=SOD1 PE=1 SV=2</t>
  </si>
  <si>
    <t>P00441</t>
  </si>
  <si>
    <t>SOD1</t>
  </si>
  <si>
    <t>Prenylcysteine oxidase 1 OS=Homo sapiens OX=9606 GN=PCYOX1 PE=1 SV=3</t>
  </si>
  <si>
    <t>Q9UHG3</t>
  </si>
  <si>
    <t>PCYOX1</t>
  </si>
  <si>
    <t>60S ribosomal protein L27a OS=Homo sapiens OX=9606 GN=RPL27A PE=1 SV=1</t>
  </si>
  <si>
    <t>E9PJD9 (+2)</t>
  </si>
  <si>
    <t>RPL27A</t>
  </si>
  <si>
    <t>Nicastrin OS=Homo sapiens OX=9606 GN=NCSTN PE=1 SV=2</t>
  </si>
  <si>
    <t>Q92542</t>
  </si>
  <si>
    <t>NCSTN</t>
  </si>
  <si>
    <t>Multidrug resistance-associated protein 1 OS=Homo sapiens OX=9606 GN=ABCC1 PE=1 SV=3</t>
  </si>
  <si>
    <t>P33527</t>
  </si>
  <si>
    <t>ABCC1</t>
  </si>
  <si>
    <t>172 kDa</t>
  </si>
  <si>
    <t>Adhesion G protein-coupled receptor E5 OS=Homo sapiens OX=9606 GN=ADGRE5 PE=1 SV=4</t>
  </si>
  <si>
    <t>P48960</t>
  </si>
  <si>
    <t>ADGRE5</t>
  </si>
  <si>
    <t>Echinoderm microtubule-associated protein-like 2 OS=Homo sapiens OX=9606 GN=EML2 PE=1 SV=1</t>
  </si>
  <si>
    <t>O95834</t>
  </si>
  <si>
    <t>EML2</t>
  </si>
  <si>
    <t>Low molecular weight phosphotyrosine protein phosphatase OS=Homo sapiens OX=9606 GN=ACP1 PE=1 SV=3</t>
  </si>
  <si>
    <t>P24666</t>
  </si>
  <si>
    <t>ACP1</t>
  </si>
  <si>
    <t>Dolichyl-diphosphooligosaccharide--protein glycosyltransferase subunit STT3A OS=Homo sapiens OX=9606 GN=STT3A PE=1 SV=2</t>
  </si>
  <si>
    <t>P46977</t>
  </si>
  <si>
    <t>STT3A</t>
  </si>
  <si>
    <t>Pentraxin-related protein PTX3 OS=Homo sapiens OX=9606 GN=PTX3 PE=1 SV=3</t>
  </si>
  <si>
    <t>P26022</t>
  </si>
  <si>
    <t>PTX3</t>
  </si>
  <si>
    <t>Large neutral amino acids transporter small subunit 1 OS=Homo sapiens OX=9606 GN=SLC7A5 PE=1 SV=2</t>
  </si>
  <si>
    <t>Q01650</t>
  </si>
  <si>
    <t>SLC7A5</t>
  </si>
  <si>
    <t>Desmoglein-2 OS=Homo sapiens OX=9606 GN=DSG2 PE=1 SV=2</t>
  </si>
  <si>
    <t>Q14126</t>
  </si>
  <si>
    <t>DSG2</t>
  </si>
  <si>
    <t>Plexin-A1 OS=Homo sapiens OX=9606 GN=PLXNA1 PE=1 SV=3</t>
  </si>
  <si>
    <t>Q9UIW2</t>
  </si>
  <si>
    <t>PLXNA1</t>
  </si>
  <si>
    <t>Adenosine 5'-monophosphoramidase HINT1 OS=Homo sapiens OX=9606 GN=HINT1 PE=1 SV=2</t>
  </si>
  <si>
    <t>P49773</t>
  </si>
  <si>
    <t>HINT1</t>
  </si>
  <si>
    <t>RNA transcription, translation and transport factor protein OS=Homo sapiens OX=9606 GN=RTRAF PE=1 SV=1</t>
  </si>
  <si>
    <t>Q9Y224</t>
  </si>
  <si>
    <t>RTRAF</t>
  </si>
  <si>
    <t>Proteasome subunit alpha type-1 OS=Homo sapiens OX=9606 GN=PSMA1 PE=1 SV=1</t>
  </si>
  <si>
    <t>P25786</t>
  </si>
  <si>
    <t>PSMA1</t>
  </si>
  <si>
    <t>Protein HEG homolog 1 OS=Homo sapiens OX=9606 GN=HEG1 PE=1 SV=3</t>
  </si>
  <si>
    <t>Q9ULI3</t>
  </si>
  <si>
    <t>HEG1</t>
  </si>
  <si>
    <t>Signal recognition particle subunit SRP72 OS=Homo sapiens OX=9606 GN=SRP72 PE=1 SV=3</t>
  </si>
  <si>
    <t>O76094</t>
  </si>
  <si>
    <t>SRP72</t>
  </si>
  <si>
    <t>SUMO-activating enzyme subunit 2 OS=Homo sapiens OX=9606 GN=UBA2 PE=1 SV=2</t>
  </si>
  <si>
    <t>Q9UBT2</t>
  </si>
  <si>
    <t>UBA2</t>
  </si>
  <si>
    <t>NAD(P)H dehydrogenase [quinone] 1 OS=Homo sapiens OX=9606 GN=NQO1 PE=1 SV=1</t>
  </si>
  <si>
    <t>P15559</t>
  </si>
  <si>
    <t>NQO1</t>
  </si>
  <si>
    <t>Plasminogen activator inhibitor 1 OS=Homo sapiens OX=9606 GN=SERPINE1 PE=1 SV=1</t>
  </si>
  <si>
    <t>P05121</t>
  </si>
  <si>
    <t>SERPINE1</t>
  </si>
  <si>
    <t>Cyclin-dependent kinase 2 OS=Homo sapiens OX=9606 GN=CDK2 PE=1 SV=1</t>
  </si>
  <si>
    <t>G3V5T9 (+1)</t>
  </si>
  <si>
    <t>CDK2</t>
  </si>
  <si>
    <t>Ephrin type-B receptor 4 OS=Homo sapiens OX=9606 GN=EPHB4 PE=1 SV=2</t>
  </si>
  <si>
    <t>P54760 (+1)</t>
  </si>
  <si>
    <t>EPHB4</t>
  </si>
  <si>
    <t>Kunitz-type protease inhibitor 2 OS=Homo sapiens OX=9606 GN=SPINT2 PE=1 SV=2</t>
  </si>
  <si>
    <t>O43291</t>
  </si>
  <si>
    <t>SPINT2</t>
  </si>
  <si>
    <t>NADPH--cytochrome P450 reductase OS=Homo sapiens OX=9606 GN=POR PE=1 SV=2</t>
  </si>
  <si>
    <t>P16435</t>
  </si>
  <si>
    <t>POR</t>
  </si>
  <si>
    <t>Complement C1q subcomponent subunit C OS=Homo sapiens OX=9606 GN=C1QC PE=1 SV=3</t>
  </si>
  <si>
    <t>P02747</t>
  </si>
  <si>
    <t>C1QC</t>
  </si>
  <si>
    <t>Rho guanine nucleotide exchange factor 1 OS=Homo sapiens OX=9606 GN=ARHGEF1 PE=1 SV=1</t>
  </si>
  <si>
    <t>M0QZR4</t>
  </si>
  <si>
    <t>ARHGEF1</t>
  </si>
  <si>
    <t>Hyaluronan and proteoglycan link protein 1 OS=Homo sapiens OX=9606 GN=HAPLN1 PE=2 SV=2</t>
  </si>
  <si>
    <t>P10915</t>
  </si>
  <si>
    <t>HAPLN1</t>
  </si>
  <si>
    <t>Gamma-interferon-inducible protein 16 OS=Homo sapiens OX=9606 GN=IFI16 PE=1 SV=3</t>
  </si>
  <si>
    <t>Q16666</t>
  </si>
  <si>
    <t>IFI16</t>
  </si>
  <si>
    <t>DNA replication licensing factor MCM2 OS=Homo sapiens OX=9606 GN=MCM2 PE=1 SV=4</t>
  </si>
  <si>
    <t>P49736</t>
  </si>
  <si>
    <t>MCM2</t>
  </si>
  <si>
    <t>Acetyl-CoA carboxylase 1 OS=Homo sapiens OX=9606 GN=ACACA PE=1 SV=2</t>
  </si>
  <si>
    <t>Q13085</t>
  </si>
  <si>
    <t>ACACA</t>
  </si>
  <si>
    <t>266 kDa</t>
  </si>
  <si>
    <t>E3 SUMO-protein ligase RanBP2 OS=Homo sapiens OX=9606 GN=RANBP2 PE=1 SV=2</t>
  </si>
  <si>
    <t>P49792</t>
  </si>
  <si>
    <t>RANBP2</t>
  </si>
  <si>
    <t>358 kDa</t>
  </si>
  <si>
    <t>Midkine OS=Homo sapiens OX=9606 GN=MDK PE=1 SV=1</t>
  </si>
  <si>
    <t>E9PLM6 (+2)</t>
  </si>
  <si>
    <t>MDK</t>
  </si>
  <si>
    <t>40S ribosomal protein S25 OS=Homo sapiens OX=9606 GN=RPS25 PE=1 SV=1</t>
  </si>
  <si>
    <t>P62851</t>
  </si>
  <si>
    <t>RPS25</t>
  </si>
  <si>
    <t>60S ribosomal protein L27 OS=Homo sapiens OX=9606 GN=RPL27 PE=1 SV=2</t>
  </si>
  <si>
    <t>P61353</t>
  </si>
  <si>
    <t>RPL27</t>
  </si>
  <si>
    <t>Katanin p60 ATPase-containing subunit A-like 2 (Fragment) OS=Homo sapiens OX=9606 GN=KATNAL2 PE=1 SV=1</t>
  </si>
  <si>
    <t>K7EIJ8 (+1)</t>
  </si>
  <si>
    <t>KATNAL2</t>
  </si>
  <si>
    <t>60S ribosomal protein L13a OS=Homo sapiens OX=9606 GN=RPL13A PE=1 SV=1</t>
  </si>
  <si>
    <t>A0A7I2V2L9 (+2)</t>
  </si>
  <si>
    <t>RPL13A</t>
  </si>
  <si>
    <t>Caveolin-1 OS=Homo sapiens OX=9606 GN=CAV1 PE=1 SV=4</t>
  </si>
  <si>
    <t>Q03135</t>
  </si>
  <si>
    <t>CAV1</t>
  </si>
  <si>
    <t>Polymeric immunoglobulin receptor OS=Homo sapiens OX=9606 GN=PIGR PE=1 SV=4</t>
  </si>
  <si>
    <t>P01833</t>
  </si>
  <si>
    <t>PIGR</t>
  </si>
  <si>
    <t>IST1 homolog OS=Homo sapiens OX=9606 GN=IST1 PE=1 SV=1</t>
  </si>
  <si>
    <t>P53990</t>
  </si>
  <si>
    <t>IST1</t>
  </si>
  <si>
    <t>Protein S100-A13 OS=Homo sapiens OX=9606 GN=S100A13 PE=1 SV=1</t>
  </si>
  <si>
    <t>Q99584</t>
  </si>
  <si>
    <t>S100A13</t>
  </si>
  <si>
    <t>Apolipoprotein D (Fragment) OS=Homo sapiens OX=9606 GN=APOD PE=1 SV=1</t>
  </si>
  <si>
    <t>C9JF17 (+1)</t>
  </si>
  <si>
    <t>APOD</t>
  </si>
  <si>
    <t>60S ribosomal protein L11 OS=Homo sapiens OX=9606 GN=RPL11 PE=1 SV=2</t>
  </si>
  <si>
    <t>P62913</t>
  </si>
  <si>
    <t>RPL11</t>
  </si>
  <si>
    <t>Cluster of Microtubule-associated protein RP/EB family member 1 OS=Homo sapiens OX=9606 GN=MAPRE1 PE=1 SV=3 (Q15691)</t>
  </si>
  <si>
    <t>Q15691 [3]</t>
  </si>
  <si>
    <t>MAPRE1</t>
  </si>
  <si>
    <t xml:space="preserve">    Microtubule-associated protein RP/EB family member 1 OS=Homo sapiens OX=9606 GN=MAPRE1 PE=1 SV=3</t>
  </si>
  <si>
    <t>Q15691</t>
  </si>
  <si>
    <t xml:space="preserve">    Microtubule-associated protein RP/EB family member 3 (Fragment) OS=Homo sapiens OX=9606 GN=MAPRE3 PE=1 SV=1</t>
  </si>
  <si>
    <t>C9JB30 (+1)</t>
  </si>
  <si>
    <t>MAPRE3</t>
  </si>
  <si>
    <t>Calcium/calmodulin-dependent protein kinase OS=Homo sapiens OX=9606 GN=CAMK2D PE=1 SV=1</t>
  </si>
  <si>
    <t>D6R938 (+3)</t>
  </si>
  <si>
    <t>CAMK2D</t>
  </si>
  <si>
    <t>EEF1E1-BLOC1S5 readthrough (NMD candidate) OS=Homo sapiens OX=9606 GN=EEF1E1-BLOC1S5 PE=4 SV=2</t>
  </si>
  <si>
    <t>C9J1V9 (+2)</t>
  </si>
  <si>
    <t>EEF1E1-BLOC1S5</t>
  </si>
  <si>
    <t>Claudin-3 OS=Homo sapiens OX=9606 GN=CLDN3 PE=1 SV=1</t>
  </si>
  <si>
    <t>O15551</t>
  </si>
  <si>
    <t>CLDN3</t>
  </si>
  <si>
    <t>RPS10-NUDT3 readthrough OS=Homo sapiens OX=9606 GN=RPS10-NUDT3 PE=3 SV=1</t>
  </si>
  <si>
    <t>A0A1W2PQS6 (+5)</t>
  </si>
  <si>
    <t>RPS10-NUDT3</t>
  </si>
  <si>
    <t>Cluster of Immunoglobulin kappa variable 3-15 OS=Homo sapiens OX=9606 GN=IGKV3-15 PE=1 SV=2 (P01624)</t>
  </si>
  <si>
    <t>P01624 [2]</t>
  </si>
  <si>
    <t>IGKV3-15</t>
  </si>
  <si>
    <t xml:space="preserve">    Immunoglobulin kappa variable 3-15 OS=Homo sapiens OX=9606 GN=IGKV3-15 PE=1 SV=2</t>
  </si>
  <si>
    <t>P01624</t>
  </si>
  <si>
    <t xml:space="preserve">    Immunoglobulin kappa variable 3D-15 OS=Homo sapiens OX=9606 GN=IGKV3D-15 PE=3 SV=6</t>
  </si>
  <si>
    <t>A0A087WSY6</t>
  </si>
  <si>
    <t>IGKV3D-15</t>
  </si>
  <si>
    <t>26S proteasome non-ATPase regulatory subunit 8 (Fragment) OS=Homo sapiens OX=9606 GN=PSMD8 PE=1 SV=8</t>
  </si>
  <si>
    <t>K7EJR3 (+2)</t>
  </si>
  <si>
    <t>PSMD8</t>
  </si>
  <si>
    <t>Proteasome subunit alpha type OS=Homo sapiens OX=9606 GN=PSMA2 PE=1 SV=1</t>
  </si>
  <si>
    <t>A0A024RA52 (+1)</t>
  </si>
  <si>
    <t>PSMA2</t>
  </si>
  <si>
    <t>Proteasome activator complex subunit 2 OS=Homo sapiens OX=9606 GN=PSME2 PE=1 SV=1</t>
  </si>
  <si>
    <t>A0A087X1Z3 (+1)</t>
  </si>
  <si>
    <t>PSME2</t>
  </si>
  <si>
    <t>Ras-related protein Rab-27B OS=Homo sapiens OX=9606 GN=RAB27B PE=1 SV=4</t>
  </si>
  <si>
    <t>O00194</t>
  </si>
  <si>
    <t>RAB27B</t>
  </si>
  <si>
    <t>Solute carrier family 12 member 2 OS=Homo sapiens OX=9606 GN=SLC12A2 PE=1 SV=1</t>
  </si>
  <si>
    <t>P55011</t>
  </si>
  <si>
    <t>SLC12A2</t>
  </si>
  <si>
    <t>Tripeptidyl aminopeptidase OS=Homo sapiens OX=9606 GN=TPP1 PE=1 SV=1</t>
  </si>
  <si>
    <t>A0A2R8YD45 (+3)</t>
  </si>
  <si>
    <t>TPP1</t>
  </si>
  <si>
    <t>Sorting nexin-9 OS=Homo sapiens OX=9606 GN=SNX9 PE=1 SV=1</t>
  </si>
  <si>
    <t>A0A7P0T8C7 (+7)</t>
  </si>
  <si>
    <t>SNX9</t>
  </si>
  <si>
    <t>Prostaglandin reductase 1 OS=Homo sapiens OX=9606 GN=PTGR1 PE=1 SV=2</t>
  </si>
  <si>
    <t>Q14914</t>
  </si>
  <si>
    <t>PTGR1</t>
  </si>
  <si>
    <t>Carboxymethylenebutenolidase homolog OS=Homo sapiens OX=9606 GN=CMBL PE=1 SV=1</t>
  </si>
  <si>
    <t>Q96DG6</t>
  </si>
  <si>
    <t>CMBL</t>
  </si>
  <si>
    <t>Antiviral innate immune response receptor RIG-I OS=Homo sapiens OX=9606 GN=DDX58 PE=1 SV=2</t>
  </si>
  <si>
    <t>O95786</t>
  </si>
  <si>
    <t>DDX58</t>
  </si>
  <si>
    <t>CD166 antigen OS=Homo sapiens OX=9606 GN=ALCAM PE=1 SV=2</t>
  </si>
  <si>
    <t>Q13740</t>
  </si>
  <si>
    <t>ALCAM</t>
  </si>
  <si>
    <t>26S proteasome non-ATPase regulatory subunit 7 OS=Homo sapiens OX=9606 GN=PSMD7 PE=1 SV=2</t>
  </si>
  <si>
    <t>P51665</t>
  </si>
  <si>
    <t>PSMD7</t>
  </si>
  <si>
    <t>Protein scribble homolog OS=Homo sapiens OX=9606 GN=SCRIB PE=1 SV=1</t>
  </si>
  <si>
    <t>A0A0G2JNZ2 (+3)</t>
  </si>
  <si>
    <t>SCRIB</t>
  </si>
  <si>
    <t>Cyclin-dependent-like kinase 5 OS=Homo sapiens OX=9606 GN=CDK5 PE=1 SV=3</t>
  </si>
  <si>
    <t>Q00535</t>
  </si>
  <si>
    <t>CDK5</t>
  </si>
  <si>
    <t>3-mercaptopyruvate sulfurtransferase OS=Homo sapiens OX=9606 GN=MPST PE=1 SV=3</t>
  </si>
  <si>
    <t>P25325</t>
  </si>
  <si>
    <t>MPST</t>
  </si>
  <si>
    <t>Histone deacetylase 1 OS=Homo sapiens OX=9606 GN=HDAC1 PE=1 SV=1</t>
  </si>
  <si>
    <t>Q13547</t>
  </si>
  <si>
    <t>HDAC1</t>
  </si>
  <si>
    <t>DNA helicase OS=Homo sapiens OX=9606 GN=CHD4 PE=1 SV=1</t>
  </si>
  <si>
    <t>A0A0C4DGG9 (+11)</t>
  </si>
  <si>
    <t>CHD4</t>
  </si>
  <si>
    <t>220 kDa</t>
  </si>
  <si>
    <t>Lipoma-preferred partner OS=Homo sapiens OX=9606 GN=LPP PE=1 SV=1</t>
  </si>
  <si>
    <t>Q93052</t>
  </si>
  <si>
    <t>LPP</t>
  </si>
  <si>
    <t>Complement component C8 gamma chain OS=Homo sapiens OX=9606 GN=C8G PE=1 SV=3</t>
  </si>
  <si>
    <t>P07360</t>
  </si>
  <si>
    <t>C8G</t>
  </si>
  <si>
    <t>Tyrosine-protein phosphatase non-receptor type 6 OS=Homo sapiens OX=9606 GN=PTPN6 PE=1 SV=1</t>
  </si>
  <si>
    <t>P29350</t>
  </si>
  <si>
    <t>PTPN6</t>
  </si>
  <si>
    <t>Heat shock 70 kDa protein 4L OS=Homo sapiens OX=9606 GN=HSPA4L PE=1 SV=3</t>
  </si>
  <si>
    <t>O95757</t>
  </si>
  <si>
    <t>HSPA4L</t>
  </si>
  <si>
    <t>Protein transport protein Sec24D OS=Homo sapiens OX=9606 GN=SEC24D PE=1 SV=2</t>
  </si>
  <si>
    <t>O94855</t>
  </si>
  <si>
    <t>SEC24D</t>
  </si>
  <si>
    <t>Insulin-like growth factor 2 mRNA-binding protein 2 OS=Homo sapiens OX=9606 GN=IGF2BP2 PE=1 SV=1</t>
  </si>
  <si>
    <t>F8W930 (+1)</t>
  </si>
  <si>
    <t>IGF2BP2</t>
  </si>
  <si>
    <t>Cluster of Immunoglobulin heavy variable 5-51 OS=Homo sapiens OX=9606 GN=IGHV5-51 PE=3 SV=1 (A0A0C4DH38)</t>
  </si>
  <si>
    <t>A0A0C4DH38 [2]</t>
  </si>
  <si>
    <t>IGHV5-51</t>
  </si>
  <si>
    <t xml:space="preserve">    Immunoglobulin heavy variable 5-51 OS=Homo sapiens OX=9606 GN=IGHV5-51 PE=3 SV=1</t>
  </si>
  <si>
    <t>A0A0C4DH38</t>
  </si>
  <si>
    <t xml:space="preserve">    Immunoglobulin heavy variable 5-10-1 OS=Homo sapiens OX=9606 GN=IGHV5-10-1 PE=3 SV=1</t>
  </si>
  <si>
    <t>A0A0J9YXX1</t>
  </si>
  <si>
    <t>IGHV5-10-1</t>
  </si>
  <si>
    <t>L-fucose kinase OS=Homo sapiens OX=9606 GN=FCSK PE=1 SV=2</t>
  </si>
  <si>
    <t>Q8N0W3</t>
  </si>
  <si>
    <t>FCSK</t>
  </si>
  <si>
    <t>Ubiquitin carboxyl-terminal hydrolase 24 OS=Homo sapiens OX=9606 GN=USP24 PE=1 SV=3</t>
  </si>
  <si>
    <t>Q9UPU5</t>
  </si>
  <si>
    <t>USP24</t>
  </si>
  <si>
    <t>294 kDa</t>
  </si>
  <si>
    <t>Fumarylacetoacetase OS=Homo sapiens OX=9606 GN=FAH PE=1 SV=2</t>
  </si>
  <si>
    <t>P16930</t>
  </si>
  <si>
    <t>FAH</t>
  </si>
  <si>
    <t>Small nuclear ribonucleoprotein Sm D3 OS=Homo sapiens OX=9606 GN=SNRPD3 PE=1 SV=1</t>
  </si>
  <si>
    <t>P62318</t>
  </si>
  <si>
    <t>SNRPD3</t>
  </si>
  <si>
    <t>Phospholipid transfer protein OS=Homo sapiens OX=9606 GN=PLTP PE=1 SV=1</t>
  </si>
  <si>
    <t>P55058</t>
  </si>
  <si>
    <t>PLTP</t>
  </si>
  <si>
    <t>40S ribosomal protein S14 (Fragment) OS=Homo sapiens OX=9606 GN=RPS14 PE=1 SV=1</t>
  </si>
  <si>
    <t>A0A2R8Y811 (+1)</t>
  </si>
  <si>
    <t>RPS14</t>
  </si>
  <si>
    <t>Amine oxidase [flavin-containing] B OS=Homo sapiens OX=9606 GN=MAOB PE=1 SV=3</t>
  </si>
  <si>
    <t>P27338</t>
  </si>
  <si>
    <t>MAOB</t>
  </si>
  <si>
    <t>Cluster of Non-specific serine/threonine protein kinase OS=Homo sapiens OX=9606 GN=CSNK2A1 PE=1 SV=1 (A0A2R8YD58)</t>
  </si>
  <si>
    <t>A0A2R8YD58 [6]</t>
  </si>
  <si>
    <t>CSNK2A1</t>
  </si>
  <si>
    <t xml:space="preserve">    Non-specific serine/threonine protein kinase OS=Homo sapiens OX=9606 GN=CSNK2A1 PE=1 SV=1</t>
  </si>
  <si>
    <t>A0A2R8YD58 (+4)</t>
  </si>
  <si>
    <t>A0A2R8Y5A0</t>
  </si>
  <si>
    <t>Cluster of Vesicle-associated membrane protein 3 OS=Homo sapiens OX=9606 GN=VAMP3 PE=1 SV=3 (Q15836)</t>
  </si>
  <si>
    <t>Q15836 [5]</t>
  </si>
  <si>
    <t>VAMP3</t>
  </si>
  <si>
    <t xml:space="preserve">    Vesicle-associated membrane protein 3 OS=Homo sapiens OX=9606 GN=VAMP3 PE=1 SV=3</t>
  </si>
  <si>
    <t>Q15836</t>
  </si>
  <si>
    <t xml:space="preserve">    Synaptobrevin-2 OS=Homo sapiens OX=9606 GN=VAMP2 PE=3 SV=1</t>
  </si>
  <si>
    <t>F8WCA0 (+3)</t>
  </si>
  <si>
    <t>VAMP2</t>
  </si>
  <si>
    <t>Drebrin OS=Homo sapiens OX=9606 GN=DBN1 PE=1 SV=4</t>
  </si>
  <si>
    <t>Q16643</t>
  </si>
  <si>
    <t>DBN1</t>
  </si>
  <si>
    <t>Aldehyde dehydrogenase family 16 member A1 OS=Homo sapiens OX=9606 GN=ALDH16A1 PE=1 SV=2</t>
  </si>
  <si>
    <t>Q8IZ83</t>
  </si>
  <si>
    <t>ALDH16A1</t>
  </si>
  <si>
    <t>Cluster of Ras-related protein Rab-22A OS=Homo sapiens OX=9606 GN=RAB22A PE=1 SV=2 (Q9UL26)</t>
  </si>
  <si>
    <t>Q9UL26 [2]</t>
  </si>
  <si>
    <t>RAB22A</t>
  </si>
  <si>
    <t xml:space="preserve">    Ras-related protein Rab-22A OS=Homo sapiens OX=9606 GN=RAB22A PE=1 SV=2</t>
  </si>
  <si>
    <t>Q9UL26</t>
  </si>
  <si>
    <t xml:space="preserve">    Ras-related protein Rab-31 OS=Homo sapiens OX=9606 GN=RAB31 PE=1 SV=1</t>
  </si>
  <si>
    <t>Q13636</t>
  </si>
  <si>
    <t>RAB31</t>
  </si>
  <si>
    <t>Exostosin-1 OS=Homo sapiens OX=9606 GN=EXT1 PE=1 SV=2</t>
  </si>
  <si>
    <t>Q16394</t>
  </si>
  <si>
    <t>EXT1</t>
  </si>
  <si>
    <t>Pituitary tumor-transforming gene 1 protein-interacting protein OS=Homo sapiens OX=9606 GN=PTTG1IP PE=1 SV=1</t>
  </si>
  <si>
    <t>A8MXQ1 (+1)</t>
  </si>
  <si>
    <t>PTTG1IP</t>
  </si>
  <si>
    <t>Eukaryotic peptide chain release factor subunit 1 OS=Homo sapiens OX=9606 GN=ETF1 PE=1 SV=1</t>
  </si>
  <si>
    <t>B7Z7P8 (+1)</t>
  </si>
  <si>
    <t>ETF1</t>
  </si>
  <si>
    <t>N-alpha-acetyltransferase 15, NatA auxiliary subunit OS=Homo sapiens OX=9606 GN=NAA15 PE=1 SV=1</t>
  </si>
  <si>
    <t>A0A0B4J1W3 (+1)</t>
  </si>
  <si>
    <t>NAA15</t>
  </si>
  <si>
    <t>Kinesin light chain OS=Homo sapiens OX=9606 PE=3 SV=2</t>
  </si>
  <si>
    <t>E7EVH7 (+6)</t>
  </si>
  <si>
    <t>COP9 signalosome complex subunit 2 OS=Homo sapiens OX=9606 GN=COPS2 PE=1 SV=1</t>
  </si>
  <si>
    <t>P61201</t>
  </si>
  <si>
    <t>COPS2</t>
  </si>
  <si>
    <t>3-hydroxyacyl-CoA dehydrogenase type-2 OS=Homo sapiens OX=9606 GN=HSD17B10 PE=1 SV=3</t>
  </si>
  <si>
    <t>Q99714</t>
  </si>
  <si>
    <t>HSD17B10</t>
  </si>
  <si>
    <t>MAM domain-containing protein 2 OS=Homo sapiens OX=9606 GN=MAMDC2 PE=1 SV=3</t>
  </si>
  <si>
    <t>Q7Z304</t>
  </si>
  <si>
    <t>MAMDC2</t>
  </si>
  <si>
    <t>Band 4.1 OS=Homo sapiens OX=9606 GN=EPB41 PE=1 SV=1</t>
  </si>
  <si>
    <t>A0A2R8Y7Y3 (+3)</t>
  </si>
  <si>
    <t>EPB41</t>
  </si>
  <si>
    <t>Cullin-4A OS=Homo sapiens OX=9606 GN=CUL4A PE=1 SV=3</t>
  </si>
  <si>
    <t>Q13619</t>
  </si>
  <si>
    <t>CUL4A</t>
  </si>
  <si>
    <t>FACT complex subunit SSRP1 OS=Homo sapiens OX=9606 GN=SSRP1 PE=1 SV=1</t>
  </si>
  <si>
    <t>Q08945</t>
  </si>
  <si>
    <t>SSRP1</t>
  </si>
  <si>
    <t>Ran GTPase-activating protein 1 OS=Homo sapiens OX=9606 GN=RANGAP1 PE=1 SV=1</t>
  </si>
  <si>
    <t>P46060</t>
  </si>
  <si>
    <t>RANGAP1</t>
  </si>
  <si>
    <t>Protein RCC2 OS=Homo sapiens OX=9606 GN=RCC2 PE=1 SV=2</t>
  </si>
  <si>
    <t>Q9P258</t>
  </si>
  <si>
    <t>RCC2</t>
  </si>
  <si>
    <t>Cullin-5 OS=Homo sapiens OX=9606 GN=CUL5 PE=1 SV=4</t>
  </si>
  <si>
    <t>Q93034</t>
  </si>
  <si>
    <t>CUL5</t>
  </si>
  <si>
    <t>Nuclear protein localization protein 4 homolog OS=Homo sapiens OX=9606 GN=NPLOC4 PE=1 SV=3</t>
  </si>
  <si>
    <t>Q8TAT6</t>
  </si>
  <si>
    <t>NPLOC4</t>
  </si>
  <si>
    <t>Ketosamine-3-kinase OS=Homo sapiens OX=9606 GN=FN3KRP PE=1 SV=2</t>
  </si>
  <si>
    <t>Q9HA64</t>
  </si>
  <si>
    <t>FN3KRP</t>
  </si>
  <si>
    <t>Ephrin type-B receptor 3 OS=Homo sapiens OX=9606 GN=EPHB3 PE=1 SV=2</t>
  </si>
  <si>
    <t>P54753</t>
  </si>
  <si>
    <t>EPHB3</t>
  </si>
  <si>
    <t>RNA cytosine C(5)-methyltransferase NSUN2 OS=Homo sapiens OX=9606 GN=NSUN2 PE=1 SV=2</t>
  </si>
  <si>
    <t>Q08J23</t>
  </si>
  <si>
    <t>NSUN2</t>
  </si>
  <si>
    <t>Protein lifeguard 3 OS=Homo sapiens OX=9606 GN=TMBIM1 PE=1 SV=1</t>
  </si>
  <si>
    <t>B4DUD2 (+7)</t>
  </si>
  <si>
    <t>TMBIM1</t>
  </si>
  <si>
    <t>Neural cell adhesion molecule 1 OS=Homo sapiens OX=9606 GN=NCAM1 PE=1 SV=1</t>
  </si>
  <si>
    <t>A0A087WWD4 (+1)</t>
  </si>
  <si>
    <t>NCAM1</t>
  </si>
  <si>
    <t>Endonuclease domain-containing 1 protein OS=Homo sapiens OX=9606 GN=ENDOD1 PE=1 SV=2</t>
  </si>
  <si>
    <t>O94919</t>
  </si>
  <si>
    <t>ENDOD1</t>
  </si>
  <si>
    <t>Ras-related protein Rab-27A OS=Homo sapiens OX=9606 GN=RAB27A PE=1 SV=3</t>
  </si>
  <si>
    <t>P51159</t>
  </si>
  <si>
    <t>RAB27A</t>
  </si>
  <si>
    <t>Syntaxin-7 OS=Homo sapiens OX=9606 GN=STX7 PE=1 SV=4</t>
  </si>
  <si>
    <t>O15400</t>
  </si>
  <si>
    <t>STX7</t>
  </si>
  <si>
    <t>Acyl-protein thioesterase 1 OS=Homo sapiens OX=9606 GN=LYPLA1 PE=1 SV=1</t>
  </si>
  <si>
    <t>A0A087X1K9</t>
  </si>
  <si>
    <t>LYPLA1</t>
  </si>
  <si>
    <t>Long-chain-fatty-acid--CoA ligase 4 OS=Homo sapiens OX=9606 GN=ACSL4 PE=1 SV=2</t>
  </si>
  <si>
    <t>O60488</t>
  </si>
  <si>
    <t>ACSL4</t>
  </si>
  <si>
    <t>Transmembrane 9 superfamily member 3 OS=Homo sapiens OX=9606 GN=TM9SF3 PE=1 SV=2</t>
  </si>
  <si>
    <t>Q9HD45</t>
  </si>
  <si>
    <t>TM9SF3</t>
  </si>
  <si>
    <t>Hypoxanthine-guanine phosphoribosyltransferase OS=Homo sapiens OX=9606 GN=HPRT1 PE=1 SV=2</t>
  </si>
  <si>
    <t>P00492</t>
  </si>
  <si>
    <t>HPRT1</t>
  </si>
  <si>
    <t>Serine hydroxymethyltransferase, mitochondrial OS=Homo sapiens OX=9606 GN=SHMT2 PE=1 SV=3</t>
  </si>
  <si>
    <t>P34897</t>
  </si>
  <si>
    <t>SHMT2</t>
  </si>
  <si>
    <t>Cluster of Immunoglobulin kappa variable 2D-30 OS=Homo sapiens OX=9606 GN=IGKV2D-30 PE=3 SV=1 (A0A075B6S6)</t>
  </si>
  <si>
    <t>A0A075B6S6 [3]</t>
  </si>
  <si>
    <t>IGKV2D-30</t>
  </si>
  <si>
    <t xml:space="preserve">    Immunoglobulin kappa variable 2D-30 OS=Homo sapiens OX=9606 GN=IGKV2D-30 PE=3 SV=1</t>
  </si>
  <si>
    <t>A0A075B6S6</t>
  </si>
  <si>
    <t xml:space="preserve">    Immunoglobulin kappa variable 2-28 OS=Homo sapiens OX=9606 GN=IGKV2-28 PE=3 SV=1</t>
  </si>
  <si>
    <t>A0A075B6P5 (+1)</t>
  </si>
  <si>
    <t>IGKV2-28</t>
  </si>
  <si>
    <t>Cluster of rRNA 2'-O-methyltransferase fibrillarin OS=Homo sapiens OX=9606 GN=FBL PE=1 SV=2 (P22087)</t>
  </si>
  <si>
    <t>P22087 [2]</t>
  </si>
  <si>
    <t>FBL</t>
  </si>
  <si>
    <t xml:space="preserve">    rRNA 2'-O-methyltransferase fibrillarin OS=Homo sapiens OX=9606 GN=FBL PE=1 SV=2</t>
  </si>
  <si>
    <t>P22087</t>
  </si>
  <si>
    <t xml:space="preserve">    rRNA/tRNA 2'-O-methyltransferase fibrillarin-like protein 1 OS=Homo sapiens OX=9606 GN=FBLL1 PE=3 SV=2</t>
  </si>
  <si>
    <t>A6NHQ2</t>
  </si>
  <si>
    <t>FBLL1</t>
  </si>
  <si>
    <t>Carboxylic ester hydrolase OS=Homo sapiens OX=9606 GN=BCHE PE=1 SV=1</t>
  </si>
  <si>
    <t>F8WF14 (+1)</t>
  </si>
  <si>
    <t>BCHE</t>
  </si>
  <si>
    <t>CON__Q2KIU3</t>
  </si>
  <si>
    <t>Methyltransferase-like protein 7A (Fragment) OS=Homo sapiens OX=9606 GN=METTL7A PE=1 SV=1</t>
  </si>
  <si>
    <t>H0YI09 (+1)</t>
  </si>
  <si>
    <t>METTL7A</t>
  </si>
  <si>
    <t>Epidermal growth factor receptor kinase substrate 8-like protein 1 OS=Homo sapiens OX=9606 GN=EPS8L1 PE=1 SV=3</t>
  </si>
  <si>
    <t>Q8TE68</t>
  </si>
  <si>
    <t>EPS8L1</t>
  </si>
  <si>
    <t>Coronin-1B OS=Homo sapiens OX=9606 GN=CORO1B PE=1 SV=1</t>
  </si>
  <si>
    <t>Q9BR76</t>
  </si>
  <si>
    <t>CORO1B</t>
  </si>
  <si>
    <t>Cullin-4B OS=Homo sapiens OX=9606 GN=CUL4B PE=1 SV=1</t>
  </si>
  <si>
    <t>A0A669KAX4 (+5)</t>
  </si>
  <si>
    <t>CUL4B</t>
  </si>
  <si>
    <t>Catechol O-methyltransferase OS=Homo sapiens OX=9606 GN=COMT PE=1 SV=2</t>
  </si>
  <si>
    <t>P21964</t>
  </si>
  <si>
    <t>COMT</t>
  </si>
  <si>
    <t>Olfactomedin-4 OS=Homo sapiens OX=9606 GN=OLFM4 PE=1 SV=1</t>
  </si>
  <si>
    <t>Q6UX06</t>
  </si>
  <si>
    <t>OLFM4</t>
  </si>
  <si>
    <t>Septin 10, isoform CRA_c OS=Homo sapiens OX=9606 GN=SEPTIN10 PE=1 SV=2</t>
  </si>
  <si>
    <t>B5ME97 (+3)</t>
  </si>
  <si>
    <t>SEPTIN10</t>
  </si>
  <si>
    <t>Malignant T-cell-amplified sequence 1 OS=Homo sapiens OX=9606 GN=MCTS1 PE=1 SV=1</t>
  </si>
  <si>
    <t>Q9ULC4</t>
  </si>
  <si>
    <t>MCTS1</t>
  </si>
  <si>
    <t>Dual specificity mitogen-activated protein kinase kinase 2 OS=Homo sapiens OX=9606 GN=MAP2K2 PE=1 SV=1</t>
  </si>
  <si>
    <t>P36507</t>
  </si>
  <si>
    <t>MAP2K2</t>
  </si>
  <si>
    <t>Microtubule-associated protein 1S OS=Homo sapiens OX=9606 GN=MAP1S PE=1 SV=2</t>
  </si>
  <si>
    <t>Q66K74</t>
  </si>
  <si>
    <t>MAP1S</t>
  </si>
  <si>
    <t>Cluster of Protein argonaute-2 OS=Homo sapiens OX=9606 GN=AGO2 PE=1 SV=3 (Q9UKV8)</t>
  </si>
  <si>
    <t>Q9UKV8 [2]</t>
  </si>
  <si>
    <t>AGO2</t>
  </si>
  <si>
    <t xml:space="preserve">    Protein argonaute-2 OS=Homo sapiens OX=9606 GN=AGO2 PE=1 SV=3</t>
  </si>
  <si>
    <t>Q9UKV8</t>
  </si>
  <si>
    <t xml:space="preserve">    Protein argonaute-3 OS=Homo sapiens OX=9606 GN=AGO3 PE=1 SV=2</t>
  </si>
  <si>
    <t>Q9H9G7</t>
  </si>
  <si>
    <t>AGO3</t>
  </si>
  <si>
    <t>Apolipoprotein(a) OS=Homo sapiens OX=9606 GN=LPA PE=1 SV=2</t>
  </si>
  <si>
    <t>P08519</t>
  </si>
  <si>
    <t>LPA</t>
  </si>
  <si>
    <t>Zinc finger ZZ-type and EF-hand domain-containing protein 1 OS=Homo sapiens OX=9606 GN=ZZEF1 PE=1 SV=6</t>
  </si>
  <si>
    <t>O43149</t>
  </si>
  <si>
    <t>ZZEF1</t>
  </si>
  <si>
    <t>331 kDa</t>
  </si>
  <si>
    <t>Activated RNA polymerase II transcriptional coactivator p15 OS=Homo sapiens OX=9606 GN=SUB1 PE=1 SV=3</t>
  </si>
  <si>
    <t>P53999</t>
  </si>
  <si>
    <t>SUB1</t>
  </si>
  <si>
    <t>Peflin OS=Homo sapiens OX=9606 GN=PEF1 PE=1 SV=1</t>
  </si>
  <si>
    <t>Q9UBV8</t>
  </si>
  <si>
    <t>PEF1</t>
  </si>
  <si>
    <t>Calcium and integrin-binding protein 1 OS=Homo sapiens OX=9606 GN=CIB1 PE=1 SV=4</t>
  </si>
  <si>
    <t>Q99828</t>
  </si>
  <si>
    <t>CIB1</t>
  </si>
  <si>
    <t>Cystatin-B OS=Homo sapiens OX=9606 GN=CSTB PE=1 SV=2</t>
  </si>
  <si>
    <t>P04080</t>
  </si>
  <si>
    <t>CSTB</t>
  </si>
  <si>
    <t>Transforming growth factor beta-1-induced transcript 1 protein OS=Homo sapiens OX=9606 GN=TGFB1I1 PE=1 SV=2</t>
  </si>
  <si>
    <t>O43294</t>
  </si>
  <si>
    <t>TGFB1I1</t>
  </si>
  <si>
    <t>Monocarboxylate transporter 4 OS=Homo sapiens OX=9606 GN=SLC16A3 PE=1 SV=2</t>
  </si>
  <si>
    <t>J3KTM6 (+2)</t>
  </si>
  <si>
    <t>SLC16A3</t>
  </si>
  <si>
    <t>Integrin beta-5 OS=Homo sapiens OX=9606 GN=ITGB5 PE=1 SV=1</t>
  </si>
  <si>
    <t>P18084</t>
  </si>
  <si>
    <t>ITGB5</t>
  </si>
  <si>
    <t>Retinal dehydrogenase 2 OS=Homo sapiens OX=9606 GN=ALDH1A2 PE=1 SV=1</t>
  </si>
  <si>
    <t>H0YMG7</t>
  </si>
  <si>
    <t>ALDH1A2</t>
  </si>
  <si>
    <t>UDP-glucose 4-epimerase OS=Homo sapiens OX=9606 GN=GALE PE=1 SV=2</t>
  </si>
  <si>
    <t>Q14376</t>
  </si>
  <si>
    <t>GALE</t>
  </si>
  <si>
    <t>NEDD8-conjugating enzyme Ubc12 OS=Homo sapiens OX=9606 GN=UBE2M PE=1 SV=1</t>
  </si>
  <si>
    <t>P61081</t>
  </si>
  <si>
    <t>UBE2M</t>
  </si>
  <si>
    <t>Aldo-keto reductase family 1 member B1 OS=Homo sapiens OX=9606 GN=AKR1B1 PE=1 SV=3</t>
  </si>
  <si>
    <t>P15121</t>
  </si>
  <si>
    <t>AKR1B1</t>
  </si>
  <si>
    <t>Splicing factor U2AF subunit OS=Homo sapiens OX=9606 GN=U2AF2 PE=1 SV=1</t>
  </si>
  <si>
    <t>K7ENG2 (+1)</t>
  </si>
  <si>
    <t>U2AF2</t>
  </si>
  <si>
    <t>Leucine-rich repeat-containing protein 1 OS=Homo sapiens OX=9606 GN=LRRC1 PE=1 SV=1</t>
  </si>
  <si>
    <t>Q9BTT6</t>
  </si>
  <si>
    <t>LRRC1</t>
  </si>
  <si>
    <t>Protein FAM3C OS=Homo sapiens OX=9606 GN=FAM3C PE=1 SV=1</t>
  </si>
  <si>
    <t>Q92520</t>
  </si>
  <si>
    <t>FAM3C</t>
  </si>
  <si>
    <t>Dual specificity mitogen-activated protein kinase kinase 1 OS=Homo sapiens OX=9606 GN=MAP2K1 PE=1 SV=2</t>
  </si>
  <si>
    <t>Q02750</t>
  </si>
  <si>
    <t>MAP2K1</t>
  </si>
  <si>
    <t>Adenylosuccinate synthetase isozyme 2 OS=Homo sapiens OX=9606 GN=ADSS2 PE=1 SV=3</t>
  </si>
  <si>
    <t>P30520</t>
  </si>
  <si>
    <t>ADSS2</t>
  </si>
  <si>
    <t>1-phosphatidylinositol 4,5-bisphosphate phosphodiesterase gamma-2 OS=Homo sapiens OX=9606 GN=PLCG2 PE=1 SV=4</t>
  </si>
  <si>
    <t>P16885</t>
  </si>
  <si>
    <t>PLCG2</t>
  </si>
  <si>
    <t>148 kDa</t>
  </si>
  <si>
    <t>Cluster of Eukaryotic peptide chain release factor GTP-binding subunit ERF3A OS=Homo sapiens OX=9606 GN=GSPT1 PE=1 SV=1 (P15170)</t>
  </si>
  <si>
    <t>P15170 [2]</t>
  </si>
  <si>
    <t>GSPT1</t>
  </si>
  <si>
    <t xml:space="preserve">    Eukaryotic peptide chain release factor GTP-binding subunit ERF3A OS=Homo sapiens OX=9606 GN=GSPT1 PE=1 SV=1</t>
  </si>
  <si>
    <t>P15170</t>
  </si>
  <si>
    <t xml:space="preserve">    Eukaryotic peptide chain release factor GTP-binding subunit ERF3B OS=Homo sapiens OX=9606 GN=GSPT2 PE=1 SV=2</t>
  </si>
  <si>
    <t>Q8IYD1</t>
  </si>
  <si>
    <t>GSPT2</t>
  </si>
  <si>
    <t>Integrin beta OS=Homo sapiens OX=9606 GN=ITGB2 PE=1 SV=1</t>
  </si>
  <si>
    <t>A0A494C0X7 (+1)</t>
  </si>
  <si>
    <t>ITGB2</t>
  </si>
  <si>
    <t>Coiled-coil domain-containing protein 22 OS=Homo sapiens OX=9606 GN=CCDC22 PE=1 SV=1</t>
  </si>
  <si>
    <t>O60826</t>
  </si>
  <si>
    <t>CCDC22</t>
  </si>
  <si>
    <t>DNA replication licensing factor MCM7 OS=Homo sapiens OX=9606 GN=MCM7 PE=1 SV=4</t>
  </si>
  <si>
    <t>P33993</t>
  </si>
  <si>
    <t>MCM7</t>
  </si>
  <si>
    <t>Dihydrolipoamide acetyltransferase component of pyruvate dehydrogenase complex OS=Homo sapiens OX=9606 GN=DLAT PE=1 SV=1</t>
  </si>
  <si>
    <t>A0A7P0TAG1 (+4)</t>
  </si>
  <si>
    <t>DLAT</t>
  </si>
  <si>
    <t>Probable E3 ubiquitin-protein ligase HERC4 OS=Homo sapiens OX=9606 GN=HERC4 PE=1 SV=1</t>
  </si>
  <si>
    <t>Q5GLZ8</t>
  </si>
  <si>
    <t>HERC4</t>
  </si>
  <si>
    <t>Glycoprotein IIIb (Fragment) OS=Homo sapiens OX=9606 GN=CD36 PE=1 SV=2</t>
  </si>
  <si>
    <t>E7EU05 (+1)</t>
  </si>
  <si>
    <t>CD36</t>
  </si>
  <si>
    <t>Matrin-3 OS=Homo sapiens OX=9606 GN=MATR3 PE=1 SV=1</t>
  </si>
  <si>
    <t>A0A0R4J2E8 (+2)</t>
  </si>
  <si>
    <t>MATR3</t>
  </si>
  <si>
    <t>Nucleosome assembly protein 1-like 4 OS=Homo sapiens OX=9606 GN=NAP1L4 PE=1 SV=1</t>
  </si>
  <si>
    <t>Q99733</t>
  </si>
  <si>
    <t>NAP1L4</t>
  </si>
  <si>
    <t>Supervillin OS=Homo sapiens OX=9606 GN=SVIL PE=1 SV=1</t>
  </si>
  <si>
    <t>A0A6I8PIX7 (+1)</t>
  </si>
  <si>
    <t>SVIL</t>
  </si>
  <si>
    <t>214 kDa</t>
  </si>
  <si>
    <t>cGMP-dependent protein kinase 1 OS=Homo sapiens OX=9606 GN=PRKG1 PE=1 SV=3</t>
  </si>
  <si>
    <t>Q13976</t>
  </si>
  <si>
    <t>PRKG1</t>
  </si>
  <si>
    <t>Synembryn-A OS=Homo sapiens OX=9606 GN=RIC8A PE=1 SV=3</t>
  </si>
  <si>
    <t>Q9NPQ8</t>
  </si>
  <si>
    <t>RIC8A</t>
  </si>
  <si>
    <t>AP-3 complex subunit beta-1 OS=Homo sapiens OX=9606 GN=AP3B1 PE=1 SV=3</t>
  </si>
  <si>
    <t>O00203</t>
  </si>
  <si>
    <t>AP3B1</t>
  </si>
  <si>
    <t>Exportin-5 OS=Homo sapiens OX=9606 GN=XPO5 PE=1 SV=1</t>
  </si>
  <si>
    <t>Q9HAV4</t>
  </si>
  <si>
    <t>XPO5</t>
  </si>
  <si>
    <t>Immunoglobulin kappa variable 1-27 OS=Homo sapiens OX=9606 GN=IGKV1-27 PE=3 SV=1</t>
  </si>
  <si>
    <t>A0A075B6S5</t>
  </si>
  <si>
    <t>IGKV1-27</t>
  </si>
  <si>
    <t>Immunoglobulin kappa variable 4-1 OS=Homo sapiens OX=9606 GN=IGKV4-1 PE=1 SV=1</t>
  </si>
  <si>
    <t>P06312</t>
  </si>
  <si>
    <t>IGKV4-1</t>
  </si>
  <si>
    <t>Huntingtin OS=Homo sapiens OX=9606 GN=HTT PE=1 SV=1</t>
  </si>
  <si>
    <t>A0A7P0TA78 (+2)</t>
  </si>
  <si>
    <t>HTT</t>
  </si>
  <si>
    <t>338 kDa</t>
  </si>
  <si>
    <t>Dynein axonemal heavy chain 8 OS=Homo sapiens OX=9606 GN=DNAH8 PE=1 SV=2</t>
  </si>
  <si>
    <t>A0A075B6F3</t>
  </si>
  <si>
    <t>DNAH8</t>
  </si>
  <si>
    <t>539 kDa</t>
  </si>
  <si>
    <t>Extracellular matrix protein 1 OS=Homo sapiens OX=9606 GN=ECM1 PE=1 SV=2</t>
  </si>
  <si>
    <t>Q16610</t>
  </si>
  <si>
    <t>ECM1</t>
  </si>
  <si>
    <t>Neutrophil defensin 1 OS=Homo sapiens OX=9606 GN=DEFA1 PE=1 SV=1</t>
  </si>
  <si>
    <t>P59665 (+1)</t>
  </si>
  <si>
    <t>DEFA1</t>
  </si>
  <si>
    <t>B-cell receptor-associated protein 31 OS=Homo sapiens OX=9606 GN=BCAP31 PE=1 SV=3</t>
  </si>
  <si>
    <t>P51572</t>
  </si>
  <si>
    <t>BCAP31</t>
  </si>
  <si>
    <t>Cluster of 60S ribosomal protein L10 OS=Homo sapiens OX=9606 GN=RPL10 PE=1 SV=5 (P27635)</t>
  </si>
  <si>
    <t>P27635 [3]</t>
  </si>
  <si>
    <t>RPL10</t>
  </si>
  <si>
    <t xml:space="preserve">    60S ribosomal protein L10 OS=Homo sapiens OX=9606 GN=RPL10 PE=1 SV=5</t>
  </si>
  <si>
    <t>P27635 (+1)</t>
  </si>
  <si>
    <t xml:space="preserve">    60S ribosomal protein L10 OS=Homo sapiens OX=9606 GN=RPL10 PE=1 SV=2</t>
  </si>
  <si>
    <t>F8W7C6</t>
  </si>
  <si>
    <t>Cluster of Solute carrier family 2, facilitated glucose transporter member 14 OS=Homo sapiens OX=9606 GN=SLC2A14 PE=1 SV=1 (Q8TDB8)</t>
  </si>
  <si>
    <t>Q8TDB8 [2]</t>
  </si>
  <si>
    <t>SLC2A14</t>
  </si>
  <si>
    <t xml:space="preserve">    Solute carrier family 2, facilitated glucose transporter member 14 OS=Homo sapiens OX=9606 GN=SLC2A14 PE=1 SV=1</t>
  </si>
  <si>
    <t>Q8TDB8</t>
  </si>
  <si>
    <t xml:space="preserve">    Solute carrier family 2, facilitated glucose transporter member 3 OS=Homo sapiens OX=9606 GN=SLC2A3 PE=1 SV=1</t>
  </si>
  <si>
    <t>P11169</t>
  </si>
  <si>
    <t>SLC2A3</t>
  </si>
  <si>
    <t>Coagulation factor X OS=Homo sapiens OX=9606 GN=F10 PE=1 SV=2</t>
  </si>
  <si>
    <t>P00742</t>
  </si>
  <si>
    <t>F10</t>
  </si>
  <si>
    <t>Receptor-type tyrosine-protein phosphatase alpha OS=Homo sapiens OX=9606 GN=PTPRA PE=1 SV=3</t>
  </si>
  <si>
    <t>P18433</t>
  </si>
  <si>
    <t>PTPRA</t>
  </si>
  <si>
    <t>CON__ENSEMBL:ENSBTAP00000033053</t>
  </si>
  <si>
    <t>C-type mannose receptor 2 OS=Homo sapiens OX=9606 GN=MRC2 PE=1 SV=2</t>
  </si>
  <si>
    <t>Q9UBG0</t>
  </si>
  <si>
    <t>MRC2</t>
  </si>
  <si>
    <t>Collagen alpha-2(IV) chain OS=Homo sapiens OX=9606 GN=COL4A2 PE=1 SV=4</t>
  </si>
  <si>
    <t>P08572</t>
  </si>
  <si>
    <t>COL4A2</t>
  </si>
  <si>
    <t>168 kDa</t>
  </si>
  <si>
    <t>Dolichyl-diphosphooligosaccharide--protein glycosyltransferase 48 kDa subunit OS=Homo sapiens OX=9606 GN=DDOST PE=1 SV=1</t>
  </si>
  <si>
    <t>A0A0C4DGS1 (+1)</t>
  </si>
  <si>
    <t>DDOST</t>
  </si>
  <si>
    <t>Cytosolic 10-formyltetrahydrofolate dehydrogenase OS=Homo sapiens OX=9606 GN=ALDH1L1 PE=1 SV=2</t>
  </si>
  <si>
    <t>O75891</t>
  </si>
  <si>
    <t>ALDH1L1</t>
  </si>
  <si>
    <t>Platelet glycoprotein Ib beta chain OS=Homo sapiens OX=9606 GN=GP1BB PE=1 SV=1</t>
  </si>
  <si>
    <t>P13224</t>
  </si>
  <si>
    <t>GP1BB</t>
  </si>
  <si>
    <t>40S ribosomal protein S7 OS=Homo sapiens OX=9606 GN=RPS7 PE=1 SV=1</t>
  </si>
  <si>
    <t>P62081</t>
  </si>
  <si>
    <t>RPS7</t>
  </si>
  <si>
    <t>eIF5-mimic protein 2 OS=Homo sapiens OX=9606 GN=BZW1 PE=1 SV=1</t>
  </si>
  <si>
    <t>Q7L1Q6</t>
  </si>
  <si>
    <t>BZW1</t>
  </si>
  <si>
    <t>Epidermal growth factor receptor kinase substrate 8 OS=Homo sapiens OX=9606 GN=EPS8 PE=1 SV=1</t>
  </si>
  <si>
    <t>A0A2R8Y4W2 (+2)</t>
  </si>
  <si>
    <t>EPS8</t>
  </si>
  <si>
    <t>40S ribosomal protein S12 OS=Homo sapiens OX=9606 GN=RPS12 PE=1 SV=3</t>
  </si>
  <si>
    <t>P25398</t>
  </si>
  <si>
    <t>RPS12</t>
  </si>
  <si>
    <t>Glycylpeptide N-tetradecanoyltransferase OS=Homo sapiens OX=9606 GN=NMT1 PE=1 SV=1</t>
  </si>
  <si>
    <t>A0A7I2V539 (+1)</t>
  </si>
  <si>
    <t>NMT1</t>
  </si>
  <si>
    <t>Calumenin OS=Homo sapiens OX=9606 GN=CALU PE=1 SV=2</t>
  </si>
  <si>
    <t>O43852</t>
  </si>
  <si>
    <t>CALU</t>
  </si>
  <si>
    <t>KN motif and ankyrin repeat domain-containing protein 2 OS=Homo sapiens OX=9606 GN=KANK2 PE=1 SV=1</t>
  </si>
  <si>
    <t>Q63ZY3</t>
  </si>
  <si>
    <t>KANK2</t>
  </si>
  <si>
    <t>Serine/threonine-protein kinase MRCK beta OS=Homo sapiens OX=9606 GN=CDC42BPB PE=1 SV=2</t>
  </si>
  <si>
    <t>Q9Y5S2</t>
  </si>
  <si>
    <t>CDC42BPB</t>
  </si>
  <si>
    <t>Cathepsin G OS=Homo sapiens OX=9606 GN=CTSG PE=1 SV=2</t>
  </si>
  <si>
    <t>P08311</t>
  </si>
  <si>
    <t>CTSG</t>
  </si>
  <si>
    <t>Metal cation symporter ZIP14 (Fragment) OS=Homo sapiens OX=9606 GN=SLC39A14 PE=1 SV=2</t>
  </si>
  <si>
    <t>E5RIP4 (+1)</t>
  </si>
  <si>
    <t>SLC39A14</t>
  </si>
  <si>
    <t>Protein transport protein Sec24C OS=Homo sapiens OX=9606 GN=SEC24C PE=1 SV=1</t>
  </si>
  <si>
    <t>G5EA31 (+1)</t>
  </si>
  <si>
    <t>SEC24C</t>
  </si>
  <si>
    <t>ELAV-like protein 1 OS=Homo sapiens OX=9606 GN=ELAVL1 PE=1 SV=2</t>
  </si>
  <si>
    <t>Q15717</t>
  </si>
  <si>
    <t>ELAVL1</t>
  </si>
  <si>
    <t>Glutathione hydrolase 5 proenzyme OS=Homo sapiens OX=9606 GN=GGT5 PE=1 SV=2</t>
  </si>
  <si>
    <t>P36269</t>
  </si>
  <si>
    <t>GGT5</t>
  </si>
  <si>
    <t>Histone deacetylase 2 OS=Homo sapiens OX=9606 GN=HDAC2 PE=1 SV=2</t>
  </si>
  <si>
    <t>Q92769</t>
  </si>
  <si>
    <t>HDAC2</t>
  </si>
  <si>
    <t>Geranylgeranyl transferase type-2 subunit alpha OS=Homo sapiens OX=9606 GN=RABGGTA PE=1 SV=2</t>
  </si>
  <si>
    <t>Q92696</t>
  </si>
  <si>
    <t>RABGGTA</t>
  </si>
  <si>
    <t>Golgin subfamily A member 7 OS=Homo sapiens OX=9606 GN=GOLGA7 PE=1 SV=2</t>
  </si>
  <si>
    <t>Q7Z5G4</t>
  </si>
  <si>
    <t>GOLGA7</t>
  </si>
  <si>
    <t>Branched-chain-amino-acid aminotransferase, cytosolic OS=Homo sapiens OX=9606 GN=BCAT1 PE=1 SV=3</t>
  </si>
  <si>
    <t>P54687</t>
  </si>
  <si>
    <t>BCAT1</t>
  </si>
  <si>
    <t>Zinc finger CCCH-type antiviral protein 1 OS=Homo sapiens OX=9606 GN=ZC3HAV1 PE=1 SV=3</t>
  </si>
  <si>
    <t>Q7Z2W4</t>
  </si>
  <si>
    <t>ZC3HAV1</t>
  </si>
  <si>
    <t>GDP-mannose 4,6 dehydratase OS=Homo sapiens OX=9606 GN=GMDS PE=1 SV=1</t>
  </si>
  <si>
    <t>O60547</t>
  </si>
  <si>
    <t>GMDS</t>
  </si>
  <si>
    <t>Keratin, type II cuticular Hb6 OS=Homo sapiens OX=9606 GN=KRT86 PE=1 SV=1</t>
  </si>
  <si>
    <t>O43790 (+1)</t>
  </si>
  <si>
    <t>KRT86</t>
  </si>
  <si>
    <t>Glutamine synthetase OS=Homo sapiens OX=9606 GN=GLUL PE=1 SV=1</t>
  </si>
  <si>
    <t>A0A2R8YDT1 (+1)</t>
  </si>
  <si>
    <t>GLUL</t>
  </si>
  <si>
    <t>CON__P04258</t>
  </si>
  <si>
    <t>Hydroxymethylglutaryl-CoA synthase, cytoplasmic OS=Homo sapiens OX=9606 GN=HMGCS1 PE=1 SV=2</t>
  </si>
  <si>
    <t>Q01581</t>
  </si>
  <si>
    <t>HMGCS1</t>
  </si>
  <si>
    <t>CUB domain-containing protein 1 OS=Homo sapiens OX=9606 GN=CDCP1 PE=1 SV=3</t>
  </si>
  <si>
    <t>Q9H5V8</t>
  </si>
  <si>
    <t>CDCP1</t>
  </si>
  <si>
    <t>Sec1 family domain-containing protein 1 OS=Homo sapiens OX=9606 GN=SCFD1 PE=1 SV=1</t>
  </si>
  <si>
    <t>A0A7I2V3B4 (+4)</t>
  </si>
  <si>
    <t>SCFD1</t>
  </si>
  <si>
    <t>RNA-binding protein RO60 OS=Homo sapiens OX=9606 GN=RO60 PE=1 SV=2</t>
  </si>
  <si>
    <t>P10155</t>
  </si>
  <si>
    <t>RO60</t>
  </si>
  <si>
    <t>Protein AMBP OS=Homo sapiens OX=9606 GN=AMBP PE=1 SV=1</t>
  </si>
  <si>
    <t>P02760</t>
  </si>
  <si>
    <t>AMBP</t>
  </si>
  <si>
    <t>Programmed cell death protein 4 OS=Homo sapiens OX=9606 GN=PDCD4 PE=1 SV=2</t>
  </si>
  <si>
    <t>Q53EL6</t>
  </si>
  <si>
    <t>PDCD4</t>
  </si>
  <si>
    <t>Queuosine salvage protein OS=Homo sapiens OX=9606 GN=C9orf64 PE=1 SV=1</t>
  </si>
  <si>
    <t>Q5T6V5</t>
  </si>
  <si>
    <t>C9orf64</t>
  </si>
  <si>
    <t>Sorbitol dehydrogenase OS=Homo sapiens OX=9606 GN=SORD PE=1 SV=4</t>
  </si>
  <si>
    <t>Q00796</t>
  </si>
  <si>
    <t>SORD</t>
  </si>
  <si>
    <t>Pyridoxal-dependent decarboxylase domain-containing protein 1 OS=Homo sapiens OX=9606 GN=PDXDC1 PE=1 SV=2</t>
  </si>
  <si>
    <t>Q6P996</t>
  </si>
  <si>
    <t>PDXDC1</t>
  </si>
  <si>
    <t>Apolipoprotein C-I (Fragment) OS=Homo sapiens OX=9606 GN=APOC1 PE=1 SV=1</t>
  </si>
  <si>
    <t>K7ERI9 (+1)</t>
  </si>
  <si>
    <t>APOC1</t>
  </si>
  <si>
    <t>9 kDa</t>
  </si>
  <si>
    <t>L-amino-acid oxidase OS=Homo sapiens OX=9606 GN=IL4I1 PE=1 SV=1</t>
  </si>
  <si>
    <t>Q96RQ9</t>
  </si>
  <si>
    <t>IL4I1</t>
  </si>
  <si>
    <t>Protein phosphatase Slingshot homolog 3 OS=Homo sapiens OX=9606 GN=SSH3 PE=1 SV=2</t>
  </si>
  <si>
    <t>Q8TE77</t>
  </si>
  <si>
    <t>SSH3</t>
  </si>
  <si>
    <t>Complement C1q subcomponent subunit A OS=Homo sapiens OX=9606 GN=C1QA PE=1 SV=2</t>
  </si>
  <si>
    <t>P02745</t>
  </si>
  <si>
    <t>C1QA</t>
  </si>
  <si>
    <t>C4b-binding protein beta chain OS=Homo sapiens OX=9606 GN=C4BPB PE=1 SV=1</t>
  </si>
  <si>
    <t>P20851</t>
  </si>
  <si>
    <t>C4BPB</t>
  </si>
  <si>
    <t>Coagulation factor IX OS=Homo sapiens OX=9606 GN=F9 PE=1 SV=2</t>
  </si>
  <si>
    <t>P00740</t>
  </si>
  <si>
    <t>F9</t>
  </si>
  <si>
    <t>Protein kinase C and casein kinase substrate in neurons protein 2 (Fragment) OS=Homo sapiens OX=9606 GN=PACSIN2 PE=1 SV=1</t>
  </si>
  <si>
    <t>A0A0U1RR22 (+1)</t>
  </si>
  <si>
    <t>PACSIN2</t>
  </si>
  <si>
    <t>HCG2044781 OS=Homo sapiens OX=9606 GN=PEDS1-UBE2V1 PE=1 SV=1</t>
  </si>
  <si>
    <t>I3L0A0 (+2)</t>
  </si>
  <si>
    <t>PEDS1-UBE2V1</t>
  </si>
  <si>
    <t>Xaa-Pro dipeptidase OS=Homo sapiens OX=9606 GN=PEPD PE=1 SV=3</t>
  </si>
  <si>
    <t>P12955</t>
  </si>
  <si>
    <t>PEPD</t>
  </si>
  <si>
    <t>Nascent polypeptide-associated complex subunit alpha OS=Homo sapiens OX=9606 GN=NACA PE=1 SV=1</t>
  </si>
  <si>
    <t>A0A7I2V2K5 (+7)</t>
  </si>
  <si>
    <t>NACA</t>
  </si>
  <si>
    <t>Protein S100-A4 OS=Homo sapiens OX=9606 GN=S100A4 PE=1 SV=1</t>
  </si>
  <si>
    <t>P26447</t>
  </si>
  <si>
    <t>S100A4</t>
  </si>
  <si>
    <t>Sulfhydryl oxidase 1 OS=Homo sapiens OX=9606 GN=QSOX1 PE=1 SV=3</t>
  </si>
  <si>
    <t>O00391</t>
  </si>
  <si>
    <t>QSOX1</t>
  </si>
  <si>
    <t>Ras-related protein Rab-23 OS=Homo sapiens OX=9606 GN=RAB23 PE=1 SV=1</t>
  </si>
  <si>
    <t>Q9ULC3</t>
  </si>
  <si>
    <t>RAB23</t>
  </si>
  <si>
    <t>HLA class II histocompatibility antigen, DR beta 5 chain OS=Homo sapiens OX=9606 GN=HLA-DRB5 PE=1 SV=1</t>
  </si>
  <si>
    <t>Q30154</t>
  </si>
  <si>
    <t>HLA-DRB5</t>
  </si>
  <si>
    <t>Glutathione S-transferase kappa 1 OS=Homo sapiens OX=9606 GN=GSTK1 PE=1 SV=3</t>
  </si>
  <si>
    <t>Q9Y2Q3</t>
  </si>
  <si>
    <t>GSTK1</t>
  </si>
  <si>
    <t>Cluster of N-acetylmuramoyl-L-alanine amidase OS=Homo sapiens OX=9606 GN=PGLYRP2 PE=1 SV=1 (Q96PD5)</t>
  </si>
  <si>
    <t>Q96PD5 [2]</t>
  </si>
  <si>
    <t>PGLYRP2</t>
  </si>
  <si>
    <t xml:space="preserve">    N-acetylmuramoyl-L-alanine amidase OS=Homo sapiens OX=9606 GN=PGLYRP2 PE=1 SV=1</t>
  </si>
  <si>
    <t>Q96PD5</t>
  </si>
  <si>
    <t xml:space="preserve">    CON__ENSEMBL:ENSBTAP00000016285</t>
  </si>
  <si>
    <t>CON__ENSEMBL:ENSBTAP00000016285</t>
  </si>
  <si>
    <t>Golgi apparatus protein 1 OS=Homo sapiens OX=9606 GN=GLG1 PE=1 SV=2</t>
  </si>
  <si>
    <t>Q92896</t>
  </si>
  <si>
    <t>GLG1</t>
  </si>
  <si>
    <t>Vacuolar protein sorting-associated protein 28 homolog OS=Homo sapiens OX=9606 GN=VPS28 PE=1 SV=1</t>
  </si>
  <si>
    <t>Q9UK41</t>
  </si>
  <si>
    <t>VPS28</t>
  </si>
  <si>
    <t>Vacuolar protein sorting-associated protein 37B OS=Homo sapiens OX=9606 GN=VPS37B PE=1 SV=1</t>
  </si>
  <si>
    <t>Q9H9H4</t>
  </si>
  <si>
    <t>VPS37B</t>
  </si>
  <si>
    <t>BRO1 domain-containing protein BROX OS=Homo sapiens OX=9606 GN=BROX PE=1 SV=1</t>
  </si>
  <si>
    <t>Q5VW32</t>
  </si>
  <si>
    <t>BROX</t>
  </si>
  <si>
    <t>Melanoma-associated antigen D2 OS=Homo sapiens OX=9606 GN=MAGED2 PE=1 SV=2</t>
  </si>
  <si>
    <t>Q5H909 (+1)</t>
  </si>
  <si>
    <t>MAGED2</t>
  </si>
  <si>
    <t>5'-AMP-activated protein kinase subunit gamma-1 OS=Homo sapiens OX=9606 GN=PRKAG1 PE=1 SV=1</t>
  </si>
  <si>
    <t>P54619</t>
  </si>
  <si>
    <t>PRKAG1</t>
  </si>
  <si>
    <t>10 kDa chaperonin OS=Homo sapiens OX=9606 GN=HSPE1-MOB4 PE=1 SV=1</t>
  </si>
  <si>
    <t>S4R3N1</t>
  </si>
  <si>
    <t>HSPE1-MOB4</t>
  </si>
  <si>
    <t>COP9 signalosome complex subunit 5 OS=Homo sapiens OX=9606 GN=COPS5 PE=1 SV=4</t>
  </si>
  <si>
    <t>Q92905</t>
  </si>
  <si>
    <t>COPS5</t>
  </si>
  <si>
    <t>Transmembrane 9 superfamily member OS=Homo sapiens OX=9606 GN=TM9SF4 PE=1 SV=1</t>
  </si>
  <si>
    <t>A0A0C4DFM1 (+1)</t>
  </si>
  <si>
    <t>TM9SF4</t>
  </si>
  <si>
    <t>U1 small nuclear ribonucleoprotein 70 kDa OS=Homo sapiens OX=9606 GN=SNRNP70 PE=1 SV=2</t>
  </si>
  <si>
    <t>P08621</t>
  </si>
  <si>
    <t>SNRNP70</t>
  </si>
  <si>
    <t>Dual specificity protein phosphatase 23 OS=Homo sapiens OX=9606 GN=DUSP23 PE=1 SV=1</t>
  </si>
  <si>
    <t>Q9BVJ7</t>
  </si>
  <si>
    <t>DUSP23</t>
  </si>
  <si>
    <t>BCL2-associated athanogene 6 OS=Homo sapiens OX=9606 GN=BAG6 PE=1 SV=1</t>
  </si>
  <si>
    <t>A0A024RCR6 (+5)</t>
  </si>
  <si>
    <t>BAG6</t>
  </si>
  <si>
    <t>Serine/threonine-protein phosphatase 6 catalytic subunit OS=Homo sapiens OX=9606 GN=PPP6C PE=1 SV=1</t>
  </si>
  <si>
    <t>O00743</t>
  </si>
  <si>
    <t>PPP6C</t>
  </si>
  <si>
    <t>Integrin beta-8 OS=Homo sapiens OX=9606 GN=ITGB8 PE=1 SV=1</t>
  </si>
  <si>
    <t>P26012</t>
  </si>
  <si>
    <t>ITGB8</t>
  </si>
  <si>
    <t>Tubulin polymerization-promoting protein family member 3 OS=Homo sapiens OX=9606 GN=TPPP3 PE=1 SV=1</t>
  </si>
  <si>
    <t>Q9BW30</t>
  </si>
  <si>
    <t>TPPP3</t>
  </si>
  <si>
    <t>Metastasis-associated protein MTA2 OS=Homo sapiens OX=9606 GN=MTA2 PE=1 SV=1</t>
  </si>
  <si>
    <t>O94776</t>
  </si>
  <si>
    <t>MTA2</t>
  </si>
  <si>
    <t>Very long-chain specific acyl-CoA dehydrogenase, mitochondrial OS=Homo sapiens OX=9606 GN=ACADVL PE=1 SV=1</t>
  </si>
  <si>
    <t>P49748</t>
  </si>
  <si>
    <t>ACADVL</t>
  </si>
  <si>
    <t>Coxsackievirus and adenovirus receptor OS=Homo sapiens OX=9606 GN=CXADR PE=1 SV=1</t>
  </si>
  <si>
    <t>P78310</t>
  </si>
  <si>
    <t>CXADR</t>
  </si>
  <si>
    <t>Carbonic anhydrase 2 OS=Homo sapiens OX=9606 GN=CA2 PE=1 SV=2</t>
  </si>
  <si>
    <t>P00918</t>
  </si>
  <si>
    <t>CA2</t>
  </si>
  <si>
    <t>Vacuolar protein sorting-associated protein 45 OS=Homo sapiens OX=9606 GN=VPS45 PE=1 SV=1</t>
  </si>
  <si>
    <t>A0A087WU65 (+2)</t>
  </si>
  <si>
    <t>VPS45</t>
  </si>
  <si>
    <t>U2 small nuclear ribonucleoprotein A' OS=Homo sapiens OX=9606 GN=SNRPA1 PE=1 SV=2</t>
  </si>
  <si>
    <t>P09661</t>
  </si>
  <si>
    <t>SNRPA1</t>
  </si>
  <si>
    <t>Rab3 GTPase-activating protein non-catalytic subunit OS=Homo sapiens OX=9606 GN=RAB3GAP2 PE=1 SV=1</t>
  </si>
  <si>
    <t>Q9H2M9</t>
  </si>
  <si>
    <t>RAB3GAP2</t>
  </si>
  <si>
    <t>156 kDa</t>
  </si>
  <si>
    <t>Double-strand break repair protein OS=Homo sapiens OX=9606 GN=MRE11 PE=1 SV=1</t>
  </si>
  <si>
    <t>F8W7U8 (+1)</t>
  </si>
  <si>
    <t>MRE11</t>
  </si>
  <si>
    <t>Rho-associated protein kinase 1 OS=Homo sapiens OX=9606 GN=ROCK1 PE=1 SV=1</t>
  </si>
  <si>
    <t>Q13464</t>
  </si>
  <si>
    <t>ROCK1</t>
  </si>
  <si>
    <t>158 kDa</t>
  </si>
  <si>
    <t>Mannose-1-phosphate guanyltransferase alpha OS=Homo sapiens OX=9606 GN=GMPPA PE=1 SV=1</t>
  </si>
  <si>
    <t>Q96IJ6</t>
  </si>
  <si>
    <t>GMPPA</t>
  </si>
  <si>
    <t>Triokinase/FMN cyclase OS=Homo sapiens OX=9606 GN=TKFC PE=1 SV=2</t>
  </si>
  <si>
    <t>Q3LXA3</t>
  </si>
  <si>
    <t>TKFC</t>
  </si>
  <si>
    <t>C-terminal-binding protein 1 OS=Homo sapiens OX=9606 GN=CTBP1 PE=1 SV=2</t>
  </si>
  <si>
    <t>Q13363</t>
  </si>
  <si>
    <t>CTBP1</t>
  </si>
  <si>
    <t>DnaJ homolog subfamily B member 1 OS=Homo sapiens OX=9606 GN=DNAJB1 PE=1 SV=4</t>
  </si>
  <si>
    <t>P25685</t>
  </si>
  <si>
    <t>DNAJB1</t>
  </si>
  <si>
    <t>WD40 repeat-containing protein SMU1 OS=Homo sapiens OX=9606 GN=SMU1 PE=1 SV=2</t>
  </si>
  <si>
    <t>Q2TAY7</t>
  </si>
  <si>
    <t>SMU1</t>
  </si>
  <si>
    <t>Apolipoprotein L1 OS=Homo sapiens OX=9606 GN=APOL1 PE=1 SV=5</t>
  </si>
  <si>
    <t>O14791</t>
  </si>
  <si>
    <t>APOL1</t>
  </si>
  <si>
    <t>Cluster of Cytoplasmic dynein 1 intermediate chain 2 OS=Homo sapiens OX=9606 GN=DYNC1I2 PE=1 SV=3 (Q13409)</t>
  </si>
  <si>
    <t>Q13409 [2]</t>
  </si>
  <si>
    <t>DYNC1I2</t>
  </si>
  <si>
    <t xml:space="preserve">    Cytoplasmic dynein 1 intermediate chain 2 OS=Homo sapiens OX=9606 GN=DYNC1I2 PE=1 SV=3</t>
  </si>
  <si>
    <t>Q13409</t>
  </si>
  <si>
    <t xml:space="preserve">    Cytoplasmic dynein 1 intermediate chain 2 (Fragment) OS=Homo sapiens OX=9606 GN=DYNC1I2 PE=1 SV=1</t>
  </si>
  <si>
    <t>E7EQL5</t>
  </si>
  <si>
    <t>MMS19 nucleotide excision repair protein homolog OS=Homo sapiens OX=9606 GN=MMS19 PE=1 SV=2</t>
  </si>
  <si>
    <t>Q96T76</t>
  </si>
  <si>
    <t>MMS19</t>
  </si>
  <si>
    <t>ATP-dependent (S)-NAD(P)H-hydrate dehydratase OS=Homo sapiens OX=9606 GN=NAXD PE=1 SV=1</t>
  </si>
  <si>
    <t>A0A7P0T9D8 (+2)</t>
  </si>
  <si>
    <t>NAXD</t>
  </si>
  <si>
    <t>Immunoglobulin kappa variable 1-39 OS=Homo sapiens OX=9606 GN=IGKV1-39 PE=1 SV=2</t>
  </si>
  <si>
    <t>P01597 (+1)</t>
  </si>
  <si>
    <t>IGKV1-39</t>
  </si>
  <si>
    <t>Suprabasin OS=Homo sapiens OX=9606 GN=SBSN PE=1 SV=2</t>
  </si>
  <si>
    <t>Q6UWP8</t>
  </si>
  <si>
    <t>SBSN</t>
  </si>
  <si>
    <t>CON__P02668</t>
  </si>
  <si>
    <t>Alpha-mannosidase 2 OS=Homo sapiens OX=9606 GN=MAN2A1 PE=1 SV=2</t>
  </si>
  <si>
    <t>Q16706</t>
  </si>
  <si>
    <t>MAN2A1</t>
  </si>
  <si>
    <t>Vesicle-associated membrane protein 8 OS=Homo sapiens OX=9606 GN=VAMP8 PE=1 SV=1</t>
  </si>
  <si>
    <t>Q9BV40</t>
  </si>
  <si>
    <t>VAMP8</t>
  </si>
  <si>
    <t>60S ribosomal protein L22 OS=Homo sapiens OX=9606 GN=RPL22 PE=1 SV=2</t>
  </si>
  <si>
    <t>P35268</t>
  </si>
  <si>
    <t>RPL22</t>
  </si>
  <si>
    <t>Cytosolic acyl coenzyme A thioester hydrolase (Fragment) OS=Homo sapiens OX=9606 GN=ACOT7 PE=1 SV=8</t>
  </si>
  <si>
    <t>K7EKP8 (+1)</t>
  </si>
  <si>
    <t>ACOT7</t>
  </si>
  <si>
    <t>ADP-ribosylation factor-like protein 1 OS=Homo sapiens OX=9606 GN=ARL1 PE=1 SV=1</t>
  </si>
  <si>
    <t>P40616</t>
  </si>
  <si>
    <t>ARL1</t>
  </si>
  <si>
    <t>Laminin subunit alpha-4 OS=Homo sapiens OX=9606 GN=LAMA4 PE=1 SV=1</t>
  </si>
  <si>
    <t>A0A0A0MQS9 (+1)</t>
  </si>
  <si>
    <t>LAMA4</t>
  </si>
  <si>
    <t>Prohibitin 1 OS=Homo sapiens OX=9606 GN=PHB1 PE=1 SV=1</t>
  </si>
  <si>
    <t>P35232</t>
  </si>
  <si>
    <t>PHB1</t>
  </si>
  <si>
    <t>Protein kinase C beta type OS=Homo sapiens OX=9606 GN=PRKCB PE=1 SV=4</t>
  </si>
  <si>
    <t>P05771</t>
  </si>
  <si>
    <t>PRKCB</t>
  </si>
  <si>
    <t>Phosphatidylinositol 5-phosphate 4-kinase type-2 alpha OS=Homo sapiens OX=9606 GN=PIP4K2A PE=1 SV=2</t>
  </si>
  <si>
    <t>P48426</t>
  </si>
  <si>
    <t>PIP4K2A</t>
  </si>
  <si>
    <t>40S ribosomal protein S27 OS=Homo sapiens OX=9606 GN=RPS27 PE=1 SV=3</t>
  </si>
  <si>
    <t>P42677</t>
  </si>
  <si>
    <t>RPS27</t>
  </si>
  <si>
    <t>Calpain-5 OS=Homo sapiens OX=9606 GN=CAPN5 PE=1 SV=2</t>
  </si>
  <si>
    <t>E7EV01 (+1)</t>
  </si>
  <si>
    <t>CAPN5</t>
  </si>
  <si>
    <t>Prolyl endopeptidase FAP OS=Homo sapiens OX=9606 GN=FAP PE=1 SV=1</t>
  </si>
  <si>
    <t>A0A0D9SEN1 (+2)</t>
  </si>
  <si>
    <t>FAP</t>
  </si>
  <si>
    <t>Nuclear transport factor 2 OS=Homo sapiens OX=9606 GN=NUTF2 PE=1 SV=1</t>
  </si>
  <si>
    <t>P61970</t>
  </si>
  <si>
    <t>NUTF2</t>
  </si>
  <si>
    <t>Neuroplastin OS=Homo sapiens OX=9606 GN=NPTN PE=1 SV=2</t>
  </si>
  <si>
    <t>Q9Y639</t>
  </si>
  <si>
    <t>NPTN</t>
  </si>
  <si>
    <t>Disks large homolog 1 OS=Homo sapiens OX=9606 GN=DLG1 PE=1 SV=1</t>
  </si>
  <si>
    <t>A0A590UJC5</t>
  </si>
  <si>
    <t>DLG1</t>
  </si>
  <si>
    <t>Protein MAL2 OS=Homo sapiens OX=9606 GN=MAL2 PE=1 SV=1</t>
  </si>
  <si>
    <t>Q969L2</t>
  </si>
  <si>
    <t>MAL2</t>
  </si>
  <si>
    <t>Procollagen galactosyltransferase 1 OS=Homo sapiens OX=9606 GN=COLGALT1 PE=1 SV=1</t>
  </si>
  <si>
    <t>Q8NBJ5</t>
  </si>
  <si>
    <t>COLGALT1</t>
  </si>
  <si>
    <t>AP-1 complex subunit gamma-1 OS=Homo sapiens OX=9606 GN=AP1G1 PE=1 SV=5</t>
  </si>
  <si>
    <t>O43747</t>
  </si>
  <si>
    <t>AP1G1</t>
  </si>
  <si>
    <t>10 kDa heat shock protein, mitochondrial OS=Homo sapiens OX=9606 GN=HSPE1 PE=1 SV=2</t>
  </si>
  <si>
    <t>P61604</t>
  </si>
  <si>
    <t>HSPE1</t>
  </si>
  <si>
    <t>Charged multivesicular body protein 5 OS=Homo sapiens OX=9606 GN=CHMP5 PE=1 SV=1</t>
  </si>
  <si>
    <t>Q9NZZ3</t>
  </si>
  <si>
    <t>CHMP5</t>
  </si>
  <si>
    <t>Calcium/calmodulin-dependent protein kinase OS=Homo sapiens OX=9606 GN=CAMK2G PE=1 SV=1</t>
  </si>
  <si>
    <t>A0A2Q3DQE3 (+3)</t>
  </si>
  <si>
    <t>CAMK2G</t>
  </si>
  <si>
    <t>Junctional adhesion molecule 1 OS=Homo sapiens OX=9606 GN=F11R PE=1 SV=1</t>
  </si>
  <si>
    <t>A0A087WY82 (+1)</t>
  </si>
  <si>
    <t>F11R</t>
  </si>
  <si>
    <t>Endoglin OS=Homo sapiens OX=9606 GN=ENG PE=1 SV=2</t>
  </si>
  <si>
    <t>P17813</t>
  </si>
  <si>
    <t>ENG</t>
  </si>
  <si>
    <t>Eukaryotic translation initiation factor 2A OS=Homo sapiens OX=9606 GN=EIF2A PE=1 SV=3</t>
  </si>
  <si>
    <t>Q9BY44</t>
  </si>
  <si>
    <t>EIF2A</t>
  </si>
  <si>
    <t>Alpha-adducin OS=Homo sapiens OX=9606 GN=ADD1 PE=1 SV=1</t>
  </si>
  <si>
    <t>E7ENY0 (+2)</t>
  </si>
  <si>
    <t>ADD1</t>
  </si>
  <si>
    <t>Multivesicular body subunit 12A OS=Homo sapiens OX=9606 GN=MVB12A PE=1 SV=1</t>
  </si>
  <si>
    <t>Q96EY5</t>
  </si>
  <si>
    <t>MVB12A</t>
  </si>
  <si>
    <t>Afadin OS=Homo sapiens OX=9606 GN=AFDN PE=1 SV=1</t>
  </si>
  <si>
    <t>A0A804HJ20 (+1)</t>
  </si>
  <si>
    <t>AFDN</t>
  </si>
  <si>
    <t>208 kDa</t>
  </si>
  <si>
    <t>Cluster of ADP-ribosylation factor-like protein 8B OS=Homo sapiens OX=9606 GN=ARL8B PE=1 SV=1 (Q9NVJ2)</t>
  </si>
  <si>
    <t>Q9NVJ2 [2]</t>
  </si>
  <si>
    <t>ARL8B</t>
  </si>
  <si>
    <t xml:space="preserve">    ADP-ribosylation factor-like protein 8B OS=Homo sapiens OX=9606 GN=ARL8B PE=1 SV=1</t>
  </si>
  <si>
    <t>Q9NVJ2</t>
  </si>
  <si>
    <t xml:space="preserve">    ADP-ribosylation factor-like protein 8A OS=Homo sapiens OX=9606 GN=ARL8A PE=1 SV=1</t>
  </si>
  <si>
    <t>Q96BM9</t>
  </si>
  <si>
    <t>ARL8A</t>
  </si>
  <si>
    <t>Protein S100-A1 OS=Homo sapiens OX=9606 GN=S100A1 PE=1 SV=2</t>
  </si>
  <si>
    <t>P23297</t>
  </si>
  <si>
    <t>S100A1</t>
  </si>
  <si>
    <t>Gamma-tubulin complex component 3 OS=Homo sapiens OX=9606 GN=TUBGCP3 PE=1 SV=2</t>
  </si>
  <si>
    <t>Q96CW5</t>
  </si>
  <si>
    <t>TUBGCP3</t>
  </si>
  <si>
    <t>Cluster of AP-1 complex subunit mu-2 OS=Homo sapiens OX=9606 GN=AP1M2 PE=1 SV=4 (Q9Y6Q5)</t>
  </si>
  <si>
    <t>Q9Y6Q5 [4]</t>
  </si>
  <si>
    <t>AP1M2</t>
  </si>
  <si>
    <t xml:space="preserve">    AP-1 complex subunit mu-2 OS=Homo sapiens OX=9606 GN=AP1M2 PE=1 SV=4</t>
  </si>
  <si>
    <t>Q9Y6Q5</t>
  </si>
  <si>
    <t xml:space="preserve">    AP-1 complex subunit mu-1 OS=Homo sapiens OX=9606 GN=AP1M1 PE=1 SV=1</t>
  </si>
  <si>
    <t>E7ENJ6 (+2)</t>
  </si>
  <si>
    <t>AP1M1</t>
  </si>
  <si>
    <t>ATP-binding cassette sub-family F member 1 (Fragment) OS=Homo sapiens OX=9606 GN=ABCF1 PE=1 SV=1</t>
  </si>
  <si>
    <t>H0YGW7 (+2)</t>
  </si>
  <si>
    <t>ABCF1</t>
  </si>
  <si>
    <t>Poly [ADP-ribose] polymerase 1 OS=Homo sapiens OX=9606 GN=PARP1 PE=1 SV=4</t>
  </si>
  <si>
    <t>P09874</t>
  </si>
  <si>
    <t>PARP1</t>
  </si>
  <si>
    <t>Ribonucleoside-diphosphate reductase large subunit OS=Homo sapiens OX=9606 GN=RRM1 PE=1 SV=1</t>
  </si>
  <si>
    <t>P23921</t>
  </si>
  <si>
    <t>RRM1</t>
  </si>
  <si>
    <t>Signal recognition particle receptor subunit alpha OS=Homo sapiens OX=9606 GN=SRPRA PE=1 SV=2</t>
  </si>
  <si>
    <t>P08240</t>
  </si>
  <si>
    <t>SRPRA</t>
  </si>
  <si>
    <t>Myb-binding protein 1A (Fragment) OS=Homo sapiens OX=9606 GN=MYBBP1A PE=1 SV=1</t>
  </si>
  <si>
    <t>I3L1L3 (+1)</t>
  </si>
  <si>
    <t>MYBBP1A</t>
  </si>
  <si>
    <t>Elongin-C (Fragment) OS=Homo sapiens OX=9606 GN=ELOC PE=1 SV=1</t>
  </si>
  <si>
    <t>E5RHG8 (+1)</t>
  </si>
  <si>
    <t>ELOC</t>
  </si>
  <si>
    <t>Eukaryotic translation initiation factor 3 subunit H OS=Homo sapiens OX=9606 GN=EIF3H PE=1 SV=1</t>
  </si>
  <si>
    <t>B3KS98 (+1)</t>
  </si>
  <si>
    <t>EIF3H</t>
  </si>
  <si>
    <t>Double-stranded RNA-specific adenosine deaminase OS=Homo sapiens OX=9606 GN=ADAR PE=1 SV=1</t>
  </si>
  <si>
    <t>A0A7P0Z4F9 (+1)</t>
  </si>
  <si>
    <t>ADAR</t>
  </si>
  <si>
    <t>Vacuolar protein sorting-associated protein 29 OS=Homo sapiens OX=9606 GN=VPS29 PE=1 SV=1</t>
  </si>
  <si>
    <t>F8VXU5 (+1)</t>
  </si>
  <si>
    <t>VPS29</t>
  </si>
  <si>
    <t>Claudin-6 OS=Homo sapiens OX=9606 GN=CLDN6 PE=1 SV=2</t>
  </si>
  <si>
    <t>P56747</t>
  </si>
  <si>
    <t>CLDN6</t>
  </si>
  <si>
    <t>DNA-directed RNA polymerase subunit beta OS=Homo sapiens OX=9606 GN=POLR2B PE=1 SV=2</t>
  </si>
  <si>
    <t>C9J2Y9 (+1)</t>
  </si>
  <si>
    <t>POLR2B</t>
  </si>
  <si>
    <t>133 kDa</t>
  </si>
  <si>
    <t>Chitinase-3-like protein 1 OS=Homo sapiens OX=9606 GN=CHI3L1 PE=1 SV=2</t>
  </si>
  <si>
    <t>P36222</t>
  </si>
  <si>
    <t>CHI3L1</t>
  </si>
  <si>
    <t>Eukaryotic translation initiation factor 5 OS=Homo sapiens OX=9606 GN=EIF5 PE=1 SV=2</t>
  </si>
  <si>
    <t>P55010</t>
  </si>
  <si>
    <t>EIF5</t>
  </si>
  <si>
    <t>Ubiquitin-like modifier-activating enzyme 7 OS=Homo sapiens OX=9606 GN=UBA7 PE=1 SV=2</t>
  </si>
  <si>
    <t>P41226</t>
  </si>
  <si>
    <t>UBA7</t>
  </si>
  <si>
    <t>Signal transducer and activator of transcription OS=Homo sapiens OX=9606 GN=STAT2 PE=1 SV=1</t>
  </si>
  <si>
    <t>A0A494C164 (+1)</t>
  </si>
  <si>
    <t>STAT2</t>
  </si>
  <si>
    <t>Proteasome subunit beta type-3 OS=Homo sapiens OX=9606 GN=PSMB3 PE=1 SV=2</t>
  </si>
  <si>
    <t>P49720</t>
  </si>
  <si>
    <t>PSMB3</t>
  </si>
  <si>
    <t>Protein FAM98B OS=Homo sapiens OX=9606 GN=FAM98B PE=1 SV=2</t>
  </si>
  <si>
    <t>Q52LJ0</t>
  </si>
  <si>
    <t>FAM98B</t>
  </si>
  <si>
    <t>Leucine-rich alpha-2-glycoprotein OS=Homo sapiens OX=9606 GN=LRG1 PE=1 SV=2</t>
  </si>
  <si>
    <t>P02750</t>
  </si>
  <si>
    <t>LRG1</t>
  </si>
  <si>
    <t>Hexokinase OS=Homo sapiens OX=9606 GN=HK2 PE=1 SV=1</t>
  </si>
  <si>
    <t>E9PB90 (+1)</t>
  </si>
  <si>
    <t>HK2</t>
  </si>
  <si>
    <t>Glycoprotein Ib (Platelet), alpha polypeptide OS=Homo sapiens OX=9606 GN=GP1BA PE=1 SV=1</t>
  </si>
  <si>
    <t>A0A0C4DGZ8 (+1)</t>
  </si>
  <si>
    <t>GP1BA</t>
  </si>
  <si>
    <t>Keratin, type II cytoskeletal 80 OS=Homo sapiens OX=9606 GN=KRT80 PE=1 SV=2</t>
  </si>
  <si>
    <t>Q6KB66 (+1)</t>
  </si>
  <si>
    <t>KRT80</t>
  </si>
  <si>
    <t>Prosaposin OS=Homo sapiens OX=9606 GN=PSAP PE=1 SV=2</t>
  </si>
  <si>
    <t>C9JIZ6 (+1)</t>
  </si>
  <si>
    <t>PSAP</t>
  </si>
  <si>
    <t>Reticulon-3 OS=Homo sapiens OX=9606 GN=RTN3 PE=1 SV=2</t>
  </si>
  <si>
    <t>O95197</t>
  </si>
  <si>
    <t>RTN3</t>
  </si>
  <si>
    <t>Small nuclear ribonucleoprotein-associated protein N (Fragment) OS=Homo sapiens OX=9606 GN=SNRPN PE=1 SV=1</t>
  </si>
  <si>
    <t>J3QLE5 (+2)</t>
  </si>
  <si>
    <t>SNRPN</t>
  </si>
  <si>
    <t>Phospholipid scramblase OS=Homo sapiens OX=9606 GN=PLSCR1 PE=1 SV=1</t>
  </si>
  <si>
    <t>C9J7K9 (+1)</t>
  </si>
  <si>
    <t>PLSCR1</t>
  </si>
  <si>
    <t>Peptidyl-prolyl cis-trans isomerase FKBP1A OS=Homo sapiens OX=9606 GN=FKBP1A PE=1 SV=2</t>
  </si>
  <si>
    <t>P62942</t>
  </si>
  <si>
    <t>FKBP1A</t>
  </si>
  <si>
    <t>Serpin B6 OS=Homo sapiens OX=9606 GN=SERPINB6 PE=1 SV=1</t>
  </si>
  <si>
    <t>A0A024QZX5 (+2)</t>
  </si>
  <si>
    <t>SERPINB6</t>
  </si>
  <si>
    <t>Twinfilin-1 OS=Homo sapiens OX=9606 GN=TWF1 PE=1 SV=3</t>
  </si>
  <si>
    <t>Q12792</t>
  </si>
  <si>
    <t>TWF1</t>
  </si>
  <si>
    <t>Peroxisomal multifunctional enzyme type 2 OS=Homo sapiens OX=9606 GN=HSD17B4 PE=1 SV=1</t>
  </si>
  <si>
    <t>A0A2R8YD50 (+4)</t>
  </si>
  <si>
    <t>HSD17B4</t>
  </si>
  <si>
    <t>Wiskott-Aldrich syndrome protein family member 2 OS=Homo sapiens OX=9606 GN=WASF2 PE=1 SV=3</t>
  </si>
  <si>
    <t>Q9Y6W5</t>
  </si>
  <si>
    <t>WASF2</t>
  </si>
  <si>
    <t>PDZ domain-containing protein GIPC1 OS=Homo sapiens OX=9606 GN=GIPC1 PE=1 SV=2</t>
  </si>
  <si>
    <t>O14908</t>
  </si>
  <si>
    <t>GIPC1</t>
  </si>
  <si>
    <t>Microtubule-associated protein RP/EB family member 2 OS=Homo sapiens OX=9606 GN=MAPRE2 PE=1 SV=1</t>
  </si>
  <si>
    <t>Q15555</t>
  </si>
  <si>
    <t>MAPRE2</t>
  </si>
  <si>
    <t>Insulin-like growth factor-binding protein complex acid labile subunit OS=Homo sapiens OX=9606 GN=IGFALS PE=1 SV=1</t>
  </si>
  <si>
    <t>P35858</t>
  </si>
  <si>
    <t>IGFALS</t>
  </si>
  <si>
    <t>BolA-like protein 2 OS=Homo sapiens OX=9606 GN=BOLA2 PE=1 SV=1</t>
  </si>
  <si>
    <t>Q9H3K6</t>
  </si>
  <si>
    <t>BOLA2</t>
  </si>
  <si>
    <t>Nucleolar RNA helicase 2 OS=Homo sapiens OX=9606 GN=DDX21 PE=1 SV=5</t>
  </si>
  <si>
    <t>Q9NR30</t>
  </si>
  <si>
    <t>DDX21</t>
  </si>
  <si>
    <t>26S proteasome non-ATPase regulatory subunit 14 OS=Homo sapiens OX=9606 GN=PSMD14 PE=1 SV=1</t>
  </si>
  <si>
    <t>O00487</t>
  </si>
  <si>
    <t>PSMD14</t>
  </si>
  <si>
    <t>A-kinase anchor protein 12 OS=Homo sapiens OX=9606 GN=AKAP12 PE=1 SV=4</t>
  </si>
  <si>
    <t>Q02952</t>
  </si>
  <si>
    <t>AKAP12</t>
  </si>
  <si>
    <t>191 kDa</t>
  </si>
  <si>
    <t>Glypican-1 OS=Homo sapiens OX=9606 GN=GPC1 PE=1 SV=2</t>
  </si>
  <si>
    <t>P35052</t>
  </si>
  <si>
    <t>GPC1</t>
  </si>
  <si>
    <t>Raftlin OS=Homo sapiens OX=9606 GN=RFTN1 PE=1 SV=4</t>
  </si>
  <si>
    <t>Q14699</t>
  </si>
  <si>
    <t>RFTN1</t>
  </si>
  <si>
    <t>Neurobeachin-like protein 2 OS=Homo sapiens OX=9606 GN=NBEAL2 PE=1 SV=1</t>
  </si>
  <si>
    <t>A0A494C1V1 (+1)</t>
  </si>
  <si>
    <t>NBEAL2</t>
  </si>
  <si>
    <t>298 kDa</t>
  </si>
  <si>
    <t>Ubiquitin-conjugating enzyme E2 N OS=Homo sapiens OX=9606 GN=UBE2N PE=1 SV=1</t>
  </si>
  <si>
    <t>P61088</t>
  </si>
  <si>
    <t>UBE2N</t>
  </si>
  <si>
    <t>Methylosome protein 50 OS=Homo sapiens OX=9606 GN=WDR77 PE=1 SV=1</t>
  </si>
  <si>
    <t>Q9BQA1</t>
  </si>
  <si>
    <t>WDR77</t>
  </si>
  <si>
    <t>Podocalyxin OS=Homo sapiens OX=9606 GN=PODXL PE=1 SV=2</t>
  </si>
  <si>
    <t>O00592</t>
  </si>
  <si>
    <t>PODXL</t>
  </si>
  <si>
    <t>Developmentally-regulated GTP-binding protein 1 OS=Homo sapiens OX=9606 GN=DRG1 PE=1 SV=1</t>
  </si>
  <si>
    <t>Q9Y295</t>
  </si>
  <si>
    <t>DRG1</t>
  </si>
  <si>
    <t>Sarcolemmal membrane-associated protein OS=Homo sapiens OX=9606 GN=SLMAP PE=1 SV=1</t>
  </si>
  <si>
    <t>A0A590UJK3 (+4)</t>
  </si>
  <si>
    <t>SLMAP</t>
  </si>
  <si>
    <t>Membrane protein, palmitoylated 6 (MAGUK p55 subfamily member 6), isoform CRA_a OS=Homo sapiens OX=9606 GN=PALS2 PE=1 SV=1</t>
  </si>
  <si>
    <t>B8ZZG1 (+1)</t>
  </si>
  <si>
    <t>PALS2</t>
  </si>
  <si>
    <t>Neurogenic locus notch homolog protein 2 OS=Homo sapiens OX=9606 GN=NOTCH2 PE=1 SV=3</t>
  </si>
  <si>
    <t>Q04721</t>
  </si>
  <si>
    <t>NOTCH2</t>
  </si>
  <si>
    <t>265 kDa</t>
  </si>
  <si>
    <t>Aspartate aminotransferase, mitochondrial OS=Homo sapiens OX=9606 GN=GOT2 PE=1 SV=3</t>
  </si>
  <si>
    <t>P00505</t>
  </si>
  <si>
    <t>GOT2</t>
  </si>
  <si>
    <t>Beta-galactosidase OS=Homo sapiens OX=9606 GN=GLB1 PE=1 SV=2</t>
  </si>
  <si>
    <t>P16278</t>
  </si>
  <si>
    <t>GLB1</t>
  </si>
  <si>
    <t>Probable ATP-dependent RNA helicase DDX6 OS=Homo sapiens OX=9606 GN=DDX6 PE=1 SV=2</t>
  </si>
  <si>
    <t>P26196</t>
  </si>
  <si>
    <t>DDX6</t>
  </si>
  <si>
    <t>Kin of IRRE-like protein 1 OS=Homo sapiens OX=9606 GN=KIRREL1 PE=1 SV=2</t>
  </si>
  <si>
    <t>Q96J84</t>
  </si>
  <si>
    <t>KIRREL1</t>
  </si>
  <si>
    <t>Paraspeckle component 1 OS=Homo sapiens OX=9606 GN=PSPC1 PE=1 SV=1</t>
  </si>
  <si>
    <t>Q8WXF1</t>
  </si>
  <si>
    <t>PSPC1</t>
  </si>
  <si>
    <t>Protein SEC13 homolog OS=Homo sapiens OX=9606 GN=SEC13 PE=1 SV=3</t>
  </si>
  <si>
    <t>P55735</t>
  </si>
  <si>
    <t>SEC13</t>
  </si>
  <si>
    <t>Ubiquitin-like modifier-activating enzyme ATG7 OS=Homo sapiens OX=9606 GN=ATG7 PE=1 SV=1</t>
  </si>
  <si>
    <t>O95352</t>
  </si>
  <si>
    <t>ATG7</t>
  </si>
  <si>
    <t>Protein transport protein Sec24A OS=Homo sapiens OX=9606 GN=SEC24A PE=1 SV=2</t>
  </si>
  <si>
    <t>O95486</t>
  </si>
  <si>
    <t>SEC24A</t>
  </si>
  <si>
    <t>Ribosome maturation protein SBDS OS=Homo sapiens OX=9606 GN=SBDS PE=1 SV=4</t>
  </si>
  <si>
    <t>Q9Y3A5</t>
  </si>
  <si>
    <t>SBDS</t>
  </si>
  <si>
    <t>Adenylyl cyclase-associated protein 2 OS=Homo sapiens OX=9606 GN=CAP2 PE=1 SV=1</t>
  </si>
  <si>
    <t>P40123</t>
  </si>
  <si>
    <t>CAP2</t>
  </si>
  <si>
    <t>Cyclin-dependent kinase 4 OS=Homo sapiens OX=9606 GN=CDK4 PE=1 SV=1</t>
  </si>
  <si>
    <t>F8VTV8 (+3)</t>
  </si>
  <si>
    <t>CDK4</t>
  </si>
  <si>
    <t>Ras GTPase-activating-like protein IQGAP3 OS=Homo sapiens OX=9606 GN=IQGAP3 PE=1 SV=1</t>
  </si>
  <si>
    <t>F2Z2E2 (+1)</t>
  </si>
  <si>
    <t>IQGAP3</t>
  </si>
  <si>
    <t>179 kDa</t>
  </si>
  <si>
    <t>V-type proton ATPase subunit H OS=Homo sapiens OX=9606 GN=ATP6V1H PE=1 SV=1</t>
  </si>
  <si>
    <t>G3V126 (+1)</t>
  </si>
  <si>
    <t>ATP6V1H</t>
  </si>
  <si>
    <t>Exosome RNA helicase MTR4 OS=Homo sapiens OX=9606 GN=MTREX PE=1 SV=3</t>
  </si>
  <si>
    <t>P42285</t>
  </si>
  <si>
    <t>MTREX</t>
  </si>
  <si>
    <t>Structural maintenance of chromosomes protein 3 OS=Homo sapiens OX=9606 GN=SMC3 PE=1 SV=2</t>
  </si>
  <si>
    <t>Q9UQE7</t>
  </si>
  <si>
    <t>SMC3</t>
  </si>
  <si>
    <t>Tetratricopeptide repeat protein 37 OS=Homo sapiens OX=9606 GN=TTC37 PE=1 SV=1</t>
  </si>
  <si>
    <t>Q6PGP7</t>
  </si>
  <si>
    <t>TTC37</t>
  </si>
  <si>
    <t>Nuclear RNA export factor 1 (Fragment) OS=Homo sapiens OX=9606 GN=NXF1 PE=1 SV=1</t>
  </si>
  <si>
    <t>E9PIN3 (+1)</t>
  </si>
  <si>
    <t>NXF1</t>
  </si>
  <si>
    <t>Apolipoprotein A-II OS=Homo sapiens OX=9606 GN=APOA2 PE=1 SV=1</t>
  </si>
  <si>
    <t>P02652 (+1)</t>
  </si>
  <si>
    <t>APOA2</t>
  </si>
  <si>
    <t>Far upstream element-binding protein 2 OS=Homo sapiens OX=9606 GN=KHSRP PE=1 SV=1</t>
  </si>
  <si>
    <t>A0A087WTP3</t>
  </si>
  <si>
    <t>KHSRP</t>
  </si>
  <si>
    <t>Cluster of Immunoglobulin lambda variable 3-21 OS=Homo sapiens OX=9606 GN=IGLV3-21 PE=1 SV=2 (P80748)</t>
  </si>
  <si>
    <t>P80748 [2]</t>
  </si>
  <si>
    <t>IGLV3-21</t>
  </si>
  <si>
    <t xml:space="preserve">    Immunoglobulin lambda variable 3-21 OS=Homo sapiens OX=9606 GN=IGLV3-21 PE=1 SV=2</t>
  </si>
  <si>
    <t>P80748</t>
  </si>
  <si>
    <t xml:space="preserve">    Immunoglobulin lambda variable 3-9 OS=Homo sapiens OX=9606 GN=IGLV3-9 PE=3 SV=1</t>
  </si>
  <si>
    <t>A0A075B6K5</t>
  </si>
  <si>
    <t>IGLV3-9</t>
  </si>
  <si>
    <t>CDK5 regulatory subunit-associated protein 3 OS=Homo sapiens OX=9606 GN=CDK5RAP3 PE=1 SV=2</t>
  </si>
  <si>
    <t>Q96JB5</t>
  </si>
  <si>
    <t>CDK5RAP3</t>
  </si>
  <si>
    <t>NHL repeat-containing protein 2 OS=Homo sapiens OX=9606 GN=NHLRC2 PE=1 SV=1</t>
  </si>
  <si>
    <t>Q8NBF2</t>
  </si>
  <si>
    <t>NHLRC2</t>
  </si>
  <si>
    <t>Coagulation factor XI OS=Homo sapiens OX=9606 GN=F11 PE=1 SV=1</t>
  </si>
  <si>
    <t>P03951</t>
  </si>
  <si>
    <t>F11</t>
  </si>
  <si>
    <t>Replication protein A 14 kDa subunit OS=Homo sapiens OX=9606 GN=RPA3 PE=1 SV=1</t>
  </si>
  <si>
    <t>P35244</t>
  </si>
  <si>
    <t>RPA3</t>
  </si>
  <si>
    <t>Phosphomevalonate kinase OS=Homo sapiens OX=9606 GN=PMVK PE=1 SV=3</t>
  </si>
  <si>
    <t>Q15126</t>
  </si>
  <si>
    <t>PMVK</t>
  </si>
  <si>
    <t>Platelet basic protein OS=Homo sapiens OX=9606 GN=PPBP PE=1 SV=3</t>
  </si>
  <si>
    <t>P02775</t>
  </si>
  <si>
    <t>PPBP</t>
  </si>
  <si>
    <t>Antileukoproteinase OS=Homo sapiens OX=9606 GN=SLPI PE=1 SV=2</t>
  </si>
  <si>
    <t>P03973</t>
  </si>
  <si>
    <t>SLPI</t>
  </si>
  <si>
    <t>Secreted phosphoprotein 24 OS=Homo sapiens OX=9606 GN=SPP2 PE=1 SV=1</t>
  </si>
  <si>
    <t>Q13103</t>
  </si>
  <si>
    <t>SPP2</t>
  </si>
  <si>
    <t>Cystatin-A OS=Homo sapiens OX=9606 GN=CSTA PE=1 SV=1</t>
  </si>
  <si>
    <t>P01040</t>
  </si>
  <si>
    <t>CSTA</t>
  </si>
  <si>
    <t>CON__P02754</t>
  </si>
  <si>
    <t>Growth factor receptor-bound protein 2 OS=Homo sapiens OX=9606 GN=GRB2 PE=1 SV=1</t>
  </si>
  <si>
    <t>P62993</t>
  </si>
  <si>
    <t>GRB2</t>
  </si>
  <si>
    <t>Secreted frizzled-related protein 1 OS=Homo sapiens OX=9606 GN=SFRP1 PE=1 SV=1</t>
  </si>
  <si>
    <t>Q8N474</t>
  </si>
  <si>
    <t>SFRP1</t>
  </si>
  <si>
    <t>Enhancer of rudimentary homolog OS=Homo sapiens OX=9606 GN=ERH PE=1 SV=1</t>
  </si>
  <si>
    <t>P84090</t>
  </si>
  <si>
    <t>ERH</t>
  </si>
  <si>
    <t>G-protein coupled receptor family C group 5 member B OS=Homo sapiens OX=9606 GN=GPRC5B PE=2 SV=2</t>
  </si>
  <si>
    <t>Q9NZH0</t>
  </si>
  <si>
    <t>GPRC5B</t>
  </si>
  <si>
    <t>60S acidic ribosomal protein P1 OS=Homo sapiens OX=9606 GN=RPLP1 PE=1 SV=1</t>
  </si>
  <si>
    <t>P05386</t>
  </si>
  <si>
    <t>RPLP1</t>
  </si>
  <si>
    <t>Transmembrane emp24 domain-containing protein 2 (Fragment) OS=Homo sapiens OX=9606 GN=TMED2 PE=1 SV=2</t>
  </si>
  <si>
    <t>E7EQ72 (+1)</t>
  </si>
  <si>
    <t>TMED2</t>
  </si>
  <si>
    <t>Apolipoprotein C-II OS=Homo sapiens OX=9606 GN=APOC4-APOC2 PE=1 SV=1</t>
  </si>
  <si>
    <t>K7ER74</t>
  </si>
  <si>
    <t>APOC4-APOC2</t>
  </si>
  <si>
    <t>Protein TMED7-TICAM2 OS=Homo sapiens OX=9606 GN=TMED7-TICAM2 PE=3 SV=1</t>
  </si>
  <si>
    <t>A0A0A6YYA0 (+1)</t>
  </si>
  <si>
    <t>TMED7-TICAM2</t>
  </si>
  <si>
    <t>60S ribosomal protein L17 (Fragment) OS=Homo sapiens OX=9606 GN=RPL17 PE=1 SV=1</t>
  </si>
  <si>
    <t>A0A087WXM6 (+4)</t>
  </si>
  <si>
    <t>RPL17</t>
  </si>
  <si>
    <t>Protein phosphatase 1 regulatory subunit 7 (Fragment) OS=Homo sapiens OX=9606 GN=PPP1R7 PE=1 SV=1</t>
  </si>
  <si>
    <t>H7C003 (+1)</t>
  </si>
  <si>
    <t>PPP1R7</t>
  </si>
  <si>
    <t>Adenylosuccinate lyase OS=Homo sapiens OX=9606 GN=ADSL PE=1 SV=2</t>
  </si>
  <si>
    <t>A0A096LNY6 (+7)</t>
  </si>
  <si>
    <t>ADSL</t>
  </si>
  <si>
    <t>Vacuolar protein sorting-associated protein 26A OS=Homo sapiens OX=9606 GN=VPS26A PE=1 SV=2</t>
  </si>
  <si>
    <t>O75436</t>
  </si>
  <si>
    <t>VPS26A</t>
  </si>
  <si>
    <t>Polypeptide N-acetylgalactosaminyltransferase 2 OS=Homo sapiens OX=9606 GN=GALNT2 PE=1 SV=1</t>
  </si>
  <si>
    <t>Q10471</t>
  </si>
  <si>
    <t>GALNT2</t>
  </si>
  <si>
    <t>CD109 antigen OS=Homo sapiens OX=9606 GN=CD109 PE=1 SV=2</t>
  </si>
  <si>
    <t>Q6YHK3</t>
  </si>
  <si>
    <t>CD109</t>
  </si>
  <si>
    <t>162 kDa</t>
  </si>
  <si>
    <t>Leucine-rich repeat-containing protein 59 OS=Homo sapiens OX=9606 GN=LRRC59 PE=1 SV=1</t>
  </si>
  <si>
    <t>Q96AG4</t>
  </si>
  <si>
    <t>LRRC59</t>
  </si>
  <si>
    <t>Cluster of Protein-tyrosine-phosphatase (Fragment) OS=Homo sapiens OX=9606 GN=PTPRF PE=1 SV=1 (H0Y6Z7)</t>
  </si>
  <si>
    <t>H0Y6Z7 [3]</t>
  </si>
  <si>
    <t>PTPRF</t>
  </si>
  <si>
    <t xml:space="preserve">    Protein-tyrosine-phosphatase (Fragment) OS=Homo sapiens OX=9606 GN=PTPRF PE=1 SV=1</t>
  </si>
  <si>
    <t>H0Y6Z7 (+1)</t>
  </si>
  <si>
    <t xml:space="preserve">    Receptor-type tyrosine-protein phosphatase S OS=Homo sapiens OX=9606 GN=PTPRS PE=1 SV=3</t>
  </si>
  <si>
    <t>Q13332</t>
  </si>
  <si>
    <t>PTPRS</t>
  </si>
  <si>
    <t>Melanotransferrin OS=Homo sapiens OX=9606 GN=MELTF PE=1 SV=2</t>
  </si>
  <si>
    <t>P08582</t>
  </si>
  <si>
    <t>MELTF</t>
  </si>
  <si>
    <t>A disintegrin and metalloproteinase with thrombospondin motifs 13 OS=Homo sapiens OX=9606 GN=ADAMTS13 PE=1 SV=1</t>
  </si>
  <si>
    <t>Q76LX8</t>
  </si>
  <si>
    <t>ADAMTS13</t>
  </si>
  <si>
    <t>Neutral amino acid transporter A OS=Homo sapiens OX=9606 GN=SLC1A4 PE=1 SV=1</t>
  </si>
  <si>
    <t>P43007</t>
  </si>
  <si>
    <t>SLC1A4</t>
  </si>
  <si>
    <t>40S ribosomal protein S17 OS=Homo sapiens OX=9606 PE=3 SV=2</t>
  </si>
  <si>
    <t>H3BNC9 (+1)</t>
  </si>
  <si>
    <t>Ras GTPase-activating protein 3 OS=Homo sapiens OX=9606 GN=RASA3 PE=1 SV=3</t>
  </si>
  <si>
    <t>Q14644</t>
  </si>
  <si>
    <t>RASA3</t>
  </si>
  <si>
    <t>Inverted formin-2 OS=Homo sapiens OX=9606 GN=INF2 PE=1 SV=1</t>
  </si>
  <si>
    <t>A0A087X118 (+10)</t>
  </si>
  <si>
    <t>INF2</t>
  </si>
  <si>
    <t>Serine protease 23 OS=Homo sapiens OX=9606 GN=PRSS23 PE=1 SV=1</t>
  </si>
  <si>
    <t>O95084</t>
  </si>
  <si>
    <t>PRSS23</t>
  </si>
  <si>
    <t>COP9 signalosome complex subunit 1 OS=Homo sapiens OX=9606 GN=GPS1 PE=1 SV=2</t>
  </si>
  <si>
    <t>C9JFE4 (+1)</t>
  </si>
  <si>
    <t>GPS1</t>
  </si>
  <si>
    <t>Acyl-peptide hydrolase OS=Homo sapiens OX=9606 GN=APEH PE=1 SV=1</t>
  </si>
  <si>
    <t>C9JIF9 (+1)</t>
  </si>
  <si>
    <t>APEH</t>
  </si>
  <si>
    <t>Integrin alpha-5 OS=Homo sapiens OX=9606 GN=ITGA5 PE=1 SV=2</t>
  </si>
  <si>
    <t>P08648</t>
  </si>
  <si>
    <t>ITGA5</t>
  </si>
  <si>
    <t>Heat shock protein beta-6 (Fragment) OS=Homo sapiens OX=9606 GN=HSPB6 PE=1 SV=1</t>
  </si>
  <si>
    <t>A0A1X7SC65 (+2)</t>
  </si>
  <si>
    <t>HSPB6</t>
  </si>
  <si>
    <t>Disintegrin and metalloproteinase domain-containing protein 9 OS=Homo sapiens OX=9606 GN=ADAM9 PE=1 SV=1</t>
  </si>
  <si>
    <t>A0A7I2V2Z6 (+5)</t>
  </si>
  <si>
    <t>ADAM9</t>
  </si>
  <si>
    <t>Glycerol-3-phosphate dehydrogenase 1-like protein OS=Homo sapiens OX=9606 GN=GPD1L PE=1 SV=1</t>
  </si>
  <si>
    <t>Q8N335</t>
  </si>
  <si>
    <t>GPD1L</t>
  </si>
  <si>
    <t>Nuclear mitotic apparatus protein 1 OS=Homo sapiens OX=9606 GN=NUMA1 PE=1 SV=1</t>
  </si>
  <si>
    <t>A0A087WY61 (+1)</t>
  </si>
  <si>
    <t>NUMA1</t>
  </si>
  <si>
    <t>Eukaryotic translation initiation factor 4E OS=Homo sapiens OX=9606 GN=EIF4E PE=1 SV=2</t>
  </si>
  <si>
    <t>P06730</t>
  </si>
  <si>
    <t>EIF4E</t>
  </si>
  <si>
    <t>Minor histocompatibility antigen H13 OS=Homo sapiens OX=9606 GN=HM13 PE=1 SV=1</t>
  </si>
  <si>
    <t>A0A3B3IUB5 (+1)</t>
  </si>
  <si>
    <t>HM13</t>
  </si>
  <si>
    <t>Sequestosome-1 OS=Homo sapiens OX=9606 GN=SQSTM1 PE=1 SV=1</t>
  </si>
  <si>
    <t>Q13501</t>
  </si>
  <si>
    <t>SQSTM1</t>
  </si>
  <si>
    <t>Serine/threonine-protein kinase 3 OS=Homo sapiens OX=9606 GN=STK3 PE=1 SV=2</t>
  </si>
  <si>
    <t>Q13188</t>
  </si>
  <si>
    <t>STK3</t>
  </si>
  <si>
    <t>Serine/threonine-protein phosphatase 2A 56 kDa regulatory subunit OS=Homo sapiens OX=9606 GN=PPP2R5D PE=1 SV=1</t>
  </si>
  <si>
    <t>E9PFR3 (+1)</t>
  </si>
  <si>
    <t>PPP2R5D</t>
  </si>
  <si>
    <t>Complement component C8 alpha chain OS=Homo sapiens OX=9606 GN=C8A PE=1 SV=2</t>
  </si>
  <si>
    <t>P07357</t>
  </si>
  <si>
    <t>C8A</t>
  </si>
  <si>
    <t>Acetyl-coenzyme A synthetase, cytoplasmic OS=Homo sapiens OX=9606 GN=ACSS2 PE=1 SV=1</t>
  </si>
  <si>
    <t>Q9NR19</t>
  </si>
  <si>
    <t>ACSS2</t>
  </si>
  <si>
    <t>Regulator of chromosome condensation OS=Homo sapiens OX=9606 GN=RCC1 PE=1 SV=1</t>
  </si>
  <si>
    <t>P18754</t>
  </si>
  <si>
    <t>RCC1</t>
  </si>
  <si>
    <t>Bifunctional coenzyme A synthase OS=Homo sapiens OX=9606 GN=COASY PE=1 SV=4</t>
  </si>
  <si>
    <t>Q13057</t>
  </si>
  <si>
    <t>COASY</t>
  </si>
  <si>
    <t>mRNA cap guanine-N7 methyltransferase OS=Homo sapiens OX=9606 GN=RNMT PE=1 SV=1</t>
  </si>
  <si>
    <t>O43148</t>
  </si>
  <si>
    <t>RNMT</t>
  </si>
  <si>
    <t>Arachidonate--CoA ligase OS=Homo sapiens OX=9606 GN=ACSL1 PE=1 SV=1</t>
  </si>
  <si>
    <t>B7Z3Z9 (+2)</t>
  </si>
  <si>
    <t>ACSL1</t>
  </si>
  <si>
    <t>Laminin subunit beta-3 OS=Homo sapiens OX=9606 GN=LAMB3 PE=1 SV=1</t>
  </si>
  <si>
    <t>Q13751</t>
  </si>
  <si>
    <t>LAMB3</t>
  </si>
  <si>
    <t>Leukotriene A-4 hydrolase OS=Homo sapiens OX=9606 GN=LTA4H PE=1 SV=2</t>
  </si>
  <si>
    <t>P09960</t>
  </si>
  <si>
    <t>LTA4H</t>
  </si>
  <si>
    <t>Pleckstrin OS=Homo sapiens OX=9606 GN=PLEK PE=1 SV=3</t>
  </si>
  <si>
    <t>P08567</t>
  </si>
  <si>
    <t>PLEK</t>
  </si>
  <si>
    <t>Chromosome 20 open reading frame 42, isoform CRA_c OS=Homo sapiens OX=9606 GN=FERMT1 PE=1 SV=1</t>
  </si>
  <si>
    <t>G3V1L6 (+1)</t>
  </si>
  <si>
    <t>FERMT1</t>
  </si>
  <si>
    <t>Fibulin-2 OS=Homo sapiens OX=9606 GN=FBLN2 PE=1 SV=2</t>
  </si>
  <si>
    <t>P98095</t>
  </si>
  <si>
    <t>FBLN2</t>
  </si>
  <si>
    <t>Sorting nexin-5 OS=Homo sapiens OX=9606 GN=SNX5 PE=1 SV=1</t>
  </si>
  <si>
    <t>Q9Y5X3</t>
  </si>
  <si>
    <t>SNX5</t>
  </si>
  <si>
    <t>Dystrophin OS=Homo sapiens OX=9606 GN=DMD PE=1 SV=1</t>
  </si>
  <si>
    <t>A0A075B6G3 (+2)</t>
  </si>
  <si>
    <t>DMD</t>
  </si>
  <si>
    <t>427 kDa</t>
  </si>
  <si>
    <t>DCC-interacting protein 13-alpha OS=Homo sapiens OX=9606 GN=APPL1 PE=1 SV=1</t>
  </si>
  <si>
    <t>Q9UKG1</t>
  </si>
  <si>
    <t>APPL1</t>
  </si>
  <si>
    <t>Vacuolar protein sorting-associated protein 18 homolog OS=Homo sapiens OX=9606 GN=VPS18 PE=1 SV=2</t>
  </si>
  <si>
    <t>Q9P253</t>
  </si>
  <si>
    <t>VPS18</t>
  </si>
  <si>
    <t>Lipopolysaccharide-binding protein OS=Homo sapiens OX=9606 GN=LBP PE=1 SV=3</t>
  </si>
  <si>
    <t>P18428</t>
  </si>
  <si>
    <t>LBP</t>
  </si>
  <si>
    <t>m7GpppX diphosphatase OS=Homo sapiens OX=9606 GN=DCPS PE=1 SV=2</t>
  </si>
  <si>
    <t>Q96C86</t>
  </si>
  <si>
    <t>DCPS</t>
  </si>
  <si>
    <t>RNA 3'-terminal phosphate cyclase OS=Homo sapiens OX=9606 GN=RTCA PE=1 SV=1</t>
  </si>
  <si>
    <t>O00442</t>
  </si>
  <si>
    <t>RTCA</t>
  </si>
  <si>
    <t>Ubiquitin conjugation factor E4 B OS=Homo sapiens OX=9606 GN=UBE4B PE=1 SV=1</t>
  </si>
  <si>
    <t>O95155</t>
  </si>
  <si>
    <t>UBE4B</t>
  </si>
  <si>
    <t>Platelet-activating factor acetylhydrolase IB subunit alpha1 OS=Homo sapiens OX=9606 GN=PAFAH1B3 PE=1 SV=1</t>
  </si>
  <si>
    <t>Q15102</t>
  </si>
  <si>
    <t>PAFAH1B3</t>
  </si>
  <si>
    <t>Cyclin-dependent kinase 16 OS=Homo sapiens OX=9606 GN=CDK16 PE=1 SV=1</t>
  </si>
  <si>
    <t>A0A087WZU2 (+1)</t>
  </si>
  <si>
    <t>CDK16</t>
  </si>
  <si>
    <t>Protocadherin Fat 2 OS=Homo sapiens OX=9606 GN=FAT2 PE=1 SV=2</t>
  </si>
  <si>
    <t>Q9NYQ8</t>
  </si>
  <si>
    <t>FAT2</t>
  </si>
  <si>
    <t>479 kDa</t>
  </si>
  <si>
    <t>40S ribosomal protein S26 OS=Homo sapiens OX=9606 GN=RPS26 PE=1 SV=3</t>
  </si>
  <si>
    <t>P62854</t>
  </si>
  <si>
    <t>RPS26</t>
  </si>
  <si>
    <t>Mesothelin OS=Homo sapiens OX=9606 GN=MSLN PE=1 SV=2</t>
  </si>
  <si>
    <t>Q13421</t>
  </si>
  <si>
    <t>MSLN</t>
  </si>
  <si>
    <t>AP complex subunit sigma OS=Homo sapiens OX=9606 GN=AP2S1 PE=1 SV=1</t>
  </si>
  <si>
    <t>M0QYZ2 (+3)</t>
  </si>
  <si>
    <t>AP2S1</t>
  </si>
  <si>
    <t>Prolyl 4-hydroxylase subunit alpha-1 OS=Homo sapiens OX=9606 GN=P4HA1 PE=1 SV=2</t>
  </si>
  <si>
    <t>P13674</t>
  </si>
  <si>
    <t>P4HA1</t>
  </si>
  <si>
    <t>Endoplasmic reticulum resident protein 44 OS=Homo sapiens OX=9606 GN=ERP44 PE=1 SV=1</t>
  </si>
  <si>
    <t>Q9BS26</t>
  </si>
  <si>
    <t>ERP44</t>
  </si>
  <si>
    <t>Small nuclear ribonucleoprotein E OS=Homo sapiens OX=9606 GN=SNRPE PE=1 SV=1</t>
  </si>
  <si>
    <t>P62304</t>
  </si>
  <si>
    <t>SNRPE</t>
  </si>
  <si>
    <t>Corneodesmosin OS=Homo sapiens OX=9606 GN=CDSN PE=1 SV=1</t>
  </si>
  <si>
    <t>G8JLG2 (+2)</t>
  </si>
  <si>
    <t>CDSN</t>
  </si>
  <si>
    <t>Dolichyl-diphosphooligosaccharide--protein glycosyltransferase subunit DAD1 OS=Homo sapiens OX=9606 GN=DAD1 PE=1 SV=1</t>
  </si>
  <si>
    <t>F5GXX5 (+1)</t>
  </si>
  <si>
    <t>DAD1</t>
  </si>
  <si>
    <t>60S ribosomal protein L35a OS=Homo sapiens OX=9606 GN=RPL35A PE=1 SV=2</t>
  </si>
  <si>
    <t>P18077</t>
  </si>
  <si>
    <t>RPL35A</t>
  </si>
  <si>
    <t>Aminoacyl tRNA synthase complex-interacting multifunctional protein 2 OS=Homo sapiens OX=9606 GN=AIMP2 PE=1 SV=2</t>
  </si>
  <si>
    <t>Q13155</t>
  </si>
  <si>
    <t>AIMP2</t>
  </si>
  <si>
    <t>Metalloproteinase inhibitor 3 OS=Homo sapiens OX=9606 GN=TIMP3 PE=1 SV=2</t>
  </si>
  <si>
    <t>P35625</t>
  </si>
  <si>
    <t>TIMP3</t>
  </si>
  <si>
    <t>SWI/SNF-related matrix-associated actin-dependent regulator of chromatin subfamily A member 5 OS=Homo sapiens OX=9606 GN=SMARCA5 PE=1 SV=1</t>
  </si>
  <si>
    <t>O60264</t>
  </si>
  <si>
    <t>SMARCA5</t>
  </si>
  <si>
    <t>Sorting nexin-3 OS=Homo sapiens OX=9606 GN=SNX3 PE=1 SV=3</t>
  </si>
  <si>
    <t>O60493</t>
  </si>
  <si>
    <t>SNX3</t>
  </si>
  <si>
    <t>60S ribosomal protein L36 OS=Homo sapiens OX=9606 GN=RPL36 PE=1 SV=3</t>
  </si>
  <si>
    <t>Q9Y3U8</t>
  </si>
  <si>
    <t>RPL36</t>
  </si>
  <si>
    <t>CON__Q2KIT0</t>
  </si>
  <si>
    <t>Sodium-coupled neutral amino acid transporter 2 OS=Homo sapiens OX=9606 GN=SLC38A2 PE=1 SV=2</t>
  </si>
  <si>
    <t>Q96QD8</t>
  </si>
  <si>
    <t>SLC38A2</t>
  </si>
  <si>
    <t>40S ribosomal protein S19 OS=Homo sapiens OX=9606 GN=RPS19 PE=1 SV=2</t>
  </si>
  <si>
    <t>P39019</t>
  </si>
  <si>
    <t>RPS19</t>
  </si>
  <si>
    <t>Cluster of Casein kinase I isoform gamma-3 OS=Homo sapiens OX=9606 GN=CSNK1G3 PE=1 SV=2 (Q9Y6M4)</t>
  </si>
  <si>
    <t>Q9Y6M4 [7]</t>
  </si>
  <si>
    <t>CSNK1G3</t>
  </si>
  <si>
    <t xml:space="preserve">    Casein kinase I isoform gamma-3 OS=Homo sapiens OX=9606 GN=CSNK1G3 PE=1 SV=2</t>
  </si>
  <si>
    <t>Q9Y6M4</t>
  </si>
  <si>
    <t xml:space="preserve">    Non-specific serine/threonine protein kinase OS=Homo sapiens OX=9606 GN=CSNK1G1 PE=1 SV=1</t>
  </si>
  <si>
    <t>A0A0U1RQT7 (+5)</t>
  </si>
  <si>
    <t>CSNK1G1</t>
  </si>
  <si>
    <t>Uroporphyrinogen decarboxylase OS=Homo sapiens OX=9606 GN=UROD PE=1 SV=2</t>
  </si>
  <si>
    <t>P06132</t>
  </si>
  <si>
    <t>UROD</t>
  </si>
  <si>
    <t>Betaine--homocysteine S-methyltransferase 1 OS=Homo sapiens OX=9606 GN=BHMT PE=1 SV=2</t>
  </si>
  <si>
    <t>Q93088</t>
  </si>
  <si>
    <t>BHMT</t>
  </si>
  <si>
    <t>Splicing factor 3B subunit 6 OS=Homo sapiens OX=9606 GN=SF3B6 PE=1 SV=1</t>
  </si>
  <si>
    <t>Q9Y3B4</t>
  </si>
  <si>
    <t>SF3B6</t>
  </si>
  <si>
    <t>TAR DNA-binding protein 43 OS=Homo sapiens OX=9606 GN=TARDBP PE=1 SV=1</t>
  </si>
  <si>
    <t>Q13148</t>
  </si>
  <si>
    <t>TARDBP</t>
  </si>
  <si>
    <t>Small nuclear ribonucleoprotein Sm D1 OS=Homo sapiens OX=9606 GN=SNRPD1 PE=1 SV=1</t>
  </si>
  <si>
    <t>P62314</t>
  </si>
  <si>
    <t>SNRPD1</t>
  </si>
  <si>
    <t>U6 snRNA-associated Sm-like protein LSm4 OS=Homo sapiens OX=9606 GN=LSM4 PE=1 SV=1</t>
  </si>
  <si>
    <t>Q9Y4Z0 (+1)</t>
  </si>
  <si>
    <t>LSM4</t>
  </si>
  <si>
    <t>CD70 antigen OS=Homo sapiens OX=9606 GN=CD70 PE=1 SV=2</t>
  </si>
  <si>
    <t>P32970</t>
  </si>
  <si>
    <t>CD70</t>
  </si>
  <si>
    <t>Cullin-3 OS=Homo sapiens OX=9606 GN=CUL3 PE=1 SV=2</t>
  </si>
  <si>
    <t>Q13618</t>
  </si>
  <si>
    <t>CUL3</t>
  </si>
  <si>
    <t>Protocadherin Fat 4 OS=Homo sapiens OX=9606 GN=FAT4 PE=1 SV=1</t>
  </si>
  <si>
    <t>A0A6Q8JR05 (+1)</t>
  </si>
  <si>
    <t>FAT4</t>
  </si>
  <si>
    <t>543 kDa</t>
  </si>
  <si>
    <t>Tyrosine-protein phosphatase non-receptor type 1 OS=Homo sapiens OX=9606 GN=PTPN1 PE=1 SV=1</t>
  </si>
  <si>
    <t>P18031</t>
  </si>
  <si>
    <t>PTPN1</t>
  </si>
  <si>
    <t>Cluster of Unconventional myosin-Ie OS=Homo sapiens OX=9606 GN=MYO1E PE=1 SV=2 (Q12965)</t>
  </si>
  <si>
    <t>Q12965 [2]</t>
  </si>
  <si>
    <t>MYO1E</t>
  </si>
  <si>
    <t xml:space="preserve">    Unconventional myosin-Ie OS=Homo sapiens OX=9606 GN=MYO1E PE=1 SV=2</t>
  </si>
  <si>
    <t>Q12965</t>
  </si>
  <si>
    <t xml:space="preserve">    Unconventional myosin-If OS=Homo sapiens OX=9606 GN=MYO1F PE=1 SV=3</t>
  </si>
  <si>
    <t>O00160</t>
  </si>
  <si>
    <t>MYO1F</t>
  </si>
  <si>
    <t>RNA helicase OS=Homo sapiens OX=9606 GN=DDX46 PE=1 SV=1</t>
  </si>
  <si>
    <t>A0A0C4DG89 (+1)</t>
  </si>
  <si>
    <t>DDX46</t>
  </si>
  <si>
    <t>3-hydroxybutyrate dehydrogenase type 2 OS=Homo sapiens OX=9606 GN=BDH2 PE=1 SV=2</t>
  </si>
  <si>
    <t>Q9BUT1</t>
  </si>
  <si>
    <t>BDH2</t>
  </si>
  <si>
    <t>Amidophosphoribosyltransferase OS=Homo sapiens OX=9606 GN=PPAT PE=1 SV=1</t>
  </si>
  <si>
    <t>Q06203</t>
  </si>
  <si>
    <t>PPAT</t>
  </si>
  <si>
    <t>Nuclear cap-binding protein subunit 1 OS=Homo sapiens OX=9606 GN=NCBP1 PE=1 SV=1</t>
  </si>
  <si>
    <t>Q09161</t>
  </si>
  <si>
    <t>NCBP1</t>
  </si>
  <si>
    <t>Platelet-activating factor acetylhydrolase IB subunit alpha2 OS=Homo sapiens OX=9606 GN=PAFAH1B2 PE=1 SV=1</t>
  </si>
  <si>
    <t>P68402</t>
  </si>
  <si>
    <t>PAFAH1B2</t>
  </si>
  <si>
    <t>Arf-GAP with coiled-coil, ANK repeat and PH domain-containing protein 2 OS=Homo sapiens OX=9606 GN=ACAP2 PE=1 SV=1</t>
  </si>
  <si>
    <t>A0A087X1H5 (+1)</t>
  </si>
  <si>
    <t>ACAP2</t>
  </si>
  <si>
    <t>Serrate RNA effector molecule homolog OS=Homo sapiens OX=9606 GN=SRRT PE=1 SV=1</t>
  </si>
  <si>
    <t>Q9BXP5</t>
  </si>
  <si>
    <t>SRRT</t>
  </si>
  <si>
    <t>Glutathione peroxidase OS=Homo sapiens OX=9606 GN=GPX4 PE=1 SV=1</t>
  </si>
  <si>
    <t>A0A087WT12 (+3)</t>
  </si>
  <si>
    <t>GPX4</t>
  </si>
  <si>
    <t>TBC1 domain family member 15 OS=Homo sapiens OX=9606 GN=TBC1D15 PE=1 SV=2</t>
  </si>
  <si>
    <t>Q8TC07</t>
  </si>
  <si>
    <t>TBC1D15</t>
  </si>
  <si>
    <t>H/ACA ribonucleoprotein complex subunit DKC1 OS=Homo sapiens OX=9606 GN=DKC1 PE=1 SV=3</t>
  </si>
  <si>
    <t>O60832</t>
  </si>
  <si>
    <t>DKC1</t>
  </si>
  <si>
    <t>Guanylate-binding protein 2 OS=Homo sapiens OX=9606 GN=GBP2 PE=1 SV=3</t>
  </si>
  <si>
    <t>P32456</t>
  </si>
  <si>
    <t>GBP2</t>
  </si>
  <si>
    <t>Rab GTPase-activating protein 1 OS=Homo sapiens OX=9606 GN=RABGAP1 PE=1 SV=3</t>
  </si>
  <si>
    <t>Q9Y3P9</t>
  </si>
  <si>
    <t>RABGAP1</t>
  </si>
  <si>
    <t>Serine/threonine-protein kinase 4 OS=Homo sapiens OX=9606 GN=STK4 PE=1 SV=2</t>
  </si>
  <si>
    <t>Q13043</t>
  </si>
  <si>
    <t>STK4</t>
  </si>
  <si>
    <t>Kinesin light chain 2 OS=Homo sapiens OX=9606 GN=KLC2 PE=1 SV=1</t>
  </si>
  <si>
    <t>Q9H0B6</t>
  </si>
  <si>
    <t>KLC2</t>
  </si>
  <si>
    <t>KH domain-containing, RNA-binding, signal transduction-associated protein 1 OS=Homo sapiens OX=9606 GN=KHDRBS1 PE=1 SV=1</t>
  </si>
  <si>
    <t>Q07666</t>
  </si>
  <si>
    <t>KHDRBS1</t>
  </si>
  <si>
    <t>Acyl-coenzyme A thioesterase 2, mitochondrial OS=Homo sapiens OX=9606 GN=ACOT2 PE=1 SV=1</t>
  </si>
  <si>
    <t>A0A087X0W7 (+1)</t>
  </si>
  <si>
    <t>ACOT2</t>
  </si>
  <si>
    <t>Cluster of Signal transducer and activator of transcription 5B OS=Homo sapiens OX=9606 GN=STAT5B PE=1 SV=2 (P51692)</t>
  </si>
  <si>
    <t>P51692 [5]</t>
  </si>
  <si>
    <t>STAT5B</t>
  </si>
  <si>
    <t xml:space="preserve">    Signal transducer and activator of transcription 5B OS=Homo sapiens OX=9606 GN=STAT5B PE=1 SV=2</t>
  </si>
  <si>
    <t>P51692</t>
  </si>
  <si>
    <t xml:space="preserve">    Signal transducer and activator of transcription OS=Homo sapiens OX=9606 GN=STAT5A PE=1 SV=1</t>
  </si>
  <si>
    <t>A0A7I2YQF1 (+3)</t>
  </si>
  <si>
    <t>STAT5A</t>
  </si>
  <si>
    <t>Testin OS=Homo sapiens OX=9606 GN=TES PE=1 SV=1</t>
  </si>
  <si>
    <t>Q9UGI8</t>
  </si>
  <si>
    <t>TES</t>
  </si>
  <si>
    <t>Adhesion G protein-coupled receptor L2 OS=Homo sapiens OX=9606 GN=ADGRL2 PE=1 SV=1</t>
  </si>
  <si>
    <t>A0A6I8PIV6 (+9)</t>
  </si>
  <si>
    <t>ADGRL2</t>
  </si>
  <si>
    <t>Ciliary rootlet coiled-coil protein 2 OS=Homo sapiens OX=9606 GN=CROCC2 PE=1 SV=4</t>
  </si>
  <si>
    <t>H7BZ55</t>
  </si>
  <si>
    <t>CROCC2</t>
  </si>
  <si>
    <t>186 kDa</t>
  </si>
  <si>
    <t>WD repeat-containing protein 61 (Fragment) OS=Homo sapiens OX=9606 GN=WDR61 PE=1 SV=1</t>
  </si>
  <si>
    <t>H0YN81 (+1)</t>
  </si>
  <si>
    <t>WDR61</t>
  </si>
  <si>
    <t>UMP-CMP kinase OS=Homo sapiens OX=9606 GN=CMPK1 PE=1 SV=3</t>
  </si>
  <si>
    <t>P30085</t>
  </si>
  <si>
    <t>CMPK1</t>
  </si>
  <si>
    <t>U4/U6 small nuclear ribonucleoprotein Prp4 OS=Homo sapiens OX=9606 GN=PRPF4 PE=1 SV=2</t>
  </si>
  <si>
    <t>O43172</t>
  </si>
  <si>
    <t>PRPF4</t>
  </si>
  <si>
    <t>Immunoglobulin heavy variable 4-61 OS=Homo sapiens OX=9606 GN=IGHV4-61 PE=1 SV=1</t>
  </si>
  <si>
    <t>A0A0C4DH41 (+5)</t>
  </si>
  <si>
    <t>IGHV4-61</t>
  </si>
  <si>
    <t>2'-5'-oligoadenylate synthase 3 OS=Homo sapiens OX=9606 GN=OAS3 PE=1 SV=1</t>
  </si>
  <si>
    <t>A0A7P0T8S7 (+3)</t>
  </si>
  <si>
    <t>OAS3</t>
  </si>
  <si>
    <t>Multimerin-1 OS=Homo sapiens OX=9606 GN=MMRN1 PE=1 SV=1</t>
  </si>
  <si>
    <t>E7EPG1 (+1)</t>
  </si>
  <si>
    <t>MMRN1</t>
  </si>
  <si>
    <t>EGF-containing fibulin-like extracellular matrix protein 2 OS=Homo sapiens OX=9606 GN=EFEMP2 PE=1 SV=3</t>
  </si>
  <si>
    <t>O95967</t>
  </si>
  <si>
    <t>EFEMP2</t>
  </si>
  <si>
    <t>Coagulation factor XII OS=Homo sapiens OX=9606 GN=F12 PE=1 SV=3</t>
  </si>
  <si>
    <t>P00748</t>
  </si>
  <si>
    <t>F12</t>
  </si>
  <si>
    <t>Conserved oligomeric Golgi complex subunit 1 OS=Homo sapiens OX=9606 GN=COG1 PE=1 SV=1</t>
  </si>
  <si>
    <t>Q8WTW3</t>
  </si>
  <si>
    <t>COG1</t>
  </si>
  <si>
    <t>Ubiquitin carboxyl-terminal hydrolase 47 OS=Homo sapiens OX=9606 GN=USP47 PE=1 SV=3</t>
  </si>
  <si>
    <t>Q96K76</t>
  </si>
  <si>
    <t>USP47</t>
  </si>
  <si>
    <t>157 kDa</t>
  </si>
  <si>
    <t>Toll-interacting protein OS=Homo sapiens OX=9606 GN=TOLLIP PE=1 SV=1</t>
  </si>
  <si>
    <t>Q9H0E2</t>
  </si>
  <si>
    <t>TOLLIP</t>
  </si>
  <si>
    <t>COP9 signalosome complex subunit 3 OS=Homo sapiens OX=9606 GN=COPS3 PE=1 SV=3</t>
  </si>
  <si>
    <t>Q9UNS2</t>
  </si>
  <si>
    <t>COPS3</t>
  </si>
  <si>
    <t>Syntenin-2 OS=Homo sapiens OX=9606 GN=SDCBP2 PE=1 SV=2</t>
  </si>
  <si>
    <t>Q9H190</t>
  </si>
  <si>
    <t>SDCBP2</t>
  </si>
  <si>
    <t>Serine/arginine-rich splicing factor 1 OS=Homo sapiens OX=9606 GN=SRSF1 PE=1 SV=1</t>
  </si>
  <si>
    <t>J3KTL2 (+1)</t>
  </si>
  <si>
    <t>SRSF1</t>
  </si>
  <si>
    <t>Bone marrow stromal antigen 2 OS=Homo sapiens OX=9606 GN=BST2 PE=1 SV=1</t>
  </si>
  <si>
    <t>Q10589</t>
  </si>
  <si>
    <t>BST2</t>
  </si>
  <si>
    <t>Farnesyl pyrophosphate synthase OS=Homo sapiens OX=9606 GN=FDPS PE=1 SV=4</t>
  </si>
  <si>
    <t>P14324</t>
  </si>
  <si>
    <t>FDPS</t>
  </si>
  <si>
    <t>Alpha-ketoglutarate-dependent dioxygenase FTO OS=Homo sapiens OX=9606 GN=FTO PE=1 SV=1</t>
  </si>
  <si>
    <t>A0A1B0GTC3 (+2)</t>
  </si>
  <si>
    <t>FTO</t>
  </si>
  <si>
    <t>Angiopoietin-related protein 2 OS=Homo sapiens OX=9606 GN=ANGPTL2 PE=1 SV=1</t>
  </si>
  <si>
    <t>Q9UKU9</t>
  </si>
  <si>
    <t>ANGPTL2</t>
  </si>
  <si>
    <t>Platelet-derived growth factor receptor beta OS=Homo sapiens OX=9606 GN=PDGFRB PE=1 SV=1</t>
  </si>
  <si>
    <t>P09619</t>
  </si>
  <si>
    <t>PDGFRB</t>
  </si>
  <si>
    <t>Clathrin light chain OS=Homo sapiens OX=9606 GN=CLTA PE=1 SV=1</t>
  </si>
  <si>
    <t>F8WF69 (+1)</t>
  </si>
  <si>
    <t>CLTA</t>
  </si>
  <si>
    <t>Lin-7 homolog C (C. elegans), isoform CRA_b OS=Homo sapiens OX=9606 GN=LIN7C PE=1 SV=1</t>
  </si>
  <si>
    <t>G3V1D4 (+1)</t>
  </si>
  <si>
    <t>LIN7C</t>
  </si>
  <si>
    <t>Olfactomedin-like protein 3 OS=Homo sapiens OX=9606 GN=OLFML3 PE=1 SV=1</t>
  </si>
  <si>
    <t>B4DNG0 (+1)</t>
  </si>
  <si>
    <t>OLFML3</t>
  </si>
  <si>
    <t>S-phase kinase-associated protein 1 OS=Homo sapiens OX=9606 GN=SKP1 PE=1 SV=1</t>
  </si>
  <si>
    <t>E5RJR5 (+1)</t>
  </si>
  <si>
    <t>SKP1</t>
  </si>
  <si>
    <t>Zymogen granule protein 16 homolog B OS=Homo sapiens OX=9606 GN=ZG16B PE=1 SV=1</t>
  </si>
  <si>
    <t>A0A0C4DGN4 (+1)</t>
  </si>
  <si>
    <t>ZG16B</t>
  </si>
  <si>
    <t>DnaJ homolog subfamily B member 11 OS=Homo sapiens OX=9606 GN=DNAJB11 PE=1 SV=1</t>
  </si>
  <si>
    <t>Q9UBS4</t>
  </si>
  <si>
    <t>DNAJB11</t>
  </si>
  <si>
    <t>UDP-glucose:glycoprotein glucosyltransferase 1 OS=Homo sapiens OX=9606 GN=UGGT1 PE=1 SV=3</t>
  </si>
  <si>
    <t>Q9NYU2</t>
  </si>
  <si>
    <t>UGGT1</t>
  </si>
  <si>
    <t>177 kDa</t>
  </si>
  <si>
    <t>L-xylulose reductase (Fragment) OS=Homo sapiens OX=9606 GN=DCXR PE=1 SV=8</t>
  </si>
  <si>
    <t>J3KS22 (+1)</t>
  </si>
  <si>
    <t>DCXR</t>
  </si>
  <si>
    <t>Cellular retinoic acid-binding protein 2 OS=Homo sapiens OX=9606 GN=CRABP2 PE=1 SV=2</t>
  </si>
  <si>
    <t>P29373</t>
  </si>
  <si>
    <t>CRABP2</t>
  </si>
  <si>
    <t>Eukaryotic translation initiation factor 6 OS=Homo sapiens OX=9606 GN=EIF6 PE=1 SV=1</t>
  </si>
  <si>
    <t>P56537</t>
  </si>
  <si>
    <t>EIF6</t>
  </si>
  <si>
    <t>Eukaryotic translation initiation factor 2 subunit 2 OS=Homo sapiens OX=9606 GN=EIF2S2 PE=1 SV=2</t>
  </si>
  <si>
    <t>P20042</t>
  </si>
  <si>
    <t>EIF2S2</t>
  </si>
  <si>
    <t>Calcium/calmodulin-dependent serine protein kinase (MAGUK family), isoform CRA_c OS=Homo sapiens OX=9606 GN=CASK PE=1 SV=1</t>
  </si>
  <si>
    <t>A0A2R8YE77 (+7)</t>
  </si>
  <si>
    <t>CASK</t>
  </si>
  <si>
    <t>Coactosin-like protein OS=Homo sapiens OX=9606 GN=COTL1 PE=1 SV=3</t>
  </si>
  <si>
    <t>Q14019</t>
  </si>
  <si>
    <t>COTL1</t>
  </si>
  <si>
    <t>Twinfilin-2 OS=Homo sapiens OX=9606 GN=TWF2 PE=1 SV=1</t>
  </si>
  <si>
    <t>A0A7I2V2U8 (+1)</t>
  </si>
  <si>
    <t>TWF2</t>
  </si>
  <si>
    <t>Eukaryotic translation initiation factor 5B OS=Homo sapiens OX=9606 GN=EIF5B PE=1 SV=1</t>
  </si>
  <si>
    <t>A0A087WUT6 (+1)</t>
  </si>
  <si>
    <t>EIF5B</t>
  </si>
  <si>
    <t>Calcyclin-binding protein OS=Homo sapiens OX=9606 GN=CACYBP PE=1 SV=2</t>
  </si>
  <si>
    <t>Q9HB71</t>
  </si>
  <si>
    <t>CACYBP</t>
  </si>
  <si>
    <t>Ribonucloprotein OS=Homo sapiens OX=9606 GN=SNU13 PE=1 SV=1</t>
  </si>
  <si>
    <t>A0A3B3IUA2</t>
  </si>
  <si>
    <t>SNU13</t>
  </si>
  <si>
    <t>Hippocalcin-like protein 1 OS=Homo sapiens OX=9606 GN=HPCAL1 PE=1 SV=3</t>
  </si>
  <si>
    <t>P37235</t>
  </si>
  <si>
    <t>HPCAL1</t>
  </si>
  <si>
    <t>Mitogen-activated protein kinase kinase kinase kinase 4 OS=Homo sapiens OX=9606 GN=MAP4K4 PE=1 SV=1</t>
  </si>
  <si>
    <t>A0A0D9SEY1 (+6)</t>
  </si>
  <si>
    <t>MAP4K4</t>
  </si>
  <si>
    <t>E3 ubiquitin-protein ligase OS=Homo sapiens OX=9606 GN=NEDD4L PE=1 SV=1</t>
  </si>
  <si>
    <t>A0A6Q8PFI7 (+3)</t>
  </si>
  <si>
    <t>NEDD4L</t>
  </si>
  <si>
    <t>Chromobox protein homolog 3 OS=Homo sapiens OX=9606 GN=CBX3 PE=1 SV=4</t>
  </si>
  <si>
    <t>Q13185</t>
  </si>
  <si>
    <t>CBX3</t>
  </si>
  <si>
    <t>V-type proton ATPase subunit C 1 OS=Homo sapiens OX=9606 GN=ATP6V1C1 PE=1 SV=4</t>
  </si>
  <si>
    <t>P21283</t>
  </si>
  <si>
    <t>ATP6V1C1</t>
  </si>
  <si>
    <t>Glutaredoxin-3 OS=Homo sapiens OX=9606 GN=GLRX3 PE=1 SV=2</t>
  </si>
  <si>
    <t>O76003</t>
  </si>
  <si>
    <t>GLRX3</t>
  </si>
  <si>
    <t>LIM and SH3 domain protein 1 OS=Homo sapiens OX=9606 GN=LASP1 PE=1 SV=2</t>
  </si>
  <si>
    <t>Q14847</t>
  </si>
  <si>
    <t>LASP1</t>
  </si>
  <si>
    <t>Acidic leucine-rich nuclear phosphoprotein 32 family member E OS=Homo sapiens OX=9606 GN=ANP32E PE=1 SV=1</t>
  </si>
  <si>
    <t>Q9BTT0</t>
  </si>
  <si>
    <t>ANP32E</t>
  </si>
  <si>
    <t>Aspartate aminotransferase, cytoplasmic OS=Homo sapiens OX=9606 GN=GOT1 PE=1 SV=3</t>
  </si>
  <si>
    <t>P17174</t>
  </si>
  <si>
    <t>GOT1</t>
  </si>
  <si>
    <t>COP9 signalosome complex subunit 6 OS=Homo sapiens OX=9606 GN=COPS6 PE=1 SV=1</t>
  </si>
  <si>
    <t>E7EM64 (+1)</t>
  </si>
  <si>
    <t>COPS6</t>
  </si>
  <si>
    <t>Myelin protein zero-like protein 1 OS=Homo sapiens OX=9606 GN=MPZL1 PE=1 SV=1</t>
  </si>
  <si>
    <t>O95297</t>
  </si>
  <si>
    <t>MPZL1</t>
  </si>
  <si>
    <t>N-terminal kinase-like protein OS=Homo sapiens OX=9606 GN=SCYL1 PE=1 SV=1</t>
  </si>
  <si>
    <t>E9PK59 (+2)</t>
  </si>
  <si>
    <t>SCYL1</t>
  </si>
  <si>
    <t>Laminin subunit alpha-1 OS=Homo sapiens OX=9606 GN=LAMA1 PE=1 SV=2</t>
  </si>
  <si>
    <t>P25391</t>
  </si>
  <si>
    <t>LAMA1</t>
  </si>
  <si>
    <t>337 kDa</t>
  </si>
  <si>
    <t>Methionine adenosyltransferase 2 subunit beta OS=Homo sapiens OX=9606 GN=MAT2B PE=1 SV=1</t>
  </si>
  <si>
    <t>Q9NZL9</t>
  </si>
  <si>
    <t>MAT2B</t>
  </si>
  <si>
    <t>Serine/threonine-protein kinase mTOR OS=Homo sapiens OX=9606 GN=MTOR PE=1 SV=1</t>
  </si>
  <si>
    <t>P42345</t>
  </si>
  <si>
    <t>MTOR</t>
  </si>
  <si>
    <t>289 kDa</t>
  </si>
  <si>
    <t>Protein PBDC1 OS=Homo sapiens OX=9606 GN=PBDC1 PE=1 SV=1</t>
  </si>
  <si>
    <t>Q9BVG4</t>
  </si>
  <si>
    <t>PBDC1</t>
  </si>
  <si>
    <t>ATPase GET3 OS=Homo sapiens OX=9606 GN=GET3 PE=1 SV=2</t>
  </si>
  <si>
    <t>O43681</t>
  </si>
  <si>
    <t>GET3</t>
  </si>
  <si>
    <t>Tyrosine-protein kinase OS=Homo sapiens OX=9606 GN=HCK PE=1 SV=1</t>
  </si>
  <si>
    <t>H0Y3C5 (+2)</t>
  </si>
  <si>
    <t>HCK</t>
  </si>
  <si>
    <t>Exocyst complex component 4 OS=Homo sapiens OX=9606 GN=EXOC4 PE=1 SV=1</t>
  </si>
  <si>
    <t>Q96A65</t>
  </si>
  <si>
    <t>EXOC4</t>
  </si>
  <si>
    <t>Eukaryotic translation initiation factor 3 subunit K OS=Homo sapiens OX=9606 GN=EIF3K PE=1 SV=1</t>
  </si>
  <si>
    <t>Q9UBQ5</t>
  </si>
  <si>
    <t>EIF3K</t>
  </si>
  <si>
    <t>Glutathione transferase OS=Homo sapiens OX=9606 GN=GSTT2 PE=1 SV=1</t>
  </si>
  <si>
    <t>A0A087WY67 (+3)</t>
  </si>
  <si>
    <t>GSTT2</t>
  </si>
  <si>
    <t>Gem-associated protein 5 OS=Homo sapiens OX=9606 GN=GEMIN5 PE=1 SV=3</t>
  </si>
  <si>
    <t>Q8TEQ6</t>
  </si>
  <si>
    <t>GEMIN5</t>
  </si>
  <si>
    <t>169 kDa</t>
  </si>
  <si>
    <t>C-terminal-binding protein 2 OS=Homo sapiens OX=9606 GN=CTBP2 PE=1 SV=1</t>
  </si>
  <si>
    <t>P56545</t>
  </si>
  <si>
    <t>CTBP2</t>
  </si>
  <si>
    <t>Na(+)/H(+) exchange regulatory cofactor NHE-RF2 OS=Homo sapiens OX=9606 GN=SLC9A3R2 PE=1 SV=2</t>
  </si>
  <si>
    <t>Q15599</t>
  </si>
  <si>
    <t>SLC9A3R2</t>
  </si>
  <si>
    <t>Ubiquitin-protein ligase E3C OS=Homo sapiens OX=9606 GN=UBE3C PE=1 SV=3</t>
  </si>
  <si>
    <t>Q15386</t>
  </si>
  <si>
    <t>UBE3C</t>
  </si>
  <si>
    <t>Cluster of 5'-AMP-activated protein kinase catalytic subunit alpha-1 OS=Homo sapiens OX=9606 GN=PRKAA1 PE=1 SV=4 (Q13131)</t>
  </si>
  <si>
    <t>Q13131 [3]</t>
  </si>
  <si>
    <t>PRKAA1</t>
  </si>
  <si>
    <t xml:space="preserve">    5'-AMP-activated protein kinase catalytic subunit alpha-1 OS=Homo sapiens OX=9606 GN=PRKAA1 PE=1 SV=4</t>
  </si>
  <si>
    <t>Q13131</t>
  </si>
  <si>
    <t xml:space="preserve">    5'-AMP-activated protein kinase catalytic subunit alpha-2 OS=Homo sapiens OX=9606 GN=PRKAA2 PE=1 SV=1</t>
  </si>
  <si>
    <t>A0A087WXX9 (+1)</t>
  </si>
  <si>
    <t>PRKAA2</t>
  </si>
  <si>
    <t>Quinone oxidoreductase (Fragment) OS=Homo sapiens OX=9606 GN=CRYZ PE=1 SV=1</t>
  </si>
  <si>
    <t>A6NP24 (+1)</t>
  </si>
  <si>
    <t>CRYZ</t>
  </si>
  <si>
    <t>Glycylpeptide N-tetradecanoyltransferase 2 OS=Homo sapiens OX=9606 GN=NMT2 PE=1 SV=1</t>
  </si>
  <si>
    <t>O60551 (+1)</t>
  </si>
  <si>
    <t>NMT2</t>
  </si>
  <si>
    <t>Neurocalcin-delta OS=Homo sapiens OX=9606 GN=NCALD PE=1 SV=2</t>
  </si>
  <si>
    <t>P61601</t>
  </si>
  <si>
    <t>NCALD</t>
  </si>
  <si>
    <t>Phosphomannomutase 2 OS=Homo sapiens OX=9606 GN=PMM2 PE=1 SV=1</t>
  </si>
  <si>
    <t>O15305</t>
  </si>
  <si>
    <t>PMM2</t>
  </si>
  <si>
    <t>Heterogeneous nuclear ribonucleoprotein D-like OS=Homo sapiens OX=9606 GN=HNRNPDL PE=1 SV=1</t>
  </si>
  <si>
    <t>A0A087WUK2 (+1)</t>
  </si>
  <si>
    <t>HNRNPDL</t>
  </si>
  <si>
    <t>Telomerase protein component 1 OS=Homo sapiens OX=9606 GN=TEP1 PE=1 SV=2</t>
  </si>
  <si>
    <t>Q99973</t>
  </si>
  <si>
    <t>TEP1</t>
  </si>
  <si>
    <t>Fibrillin-2 OS=Homo sapiens OX=9606 GN=FBN2 PE=1 SV=3</t>
  </si>
  <si>
    <t>P35556</t>
  </si>
  <si>
    <t>FBN2</t>
  </si>
  <si>
    <t>315 kDa</t>
  </si>
  <si>
    <t>Squamous cell carcinoma antigen recognized by T-cells 3 OS=Homo sapiens OX=9606 GN=SART3 PE=1 SV=1</t>
  </si>
  <si>
    <t>A0A499FI31 (+1)</t>
  </si>
  <si>
    <t>SART3</t>
  </si>
  <si>
    <t>DNA replication licensing factor MCM3 OS=Homo sapiens OX=9606 GN=MCM3 PE=1 SV=3</t>
  </si>
  <si>
    <t>P25205</t>
  </si>
  <si>
    <t>MCM3</t>
  </si>
  <si>
    <t>5'-3' exoribonuclease 2 OS=Homo sapiens OX=9606 GN=XRN2 PE=1 SV=1</t>
  </si>
  <si>
    <t>Q9H0D6</t>
  </si>
  <si>
    <t>XRN2</t>
  </si>
  <si>
    <t>N-acylneuraminate cytidylyltransferase OS=Homo sapiens OX=9606 GN=CMAS PE=1 SV=2</t>
  </si>
  <si>
    <t>Q8NFW8</t>
  </si>
  <si>
    <t>CMAS</t>
  </si>
  <si>
    <t>Signal recognition particle 54 kDa protein OS=Homo sapiens OX=9606 GN=SRP54 PE=1 SV=1</t>
  </si>
  <si>
    <t>P61011</t>
  </si>
  <si>
    <t>SRP54</t>
  </si>
  <si>
    <t>Interferon-induced, double-stranded RNA-activated protein kinase OS=Homo sapiens OX=9606 GN=EIF2AK2 PE=1 SV=1</t>
  </si>
  <si>
    <t>A0A7P0TBA9 (+1)</t>
  </si>
  <si>
    <t>EIF2AK2</t>
  </si>
  <si>
    <t>Coronin OS=Homo sapiens OX=9606 GN=CORO7-PAM16 PE=1 SV=1</t>
  </si>
  <si>
    <t>A0A0A6YYL4 (+1)</t>
  </si>
  <si>
    <t>CORO7-PAM16</t>
  </si>
  <si>
    <t>Glutamate--cysteine ligase regulatory subunit OS=Homo sapiens OX=9606 GN=GCLM PE=1 SV=1</t>
  </si>
  <si>
    <t>P48507</t>
  </si>
  <si>
    <t>GCLM</t>
  </si>
  <si>
    <t>Golgi-specific brefeldin A-resistance guanine nucleotide exchange factor 1 OS=Homo sapiens OX=9606 GN=GBF1 PE=1 SV=1</t>
  </si>
  <si>
    <t>A0A669KB10 (+8)</t>
  </si>
  <si>
    <t>GBF1</t>
  </si>
  <si>
    <t>209 kDa</t>
  </si>
  <si>
    <t>Oxoglutarate dehydrogenase (succinyl-transferring) OS=Homo sapiens OX=9606 GN=OGDH PE=1 SV=1</t>
  </si>
  <si>
    <t>E9PCR7 (+2)</t>
  </si>
  <si>
    <t>OGDH</t>
  </si>
  <si>
    <t>Disheveled-associated activator of morphogenesis 1 OS=Homo sapiens OX=9606 GN=DAAM1 PE=1 SV=2</t>
  </si>
  <si>
    <t>Q9Y4D1</t>
  </si>
  <si>
    <t>DAAM1</t>
  </si>
  <si>
    <t>VPS35 endosomal protein-sorting factor-like OS=Homo sapiens OX=9606 GN=VPS35L PE=1 SV=2</t>
  </si>
  <si>
    <t>E7EWW0 (+2)</t>
  </si>
  <si>
    <t>VPS35L</t>
  </si>
  <si>
    <t>Conserved oligomeric Golgi complex subunit 5 OS=Homo sapiens OX=9606 GN=COG5 PE=1 SV=3</t>
  </si>
  <si>
    <t>Q9UP83</t>
  </si>
  <si>
    <t>COG5</t>
  </si>
  <si>
    <t>Component of oligomeric Golgi complex 4 OS=Homo sapiens OX=9606 GN=COG4 PE=1 SV=1</t>
  </si>
  <si>
    <t>A0A0A0MS45 (+3)</t>
  </si>
  <si>
    <t>COG4</t>
  </si>
  <si>
    <t>Tetratricopeptide repeat protein 38 OS=Homo sapiens OX=9606 GN=TTC38 PE=1 SV=1</t>
  </si>
  <si>
    <t>Q5R3I4</t>
  </si>
  <si>
    <t>TTC38</t>
  </si>
  <si>
    <t>Phosphate carrier protein, mitochondrial OS=Homo sapiens OX=9606 GN=SLC25A3 PE=1 SV=1</t>
  </si>
  <si>
    <t>F8VVM2 (+1)</t>
  </si>
  <si>
    <t>SLC25A3</t>
  </si>
  <si>
    <t>Lipocalin-1 OS=Homo sapiens OX=9606 GN=LCN1 PE=1 SV=1</t>
  </si>
  <si>
    <t>P31025</t>
  </si>
  <si>
    <t>LCN1</t>
  </si>
  <si>
    <t>RCR-type E3 ubiquitin transferase OS=Homo sapiens OX=9606 GN=MYCBP2 PE=1 SV=2</t>
  </si>
  <si>
    <t>A0A499FJI4 (+5)</t>
  </si>
  <si>
    <t>MYCBP2</t>
  </si>
  <si>
    <t>520 kDa</t>
  </si>
  <si>
    <t>BAG family molecular chaperone regulator 2 OS=Homo sapiens OX=9606 GN=BAG2 PE=1 SV=1</t>
  </si>
  <si>
    <t>O95816</t>
  </si>
  <si>
    <t>BAG2</t>
  </si>
  <si>
    <t>Calponin (Fragment) OS=Homo sapiens OX=9606 GN=CNN2 PE=1 SV=1</t>
  </si>
  <si>
    <t>A0A087X271 (+5)</t>
  </si>
  <si>
    <t>CNN2</t>
  </si>
  <si>
    <t>Protein SET OS=Homo sapiens OX=9606 GN=SET PE=1 SV=1</t>
  </si>
  <si>
    <t>A0A0C4DFV9 (+2)</t>
  </si>
  <si>
    <t>SET</t>
  </si>
  <si>
    <t>Kinectin OS=Homo sapiens OX=9606 GN=KTN1 PE=1 SV=1</t>
  </si>
  <si>
    <t>Q86UP2</t>
  </si>
  <si>
    <t>KTN1</t>
  </si>
  <si>
    <t>HLA class II histocompatibility antigen gamma chain OS=Homo sapiens OX=9606 GN=CD74 PE=1 SV=3</t>
  </si>
  <si>
    <t>P04233</t>
  </si>
  <si>
    <t>CD74</t>
  </si>
  <si>
    <t>Prohibitin-2 OS=Homo sapiens OX=9606 GN=PHB2 PE=1 SV=2</t>
  </si>
  <si>
    <t>Q99623</t>
  </si>
  <si>
    <t>PHB2</t>
  </si>
  <si>
    <t>Actin-related protein 2/3 complex subunit 5 OS=Homo sapiens OX=9606 GN=ARPC5 PE=1 SV=3</t>
  </si>
  <si>
    <t>O15511</t>
  </si>
  <si>
    <t>ARPC5</t>
  </si>
  <si>
    <t>Profilin OS=Homo sapiens OX=9606 GN=PFN2 PE=1 SV=1</t>
  </si>
  <si>
    <t>C9J0J7 (+1)</t>
  </si>
  <si>
    <t>PFN2</t>
  </si>
  <si>
    <t>Sortilin OS=Homo sapiens OX=9606 GN=SORT1 PE=1 SV=3</t>
  </si>
  <si>
    <t>Q99523</t>
  </si>
  <si>
    <t>SORT1</t>
  </si>
  <si>
    <t>Abl interactor 1 OS=Homo sapiens OX=9606 GN=ABI1 PE=1 SV=1</t>
  </si>
  <si>
    <t>A0A0A0MRT6 (+2)</t>
  </si>
  <si>
    <t>ABI1</t>
  </si>
  <si>
    <t>Syntaxin-3 (Fragment) OS=Homo sapiens OX=9606 GN=STX3 PE=1 SV=1</t>
  </si>
  <si>
    <t>A0A0C4DGE4 (+3)</t>
  </si>
  <si>
    <t>STX3</t>
  </si>
  <si>
    <t>Oxysterol-binding protein-related protein 8 OS=Homo sapiens OX=9606 GN=OSBPL8 PE=1 SV=3</t>
  </si>
  <si>
    <t>Q9BZF1</t>
  </si>
  <si>
    <t>OSBPL8</t>
  </si>
  <si>
    <t>Ras-related protein Rab-25 OS=Homo sapiens OX=9606 GN=RAB25 PE=1 SV=2</t>
  </si>
  <si>
    <t>P57735</t>
  </si>
  <si>
    <t>RAB25</t>
  </si>
  <si>
    <t>Caldesmon OS=Homo sapiens OX=9606 GN=CALD1 PE=1 SV=1</t>
  </si>
  <si>
    <t>E7EX44 (+2)</t>
  </si>
  <si>
    <t>CALD1</t>
  </si>
  <si>
    <t>Hsp90 chaperone protein kinase-targeting subunit (Fragment) OS=Homo sapiens OX=9606 GN=CDC37 PE=1 SV=1</t>
  </si>
  <si>
    <t>K7EQA9 (+1)</t>
  </si>
  <si>
    <t>CDC37</t>
  </si>
  <si>
    <t>Aminoacyl tRNA synthase complex-interacting multifunctional protein 1 OS=Homo sapiens OX=9606 GN=AIMP1 PE=1 SV=2</t>
  </si>
  <si>
    <t>Q12904</t>
  </si>
  <si>
    <t>AIMP1</t>
  </si>
  <si>
    <t>Dolichyl-diphosphooligosaccharide--protein glycosyltransferase subunit STT3B OS=Homo sapiens OX=9606 GN=STT3B PE=1 SV=1</t>
  </si>
  <si>
    <t>Q8TCJ2</t>
  </si>
  <si>
    <t>STT3B</t>
  </si>
  <si>
    <t>UDP-glucuronic acid decarboxylase 1 OS=Homo sapiens OX=9606 GN=UXS1 PE=1 SV=1</t>
  </si>
  <si>
    <t>Q8NBZ7</t>
  </si>
  <si>
    <t>UXS1</t>
  </si>
  <si>
    <t>Acid sphingomyelinase-like phosphodiesterase 3b OS=Homo sapiens OX=9606 GN=SMPDL3B PE=1 SV=2</t>
  </si>
  <si>
    <t>Q92485</t>
  </si>
  <si>
    <t>SMPDL3B</t>
  </si>
  <si>
    <t>Very-long-chain 3-oxoacyl-CoA reductase OS=Homo sapiens OX=9606 GN=HSD17B12 PE=1 SV=2</t>
  </si>
  <si>
    <t>Q53GQ0</t>
  </si>
  <si>
    <t>HSD17B12</t>
  </si>
  <si>
    <t>MYG1 exonuclease OS=Homo sapiens OX=9606 GN=MYG1 PE=1 SV=1</t>
  </si>
  <si>
    <t>F8VQQ3 (+1)</t>
  </si>
  <si>
    <t>MYG1</t>
  </si>
  <si>
    <t>Multifunctional methyltransferase subunit TRM112-like protein OS=Homo sapiens OX=9606 GN=TRMT112 PE=1 SV=1</t>
  </si>
  <si>
    <t>Q9UI30</t>
  </si>
  <si>
    <t>TRMT112</t>
  </si>
  <si>
    <t>Acetyl-CoA acetyltransferase, mitochondrial OS=Homo sapiens OX=9606 GN=ACAT1 PE=1 SV=1</t>
  </si>
  <si>
    <t>A0A5F9ZHL1 (+1)</t>
  </si>
  <si>
    <t>ACAT1</t>
  </si>
  <si>
    <t>Syntaxin-binding protein 1 OS=Homo sapiens OX=9606 GN=STXBP1 PE=1 SV=2</t>
  </si>
  <si>
    <t>A0A0D9SG72 (+5)</t>
  </si>
  <si>
    <t>STXBP1</t>
  </si>
  <si>
    <t>Tetraspanin-15 (Fragment) OS=Homo sapiens OX=9606 GN=TSPAN15 PE=1 SV=1</t>
  </si>
  <si>
    <t>H7C285 (+1)</t>
  </si>
  <si>
    <t>TSPAN15</t>
  </si>
  <si>
    <t>GTP-binding protein Rheb OS=Homo sapiens OX=9606 GN=RHEB PE=1 SV=1</t>
  </si>
  <si>
    <t>Q15382</t>
  </si>
  <si>
    <t>RHEB</t>
  </si>
  <si>
    <t>Neural cell adhesion molecule L1 OS=Homo sapiens OX=9606 GN=L1CAM PE=1 SV=2</t>
  </si>
  <si>
    <t>P32004</t>
  </si>
  <si>
    <t>L1CAM</t>
  </si>
  <si>
    <t>Heterogeneous nuclear ribonucleoprotein H3 OS=Homo sapiens OX=9606 GN=HNRNPH3 PE=1 SV=2</t>
  </si>
  <si>
    <t>P31942</t>
  </si>
  <si>
    <t>HNRNPH3</t>
  </si>
  <si>
    <t>Insulin-like growth factor 2 mRNA-binding protein 3 OS=Homo sapiens OX=9606 GN=IGF2BP3 PE=1 SV=2</t>
  </si>
  <si>
    <t>O00425</t>
  </si>
  <si>
    <t>IGF2BP3</t>
  </si>
  <si>
    <t>26S proteasome non-ATPase regulatory subunit 4 OS=Homo sapiens OX=9606 GN=PSMD4 PE=1 SV=1</t>
  </si>
  <si>
    <t>P55036</t>
  </si>
  <si>
    <t>PSMD4</t>
  </si>
  <si>
    <t>Ectonucleotide pyrophosphatase/phosphodiesterase family member 1 OS=Homo sapiens OX=9606 GN=ENPP1 PE=1 SV=2</t>
  </si>
  <si>
    <t>P22413</t>
  </si>
  <si>
    <t>ENPP1</t>
  </si>
  <si>
    <t>60S ribosomal protein L21 OS=Homo sapiens OX=9606 GN=RPL21 PE=1 SV=1</t>
  </si>
  <si>
    <t>G3V1B3 (+2)</t>
  </si>
  <si>
    <t>RPL21</t>
  </si>
  <si>
    <t>Endothelin-converting enzyme 1 OS=Homo sapiens OX=9606 GN=ECE1 PE=1 SV=1</t>
  </si>
  <si>
    <t>A0A3B3ISF9 (+2)</t>
  </si>
  <si>
    <t>ECE1</t>
  </si>
  <si>
    <t>Protocadherin Fat 1 OS=Homo sapiens OX=9606 GN=FAT1 PE=1 SV=1</t>
  </si>
  <si>
    <t>A0A087WVP1 (+1)</t>
  </si>
  <si>
    <t>FAT1</t>
  </si>
  <si>
    <t>506 kDa</t>
  </si>
  <si>
    <t>Tyrosine-protein kinase (Fragment) OS=Homo sapiens OX=9606 GN=JAK1 PE=1 SV=1</t>
  </si>
  <si>
    <t>A0A5F9ZH07 (+3)</t>
  </si>
  <si>
    <t>JAK1</t>
  </si>
  <si>
    <t>Galectin-9 OS=Homo sapiens OX=9606 GN=LGALS9 PE=1 SV=2</t>
  </si>
  <si>
    <t>O00182</t>
  </si>
  <si>
    <t>LGALS9</t>
  </si>
  <si>
    <t>Claudin domain-containing protein 1 OS=Homo sapiens OX=9606 GN=CLDND1 PE=1 SV=1</t>
  </si>
  <si>
    <t>A0A0R4J2F2 (+13)</t>
  </si>
  <si>
    <t>CLDND1</t>
  </si>
  <si>
    <t>[F-actin]-monooxygenase MICAL1 OS=Homo sapiens OX=9606 GN=MICAL1 PE=1 SV=2</t>
  </si>
  <si>
    <t>Q8TDZ2</t>
  </si>
  <si>
    <t>MICAL1</t>
  </si>
  <si>
    <t>Nuclear pore complex protein Nup93 OS=Homo sapiens OX=9606 GN=NUP93 PE=1 SV=2</t>
  </si>
  <si>
    <t>Q8N1F7</t>
  </si>
  <si>
    <t>NUP93</t>
  </si>
  <si>
    <t>Ras-related protein Rab-4A OS=Homo sapiens OX=9606 GN=RAB4A PE=1 SV=3</t>
  </si>
  <si>
    <t>P20338</t>
  </si>
  <si>
    <t>RAB4A</t>
  </si>
  <si>
    <t>Ras GTPase-activating protein-binding protein 1 OS=Homo sapiens OX=9606 GN=G3BP1 PE=1 SV=1</t>
  </si>
  <si>
    <t>A0A7I2YQN9 (+1)</t>
  </si>
  <si>
    <t>G3BP1</t>
  </si>
  <si>
    <t>Ubiquitin carboxyl-terminal hydrolase OS=Homo sapiens OX=9606 GN=UCHL5 PE=1 SV=1</t>
  </si>
  <si>
    <t>Q5LJA5 (+2)</t>
  </si>
  <si>
    <t>UCHL5</t>
  </si>
  <si>
    <t>Vacuolar protein sorting-associated protein 13C OS=Homo sapiens OX=9606 GN=VPS13C PE=1 SV=1</t>
  </si>
  <si>
    <t>Q709C8</t>
  </si>
  <si>
    <t>VPS13C</t>
  </si>
  <si>
    <t>422 kDa</t>
  </si>
  <si>
    <t>Cluster of Anion exchange protein OS=Homo sapiens OX=9606 GN=SLC4A7 PE=1 SV=1 (A0A0A0MST8)</t>
  </si>
  <si>
    <t>A0A0A0MST8 [3]</t>
  </si>
  <si>
    <t>SLC4A7</t>
  </si>
  <si>
    <t xml:space="preserve">    Anion exchange protein OS=Homo sapiens OX=9606 GN=SLC4A7 PE=1 SV=1</t>
  </si>
  <si>
    <t>A0A0A0MST8 (+1)</t>
  </si>
  <si>
    <t xml:space="preserve">    Anion exchange protein (Fragment) OS=Homo sapiens OX=9606 GN=SLC4A7 PE=1 SV=1</t>
  </si>
  <si>
    <t>H7C3C4</t>
  </si>
  <si>
    <t>Argininosuccinate lyase OS=Homo sapiens OX=9606 GN=ASL PE=1 SV=4</t>
  </si>
  <si>
    <t>P04424</t>
  </si>
  <si>
    <t>ASL</t>
  </si>
  <si>
    <t>Platelet endothelial cell adhesion molecule OS=Homo sapiens OX=9606 GN=PECAM1 PE=1 SV=2</t>
  </si>
  <si>
    <t>P16284</t>
  </si>
  <si>
    <t>PECAM1</t>
  </si>
  <si>
    <t>Glycogen [starch] synthase, muscle OS=Homo sapiens OX=9606 GN=GYS1 PE=1 SV=2</t>
  </si>
  <si>
    <t>P13807</t>
  </si>
  <si>
    <t>GYS1</t>
  </si>
  <si>
    <t>Tyrosine-protein phosphatase non-receptor type 23 OS=Homo sapiens OX=9606 GN=PTPN23 PE=1 SV=1</t>
  </si>
  <si>
    <t>Q9H3S7</t>
  </si>
  <si>
    <t>PTPN23</t>
  </si>
  <si>
    <t>ATP-binding cassette sub-family F member 3 OS=Homo sapiens OX=9606 GN=ABCF3 PE=1 SV=2</t>
  </si>
  <si>
    <t>Q9NUQ8</t>
  </si>
  <si>
    <t>ABCF3</t>
  </si>
  <si>
    <t>Immunoglobulin heavy variable 6-1 OS=Homo sapiens OX=9606 GN=IGHV6-1 PE=3 SV=1</t>
  </si>
  <si>
    <t>A0A0B4J1U7</t>
  </si>
  <si>
    <t>IGHV6-1</t>
  </si>
  <si>
    <t>Beta-1,4-glucuronyltransferase 1 OS=Homo sapiens OX=9606 GN=B4GAT1 PE=1 SV=1</t>
  </si>
  <si>
    <t>O43505</t>
  </si>
  <si>
    <t>B4GAT1</t>
  </si>
  <si>
    <t>Rho GTPase-activating protein 17 OS=Homo sapiens OX=9606 GN=ARHGAP17 PE=1 SV=1</t>
  </si>
  <si>
    <t>Q68EM7</t>
  </si>
  <si>
    <t>ARHGAP17</t>
  </si>
  <si>
    <t>Elongator complex protein 1 OS=Homo sapiens OX=9606 GN=ELP1 PE=1 SV=1</t>
  </si>
  <si>
    <t>A0A6Q8PEX6 (+7)</t>
  </si>
  <si>
    <t>ELP1</t>
  </si>
  <si>
    <t>Heterogeneous nuclear ribonucleoprotein A0 OS=Homo sapiens OX=9606 GN=HNRNPA0 PE=1 SV=1</t>
  </si>
  <si>
    <t>Q13151</t>
  </si>
  <si>
    <t>HNRNPA0</t>
  </si>
  <si>
    <t>F-box-like/WD repeat-containing protein TBL1XR1 OS=Homo sapiens OX=9606 GN=TBL1XR1 PE=1 SV=1</t>
  </si>
  <si>
    <t>Q9BZK7</t>
  </si>
  <si>
    <t>TBL1XR1</t>
  </si>
  <si>
    <t>Cytoplasmic dynein 1 light intermediate chain 2 OS=Homo sapiens OX=9606 GN=DYNC1LI2 PE=1 SV=1</t>
  </si>
  <si>
    <t>O43237</t>
  </si>
  <si>
    <t>DYNC1LI2</t>
  </si>
  <si>
    <t>Cytoskeleton-associated protein 5 OS=Homo sapiens OX=9606 GN=CKAP5 PE=1 SV=3</t>
  </si>
  <si>
    <t>Q14008</t>
  </si>
  <si>
    <t>CKAP5</t>
  </si>
  <si>
    <t>226 kDa</t>
  </si>
  <si>
    <t>Lambda-crystallin homolog OS=Homo sapiens OX=9606 GN=CRYL1 PE=1 SV=3</t>
  </si>
  <si>
    <t>Q9Y2S2</t>
  </si>
  <si>
    <t>CRYL1</t>
  </si>
  <si>
    <t>Chloride intracellular channel protein 2 OS=Homo sapiens OX=9606 GN=CLIC2 PE=1 SV=3</t>
  </si>
  <si>
    <t>O15247</t>
  </si>
  <si>
    <t>CLIC2</t>
  </si>
  <si>
    <t>Ubiquitin conjugation factor E4 A OS=Homo sapiens OX=9606 GN=UBE4A PE=1 SV=2</t>
  </si>
  <si>
    <t>Q14139</t>
  </si>
  <si>
    <t>UBE4A</t>
  </si>
  <si>
    <t>Sorting nexin-27 OS=Homo sapiens OX=9606 GN=SNX27 PE=1 SV=2</t>
  </si>
  <si>
    <t>Q96L92</t>
  </si>
  <si>
    <t>SNX27</t>
  </si>
  <si>
    <t>Microtubule-associated protein 1B OS=Homo sapiens OX=9606 GN=MAP1B PE=1 SV=2</t>
  </si>
  <si>
    <t>P46821</t>
  </si>
  <si>
    <t>MAP1B</t>
  </si>
  <si>
    <t>271 kDa</t>
  </si>
  <si>
    <t>Deaminated glutathione amidase OS=Homo sapiens OX=9606 GN=NIT1 PE=1 SV=2</t>
  </si>
  <si>
    <t>Q86X76</t>
  </si>
  <si>
    <t>NIT1</t>
  </si>
  <si>
    <t>Bifunctional UDP-N-acetylglucosamine 2-epimerase/N-acetylmannosamine kinase OS=Homo sapiens OX=9606 GN=GNE PE=1 SV=1</t>
  </si>
  <si>
    <t>A0A7I2SU25 (+1)</t>
  </si>
  <si>
    <t>GNE</t>
  </si>
  <si>
    <t>Ubiquitin-like protein ISG15 OS=Homo sapiens OX=9606 GN=ISG15 PE=1 SV=5</t>
  </si>
  <si>
    <t>P05161</t>
  </si>
  <si>
    <t>ISG15</t>
  </si>
  <si>
    <t>WD repeat-containing protein 82 OS=Homo sapiens OX=9606 GN=WDR82 PE=1 SV=1</t>
  </si>
  <si>
    <t>Q6UXN9</t>
  </si>
  <si>
    <t>WDR82</t>
  </si>
  <si>
    <t>Probable bifunctional dTTP/UTP pyrophosphatase/methyltransferase protein OS=Homo sapiens OX=9606 GN=ASMTL PE=1 SV=3</t>
  </si>
  <si>
    <t>O95671</t>
  </si>
  <si>
    <t>ASMTL</t>
  </si>
  <si>
    <t>Bifunctional 3'-phosphoadenosine 5'-phosphosulfate synthase 2 OS=Homo sapiens OX=9606 GN=PAPSS2 PE=1 SV=2</t>
  </si>
  <si>
    <t>O95340</t>
  </si>
  <si>
    <t>PAPSS2</t>
  </si>
  <si>
    <t>Cluster of SWI/SNF complex subunit SMARCC2 OS=Homo sapiens OX=9606 GN=SMARCC2 PE=1 SV=1 (F8VXC8)</t>
  </si>
  <si>
    <t>F8VXC8 [3]</t>
  </si>
  <si>
    <t>SMARCC2</t>
  </si>
  <si>
    <t xml:space="preserve">    SWI/SNF complex subunit SMARCC2 OS=Homo sapiens OX=9606 GN=SMARCC2 PE=1 SV=1</t>
  </si>
  <si>
    <t>F8VXC8 (+1)</t>
  </si>
  <si>
    <t xml:space="preserve">    SWI/SNF complex subunit SMARCC1 OS=Homo sapiens OX=9606 GN=SMARCC1 PE=1 SV=3</t>
  </si>
  <si>
    <t>Q92922</t>
  </si>
  <si>
    <t>SMARCC1</t>
  </si>
  <si>
    <t>Fibulin-5 OS=Homo sapiens OX=9606 GN=FBLN5 PE=1 SV=1</t>
  </si>
  <si>
    <t>G3V4U0 (+1)</t>
  </si>
  <si>
    <t>FBLN5</t>
  </si>
  <si>
    <t>Interferon-induced protein with tetratricopeptide repeats 1 OS=Homo sapiens OX=9606 GN=IFIT1 PE=1 SV=2</t>
  </si>
  <si>
    <t>P09914</t>
  </si>
  <si>
    <t>IFIT1</t>
  </si>
  <si>
    <t>Transmembrane channel-like protein 5 OS=Homo sapiens OX=9606 GN=TMC5 PE=2 SV=3</t>
  </si>
  <si>
    <t>Q6UXY8</t>
  </si>
  <si>
    <t>TMC5</t>
  </si>
  <si>
    <t>Exportin-4 OS=Homo sapiens OX=9606 GN=XPO4 PE=1 SV=2</t>
  </si>
  <si>
    <t>Q9C0E2</t>
  </si>
  <si>
    <t>XPO4</t>
  </si>
  <si>
    <t>LINE-1 retrotransposable element ORF1 protein OS=Homo sapiens OX=9606 GN=L1RE1 PE=1 SV=1</t>
  </si>
  <si>
    <t>Q9UN81</t>
  </si>
  <si>
    <t>L1RE1</t>
  </si>
  <si>
    <t>Ribosomal protein L19 OS=Homo sapiens OX=9606 GN=RPL19 PE=1 SV=1</t>
  </si>
  <si>
    <t>A0A7I2V2L0 (+7)</t>
  </si>
  <si>
    <t>RPL19</t>
  </si>
  <si>
    <t>Cluster of Desmocollin-3 OS=Homo sapiens OX=9606 GN=DSC3 PE=1 SV=3 (Q14574)</t>
  </si>
  <si>
    <t>Q14574 [3]</t>
  </si>
  <si>
    <t>DSC3</t>
  </si>
  <si>
    <t xml:space="preserve">    Desmocollin-3 OS=Homo sapiens OX=9606 GN=DSC3 PE=1 SV=3</t>
  </si>
  <si>
    <t>Q14574</t>
  </si>
  <si>
    <t xml:space="preserve">    Desmocollin-2 OS=Homo sapiens OX=9606 GN=DSC2 PE=1 SV=1</t>
  </si>
  <si>
    <t>A0A3B3ISU0 (+1)</t>
  </si>
  <si>
    <t>DSC2</t>
  </si>
  <si>
    <t>MOB kinase activator 1B OS=Homo sapiens OX=9606 GN=MOB1B PE=1 SV=3</t>
  </si>
  <si>
    <t>Q7L9L4</t>
  </si>
  <si>
    <t>MOB1B</t>
  </si>
  <si>
    <t>Transmembrane protein 109 OS=Homo sapiens OX=9606 GN=TMEM109 PE=1 SV=1</t>
  </si>
  <si>
    <t>Q9BVC6</t>
  </si>
  <si>
    <t>TMEM109</t>
  </si>
  <si>
    <t>E3 ubiquitin-protein ligase NEDD4 OS=Homo sapiens OX=9606 GN=NEDD4 PE=1 SV=4</t>
  </si>
  <si>
    <t>P46934</t>
  </si>
  <si>
    <t>NEDD4</t>
  </si>
  <si>
    <t>149 kDa</t>
  </si>
  <si>
    <t>Cathepsin C OS=Homo sapiens OX=9606 GN=CTSC PE=1 SV=1</t>
  </si>
  <si>
    <t>A0A7I2V2Q8 (+4)</t>
  </si>
  <si>
    <t>CTSC</t>
  </si>
  <si>
    <t>Guanylate-binding protein 1 OS=Homo sapiens OX=9606 GN=GBP1 PE=1 SV=2</t>
  </si>
  <si>
    <t>P32455</t>
  </si>
  <si>
    <t>GBP1</t>
  </si>
  <si>
    <t>Ras-related protein Rab-35 OS=Homo sapiens OX=9606 GN=RAB35 PE=1 SV=1</t>
  </si>
  <si>
    <t>Q15286</t>
  </si>
  <si>
    <t>RAB35</t>
  </si>
  <si>
    <t>Ragulator complex protein LAMTOR1 OS=Homo sapiens OX=9606 GN=LAMTOR1 PE=1 SV=2</t>
  </si>
  <si>
    <t>Q6IAA8</t>
  </si>
  <si>
    <t>LAMTOR1</t>
  </si>
  <si>
    <t>Tumor protein D54 OS=Homo sapiens OX=9606 GN=TPD52L2 PE=1 SV=1</t>
  </si>
  <si>
    <t>A0A087WYR3 (+1)</t>
  </si>
  <si>
    <t>TPD52L2</t>
  </si>
  <si>
    <t>Cluster of E3 ubiquitin-protein ligase OS=Homo sapiens OX=9606 GN=ITCH PE=1 SV=1 (A0A590UJQ1)</t>
  </si>
  <si>
    <t>A0A590UJQ1 [4]</t>
  </si>
  <si>
    <t>ITCH</t>
  </si>
  <si>
    <t xml:space="preserve">    E3 ubiquitin-protein ligase OS=Homo sapiens OX=9606 GN=ITCH PE=1 SV=1</t>
  </si>
  <si>
    <t>A0A590UJQ1 (+2)</t>
  </si>
  <si>
    <t xml:space="preserve">    NEDD4-like E3 ubiquitin-protein ligase WWP1 OS=Homo sapiens OX=9606 GN=WWP1 PE=1 SV=1</t>
  </si>
  <si>
    <t>Q9H0M0</t>
  </si>
  <si>
    <t>WWP1</t>
  </si>
  <si>
    <t>Serine/arginine-rich-splicing factor 3 OS=Homo sapiens OX=9606 GN=SRSF3 PE=1 SV=1</t>
  </si>
  <si>
    <t>A0A087X2D0</t>
  </si>
  <si>
    <t>SRSF3</t>
  </si>
  <si>
    <t>Ceramidase OS=Homo sapiens OX=9606 GN=ASAH1 PE=1 SV=1</t>
  </si>
  <si>
    <t>A0A1B0GTM3 (+9)</t>
  </si>
  <si>
    <t>ASAH1</t>
  </si>
  <si>
    <t>Vacuolar protein-sorting-associated protein 36 OS=Homo sapiens OX=9606 GN=VPS36 PE=1 SV=1</t>
  </si>
  <si>
    <t>Q86VN1</t>
  </si>
  <si>
    <t>VPS36</t>
  </si>
  <si>
    <t>Protein-L-isoaspartate O-methyltransferase OS=Homo sapiens OX=9606 GN=PCMT1 PE=1 SV=1</t>
  </si>
  <si>
    <t>A0A0A0MRJ6 (+2)</t>
  </si>
  <si>
    <t>PCMT1</t>
  </si>
  <si>
    <t>60S ribosomal protein L32 (Fragment) OS=Homo sapiens OX=9606 GN=RPL32 PE=1 SV=1</t>
  </si>
  <si>
    <t>D3YTB1 (+2)</t>
  </si>
  <si>
    <t>RPL32</t>
  </si>
  <si>
    <t>Matrix metalloproteinase-14 OS=Homo sapiens OX=9606 GN=MMP14 PE=1 SV=1</t>
  </si>
  <si>
    <t>A0A7P0TAG0 (+1)</t>
  </si>
  <si>
    <t>MMP14</t>
  </si>
  <si>
    <t>Rho-related GTP-binding protein RhoF OS=Homo sapiens OX=9606 GN=RHOF PE=1 SV=1</t>
  </si>
  <si>
    <t>Q9HBH0</t>
  </si>
  <si>
    <t>RHOF</t>
  </si>
  <si>
    <t>ADP-sugar pyrophosphatase OS=Homo sapiens OX=9606 GN=NUDT5 PE=1 SV=1</t>
  </si>
  <si>
    <t>A6NFX8 (+1)</t>
  </si>
  <si>
    <t>NUDT5</t>
  </si>
  <si>
    <t>RNA-binding protein Raly (Fragment) OS=Homo sapiens OX=9606 GN=RALY PE=1 SV=1</t>
  </si>
  <si>
    <t>Q5QPL9 (+2)</t>
  </si>
  <si>
    <t>RALY</t>
  </si>
  <si>
    <t>Secretory carrier-associated membrane protein 2 OS=Homo sapiens OX=9606 GN=SCAMP2 PE=1 SV=2</t>
  </si>
  <si>
    <t>O15127</t>
  </si>
  <si>
    <t>SCAMP2</t>
  </si>
  <si>
    <t>Ribosomal L1 domain-containing protein 1 (Fragment) OS=Homo sapiens OX=9606 GN=RSL1D1 PE=1 SV=1</t>
  </si>
  <si>
    <t>J3QSV6 (+1)</t>
  </si>
  <si>
    <t>RSL1D1</t>
  </si>
  <si>
    <t>S-methyl-5'-thioadenosine phosphorylase OS=Homo sapiens OX=9606 GN=MTAP PE=1 SV=1</t>
  </si>
  <si>
    <t>B4DUC8 (+1)</t>
  </si>
  <si>
    <t>MTAP</t>
  </si>
  <si>
    <t>C-type lectin domain family 11 member A OS=Homo sapiens OX=9606 GN=CLEC11A PE=1 SV=1</t>
  </si>
  <si>
    <t>Q9Y240</t>
  </si>
  <si>
    <t>CLEC11A</t>
  </si>
  <si>
    <t>Erbin OS=Homo sapiens OX=9606 GN=ERBIN PE=1 SV=1</t>
  </si>
  <si>
    <t>B4DIP2 (+1)</t>
  </si>
  <si>
    <t>ERBIN</t>
  </si>
  <si>
    <t>Exocyst complex component 2 OS=Homo sapiens OX=9606 GN=EXOC2 PE=1 SV=1</t>
  </si>
  <si>
    <t>Q96KP1</t>
  </si>
  <si>
    <t>EXOC2</t>
  </si>
  <si>
    <t>Single-stranded DNA-binding protein, mitochondrial OS=Homo sapiens OX=9606 GN=SSBP1 PE=1 SV=1</t>
  </si>
  <si>
    <t>Q04837</t>
  </si>
  <si>
    <t>SSBP1</t>
  </si>
  <si>
    <t>Dihydrolipoyllysine-residue succinyltransferase component of 2-oxoglutarate dehydrogenase complex, mitochondrial OS=Homo sapiens OX=9606 GN=DLST PE=1 SV=4</t>
  </si>
  <si>
    <t>P36957</t>
  </si>
  <si>
    <t>DLST</t>
  </si>
  <si>
    <t>Membrane cofactor protein OS=Homo sapiens OX=9606 GN=CD46 PE=1 SV=3</t>
  </si>
  <si>
    <t>P15529</t>
  </si>
  <si>
    <t>CD46</t>
  </si>
  <si>
    <t>Band 4.1-like protein 3 OS=Homo sapiens OX=9606 GN=EPB41L3 PE=1 SV=1</t>
  </si>
  <si>
    <t>A0A0A0MRA8 (+2)</t>
  </si>
  <si>
    <t>EPB41L3</t>
  </si>
  <si>
    <t>Zyxin (Fragment) OS=Homo sapiens OX=9606 GN=ZYX PE=1 SV=1</t>
  </si>
  <si>
    <t>H0Y2Y8 (+1)</t>
  </si>
  <si>
    <t>ZYX</t>
  </si>
  <si>
    <t>Protein ERGIC-53 OS=Homo sapiens OX=9606 GN=LMAN1 PE=1 SV=2</t>
  </si>
  <si>
    <t>P49257</t>
  </si>
  <si>
    <t>LMAN1</t>
  </si>
  <si>
    <t>Signal transducing adapter molecule 1 OS=Homo sapiens OX=9606 GN=STAM PE=1 SV=3</t>
  </si>
  <si>
    <t>Q92783</t>
  </si>
  <si>
    <t>STAM</t>
  </si>
  <si>
    <t>RNA-binding protein FUS OS=Homo sapiens OX=9606 GN=FUS PE=1 SV=1</t>
  </si>
  <si>
    <t>H3BPE7 (+1)</t>
  </si>
  <si>
    <t>FUS</t>
  </si>
  <si>
    <t>Protein phosphatase methylesterase 1 OS=Homo sapiens OX=9606 GN=PPME1 PE=1 SV=3</t>
  </si>
  <si>
    <t>Q9Y570</t>
  </si>
  <si>
    <t>PPME1</t>
  </si>
  <si>
    <t>60S ribosomal protein L38 OS=Homo sapiens OX=9606 GN=RPL38 PE=1 SV=2</t>
  </si>
  <si>
    <t>P63173</t>
  </si>
  <si>
    <t>RPL38</t>
  </si>
  <si>
    <t>Ubiquitin-conjugating enzyme E2 L3 OS=Homo sapiens OX=9606 GN=UBE2L3 PE=1 SV=1</t>
  </si>
  <si>
    <t>P68036</t>
  </si>
  <si>
    <t>UBE2L3</t>
  </si>
  <si>
    <t>Urokinase-type plasminogen activator OS=Homo sapiens OX=9606 GN=PLAU PE=1 SV=1</t>
  </si>
  <si>
    <t>E7ET40 (+1)</t>
  </si>
  <si>
    <t>PLAU</t>
  </si>
  <si>
    <t>Heat shock 70 kDa protein 13 OS=Homo sapiens OX=9606 GN=HSPA13 PE=1 SV=1</t>
  </si>
  <si>
    <t>P48723</t>
  </si>
  <si>
    <t>HSPA13</t>
  </si>
  <si>
    <t>Cell surface glycoprotein MUC18 OS=Homo sapiens OX=9606 GN=MCAM PE=1 SV=2</t>
  </si>
  <si>
    <t>P43121</t>
  </si>
  <si>
    <t>MCAM</t>
  </si>
  <si>
    <t>Serine/threonine-protein kinase TAO3 OS=Homo sapiens OX=9606 GN=TAOK3 PE=1 SV=2</t>
  </si>
  <si>
    <t>Q9H2K8</t>
  </si>
  <si>
    <t>TAOK3</t>
  </si>
  <si>
    <t>SCARB1 protein OS=Homo sapiens OX=9606 GN=SCARB1 PE=1 SV=1</t>
  </si>
  <si>
    <t>B7ZKQ9</t>
  </si>
  <si>
    <t>SCARB1</t>
  </si>
  <si>
    <t>WD repeat and FYVE domain-containing protein 1 OS=Homo sapiens OX=9606 GN=WDFY1 PE=1 SV=1</t>
  </si>
  <si>
    <t>Q8IWB7</t>
  </si>
  <si>
    <t>WDFY1</t>
  </si>
  <si>
    <t>T-plasminogen activator OS=Homo sapiens OX=9606 GN=PLAT PE=1 SV=1</t>
  </si>
  <si>
    <t>A0A7I2YQ93 (+1)</t>
  </si>
  <si>
    <t>PLAT</t>
  </si>
  <si>
    <t>Cullin-2 OS=Homo sapiens OX=9606 GN=CUL2 PE=1 SV=1</t>
  </si>
  <si>
    <t>A0A0A0MTN0 (+1)</t>
  </si>
  <si>
    <t>CUL2</t>
  </si>
  <si>
    <t>Cadherin-1 OS=Homo sapiens OX=9606 GN=CDH1 PE=1 SV=3</t>
  </si>
  <si>
    <t>P12830</t>
  </si>
  <si>
    <t>CDH1</t>
  </si>
  <si>
    <t>Neuropilin-1 OS=Homo sapiens OX=9606 GN=NRP1 PE=1 SV=3</t>
  </si>
  <si>
    <t>O14786</t>
  </si>
  <si>
    <t>NRP1</t>
  </si>
  <si>
    <t>Lysosomal alpha-glucosidase OS=Homo sapiens OX=9606 GN=GAA PE=1 SV=4</t>
  </si>
  <si>
    <t>P10253</t>
  </si>
  <si>
    <t>GAA</t>
  </si>
  <si>
    <t>Proteasomal ubiquitin receptor ADRM1 OS=Homo sapiens OX=9606 GN=ADRM1 PE=1 SV=2</t>
  </si>
  <si>
    <t>Q16186</t>
  </si>
  <si>
    <t>ADRM1</t>
  </si>
  <si>
    <t>Glucosamine 6-phosphate N-acetyltransferase OS=Homo sapiens OX=9606 GN=GNPNAT1 PE=1 SV=1</t>
  </si>
  <si>
    <t>Q96EK6</t>
  </si>
  <si>
    <t>GNPNAT1</t>
  </si>
  <si>
    <t>Carboxypeptidase D OS=Homo sapiens OX=9606 GN=CPD PE=1 SV=2</t>
  </si>
  <si>
    <t>O75976</t>
  </si>
  <si>
    <t>CPD</t>
  </si>
  <si>
    <t>153 kDa</t>
  </si>
  <si>
    <t>Fibromodulin OS=Homo sapiens OX=9606 GN=FMOD PE=1 SV=1</t>
  </si>
  <si>
    <t>A0A3B3IRN5 (+1)</t>
  </si>
  <si>
    <t>FMOD</t>
  </si>
  <si>
    <t>Structural maintenance of chromosomes protein OS=Homo sapiens OX=9606 GN=SMC1A PE=1 SV=2</t>
  </si>
  <si>
    <t>G8JLG1 (+1)</t>
  </si>
  <si>
    <t>SMC1A</t>
  </si>
  <si>
    <t>Cluster of Sulfotransferase (Fragment) OS=Homo sapiens OX=9606 GN=SULT1A1 PE=1 SV=1 (H3BRY5)</t>
  </si>
  <si>
    <t>H3BRY5 [5]</t>
  </si>
  <si>
    <t>SULT1A1</t>
  </si>
  <si>
    <t xml:space="preserve">    Sulfotransferase (Fragment) OS=Homo sapiens OX=9606 GN=SULT1A1 PE=1 SV=1</t>
  </si>
  <si>
    <t>H3BRY5 (+1)</t>
  </si>
  <si>
    <t xml:space="preserve">    Sulfotransferase OS=Homo sapiens OX=9606 GN=SULT1A4 PE=1 SV=1</t>
  </si>
  <si>
    <t>A0A0A6YYL2 (+2)</t>
  </si>
  <si>
    <t>SULT1A4</t>
  </si>
  <si>
    <t>Ras-related protein Rab-4B OS=Homo sapiens OX=9606 GN=RAB4B PE=1 SV=1</t>
  </si>
  <si>
    <t>P61018</t>
  </si>
  <si>
    <t>RAB4B</t>
  </si>
  <si>
    <t>Nesprin-1 OS=Homo sapiens OX=9606 GN=SYNE1 PE=1 SV=4</t>
  </si>
  <si>
    <t>Q8NF91</t>
  </si>
  <si>
    <t>SYNE1</t>
  </si>
  <si>
    <t>1011 kDa</t>
  </si>
  <si>
    <t>Hyaluronan and proteoglycan link protein 3 OS=Homo sapiens OX=9606 GN=HAPLN3 PE=1 SV=1</t>
  </si>
  <si>
    <t>H3BTH8 (+1)</t>
  </si>
  <si>
    <t>HAPLN3</t>
  </si>
  <si>
    <t>Cluster of Mothers against decapentaplegic homolog 2 OS=Homo sapiens OX=9606 GN=SMAD2 PE=1 SV=1 (Q15796)</t>
  </si>
  <si>
    <t>Q15796 [2]</t>
  </si>
  <si>
    <t>SMAD2</t>
  </si>
  <si>
    <t xml:space="preserve">    Mothers against decapentaplegic homolog 2 OS=Homo sapiens OX=9606 GN=SMAD2 PE=1 SV=1</t>
  </si>
  <si>
    <t>Q15796</t>
  </si>
  <si>
    <t xml:space="preserve">    Mothers against decapentaplegic homolog 3 OS=Homo sapiens OX=9606 GN=SMAD3 PE=1 SV=1</t>
  </si>
  <si>
    <t>P84022</t>
  </si>
  <si>
    <t>SMAD3</t>
  </si>
  <si>
    <t>Translation initiation factor eIF-2B subunit alpha OS=Homo sapiens OX=9606 GN=EIF2B1 PE=1 SV=1</t>
  </si>
  <si>
    <t>Q14232</t>
  </si>
  <si>
    <t>EIF2B1</t>
  </si>
  <si>
    <t>Flap endonuclease 1 OS=Homo sapiens OX=9606 GN=FEN1 PE=1 SV=1</t>
  </si>
  <si>
    <t>P39748</t>
  </si>
  <si>
    <t>FEN1</t>
  </si>
  <si>
    <t>HLA class II histocompatibility antigen, DP alpha 1 chain (Fragment) OS=Homo sapiens OX=9606 GN=HLA-DPA1 PE=1 SV=1</t>
  </si>
  <si>
    <t>A0A140T8Z9 (+15)</t>
  </si>
  <si>
    <t>HLA-DPA1</t>
  </si>
  <si>
    <t>Brefeldin A-inhibited guanine nucleotide-exchange protein 1 OS=Homo sapiens OX=9606 GN=ARFGEF1 PE=1 SV=2</t>
  </si>
  <si>
    <t>Q9Y6D6</t>
  </si>
  <si>
    <t>ARFGEF1</t>
  </si>
  <si>
    <t>Gamma-tubulin complex component OS=Homo sapiens OX=9606 GN=TUBGCP2 PE=1 SV=1</t>
  </si>
  <si>
    <t>A0A804HJ08 (+3)</t>
  </si>
  <si>
    <t>TUBGCP2</t>
  </si>
  <si>
    <t>A-kinase anchor protein 9 OS=Homo sapiens OX=9606 GN=AKAP9 PE=1 SV=2</t>
  </si>
  <si>
    <t>A0A0A0MRF6 (+10)</t>
  </si>
  <si>
    <t>AKAP9</t>
  </si>
  <si>
    <t>456 kDa</t>
  </si>
  <si>
    <t>Tissue factor OS=Homo sapiens OX=9606 GN=F3 PE=1 SV=1</t>
  </si>
  <si>
    <t>P13726</t>
  </si>
  <si>
    <t>F3</t>
  </si>
  <si>
    <t>Protein O-GlcNAcase OS=Homo sapiens OX=9606 GN=OGA PE=1 SV=2</t>
  </si>
  <si>
    <t>O60502</t>
  </si>
  <si>
    <t>OGA</t>
  </si>
  <si>
    <t>Thiopurine S-methyltransferase OS=Homo sapiens OX=9606 GN=TPMT PE=1 SV=1</t>
  </si>
  <si>
    <t>P51580</t>
  </si>
  <si>
    <t>TPMT</t>
  </si>
  <si>
    <t>Rab3 GTPase-activating protein catalytic subunit OS=Homo sapiens OX=9606 GN=RAB3GAP1 PE=1 SV=3</t>
  </si>
  <si>
    <t>Q15042</t>
  </si>
  <si>
    <t>RAB3GAP1</t>
  </si>
  <si>
    <t>Serine/threonine-protein kinase N2 OS=Homo sapiens OX=9606 GN=PKN2 PE=1 SV=1</t>
  </si>
  <si>
    <t>Q16513</t>
  </si>
  <si>
    <t>PKN2</t>
  </si>
  <si>
    <t>NmrA-like family domain-containing protein 1 OS=Homo sapiens OX=9606 GN=NMRAL1 PE=1 SV=1</t>
  </si>
  <si>
    <t>Q9HBL8</t>
  </si>
  <si>
    <t>NMRAL1</t>
  </si>
  <si>
    <t>Heterogeneous nuclear ribonucleoprotein L-like OS=Homo sapiens OX=9606 GN=HNRNPLL PE=1 SV=1</t>
  </si>
  <si>
    <t>B7WPG3 (+3)</t>
  </si>
  <si>
    <t>HNRNPLL</t>
  </si>
  <si>
    <t>GTPase IMAP family member 4 OS=Homo sapiens OX=9606 GN=GIMAP4 PE=1 SV=1</t>
  </si>
  <si>
    <t>Q9NUV9</t>
  </si>
  <si>
    <t>GIMAP4</t>
  </si>
  <si>
    <t>Mammaglobin-B OS=Homo sapiens OX=9606 GN=SCGB2A1 PE=1 SV=1</t>
  </si>
  <si>
    <t>O75556</t>
  </si>
  <si>
    <t>SCGB2A1</t>
  </si>
  <si>
    <t>Eosinophil peroxidase OS=Homo sapiens OX=9606 GN=EPX PE=1 SV=2</t>
  </si>
  <si>
    <t>P11678</t>
  </si>
  <si>
    <t>EPX</t>
  </si>
  <si>
    <t>Aldehyde dehydrogenase X, mitochondrial OS=Homo sapiens OX=9606 GN=ALDH1B1 PE=1 SV=4</t>
  </si>
  <si>
    <t>P30837</t>
  </si>
  <si>
    <t>ALDH1B1</t>
  </si>
  <si>
    <t>Interferon-induced protein with tetratricopeptide repeats 3 OS=Homo sapiens OX=9606 GN=IFIT3 PE=1 SV=1</t>
  </si>
  <si>
    <t>A0A7P0T855 (+1)</t>
  </si>
  <si>
    <t>IFIT3</t>
  </si>
  <si>
    <t>Arf-GAP with Rho-GAP domain, ANK repeat and PH domain-containing protein 1 OS=Homo sapiens OX=9606 GN=ARAP1 PE=1 SV=1</t>
  </si>
  <si>
    <t>E7EU13 (+1)</t>
  </si>
  <si>
    <t>ARAP1</t>
  </si>
  <si>
    <t>Cellular retinoic acid-binding protein 1 OS=Homo sapiens OX=9606 GN=CRABP1 PE=1 SV=2</t>
  </si>
  <si>
    <t>P29762</t>
  </si>
  <si>
    <t>CRABP1</t>
  </si>
  <si>
    <t>Elongation factor-like GTPase 1 OS=Homo sapiens OX=9606 GN=EFL1 PE=1 SV=2</t>
  </si>
  <si>
    <t>Q7Z2Z2</t>
  </si>
  <si>
    <t>EFL1</t>
  </si>
  <si>
    <t>Sodium-coupled neutral amino acid transporter 5 OS=Homo sapiens OX=9606 GN=SLC38A5 PE=1 SV=1</t>
  </si>
  <si>
    <t>Q8WUX1</t>
  </si>
  <si>
    <t>SLC38A5</t>
  </si>
  <si>
    <t>Baculoviral IAP repeat-containing protein 6 OS=Homo sapiens OX=9606 GN=BIRC6 PE=1 SV=3</t>
  </si>
  <si>
    <t>Q9NR09</t>
  </si>
  <si>
    <t>BIRC6</t>
  </si>
  <si>
    <t>530 kDa</t>
  </si>
  <si>
    <t>Kinesin light chain 4 OS=Homo sapiens OX=9606 GN=KLC4 PE=1 SV=3</t>
  </si>
  <si>
    <t>Q9NSK0</t>
  </si>
  <si>
    <t>KLC4</t>
  </si>
  <si>
    <t>Bleomycin hydrolase (Fragment) OS=Homo sapiens OX=9606 GN=BLMH PE=1 SV=8</t>
  </si>
  <si>
    <t>J3KSD8 (+2)</t>
  </si>
  <si>
    <t>BLMH</t>
  </si>
  <si>
    <t>Receptor expression-enhancing protein 5 OS=Homo sapiens OX=9606 GN=REEP5 PE=1 SV=3</t>
  </si>
  <si>
    <t>Q00765</t>
  </si>
  <si>
    <t>REEP5</t>
  </si>
  <si>
    <t>Protein-glutamine gamma-glutamyltransferase K OS=Homo sapiens OX=9606 GN=TGM1 PE=1 SV=4</t>
  </si>
  <si>
    <t>P22735</t>
  </si>
  <si>
    <t>TGM1</t>
  </si>
  <si>
    <t>Splicing factor U2AF 35 kDa subunit OS=Homo sapiens OX=9606 GN=U2AF1 PE=1 SV=3</t>
  </si>
  <si>
    <t>Q01081</t>
  </si>
  <si>
    <t>U2AF1</t>
  </si>
  <si>
    <t>Secretory carrier-associated membrane protein 4 OS=Homo sapiens OX=9606 GN=SCAMP4 PE=1 SV=1</t>
  </si>
  <si>
    <t>Q969E2</t>
  </si>
  <si>
    <t>SCAMP4</t>
  </si>
  <si>
    <t>Thymosin beta-4 OS=Homo sapiens OX=9606 GN=TMSB4X PE=1 SV=2</t>
  </si>
  <si>
    <t>P62328</t>
  </si>
  <si>
    <t>TMSB4X</t>
  </si>
  <si>
    <t>5 kDa</t>
  </si>
  <si>
    <t>Reticulon OS=Homo sapiens OX=9606 GN=RTN3 PE=1 SV=1</t>
  </si>
  <si>
    <t>B7Z4M1</t>
  </si>
  <si>
    <t>Uncharacterized protein OS=Homo sapiens OX=9606 PE=4 SV=1</t>
  </si>
  <si>
    <t>A0A3B3ISV5 (+2)</t>
  </si>
  <si>
    <t>Ras-related protein Rab-32 OS=Homo sapiens OX=9606 GN=RAB32 PE=1 SV=3</t>
  </si>
  <si>
    <t>Q13637</t>
  </si>
  <si>
    <t>RAB32</t>
  </si>
  <si>
    <t>PDZ and LIM domain protein 1 OS=Homo sapiens OX=9606 GN=PDLIM1 PE=1 SV=4</t>
  </si>
  <si>
    <t>O00151</t>
  </si>
  <si>
    <t>PDLIM1</t>
  </si>
  <si>
    <t>Proteasome subunit beta type-2 OS=Homo sapiens OX=9606 GN=PSMB2 PE=1 SV=1</t>
  </si>
  <si>
    <t>P49721</t>
  </si>
  <si>
    <t>PSMB2</t>
  </si>
  <si>
    <t>Transmembrane emp24 domain-containing protein 4 OS=Homo sapiens OX=9606 GN=TMED4 PE=1 SV=1</t>
  </si>
  <si>
    <t>Q7Z7H5</t>
  </si>
  <si>
    <t>TMED4</t>
  </si>
  <si>
    <t>Integrin alpha-1 OS=Homo sapiens OX=9606 GN=ITGA1 PE=1 SV=2</t>
  </si>
  <si>
    <t>P56199</t>
  </si>
  <si>
    <t>ITGA1</t>
  </si>
  <si>
    <t>Surfeit locus protein 4 OS=Homo sapiens OX=9606 GN=SURF4 PE=1 SV=3</t>
  </si>
  <si>
    <t>O15260 (+1)</t>
  </si>
  <si>
    <t>SURF4</t>
  </si>
  <si>
    <t>Signal recognition particle 9 kDa protein OS=Homo sapiens OX=9606 GN=SRP9 PE=1 SV=2</t>
  </si>
  <si>
    <t>P49458</t>
  </si>
  <si>
    <t>SRP9</t>
  </si>
  <si>
    <t>Macrophage-capping protein OS=Homo sapiens OX=9606 GN=CAPG PE=1 SV=2</t>
  </si>
  <si>
    <t>P40121</t>
  </si>
  <si>
    <t>CAPG</t>
  </si>
  <si>
    <t>Enoyl-CoA hydratase OS=Homo sapiens OX=9606 GN=HADHA PE=1 SV=2</t>
  </si>
  <si>
    <t>H0YFD6 (+1)</t>
  </si>
  <si>
    <t>HADHA</t>
  </si>
  <si>
    <t>Translocon-associated protein subunit delta OS=Homo sapiens OX=9606 GN=SSR4 PE=1 SV=1</t>
  </si>
  <si>
    <t>P51571</t>
  </si>
  <si>
    <t>SSR4</t>
  </si>
  <si>
    <t>Transmembrane protein 43 OS=Homo sapiens OX=9606 GN=TMEM43 PE=1 SV=1</t>
  </si>
  <si>
    <t>Q9BTV4</t>
  </si>
  <si>
    <t>TMEM43</t>
  </si>
  <si>
    <t>Tetraspanin-6 OS=Homo sapiens OX=9606 GN=TSPAN6 PE=1 SV=1</t>
  </si>
  <si>
    <t>O43657</t>
  </si>
  <si>
    <t>TSPAN6</t>
  </si>
  <si>
    <t>Trifunctional enzyme subunit beta, mitochondrial OS=Homo sapiens OX=9606 GN=HADHB PE=1 SV=3</t>
  </si>
  <si>
    <t>P55084</t>
  </si>
  <si>
    <t>HADHB</t>
  </si>
  <si>
    <t>Mannosyl-oligosaccharide glucosidase OS=Homo sapiens OX=9606 GN=MOGS PE=1 SV=5</t>
  </si>
  <si>
    <t>Q13724</t>
  </si>
  <si>
    <t>MOGS</t>
  </si>
  <si>
    <t>60S ribosomal protein L31 OS=Homo sapiens OX=9606 GN=RPL31 PE=1 SV=1</t>
  </si>
  <si>
    <t>P62899</t>
  </si>
  <si>
    <t>RPL31</t>
  </si>
  <si>
    <t>Synaptobrevin homolog YKT6 OS=Homo sapiens OX=9606 GN=YKT6 PE=1 SV=1</t>
  </si>
  <si>
    <t>A0A7I2V4L6 (+1)</t>
  </si>
  <si>
    <t>YKT6</t>
  </si>
  <si>
    <t>Acetyl-CoA acetyltransferase, cytosolic OS=Homo sapiens OX=9606 GN=ACAT2 PE=1 SV=2</t>
  </si>
  <si>
    <t>Q9BWD1</t>
  </si>
  <si>
    <t>ACAT2</t>
  </si>
  <si>
    <t>UDP-N-acetylhexosamine pyrophosphorylase OS=Homo sapiens OX=9606 GN=UAP1 PE=1 SV=3</t>
  </si>
  <si>
    <t>Q16222</t>
  </si>
  <si>
    <t>UAP1</t>
  </si>
  <si>
    <t>GTP-binding protein SAR1a OS=Homo sapiens OX=9606 GN=SAR1A PE=1 SV=1</t>
  </si>
  <si>
    <t>Q9NR31</t>
  </si>
  <si>
    <t>SAR1A</t>
  </si>
  <si>
    <t>DnaJ homolog subfamily A member 2 OS=Homo sapiens OX=9606 GN=DNAJA2 PE=1 SV=1</t>
  </si>
  <si>
    <t>O60884</t>
  </si>
  <si>
    <t>DNAJA2</t>
  </si>
  <si>
    <t>Autophagy-related protein 9A OS=Homo sapiens OX=9606 GN=ATG9A PE=1 SV=3</t>
  </si>
  <si>
    <t>Q7Z3C6</t>
  </si>
  <si>
    <t>ATG9A</t>
  </si>
  <si>
    <t>Fibrocystin-L OS=Homo sapiens OX=9606 GN=PKHD1L1 PE=2 SV=2</t>
  </si>
  <si>
    <t>Q86WI1</t>
  </si>
  <si>
    <t>PKHD1L1</t>
  </si>
  <si>
    <t>466 kDa</t>
  </si>
  <si>
    <t>Glutamate dehydrogenase OS=Homo sapiens OX=9606 GN=GLUD1 PE=1 SV=1</t>
  </si>
  <si>
    <t>A0A804HKE0</t>
  </si>
  <si>
    <t>GLUD1</t>
  </si>
  <si>
    <t>Cluster of Importin subunit alpha OS=Homo sapiens OX=9606 GN=KPNA4 PE=1 SV=1 (A0A7I2YQ95)</t>
  </si>
  <si>
    <t>A0A7I2YQ95 [4]</t>
  </si>
  <si>
    <t>KPNA4</t>
  </si>
  <si>
    <t xml:space="preserve">    Importin subunit alpha OS=Homo sapiens OX=9606 GN=KPNA4 PE=1 SV=1</t>
  </si>
  <si>
    <t>A0A7I2YQ95 (+2)</t>
  </si>
  <si>
    <t xml:space="preserve">    Importin subunit alpha-4 OS=Homo sapiens OX=9606 GN=KPNA3 PE=1 SV=2</t>
  </si>
  <si>
    <t>O00505</t>
  </si>
  <si>
    <t>KPNA3</t>
  </si>
  <si>
    <t>Sulfate transporter OS=Homo sapiens OX=9606 GN=SLC26A2 PE=1 SV=2</t>
  </si>
  <si>
    <t>P50443</t>
  </si>
  <si>
    <t>SLC26A2</t>
  </si>
  <si>
    <t>Protein mago nashi homolog 2 OS=Homo sapiens OX=9606 GN=MAGOHB PE=1 SV=1</t>
  </si>
  <si>
    <t>Q96A72</t>
  </si>
  <si>
    <t>MAGOHB</t>
  </si>
  <si>
    <t>Dipeptidyl peptidase 3 OS=Homo sapiens OX=9606 GN=DPP3 PE=1 SV=2</t>
  </si>
  <si>
    <t>Q9NY33</t>
  </si>
  <si>
    <t>DPP3</t>
  </si>
  <si>
    <t>Proteasome inhibitor PI31 subunit OS=Homo sapiens OX=9606 GN=PSMF1 PE=1 SV=2</t>
  </si>
  <si>
    <t>Q5QPM7 (+1)</t>
  </si>
  <si>
    <t>PSMF1</t>
  </si>
  <si>
    <t>Protein FAM98A OS=Homo sapiens OX=9606 GN=FAM98A PE=1 SV=1</t>
  </si>
  <si>
    <t>E9PH82 (+1)</t>
  </si>
  <si>
    <t>FAM98A</t>
  </si>
  <si>
    <t>U5 small nuclear ribonucleoprotein 40 kDa protein OS=Homo sapiens OX=9606 GN=SNRNP40 PE=1 SV=1</t>
  </si>
  <si>
    <t>Q96DI7</t>
  </si>
  <si>
    <t>SNRNP40</t>
  </si>
  <si>
    <t>Attractin OS=Homo sapiens OX=9606 GN=ATRN PE=1 SV=2</t>
  </si>
  <si>
    <t>O75882</t>
  </si>
  <si>
    <t>ATRN</t>
  </si>
  <si>
    <t>159 kDa</t>
  </si>
  <si>
    <t>Endophilin-A2 OS=Homo sapiens OX=9606 GN=SH3GL1 PE=1 SV=1</t>
  </si>
  <si>
    <t>Q99961</t>
  </si>
  <si>
    <t>SH3GL1</t>
  </si>
  <si>
    <t>Probable 28S rRNA (cytosine(4447)-C(5))-methyltransferase OS=Homo sapiens OX=9606 GN=NOP2 PE=1 SV=2</t>
  </si>
  <si>
    <t>P46087</t>
  </si>
  <si>
    <t>NOP2</t>
  </si>
  <si>
    <t>Electron transfer flavoprotein subunit beta OS=Homo sapiens OX=9606 GN=ETFB PE=1 SV=3</t>
  </si>
  <si>
    <t>P38117</t>
  </si>
  <si>
    <t>ETFB</t>
  </si>
  <si>
    <t>Band 4.1-like protein 1 OS=Homo sapiens OX=9606 GN=EPB41L1 PE=1 SV=2</t>
  </si>
  <si>
    <t>A0A1B0GTW6</t>
  </si>
  <si>
    <t>EPB41L1</t>
  </si>
  <si>
    <t>Drebrin-like protein OS=Homo sapiens OX=9606 GN=DBNL PE=1 SV=1</t>
  </si>
  <si>
    <t>Q9UJU6</t>
  </si>
  <si>
    <t>DBNL</t>
  </si>
  <si>
    <t>Kinase D-interacting substrate of 220 kDa OS=Homo sapiens OX=9606 GN=KIDINS220 PE=1 SV=1</t>
  </si>
  <si>
    <t>A0A1W2PPB7 (+3)</t>
  </si>
  <si>
    <t>KIDINS220</t>
  </si>
  <si>
    <t>Caveolae-associated protein 3 OS=Homo sapiens OX=9606 GN=CAVIN3 PE=1 SV=1</t>
  </si>
  <si>
    <t>E9PIE3 (+1)</t>
  </si>
  <si>
    <t>CAVIN3</t>
  </si>
  <si>
    <t>NEDD8-activating enzyme E1 regulatory subunit OS=Homo sapiens OX=9606 GN=NAE1 PE=1 SV=1</t>
  </si>
  <si>
    <t>Q13564</t>
  </si>
  <si>
    <t>NAE1</t>
  </si>
  <si>
    <t>Proteasome subunit beta type-4 OS=Homo sapiens OX=9606 GN=PSMB4 PE=1 SV=4</t>
  </si>
  <si>
    <t>P28070</t>
  </si>
  <si>
    <t>PSMB4</t>
  </si>
  <si>
    <t>Phosphatidylinositol 5-phosphate 4-kinase type-2 gamma OS=Homo sapiens OX=9606 GN=PIP4K2C PE=1 SV=3</t>
  </si>
  <si>
    <t>Q8TBX8</t>
  </si>
  <si>
    <t>PIP4K2C</t>
  </si>
  <si>
    <t>Brefeldin A-inhibited guanine nucleotide-exchange protein 2 OS=Homo sapiens OX=9606 GN=ARFGEF2 PE=1 SV=1</t>
  </si>
  <si>
    <t>A0A7P0T7Z2 (+3)</t>
  </si>
  <si>
    <t>ARFGEF2</t>
  </si>
  <si>
    <t>Ribosomal protein S6 kinase OS=Homo sapiens OX=9606 GN=RPS6KA1 PE=1 SV=1</t>
  </si>
  <si>
    <t>E9PGT3 (+1)</t>
  </si>
  <si>
    <t>RPS6KA1</t>
  </si>
  <si>
    <t>CON__P02777</t>
  </si>
  <si>
    <t>Cleavage and polyadenylation specificity factor subunit 1 OS=Homo sapiens OX=9606 GN=CPSF1 PE=1 SV=2</t>
  </si>
  <si>
    <t>Q10570</t>
  </si>
  <si>
    <t>CPSF1</t>
  </si>
  <si>
    <t>Suppressor of tumorigenicity 14 protein OS=Homo sapiens OX=9606 GN=ST14 PE=1 SV=2</t>
  </si>
  <si>
    <t>Q9Y5Y6</t>
  </si>
  <si>
    <t>ST14</t>
  </si>
  <si>
    <t>Mitogen-activated protein kinase kinase kinase 20 OS=Homo sapiens OX=9606 GN=MAP3K20 PE=1 SV=3</t>
  </si>
  <si>
    <t>Q9NYL2</t>
  </si>
  <si>
    <t>MAP3K20</t>
  </si>
  <si>
    <t>Ubiquitin carboxyl-terminal hydrolase 15 OS=Homo sapiens OX=9606 GN=USP15 PE=1 SV=3</t>
  </si>
  <si>
    <t>Q9Y4E8</t>
  </si>
  <si>
    <t>USP15</t>
  </si>
  <si>
    <t>Probable ATP-dependent RNA helicase DDX23 OS=Homo sapiens OX=9606 GN=DDX23 PE=1 SV=3</t>
  </si>
  <si>
    <t>Q9BUQ8</t>
  </si>
  <si>
    <t>DDX23</t>
  </si>
  <si>
    <t>RNA-binding protein 39 OS=Homo sapiens OX=9606 GN=RBM39 PE=1 SV=2</t>
  </si>
  <si>
    <t>Q14498</t>
  </si>
  <si>
    <t>RBM39</t>
  </si>
  <si>
    <t>ATP-dependent RNA helicase DDX19B OS=Homo sapiens OX=9606 GN=DDX19B PE=1 SV=1</t>
  </si>
  <si>
    <t>Q9UMR2</t>
  </si>
  <si>
    <t>DDX19B</t>
  </si>
  <si>
    <t>Striatin-3 OS=Homo sapiens OX=9606 GN=STRN3 PE=1 SV=3</t>
  </si>
  <si>
    <t>Q13033</t>
  </si>
  <si>
    <t>STRN3</t>
  </si>
  <si>
    <t>Clustered mitochondria protein homolog OS=Homo sapiens OX=9606 GN=CLUH PE=1 SV=1</t>
  </si>
  <si>
    <t>A0A494C0R8 (+1)</t>
  </si>
  <si>
    <t>CLUH</t>
  </si>
  <si>
    <t>150 kDa</t>
  </si>
  <si>
    <t>Developmentally-regulated GTP-binding protein 2 OS=Homo sapiens OX=9606 GN=DRG2 PE=1 SV=1</t>
  </si>
  <si>
    <t>P55039</t>
  </si>
  <si>
    <t>DRG2</t>
  </si>
  <si>
    <t>Conserved oligomeric Golgi complex subunit 3 OS=Homo sapiens OX=9606 GN=COG3 PE=1 SV=3</t>
  </si>
  <si>
    <t>Q96JB2</t>
  </si>
  <si>
    <t>COG3</t>
  </si>
  <si>
    <t>Tyrosine-protein kinase SYK OS=Homo sapiens OX=9606 GN=SYK PE=1 SV=1</t>
  </si>
  <si>
    <t>P43405</t>
  </si>
  <si>
    <t>SYK</t>
  </si>
  <si>
    <t>Golgi reassembly-stacking protein 2 OS=Homo sapiens OX=9606 GN=GORASP2 PE=1 SV=3</t>
  </si>
  <si>
    <t>Q9H8Y8</t>
  </si>
  <si>
    <t>GORASP2</t>
  </si>
  <si>
    <t>Vacuolar protein sorting-associated protein 51 homolog OS=Homo sapiens OX=9606 GN=VPS51 PE=1 SV=2</t>
  </si>
  <si>
    <t>Q9UID3</t>
  </si>
  <si>
    <t>VPS51</t>
  </si>
  <si>
    <t>Damage-control phosphatase ARMT1 OS=Homo sapiens OX=9606 GN=ARMT1 PE=1 SV=1</t>
  </si>
  <si>
    <t>Q9H993</t>
  </si>
  <si>
    <t>ARMT1</t>
  </si>
  <si>
    <t>UFM1-activating enzyme OS=Homo sapiens OX=9606 GN=UBA5 PE=1 SV=1</t>
  </si>
  <si>
    <t>A0A804HJ86 (+2)</t>
  </si>
  <si>
    <t>UBA5</t>
  </si>
  <si>
    <t>NADH-cytochrome b5 reductase 2 OS=Homo sapiens OX=9606 GN=CYB5R2 PE=1 SV=1</t>
  </si>
  <si>
    <t>Q6BCY4</t>
  </si>
  <si>
    <t>CYB5R2</t>
  </si>
  <si>
    <t>CUG triplet repeat, RNA binding protein 1, isoform CRA_c OS=Homo sapiens OX=9606 GN=CELF1 PE=1 SV=1</t>
  </si>
  <si>
    <t>G5EA30 (+1)</t>
  </si>
  <si>
    <t>CELF1</t>
  </si>
  <si>
    <t>Nucleoside diphosphate kinase 3 OS=Homo sapiens OX=9606 GN=NME3 PE=1 SV=2</t>
  </si>
  <si>
    <t>Q13232</t>
  </si>
  <si>
    <t>NME3</t>
  </si>
  <si>
    <t>Cluster of Immunoglobulin lambda variable 1-47 OS=Homo sapiens OX=9606 GN=IGLV1-47 PE=1 SV=2 (P01700)</t>
  </si>
  <si>
    <t>P01700 [2]</t>
  </si>
  <si>
    <t>IGLV1-47</t>
  </si>
  <si>
    <t xml:space="preserve">    Immunoglobulin lambda variable 1-47 OS=Homo sapiens OX=9606 GN=IGLV1-47 PE=1 SV=2</t>
  </si>
  <si>
    <t>P01700</t>
  </si>
  <si>
    <t xml:space="preserve">    Immunoglobulin lambda variable 1-44 OS=Homo sapiens OX=9606 GN=IGLV1-44 PE=1 SV=2</t>
  </si>
  <si>
    <t>P01699</t>
  </si>
  <si>
    <t>IGLV1-44</t>
  </si>
  <si>
    <t>DNA mismatch repair protein Msh6 OS=Homo sapiens OX=9606 GN=MSH6 PE=1 SV=1</t>
  </si>
  <si>
    <t>A0A087WWJ1 (+2)</t>
  </si>
  <si>
    <t>MSH6</t>
  </si>
  <si>
    <t>WD repeat-containing protein 81 OS=Homo sapiens OX=9606 GN=WDR81 PE=1 SV=1</t>
  </si>
  <si>
    <t>A0A0J9YXM6 (+1)</t>
  </si>
  <si>
    <t>WDR81</t>
  </si>
  <si>
    <t>212 kDa</t>
  </si>
  <si>
    <t>Synaptic functional regulator FMR1 OS=Homo sapiens OX=9606 GN=FMR1 PE=1 SV=1</t>
  </si>
  <si>
    <t>A8MQB8 (+3)</t>
  </si>
  <si>
    <t>FMR1</t>
  </si>
  <si>
    <t>Platelet glycoprotein IX OS=Homo sapiens OX=9606 GN=GP9 PE=1 SV=3</t>
  </si>
  <si>
    <t>P14770</t>
  </si>
  <si>
    <t>GP9</t>
  </si>
  <si>
    <t>Replication protein A 32 kDa subunit OS=Homo sapiens OX=9606 GN=RPA2 PE=1 SV=1</t>
  </si>
  <si>
    <t>P15927</t>
  </si>
  <si>
    <t>RPA2</t>
  </si>
  <si>
    <t>Mitochondrial import receptor subunit TOM34 OS=Homo sapiens OX=9606 GN=TOMM34 PE=1 SV=2</t>
  </si>
  <si>
    <t>Q15785</t>
  </si>
  <si>
    <t>TOMM34</t>
  </si>
  <si>
    <t>DCC-interacting protein 13-beta OS=Homo sapiens OX=9606 GN=APPL2 PE=1 SV=3</t>
  </si>
  <si>
    <t>Q8NEU8</t>
  </si>
  <si>
    <t>APPL2</t>
  </si>
  <si>
    <t>FYVE and coiled-coil domain-containing protein 1 OS=Homo sapiens OX=9606 GN=FYCO1 PE=1 SV=3</t>
  </si>
  <si>
    <t>Q9BQS8</t>
  </si>
  <si>
    <t>FYCO1</t>
  </si>
  <si>
    <t>Aldo-keto reductase family 1 member C3 OS=Homo sapiens OX=9606 GN=AKR1C3 PE=1 SV=1</t>
  </si>
  <si>
    <t>A0A0A0MSS8 (+1)</t>
  </si>
  <si>
    <t>AKR1C3</t>
  </si>
  <si>
    <t>Gamma-glutamylcyclotransferase OS=Homo sapiens OX=9606 PE=4 SV=1</t>
  </si>
  <si>
    <t>M0QZK8 (+1)</t>
  </si>
  <si>
    <t>Cytochrome c oxidase subunit 2 OS=Homo sapiens OX=9606 GN=MT-CO2 PE=1 SV=1</t>
  </si>
  <si>
    <t>P00403</t>
  </si>
  <si>
    <t>MT-CO2</t>
  </si>
  <si>
    <t>Charged multivesicular body protein 1a OS=Homo sapiens OX=9606 GN=CHMP1A PE=1 SV=1</t>
  </si>
  <si>
    <t>A0A6Q8PF35 (+6)</t>
  </si>
  <si>
    <t>CHMP1A</t>
  </si>
  <si>
    <t>Coatomer subunit zeta OS=Homo sapiens OX=9606 GN=COPZ1 PE=1 SV=1</t>
  </si>
  <si>
    <t>F8VVA7 (+2)</t>
  </si>
  <si>
    <t>COPZ1</t>
  </si>
  <si>
    <t>Endoplasmic reticulum resident protein 29 OS=Homo sapiens OX=9606 GN=ERP29 PE=1 SV=4</t>
  </si>
  <si>
    <t>P30040</t>
  </si>
  <si>
    <t>ERP29</t>
  </si>
  <si>
    <t>Voltage-dependent anion-selective channel protein 3 OS=Homo sapiens OX=9606 GN=VDAC3 PE=1 SV=1</t>
  </si>
  <si>
    <t>Q9Y277</t>
  </si>
  <si>
    <t>VDAC3</t>
  </si>
  <si>
    <t>Mannan-binding lectin serine protease 2 OS=Homo sapiens OX=9606 GN=MASP2 PE=1 SV=4</t>
  </si>
  <si>
    <t>O00187</t>
  </si>
  <si>
    <t>MASP2</t>
  </si>
  <si>
    <t>Prefoldin subunit 3 OS=Homo sapiens OX=9606 GN=VBP1 PE=1 SV=4</t>
  </si>
  <si>
    <t>P61758</t>
  </si>
  <si>
    <t>VBP1</t>
  </si>
  <si>
    <t>Hepatocyte growth factor-like protein OS=Homo sapiens OX=9606 GN=MST1 PE=1 SV=1</t>
  </si>
  <si>
    <t>G3XAK1 (+1)</t>
  </si>
  <si>
    <t>MST1</t>
  </si>
  <si>
    <t>Isochorismatase domain-containing protein 1 OS=Homo sapiens OX=9606 GN=ISOC1 PE=1 SV=3</t>
  </si>
  <si>
    <t>Q96CN7</t>
  </si>
  <si>
    <t>ISOC1</t>
  </si>
  <si>
    <t>Calcineurin B homologous protein 1 OS=Homo sapiens OX=9606 GN=CHP1 PE=1 SV=3</t>
  </si>
  <si>
    <t>Q99653</t>
  </si>
  <si>
    <t>CHP1</t>
  </si>
  <si>
    <t>Trophoblast glycoprotein OS=Homo sapiens OX=9606 GN=TPBG PE=1 SV=1</t>
  </si>
  <si>
    <t>Q13641</t>
  </si>
  <si>
    <t>TPBG</t>
  </si>
  <si>
    <t>Serine/threonine-protein phosphatase OS=Homo sapiens OX=9606 GN=PPP3CA PE=1 SV=1</t>
  </si>
  <si>
    <t>E7ETC2 (+1)</t>
  </si>
  <si>
    <t>PPP3CA</t>
  </si>
  <si>
    <t>Glutathione hydrolase 1 proenzyme (Fragment) OS=Homo sapiens OX=9606 GN=GGT1 PE=1 SV=1</t>
  </si>
  <si>
    <t>E7ET76 (+1)</t>
  </si>
  <si>
    <t>GGT1</t>
  </si>
  <si>
    <t>Serine/arginine-rich-splicing factor 6 OS=Homo sapiens OX=9606 GN=SRSF6 PE=1 SV=1</t>
  </si>
  <si>
    <t>A0A590UJK4 (+4)</t>
  </si>
  <si>
    <t>SRSF6</t>
  </si>
  <si>
    <t>Lamin-B1 OS=Homo sapiens OX=9606 GN=LMNB1 PE=1 SV=2</t>
  </si>
  <si>
    <t>P20700</t>
  </si>
  <si>
    <t>LMNB1</t>
  </si>
  <si>
    <t>Insulin-like growth factor II OS=Homo sapiens OX=9606 GN=IGF2 PE=1 SV=1</t>
  </si>
  <si>
    <t>P01344</t>
  </si>
  <si>
    <t>IGF2</t>
  </si>
  <si>
    <t>Ribosome-binding protein 1 OS=Homo sapiens OX=9606 GN=RRBP1 PE=1 SV=5</t>
  </si>
  <si>
    <t>Q9P2E9</t>
  </si>
  <si>
    <t>RRBP1</t>
  </si>
  <si>
    <t>152 kDa</t>
  </si>
  <si>
    <t>D-dopachrome decarboxylase OS=Homo sapiens OX=9606 GN=DDT PE=1 SV=3</t>
  </si>
  <si>
    <t>P30046</t>
  </si>
  <si>
    <t>DDT</t>
  </si>
  <si>
    <t>Exocyst complex component 7 OS=Homo sapiens OX=9606 GN=EXOC7 PE=1 SV=1</t>
  </si>
  <si>
    <t>A0A0A0MSB8 (+1)</t>
  </si>
  <si>
    <t>EXOC7</t>
  </si>
  <si>
    <t>Casein kinase I isoform alpha OS=Homo sapiens OX=9606 GN=CSNK1A1 PE=1 SV=1</t>
  </si>
  <si>
    <t>A0A590UJ43 (+2)</t>
  </si>
  <si>
    <t>CSNK1A1</t>
  </si>
  <si>
    <t>DNA-directed RNA polymerase subunit OS=Homo sapiens OX=9606 GN=POLR2A PE=1 SV=2</t>
  </si>
  <si>
    <t>A0A6Q8PGB0 (+1)</t>
  </si>
  <si>
    <t>POLR2A</t>
  </si>
  <si>
    <t>Leukocyte elastase inhibitor OS=Homo sapiens OX=9606 GN=SERPINB1 PE=1 SV=1</t>
  </si>
  <si>
    <t>P30740</t>
  </si>
  <si>
    <t>SERPINB1</t>
  </si>
  <si>
    <t>Calcium-binding protein 39 OS=Homo sapiens OX=9606 GN=CAB39 PE=1 SV=1</t>
  </si>
  <si>
    <t>Q9Y376</t>
  </si>
  <si>
    <t>CAB39</t>
  </si>
  <si>
    <t>Calcium-regulated heat-stable protein 1 OS=Homo sapiens OX=9606 GN=CARHSP1 PE=1 SV=2</t>
  </si>
  <si>
    <t>Q9Y2V2</t>
  </si>
  <si>
    <t>CARHSP1</t>
  </si>
  <si>
    <t>Uncharacterized protein OS=Homo sapiens OX=9606 PE=3 SV=1</t>
  </si>
  <si>
    <t>H3BMM5</t>
  </si>
  <si>
    <t>Tubulin-folding cofactor B OS=Homo sapiens OX=9606 GN=TBCB PE=1 SV=1</t>
  </si>
  <si>
    <t>A0A494C0X0 (+2)</t>
  </si>
  <si>
    <t>TBCB</t>
  </si>
  <si>
    <t>Nucleobindin-1 OS=Homo sapiens OX=9606 GN=NUCB1 PE=1 SV=4</t>
  </si>
  <si>
    <t>Q02818</t>
  </si>
  <si>
    <t>NUCB1</t>
  </si>
  <si>
    <t>Tyrosine-protein kinase BTK OS=Homo sapiens OX=9606 GN=BTK PE=1 SV=3</t>
  </si>
  <si>
    <t>Q06187 (+1)</t>
  </si>
  <si>
    <t>BTK</t>
  </si>
  <si>
    <t>Dynactin subunit 2 OS=Homo sapiens OX=9606 GN=DCTN2 PE=1 SV=1</t>
  </si>
  <si>
    <t>A0A7I2V4H4 (+3)</t>
  </si>
  <si>
    <t>DCTN2</t>
  </si>
  <si>
    <t>Nck-associated protein 1-like OS=Homo sapiens OX=9606 GN=NCKAP1L PE=1 SV=3</t>
  </si>
  <si>
    <t>P55160</t>
  </si>
  <si>
    <t>NCKAP1L</t>
  </si>
  <si>
    <t>CTP synthase 2 OS=Homo sapiens OX=9606 GN=CTPS2 PE=1 SV=1</t>
  </si>
  <si>
    <t>Q9NRF8</t>
  </si>
  <si>
    <t>CTPS2</t>
  </si>
  <si>
    <t>A disintegrin and metalloproteinase with thrombospondin motifs 1 OS=Homo sapiens OX=9606 GN=ADAMTS1 PE=1 SV=2</t>
  </si>
  <si>
    <t>E5RI60</t>
  </si>
  <si>
    <t>ADAMTS1</t>
  </si>
  <si>
    <t>Exostosin-2 OS=Homo sapiens OX=9606 GN=EXT2 PE=1 SV=1</t>
  </si>
  <si>
    <t>A0A804HKG2 (+2)</t>
  </si>
  <si>
    <t>EXT2</t>
  </si>
  <si>
    <t>Elongin-B OS=Homo sapiens OX=9606 GN=ELOB PE=1 SV=1</t>
  </si>
  <si>
    <t>Q15370</t>
  </si>
  <si>
    <t>ELOB</t>
  </si>
  <si>
    <t>Pyrroline-5-carboxylate reductase OS=Homo sapiens OX=9606 GN=PYCR3 PE=1 SV=1</t>
  </si>
  <si>
    <t>A0A0A0MQS1 (+1)</t>
  </si>
  <si>
    <t>PYCR3</t>
  </si>
  <si>
    <t>Queuine tRNA-ribosyltransferase catalytic subunit 1 OS=Homo sapiens OX=9606 GN=QTRT1 PE=1 SV=3</t>
  </si>
  <si>
    <t>Q9BXR0</t>
  </si>
  <si>
    <t>QTRT1</t>
  </si>
  <si>
    <t>Aldehyde dehydrogenase family 3 member B1 OS=Homo sapiens OX=9606 GN=ALDH3B1 PE=1 SV=1</t>
  </si>
  <si>
    <t>P43353</t>
  </si>
  <si>
    <t>ALDH3B1</t>
  </si>
  <si>
    <t>Eukaryotic translation initiation factor 4 gamma 2 (Fragment) OS=Homo sapiens OX=9606 GN=EIF4G2 PE=1 SV=1</t>
  </si>
  <si>
    <t>D3DQV9 (+2)</t>
  </si>
  <si>
    <t>EIF4G2</t>
  </si>
  <si>
    <t>Dynein light chain Tctex-type 1 OS=Homo sapiens OX=9606 GN=DYNLT1 PE=1 SV=1</t>
  </si>
  <si>
    <t>P63172</t>
  </si>
  <si>
    <t>DYNLT1</t>
  </si>
  <si>
    <t>3'(2'),5'-bisphosphate nucleotidase 1 OS=Homo sapiens OX=9606 GN=BPNT1 PE=1 SV=1</t>
  </si>
  <si>
    <t>O95861</t>
  </si>
  <si>
    <t>BPNT1</t>
  </si>
  <si>
    <t>Peptidyl-prolyl cis-trans isomerase OS=Homo sapiens OX=9606 GN=PPIH PE=1 SV=2</t>
  </si>
  <si>
    <t>C9JQD4 (+1)</t>
  </si>
  <si>
    <t>PPIH</t>
  </si>
  <si>
    <t>Phosphoribosyl pyrophosphate synthase-associated protein 1 OS=Homo sapiens OX=9606 GN=PRPSAP1 PE=1 SV=2</t>
  </si>
  <si>
    <t>Q14558</t>
  </si>
  <si>
    <t>PRPSAP1</t>
  </si>
  <si>
    <t>Transcription factor p65 OS=Homo sapiens OX=9606 GN=RELA PE=1 SV=1</t>
  </si>
  <si>
    <t>A0A087X0W8 (+3)</t>
  </si>
  <si>
    <t>RELA</t>
  </si>
  <si>
    <t>Cyclin-G-associated kinase OS=Homo sapiens OX=9606 GN=GAK PE=1 SV=2</t>
  </si>
  <si>
    <t>O14976</t>
  </si>
  <si>
    <t>GAK</t>
  </si>
  <si>
    <t>Regulator of nonsense transcripts 2 OS=Homo sapiens OX=9606 GN=UPF2 PE=1 SV=1</t>
  </si>
  <si>
    <t>Q9HAU5</t>
  </si>
  <si>
    <t>UPF2</t>
  </si>
  <si>
    <t>Calcium homeostasis endoplasmic reticulum protein OS=Homo sapiens OX=9606 GN=CHERP PE=1 SV=1</t>
  </si>
  <si>
    <t>J3QK89 (+1)</t>
  </si>
  <si>
    <t>CHERP</t>
  </si>
  <si>
    <t>AP-3 complex subunit mu-1 OS=Homo sapiens OX=9606 GN=AP3M1 PE=1 SV=1</t>
  </si>
  <si>
    <t>Q9Y2T2</t>
  </si>
  <si>
    <t>AP3M1</t>
  </si>
  <si>
    <t>Transportin-3 OS=Homo sapiens OX=9606 GN=TNPO3 PE=1 SV=3</t>
  </si>
  <si>
    <t>Q9Y5L0</t>
  </si>
  <si>
    <t>TNPO3</t>
  </si>
  <si>
    <t>Metastasis-associated protein MTA1 OS=Homo sapiens OX=9606 GN=MTA1 PE=1 SV=1</t>
  </si>
  <si>
    <t>E7ESY4 (+1)</t>
  </si>
  <si>
    <t>MTA1</t>
  </si>
  <si>
    <t>Cold shock domain-containing protein E1 OS=Homo sapiens OX=9606 GN=CSDE1 PE=1 SV=1</t>
  </si>
  <si>
    <t>E9PLT0 (+1)</t>
  </si>
  <si>
    <t>CSDE1</t>
  </si>
  <si>
    <t>Protein kinase C alpha type OS=Homo sapiens OX=9606 GN=PRKCA PE=1 SV=4</t>
  </si>
  <si>
    <t>P17252</t>
  </si>
  <si>
    <t>PRKCA</t>
  </si>
  <si>
    <t>Heat shock 70 kDa protein 12B OS=Homo sapiens OX=9606 GN=HSPA12B PE=1 SV=2</t>
  </si>
  <si>
    <t>Q5JX83 (+1)</t>
  </si>
  <si>
    <t>HSPA12B</t>
  </si>
  <si>
    <t>NSFL1 cofactor p47 OS=Homo sapiens OX=9606 GN=NSFL1C PE=1 SV=2</t>
  </si>
  <si>
    <t>Q9UNZ2</t>
  </si>
  <si>
    <t>NSFL1C</t>
  </si>
  <si>
    <t>Exocyst complex component 8 OS=Homo sapiens OX=9606 GN=EXOC8 PE=1 SV=2</t>
  </si>
  <si>
    <t>Q8IYI6</t>
  </si>
  <si>
    <t>EXOC8</t>
  </si>
  <si>
    <t>WASH complex subunit 5 OS=Homo sapiens OX=9606 GN=WASHC5 PE=1 SV=1</t>
  </si>
  <si>
    <t>E7EQI7 (+1)</t>
  </si>
  <si>
    <t>WASHC5</t>
  </si>
  <si>
    <t>Glycogenin-1 (Fragment) OS=Homo sapiens OX=9606 GN=GYG1 PE=1 SV=8</t>
  </si>
  <si>
    <t>C9JQ42 (+1)</t>
  </si>
  <si>
    <t>GYG1</t>
  </si>
  <si>
    <t>Vesicle-trafficking protein SEC22b OS=Homo sapiens OX=9606 GN=SEC22B PE=1 SV=5</t>
  </si>
  <si>
    <t>O75396</t>
  </si>
  <si>
    <t>SEC22B</t>
  </si>
  <si>
    <t>Secernin-2 OS=Homo sapiens OX=9606 GN=SCRN2 PE=1 SV=1</t>
  </si>
  <si>
    <t>J3QL71 (+1)</t>
  </si>
  <si>
    <t>SCRN2</t>
  </si>
  <si>
    <t>1-phosphatidylinositol 4,5-bisphosphate phosphodiesterase delta-1 OS=Homo sapiens OX=9606 GN=PLCD1 PE=1 SV=2</t>
  </si>
  <si>
    <t>P51178</t>
  </si>
  <si>
    <t>PLCD1</t>
  </si>
  <si>
    <t>DNA-directed RNA polymerases I and III subunit RPAC1 OS=Homo sapiens OX=9606 GN=POLR1C PE=1 SV=1</t>
  </si>
  <si>
    <t>A0A2R8Y5D3 (+3)</t>
  </si>
  <si>
    <t>POLR1C</t>
  </si>
  <si>
    <t>Peptidylprolyl isomerase domain and WD repeat-containing protein 1 OS=Homo sapiens OX=9606 GN=PPWD1 PE=1 SV=1</t>
  </si>
  <si>
    <t>F5H7P7 (+1)</t>
  </si>
  <si>
    <t>PPWD1</t>
  </si>
  <si>
    <t>Inositol-3-phosphate synthase 1 OS=Homo sapiens OX=9606 GN=ISYNA1 PE=1 SV=1</t>
  </si>
  <si>
    <t>Q9NPH2</t>
  </si>
  <si>
    <t>ISYNA1</t>
  </si>
  <si>
    <t>Contactin-1 OS=Homo sapiens OX=9606 GN=CNTN1 PE=1 SV=1</t>
  </si>
  <si>
    <t>Q12860</t>
  </si>
  <si>
    <t>CNTN1</t>
  </si>
  <si>
    <t>Dedicator of cytokinesis protein 2 OS=Homo sapiens OX=9606 GN=DOCK2 PE=1 SV=2</t>
  </si>
  <si>
    <t>Q92608</t>
  </si>
  <si>
    <t>DOCK2</t>
  </si>
  <si>
    <t>Polypyrimidine tract-binding protein 1 OS=Homo sapiens OX=9606 GN=PTBP1 PE=1 SV=1</t>
  </si>
  <si>
    <t>A0A0U1RRM4 (+1)</t>
  </si>
  <si>
    <t>PTBP1</t>
  </si>
  <si>
    <t>Thyrotropin-releasing hormone-degrading ectoenzyme OS=Homo sapiens OX=9606 GN=TRHDE PE=2 SV=1</t>
  </si>
  <si>
    <t>Q9UKU6</t>
  </si>
  <si>
    <t>TRHDE</t>
  </si>
  <si>
    <t>Protein MEMO1 OS=Homo sapiens OX=9606 GN=MEMO1 PE=1 SV=1</t>
  </si>
  <si>
    <t>Q9Y316</t>
  </si>
  <si>
    <t>MEMO1</t>
  </si>
  <si>
    <t>Guanine nucleotide exchange factor H1 OS=Homo sapiens OX=9606 GN=ARHGEF2 PE=1 SV=1</t>
  </si>
  <si>
    <t>A0A5F9ZI21 (+2)</t>
  </si>
  <si>
    <t>ARHGEF2</t>
  </si>
  <si>
    <t>Conserved oligomeric Golgi complex subunit 7 OS=Homo sapiens OX=9606 GN=COG7 PE=1 SV=1</t>
  </si>
  <si>
    <t>P83436</t>
  </si>
  <si>
    <t>COG7</t>
  </si>
  <si>
    <t>Protein HGH1 homolog OS=Homo sapiens OX=9606 GN=HGH1 PE=1 SV=1</t>
  </si>
  <si>
    <t>Q9BTY7</t>
  </si>
  <si>
    <t>HGH1</t>
  </si>
  <si>
    <t>Lysine-specific histone demethylase 1A OS=Homo sapiens OX=9606 GN=KDM1A PE=1 SV=2</t>
  </si>
  <si>
    <t>O60341</t>
  </si>
  <si>
    <t>KDM1A</t>
  </si>
  <si>
    <t>4'-phosphopantetheine phosphatase OS=Homo sapiens OX=9606 GN=PANK4 PE=1 SV=3</t>
  </si>
  <si>
    <t>E9PHT6 (+1)</t>
  </si>
  <si>
    <t>PANK4</t>
  </si>
  <si>
    <t>Gasdermin domain containing 1, isoform CRA_d OS=Homo sapiens OX=9606 GN=GSDMD PE=1 SV=1</t>
  </si>
  <si>
    <t>G3V1A6 (+1)</t>
  </si>
  <si>
    <t>GSDMD</t>
  </si>
  <si>
    <t>Sorting nexin-4 OS=Homo sapiens OX=9606 GN=SNX4 PE=1 SV=1</t>
  </si>
  <si>
    <t>O95219</t>
  </si>
  <si>
    <t>SNX4</t>
  </si>
  <si>
    <t>2',5'-phosphodiesterase 12 OS=Homo sapiens OX=9606 GN=PDE12 PE=1 SV=1</t>
  </si>
  <si>
    <t>F6T1Q0 (+1)</t>
  </si>
  <si>
    <t>PDE12</t>
  </si>
  <si>
    <t>Hexokinase-3 OS=Homo sapiens OX=9606 GN=HK3 PE=1 SV=2</t>
  </si>
  <si>
    <t>P52790</t>
  </si>
  <si>
    <t>HK3</t>
  </si>
  <si>
    <t>DNA replication licensing factor MCM6 OS=Homo sapiens OX=9606 GN=MCM6 PE=1 SV=1</t>
  </si>
  <si>
    <t>Q14566</t>
  </si>
  <si>
    <t>MCM6</t>
  </si>
  <si>
    <t>Immunoglobulin heavy variable 3-15 OS=Homo sapiens OX=9606 GN=IGHV3-15 PE=3 SV=1</t>
  </si>
  <si>
    <t>A0A0B4J1V0</t>
  </si>
  <si>
    <t>IGHV3-15</t>
  </si>
  <si>
    <t>RNA-binding protein Musashi homolog 2 (Fragment) OS=Homo sapiens OX=9606 GN=MSI2 PE=1 SV=1</t>
  </si>
  <si>
    <t>A0A6Q8PF05 (+2)</t>
  </si>
  <si>
    <t>MSI2</t>
  </si>
  <si>
    <t>Kallistatin OS=Homo sapiens OX=9606 GN=SERPINA4 PE=1 SV=3</t>
  </si>
  <si>
    <t>P29622</t>
  </si>
  <si>
    <t>SERPINA4</t>
  </si>
  <si>
    <t>GMP reductase 1 OS=Homo sapiens OX=9606 GN=GMPR PE=1 SV=1</t>
  </si>
  <si>
    <t>P36959</t>
  </si>
  <si>
    <t>GMPR</t>
  </si>
  <si>
    <t>Platelet factor 4 OS=Homo sapiens OX=9606 GN=PF4 PE=1 SV=2</t>
  </si>
  <si>
    <t>P02776</t>
  </si>
  <si>
    <t>PF4</t>
  </si>
  <si>
    <t>Phosphatidylcholine-sterol acyltransferase OS=Homo sapiens OX=9606 GN=LCAT PE=1 SV=1</t>
  </si>
  <si>
    <t>P04180</t>
  </si>
  <si>
    <t>LCAT</t>
  </si>
  <si>
    <t>Neutrophil gelatinase-associated lipocalin OS=Homo sapiens OX=9606 GN=LCN2 PE=1 SV=2</t>
  </si>
  <si>
    <t>P80188 (+1)</t>
  </si>
  <si>
    <t>LCN2</t>
  </si>
  <si>
    <t>Hyaluronan-binding protein 2 OS=Homo sapiens OX=9606 GN=HABP2 PE=1 SV=1</t>
  </si>
  <si>
    <t>Q14520</t>
  </si>
  <si>
    <t>HABP2</t>
  </si>
  <si>
    <t>Cell division cycle 27, isoform CRA_c OS=Homo sapiens OX=9606 GN=CDC27 PE=1 SV=1</t>
  </si>
  <si>
    <t>G5EA36 (+1)</t>
  </si>
  <si>
    <t>CDC27</t>
  </si>
  <si>
    <t>Costars family protein ABRACL OS=Homo sapiens OX=9606 GN=ABRACL PE=1 SV=1</t>
  </si>
  <si>
    <t>Q9P1F3</t>
  </si>
  <si>
    <t>ABRACL</t>
  </si>
  <si>
    <t>Charged multivesicular body protein 4b OS=Homo sapiens OX=9606 GN=CHMP4B PE=1 SV=1</t>
  </si>
  <si>
    <t>Q9H444</t>
  </si>
  <si>
    <t>CHMP4B</t>
  </si>
  <si>
    <t>Neuronal membrane glycoprotein M6-a (Fragment) OS=Homo sapiens OX=9606 GN=GPM6A PE=1 SV=1</t>
  </si>
  <si>
    <t>D6R9D2 (+1)</t>
  </si>
  <si>
    <t>GPM6A</t>
  </si>
  <si>
    <t>Serine incorporator 1 OS=Homo sapiens OX=9606 GN=SERINC1 PE=1 SV=1</t>
  </si>
  <si>
    <t>Q9NRX5</t>
  </si>
  <si>
    <t>SERINC1</t>
  </si>
  <si>
    <t>Actin-related protein 2/3 complex subunit 5-like protein OS=Homo sapiens OX=9606 GN=ARPC5L PE=1 SV=1</t>
  </si>
  <si>
    <t>Q9BPX5</t>
  </si>
  <si>
    <t>ARPC5L</t>
  </si>
  <si>
    <t>Histone H1.5 OS=Homo sapiens OX=9606 GN=H1-5 PE=1 SV=3</t>
  </si>
  <si>
    <t>P16401</t>
  </si>
  <si>
    <t>H1-5</t>
  </si>
  <si>
    <t>Beta-hexosaminidase subunit beta OS=Homo sapiens OX=9606 GN=HEXB PE=1 SV=4</t>
  </si>
  <si>
    <t>P07686</t>
  </si>
  <si>
    <t>HEXB</t>
  </si>
  <si>
    <t>Electron transfer flavoprotein subunit alpha, mitochondrial (Fragment) OS=Homo sapiens OX=9606 GN=ETFA PE=1 SV=8</t>
  </si>
  <si>
    <t>H0YL12 (+1)</t>
  </si>
  <si>
    <t>ETFA</t>
  </si>
  <si>
    <t>Cysteine-rich protein 2 (Fragment) OS=Homo sapiens OX=9606 GN=CRIP2 PE=1 SV=1</t>
  </si>
  <si>
    <t>H0YFA4 (+1)</t>
  </si>
  <si>
    <t>CRIP2</t>
  </si>
  <si>
    <t>Proteoglycan 4 OS=Homo sapiens OX=9606 GN=PRG4 PE=1 SV=3</t>
  </si>
  <si>
    <t>Q92954</t>
  </si>
  <si>
    <t>PRG4</t>
  </si>
  <si>
    <t>Atlastin-2 OS=Homo sapiens OX=9606 GN=ATL2 PE=1 SV=2</t>
  </si>
  <si>
    <t>Q8NHH9</t>
  </si>
  <si>
    <t>ATL2</t>
  </si>
  <si>
    <t>Prefoldin subunit 2 OS=Homo sapiens OX=9606 GN=PFDN2 PE=1 SV=1</t>
  </si>
  <si>
    <t>Q9UHV9</t>
  </si>
  <si>
    <t>PFDN2</t>
  </si>
  <si>
    <t>V-type proton ATPase subunit G OS=Homo sapiens OX=9606 GN=ATP6V1G1 PE=1 SV=1</t>
  </si>
  <si>
    <t>A0A7I2V375 (+3)</t>
  </si>
  <si>
    <t>ATP6V1G1</t>
  </si>
  <si>
    <t>Ubiquitin domain-containing protein 1 OS=Homo sapiens OX=9606 GN=UBTD1 PE=1 SV=1</t>
  </si>
  <si>
    <t>Q9HAC8</t>
  </si>
  <si>
    <t>UBTD1</t>
  </si>
  <si>
    <t>MIT domain-containing protein 1 OS=Homo sapiens OX=9606 GN=MITD1 PE=1 SV=1</t>
  </si>
  <si>
    <t>Q8WV92</t>
  </si>
  <si>
    <t>MITD1</t>
  </si>
  <si>
    <t>Endoplasmic reticulum-Golgi intermediate compartment protein 1 OS=Homo sapiens OX=9606 GN=ERGIC1 PE=1 SV=1</t>
  </si>
  <si>
    <t>Q969X5</t>
  </si>
  <si>
    <t>ERGIC1</t>
  </si>
  <si>
    <t>Proteasome subunit beta type-8 OS=Homo sapiens OX=9606 GN=PSMB8 PE=1 SV=3</t>
  </si>
  <si>
    <t>P28062 (+1)</t>
  </si>
  <si>
    <t>PSMB8</t>
  </si>
  <si>
    <t>Phospholipid scramblase 3 OS=Homo sapiens OX=9606 GN=PLSCR3 PE=1 SV=2</t>
  </si>
  <si>
    <t>Q9NRY6</t>
  </si>
  <si>
    <t>PLSCR3</t>
  </si>
  <si>
    <t>Thiosulfate sulfurtransferase OS=Homo sapiens OX=9606 GN=TST PE=1 SV=4</t>
  </si>
  <si>
    <t>Q16762</t>
  </si>
  <si>
    <t>TST</t>
  </si>
  <si>
    <t>Signal recognition particle 14 kDa protein OS=Homo sapiens OX=9606 GN=SRP14 PE=1 SV=2</t>
  </si>
  <si>
    <t>P37108</t>
  </si>
  <si>
    <t>SRP14</t>
  </si>
  <si>
    <t>Target of Nesh-SH3 OS=Homo sapiens OX=9606 GN=ABI3BP PE=1 SV=2</t>
  </si>
  <si>
    <t>D3YTG3 (+2)</t>
  </si>
  <si>
    <t>ABI3BP</t>
  </si>
  <si>
    <t>High affinity cationic amino acid transporter 1 OS=Homo sapiens OX=9606 GN=SLC7A1 PE=1 SV=1</t>
  </si>
  <si>
    <t>P30825</t>
  </si>
  <si>
    <t>SLC7A1</t>
  </si>
  <si>
    <t>Translocon-associated protein subunit alpha OS=Homo sapiens OX=9606 GN=SSR1 PE=1 SV=1</t>
  </si>
  <si>
    <t>A0A3B3IRT8 (+5)</t>
  </si>
  <si>
    <t>SSR1</t>
  </si>
  <si>
    <t>Endophilin-B1 OS=Homo sapiens OX=9606 GN=SH3GLB1 PE=1 SV=1</t>
  </si>
  <si>
    <t>A0A087WW40 (+1)</t>
  </si>
  <si>
    <t>SH3GLB1</t>
  </si>
  <si>
    <t>Delta(24)-sterol reductase OS=Homo sapiens OX=9606 GN=DHCR24 PE=1 SV=1</t>
  </si>
  <si>
    <t>A0A0A0MTI1 (+1)</t>
  </si>
  <si>
    <t>DHCR24</t>
  </si>
  <si>
    <t>TP53-binding protein 1 OS=Homo sapiens OX=9606 GN=TP53BP1 PE=1 SV=2</t>
  </si>
  <si>
    <t>A6NNK5 (+1)</t>
  </si>
  <si>
    <t>TP53BP1</t>
  </si>
  <si>
    <t>Integrin beta OS=Homo sapiens OX=9606 GN=ITGB6 PE=1 SV=1</t>
  </si>
  <si>
    <t>A0A087WXP3 (+2)</t>
  </si>
  <si>
    <t>ITGB6</t>
  </si>
  <si>
    <t>Thioredoxin domain-containing protein 5 OS=Homo sapiens OX=9606 GN=TXNDC5 PE=1 SV=2</t>
  </si>
  <si>
    <t>Q8NBS9</t>
  </si>
  <si>
    <t>TXNDC5</t>
  </si>
  <si>
    <t>Exocyst complex component 3 OS=Homo sapiens OX=9606 GN=EXOC3 PE=1 SV=3</t>
  </si>
  <si>
    <t>O60645</t>
  </si>
  <si>
    <t>EXOC3</t>
  </si>
  <si>
    <t>Insulin-like growth factor-binding protein 2 OS=Homo sapiens OX=9606 GN=IGFBP2 PE=1 SV=2</t>
  </si>
  <si>
    <t>P18065</t>
  </si>
  <si>
    <t>IGFBP2</t>
  </si>
  <si>
    <t>EH domain-binding protein 1-like protein 1 OS=Homo sapiens OX=9606 GN=EHBP1L1 PE=1 SV=2</t>
  </si>
  <si>
    <t>Q8N3D4</t>
  </si>
  <si>
    <t>EHBP1L1</t>
  </si>
  <si>
    <t>Lipoprotein lipase OS=Homo sapiens OX=9606 GN=LPL PE=1 SV=1</t>
  </si>
  <si>
    <t>P06858</t>
  </si>
  <si>
    <t>LPL</t>
  </si>
  <si>
    <t>Ras-related protein Rab-3D OS=Homo sapiens OX=9606 GN=RAB3D PE=1 SV=1</t>
  </si>
  <si>
    <t>O95716</t>
  </si>
  <si>
    <t>RAB3D</t>
  </si>
  <si>
    <t>Membrane-associated progesterone receptor component 2 OS=Homo sapiens OX=9606 GN=PGRMC2 PE=1 SV=1</t>
  </si>
  <si>
    <t>O15173</t>
  </si>
  <si>
    <t>PGRMC2</t>
  </si>
  <si>
    <t>Non-specific protein-tyrosine kinase OS=Homo sapiens OX=9606 GN=PTK2 PE=1 SV=1</t>
  </si>
  <si>
    <t>E7ESA6 (+2)</t>
  </si>
  <si>
    <t>PTK2</t>
  </si>
  <si>
    <t>Vesicle-associated membrane protein 7 OS=Homo sapiens OX=9606 GN=VAMP7 PE=1 SV=3</t>
  </si>
  <si>
    <t>P51809</t>
  </si>
  <si>
    <t>VAMP7</t>
  </si>
  <si>
    <t>Bisphosphoglycerate mutase OS=Homo sapiens OX=9606 GN=BPGM PE=1 SV=2</t>
  </si>
  <si>
    <t>P07738</t>
  </si>
  <si>
    <t>BPGM</t>
  </si>
  <si>
    <t>Tumor necrosis factor receptor superfamily member 10B OS=Homo sapiens OX=9606 GN=TNFRSF10B PE=1 SV=2</t>
  </si>
  <si>
    <t>O14763</t>
  </si>
  <si>
    <t>TNFRSF10B</t>
  </si>
  <si>
    <t>Annexin A8 OS=Homo sapiens OX=9606 GN=ANXA8 PE=1 SV=3</t>
  </si>
  <si>
    <t>P13928</t>
  </si>
  <si>
    <t>ANXA8</t>
  </si>
  <si>
    <t>Integrin alpha-4 OS=Homo sapiens OX=9606 GN=ITGA4 PE=1 SV=3</t>
  </si>
  <si>
    <t>P13612</t>
  </si>
  <si>
    <t>ITGA4</t>
  </si>
  <si>
    <t>Splicing factor 3A subunit 1 OS=Homo sapiens OX=9606 GN=SF3A1 PE=1 SV=1</t>
  </si>
  <si>
    <t>Q15459</t>
  </si>
  <si>
    <t>SF3A1</t>
  </si>
  <si>
    <t>Prominin-2 OS=Homo sapiens OX=9606 GN=PROM2 PE=1 SV=1</t>
  </si>
  <si>
    <t>Q8N271</t>
  </si>
  <si>
    <t>PROM2</t>
  </si>
  <si>
    <t>Immunoglobulin kappa variable 3D-11 OS=Homo sapiens OX=9606 GN=IGKV3D-11 PE=3 SV=6</t>
  </si>
  <si>
    <t>A0A0A0MRZ8 (+1)</t>
  </si>
  <si>
    <t>IGKV3D-11</t>
  </si>
  <si>
    <t>Protein transport protein sec16 OS=Homo sapiens OX=9606 GN=SEC16A PE=1 SV=1</t>
  </si>
  <si>
    <t>A0A3F2YNX0 (+4)</t>
  </si>
  <si>
    <t>SEC16A</t>
  </si>
  <si>
    <t>Beta-catenin-like protein 1 OS=Homo sapiens OX=9606 GN=CTNNBL1 PE=1 SV=1</t>
  </si>
  <si>
    <t>A0A087WUB9 (+1)</t>
  </si>
  <si>
    <t>CTNNBL1</t>
  </si>
  <si>
    <t>Protein eva-1 homolog A OS=Homo sapiens OX=9606 GN=EVA1A PE=1 SV=1</t>
  </si>
  <si>
    <t>B8ZZF5 (+1)</t>
  </si>
  <si>
    <t>EVA1A</t>
  </si>
  <si>
    <t>Ethylmalonyl-CoA decarboxylase OS=Homo sapiens OX=9606 GN=ECHDC1 PE=1 SV=2</t>
  </si>
  <si>
    <t>Q9NTX5</t>
  </si>
  <si>
    <t>ECHDC1</t>
  </si>
  <si>
    <t>Exocyst complex component 5 OS=Homo sapiens OX=9606 GN=EXOC5 PE=1 SV=1</t>
  </si>
  <si>
    <t>A0A0A0MSI8 (+1)</t>
  </si>
  <si>
    <t>EXOC5</t>
  </si>
  <si>
    <t>Cluster of Serine/threonine-protein kinase 38-like OS=Homo sapiens OX=9606 GN=STK38L PE=1 SV=3 (Q9Y2H1)</t>
  </si>
  <si>
    <t>Q9Y2H1 [2]</t>
  </si>
  <si>
    <t>STK38L</t>
  </si>
  <si>
    <t xml:space="preserve">    Serine/threonine-protein kinase 38-like OS=Homo sapiens OX=9606 GN=STK38L PE=1 SV=3</t>
  </si>
  <si>
    <t>Q9Y2H1</t>
  </si>
  <si>
    <t xml:space="preserve">    Serine/threonine-protein kinase 38 OS=Homo sapiens OX=9606 GN=STK38 PE=1 SV=1</t>
  </si>
  <si>
    <t>Q15208</t>
  </si>
  <si>
    <t>STK38</t>
  </si>
  <si>
    <t>Formin-like protein 1 OS=Homo sapiens OX=9606 GN=FMNL1 PE=1 SV=3</t>
  </si>
  <si>
    <t>O95466</t>
  </si>
  <si>
    <t>FMNL1</t>
  </si>
  <si>
    <t>NudC domain-containing protein 1 OS=Homo sapiens OX=9606 GN=NUDCD1 PE=1 SV=2</t>
  </si>
  <si>
    <t>Q96RS6</t>
  </si>
  <si>
    <t>NUDCD1</t>
  </si>
  <si>
    <t>Pre-mRNA-processing factor 31 OS=Homo sapiens OX=9606 GN=PRPF31 PE=1 SV=1</t>
  </si>
  <si>
    <t>E7EVX8 (+1)</t>
  </si>
  <si>
    <t>PRPF31</t>
  </si>
  <si>
    <t>P21817</t>
  </si>
  <si>
    <t>P21817-DECOY</t>
  </si>
  <si>
    <t>Transcription elongation factor SPT5 OS=Homo sapiens OX=9606 GN=SUPT5H PE=1 SV=1</t>
  </si>
  <si>
    <t>O00267</t>
  </si>
  <si>
    <t>SUPT5H</t>
  </si>
  <si>
    <t>Tyrosine-protein phosphatase non-receptor type 11 OS=Homo sapiens OX=9606 GN=PTPN11 PE=1 SV=3</t>
  </si>
  <si>
    <t>Q06124</t>
  </si>
  <si>
    <t>PTPN11</t>
  </si>
  <si>
    <t>Serine/threonine-protein phosphatase 2A 56 kDa regulatory subunit alpha isoform OS=Homo sapiens OX=9606 GN=PPP2R5A PE=1 SV=1</t>
  </si>
  <si>
    <t>Q15172</t>
  </si>
  <si>
    <t>PPP2R5A</t>
  </si>
  <si>
    <t>Folate receptor beta OS=Homo sapiens OX=9606 GN=FOLR2 PE=1 SV=1</t>
  </si>
  <si>
    <t>J3KR13 (+1)</t>
  </si>
  <si>
    <t>FOLR2</t>
  </si>
  <si>
    <t>Four and a half LIM domains protein 2 OS=Homo sapiens OX=9606 GN=FHL2 PE=1 SV=3</t>
  </si>
  <si>
    <t>Q14192</t>
  </si>
  <si>
    <t>FHL2</t>
  </si>
  <si>
    <t>DnaJ homolog subfamily C member 7 OS=Homo sapiens OX=9606 GN=DNAJC7 PE=1 SV=1</t>
  </si>
  <si>
    <t>A0A6I8PIK4 (+2)</t>
  </si>
  <si>
    <t>DNAJC7</t>
  </si>
  <si>
    <t>Helicase SKI2W OS=Homo sapiens OX=9606 GN=SKIV2L PE=1 SV=3</t>
  </si>
  <si>
    <t>Q15477</t>
  </si>
  <si>
    <t>SKIV2L</t>
  </si>
  <si>
    <t>Protein NDRG2 (Fragment) OS=Homo sapiens OX=9606 GN=NDRG2 PE=1 SV=8</t>
  </si>
  <si>
    <t>G3V4S9 (+2)</t>
  </si>
  <si>
    <t>NDRG2</t>
  </si>
  <si>
    <t>Protein XRP2 OS=Homo sapiens OX=9606 GN=RP2 PE=1 SV=4</t>
  </si>
  <si>
    <t>O75695</t>
  </si>
  <si>
    <t>RP2</t>
  </si>
  <si>
    <t>Cysteine and histidine-rich domain-containing protein 1 OS=Homo sapiens OX=9606 GN=CHORDC1 PE=1 SV=2</t>
  </si>
  <si>
    <t>Q9UHD1</t>
  </si>
  <si>
    <t>CHORDC1</t>
  </si>
  <si>
    <t>Protein farnesyltransferase/geranylgeranyltransferase type-1 subunit alpha (Fragment) OS=Homo sapiens OX=9606 GN=FNTA PE=1 SV=1</t>
  </si>
  <si>
    <t>E9PQP6 (+1)</t>
  </si>
  <si>
    <t>FNTA</t>
  </si>
  <si>
    <t>Plakophilin-3 OS=Homo sapiens OX=9606 GN=PKP3 PE=1 SV=1</t>
  </si>
  <si>
    <t>Q9Y446</t>
  </si>
  <si>
    <t>PKP3</t>
  </si>
  <si>
    <t>Cluster of [Tau protein] kinase OS=Homo sapiens OX=9606 GN=GSK3A PE=1 SV=2 (A8MT37)</t>
  </si>
  <si>
    <t>A8MT37 [4]</t>
  </si>
  <si>
    <t>GSK3A</t>
  </si>
  <si>
    <t xml:space="preserve">    [Tau protein] kinase OS=Homo sapiens OX=9606 GN=GSK3A PE=1 SV=2</t>
  </si>
  <si>
    <t>A8MT37 (+1)</t>
  </si>
  <si>
    <t xml:space="preserve">    Glycogen synthase kinase-3 beta OS=Homo sapiens OX=9606 GN=GSK3B PE=1 SV=1</t>
  </si>
  <si>
    <t>A0A7I2YQK0 (+1)</t>
  </si>
  <si>
    <t>GSK3B</t>
  </si>
  <si>
    <t>Azurocidin OS=Homo sapiens OX=9606 GN=AZU1 PE=1 SV=3</t>
  </si>
  <si>
    <t>P20160</t>
  </si>
  <si>
    <t>AZU1</t>
  </si>
  <si>
    <t>Acyl-protein thioesterase 2 OS=Homo sapiens OX=9606 GN=LYPLA2 PE=1 SV=1</t>
  </si>
  <si>
    <t>O95372</t>
  </si>
  <si>
    <t>LYPLA2</t>
  </si>
  <si>
    <t>Plexin-D1 OS=Homo sapiens OX=9606 GN=PLXND1 PE=1 SV=3</t>
  </si>
  <si>
    <t>Q9Y4D7</t>
  </si>
  <si>
    <t>PLXND1</t>
  </si>
  <si>
    <t>V-type proton ATPase 116 kDa subunit a 1 OS=Homo sapiens OX=9606 GN=ATP6V0A1 PE=1 SV=3</t>
  </si>
  <si>
    <t>Q93050</t>
  </si>
  <si>
    <t>ATP6V0A1</t>
  </si>
  <si>
    <t>Dysferlin OS=Homo sapiens OX=9606 GN=DYSF PE=1 SV=1</t>
  </si>
  <si>
    <t>O75923</t>
  </si>
  <si>
    <t>DYSF</t>
  </si>
  <si>
    <t>237 kDa</t>
  </si>
  <si>
    <t>DUF3456 domain-containing protein (Fragment) OS=Homo sapiens OX=9606 PE=1 SV=1</t>
  </si>
  <si>
    <t>F8W031</t>
  </si>
  <si>
    <t>Signal transducing adapter molecule 2 OS=Homo sapiens OX=9606 GN=STAM2 PE=1 SV=1</t>
  </si>
  <si>
    <t>O75886</t>
  </si>
  <si>
    <t>STAM2</t>
  </si>
  <si>
    <t>Probable serine carboxypeptidase CPVL OS=Homo sapiens OX=9606 GN=CPVL PE=1 SV=2</t>
  </si>
  <si>
    <t>Q9H3G5</t>
  </si>
  <si>
    <t>CPVL</t>
  </si>
  <si>
    <t>Ribosome biogenesis protein WDR12 OS=Homo sapiens OX=9606 GN=WDR12 PE=1 SV=2</t>
  </si>
  <si>
    <t>Q9GZL7</t>
  </si>
  <si>
    <t>WDR12</t>
  </si>
  <si>
    <t>Isoaspartyl peptidase/L-asparaginase OS=Homo sapiens OX=9606 GN=ASRGL1 PE=1 SV=2</t>
  </si>
  <si>
    <t>Q7L266</t>
  </si>
  <si>
    <t>ASRGL1</t>
  </si>
  <si>
    <t>Testis-expressed protein 10 OS=Homo sapiens OX=9606 GN=TEX10 PE=1 SV=2</t>
  </si>
  <si>
    <t>Q9NXF1</t>
  </si>
  <si>
    <t>TEX10</t>
  </si>
  <si>
    <t>Translation initiation factor eIF-2B subunit delta OS=Homo sapiens OX=9606 GN=EIF2B4 PE=1 SV=1</t>
  </si>
  <si>
    <t>A0A087WTA5 (+2)</t>
  </si>
  <si>
    <t>EIF2B4</t>
  </si>
  <si>
    <t>Netrin-1 OS=Homo sapiens OX=9606 GN=NTN1 PE=1 SV=2</t>
  </si>
  <si>
    <t>O95631</t>
  </si>
  <si>
    <t>NTN1</t>
  </si>
  <si>
    <t>Centromere/kinetochore protein zw10 homolog OS=Homo sapiens OX=9606 GN=ZW10 PE=1 SV=3</t>
  </si>
  <si>
    <t>O43264</t>
  </si>
  <si>
    <t>ZW10</t>
  </si>
  <si>
    <t>Inactive tyrosine-protein kinase transmembrane receptor ROR1 OS=Homo sapiens OX=9606 GN=ROR1 PE=1 SV=1</t>
  </si>
  <si>
    <t>A0A0A0MTJ5 (+1)</t>
  </si>
  <si>
    <t>ROR1</t>
  </si>
  <si>
    <t>Alpha-mannosidase 2C1 OS=Homo sapiens OX=9606 GN=MAN2C1 PE=1 SV=1</t>
  </si>
  <si>
    <t>Q9NTJ4</t>
  </si>
  <si>
    <t>MAN2C1</t>
  </si>
  <si>
    <t>Sister chromatid cohesion protein PDS5 homolog B OS=Homo sapiens OX=9606 GN=PDS5B PE=1 SV=1</t>
  </si>
  <si>
    <t>Q9NTI5</t>
  </si>
  <si>
    <t>PDS5B</t>
  </si>
  <si>
    <t>Huntingtin-interacting protein 1 OS=Homo sapiens OX=9606 GN=HIP1 PE=1 SV=5</t>
  </si>
  <si>
    <t>O00291</t>
  </si>
  <si>
    <t>HIP1</t>
  </si>
  <si>
    <t>Leucine carboxyl methyltransferase 1 OS=Homo sapiens OX=9606 GN=LCMT1 PE=1 SV=2</t>
  </si>
  <si>
    <t>Q9UIC8</t>
  </si>
  <si>
    <t>LCMT1</t>
  </si>
  <si>
    <t>Integrin alpha-M OS=Homo sapiens OX=9606 GN=ITGAM PE=1 SV=2</t>
  </si>
  <si>
    <t>P11215</t>
  </si>
  <si>
    <t>ITGAM</t>
  </si>
  <si>
    <t>Tubulin gamma chain OS=Homo sapiens OX=9606 GN=TUBG1 PE=1 SV=1</t>
  </si>
  <si>
    <t>A0A7P0T9G6 (+1)</t>
  </si>
  <si>
    <t>TUBG1</t>
  </si>
  <si>
    <t>Fragile X mental retardation syndrome-related protein 1 OS=Homo sapiens OX=9606 GN=FXR1 PE=1 SV=1</t>
  </si>
  <si>
    <t>B4DXZ6 (+1)</t>
  </si>
  <si>
    <t>FXR1</t>
  </si>
  <si>
    <t>Engulfment and cell motility protein 1 OS=Homo sapiens OX=9606 GN=ELMO1 PE=1 SV=2</t>
  </si>
  <si>
    <t>Q92556</t>
  </si>
  <si>
    <t>ELMO1</t>
  </si>
  <si>
    <t>Transmembrane channel-like protein OS=Homo sapiens OX=9606 GN=TMC4 PE=1 SV=1</t>
  </si>
  <si>
    <t>A0A087WT65 (+6)</t>
  </si>
  <si>
    <t>TMC4</t>
  </si>
  <si>
    <t>RNA-binding protein 4 OS=Homo sapiens OX=9606 GN=RBM4 PE=1 SV=1</t>
  </si>
  <si>
    <t>Q9BWF3</t>
  </si>
  <si>
    <t>RBM4</t>
  </si>
  <si>
    <t>Myeloid cell nuclear differentiation antigen OS=Homo sapiens OX=9606 GN=MNDA PE=1 SV=1</t>
  </si>
  <si>
    <t>P41218</t>
  </si>
  <si>
    <t>MNDA</t>
  </si>
  <si>
    <t>Ankyrin-3 OS=Homo sapiens OX=9606 GN=ANK3 PE=1 SV=3</t>
  </si>
  <si>
    <t>Q12955</t>
  </si>
  <si>
    <t>ANK3</t>
  </si>
  <si>
    <t>480 kDa</t>
  </si>
  <si>
    <t>eIF-2B GDP-GTP exchange factor subunit epsilon OS=Homo sapiens OX=9606 GN=EIF2B5 PE=1 SV=1</t>
  </si>
  <si>
    <t>A0A3B3IUB1 (+1)</t>
  </si>
  <si>
    <t>EIF2B5</t>
  </si>
  <si>
    <t>Armadillo repeat-containing protein 8 OS=Homo sapiens OX=9606 GN=ARMC8 PE=1 SV=2</t>
  </si>
  <si>
    <t>Q8IUR7</t>
  </si>
  <si>
    <t>ARMC8</t>
  </si>
  <si>
    <t>Phosphoinositide 3-kinase regulatory subunit 4 OS=Homo sapiens OX=9606 GN=PIK3R4 PE=1 SV=3</t>
  </si>
  <si>
    <t>Q99570</t>
  </si>
  <si>
    <t>PIK3R4</t>
  </si>
  <si>
    <t>Integrator complex subunit 3 OS=Homo sapiens OX=9606 GN=INTS3 PE=1 SV=1</t>
  </si>
  <si>
    <t>Q68E01</t>
  </si>
  <si>
    <t>INTS3</t>
  </si>
  <si>
    <t>COMM domain-containing protein 4 OS=Homo sapiens OX=9606 GN=COMMD4 PE=1 SV=1</t>
  </si>
  <si>
    <t>Q9H0A8</t>
  </si>
  <si>
    <t>COMMD4</t>
  </si>
  <si>
    <t>HLA class II histocompatibility antigen, DQ alpha 1 chain (Fragment) OS=Homo sapiens OX=9606 GN=HLA-DQA1 PE=1 SV=1</t>
  </si>
  <si>
    <t>E9PMV2</t>
  </si>
  <si>
    <t>HLA-DQA1</t>
  </si>
  <si>
    <t>UDP-N-acetylhexosamine pyrophosphorylase-like protein 1 OS=Homo sapiens OX=9606 GN=UAP1L1 PE=1 SV=2</t>
  </si>
  <si>
    <t>Q3KQV9</t>
  </si>
  <si>
    <t>UAP1L1</t>
  </si>
  <si>
    <t>Small nuclear ribonucleoprotein Sm D2 OS=Homo sapiens OX=9606 GN=SNRPD2 PE=1 SV=1</t>
  </si>
  <si>
    <t>P62316</t>
  </si>
  <si>
    <t>SNRPD2</t>
  </si>
  <si>
    <t>GTPase-activating protein and VPS9 domain-containing protein 1 OS=Homo sapiens OX=9606 GN=GAPVD1 PE=1 SV=1</t>
  </si>
  <si>
    <t>F8W9S7 (+1)</t>
  </si>
  <si>
    <t>GAPVD1</t>
  </si>
  <si>
    <t>Latent-transforming growth factor beta-binding protein 2 OS=Homo sapiens OX=9606 GN=LTBP2 PE=1 SV=1</t>
  </si>
  <si>
    <t>G3V3X5 (+2)</t>
  </si>
  <si>
    <t>LTBP2</t>
  </si>
  <si>
    <t>Interferon-inducible double-stranded RNA-dependent protein kinase activator A OS=Homo sapiens OX=9606 GN=PRKRA PE=1 SV=1</t>
  </si>
  <si>
    <t>O75569</t>
  </si>
  <si>
    <t>PRKRA</t>
  </si>
  <si>
    <t>Mitochondrial import receptor subunit TOM70 OS=Homo sapiens OX=9606 GN=TOMM70 PE=1 SV=1</t>
  </si>
  <si>
    <t>O94826</t>
  </si>
  <si>
    <t>TOMM70</t>
  </si>
  <si>
    <t>Immunoglobulin kappa variable 1-17 OS=Homo sapiens OX=9606 GN=IGKV1-17 PE=1 SV=2</t>
  </si>
  <si>
    <t>P01599</t>
  </si>
  <si>
    <t>IGKV1-17</t>
  </si>
  <si>
    <t>1-phosphatidylinositol 4,5-bisphosphate phosphodiesterase gamma-1 OS=Homo sapiens OX=9606 GN=PLCG1 PE=1 SV=1</t>
  </si>
  <si>
    <t>P19174</t>
  </si>
  <si>
    <t>PLCG1</t>
  </si>
  <si>
    <t>TBC1 domain family member 9B OS=Homo sapiens OX=9606 GN=TBC1D9B PE=1 SV=3</t>
  </si>
  <si>
    <t>Q66K14</t>
  </si>
  <si>
    <t>TBC1D9B</t>
  </si>
  <si>
    <t>mRNA (2'-O-methyladenosine-N(6)-)-methyltransferase OS=Homo sapiens OX=9606 GN=PCIF1 PE=1 SV=1</t>
  </si>
  <si>
    <t>Q9H4Z3</t>
  </si>
  <si>
    <t>PCIF1</t>
  </si>
  <si>
    <t>Glucose-induced degradation protein 8 homolog OS=Homo sapiens OX=9606 GN=GID8 PE=1 SV=1</t>
  </si>
  <si>
    <t>Q9NWU2</t>
  </si>
  <si>
    <t>GID8</t>
  </si>
  <si>
    <t>UBX domain-containing protein 6 OS=Homo sapiens OX=9606 GN=UBXN6 PE=1 SV=1</t>
  </si>
  <si>
    <t>Q9BZV1</t>
  </si>
  <si>
    <t>UBXN6</t>
  </si>
  <si>
    <t>Integral membrane protein 2B OS=Homo sapiens OX=9606 GN=ITM2B PE=1 SV=1</t>
  </si>
  <si>
    <t>Q9Y287</t>
  </si>
  <si>
    <t>ITM2B</t>
  </si>
  <si>
    <t>Protein BRICK1 OS=Homo sapiens OX=9606 GN=BRK1 PE=1 SV=1</t>
  </si>
  <si>
    <t>Q8WUW1</t>
  </si>
  <si>
    <t>BRK1</t>
  </si>
  <si>
    <t>Malectin (Fragment) OS=Homo sapiens OX=9606 GN=MLEC PE=1 SV=1</t>
  </si>
  <si>
    <t>F5H1S8 (+1)</t>
  </si>
  <si>
    <t>MLEC</t>
  </si>
  <si>
    <t>Protein kinase C and casein kinase substrate in neurons protein 3 (Fragment) OS=Homo sapiens OX=9606 GN=PACSIN3 PE=1 SV=1</t>
  </si>
  <si>
    <t>A0A0C4DGG1 (+1)</t>
  </si>
  <si>
    <t>PACSIN3</t>
  </si>
  <si>
    <t>ATP synthase membrane subunit f OS=Homo sapiens OX=9606 GN=ATP5MF-PTCD1 PE=3 SV=2</t>
  </si>
  <si>
    <t>C9JJT5 (+3)</t>
  </si>
  <si>
    <t>ATP5MF-PTCD1</t>
  </si>
  <si>
    <t>6 kDa</t>
  </si>
  <si>
    <t>Superoxide dismutase [Mn], mitochondrial OS=Homo sapiens OX=9606 GN=SOD2 PE=1 SV=3</t>
  </si>
  <si>
    <t>P04179</t>
  </si>
  <si>
    <t>SOD2</t>
  </si>
  <si>
    <t>Tax1-binding protein 3 OS=Homo sapiens OX=9606 GN=TAX1BP3 PE=1 SV=2</t>
  </si>
  <si>
    <t>O14907</t>
  </si>
  <si>
    <t>TAX1BP3</t>
  </si>
  <si>
    <t>Syndecan OS=Homo sapiens OX=9606 GN=SDC2 PE=1 SV=1</t>
  </si>
  <si>
    <t>E7ESK6 (+2)</t>
  </si>
  <si>
    <t>SDC2</t>
  </si>
  <si>
    <t>Acidic leucine-rich nuclear phosphoprotein 32 family member A OS=Homo sapiens OX=9606 GN=ANP32A PE=1 SV=1</t>
  </si>
  <si>
    <t>H0YN26 (+1)</t>
  </si>
  <si>
    <t>ANP32A</t>
  </si>
  <si>
    <t>Reticulocalbin-1 OS=Homo sapiens OX=9606 GN=RCN1 PE=1 SV=1</t>
  </si>
  <si>
    <t>Q15293</t>
  </si>
  <si>
    <t>RCN1</t>
  </si>
  <si>
    <t>Derlin OS=Homo sapiens OX=9606 GN=DERL1 PE=1 SV=1</t>
  </si>
  <si>
    <t>B4E1G1 (+1)</t>
  </si>
  <si>
    <t>DERL1</t>
  </si>
  <si>
    <t>Protein TFG OS=Homo sapiens OX=9606 GN=TFG PE=1 SV=1</t>
  </si>
  <si>
    <t>A0A6Q8PF40 (+8)</t>
  </si>
  <si>
    <t>TFG</t>
  </si>
  <si>
    <t>Syntaxin-12 OS=Homo sapiens OX=9606 GN=STX12 PE=1 SV=1</t>
  </si>
  <si>
    <t>Q86Y82</t>
  </si>
  <si>
    <t>STX12</t>
  </si>
  <si>
    <t>Gap junction alpha-1 protein OS=Homo sapiens OX=9606 GN=GJA1 PE=1 SV=2</t>
  </si>
  <si>
    <t>P17302</t>
  </si>
  <si>
    <t>GJA1</t>
  </si>
  <si>
    <t>Metalloreductase STEAP3 OS=Homo sapiens OX=9606 GN=STEAP3 PE=1 SV=1</t>
  </si>
  <si>
    <t>B8ZZX6 (+1)</t>
  </si>
  <si>
    <t>STEAP3</t>
  </si>
  <si>
    <t>Sorting nexin-17 OS=Homo sapiens OX=9606 GN=SNX17 PE=1 SV=1</t>
  </si>
  <si>
    <t>Q15036</t>
  </si>
  <si>
    <t>SNX17</t>
  </si>
  <si>
    <t>Dynactin subunit 5 OS=Homo sapiens OX=9606 GN=DCTN5 PE=1 SV=1</t>
  </si>
  <si>
    <t>H3BR94 (+1)</t>
  </si>
  <si>
    <t>DCTN5</t>
  </si>
  <si>
    <t>SEC23-interacting protein OS=Homo sapiens OX=9606 GN=SEC23IP PE=1 SV=1</t>
  </si>
  <si>
    <t>Q9Y6Y8</t>
  </si>
  <si>
    <t>SEC23IP</t>
  </si>
  <si>
    <t>ADP-ribosyl cyclase/cyclic ADP-ribose hydrolase 1 OS=Homo sapiens OX=9606 GN=CD38 PE=1 SV=2</t>
  </si>
  <si>
    <t>P28907</t>
  </si>
  <si>
    <t>CD38</t>
  </si>
  <si>
    <t>Cyclin-dependent kinase inhibitor 2A OS=Homo sapiens OX=9606 GN=CDKN2A PE=1 SV=1</t>
  </si>
  <si>
    <t>J3QRG6 (+1)</t>
  </si>
  <si>
    <t>CDKN2A</t>
  </si>
  <si>
    <t>Osteoclast-stimulating factor 1 OS=Homo sapiens OX=9606 GN=OSTF1 PE=1 SV=2</t>
  </si>
  <si>
    <t>Q92882</t>
  </si>
  <si>
    <t>OSTF1</t>
  </si>
  <si>
    <t>SH3 domain-binding protein 4 OS=Homo sapiens OX=9606 GN=SH3BP4 PE=1 SV=1</t>
  </si>
  <si>
    <t>Q9P0V3</t>
  </si>
  <si>
    <t>SH3BP4</t>
  </si>
  <si>
    <t>Golgi-resident adenosine 3',5'-bisphosphate 3'-phosphatase OS=Homo sapiens OX=9606 GN=BPNT2 PE=1 SV=1</t>
  </si>
  <si>
    <t>Q9NX62</t>
  </si>
  <si>
    <t>BPNT2</t>
  </si>
  <si>
    <t>Protein tyrosine phosphatase type IVA 2 OS=Homo sapiens OX=9606 GN=PTP4A2 PE=1 SV=1</t>
  </si>
  <si>
    <t>Q12974</t>
  </si>
  <si>
    <t>PTP4A2</t>
  </si>
  <si>
    <t>60S ribosomal protein L28 OS=Homo sapiens OX=9606 GN=RPL28 PE=1 SV=1</t>
  </si>
  <si>
    <t>H0YKD8 (+3)</t>
  </si>
  <si>
    <t>RPL28</t>
  </si>
  <si>
    <t>Vacuolar protein sorting-associated protein 37C OS=Homo sapiens OX=9606 GN=VPS37C PE=1 SV=2</t>
  </si>
  <si>
    <t>A5D8V6 (+1)</t>
  </si>
  <si>
    <t>VPS37C</t>
  </si>
  <si>
    <t>Cullin-1 OS=Homo sapiens OX=9606 GN=CUL1 PE=1 SV=1</t>
  </si>
  <si>
    <t>A0A0C4DGX4 (+4)</t>
  </si>
  <si>
    <t>CUL1</t>
  </si>
  <si>
    <t>High mobility group protein B1 OS=Homo sapiens OX=9606 GN=HMGB1 PE=1 SV=3</t>
  </si>
  <si>
    <t>P09429 (+1)</t>
  </si>
  <si>
    <t>HMGB1</t>
  </si>
  <si>
    <t>Nectin-2 (Fragment) OS=Homo sapiens OX=9606 GN=NECTIN2 PE=1 SV=1</t>
  </si>
  <si>
    <t>K7EKE8 (+1)</t>
  </si>
  <si>
    <t>NECTIN2</t>
  </si>
  <si>
    <t>Glyoxalase domain-containing protein 4 OS=Homo sapiens OX=9606 GN=GLOD4 PE=1 SV=1</t>
  </si>
  <si>
    <t>F6TLX2 (+1)</t>
  </si>
  <si>
    <t>GLOD4</t>
  </si>
  <si>
    <t>Delta(3,5)-Delta(2,4)-dienoyl-CoA isomerase, mitochondrial OS=Homo sapiens OX=9606 GN=ECH1 PE=1 SV=2</t>
  </si>
  <si>
    <t>Q13011</t>
  </si>
  <si>
    <t>ECH1</t>
  </si>
  <si>
    <t>Prolyl 3-hydroxylase 1 OS=Homo sapiens OX=9606 GN=P3H1 PE=1 SV=2</t>
  </si>
  <si>
    <t>Q32P28</t>
  </si>
  <si>
    <t>P3H1</t>
  </si>
  <si>
    <t>Proteolipid protein 2 OS=Homo sapiens OX=9606 GN=PLP2 PE=1 SV=1</t>
  </si>
  <si>
    <t>Q04941</t>
  </si>
  <si>
    <t>PLP2</t>
  </si>
  <si>
    <t>Early endosome antigen 1 OS=Homo sapiens OX=9606 GN=EEA1 PE=1 SV=2</t>
  </si>
  <si>
    <t>Q15075</t>
  </si>
  <si>
    <t>EEA1</t>
  </si>
  <si>
    <t>CON__P02663</t>
  </si>
  <si>
    <t>Enoyl-CoA hydratase, mitochondrial OS=Homo sapiens OX=9606 GN=ECHS1 PE=1 SV=4</t>
  </si>
  <si>
    <t>P30084</t>
  </si>
  <si>
    <t>ECHS1</t>
  </si>
  <si>
    <t>Programmed cell death protein 10 OS=Homo sapiens OX=9606 GN=PDCD10 PE=1 SV=1</t>
  </si>
  <si>
    <t>Q9BUL8</t>
  </si>
  <si>
    <t>PDCD10</t>
  </si>
  <si>
    <t>N(G),N(G)-dimethylarginine dimethylaminohydrolase 1 OS=Homo sapiens OX=9606 GN=DDAH1 PE=1 SV=3</t>
  </si>
  <si>
    <t>O94760</t>
  </si>
  <si>
    <t>DDAH1</t>
  </si>
  <si>
    <t>Sushi domain-containing protein 2 OS=Homo sapiens OX=9606 GN=SUSD2 PE=1 SV=1</t>
  </si>
  <si>
    <t>Q9UGT4</t>
  </si>
  <si>
    <t>SUSD2</t>
  </si>
  <si>
    <t>Transmembrane protein 87A OS=Homo sapiens OX=9606 GN=TMEM87A PE=1 SV=3</t>
  </si>
  <si>
    <t>Q8NBN3</t>
  </si>
  <si>
    <t>TMEM87A</t>
  </si>
  <si>
    <t>1,4-alpha-glucan-branching enzyme OS=Homo sapiens OX=9606 GN=GBE1 PE=1 SV=3</t>
  </si>
  <si>
    <t>Q04446</t>
  </si>
  <si>
    <t>GBE1</t>
  </si>
  <si>
    <t>COP9 signalosome complex subunit 7a (Fragment) OS=Homo sapiens OX=9606 GN=COPS7A PE=1 SV=8</t>
  </si>
  <si>
    <t>F5GYF7 (+3)</t>
  </si>
  <si>
    <t>COPS7A</t>
  </si>
  <si>
    <t>LanC-like protein 2 OS=Homo sapiens OX=9606 GN=LANCL2 PE=1 SV=1</t>
  </si>
  <si>
    <t>Q9NS86</t>
  </si>
  <si>
    <t>LANCL2</t>
  </si>
  <si>
    <t>Palmitoyl-protein thioesterase ABHD10, mitochondrial OS=Homo sapiens OX=9606 GN=ABHD10 PE=1 SV=1</t>
  </si>
  <si>
    <t>Q9NUJ1</t>
  </si>
  <si>
    <t>ABHD10</t>
  </si>
  <si>
    <t>Podocan OS=Homo sapiens OX=9606 GN=PODN PE=1 SV=2</t>
  </si>
  <si>
    <t>Q7Z5L7</t>
  </si>
  <si>
    <t>PODN</t>
  </si>
  <si>
    <t>E3 ubiquitin-protein ligase TRIM47 OS=Homo sapiens OX=9606 GN=TRIM47 PE=1 SV=2</t>
  </si>
  <si>
    <t>Q96LD4</t>
  </si>
  <si>
    <t>TRIM47</t>
  </si>
  <si>
    <t>Cleavage and polyadenylation specificity factor subunit 5 OS=Homo sapiens OX=9606 GN=NUDT21 PE=1 SV=1</t>
  </si>
  <si>
    <t>O43809</t>
  </si>
  <si>
    <t>NUDT21</t>
  </si>
  <si>
    <t>Vacuolar protein-sorting-associated protein 25 OS=Homo sapiens OX=9606 GN=VPS25 PE=1 SV=1</t>
  </si>
  <si>
    <t>Q9BRG1</t>
  </si>
  <si>
    <t>VPS25</t>
  </si>
  <si>
    <t>Component 3 of promoter of RISC OS=Homo sapiens OX=9606 GN=TSN PE=1 SV=1</t>
  </si>
  <si>
    <t>E9PGT1 (+1)</t>
  </si>
  <si>
    <t>TSN</t>
  </si>
  <si>
    <t>BPI fold-containing family B member 1 OS=Homo sapiens OX=9606 GN=BPIFB1 PE=1 SV=1</t>
  </si>
  <si>
    <t>Q8TDL5</t>
  </si>
  <si>
    <t>BPIFB1</t>
  </si>
  <si>
    <t>Lanosterol synthase OS=Homo sapiens OX=9606 GN=LSS PE=1 SV=1</t>
  </si>
  <si>
    <t>P48449</t>
  </si>
  <si>
    <t>LSS</t>
  </si>
  <si>
    <t>Poly(A) polymerase OS=Homo sapiens OX=9606 GN=PAPOLA PE=1 SV=1</t>
  </si>
  <si>
    <t>G3XAH6 (+1)</t>
  </si>
  <si>
    <t>PAPOLA</t>
  </si>
  <si>
    <t>Cluster of Immunoglobulin lambda variable 3-10 OS=Homo sapiens OX=9606 GN=IGLV3-10 PE=3 SV=2 (A0A075B6K4)</t>
  </si>
  <si>
    <t>A0A075B6K4 [2]</t>
  </si>
  <si>
    <t>IGLV3-10</t>
  </si>
  <si>
    <t xml:space="preserve">    Immunoglobulin lambda variable 3-10 OS=Homo sapiens OX=9606 GN=IGLV3-10 PE=3 SV=2</t>
  </si>
  <si>
    <t>A0A075B6K4</t>
  </si>
  <si>
    <t xml:space="preserve">    Immunoglobulin lambda variable 3-25 OS=Homo sapiens OX=9606 GN=IGLV3-25 PE=1 SV=2</t>
  </si>
  <si>
    <t>P01717</t>
  </si>
  <si>
    <t>IGLV3-25</t>
  </si>
  <si>
    <t>Aggrecan core protein OS=Homo sapiens OX=9606 GN=ACAN PE=1 SV=2</t>
  </si>
  <si>
    <t>A0A5K1VW97 (+3)</t>
  </si>
  <si>
    <t>ACAN</t>
  </si>
  <si>
    <t>Nucleoporin Nup43 OS=Homo sapiens OX=9606 GN=NUP43 PE=1 SV=1</t>
  </si>
  <si>
    <t>Q8NFH3</t>
  </si>
  <si>
    <t>NUP43</t>
  </si>
  <si>
    <t>Anterior gradient protein 2 homolog OS=Homo sapiens OX=9606 GN=AGR2 PE=1 SV=1</t>
  </si>
  <si>
    <t>O95994</t>
  </si>
  <si>
    <t>AGR2</t>
  </si>
  <si>
    <t>Tumor necrosis factor receptor superfamily member 6 OS=Homo sapiens OX=9606 GN=FAS PE=1 SV=1</t>
  </si>
  <si>
    <t>P25445</t>
  </si>
  <si>
    <t>FAS</t>
  </si>
  <si>
    <t>Eukaryotic translation initiation factor 1A, X-chromosomal OS=Homo sapiens OX=9606 GN=EIF1AX PE=1 SV=2</t>
  </si>
  <si>
    <t>P47813</t>
  </si>
  <si>
    <t>EIF1AX</t>
  </si>
  <si>
    <t>Ubiquitin carboxyl-terminal hydrolase 10 OS=Homo sapiens OX=9606 GN=USP10 PE=1 SV=2</t>
  </si>
  <si>
    <t>Q14694</t>
  </si>
  <si>
    <t>USP10</t>
  </si>
  <si>
    <t>Creatine kinase U-type, mitochondrial OS=Homo sapiens OX=9606 GN=CKMT1A PE=1 SV=1</t>
  </si>
  <si>
    <t>P12532</t>
  </si>
  <si>
    <t>CKMT1A</t>
  </si>
  <si>
    <t>Ankyrin-1 OS=Homo sapiens OX=9606 GN=ANK1 PE=1 SV=3</t>
  </si>
  <si>
    <t>P16157</t>
  </si>
  <si>
    <t>ANK1</t>
  </si>
  <si>
    <t>206 kDa</t>
  </si>
  <si>
    <t>14 kDa phosphohistidine phosphatase OS=Homo sapiens OX=9606 GN=PHPT1 PE=1 SV=1</t>
  </si>
  <si>
    <t>Q9NRX4</t>
  </si>
  <si>
    <t>PHPT1</t>
  </si>
  <si>
    <t>Rho GTPase-activating protein 4 OS=Homo sapiens OX=9606 GN=ARHGAP4 PE=1 SV=1</t>
  </si>
  <si>
    <t>E7EQN5 (+2)</t>
  </si>
  <si>
    <t>ARHGAP4</t>
  </si>
  <si>
    <t>Exocyst complex component 1 OS=Homo sapiens OX=9606 GN=EXOC1 PE=1 SV=4</t>
  </si>
  <si>
    <t>Q9NV70</t>
  </si>
  <si>
    <t>EXOC1</t>
  </si>
  <si>
    <t>Phosphoribosylformylglycinamidine synthase OS=Homo sapiens OX=9606 GN=PFAS PE=1 SV=4</t>
  </si>
  <si>
    <t>O15067</t>
  </si>
  <si>
    <t>PFAS</t>
  </si>
  <si>
    <t>Transcriptional activator protein Pur-alpha OS=Homo sapiens OX=9606 GN=PURA PE=1 SV=2</t>
  </si>
  <si>
    <t>Q00577</t>
  </si>
  <si>
    <t>PURA</t>
  </si>
  <si>
    <t>EPM2A-interacting protein 1 OS=Homo sapiens OX=9606 GN=EPM2AIP1 PE=1 SV=1</t>
  </si>
  <si>
    <t>Q7L775</t>
  </si>
  <si>
    <t>EPM2AIP1</t>
  </si>
  <si>
    <t>WD repeat-containing protein 5 OS=Homo sapiens OX=9606 GN=WDR5 PE=1 SV=1</t>
  </si>
  <si>
    <t>P61964</t>
  </si>
  <si>
    <t>WDR5</t>
  </si>
  <si>
    <t>Malic enzyme OS=Homo sapiens OX=9606 GN=ME2 PE=1 SV=1</t>
  </si>
  <si>
    <t>A0A1W2PPH1 (+5)</t>
  </si>
  <si>
    <t>ME2</t>
  </si>
  <si>
    <t>Proline-, glutamic acid- and leucine-rich protein 1 OS=Homo sapiens OX=9606 GN=PELP1 PE=1 SV=2</t>
  </si>
  <si>
    <t>Q8IZL8</t>
  </si>
  <si>
    <t>PELP1</t>
  </si>
  <si>
    <t>Protein Wnt-5a OS=Homo sapiens OX=9606 GN=WNT5A PE=1 SV=2</t>
  </si>
  <si>
    <t>P41221</t>
  </si>
  <si>
    <t>WNT5A</t>
  </si>
  <si>
    <t>Galactose mutarotase OS=Homo sapiens OX=9606 GN=GALM PE=1 SV=1</t>
  </si>
  <si>
    <t>Q96C23</t>
  </si>
  <si>
    <t>GALM</t>
  </si>
  <si>
    <t>Amyloid-beta A4 protein OS=Homo sapiens OX=9606 GN=APP PE=1 SV=1</t>
  </si>
  <si>
    <t>E9PG40 (+1)</t>
  </si>
  <si>
    <t>APP</t>
  </si>
  <si>
    <t>Dipeptidyl peptidase 9 OS=Homo sapiens OX=9606 GN=DPP9 PE=1 SV=3</t>
  </si>
  <si>
    <t>Q86TI2</t>
  </si>
  <si>
    <t>DPP9</t>
  </si>
  <si>
    <t>Fibroblast growth factor-binding protein 1 OS=Homo sapiens OX=9606 GN=FGFBP1 PE=1 SV=1</t>
  </si>
  <si>
    <t>Q14512</t>
  </si>
  <si>
    <t>FGFBP1</t>
  </si>
  <si>
    <t>Phosphatidylinositol transfer protein beta isoform OS=Homo sapiens OX=9606 GN=PITPNB PE=1 SV=1</t>
  </si>
  <si>
    <t>A0A0A0MSW4 (+1)</t>
  </si>
  <si>
    <t>PITPNB</t>
  </si>
  <si>
    <t>Adipocyte enhancer-binding protein 1 OS=Homo sapiens OX=9606 GN=AEBP1 PE=1 SV=1</t>
  </si>
  <si>
    <t>Q8IUX7</t>
  </si>
  <si>
    <t>AEBP1</t>
  </si>
  <si>
    <t>E3 ubiquitin-protein ligase TRIP12 OS=Homo sapiens OX=9606 GN=TRIP12 PE=1 SV=1</t>
  </si>
  <si>
    <t>A0A6Q8PGG9 (+2)</t>
  </si>
  <si>
    <t>TRIP12</t>
  </si>
  <si>
    <t>Keratin, type II cuticular Hb2 OS=Homo sapiens OX=9606 GN=KRT82 PE=1 SV=3</t>
  </si>
  <si>
    <t>Q9NSB4 (+1)</t>
  </si>
  <si>
    <t>KRT82</t>
  </si>
  <si>
    <t>Serine/arginine-rich-splicing factor 7 OS=Homo sapiens OX=9606 GN=SRSF7 PE=1 SV=1</t>
  </si>
  <si>
    <t>A0A0B4J1Z1 (+2)</t>
  </si>
  <si>
    <t>SRSF7</t>
  </si>
  <si>
    <t>Adhesion G-protein coupled receptor G1 (Fragment) OS=Homo sapiens OX=9606 GN=ADGRG1 PE=1 SV=1</t>
  </si>
  <si>
    <t>A0A5F9ZH94 (+3)</t>
  </si>
  <si>
    <t>ADGRG1</t>
  </si>
  <si>
    <t>Dynein axonemal assembly factor 5 OS=Homo sapiens OX=9606 GN=DNAAF5 PE=1 SV=4</t>
  </si>
  <si>
    <t>Q86Y56</t>
  </si>
  <si>
    <t>DNAAF5</t>
  </si>
  <si>
    <t>Inorganic pyrophosphatase 2, mitochondrial OS=Homo sapiens OX=9606 GN=PPA2 PE=1 SV=2</t>
  </si>
  <si>
    <t>Q9H2U2</t>
  </si>
  <si>
    <t>PPA2</t>
  </si>
  <si>
    <t>Peptidyl-prolyl cis-trans isomerase FKBP5 OS=Homo sapiens OX=9606 GN=FKBP5 PE=1 SV=2</t>
  </si>
  <si>
    <t>Q13451</t>
  </si>
  <si>
    <t>FKBP5</t>
  </si>
  <si>
    <t>N-alpha-acetyltransferase 10 OS=Homo sapiens OX=9606 GN=NAA10 PE=1 SV=1</t>
  </si>
  <si>
    <t>P41227</t>
  </si>
  <si>
    <t>NAA10</t>
  </si>
  <si>
    <t>6-O-methylguanine-DNA methyltransferase OS=Homo sapiens OX=9606 GN=MGMT PE=1 SV=1</t>
  </si>
  <si>
    <t>B4DEE8 (+1)</t>
  </si>
  <si>
    <t>MGMT</t>
  </si>
  <si>
    <t>Monocyte differentiation antigen CD14 OS=Homo sapiens OX=9606 GN=CD14 PE=1 SV=2</t>
  </si>
  <si>
    <t>P08571</t>
  </si>
  <si>
    <t>CD14</t>
  </si>
  <si>
    <t>Serine/threonine-protein phosphatase 2A 56 kDa regulatory subunit gamma isoform (Fragment) OS=Homo sapiens OX=9606 GN=PPP2R5C PE=1 SV=1</t>
  </si>
  <si>
    <t>H0YJ75 (+1)</t>
  </si>
  <si>
    <t>PPP2R5C</t>
  </si>
  <si>
    <t>Engulfment and cell motility protein 2 OS=Homo sapiens OX=9606 GN=ELMO2 PE=1 SV=1</t>
  </si>
  <si>
    <t>Q5JVZ5 (+1)</t>
  </si>
  <si>
    <t>ELMO2</t>
  </si>
  <si>
    <t>ATP-dependent DNA/RNA helicase DHX36 OS=Homo sapiens OX=9606 GN=DHX36 PE=1 SV=2</t>
  </si>
  <si>
    <t>Q9H2U1</t>
  </si>
  <si>
    <t>DHX36</t>
  </si>
  <si>
    <t>Serine/threonine-protein phosphatase 2A 56 kDa regulatory subunit epsilon isoform OS=Homo sapiens OX=9606 GN=PPP2R5E PE=1 SV=1</t>
  </si>
  <si>
    <t>Q16537</t>
  </si>
  <si>
    <t>PPP2R5E</t>
  </si>
  <si>
    <t>Caveolae-associated protein 2 OS=Homo sapiens OX=9606 GN=CAVIN2 PE=1 SV=3</t>
  </si>
  <si>
    <t>O95810</t>
  </si>
  <si>
    <t>CAVIN2</t>
  </si>
  <si>
    <t>Cadherin-2 OS=Homo sapiens OX=9606 GN=CDH2 PE=1 SV=2</t>
  </si>
  <si>
    <t>C9J126 (+1)</t>
  </si>
  <si>
    <t>CDH2</t>
  </si>
  <si>
    <t>Protein VAC14 homolog OS=Homo sapiens OX=9606 GN=VAC14 PE=1 SV=1</t>
  </si>
  <si>
    <t>Q08AM6</t>
  </si>
  <si>
    <t>VAC14</t>
  </si>
  <si>
    <t>Cluster of Immunoglobulin lambda variable 2-18 OS=Homo sapiens OX=9606 GN=IGLV2-18 PE=3 SV=2 (A0A075B6J9)</t>
  </si>
  <si>
    <t>A0A075B6J9 [2]</t>
  </si>
  <si>
    <t>IGLV2-18</t>
  </si>
  <si>
    <t xml:space="preserve">    Immunoglobulin lambda variable 2-18 OS=Homo sapiens OX=9606 GN=IGLV2-18 PE=3 SV=2</t>
  </si>
  <si>
    <t>A0A075B6J9</t>
  </si>
  <si>
    <t xml:space="preserve">    Immunoglobulin lambda variable 2-14 OS=Homo sapiens OX=9606 GN=IGLV2-14 PE=1 SV=2</t>
  </si>
  <si>
    <t>P01704</t>
  </si>
  <si>
    <t>IGLV2-14</t>
  </si>
  <si>
    <t>Desmuslin, isoform CRA_a OS=Homo sapiens OX=9606 GN=SYNM PE=1 SV=1</t>
  </si>
  <si>
    <t>A0A075B7B1 (+2)</t>
  </si>
  <si>
    <t>SYNM</t>
  </si>
  <si>
    <t>Spectrin beta chain, non-erythrocytic 2 OS=Homo sapiens OX=9606 GN=SPTBN2 PE=1 SV=1</t>
  </si>
  <si>
    <t>A0A087WYQ1 (+1)</t>
  </si>
  <si>
    <t>SPTBN2</t>
  </si>
  <si>
    <t>2'-5' oligoadenylate synthase (Fragment) OS=Homo sapiens OX=9606 GN=OAS2 PE=1 SV=2</t>
  </si>
  <si>
    <t>A0A087X0V5 (+2)</t>
  </si>
  <si>
    <t>OAS2</t>
  </si>
  <si>
    <t>RAB11-binding protein RELCH OS=Homo sapiens OX=9606 GN=RELCH PE=1 SV=1</t>
  </si>
  <si>
    <t>A0A2R8Y566 (+1)</t>
  </si>
  <si>
    <t>RELCH</t>
  </si>
  <si>
    <t>WD repeat-containing protein 91 OS=Homo sapiens OX=9606 GN=WDR91 PE=1 SV=2</t>
  </si>
  <si>
    <t>A4D1P6 (+1)</t>
  </si>
  <si>
    <t>WDR91</t>
  </si>
  <si>
    <t>Oxysterol-binding protein 1 OS=Homo sapiens OX=9606 GN=OSBP PE=1 SV=1</t>
  </si>
  <si>
    <t>P22059</t>
  </si>
  <si>
    <t>OSBP</t>
  </si>
  <si>
    <t>Phosphatidylinositol-glycan-specific phospholipase D OS=Homo sapiens OX=9606 GN=GPLD1 PE=1 SV=3</t>
  </si>
  <si>
    <t>P80108</t>
  </si>
  <si>
    <t>GPLD1</t>
  </si>
  <si>
    <t>Hormone-sensitive lipase OS=Homo sapiens OX=9606 GN=LIPE PE=1 SV=4</t>
  </si>
  <si>
    <t>Q05469</t>
  </si>
  <si>
    <t>LIPE</t>
  </si>
  <si>
    <t>E3 ubiquitin-protein ligase HECTD3 OS=Homo sapiens OX=9606 GN=HECTD3 PE=1 SV=1</t>
  </si>
  <si>
    <t>Q5T447</t>
  </si>
  <si>
    <t>HECTD3</t>
  </si>
  <si>
    <t>Exopolyphosphatase PRUNE1 OS=Homo sapiens OX=9606 GN=PRUNE1 PE=1 SV=2</t>
  </si>
  <si>
    <t>Q86TP1</t>
  </si>
  <si>
    <t>PRUNE1</t>
  </si>
  <si>
    <t>Acetoacetyl-CoA synthetase OS=Homo sapiens OX=9606 GN=AACS PE=1 SV=1</t>
  </si>
  <si>
    <t>Q86V21</t>
  </si>
  <si>
    <t>AACS</t>
  </si>
  <si>
    <t>Protein mono-ADP-ribosyltransferase PARP9 OS=Homo sapiens OX=9606 GN=PARP9 PE=1 SV=2</t>
  </si>
  <si>
    <t>Q8IXQ6</t>
  </si>
  <si>
    <t>PARP9</t>
  </si>
  <si>
    <t>Regulatory-associated protein of mTOR OS=Homo sapiens OX=9606 GN=RPTOR PE=1 SV=1</t>
  </si>
  <si>
    <t>Q8N122</t>
  </si>
  <si>
    <t>RPTOR</t>
  </si>
  <si>
    <t>CCA tRNA nucleotidyltransferase 1, mitochondrial OS=Homo sapiens OX=9606 GN=TRNT1 PE=1 SV=2</t>
  </si>
  <si>
    <t>Q96Q11</t>
  </si>
  <si>
    <t>TRNT1</t>
  </si>
  <si>
    <t>Vacuolar protein sorting-associated protein 33B OS=Homo sapiens OX=9606 GN=VPS33B PE=1 SV=2</t>
  </si>
  <si>
    <t>Q9H267</t>
  </si>
  <si>
    <t>VPS33B</t>
  </si>
  <si>
    <t>Rho GTPase-activating protein 35 OS=Homo sapiens OX=9606 GN=ARHGAP35 PE=1 SV=3</t>
  </si>
  <si>
    <t>Q9NRY4</t>
  </si>
  <si>
    <t>ARHGAP35</t>
  </si>
  <si>
    <t>Conserved oligomeric Golgi complex subunit 6 OS=Homo sapiens OX=9606 GN=COG6 PE=1 SV=2</t>
  </si>
  <si>
    <t>Q9Y2V7</t>
  </si>
  <si>
    <t>COG6</t>
  </si>
  <si>
    <t>Immunoglobulin kappa variable 1-5 OS=Homo sapiens OX=9606 GN=IGKV1-5 PE=1 SV=2</t>
  </si>
  <si>
    <t>P01602</t>
  </si>
  <si>
    <t>IGKV1-5</t>
  </si>
  <si>
    <t>Immunoglobulin kappa variable 1D-13 OS=Homo sapiens OX=9606 GN=IGKV1D-13 PE=3 SV=1</t>
  </si>
  <si>
    <t>A0A0B4J2D9 (+1)</t>
  </si>
  <si>
    <t>IGKV1D-13</t>
  </si>
  <si>
    <t>Thioredoxin-dependent peroxide reductase, mitochondrial OS=Homo sapiens OX=9606 GN=PRDX3 PE=1 SV=3</t>
  </si>
  <si>
    <t>P30048</t>
  </si>
  <si>
    <t>PRDX3</t>
  </si>
  <si>
    <t>Platelet-derived growth factor C OS=Homo sapiens OX=9606 GN=PDGFC PE=1 SV=2</t>
  </si>
  <si>
    <t>Q9NRA1</t>
  </si>
  <si>
    <t>PDGFC</t>
  </si>
  <si>
    <t>Follistatin-related protein 1 OS=Homo sapiens OX=9606 GN=FSTL1 PE=1 SV=1</t>
  </si>
  <si>
    <t>Q12841</t>
  </si>
  <si>
    <t>FSTL1</t>
  </si>
  <si>
    <t>Galectin-related protein OS=Homo sapiens OX=9606 GN=LGALSL PE=1 SV=2</t>
  </si>
  <si>
    <t>Q3ZCW2</t>
  </si>
  <si>
    <t>LGALSL</t>
  </si>
  <si>
    <t>ADP-ribosyl cyclase/cyclic ADP-ribose hydrolase OS=Homo sapiens OX=9606 GN=BST1 PE=1 SV=1</t>
  </si>
  <si>
    <t>A6NC48 (+2)</t>
  </si>
  <si>
    <t>BST1</t>
  </si>
  <si>
    <t>DNA-directed RNA polymerase III subunit RPC2 OS=Homo sapiens OX=9606 GN=POLR3B PE=1 SV=2</t>
  </si>
  <si>
    <t>Q9NW08</t>
  </si>
  <si>
    <t>POLR3B</t>
  </si>
  <si>
    <t>Retinol dehydrogenase 11 OS=Homo sapiens OX=9606 GN=RDH11 PE=1 SV=2</t>
  </si>
  <si>
    <t>Q8TC12</t>
  </si>
  <si>
    <t>RDH11</t>
  </si>
  <si>
    <t>SLIT-ROBO Rho GTPase-activating protein 2 OS=Homo sapiens OX=9606 GN=SRGAP2 PE=1 SV=1</t>
  </si>
  <si>
    <t>A0A075B7B5 (+2)</t>
  </si>
  <si>
    <t>SRGAP2</t>
  </si>
  <si>
    <t>NEDD4 family-interacting protein 1 OS=Homo sapiens OX=9606 GN=NDFIP1 PE=1 SV=1</t>
  </si>
  <si>
    <t>Q9BT67</t>
  </si>
  <si>
    <t>NDFIP1</t>
  </si>
  <si>
    <t>60S ribosomal protein L35 OS=Homo sapiens OX=9606 GN=RPL35 PE=1 SV=1</t>
  </si>
  <si>
    <t>F2Z388 (+1)</t>
  </si>
  <si>
    <t>RPL35</t>
  </si>
  <si>
    <t>Poliovirus receptor OS=Homo sapiens OX=9606 GN=PVR PE=1 SV=1</t>
  </si>
  <si>
    <t>A0A0A0MSA9 (+2)</t>
  </si>
  <si>
    <t>PVR</t>
  </si>
  <si>
    <t>60S ribosomal protein L26-like 1 (Fragment) OS=Homo sapiens OX=9606 GN=RPL26L1 PE=1 SV=1</t>
  </si>
  <si>
    <t>E5RIT6 (+6)</t>
  </si>
  <si>
    <t>RPL26L1</t>
  </si>
  <si>
    <t>V-type proton ATPase subunit OS=Homo sapiens OX=9606 GN=ATP6V0D1 PE=1 SV=1</t>
  </si>
  <si>
    <t>F5GYQ1 (+1)</t>
  </si>
  <si>
    <t>ATP6V0D1</t>
  </si>
  <si>
    <t>Ephrin-B1 OS=Homo sapiens OX=9606 GN=EFNB1 PE=1 SV=1</t>
  </si>
  <si>
    <t>P98172</t>
  </si>
  <si>
    <t>EFNB1</t>
  </si>
  <si>
    <t>COP9 signalosome complex subunit 8 OS=Homo sapiens OX=9606 GN=COPS8 PE=1 SV=1</t>
  </si>
  <si>
    <t>E9PGT6 (+1)</t>
  </si>
  <si>
    <t>COPS8</t>
  </si>
  <si>
    <t>N-acetylgalactosaminyltransferase 7 OS=Homo sapiens OX=9606 GN=GALNT7 PE=1 SV=1</t>
  </si>
  <si>
    <t>Q86SF2</t>
  </si>
  <si>
    <t>GALNT7</t>
  </si>
  <si>
    <t>Hydroxyacyl-coenzyme A dehydrogenase, mitochondrial OS=Homo sapiens OX=9606 GN=HADH PE=1 SV=2</t>
  </si>
  <si>
    <t>A0A0A0MSE2 (+9)</t>
  </si>
  <si>
    <t>HADH</t>
  </si>
  <si>
    <t>V-type proton ATPase subunit D OS=Homo sapiens OX=9606 GN=ATP6V1D PE=1 SV=1</t>
  </si>
  <si>
    <t>G3V2S6 (+1)</t>
  </si>
  <si>
    <t>ATP6V1D</t>
  </si>
  <si>
    <t>Selenoprotein P (Fragment) OS=Homo sapiens OX=9606 GN=SELENOP PE=1 SV=1</t>
  </si>
  <si>
    <t>A0A182DWH7 (+1)</t>
  </si>
  <si>
    <t>SELENOP</t>
  </si>
  <si>
    <t>Myotrophin OS=Homo sapiens OX=9606 GN=MTPN PE=1 SV=1</t>
  </si>
  <si>
    <t>C9JL85 (+1)</t>
  </si>
  <si>
    <t>MTPN</t>
  </si>
  <si>
    <t>Polyadenylate-binding protein-interacting protein 1 OS=Homo sapiens OX=9606 GN=PAIP1 PE=1 SV=1</t>
  </si>
  <si>
    <t>D6REB4 (+1)</t>
  </si>
  <si>
    <t>PAIP1</t>
  </si>
  <si>
    <t>Protein dpy-30 homolog OS=Homo sapiens OX=9606 GN=DPY30 PE=1 SV=1</t>
  </si>
  <si>
    <t>Q9C005</t>
  </si>
  <si>
    <t>DPY30</t>
  </si>
  <si>
    <t>ATP-binding cassette sub-family C member 4 OS=Homo sapiens OX=9606 GN=ABCC4 PE=1 SV=3</t>
  </si>
  <si>
    <t>O15439</t>
  </si>
  <si>
    <t>ABCC4</t>
  </si>
  <si>
    <t>Ubiquitin-conjugating enzyme E2 K (Fragment) OS=Homo sapiens OX=9606 GN=UBE2K PE=1 SV=1</t>
  </si>
  <si>
    <t>D6RDM7 (+1)</t>
  </si>
  <si>
    <t>UBE2K</t>
  </si>
  <si>
    <t>NPC intracellular cholesterol transporter 1 OS=Homo sapiens OX=9606 GN=NPC1 PE=1 SV=2</t>
  </si>
  <si>
    <t>O15118</t>
  </si>
  <si>
    <t>NPC1</t>
  </si>
  <si>
    <t>Glypican-4 OS=Homo sapiens OX=9606 GN=GPC4 PE=1 SV=4</t>
  </si>
  <si>
    <t>O75487</t>
  </si>
  <si>
    <t>GPC4</t>
  </si>
  <si>
    <t>Glutamate-rich WD repeat-containing protein 1 OS=Homo sapiens OX=9606 GN=GRWD1 PE=1 SV=1</t>
  </si>
  <si>
    <t>Q9BQ67</t>
  </si>
  <si>
    <t>GRWD1</t>
  </si>
  <si>
    <t>Glypican-6 OS=Homo sapiens OX=9606 GN=GPC6 PE=1 SV=1</t>
  </si>
  <si>
    <t>Q9Y625</t>
  </si>
  <si>
    <t>GPC6</t>
  </si>
  <si>
    <t>Activator of 90 kDa heat shock protein ATPase homolog 1 (Fragment) OS=Homo sapiens OX=9606 GN=AHSA1 PE=1 SV=1</t>
  </si>
  <si>
    <t>H0YJG7 (+1)</t>
  </si>
  <si>
    <t>AHSA1</t>
  </si>
  <si>
    <t>CDGSH iron-sulfur domain-containing protein 2 OS=Homo sapiens OX=9606 GN=CISD2 PE=1 SV=1</t>
  </si>
  <si>
    <t>Q8N5K1</t>
  </si>
  <si>
    <t>CISD2</t>
  </si>
  <si>
    <t>Polypeptide N-acetylgalactosaminyltransferase 3 OS=Homo sapiens OX=9606 GN=GALNT3 PE=1 SV=2</t>
  </si>
  <si>
    <t>Q14435</t>
  </si>
  <si>
    <t>GALNT3</t>
  </si>
  <si>
    <t>Pleckstrin homology domain-containing family F member 1 (Fragment) OS=Homo sapiens OX=9606 GN=PLEKHF1 PE=1 SV=1</t>
  </si>
  <si>
    <t>K7ELB8 (+1)</t>
  </si>
  <si>
    <t>PLEKHF1</t>
  </si>
  <si>
    <t>BAG family molecular chaperone regulator 5 OS=Homo sapiens OX=9606 GN=BAG5 PE=1 SV=1</t>
  </si>
  <si>
    <t>Q9UL15</t>
  </si>
  <si>
    <t>BAG5</t>
  </si>
  <si>
    <t>Interleukin-1 receptor accessory protein OS=Homo sapiens OX=9606 GN=IL1RAP PE=1 SV=2</t>
  </si>
  <si>
    <t>Q9NPH3</t>
  </si>
  <si>
    <t>IL1RAP</t>
  </si>
  <si>
    <t>Charged multivesicular body protein 6 (Fragment) OS=Homo sapiens OX=9606 GN=CHMP6 PE=1 SV=1</t>
  </si>
  <si>
    <t>I3L3E4 (+3)</t>
  </si>
  <si>
    <t>CHMP6</t>
  </si>
  <si>
    <t>Spermine synthase OS=Homo sapiens OX=9606 GN=SMS PE=1 SV=2</t>
  </si>
  <si>
    <t>P52788</t>
  </si>
  <si>
    <t>SMS</t>
  </si>
  <si>
    <t>Protein kinase C delta type OS=Homo sapiens OX=9606 GN=PRKCD PE=1 SV=2</t>
  </si>
  <si>
    <t>Q05655</t>
  </si>
  <si>
    <t>PRKCD</t>
  </si>
  <si>
    <t>Protein ZNRD2 (Fragment) OS=Homo sapiens OX=9606 GN=ZNRD2 PE=1 SV=1</t>
  </si>
  <si>
    <t>H0YEB6 (+1)</t>
  </si>
  <si>
    <t>ZNRD2</t>
  </si>
  <si>
    <t>Collectin-10 OS=Homo sapiens OX=9606 GN=COLEC10 PE=1 SV=2</t>
  </si>
  <si>
    <t>Q9Y6Z7</t>
  </si>
  <si>
    <t>COLEC10</t>
  </si>
  <si>
    <t>Pachytene checkpoint protein 2 homolog OS=Homo sapiens OX=9606 GN=TRIP13 PE=1 SV=2</t>
  </si>
  <si>
    <t>Q15645</t>
  </si>
  <si>
    <t>TRIP13</t>
  </si>
  <si>
    <t>Vesicle transport protein GOT1B OS=Homo sapiens OX=9606 GN=GOLT1B PE=1 SV=1</t>
  </si>
  <si>
    <t>F5H6U7 (+1)</t>
  </si>
  <si>
    <t>GOLT1B</t>
  </si>
  <si>
    <t>Extended synaptotagmin-2 OS=Homo sapiens OX=9606 GN=ESYT2 PE=1 SV=1</t>
  </si>
  <si>
    <t>A0A087WXU3 (+3)</t>
  </si>
  <si>
    <t>ESYT2</t>
  </si>
  <si>
    <t>Fructose-bisphosphatase OS=Homo sapiens OX=9606 GN=FBP1 PE=1 SV=1</t>
  </si>
  <si>
    <t>A0A3B3IUC7 (+1)</t>
  </si>
  <si>
    <t>FBP1</t>
  </si>
  <si>
    <t>Procollagen C-endopeptidase enhancer 1 OS=Homo sapiens OX=9606 GN=PCOLCE PE=1 SV=2</t>
  </si>
  <si>
    <t>Q15113</t>
  </si>
  <si>
    <t>PCOLCE</t>
  </si>
  <si>
    <t>N-myc downstream-regulated gene 3 protein OS=Homo sapiens OX=9606 GN=NDRG3 PE=1 SV=1</t>
  </si>
  <si>
    <t>F8WBF9 (+1)</t>
  </si>
  <si>
    <t>NDRG3</t>
  </si>
  <si>
    <t>Fructose-2,6-bisphosphatase TIGAR OS=Homo sapiens OX=9606 GN=TIGAR PE=1 SV=1</t>
  </si>
  <si>
    <t>Q9NQ88</t>
  </si>
  <si>
    <t>TIGAR</t>
  </si>
  <si>
    <t>Zinc transporter ZIP10 OS=Homo sapiens OX=9606 GN=SLC39A10 PE=1 SV=2</t>
  </si>
  <si>
    <t>Q9ULF5</t>
  </si>
  <si>
    <t>SLC39A10</t>
  </si>
  <si>
    <t>Rhophilin-2 OS=Homo sapiens OX=9606 GN=RHPN2 PE=1 SV=1</t>
  </si>
  <si>
    <t>Q8IUC4</t>
  </si>
  <si>
    <t>RHPN2</t>
  </si>
  <si>
    <t>Methylthioribose-1-phosphate isomerase OS=Homo sapiens OX=9606 GN=MRI1 PE=1 SV=1</t>
  </si>
  <si>
    <t>Q9BV20</t>
  </si>
  <si>
    <t>MRI1</t>
  </si>
  <si>
    <t>N-alpha-acetyltransferase 50 OS=Homo sapiens OX=9606 GN=NAA50 PE=1 SV=1</t>
  </si>
  <si>
    <t>E7EQ69 (+1)</t>
  </si>
  <si>
    <t>NAA50</t>
  </si>
  <si>
    <t>Programmed cell death protein 5 OS=Homo sapiens OX=9606 GN=PDCD5 PE=1 SV=3</t>
  </si>
  <si>
    <t>O14737</t>
  </si>
  <si>
    <t>PDCD5</t>
  </si>
  <si>
    <t>Histone H1.10 OS=Homo sapiens OX=9606 GN=H1-10 PE=1 SV=1</t>
  </si>
  <si>
    <t>Q92522</t>
  </si>
  <si>
    <t>H1-10</t>
  </si>
  <si>
    <t>Ubiquitin carboxyl-terminal hydrolase isozyme L3 OS=Homo sapiens OX=9606 GN=UCHL3 PE=1 SV=1</t>
  </si>
  <si>
    <t>P15374</t>
  </si>
  <si>
    <t>UCHL3</t>
  </si>
  <si>
    <t>Pleckstrin homology domain-containing family O member 2 OS=Homo sapiens OX=9606 GN=PLEKHO2 PE=1 SV=1</t>
  </si>
  <si>
    <t>Q8TD55</t>
  </si>
  <si>
    <t>PLEKHO2</t>
  </si>
  <si>
    <t>1-phosphatidylinositol 4,5-bisphosphate phosphodiesterase delta-3 OS=Homo sapiens OX=9606 GN=PLCD3 PE=1 SV=3</t>
  </si>
  <si>
    <t>Q8N3E9</t>
  </si>
  <si>
    <t>PLCD3</t>
  </si>
  <si>
    <t>Merlin OS=Homo sapiens OX=9606 GN=NF2 PE=1 SV=1</t>
  </si>
  <si>
    <t>P35240</t>
  </si>
  <si>
    <t>NF2</t>
  </si>
  <si>
    <t>Pyruvate dehydrogenase E1 component subunit beta, mitochondrial OS=Homo sapiens OX=9606 GN=PDHB PE=1 SV=3</t>
  </si>
  <si>
    <t>P11177</t>
  </si>
  <si>
    <t>PDHB</t>
  </si>
  <si>
    <t>Inosine triphosphate pyrophosphatase OS=Homo sapiens OX=9606 GN=ITPA PE=1 SV=2</t>
  </si>
  <si>
    <t>Q9BY32</t>
  </si>
  <si>
    <t>ITPA</t>
  </si>
  <si>
    <t>EF-hand domain-containing protein D2 OS=Homo sapiens OX=9606 GN=EFHD2 PE=1 SV=1</t>
  </si>
  <si>
    <t>Q96C19</t>
  </si>
  <si>
    <t>EFHD2</t>
  </si>
  <si>
    <t>Rap1 GTPase-GDP dissociation stimulator 1 OS=Homo sapiens OX=9606 GN=RAP1GDS1 PE=1 SV=3</t>
  </si>
  <si>
    <t>P52306</t>
  </si>
  <si>
    <t>RAP1GDS1</t>
  </si>
  <si>
    <t>Peroxiredoxin-like 2A OS=Homo sapiens OX=9606 GN=PRXL2A PE=1 SV=3</t>
  </si>
  <si>
    <t>Q9BRX8</t>
  </si>
  <si>
    <t>PRXL2A</t>
  </si>
  <si>
    <t>UDP-N-acetylglucosamine--peptide N-acetylglucosaminyltransferase 110 kDa subunit OS=Homo sapiens OX=9606 GN=OGT PE=1 SV=3</t>
  </si>
  <si>
    <t>O15294</t>
  </si>
  <si>
    <t>OGT</t>
  </si>
  <si>
    <t>CD2-associated protein OS=Homo sapiens OX=9606 GN=CD2AP PE=1 SV=1</t>
  </si>
  <si>
    <t>Q9Y5K6</t>
  </si>
  <si>
    <t>CD2AP</t>
  </si>
  <si>
    <t>Beta-1,4-galactosyltransferase 1 OS=Homo sapiens OX=9606 GN=B4GALT1 PE=1 SV=5</t>
  </si>
  <si>
    <t>P15291</t>
  </si>
  <si>
    <t>B4GALT1</t>
  </si>
  <si>
    <t>45 kDa calcium-binding protein OS=Homo sapiens OX=9606 GN=SDF4 PE=1 SV=1</t>
  </si>
  <si>
    <t>A0A5F9UP49 (+1)</t>
  </si>
  <si>
    <t>SDF4</t>
  </si>
  <si>
    <t>Apolipoprotein L2 OS=Homo sapiens OX=9606 GN=APOL2 PE=1 SV=1</t>
  </si>
  <si>
    <t>Q9BQE5</t>
  </si>
  <si>
    <t>APOL2</t>
  </si>
  <si>
    <t>Peptidyl-prolyl cis-trans isomerase FKBP10 OS=Homo sapiens OX=9606 GN=FKBP10 PE=1 SV=1</t>
  </si>
  <si>
    <t>Q96AY3</t>
  </si>
  <si>
    <t>FKBP10</t>
  </si>
  <si>
    <t>Spectrin beta chain, erythrocytic OS=Homo sapiens OX=9606 GN=SPTB PE=1 SV=5</t>
  </si>
  <si>
    <t>P11277</t>
  </si>
  <si>
    <t>SPTB</t>
  </si>
  <si>
    <t>246 kDa</t>
  </si>
  <si>
    <t>Dedicator of cytokinesis protein 1 OS=Homo sapiens OX=9606 GN=DOCK1 PE=1 SV=1</t>
  </si>
  <si>
    <t>A0A096LNH6 (+1)</t>
  </si>
  <si>
    <t>DOCK1</t>
  </si>
  <si>
    <t>218 kDa</t>
  </si>
  <si>
    <t>Succinate--CoA ligase [GDP-forming] subunit beta, mitochondrial OS=Homo sapiens OX=9606 GN=SUCLG2 PE=1 SV=1</t>
  </si>
  <si>
    <t>E9PDQ8 (+1)</t>
  </si>
  <si>
    <t>SUCLG2</t>
  </si>
  <si>
    <t>Cysteine protease (Fragment) OS=Homo sapiens OX=9606 GN=ATG4B PE=1 SV=1</t>
  </si>
  <si>
    <t>C9JIK8 (+1)</t>
  </si>
  <si>
    <t>ATG4B</t>
  </si>
  <si>
    <t>Olfactomedin-like protein 1 OS=Homo sapiens OX=9606 GN=OLFML1 PE=1 SV=2</t>
  </si>
  <si>
    <t>Q6UWY5</t>
  </si>
  <si>
    <t>OLFML1</t>
  </si>
  <si>
    <t>Cisplatin resistance-associated overexpressed protein, isoform CRA_b OS=Homo sapiens OX=9606 GN=LUC7L3 PE=1 SV=1</t>
  </si>
  <si>
    <t>J3KPP4 (+1)</t>
  </si>
  <si>
    <t>LUC7L3</t>
  </si>
  <si>
    <t>Vesicle-associated membrane protein 5 OS=Homo sapiens OX=9606 GN=VAMP5 PE=1 SV=1</t>
  </si>
  <si>
    <t>O95183</t>
  </si>
  <si>
    <t>VAMP5</t>
  </si>
  <si>
    <t>PDZ and LIM domain protein 5 OS=Homo sapiens OX=9606 GN=PDLIM5 PE=1 SV=5</t>
  </si>
  <si>
    <t>Q96HC4</t>
  </si>
  <si>
    <t>PDLIM5</t>
  </si>
  <si>
    <t>Protein enabled homolog OS=Homo sapiens OX=9606 GN=ENAH PE=1 SV=1</t>
  </si>
  <si>
    <t>A0A0U1RRM6 (+1)</t>
  </si>
  <si>
    <t>ENAH</t>
  </si>
  <si>
    <t>E3 ubiquitin-protein ligase LRSAM1 OS=Homo sapiens OX=9606 GN=LRSAM1 PE=1 SV=1</t>
  </si>
  <si>
    <t>A0A6Q8PFL5 (+5)</t>
  </si>
  <si>
    <t>LRSAM1</t>
  </si>
  <si>
    <t>Tight junction protein 1 (Zona occludens 1), isoform CRA_a OS=Homo sapiens OX=9606 GN=TJP1 PE=1 SV=2</t>
  </si>
  <si>
    <t>A0A087X0K9 (+5)</t>
  </si>
  <si>
    <t>TJP1</t>
  </si>
  <si>
    <t>197 kDa</t>
  </si>
  <si>
    <t>Protein PML OS=Homo sapiens OX=9606 GN=PML PE=1 SV=3</t>
  </si>
  <si>
    <t>P29590</t>
  </si>
  <si>
    <t>PML</t>
  </si>
  <si>
    <t>Growth arrest-specific protein 6 OS=Homo sapiens OX=9606 GN=GAS6 PE=1 SV=3</t>
  </si>
  <si>
    <t>Q14393</t>
  </si>
  <si>
    <t>GAS6</t>
  </si>
  <si>
    <t>Cleavage stimulation factor subunit 1 OS=Homo sapiens OX=9606 GN=CSTF1 PE=1 SV=1</t>
  </si>
  <si>
    <t>Q05048</t>
  </si>
  <si>
    <t>CSTF1</t>
  </si>
  <si>
    <t>NEDD8-activating enzyme E1 catalytic subunit OS=Homo sapiens OX=9606 GN=UBA3 PE=1 SV=2</t>
  </si>
  <si>
    <t>Q8TBC4</t>
  </si>
  <si>
    <t>UBA3</t>
  </si>
  <si>
    <t>BPI fold-containing family A member 1 OS=Homo sapiens OX=9606 GN=BPIFA1 PE=1 SV=1</t>
  </si>
  <si>
    <t>Q9NP55</t>
  </si>
  <si>
    <t>BPIFA1</t>
  </si>
  <si>
    <t>Citron Rho-interacting kinase OS=Homo sapiens OX=9606 GN=CIT PE=1 SV=2</t>
  </si>
  <si>
    <t>O14578</t>
  </si>
  <si>
    <t>CIT</t>
  </si>
  <si>
    <t>231 kDa</t>
  </si>
  <si>
    <t>Aldehyde dehydrogenase OS=Homo sapiens OX=9606 GN=ALDH3A2 PE=1 SV=1</t>
  </si>
  <si>
    <t>A0A5F9ZHI5 (+3)</t>
  </si>
  <si>
    <t>ALDH3A2</t>
  </si>
  <si>
    <t>LisH domain-containing protein ARMC9 OS=Homo sapiens OX=9606 GN=ARMC9 PE=1 SV=1</t>
  </si>
  <si>
    <t>A0A2Q3DP09 (+8)</t>
  </si>
  <si>
    <t>ARMC9</t>
  </si>
  <si>
    <t>Epithelial splicing regulatory protein 1 OS=Homo sapiens OX=9606 GN=ESRP1 PE=1 SV=1</t>
  </si>
  <si>
    <t>A0A2U3TZN9 (+1)</t>
  </si>
  <si>
    <t>ESRP1</t>
  </si>
  <si>
    <t>Phosducin-like protein 3 OS=Homo sapiens OX=9606 GN=PDCL3 PE=1 SV=1</t>
  </si>
  <si>
    <t>Q9H2J4</t>
  </si>
  <si>
    <t>PDCL3</t>
  </si>
  <si>
    <t>Proteasome assembly chaperone 1 OS=Homo sapiens OX=9606 GN=PSMG1 PE=1 SV=1</t>
  </si>
  <si>
    <t>O95456</t>
  </si>
  <si>
    <t>PSMG1</t>
  </si>
  <si>
    <t>Dynactin subunit 4 OS=Homo sapiens OX=9606 GN=DCTN4 PE=1 SV=1</t>
  </si>
  <si>
    <t>Q9UJW0</t>
  </si>
  <si>
    <t>DCTN4</t>
  </si>
  <si>
    <t>Nuclear migration protein nudC OS=Homo sapiens OX=9606 GN=NUDC PE=1 SV=1</t>
  </si>
  <si>
    <t>Q9Y266</t>
  </si>
  <si>
    <t>NUDC</t>
  </si>
  <si>
    <t>Splicing factor 3A subunit 3 OS=Homo sapiens OX=9606 GN=SF3A3 PE=1 SV=1</t>
  </si>
  <si>
    <t>Q12874</t>
  </si>
  <si>
    <t>SF3A3</t>
  </si>
  <si>
    <t>Charged multivesicular body protein 2a (Fragment) OS=Homo sapiens OX=9606 GN=CHMP2A PE=1 SV=1</t>
  </si>
  <si>
    <t>M0R1T5 (+1)</t>
  </si>
  <si>
    <t>CHMP2A</t>
  </si>
  <si>
    <t>Claudin OS=Homo sapiens OX=9606 GN=CLDN7 PE=1 SV=1</t>
  </si>
  <si>
    <t>F5H496 (+3)</t>
  </si>
  <si>
    <t>CLDN7</t>
  </si>
  <si>
    <t>Ran-specific GTPase-activating protein (Fragment) OS=Homo sapiens OX=9606 GN=RANBP1 PE=1 SV=1</t>
  </si>
  <si>
    <t>C9JJ34 (+2)</t>
  </si>
  <si>
    <t>RANBP1</t>
  </si>
  <si>
    <t>Exocyst complex component OS=Homo sapiens OX=9606 GN=EXOC6B PE=1 SV=1</t>
  </si>
  <si>
    <t>A0A0U1RRB6 (+1)</t>
  </si>
  <si>
    <t>EXOC6B</t>
  </si>
  <si>
    <t>Striatin OS=Homo sapiens OX=9606 GN=STRN PE=1 SV=4</t>
  </si>
  <si>
    <t>O43815</t>
  </si>
  <si>
    <t>STRN</t>
  </si>
  <si>
    <t>Golgi resident protein GCP60 OS=Homo sapiens OX=9606 GN=ACBD3 PE=1 SV=4</t>
  </si>
  <si>
    <t>Q9H3P7</t>
  </si>
  <si>
    <t>ACBD3</t>
  </si>
  <si>
    <t>Immunoglobulin heavy variable 1-18 OS=Homo sapiens OX=9606 GN=IGHV1-18 PE=3 SV=1</t>
  </si>
  <si>
    <t>A0A0C4DH31</t>
  </si>
  <si>
    <t>IGHV1-18</t>
  </si>
  <si>
    <t>Diaphanous homolog 2 (Drosophila), isoform CRA_c OS=Homo sapiens OX=9606 GN=DIAPH2 PE=1 SV=3</t>
  </si>
  <si>
    <t>A6NML8 (+3)</t>
  </si>
  <si>
    <t>DIAPH2</t>
  </si>
  <si>
    <t>Beta-adrenergic receptor kinase 1 OS=Homo sapiens OX=9606 GN=GRK2 PE=1 SV=2</t>
  </si>
  <si>
    <t>P25098</t>
  </si>
  <si>
    <t>GRK2</t>
  </si>
  <si>
    <t>Vacuolar protein sorting-associated protein 16 homolog OS=Homo sapiens OX=9606 GN=VPS16 PE=1 SV=2</t>
  </si>
  <si>
    <t>Q9H269</t>
  </si>
  <si>
    <t>VPS16</t>
  </si>
  <si>
    <t>Cluster of Dual specificity mitogen-activated protein kinase kinase 3 OS=Homo sapiens OX=9606 GN=MAP2K3 PE=1 SV=2 (P46734)</t>
  </si>
  <si>
    <t>P46734 [2]</t>
  </si>
  <si>
    <t>MAP2K3</t>
  </si>
  <si>
    <t xml:space="preserve">    Dual specificity mitogen-activated protein kinase kinase 3 OS=Homo sapiens OX=9606 GN=MAP2K3 PE=1 SV=2</t>
  </si>
  <si>
    <t>P46734</t>
  </si>
  <si>
    <t xml:space="preserve">    Dual-specificity mitogen-activated protein kinase kinase 3 (Fragment) OS=Homo sapiens OX=9606 GN=MAP2K3 PE=1 SV=2</t>
  </si>
  <si>
    <t>E9PRZ0</t>
  </si>
  <si>
    <t>SAA2-SAA4 readthrough OS=Homo sapiens OX=9606 GN=SAA2-SAA4 PE=3 SV=1</t>
  </si>
  <si>
    <t>A0A096LPE2</t>
  </si>
  <si>
    <t>SAA2-SAA4</t>
  </si>
  <si>
    <t>Neutral cholesterol ester hydrolase 1 OS=Homo sapiens OX=9606 GN=NCEH1 PE=1 SV=1</t>
  </si>
  <si>
    <t>A0A0A0MTJ9 (+1)</t>
  </si>
  <si>
    <t>NCEH1</t>
  </si>
  <si>
    <t>Protein transport protein Sec24B OS=Homo sapiens OX=9606 GN=SEC24B PE=1 SV=2</t>
  </si>
  <si>
    <t>O95487</t>
  </si>
  <si>
    <t>SEC24B</t>
  </si>
  <si>
    <t>U8 snoRNA-decapping enzyme OS=Homo sapiens OX=9606 GN=NUDT16 PE=1 SV=2</t>
  </si>
  <si>
    <t>Q96DE0</t>
  </si>
  <si>
    <t>NUDT16</t>
  </si>
  <si>
    <t>E2 ubiquitin-conjugating enzyme OS=Homo sapiens OX=9606 GN=UBE2O PE=1 SV=3</t>
  </si>
  <si>
    <t>sp|Q9C0C9|UBE2O_HUMAN</t>
  </si>
  <si>
    <t>UBE2O</t>
  </si>
  <si>
    <t>Cerebral cavernous malformations 2 protein OS=Homo sapiens OX=9606 GN=CCM2 PE=1 SV=1</t>
  </si>
  <si>
    <t>A0A0A0MT72 (+2)</t>
  </si>
  <si>
    <t>CCM2</t>
  </si>
  <si>
    <t>DNA replication licensing factor MCM5 OS=Homo sapiens OX=9606 GN=MCM5 PE=1 SV=1</t>
  </si>
  <si>
    <t>B1AHB1 (+1)</t>
  </si>
  <si>
    <t>MCM5</t>
  </si>
  <si>
    <t>Stathmin (Fragment) OS=Homo sapiens OX=9606 GN=STMN1 PE=1 SV=8</t>
  </si>
  <si>
    <t>A2A2D0 (+1)</t>
  </si>
  <si>
    <t>STMN1</t>
  </si>
  <si>
    <t>Protein ABHD14B OS=Homo sapiens OX=9606 GN=ABHD14B PE=1 SV=1</t>
  </si>
  <si>
    <t>F8W9U3 (+1)</t>
  </si>
  <si>
    <t>ABHD14B</t>
  </si>
  <si>
    <t>Kynurenine--oxoglutarate transaminase 3 OS=Homo sapiens OX=9606 GN=KYAT3 PE=1 SV=1</t>
  </si>
  <si>
    <t>Q6YP21</t>
  </si>
  <si>
    <t>KYAT3</t>
  </si>
  <si>
    <t>Transcription activator BRG1 OS=Homo sapiens OX=9606 GN=SMARCA4 PE=1 SV=1</t>
  </si>
  <si>
    <t>A0A2R8Y4P4 (+5)</t>
  </si>
  <si>
    <t>SMARCA4</t>
  </si>
  <si>
    <t>185 kDa</t>
  </si>
  <si>
    <t>Immunoglobulin heavy variable 2-70D OS=Homo sapiens OX=9606 GN=IGHV2-70D PE=3 SV=1</t>
  </si>
  <si>
    <t>A0A0C4DH43</t>
  </si>
  <si>
    <t>IGHV2-70D</t>
  </si>
  <si>
    <t>5'(3')-deoxyribonucleotidase, cytosolic type OS=Homo sapiens OX=9606 GN=NT5C PE=1 SV=2</t>
  </si>
  <si>
    <t>Q8TCD5</t>
  </si>
  <si>
    <t>NT5C</t>
  </si>
  <si>
    <t>N-acetylneuraminate lyase OS=Homo sapiens OX=9606 GN=NPL PE=1 SV=1</t>
  </si>
  <si>
    <t>Q9BXD5</t>
  </si>
  <si>
    <t>NPL</t>
  </si>
  <si>
    <t>Cleavage and polyadenylation specificity factor subunit 2 OS=Homo sapiens OX=9606 GN=CPSF2 PE=1 SV=2</t>
  </si>
  <si>
    <t>Q9P2I0</t>
  </si>
  <si>
    <t>CPSF2</t>
  </si>
  <si>
    <t>Zinc finger CCCH-type antiviral protein 1-like OS=Homo sapiens OX=9606 GN=ZC3HAV1L PE=1 SV=2</t>
  </si>
  <si>
    <t>Q96H79</t>
  </si>
  <si>
    <t>ZC3HAV1L</t>
  </si>
  <si>
    <t>Thimet oligopeptidase OS=Homo sapiens OX=9606 GN=THOP1 PE=1 SV=2</t>
  </si>
  <si>
    <t>P52888</t>
  </si>
  <si>
    <t>THOP1</t>
  </si>
  <si>
    <t>SUMO-activating enzyme subunit 1 OS=Homo sapiens OX=9606 GN=SAE1 PE=1 SV=1</t>
  </si>
  <si>
    <t>M0QZS6 (+1)</t>
  </si>
  <si>
    <t>SAE1</t>
  </si>
  <si>
    <t>Pre-mRNA-splicing factor ATP-dependent RNA helicase DHX16 OS=Homo sapiens OX=9606 GN=DHX16 PE=1 SV=2</t>
  </si>
  <si>
    <t>O60231</t>
  </si>
  <si>
    <t>DHX16</t>
  </si>
  <si>
    <t>COMM domain-containing protein 3 OS=Homo sapiens OX=9606 GN=COMMD3 PE=1 SV=1</t>
  </si>
  <si>
    <t>Q9UBI1</t>
  </si>
  <si>
    <t>COMMD3</t>
  </si>
  <si>
    <t>Transportin-2 OS=Homo sapiens OX=9606 GN=TNPO2 PE=1 SV=3</t>
  </si>
  <si>
    <t>O14787</t>
  </si>
  <si>
    <t>TNPO2</t>
  </si>
  <si>
    <t>Immunoglobulin heavy variable 3-73 OS=Homo sapiens OX=9606 GN=IGHV3-73 PE=3 SV=1</t>
  </si>
  <si>
    <t>A0A0B4J1V6</t>
  </si>
  <si>
    <t>IGHV3-73</t>
  </si>
  <si>
    <t>Reticulocalbin-2 OS=Homo sapiens OX=9606 GN=RCN2 PE=1 SV=1</t>
  </si>
  <si>
    <t>Q14257</t>
  </si>
  <si>
    <t>RCN2</t>
  </si>
  <si>
    <t>Metastasis-associated protein MTA3 OS=Homo sapiens OX=9606 GN=MTA3 PE=1 SV=1</t>
  </si>
  <si>
    <t>E7EQY4 (+3)</t>
  </si>
  <si>
    <t>MTA3</t>
  </si>
  <si>
    <t>Vacuolar protein sorting-associated protein 11 homolog OS=Homo sapiens OX=9606 GN=VPS11 PE=1 SV=1</t>
  </si>
  <si>
    <t>A0A087WXL6 (+1)</t>
  </si>
  <si>
    <t>VPS11</t>
  </si>
  <si>
    <t>Intraflagellar transport protein 172 homolog OS=Homo sapiens OX=9606 GN=IFT172 PE=1 SV=1</t>
  </si>
  <si>
    <t>A0A6Q8PGJ2 (+1)</t>
  </si>
  <si>
    <t>IFT172</t>
  </si>
  <si>
    <t>195 kDa</t>
  </si>
  <si>
    <t>Interferon-induced protein with tetratricopeptide repeats 2 (Fragment) OS=Homo sapiens OX=9606 GN=IFIT2 PE=1 SV=1</t>
  </si>
  <si>
    <t>A0A7P0T8B3 (+2)</t>
  </si>
  <si>
    <t>IFIT2</t>
  </si>
  <si>
    <t>Echinoderm microtubule associated protein like 3, isoform CRA_e OS=Homo sapiens OX=9606 GN=EML3 PE=1 SV=1</t>
  </si>
  <si>
    <t>B7WPE2 (+1)</t>
  </si>
  <si>
    <t>EML3</t>
  </si>
  <si>
    <t>Propionyl-CoA carboxylase beta chain, mitochondrial OS=Homo sapiens OX=9606 GN=PCCB PE=1 SV=1</t>
  </si>
  <si>
    <t>C9JQS9 (+6)</t>
  </si>
  <si>
    <t>PCCB</t>
  </si>
  <si>
    <t>Phosphatidylinositol 4-phosphate 3-kinase C2 domain-containing subunit alpha OS=Homo sapiens OX=9606 GN=PIK3C2A PE=1 SV=2</t>
  </si>
  <si>
    <t>O00443</t>
  </si>
  <si>
    <t>PIK3C2A</t>
  </si>
  <si>
    <t>Corticosteroid-binding globulin OS=Homo sapiens OX=9606 GN=SERPINA6 PE=1 SV=1</t>
  </si>
  <si>
    <t>P08185</t>
  </si>
  <si>
    <t>SERPINA6</t>
  </si>
  <si>
    <t>FHF complex subunit HOOK interacting protein 2A OS=Homo sapiens OX=9606 GN=FHIP2A PE=1 SV=1</t>
  </si>
  <si>
    <t>Q5W0V3</t>
  </si>
  <si>
    <t>FHIP2A</t>
  </si>
  <si>
    <t>Tetratricopeptide repeat protein 27 OS=Homo sapiens OX=9606 GN=TTC27 PE=1 SV=1</t>
  </si>
  <si>
    <t>Q6P3X3</t>
  </si>
  <si>
    <t>TTC27</t>
  </si>
  <si>
    <t>NAD(+) hydrolase SARM1 OS=Homo sapiens OX=9606 GN=SARM1 PE=1 SV=1</t>
  </si>
  <si>
    <t>Q6SZW1</t>
  </si>
  <si>
    <t>SARM1</t>
  </si>
  <si>
    <t>Vacuolar protein sorting-associated protein 52 homolog OS=Homo sapiens OX=9606 GN=VPS52 PE=1 SV=1</t>
  </si>
  <si>
    <t>Q8N1B4</t>
  </si>
  <si>
    <t>VPS52</t>
  </si>
  <si>
    <t>Cap-specific mRNA (nucleoside-2'-O-)-methyltransferase 1 OS=Homo sapiens OX=9606 GN=CMTR1 PE=1 SV=1</t>
  </si>
  <si>
    <t>Q8N1G2</t>
  </si>
  <si>
    <t>CMTR1</t>
  </si>
  <si>
    <t>E3 ubiquitin-protein ligase DTX3L OS=Homo sapiens OX=9606 GN=DTX3L PE=1 SV=1</t>
  </si>
  <si>
    <t>Q8TDB6</t>
  </si>
  <si>
    <t>DTX3L</t>
  </si>
  <si>
    <t>Deubiquitinating protein VCPIP1 OS=Homo sapiens OX=9606 GN=VCPIP1 PE=1 SV=2</t>
  </si>
  <si>
    <t>Q96JH7</t>
  </si>
  <si>
    <t>VCPIP1</t>
  </si>
  <si>
    <t>Ran-binding protein 9 OS=Homo sapiens OX=9606 GN=RANBP9 PE=1 SV=1</t>
  </si>
  <si>
    <t>Q96S59</t>
  </si>
  <si>
    <t>RANBP9</t>
  </si>
  <si>
    <t>Oxysterol-binding protein-related protein 1 OS=Homo sapiens OX=9606 GN=OSBPL1A PE=1 SV=2</t>
  </si>
  <si>
    <t>Q9BXW6</t>
  </si>
  <si>
    <t>OSBPL1A</t>
  </si>
  <si>
    <t>Integrin alpha-11 OS=Homo sapiens OX=9606 GN=ITGA11 PE=1 SV=2</t>
  </si>
  <si>
    <t>Q9UKX5</t>
  </si>
  <si>
    <t>ITGA11</t>
  </si>
  <si>
    <t>Negative elongation factor C/D OS=Homo sapiens OX=9606 GN=NELFCD PE=1 SV=1</t>
  </si>
  <si>
    <t>H0UI80 (+2)</t>
  </si>
  <si>
    <t>NELFCD</t>
  </si>
  <si>
    <t>Poly [ADP-ribose] polymerase OS=Homo sapiens OX=9606 GN=PARP10 PE=1 SV=1</t>
  </si>
  <si>
    <t>E9PK67 (+2)</t>
  </si>
  <si>
    <t>PARP10</t>
  </si>
  <si>
    <t>ARF GTPase-activating protein GIT1 OS=Homo sapiens OX=9606 GN=GIT1 PE=1 SV=1</t>
  </si>
  <si>
    <t>A0A0C4DGN6 (+2)</t>
  </si>
  <si>
    <t>GIT1</t>
  </si>
  <si>
    <t>Immunoglobulin kappa variable 1-16 OS=Homo sapiens OX=9606 GN=IGKV1-16 PE=1 SV=2</t>
  </si>
  <si>
    <t>P04430</t>
  </si>
  <si>
    <t>IGKV1-16</t>
  </si>
  <si>
    <t>Importin-8 OS=Homo sapiens OX=9606 GN=IPO8 PE=1 SV=2</t>
  </si>
  <si>
    <t>O15397</t>
  </si>
  <si>
    <t>IPO8</t>
  </si>
  <si>
    <t>Coronin-2B OS=Homo sapiens OX=9606 GN=CORO2B PE=1 SV=4</t>
  </si>
  <si>
    <t>Q9UQ03</t>
  </si>
  <si>
    <t>CORO2B</t>
  </si>
  <si>
    <t>Tetraspanin-8 OS=Homo sapiens OX=9606 GN=TSPAN8 PE=1 SV=1</t>
  </si>
  <si>
    <t>P19075</t>
  </si>
  <si>
    <t>TSPAN8</t>
  </si>
  <si>
    <t>Immunoglobulin kappa variable 1D-33 OS=Homo sapiens OX=9606 GN=IGKV1D-33 PE=1 SV=2</t>
  </si>
  <si>
    <t>P01593 (+1)</t>
  </si>
  <si>
    <t>IGKV1D-33</t>
  </si>
  <si>
    <t>Acyl-CoA-binding protein OS=Homo sapiens OX=9606 GN=DBI PE=1 SV=1</t>
  </si>
  <si>
    <t>A0A0A0MTI5 (+2)</t>
  </si>
  <si>
    <t>DBI</t>
  </si>
  <si>
    <t>Extracellular superoxide dismutase [Cu-Zn] OS=Homo sapiens OX=9606 GN=SOD3 PE=1 SV=2</t>
  </si>
  <si>
    <t>P08294</t>
  </si>
  <si>
    <t>SOD3</t>
  </si>
  <si>
    <t>Neuronal calcium sensor 1 OS=Homo sapiens OX=9606 GN=NCS1 PE=1 SV=2</t>
  </si>
  <si>
    <t>P62166</t>
  </si>
  <si>
    <t>NCS1</t>
  </si>
  <si>
    <t>Glutathione S-transferase A3 OS=Homo sapiens OX=9606 GN=GSTA3 PE=1 SV=3</t>
  </si>
  <si>
    <t>Q16772</t>
  </si>
  <si>
    <t>GSTA3</t>
  </si>
  <si>
    <t>Caspase-6 OS=Homo sapiens OX=9606 GN=CASP6 PE=1 SV=2</t>
  </si>
  <si>
    <t>P55212</t>
  </si>
  <si>
    <t>CASP6</t>
  </si>
  <si>
    <t>Glia maturation factor beta (Fragment) OS=Homo sapiens OX=9606 GN=GMFB PE=1 SV=1</t>
  </si>
  <si>
    <t>G3V4P8 (+1)</t>
  </si>
  <si>
    <t>GMFB</t>
  </si>
  <si>
    <t>Arylamine N-acetyltransferase 1 OS=Homo sapiens OX=9606 GN=NAT1 PE=1 SV=2</t>
  </si>
  <si>
    <t>P18440</t>
  </si>
  <si>
    <t>NAT1</t>
  </si>
  <si>
    <t>Ras-related protein Rab-9A OS=Homo sapiens OX=9606 GN=RAB9A PE=1 SV=1</t>
  </si>
  <si>
    <t>P51151</t>
  </si>
  <si>
    <t>RAB9A</t>
  </si>
  <si>
    <t>Major prion protein (Fragment) OS=Homo sapiens OX=9606 GN=PRNP PE=1 SV=1</t>
  </si>
  <si>
    <t>A2A2V1 (+1)</t>
  </si>
  <si>
    <t>PRNP</t>
  </si>
  <si>
    <t>Thyroglobulin (Fragment) OS=Homo sapiens OX=9606 GN=TG PE=1 SV=1</t>
  </si>
  <si>
    <t>H0YBY1 (+1)</t>
  </si>
  <si>
    <t>TG</t>
  </si>
  <si>
    <t>Transmembrane glycoprotein NMB OS=Homo sapiens OX=9606 GN=GPNMB PE=1 SV=1</t>
  </si>
  <si>
    <t>A0A3B3ISS6 (+1)</t>
  </si>
  <si>
    <t>GPNMB</t>
  </si>
  <si>
    <t>Putative PIP5K1A and PSMD4-like protein OS=Homo sapiens OX=9606 GN=PIPSL PE=5 SV=1</t>
  </si>
  <si>
    <t>A2A3N6</t>
  </si>
  <si>
    <t>PIPSL</t>
  </si>
  <si>
    <t>Phosphoacetylglucosamine mutase OS=Homo sapiens OX=9606 GN=PGM3 PE=1 SV=1</t>
  </si>
  <si>
    <t>A0A494C0G1 (+2)</t>
  </si>
  <si>
    <t>PGM3</t>
  </si>
  <si>
    <t>Epithelial membrane protein 3 (Fragment) OS=Homo sapiens OX=9606 GN=EMP3 PE=1 SV=8</t>
  </si>
  <si>
    <t>M0QZ66 (+1)</t>
  </si>
  <si>
    <t>EMP3</t>
  </si>
  <si>
    <t>Hematopoietic progenitor cell antigen CD34 OS=Homo sapiens OX=9606 GN=CD34 PE=1 SV=2</t>
  </si>
  <si>
    <t>P28906 (+1)</t>
  </si>
  <si>
    <t>CD34</t>
  </si>
  <si>
    <t>Target of Myb protein 1 OS=Homo sapiens OX=9606 GN=TOM1 PE=1 SV=2</t>
  </si>
  <si>
    <t>O60784</t>
  </si>
  <si>
    <t>TOM1</t>
  </si>
  <si>
    <t>Isocitrate dehydrogenase [NAD] subunit alpha, mitochondrial OS=Homo sapiens OX=9606 GN=IDH3A PE=1 SV=1</t>
  </si>
  <si>
    <t>P50213</t>
  </si>
  <si>
    <t>IDH3A</t>
  </si>
  <si>
    <t>Protein kinase C iota type OS=Homo sapiens OX=9606 GN=PRKCI PE=1 SV=2</t>
  </si>
  <si>
    <t>P41743</t>
  </si>
  <si>
    <t>PRKCI</t>
  </si>
  <si>
    <t>Ankycorbin OS=Homo sapiens OX=9606 GN=RAI14 PE=1 SV=2</t>
  </si>
  <si>
    <t>Q9P0K7</t>
  </si>
  <si>
    <t>RAI14</t>
  </si>
  <si>
    <t>Delta-1-pyrroline-5-carboxylate synthase OS=Homo sapiens OX=9606 GN=ALDH18A1 PE=1 SV=2</t>
  </si>
  <si>
    <t>P54886</t>
  </si>
  <si>
    <t>ALDH18A1</t>
  </si>
  <si>
    <t>F-actin-uncapping protein LRRC16A OS=Homo sapiens OX=9606 GN=CARMIL1 PE=1 SV=1</t>
  </si>
  <si>
    <t>Q5VZK9</t>
  </si>
  <si>
    <t>CARMIL1</t>
  </si>
  <si>
    <t>Phosphatidylinositol-3-phosphatase SAC1 OS=Homo sapiens OX=9606 GN=SACM1L PE=1 SV=1</t>
  </si>
  <si>
    <t>A0A5F9ZHN7 (+1)</t>
  </si>
  <si>
    <t>SACM1L</t>
  </si>
  <si>
    <t>Trypsin-2 OS=Homo sapiens OX=9606 GN=PRSS2 PE=1 SV=1</t>
  </si>
  <si>
    <t>A0A0J9YYC8 (+3)</t>
  </si>
  <si>
    <t>PRSS2</t>
  </si>
  <si>
    <t>Heme-binding protein 1 OS=Homo sapiens OX=9606 GN=HEBP1 PE=1 SV=1</t>
  </si>
  <si>
    <t>F5GWX2 (+1)</t>
  </si>
  <si>
    <t>HEBP1</t>
  </si>
  <si>
    <t>CD58 antigen, (Lymphocyte function-associated antigen 3), isoform CRA_c OS=Homo sapiens OX=9606 GN=CD58 PE=1 SV=1</t>
  </si>
  <si>
    <t>B1AMW1 (+1)</t>
  </si>
  <si>
    <t>CD58</t>
  </si>
  <si>
    <t>C1QTNF3-AMACR readthrough (NMD candidate) OS=Homo sapiens OX=9606 GN=C1QTNF3-AMACR PE=4 SV=1</t>
  </si>
  <si>
    <t>E9PGA6 (+1)</t>
  </si>
  <si>
    <t>C1QTNF3-AMACR</t>
  </si>
  <si>
    <t>2,4-dienoyl-CoA reductase [(3E)-enoyl-CoA-producing], mitochondrial OS=Homo sapiens OX=9606 GN=DECR1 PE=1 SV=1</t>
  </si>
  <si>
    <t>Q16698</t>
  </si>
  <si>
    <t>DECR1</t>
  </si>
  <si>
    <t>acidPPc domain-containing protein (Fragment) OS=Homo sapiens OX=9606 PE=3 SV=1</t>
  </si>
  <si>
    <t>A0A286YES4 (+2)</t>
  </si>
  <si>
    <t>CON__P02666</t>
  </si>
  <si>
    <t>DNA-directed RNA polymerases I, II, and III subunit RPABC3 (Fragment) OS=Homo sapiens OX=9606 GN=POLR2H PE=1 SV=8</t>
  </si>
  <si>
    <t>C9JLU1 (+1)</t>
  </si>
  <si>
    <t>POLR2H</t>
  </si>
  <si>
    <t>V-set domain-containing T-cell activation inhibitor 1 OS=Homo sapiens OX=9606 GN=VTCN1 PE=1 SV=1</t>
  </si>
  <si>
    <t>Q5T2L0 (+1)</t>
  </si>
  <si>
    <t>VTCN1</t>
  </si>
  <si>
    <t>Vacuolar-sorting protein SNF8 OS=Homo sapiens OX=9606 GN=SNF8 PE=1 SV=1</t>
  </si>
  <si>
    <t>Q96H20</t>
  </si>
  <si>
    <t>SNF8</t>
  </si>
  <si>
    <t>Oncoprotein-induced transcript 3 protein OS=Homo sapiens OX=9606 GN=OIT3 PE=1 SV=2</t>
  </si>
  <si>
    <t>Q8WWZ8</t>
  </si>
  <si>
    <t>OIT3</t>
  </si>
  <si>
    <t>TOM1-like protein 1 (Fragment) OS=Homo sapiens OX=9606 GN=TOM1L1 PE=1 SV=1</t>
  </si>
  <si>
    <t>I3L4G0 (+3)</t>
  </si>
  <si>
    <t>TOM1L1</t>
  </si>
  <si>
    <t>Zinc transporter 1 OS=Homo sapiens OX=9606 GN=SLC30A1 PE=1 SV=3</t>
  </si>
  <si>
    <t>Q9Y6M5</t>
  </si>
  <si>
    <t>SLC30A1</t>
  </si>
  <si>
    <t>RNA-binding motif protein, X chromosome (Fragment) OS=Homo sapiens OX=9606 GN=RBMX PE=1 SV=2</t>
  </si>
  <si>
    <t>H0Y6E7 (+3)</t>
  </si>
  <si>
    <t>RBMX</t>
  </si>
  <si>
    <t>Histone-arginine methyltransferase CARM1 OS=Homo sapiens OX=9606 GN=CARM1 PE=1 SV=3</t>
  </si>
  <si>
    <t>Q86X55</t>
  </si>
  <si>
    <t>CARM1</t>
  </si>
  <si>
    <t>PC4 and SFRS1-interacting protein OS=Homo sapiens OX=9606 GN=PSIP1 PE=1 SV=1</t>
  </si>
  <si>
    <t>O75475</t>
  </si>
  <si>
    <t>PSIP1</t>
  </si>
  <si>
    <t>Microsomal glutathione S-transferase 1 OS=Homo sapiens OX=9606 GN=MGST1 PE=1 SV=1</t>
  </si>
  <si>
    <t>P10620</t>
  </si>
  <si>
    <t>MGST1</t>
  </si>
  <si>
    <t>Histone acetyltransferase type B catalytic subunit OS=Homo sapiens OX=9606 GN=HAT1 PE=1 SV=2</t>
  </si>
  <si>
    <t>O14929</t>
  </si>
  <si>
    <t>HAT1</t>
  </si>
  <si>
    <t>Replication factor C subunit 2 OS=Homo sapiens OX=9606 GN=RFC2 PE=1 SV=3</t>
  </si>
  <si>
    <t>P35250</t>
  </si>
  <si>
    <t>RFC2</t>
  </si>
  <si>
    <t>Histidine--tRNA ligase OS=Homo sapiens OX=9606 GN=HARS1 PE=1 SV=1</t>
  </si>
  <si>
    <t>A0A6Q8PF07 (+4)</t>
  </si>
  <si>
    <t>HARS1</t>
  </si>
  <si>
    <t>Dystroglycan 1 OS=Homo sapiens OX=9606 GN=DAG1 PE=1 SV=2</t>
  </si>
  <si>
    <t>Q14118</t>
  </si>
  <si>
    <t>DAG1</t>
  </si>
  <si>
    <t>Adenosine 5'-monophosphoramidase HINT3 OS=Homo sapiens OX=9606 GN=HINT3 PE=1 SV=1</t>
  </si>
  <si>
    <t>Q9NQE9</t>
  </si>
  <si>
    <t>HINT3</t>
  </si>
  <si>
    <t>2-hydroxyacyl-CoA lyase 2 OS=Homo sapiens OX=9606 GN=ILVBL PE=1 SV=2</t>
  </si>
  <si>
    <t>A1L0T0 (+1)</t>
  </si>
  <si>
    <t>ILVBL</t>
  </si>
  <si>
    <t>Low-density lipoprotein receptor (Fragment) OS=Homo sapiens OX=9606 GN=LDLR PE=1 SV=1</t>
  </si>
  <si>
    <t>J3KMZ9 (+1)</t>
  </si>
  <si>
    <t>LDLR</t>
  </si>
  <si>
    <t>Putative deoxyribonuclease TATDN1 OS=Homo sapiens OX=9606 GN=TATDN1 PE=1 SV=1</t>
  </si>
  <si>
    <t>A0A0D9SGD3 (+8)</t>
  </si>
  <si>
    <t>TATDN1</t>
  </si>
  <si>
    <t>E3 ubiquitin-protein ligase CHIP OS=Homo sapiens OX=9606 GN=STUB1 PE=1 SV=2</t>
  </si>
  <si>
    <t>Q9UNE7</t>
  </si>
  <si>
    <t>STUB1</t>
  </si>
  <si>
    <t>Astrocytic phosphoprotein PEA-15 OS=Homo sapiens OX=9606 GN=PEA15 PE=1 SV=2</t>
  </si>
  <si>
    <t>Q15121</t>
  </si>
  <si>
    <t>PEA15</t>
  </si>
  <si>
    <t>Dynamin-like 120 kDa protein, mitochondrial OS=Homo sapiens OX=9606 GN=OPA1 PE=1 SV=1</t>
  </si>
  <si>
    <t>A0A2R8Y3X5 (+4)</t>
  </si>
  <si>
    <t>OPA1</t>
  </si>
  <si>
    <t>60S ribosomal protein L34 OS=Homo sapiens OX=9606 GN=RPL34 PE=1 SV=3</t>
  </si>
  <si>
    <t>P49207</t>
  </si>
  <si>
    <t>RPL34</t>
  </si>
  <si>
    <t>Receptor-type tyrosine-protein phosphatase gamma OS=Homo sapiens OX=9606 GN=PTPRG PE=1 SV=4</t>
  </si>
  <si>
    <t>P23470</t>
  </si>
  <si>
    <t>PTPRG</t>
  </si>
  <si>
    <t>Coiled-coil domain-containing protein 80 (Fragment) OS=Homo sapiens OX=9606 GN=CCDC80 PE=1 SV=1</t>
  </si>
  <si>
    <t>H7C5K4 (+1)</t>
  </si>
  <si>
    <t>CCDC80</t>
  </si>
  <si>
    <t>Gamma-adducin OS=Homo sapiens OX=9606 GN=ADD3 PE=1 SV=1</t>
  </si>
  <si>
    <t>Q9UEY8</t>
  </si>
  <si>
    <t>ADD3</t>
  </si>
  <si>
    <t>Angiopoietin-related protein 3 OS=Homo sapiens OX=9606 GN=ANGPTL3 PE=1 SV=1</t>
  </si>
  <si>
    <t>Q9Y5C1</t>
  </si>
  <si>
    <t>ANGPTL3</t>
  </si>
  <si>
    <t>BRISC complex subunit Abraxas 2 OS=Homo sapiens OX=9606 GN=ABRAXAS2 PE=1 SV=2</t>
  </si>
  <si>
    <t>Q15018</t>
  </si>
  <si>
    <t>ABRAXAS2</t>
  </si>
  <si>
    <t>Cadherin-3 OS=Homo sapiens OX=9606 GN=CDH3 PE=1 SV=2</t>
  </si>
  <si>
    <t>P22223</t>
  </si>
  <si>
    <t>CDH3</t>
  </si>
  <si>
    <t>Nuclear pore complex protein Nup205 OS=Homo sapiens OX=9606 GN=NUP205 PE=1 SV=3</t>
  </si>
  <si>
    <t>Q92621</t>
  </si>
  <si>
    <t>NUP205</t>
  </si>
  <si>
    <t>Thioredoxin-disulfide reductase OS=Homo sapiens OX=9606 GN=TXNRD1 PE=1 SV=1</t>
  </si>
  <si>
    <t>A0A087WSW9 (+5)</t>
  </si>
  <si>
    <t>TXNRD1</t>
  </si>
  <si>
    <t>Tenascin-X OS=Homo sapiens OX=9606 GN=TNXB PE=1 SV=1</t>
  </si>
  <si>
    <t>A0A087X0I0 (+11)</t>
  </si>
  <si>
    <t>TNXB</t>
  </si>
  <si>
    <t>Chloride intracellular channel protein 5 OS=Homo sapiens OX=9606 GN=CLIC5 PE=1 SV=3</t>
  </si>
  <si>
    <t>Q9NZA1</t>
  </si>
  <si>
    <t>CLIC5</t>
  </si>
  <si>
    <t>Elongator complex protein 3 OS=Homo sapiens OX=9606 GN=ELP3 PE=1 SV=1</t>
  </si>
  <si>
    <t>B4DKA4 (+1)</t>
  </si>
  <si>
    <t>ELP3</t>
  </si>
  <si>
    <t>IgG receptor FcRn large subunit p51 (Fragment) OS=Homo sapiens OX=9606 GN=FCGRT PE=1 SV=1</t>
  </si>
  <si>
    <t>M0QYN1 (+4)</t>
  </si>
  <si>
    <t>FCGRT</t>
  </si>
  <si>
    <t>Lethal(2) giant larvae protein homolog 1 OS=Homo sapiens OX=9606 GN=LLGL1 PE=1 SV=1</t>
  </si>
  <si>
    <t>A0A087WW77 (+1)</t>
  </si>
  <si>
    <t>LLGL1</t>
  </si>
  <si>
    <t>Ankyrin-2 OS=Homo sapiens OX=9606 GN=ANK2 PE=1 SV=1</t>
  </si>
  <si>
    <t>A0A5F9ZGX8 (+10)</t>
  </si>
  <si>
    <t>ANK2</t>
  </si>
  <si>
    <t>201 kDa</t>
  </si>
  <si>
    <t>Serine/threonine-protein phosphatase 4 catalytic subunit OS=Homo sapiens OX=9606 GN=PPP4C PE=1 SV=1</t>
  </si>
  <si>
    <t>P60510</t>
  </si>
  <si>
    <t>PPP4C</t>
  </si>
  <si>
    <t>Thioredoxin-related transmembrane protein 1 OS=Homo sapiens OX=9606 GN=TMX1 PE=1 SV=1</t>
  </si>
  <si>
    <t>Q9H3N1</t>
  </si>
  <si>
    <t>TMX1</t>
  </si>
  <si>
    <t>Cyclin-Y OS=Homo sapiens OX=9606 GN=CCNY PE=1 SV=2</t>
  </si>
  <si>
    <t>Q8ND76</t>
  </si>
  <si>
    <t>CCNY</t>
  </si>
  <si>
    <t>Hepatocyte growth factor receptor OS=Homo sapiens OX=9606 GN=MET PE=1 SV=4</t>
  </si>
  <si>
    <t>P08581</t>
  </si>
  <si>
    <t>MET</t>
  </si>
  <si>
    <t>Leucine-rich repeat-containing protein 40 OS=Homo sapiens OX=9606 GN=LRRC40 PE=1 SV=1</t>
  </si>
  <si>
    <t>Q9H9A6</t>
  </si>
  <si>
    <t>LRRC40</t>
  </si>
  <si>
    <t>Serine/threonine-protein kinase TAO2 OS=Homo sapiens OX=9606 GN=TAOK2 PE=1 SV=2</t>
  </si>
  <si>
    <t>Q9UL54</t>
  </si>
  <si>
    <t>TAOK2</t>
  </si>
  <si>
    <t>Tumor necrosis factor receptor superfamily member 10A OS=Homo sapiens OX=9606 GN=TNFRSF10A PE=1 SV=1</t>
  </si>
  <si>
    <t>F8U8C0 (+1)</t>
  </si>
  <si>
    <t>TNFRSF10A</t>
  </si>
  <si>
    <t>Atriopeptidase OS=Homo sapiens OX=9606 GN=MME PE=1 SV=1</t>
  </si>
  <si>
    <t>A0A7I2U302 (+1)</t>
  </si>
  <si>
    <t>MME</t>
  </si>
  <si>
    <t>Sterol-4-alpha-carboxylate 3-dehydrogenase, decarboxylating OS=Homo sapiens OX=9606 GN=NSDHL PE=1 SV=2</t>
  </si>
  <si>
    <t>Q15738</t>
  </si>
  <si>
    <t>NSDHL</t>
  </si>
  <si>
    <t>U4/U6.U5 tri-snRNP-associated protein 2 OS=Homo sapiens OX=9606 GN=USP39 PE=1 SV=1</t>
  </si>
  <si>
    <t>A0A087X1B2 (+2)</t>
  </si>
  <si>
    <t>USP39</t>
  </si>
  <si>
    <t>Insulin-degrading enzyme OS=Homo sapiens OX=9606 GN=IDE PE=1 SV=1</t>
  </si>
  <si>
    <t>A0A3B3ISG5 (+5)</t>
  </si>
  <si>
    <t>IDE</t>
  </si>
  <si>
    <t>Glyoxylate reductase 1 homolog (Fragment) OS=Homo sapiens OX=9606 GN=GLYR1 PE=1 SV=2</t>
  </si>
  <si>
    <t>K7EMM8 (+1)</t>
  </si>
  <si>
    <t>GLYR1</t>
  </si>
  <si>
    <t>Ficolin-1 OS=Homo sapiens OX=9606 GN=FCN1 PE=1 SV=2</t>
  </si>
  <si>
    <t>O00602</t>
  </si>
  <si>
    <t>FCN1</t>
  </si>
  <si>
    <t>Putative neutrophil cytosol factor 1B OS=Homo sapiens OX=9606 GN=NCF1B PE=5 SV=2</t>
  </si>
  <si>
    <t>A6NI72 (+1)</t>
  </si>
  <si>
    <t>NCF1B</t>
  </si>
  <si>
    <t>Protein BUD31 homolog OS=Homo sapiens OX=9606 GN=BUD31 PE=1 SV=2</t>
  </si>
  <si>
    <t>P41223</t>
  </si>
  <si>
    <t>BUD31</t>
  </si>
  <si>
    <t>AP complex subunit sigma OS=Homo sapiens OX=9606 GN=AP1S1 PE=1 SV=1</t>
  </si>
  <si>
    <t>A0A2R8YGH5 (+2)</t>
  </si>
  <si>
    <t>AP1S1</t>
  </si>
  <si>
    <t>GTP-binding protein SAR1b (Fragment) OS=Homo sapiens OX=9606 GN=SAR1B PE=1 SV=8</t>
  </si>
  <si>
    <t>D6R9R5 (+3)</t>
  </si>
  <si>
    <t>SAR1B</t>
  </si>
  <si>
    <t>Serine/threonine-protein phosphatase 6 regulatory subunit 3 OS=Homo sapiens OX=9606 GN=PPP6R3 PE=1 SV=1</t>
  </si>
  <si>
    <t>E9PKF6 (+2)</t>
  </si>
  <si>
    <t>PPP6R3</t>
  </si>
  <si>
    <t>Protein furry homolog-like OS=Homo sapiens OX=9606 GN=FRYL PE=1 SV=2</t>
  </si>
  <si>
    <t>O94915</t>
  </si>
  <si>
    <t>FRYL</t>
  </si>
  <si>
    <t>340 kDa</t>
  </si>
  <si>
    <t>SMARCD2 protein OS=Homo sapiens OX=9606 GN=SMARCD2 PE=1 SV=1</t>
  </si>
  <si>
    <t>B9EGA3 (+2)</t>
  </si>
  <si>
    <t>SMARCD2</t>
  </si>
  <si>
    <t>A0A286YEE6 (+3)</t>
  </si>
  <si>
    <t>COMM domain-containing protein 9 OS=Homo sapiens OX=9606 GN=COMMD9 PE=1 SV=2</t>
  </si>
  <si>
    <t>Q9P000</t>
  </si>
  <si>
    <t>COMMD9</t>
  </si>
  <si>
    <t>Protein eva-1 homolog B OS=Homo sapiens OX=9606 GN=EVA1B PE=1 SV=1</t>
  </si>
  <si>
    <t>Q9NVM1</t>
  </si>
  <si>
    <t>EVA1B</t>
  </si>
  <si>
    <t>Putative small nuclear ribonucleoprotein G-like protein 15 OS=Homo sapiens OX=9606 GN=SNRPGP15 PE=5 SV=2</t>
  </si>
  <si>
    <t>A8MWD9 (+3)</t>
  </si>
  <si>
    <t>SNRPGP15</t>
  </si>
  <si>
    <t>Leupaxin OS=Homo sapiens OX=9606 GN=LPXN PE=1 SV=1</t>
  </si>
  <si>
    <t>B7Z5P7 (+1)</t>
  </si>
  <si>
    <t>LPXN</t>
  </si>
  <si>
    <t>Rae1 protein homolog OS=Homo sapiens OX=9606 GN=RAE1 PE=1 SV=1</t>
  </si>
  <si>
    <t>E9PQ57 (+1)</t>
  </si>
  <si>
    <t>RAE1</t>
  </si>
  <si>
    <t>Immunoglobulin heavy variable 3-49 OS=Homo sapiens OX=9606 GN=IGHV3-49 PE=3 SV=1</t>
  </si>
  <si>
    <t>A0A0A0MS15</t>
  </si>
  <si>
    <t>IGHV3-49</t>
  </si>
  <si>
    <t>AMP deaminase OS=Homo sapiens OX=9606 GN=AMPD2 PE=1 SV=1</t>
  </si>
  <si>
    <t>A0A5F9UK94 (+4)</t>
  </si>
  <si>
    <t>AMPD2</t>
  </si>
  <si>
    <t>Actin-related protein 10 OS=Homo sapiens OX=9606 GN=ACTR10 PE=1 SV=1</t>
  </si>
  <si>
    <t>Q9NZ32</t>
  </si>
  <si>
    <t>ACTR10</t>
  </si>
  <si>
    <t>N-acetylgalactosamine kinase OS=Homo sapiens OX=9606 GN=GALK2 PE=1 SV=1</t>
  </si>
  <si>
    <t>B7ZAX5 (+1)</t>
  </si>
  <si>
    <t>GALK2</t>
  </si>
  <si>
    <t>Coiled-coil domain-containing protein 6 OS=Homo sapiens OX=9606 GN=CCDC6 PE=1 SV=2</t>
  </si>
  <si>
    <t>Q16204</t>
  </si>
  <si>
    <t>CCDC6</t>
  </si>
  <si>
    <t>MOB kinase activator 2 OS=Homo sapiens OX=9606 GN=MOB2 PE=1 SV=2</t>
  </si>
  <si>
    <t>A0A087WVS8 (+1)</t>
  </si>
  <si>
    <t>MOB2</t>
  </si>
  <si>
    <t>Protein unc-13 homolog D OS=Homo sapiens OX=9606 GN=UNC13D PE=1 SV=1</t>
  </si>
  <si>
    <t>Q70J99</t>
  </si>
  <si>
    <t>UNC13D</t>
  </si>
  <si>
    <t>Carboxypeptidase N subunit 2 OS=Homo sapiens OX=9606 GN=CPN2 PE=1 SV=3</t>
  </si>
  <si>
    <t>P22792</t>
  </si>
  <si>
    <t>CPN2</t>
  </si>
  <si>
    <t>Proteasome subunit beta OS=Homo sapiens OX=9606 GN=PSMB9 PE=1 SV=1</t>
  </si>
  <si>
    <t>A0A0G2JJA7 (+2)</t>
  </si>
  <si>
    <t>PSMB9</t>
  </si>
  <si>
    <t>Cleavage and polyadenylation-specificity factor subunit 7 (Fragment) OS=Homo sapiens OX=9606 GN=CPSF7 PE=1 SV=1</t>
  </si>
  <si>
    <t>F5H669 (+1)</t>
  </si>
  <si>
    <t>CPSF7</t>
  </si>
  <si>
    <t>Mitochondrial fission 1 protein OS=Homo sapiens OX=9606 GN=FIS1 PE=1 SV=2</t>
  </si>
  <si>
    <t>Q9Y3D6</t>
  </si>
  <si>
    <t>FIS1</t>
  </si>
  <si>
    <t>Protein DEK OS=Homo sapiens OX=9606 GN=DEK PE=1 SV=1</t>
  </si>
  <si>
    <t>A0A494C028 (+3)</t>
  </si>
  <si>
    <t>DEK</t>
  </si>
  <si>
    <t>Cluster of Immunoglobulin heavy variable 1-46 OS=Homo sapiens OX=9606 GN=IGHV1-46 PE=1 SV=2 (P01743)</t>
  </si>
  <si>
    <t>P01743 [3]</t>
  </si>
  <si>
    <t>IGHV1-46</t>
  </si>
  <si>
    <t xml:space="preserve">    Immunoglobulin heavy variable 1-46 OS=Homo sapiens OX=9606 GN=IGHV1-46 PE=1 SV=2</t>
  </si>
  <si>
    <t>P01743</t>
  </si>
  <si>
    <t xml:space="preserve">    Immunoglobulin heavy variable 1-69D OS=Homo sapiens OX=9606 GN=IGHV1-69D PE=1 SV=1</t>
  </si>
  <si>
    <t>A0A0B4J2H0 (+1)</t>
  </si>
  <si>
    <t>IGHV1-69D</t>
  </si>
  <si>
    <t>Pre-B-cell leukemia transcription factor 1 OS=Homo sapiens OX=9606 GN=PBX1 PE=1 SV=1</t>
  </si>
  <si>
    <t>A0A087X0P4 (+4)</t>
  </si>
  <si>
    <t>PBX1</t>
  </si>
  <si>
    <t>WASH complex subunit 4 OS=Homo sapiens OX=9606 GN=WASHC4 PE=1 SV=1</t>
  </si>
  <si>
    <t>A0A087X256 (+1)</t>
  </si>
  <si>
    <t>WASHC4</t>
  </si>
  <si>
    <t>BRCA2 and CDKN1A-interacting protein OS=Homo sapiens OX=9606 GN=BCCIP PE=1 SV=1</t>
  </si>
  <si>
    <t>Q9P287</t>
  </si>
  <si>
    <t>BCCIP</t>
  </si>
  <si>
    <t>Cadherin-6 OS=Homo sapiens OX=9606 GN=CDH6 PE=1 SV=1</t>
  </si>
  <si>
    <t>P55285</t>
  </si>
  <si>
    <t>CDH6</t>
  </si>
  <si>
    <t>Protein PRRC1 OS=Homo sapiens OX=9606 GN=PRRC1 PE=1 SV=1</t>
  </si>
  <si>
    <t>Q96M27</t>
  </si>
  <si>
    <t>PRRC1</t>
  </si>
  <si>
    <t>Glycerophosphocholine cholinephosphodiesterase ENPP6 OS=Homo sapiens OX=9606 GN=ENPP6 PE=1 SV=2</t>
  </si>
  <si>
    <t>Q6UWR7</t>
  </si>
  <si>
    <t>ENPP6</t>
  </si>
  <si>
    <t>Dynein light chain roadblock-type 1 OS=Homo sapiens OX=9606 GN=DYNLRB1 PE=1 SV=3</t>
  </si>
  <si>
    <t>Q9NP97</t>
  </si>
  <si>
    <t>DYNLRB1</t>
  </si>
  <si>
    <t>Laminin subunit gamma-2 OS=Homo sapiens OX=9606 GN=LAMC2 PE=1 SV=2</t>
  </si>
  <si>
    <t>Q13753</t>
  </si>
  <si>
    <t>LAMC2</t>
  </si>
  <si>
    <t>Phosphoribosyl pyrophosphate synthase-associated protein 2 OS=Homo sapiens OX=9606 GN=PRPSAP2 PE=1 SV=1</t>
  </si>
  <si>
    <t>O60256</t>
  </si>
  <si>
    <t>PRPSAP2</t>
  </si>
  <si>
    <t>Cytochrome b-245 heavy chain OS=Homo sapiens OX=9606 GN=CYBB PE=1 SV=2</t>
  </si>
  <si>
    <t>P04839</t>
  </si>
  <si>
    <t>CYBB</t>
  </si>
  <si>
    <t>Vacuolar protein sorting-associated protein 26C OS=Homo sapiens OX=9606 GN=VPS26C PE=1 SV=1</t>
  </si>
  <si>
    <t>A8MTY9 (+1)</t>
  </si>
  <si>
    <t>VPS26C</t>
  </si>
  <si>
    <t>Thymocyte nuclear protein 1 OS=Homo sapiens OX=9606 GN=THYN1 PE=1 SV=1</t>
  </si>
  <si>
    <t>Q9P016</t>
  </si>
  <si>
    <t>THYN1</t>
  </si>
  <si>
    <t>TBC1 domain family member 24 (Fragment) OS=Homo sapiens OX=9606 GN=TBC1D24 PE=1 SV=1</t>
  </si>
  <si>
    <t>A0A2R8Y518 (+2)</t>
  </si>
  <si>
    <t>TBC1D24</t>
  </si>
  <si>
    <t>Fructosamine-3-kinase OS=Homo sapiens OX=9606 GN=FN3K PE=1 SV=1</t>
  </si>
  <si>
    <t>Q9H479</t>
  </si>
  <si>
    <t>FN3K</t>
  </si>
  <si>
    <t>Tyrosine-protein kinase FRK OS=Homo sapiens OX=9606 GN=FRK PE=1 SV=1</t>
  </si>
  <si>
    <t>P42685</t>
  </si>
  <si>
    <t>FRK</t>
  </si>
  <si>
    <t>UBX domain-containing protein 1 OS=Homo sapiens OX=9606 GN=UBXN1 PE=1 SV=1</t>
  </si>
  <si>
    <t>A0A087WTZ5 (+3)</t>
  </si>
  <si>
    <t>UBXN1</t>
  </si>
  <si>
    <t>FGGY_N domain-containing protein OS=Homo sapiens OX=9606 PE=1 SV=1</t>
  </si>
  <si>
    <t>A0A0B4J2A0 (+1)</t>
  </si>
  <si>
    <t>Fucose-1-phosphate guanylyltransferase (Fragment) OS=Homo sapiens OX=9606 GN=FPGT PE=1 SV=1</t>
  </si>
  <si>
    <t>A0A0S2Z5C6 (+1)</t>
  </si>
  <si>
    <t>FPGT</t>
  </si>
  <si>
    <t>Probable ATP-dependent RNA helicase DDX60 OS=Homo sapiens OX=9606 GN=DDX60 PE=1 SV=1</t>
  </si>
  <si>
    <t>A0A7P0T8Y0 (+1)</t>
  </si>
  <si>
    <t>DDX60</t>
  </si>
  <si>
    <t>Maestro heat-like repeat-containing protein family member 1 OS=Homo sapiens OX=9606 GN=MROH1 PE=1 SV=1</t>
  </si>
  <si>
    <t>E9PHY8 (+1)</t>
  </si>
  <si>
    <t>MROH1</t>
  </si>
  <si>
    <t>180 kDa</t>
  </si>
  <si>
    <t>Coiled-coil domain-containing protein 93 OS=Homo sapiens OX=9606 GN=CCDC93 PE=1 SV=1</t>
  </si>
  <si>
    <t>F8W9X7 (+1)</t>
  </si>
  <si>
    <t>CCDC93</t>
  </si>
  <si>
    <t>Beta-Ala-His dipeptidase OS=Homo sapiens OX=9606 GN=CNDP1 PE=1 SV=2</t>
  </si>
  <si>
    <t>J3KRP0 (+1)</t>
  </si>
  <si>
    <t>CNDP1</t>
  </si>
  <si>
    <t>Pre-mRNA-splicing factor SPF27 OS=Homo sapiens OX=9606 GN=BCAS2 PE=1 SV=1</t>
  </si>
  <si>
    <t>O75934</t>
  </si>
  <si>
    <t>BCAS2</t>
  </si>
  <si>
    <t>Coagulation factor XIII B chain OS=Homo sapiens OX=9606 GN=F13B PE=1 SV=3</t>
  </si>
  <si>
    <t>P05160</t>
  </si>
  <si>
    <t>F13B</t>
  </si>
  <si>
    <t>P-selectin OS=Homo sapiens OX=9606 GN=SELP PE=1 SV=3</t>
  </si>
  <si>
    <t>P16109 (+3)</t>
  </si>
  <si>
    <t>SELP</t>
  </si>
  <si>
    <t>Phosphatidylinositol 4-kinase alpha OS=Homo sapiens OX=9606 GN=PI4KA PE=1 SV=4</t>
  </si>
  <si>
    <t>P42356</t>
  </si>
  <si>
    <t>PI4KA</t>
  </si>
  <si>
    <t>Peptidyl-prolyl cis-trans isomerase D OS=Homo sapiens OX=9606 GN=PPID PE=1 SV=3</t>
  </si>
  <si>
    <t>Q08752</t>
  </si>
  <si>
    <t>PPID</t>
  </si>
  <si>
    <t>Protein mono-ADP-ribosyltransferase PARP14 OS=Homo sapiens OX=9606 GN=PARP14 PE=1 SV=3</t>
  </si>
  <si>
    <t>Q460N5</t>
  </si>
  <si>
    <t>PARP14</t>
  </si>
  <si>
    <t>Sterile alpha motif domain-containing protein 9 OS=Homo sapiens OX=9606 GN=SAMD9 PE=1 SV=1</t>
  </si>
  <si>
    <t>Q5K651</t>
  </si>
  <si>
    <t>SAMD9</t>
  </si>
  <si>
    <t>184 kDa</t>
  </si>
  <si>
    <t>Lysophospholipase-like protein 1 OS=Homo sapiens OX=9606 GN=LYPLAL1 PE=1 SV=3</t>
  </si>
  <si>
    <t>Q5VWZ2</t>
  </si>
  <si>
    <t>LYPLAL1</t>
  </si>
  <si>
    <t>F-box only protein 22 OS=Homo sapiens OX=9606 GN=FBXO22 PE=1 SV=1</t>
  </si>
  <si>
    <t>Q8NEZ5</t>
  </si>
  <si>
    <t>FBXO22</t>
  </si>
  <si>
    <t>tRNA (adenine(58)-N(1))-methyltransferase non-catalytic subunit TRM6 OS=Homo sapiens OX=9606 GN=TRMT6 PE=1 SV=1</t>
  </si>
  <si>
    <t>Q9UJA5</t>
  </si>
  <si>
    <t>TRMT6</t>
  </si>
  <si>
    <t>Histone deacetylase 6 OS=Homo sapiens OX=9606 GN=HDAC6 PE=1 SV=1</t>
  </si>
  <si>
    <t>A0A2R8YDE6 (+1)</t>
  </si>
  <si>
    <t>HDAC6</t>
  </si>
  <si>
    <t>Phe-4-monooxygenase OS=Homo sapiens OX=9606 GN=PAH PE=1 SV=1</t>
  </si>
  <si>
    <t>J3KND8 (+1)</t>
  </si>
  <si>
    <t>PAH</t>
  </si>
  <si>
    <t>Interferon regulatory factor 6 OS=Homo sapiens OX=9606 GN=IRF6 PE=1 SV=1</t>
  </si>
  <si>
    <t>O14896</t>
  </si>
  <si>
    <t>IRF6</t>
  </si>
  <si>
    <t>Proteasome assembly chaperone 2 OS=Homo sapiens OX=9606 GN=PSMG2 PE=1 SV=1</t>
  </si>
  <si>
    <t>K7ENR6 (+2)</t>
  </si>
  <si>
    <t>PSMG2</t>
  </si>
  <si>
    <t>Perilipin-1 OS=Homo sapiens OX=9606 GN=PLIN1 PE=1 SV=2</t>
  </si>
  <si>
    <t>O60240</t>
  </si>
  <si>
    <t>PLIN1</t>
  </si>
  <si>
    <t>Symplekin OS=Homo sapiens OX=9606 GN=SYMPK PE=1 SV=2</t>
  </si>
  <si>
    <t>Q92797</t>
  </si>
  <si>
    <t>SYMPK</t>
  </si>
  <si>
    <t>Proteasome activator complex subunit 4 OS=Homo sapiens OX=9606 GN=PSME4 PE=1 SV=2</t>
  </si>
  <si>
    <t>Q14997</t>
  </si>
  <si>
    <t>PSME4</t>
  </si>
  <si>
    <t>Ficolin-2 OS=Homo sapiens OX=9606 GN=FCN2 PE=1 SV=2</t>
  </si>
  <si>
    <t>Q15485</t>
  </si>
  <si>
    <t>FCN2</t>
  </si>
  <si>
    <t>DEP domain-containing mTOR-interacting protein OS=Homo sapiens OX=9606 GN=DEPTOR PE=1 SV=2</t>
  </si>
  <si>
    <t>Q8TB45</t>
  </si>
  <si>
    <t>DEPTOR</t>
  </si>
  <si>
    <t>Inositol polyphosphate-4-phosphatase type I A OS=Homo sapiens OX=9606 GN=INPP4A PE=1 SV=1</t>
  </si>
  <si>
    <t>Q96PE3</t>
  </si>
  <si>
    <t>INPP4A</t>
  </si>
  <si>
    <t>Paired amphipathic helix protein Sin3a OS=Homo sapiens OX=9606 GN=SIN3A PE=1 SV=2</t>
  </si>
  <si>
    <t>Q96ST3</t>
  </si>
  <si>
    <t>SIN3A</t>
  </si>
  <si>
    <t>Pre-mRNA-splicing factor ATP-dependent RNA helicase PRP16 OS=Homo sapiens OX=9606 GN=DHX38 PE=1 SV=2</t>
  </si>
  <si>
    <t>Q92620</t>
  </si>
  <si>
    <t>DHX38</t>
  </si>
  <si>
    <t>WD repeat-containing protein 26 OS=Homo sapiens OX=9606 GN=WDR26 PE=1 SV=2</t>
  </si>
  <si>
    <t>A0A499FIZ0 (+4)</t>
  </si>
  <si>
    <t>WDR26</t>
  </si>
  <si>
    <t>Mannose-6-phosphate isomerase OS=Homo sapiens OX=9606 GN=MPI PE=1 SV=2</t>
  </si>
  <si>
    <t>P34949</t>
  </si>
  <si>
    <t>MPI</t>
  </si>
  <si>
    <t>HECT-type E3 ubiquitin transferase OS=Homo sapiens OX=9606 GN=HECTD1 PE=1 SV=1</t>
  </si>
  <si>
    <t>A0A087X2H1 (+1)</t>
  </si>
  <si>
    <t>HECTD1</t>
  </si>
  <si>
    <t>EKC/KEOPS complex subunit TP53RK OS=Homo sapiens OX=9606 GN=TP53RK PE=1 SV=2</t>
  </si>
  <si>
    <t>Q96S44</t>
  </si>
  <si>
    <t>TP53RK</t>
  </si>
  <si>
    <t>Immunoglobulin lambda variable 3-19 OS=Homo sapiens OX=9606 GN=IGLV3-19 PE=1 SV=2</t>
  </si>
  <si>
    <t>P01714</t>
  </si>
  <si>
    <t>IGLV3-19</t>
  </si>
  <si>
    <t>Ubiquitin-conjugating enzyme E2 Z OS=Homo sapiens OX=9606 GN=UBE2Z PE=1 SV=2</t>
  </si>
  <si>
    <t>Q9H832</t>
  </si>
  <si>
    <t>UBE2Z</t>
  </si>
  <si>
    <t>Phosphoenolpyruvate carboxykinase, cytosolic [GTP] OS=Homo sapiens OX=9606 GN=PCK1 PE=1 SV=3</t>
  </si>
  <si>
    <t>P35558</t>
  </si>
  <si>
    <t>PCK1</t>
  </si>
  <si>
    <t>Immunoglobulin lambda variable 6-57 OS=Homo sapiens OX=9606 GN=IGLV6-57 PE=1 SV=2</t>
  </si>
  <si>
    <t>P01721</t>
  </si>
  <si>
    <t>IGLV6-57</t>
  </si>
  <si>
    <t>Nucleoredoxin OS=Homo sapiens OX=9606 GN=NXN PE=1 SV=2</t>
  </si>
  <si>
    <t>Q6DKJ4</t>
  </si>
  <si>
    <t>NXN</t>
  </si>
  <si>
    <t>Small proline-rich protein 2D OS=Homo sapiens OX=9606 GN=SPRR2D PE=2 SV=2</t>
  </si>
  <si>
    <t>P22532 (+1)</t>
  </si>
  <si>
    <t>SPRR2D</t>
  </si>
  <si>
    <t>Dolichol-phosphate mannose synthase subunit 1 OS=Homo sapiens OX=9606 GN=DPM1 PE=1 SV=1</t>
  </si>
  <si>
    <t>A0A804HJ93 (+3)</t>
  </si>
  <si>
    <t>DPM1</t>
  </si>
  <si>
    <t>Cytochrome c oxidase subunit 7A2, mitochondrial (Fragment) OS=Homo sapiens OX=9606 GN=COX7A2 PE=1 SV=1</t>
  </si>
  <si>
    <t>D6RGV5 (+3)</t>
  </si>
  <si>
    <t>COX7A2</t>
  </si>
  <si>
    <t>Prolyl 4-hydroxylase subunit alpha-2 OS=Homo sapiens OX=9606 GN=P4HA2 PE=1 SV=1</t>
  </si>
  <si>
    <t>O15460</t>
  </si>
  <si>
    <t>P4HA2</t>
  </si>
  <si>
    <t>Golgi membrane protein 1 OS=Homo sapiens OX=9606 GN=GOLM1 PE=1 SV=1</t>
  </si>
  <si>
    <t>Q8NBJ4</t>
  </si>
  <si>
    <t>GOLM1</t>
  </si>
  <si>
    <t>Gasdermin-A (Fragment) OS=Homo sapiens OX=9606 GN=GSDMA PE=1 SV=8</t>
  </si>
  <si>
    <t>J3KRG2 (+1)</t>
  </si>
  <si>
    <t>GSDMA</t>
  </si>
  <si>
    <t>Sulfotransferase 1E1 OS=Homo sapiens OX=9606 GN=SULT1E1 PE=1 SV=1</t>
  </si>
  <si>
    <t>P49888</t>
  </si>
  <si>
    <t>SULT1E1</t>
  </si>
  <si>
    <t>Casein kinase II subunit beta OS=Homo sapiens OX=9606 GN=CSNK2B PE=1 SV=1</t>
  </si>
  <si>
    <t>A0A0G2JM12 (+5)</t>
  </si>
  <si>
    <t>CSNK2B</t>
  </si>
  <si>
    <t>Cadherin-13 OS=Homo sapiens OX=9606 GN=CDH13 PE=1 SV=1</t>
  </si>
  <si>
    <t>P55290</t>
  </si>
  <si>
    <t>CDH13</t>
  </si>
  <si>
    <t>Apoptotic protease-activating factor 1 OS=Homo sapiens OX=9606 GN=APAF1 PE=1 SV=1</t>
  </si>
  <si>
    <t>C9JLV4 (+1)</t>
  </si>
  <si>
    <t>APAF1</t>
  </si>
  <si>
    <t>UV excision repair protein RAD23 homolog B OS=Homo sapiens OX=9606 GN=RAD23B PE=1 SV=1</t>
  </si>
  <si>
    <t>P54727</t>
  </si>
  <si>
    <t>RAD23B</t>
  </si>
  <si>
    <t>Prefoldin subunit 5 OS=Homo sapiens OX=9606 GN=PFDN5 PE=1 SV=2</t>
  </si>
  <si>
    <t>H3BPF6 (+1)</t>
  </si>
  <si>
    <t>PFDN5</t>
  </si>
  <si>
    <t>Reversion-inducing cysteine-rich protein with Kazal motifs OS=Homo sapiens OX=9606 GN=RECK PE=1 SV=1</t>
  </si>
  <si>
    <t>O95980</t>
  </si>
  <si>
    <t>RECK</t>
  </si>
  <si>
    <t>Guanine nucleotide-binding protein G(I)/G(S)/G(O) subunit gamma-2 OS=Homo sapiens OX=9606 GN=GNG2 PE=1 SV=2</t>
  </si>
  <si>
    <t>P59768</t>
  </si>
  <si>
    <t>GNG2</t>
  </si>
  <si>
    <t>Dihydropyrimidine dehydrogenase [NADP(+)] OS=Homo sapiens OX=9606 GN=DPYD PE=1 SV=2</t>
  </si>
  <si>
    <t>Q12882</t>
  </si>
  <si>
    <t>DPYD</t>
  </si>
  <si>
    <t>CCN family member 2 OS=Homo sapiens OX=9606 GN=CCN2 PE=1 SV=2</t>
  </si>
  <si>
    <t>P29279</t>
  </si>
  <si>
    <t>CCN2</t>
  </si>
  <si>
    <t>ATP synthase subunit O, mitochondrial OS=Homo sapiens OX=9606 GN=ATP5PO PE=1 SV=1</t>
  </si>
  <si>
    <t>P48047</t>
  </si>
  <si>
    <t>ATP5PO</t>
  </si>
  <si>
    <t>Xylulose kinase OS=Homo sapiens OX=9606 GN=XYLB PE=1 SV=1</t>
  </si>
  <si>
    <t>A0A3B3IRM4 (+1)</t>
  </si>
  <si>
    <t>XYLB</t>
  </si>
  <si>
    <t>Nucleobindin-2 OS=Homo sapiens OX=9606 GN=NUCB2 PE=1 SV=2</t>
  </si>
  <si>
    <t>E9PKG6 (+1)</t>
  </si>
  <si>
    <t>NUCB2</t>
  </si>
  <si>
    <t>RNA helicase OS=Homo sapiens OX=9606 GN=MOV10 PE=1 SV=1</t>
  </si>
  <si>
    <t>Q5JR04 (+1)</t>
  </si>
  <si>
    <t>MOV10</t>
  </si>
  <si>
    <t>Presenilin-1 OS=Homo sapiens OX=9606 GN=PSEN1 PE=1 SV=1</t>
  </si>
  <si>
    <t>P49768</t>
  </si>
  <si>
    <t>PSEN1</t>
  </si>
  <si>
    <t>Protein RER1 (Fragment) OS=Homo sapiens OX=9606 GN=RER1 PE=1 SV=1</t>
  </si>
  <si>
    <t>A0A0A0MR06 (+3)</t>
  </si>
  <si>
    <t>RER1</t>
  </si>
  <si>
    <t>Sodium/myo-inositol cotransporter OS=Homo sapiens OX=9606 GN=SLC5A3 PE=1 SV=3</t>
  </si>
  <si>
    <t>P53794</t>
  </si>
  <si>
    <t>SLC5A3</t>
  </si>
  <si>
    <t>Cytochrome c oxidase subunit 4 isoform 1, mitochondrial OS=Homo sapiens OX=9606 GN=COX4I1 PE=1 SV=1</t>
  </si>
  <si>
    <t>P13073</t>
  </si>
  <si>
    <t>COX4I1</t>
  </si>
  <si>
    <t>Basic leucine zipper and W2 domain-containing protein 2 OS=Homo sapiens OX=9606 GN=BZW2 PE=1 SV=1</t>
  </si>
  <si>
    <t>B5MCE7 (+5)</t>
  </si>
  <si>
    <t>BZW2</t>
  </si>
  <si>
    <t>RBM14-RBM4 readthrough OS=Homo sapiens OX=9606 GN=RBM14-RBM4 PE=1 SV=1</t>
  </si>
  <si>
    <t>A0A0A0MSL8 (+3)</t>
  </si>
  <si>
    <t>RBM14-RBM4</t>
  </si>
  <si>
    <t>Signal peptidase complex subunit 3 OS=Homo sapiens OX=9606 GN=SPCS3 PE=1 SV=1</t>
  </si>
  <si>
    <t>P61009</t>
  </si>
  <si>
    <t>SPCS3</t>
  </si>
  <si>
    <t>Calcium load-activated calcium channel OS=Homo sapiens OX=9606 GN=TMCO1 PE=1 SV=1</t>
  </si>
  <si>
    <t>J3QQY2 (+1)</t>
  </si>
  <si>
    <t>TMCO1</t>
  </si>
  <si>
    <t>60S ribosomal protein L8 (Fragment) OS=Homo sapiens OX=9606 GN=RPL8 PE=1 SV=1</t>
  </si>
  <si>
    <t>E9PKZ0 (+2)</t>
  </si>
  <si>
    <t>RPL8</t>
  </si>
  <si>
    <t>CD276 antigen OS=Homo sapiens OX=9606 GN=CD276 PE=1 SV=1</t>
  </si>
  <si>
    <t>A0A0C4DGH0 (+1)</t>
  </si>
  <si>
    <t>CD276</t>
  </si>
  <si>
    <t>Multifunctional procollagen lysine hydroxylase and glycosyltransferase LH3 OS=Homo sapiens OX=9606 GN=PLOD3 PE=1 SV=1</t>
  </si>
  <si>
    <t>O60568</t>
  </si>
  <si>
    <t>PLOD3</t>
  </si>
  <si>
    <t>Anterior gradient protein 3 OS=Homo sapiens OX=9606 GN=AGR3 PE=1 SV=1</t>
  </si>
  <si>
    <t>Q8TD06</t>
  </si>
  <si>
    <t>AGR3</t>
  </si>
  <si>
    <t>Nuclear factor NF-kappa-B p100 subunit OS=Homo sapiens OX=9606 GN=NFKB2 PE=1 SV=4</t>
  </si>
  <si>
    <t>Q00653</t>
  </si>
  <si>
    <t>NFKB2</t>
  </si>
  <si>
    <t>Phosphopantothenate--cysteine ligase OS=Homo sapiens OX=9606 GN=PPCS PE=1 SV=2</t>
  </si>
  <si>
    <t>Q9HAB8</t>
  </si>
  <si>
    <t>PPCS</t>
  </si>
  <si>
    <t>Inosine-5'-monophosphate dehydrogenase (Fragment) OS=Homo sapiens OX=9606 GN=IMPDH1 PE=1 SV=1</t>
  </si>
  <si>
    <t>A0A3B3IRL5 (+2)</t>
  </si>
  <si>
    <t>IMPDH1</t>
  </si>
  <si>
    <t>Lysosomal acid phosphatase OS=Homo sapiens OX=9606 GN=ACP2 PE=1 SV=1</t>
  </si>
  <si>
    <t>A0A5F9ZHR7 (+1)</t>
  </si>
  <si>
    <t>ACP2</t>
  </si>
  <si>
    <t>Gamma-soluble NSF attachment protein OS=Homo sapiens OX=9606 GN=NAPG PE=1 SV=1</t>
  </si>
  <si>
    <t>Q99747</t>
  </si>
  <si>
    <t>NAPG</t>
  </si>
  <si>
    <t>Transformer-2 protein homolog alpha OS=Homo sapiens OX=9606 GN=TRA2A PE=1 SV=1</t>
  </si>
  <si>
    <t>Q13595</t>
  </si>
  <si>
    <t>TRA2A</t>
  </si>
  <si>
    <t>Ribosome biogenesis protein BRX1 homolog OS=Homo sapiens OX=9606 GN=BRIX1 PE=1 SV=2</t>
  </si>
  <si>
    <t>Q8TDN6</t>
  </si>
  <si>
    <t>BRIX1</t>
  </si>
  <si>
    <t>Asporin OS=Homo sapiens OX=9606 GN=ASPN PE=1 SV=2</t>
  </si>
  <si>
    <t>Q9BXN1</t>
  </si>
  <si>
    <t>ASPN</t>
  </si>
  <si>
    <t>Cytosolic Fe-S cluster assembly factor NUBP2 OS=Homo sapiens OX=9606 GN=NUBP2 PE=1 SV=1</t>
  </si>
  <si>
    <t>Q9Y5Y2</t>
  </si>
  <si>
    <t>NUBP2</t>
  </si>
  <si>
    <t>CLIP-associating protein 1 OS=Homo sapiens OX=9606 GN=CLASP1 PE=1 SV=2</t>
  </si>
  <si>
    <t>F8WA11 (+1)</t>
  </si>
  <si>
    <t>CLASP1</t>
  </si>
  <si>
    <t>ADP-ribosylation factor-like protein 2 OS=Homo sapiens OX=9606 GN=ARL2 PE=1 SV=4</t>
  </si>
  <si>
    <t>P36404</t>
  </si>
  <si>
    <t>ARL2</t>
  </si>
  <si>
    <t>Alpha-1,6-mannosyl-glycoprotein 2-beta-N-acetylglucosaminyltransferase OS=Homo sapiens OX=9606 GN=MGAT2 PE=1 SV=1</t>
  </si>
  <si>
    <t>Q10469</t>
  </si>
  <si>
    <t>MGAT2</t>
  </si>
  <si>
    <t>Pleckstrin homology domain-containing family B member 2 OS=Homo sapiens OX=9606 GN=PLEKHB2 PE=1 SV=1</t>
  </si>
  <si>
    <t>A0A0A0MSE9 (+2)</t>
  </si>
  <si>
    <t>PLEKHB2</t>
  </si>
  <si>
    <t>DNA dC-&gt;dU-editing enzyme APOBEC-3G OS=Homo sapiens OX=9606 GN=APOBEC3G PE=1 SV=1</t>
  </si>
  <si>
    <t>Q9HC16</t>
  </si>
  <si>
    <t>APOBEC3G</t>
  </si>
  <si>
    <t>Myomegalin OS=Homo sapiens OX=9606 GN=PDE4DIP PE=1 SV=2</t>
  </si>
  <si>
    <t>A0A075B749 (+2)</t>
  </si>
  <si>
    <t>PDE4DIP</t>
  </si>
  <si>
    <t>280 kDa</t>
  </si>
  <si>
    <t>OX-2 membrane glycoprotein OS=Homo sapiens OX=9606 GN=CD200 PE=1 SV=4</t>
  </si>
  <si>
    <t>P41217 (+1)</t>
  </si>
  <si>
    <t>CD200</t>
  </si>
  <si>
    <t>Immediate early response 3-interacting protein 1 OS=Homo sapiens OX=9606 GN=IER3IP1 PE=1 SV=1</t>
  </si>
  <si>
    <t>A0A1W2PNR9 (+1)</t>
  </si>
  <si>
    <t>IER3IP1</t>
  </si>
  <si>
    <t>Protein FAM171A2 OS=Homo sapiens OX=9606 GN=FAM171A2 PE=1 SV=1</t>
  </si>
  <si>
    <t>A8MVW0</t>
  </si>
  <si>
    <t>FAM171A2</t>
  </si>
  <si>
    <t>Hsp70-binding protein 1 OS=Homo sapiens OX=9606 GN=HSPBP1 PE=1 SV=2</t>
  </si>
  <si>
    <t>Q9NZL4</t>
  </si>
  <si>
    <t>HSPBP1</t>
  </si>
  <si>
    <t>Maleylacetoacetate isomerase OS=Homo sapiens OX=9606 GN=GSTZ1 PE=1 SV=1</t>
  </si>
  <si>
    <t>A0A0C4DFM0 (+4)</t>
  </si>
  <si>
    <t>GSTZ1</t>
  </si>
  <si>
    <t>Phosphofurin acidic cluster sorting protein 1 OS=Homo sapiens OX=9606 GN=PACS1 PE=1 SV=2</t>
  </si>
  <si>
    <t>Q6VY07</t>
  </si>
  <si>
    <t>PACS1</t>
  </si>
  <si>
    <t>Tumor necrosis factor receptor superfamily member 19L OS=Homo sapiens OX=9606 GN=RELT PE=1 SV=1</t>
  </si>
  <si>
    <t>Q969Z4</t>
  </si>
  <si>
    <t>RELT</t>
  </si>
  <si>
    <t>Secretory carrier-associated membrane protein 1 OS=Homo sapiens OX=9606 GN=SCAMP1 PE=1 SV=2</t>
  </si>
  <si>
    <t>O15126</t>
  </si>
  <si>
    <t>SCAMP1</t>
  </si>
  <si>
    <t>40S ribosomal protein S24 OS=Homo sapiens OX=9606 GN=RPS24 PE=1 SV=1</t>
  </si>
  <si>
    <t>A0A2R8Y849 (+3)</t>
  </si>
  <si>
    <t>RPS24</t>
  </si>
  <si>
    <t>Autophagy protein 5 OS=Homo sapiens OX=9606 GN=ATG5 PE=1 SV=2</t>
  </si>
  <si>
    <t>Q9H1Y0</t>
  </si>
  <si>
    <t>ATG5</t>
  </si>
  <si>
    <t>Ufm1-specific protease 2 OS=Homo sapiens OX=9606 GN=UFSP2 PE=1 SV=3</t>
  </si>
  <si>
    <t>Q9NUQ7</t>
  </si>
  <si>
    <t>UFSP2</t>
  </si>
  <si>
    <t>Syntaxin-11 OS=Homo sapiens OX=9606 GN=STX11 PE=1 SV=1</t>
  </si>
  <si>
    <t>O75558</t>
  </si>
  <si>
    <t>STX11</t>
  </si>
  <si>
    <t>Core-binding factor subunit beta OS=Homo sapiens OX=9606 GN=CBFB PE=1 SV=1</t>
  </si>
  <si>
    <t>A0A494C0A9 (+1)</t>
  </si>
  <si>
    <t>CBFB</t>
  </si>
  <si>
    <t>Epidermal growth factor receptor substrate 15 OS=Homo sapiens OX=9606 GN=EPS15 PE=1 SV=1</t>
  </si>
  <si>
    <t>B1AUU8 (+1)</t>
  </si>
  <si>
    <t>EPS15</t>
  </si>
  <si>
    <t>BRISC and BRCA1-A complex member 2 (Fragment) OS=Homo sapiens OX=9606 GN=BABAM2 PE=1 SV=1</t>
  </si>
  <si>
    <t>F8W733 (+1)</t>
  </si>
  <si>
    <t>BABAM2</t>
  </si>
  <si>
    <t>HCG14925, isoform CRA_b OS=Homo sapiens OX=9606 GN=TBXAS1 PE=1 SV=1</t>
  </si>
  <si>
    <t>A0A0A0MSK3 (+3)</t>
  </si>
  <si>
    <t>TBXAS1</t>
  </si>
  <si>
    <t>Disabled homolog 2 OS=Homo sapiens OX=9606 GN=DAB2 PE=1 SV=3</t>
  </si>
  <si>
    <t>P98082</t>
  </si>
  <si>
    <t>DAB2</t>
  </si>
  <si>
    <t>Dynactin subunit 3 OS=Homo sapiens OX=9606 GN=DCTN3 PE=1 SV=1</t>
  </si>
  <si>
    <t>O75935</t>
  </si>
  <si>
    <t>DCTN3</t>
  </si>
  <si>
    <t>Xanthine dehydrogenase/oxidase OS=Homo sapiens OX=9606 GN=XDH PE=1 SV=4</t>
  </si>
  <si>
    <t>P47989</t>
  </si>
  <si>
    <t>XDH</t>
  </si>
  <si>
    <t>Cartilage-associated protein OS=Homo sapiens OX=9606 GN=CRTAP PE=1 SV=1</t>
  </si>
  <si>
    <t>C9JP16 (+1)</t>
  </si>
  <si>
    <t>CRTAP</t>
  </si>
  <si>
    <t>TGF-beta receptor type-2 OS=Homo sapiens OX=9606 GN=TGFBR2 PE=1 SV=2</t>
  </si>
  <si>
    <t>P37173</t>
  </si>
  <si>
    <t>TGFBR2</t>
  </si>
  <si>
    <t>Isoleucine--tRNA ligase, mitochondrial OS=Homo sapiens OX=9606 GN=IARS2 PE=1 SV=2</t>
  </si>
  <si>
    <t>Q9NSE4</t>
  </si>
  <si>
    <t>IARS2</t>
  </si>
  <si>
    <t>Phenazine biosynthesis-like domain-containing protein OS=Homo sapiens OX=9606 GN=PBLD PE=1 SV=2</t>
  </si>
  <si>
    <t>P30039</t>
  </si>
  <si>
    <t>PBLD</t>
  </si>
  <si>
    <t>Volume-regulated anion channel subunit LRRC8A OS=Homo sapiens OX=9606 GN=LRRC8A PE=1 SV=1</t>
  </si>
  <si>
    <t>Q8IWT6</t>
  </si>
  <si>
    <t>LRRC8A</t>
  </si>
  <si>
    <t>TBC1 domain family member 17 OS=Homo sapiens OX=9606 GN=TBC1D17 PE=1 SV=3</t>
  </si>
  <si>
    <t>Q9HA65</t>
  </si>
  <si>
    <t>TBC1D17</t>
  </si>
  <si>
    <t>Angiotensin-converting enzyme OS=Homo sapiens OX=9606 GN=ACE PE=1 SV=1</t>
  </si>
  <si>
    <t>A0A0A0MSN4 (+1)</t>
  </si>
  <si>
    <t>ACE</t>
  </si>
  <si>
    <t>Uncharacterized protein OS=Homo sapiens OX=9606 PE=1 SV=2</t>
  </si>
  <si>
    <t>H0YC42</t>
  </si>
  <si>
    <t>Serine/threonine-protein kinase DCLK1 OS=Homo sapiens OX=9606 GN=DCLK1 PE=1 SV=2</t>
  </si>
  <si>
    <t>O15075</t>
  </si>
  <si>
    <t>DCLK1</t>
  </si>
  <si>
    <t>Small nuclear ribonucleoprotein F OS=Homo sapiens OX=9606 GN=SNRPF PE=1 SV=1</t>
  </si>
  <si>
    <t>P62306</t>
  </si>
  <si>
    <t>SNRPF</t>
  </si>
  <si>
    <t>Urokinase plasminogen activator surface receptor (Fragment) OS=Homo sapiens OX=9606 GN=PLAUR PE=1 SV=1</t>
  </si>
  <si>
    <t>M0QYR6 (+4)</t>
  </si>
  <si>
    <t>PLAUR</t>
  </si>
  <si>
    <t>Sodium-dependent multivitamin transporter OS=Homo sapiens OX=9606 GN=SLC5A6 PE=1 SV=2</t>
  </si>
  <si>
    <t>Q9Y289</t>
  </si>
  <si>
    <t>SLC5A6</t>
  </si>
  <si>
    <t>Elongation of very long chain fatty acids protein 1 OS=Homo sapiens OX=9606 GN=ELOVL1 PE=1 SV=1</t>
  </si>
  <si>
    <t>Q9BW60</t>
  </si>
  <si>
    <t>ELOVL1</t>
  </si>
  <si>
    <t>7-dehydrocholesterol reductase OS=Homo sapiens OX=9606 GN=DHCR7 PE=1 SV=1</t>
  </si>
  <si>
    <t>A0A804HI25 (+2)</t>
  </si>
  <si>
    <t>DHCR7</t>
  </si>
  <si>
    <t>COMM domain-containing protein 2 OS=Homo sapiens OX=9606 GN=COMMD2 PE=1 SV=2</t>
  </si>
  <si>
    <t>Q86X83</t>
  </si>
  <si>
    <t>COMMD2</t>
  </si>
  <si>
    <t>Lysosomal Pro-X carboxypeptidase OS=Homo sapiens OX=9606 GN=PRCP PE=1 SV=2</t>
  </si>
  <si>
    <t>E9PNF7 (+1)</t>
  </si>
  <si>
    <t>PRCP</t>
  </si>
  <si>
    <t>Probable tRNA N6-adenosine threonylcarbamoyltransferase OS=Homo sapiens OX=9606 GN=OSGEP PE=1 SV=1</t>
  </si>
  <si>
    <t>Q9NPF4</t>
  </si>
  <si>
    <t>OSGEP</t>
  </si>
  <si>
    <t>Protein-glutamine gamma-glutamyltransferase 5 OS=Homo sapiens OX=9606 GN=TGM5 PE=1 SV=1</t>
  </si>
  <si>
    <t>A0A087WVW4 (+2)</t>
  </si>
  <si>
    <t>TGM5</t>
  </si>
  <si>
    <t>Glutamine-dependent NAD(+) synthetase OS=Homo sapiens OX=9606 GN=NADSYN1 PE=1 SV=1</t>
  </si>
  <si>
    <t>A0A0B4J216 (+1)</t>
  </si>
  <si>
    <t>NADSYN1</t>
  </si>
  <si>
    <t>6-phosphofructo-2-kinase/fructose-2,6-bisphosphatase 2 OS=Homo sapiens OX=9606 GN=PFKFB2 PE=1 SV=2</t>
  </si>
  <si>
    <t>O60825</t>
  </si>
  <si>
    <t>PFKFB2</t>
  </si>
  <si>
    <t>Importin-9 OS=Homo sapiens OX=9606 GN=IPO9 PE=1 SV=3</t>
  </si>
  <si>
    <t>Q96P70</t>
  </si>
  <si>
    <t>IPO9</t>
  </si>
  <si>
    <t>Regulation of nuclear pre-mRNA domain-containing protein 1B OS=Homo sapiens OX=9606 GN=RPRD1B PE=1 SV=1</t>
  </si>
  <si>
    <t>Q9NQG5</t>
  </si>
  <si>
    <t>RPRD1B</t>
  </si>
  <si>
    <t>Tubulin-folding cofactor E OS=Homo sapiens OX=9606 GN=TBCE PE=1 SV=1</t>
  </si>
  <si>
    <t>A0A2R8Y5Q8 (+2)</t>
  </si>
  <si>
    <t>TBCE</t>
  </si>
  <si>
    <t>60S ribosomal protein L23a OS=Homo sapiens OX=9606 GN=RPL23A PE=1 SV=1</t>
  </si>
  <si>
    <t>A8MUS3 (+5)</t>
  </si>
  <si>
    <t>RPL23A</t>
  </si>
  <si>
    <t>DnaJ homolog subfamily B member 4 OS=Homo sapiens OX=9606 GN=DNAJB4 PE=1 SV=1</t>
  </si>
  <si>
    <t>Q9UDY4</t>
  </si>
  <si>
    <t>DNAJB4</t>
  </si>
  <si>
    <t>E3 ubiquitin-protein ligase KCMF1 OS=Homo sapiens OX=9606 GN=KCMF1 PE=1 SV=2</t>
  </si>
  <si>
    <t>Q9P0J7</t>
  </si>
  <si>
    <t>KCMF1</t>
  </si>
  <si>
    <t>Pyridoxal phosphate homeostasis protein (Fragment) OS=Homo sapiens OX=9606 GN=PLPBP PE=1 SV=1</t>
  </si>
  <si>
    <t>E5RFX7 (+2)</t>
  </si>
  <si>
    <t>PLPBP</t>
  </si>
  <si>
    <t>Vacuolar protein sorting-associated protein 26B OS=Homo sapiens OX=9606 GN=VPS26B PE=1 SV=2</t>
  </si>
  <si>
    <t>Q4G0F5</t>
  </si>
  <si>
    <t>VPS26B</t>
  </si>
  <si>
    <t>Intraflagellar transport protein 27 homolog OS=Homo sapiens OX=9606 GN=IFT27 PE=1 SV=1</t>
  </si>
  <si>
    <t>Q9BW83</t>
  </si>
  <si>
    <t>IFT27</t>
  </si>
  <si>
    <t>Microtubule-associated protein 1A OS=Homo sapiens OX=9606 GN=MAP1A PE=1 SV=1</t>
  </si>
  <si>
    <t>E9PGC8 (+1)</t>
  </si>
  <si>
    <t>MAP1A</t>
  </si>
  <si>
    <t>Negative elongation factor B OS=Homo sapiens OX=9606 GN=NELFB PE=1 SV=1</t>
  </si>
  <si>
    <t>A0A5H1ZRP4 (+1)</t>
  </si>
  <si>
    <t>NELFB</t>
  </si>
  <si>
    <t>E3 ubiquitin-protein ligase TRIM21 OS=Homo sapiens OX=9606 GN=TRIM21 PE=1 SV=1</t>
  </si>
  <si>
    <t>P19474</t>
  </si>
  <si>
    <t>TRIM21</t>
  </si>
  <si>
    <t>Caspase-8 OS=Homo sapiens OX=9606 GN=CASP8 PE=1 SV=1</t>
  </si>
  <si>
    <t>Q14790</t>
  </si>
  <si>
    <t>CASP8</t>
  </si>
  <si>
    <t>Kynureninase OS=Homo sapiens OX=9606 GN=KYNU PE=1 SV=1</t>
  </si>
  <si>
    <t>Q16719</t>
  </si>
  <si>
    <t>KYNU</t>
  </si>
  <si>
    <t>Methionine synthase OS=Homo sapiens OX=9606 GN=MTR PE=1 SV=1</t>
  </si>
  <si>
    <t>A0A7P0T9G7 (+1)</t>
  </si>
  <si>
    <t>MTR</t>
  </si>
  <si>
    <t>Inhibitor of nuclear factor kappa-B kinase-interacting protein OS=Homo sapiens OX=9606 GN=IKBIP PE=1 SV=1</t>
  </si>
  <si>
    <t>Q70UQ0</t>
  </si>
  <si>
    <t>IKBIP</t>
  </si>
  <si>
    <t>Discoidin, CUB and LCCL domain-containing protein 2 OS=Homo sapiens OX=9606 GN=DCBLD2 PE=1 SV=1</t>
  </si>
  <si>
    <t>Q96PD2</t>
  </si>
  <si>
    <t>DCBLD2</t>
  </si>
  <si>
    <t>DNA replication licensing factor MCM4 OS=Homo sapiens OX=9606 GN=MCM4 PE=1 SV=1</t>
  </si>
  <si>
    <t>A0A3B3ITP6 (+2)</t>
  </si>
  <si>
    <t>MCM4</t>
  </si>
  <si>
    <t>Dynein axonemal assembly factor 10 OS=Homo sapiens OX=9606 GN=DNAAF10 PE=1 SV=1</t>
  </si>
  <si>
    <t>Q96MX6</t>
  </si>
  <si>
    <t>DNAAF10</t>
  </si>
  <si>
    <t>Glomulin OS=Homo sapiens OX=9606 GN=GLMN PE=1 SV=2</t>
  </si>
  <si>
    <t>Q92990</t>
  </si>
  <si>
    <t>GLMN</t>
  </si>
  <si>
    <t>Serine/threonine-protein phosphatase 4 regulatory subunit 1 OS=Homo sapiens OX=9606 GN=PPP4R1 PE=1 SV=1</t>
  </si>
  <si>
    <t>Q8TF05</t>
  </si>
  <si>
    <t>PPP4R1</t>
  </si>
  <si>
    <t>Cohesin subunit SA-1 OS=Homo sapiens OX=9606 GN=STAG1 PE=1 SV=1</t>
  </si>
  <si>
    <t>Q68DW7 (+1)</t>
  </si>
  <si>
    <t>STAG1</t>
  </si>
  <si>
    <t>MAP kinase-activated protein kinase 2 OS=Homo sapiens OX=9606 GN=MAPKAPK2 PE=1 SV=1</t>
  </si>
  <si>
    <t>P49137</t>
  </si>
  <si>
    <t>MAPKAPK2</t>
  </si>
  <si>
    <t>Enhancer of mRNA-decapping protein 4 OS=Homo sapiens OX=9606 GN=EDC4 PE=1 SV=1</t>
  </si>
  <si>
    <t>Q6P2E9</t>
  </si>
  <si>
    <t>EDC4</t>
  </si>
  <si>
    <t>Nucleolysin TIAR OS=Homo sapiens OX=9606 GN=TIAL1 PE=1 SV=1</t>
  </si>
  <si>
    <t>Q01085</t>
  </si>
  <si>
    <t>TIAL1</t>
  </si>
  <si>
    <t>Spermatogenesis-defective protein 39 homolog OS=Homo sapiens OX=9606 GN=VIPAS39 PE=1 SV=1</t>
  </si>
  <si>
    <t>G3V4K3 (+1)</t>
  </si>
  <si>
    <t>VIPAS39</t>
  </si>
  <si>
    <t>Guanylate-binding protein 4 OS=Homo sapiens OX=9606 GN=GBP4 PE=1 SV=2</t>
  </si>
  <si>
    <t>Q96PP9</t>
  </si>
  <si>
    <t>GBP4</t>
  </si>
  <si>
    <t>Protein FAM91A1 OS=Homo sapiens OX=9606 GN=FAM91A1 PE=1 SV=3</t>
  </si>
  <si>
    <t>Q658Y4</t>
  </si>
  <si>
    <t>FAM91A1</t>
  </si>
  <si>
    <t>Creatine kinase M-type OS=Homo sapiens OX=9606 GN=CKM PE=1 SV=2</t>
  </si>
  <si>
    <t>P06732</t>
  </si>
  <si>
    <t>CKM</t>
  </si>
  <si>
    <t>Solute carrier family 43 member 3 (Fragment) OS=Homo sapiens OX=9606 GN=SLC43A3 PE=1 SV=1</t>
  </si>
  <si>
    <t>E9PS74 (+1)</t>
  </si>
  <si>
    <t>SLC43A3</t>
  </si>
  <si>
    <t>Paraoxonase OS=Homo sapiens OX=9606 GN=PON2 PE=1 SV=1</t>
  </si>
  <si>
    <t>A0A0J9YXF2 (+1)</t>
  </si>
  <si>
    <t>PON2</t>
  </si>
  <si>
    <t>Insulin-like growth factor-binding protein 4 OS=Homo sapiens OX=9606 GN=IGFBP4 PE=1 SV=2</t>
  </si>
  <si>
    <t>P22692</t>
  </si>
  <si>
    <t>IGFBP4</t>
  </si>
  <si>
    <t>FH1/FH2 domain-containing protein 1 OS=Homo sapiens OX=9606 GN=FHOD1 PE=1 SV=3</t>
  </si>
  <si>
    <t>Q9Y613</t>
  </si>
  <si>
    <t>FHOD1</t>
  </si>
  <si>
    <t>CCR4-NOT transcription complex subunit 9 OS=Homo sapiens OX=9606 GN=CNOT9 PE=1 SV=1</t>
  </si>
  <si>
    <t>Q92600</t>
  </si>
  <si>
    <t>CNOT9</t>
  </si>
  <si>
    <t>Glutathione reductase, mitochondrial OS=Homo sapiens OX=9606 GN=GSR PE=1 SV=2</t>
  </si>
  <si>
    <t>P00390</t>
  </si>
  <si>
    <t>GSR</t>
  </si>
  <si>
    <t>Vacuolar protein sorting-associated protein 41 homolog OS=Homo sapiens OX=9606 GN=VPS41 PE=1 SV=3</t>
  </si>
  <si>
    <t>P49754</t>
  </si>
  <si>
    <t>VPS41</t>
  </si>
  <si>
    <t>Sister chromatid cohesion protein PDS5 homolog A OS=Homo sapiens OX=9606 GN=PDS5A PE=1 SV=1</t>
  </si>
  <si>
    <t>Q29RF7</t>
  </si>
  <si>
    <t>PDS5A</t>
  </si>
  <si>
    <t>Nucleolysin TIA-1 isoform p40 OS=Homo sapiens OX=9606 GN=TIA1 PE=1 SV=1</t>
  </si>
  <si>
    <t>F8W8I6 (+1)</t>
  </si>
  <si>
    <t>TIA1</t>
  </si>
  <si>
    <t>Protein PAT1 homolog 1 OS=Homo sapiens OX=9606 GN=PATL1 PE=1 SV=2</t>
  </si>
  <si>
    <t>Q86TB9</t>
  </si>
  <si>
    <t>PATL1</t>
  </si>
  <si>
    <t>Ras GTPase-activating protein-binding protein 2 OS=Homo sapiens OX=9606 GN=G3BP2 PE=1 SV=2</t>
  </si>
  <si>
    <t>Q9UN86</t>
  </si>
  <si>
    <t>G3BP2</t>
  </si>
  <si>
    <t>Striatin-4 OS=Homo sapiens OX=9606 GN=STRN4 PE=1 SV=1</t>
  </si>
  <si>
    <t>F5GYK2 (+1)</t>
  </si>
  <si>
    <t>STRN4</t>
  </si>
  <si>
    <t>Importin-11 OS=Homo sapiens OX=9606 GN=IPO11 PE=1 SV=1</t>
  </si>
  <si>
    <t>Q9UI26</t>
  </si>
  <si>
    <t>IPO11</t>
  </si>
  <si>
    <t>Retinoid-inducible serine carboxypeptidase OS=Homo sapiens OX=9606 GN=SCPEP1 PE=1 SV=1</t>
  </si>
  <si>
    <t>Q9HB40</t>
  </si>
  <si>
    <t>SCPEP1</t>
  </si>
  <si>
    <t>Polypeptide N-acetylgalactosaminyltransferase OS=Homo sapiens OX=9606 GN=POC1B-GALNT4 PE=3 SV=1</t>
  </si>
  <si>
    <t>F8VUJ3 (+1)</t>
  </si>
  <si>
    <t>POC1B-GALNT4</t>
  </si>
  <si>
    <t>Serine/threonine-protein phosphatase 4 regulatory subunit 3A OS=Homo sapiens OX=9606 GN=PPP4R3A PE=1 SV=1</t>
  </si>
  <si>
    <t>G3V5Z3 (+1)</t>
  </si>
  <si>
    <t>PPP4R3A</t>
  </si>
  <si>
    <t>RasGAP-activating-like protein 1 OS=Homo sapiens OX=9606 GN=RASAL1 PE=1 SV=3</t>
  </si>
  <si>
    <t>O95294</t>
  </si>
  <si>
    <t>RASAL1</t>
  </si>
  <si>
    <t>Cluster of Melanoma-associated antigen 10 OS=Homo sapiens OX=9606 GN=MAGEA10 PE=2 SV=2 (P43363)</t>
  </si>
  <si>
    <t>P43363 [2]</t>
  </si>
  <si>
    <t>MAGEA10</t>
  </si>
  <si>
    <t xml:space="preserve">    Melanoma-associated antigen 10 OS=Homo sapiens OX=9606 GN=MAGEA10 PE=2 SV=2</t>
  </si>
  <si>
    <t>P43363</t>
  </si>
  <si>
    <t xml:space="preserve">    Melanoma-associated antigen C1 OS=Homo sapiens OX=9606 GN=MAGEC1 PE=1 SV=3</t>
  </si>
  <si>
    <t>O60732</t>
  </si>
  <si>
    <t>MAGEC1</t>
  </si>
  <si>
    <t>Lys-63-specific deubiquitinase BRCC36 OS=Homo sapiens OX=9606 GN=BRCC3 PE=1 SV=2</t>
  </si>
  <si>
    <t>P46736</t>
  </si>
  <si>
    <t>BRCC3</t>
  </si>
  <si>
    <t>Mesencephalic astrocyte-derived neurotrophic factor OS=Homo sapiens OX=9606 GN=MANF PE=1 SV=3</t>
  </si>
  <si>
    <t>P55145</t>
  </si>
  <si>
    <t>MANF</t>
  </si>
  <si>
    <t>Caspase-7 OS=Homo sapiens OX=9606 GN=CASP7 PE=1 SV=1</t>
  </si>
  <si>
    <t>P55210</t>
  </si>
  <si>
    <t>CASP7</t>
  </si>
  <si>
    <t>Serine-protein kinase ATM OS=Homo sapiens OX=9606 GN=ATM PE=1 SV=4</t>
  </si>
  <si>
    <t>Q13315</t>
  </si>
  <si>
    <t>ATM</t>
  </si>
  <si>
    <t>351 kDa</t>
  </si>
  <si>
    <t>Syndetin OS=Homo sapiens OX=9606 GN=VPS50 PE=1 SV=3</t>
  </si>
  <si>
    <t>Q96JG6</t>
  </si>
  <si>
    <t>VPS50</t>
  </si>
  <si>
    <t>Non-specific serine/threonine protein kinase OS=Homo sapiens OX=9606 GN=WNK1 PE=1 SV=1</t>
  </si>
  <si>
    <t>F5GWT4 (+1)</t>
  </si>
  <si>
    <t>WNK1</t>
  </si>
  <si>
    <t>225 kDa</t>
  </si>
  <si>
    <t>Platelet glycoprotein V OS=Homo sapiens OX=9606 GN=GP5 PE=1 SV=1</t>
  </si>
  <si>
    <t>P40197</t>
  </si>
  <si>
    <t>GP5</t>
  </si>
  <si>
    <t>Serine/threonine-protein kinase Nek7 OS=Homo sapiens OX=9606 GN=NEK7 PE=1 SV=1</t>
  </si>
  <si>
    <t>Q8TDX7</t>
  </si>
  <si>
    <t>NEK7</t>
  </si>
  <si>
    <t>Golgi phosphoprotein 3 OS=Homo sapiens OX=9606 GN=GOLPH3 PE=1 SV=1</t>
  </si>
  <si>
    <t>Q9H4A6</t>
  </si>
  <si>
    <t>GOLPH3</t>
  </si>
  <si>
    <t>UMP-CMP kinase 2, mitochondrial OS=Homo sapiens OX=9606 GN=CMPK2 PE=1 SV=3</t>
  </si>
  <si>
    <t>Q5EBM0</t>
  </si>
  <si>
    <t>CMPK2</t>
  </si>
  <si>
    <t>Serine/threonine-protein kinase TBK1 OS=Homo sapiens OX=9606 GN=TBK1 PE=1 SV=1</t>
  </si>
  <si>
    <t>A0A494C045 (+13)</t>
  </si>
  <si>
    <t>TBK1</t>
  </si>
  <si>
    <t>Acyl-CoA 6-desaturase OS=Homo sapiens OX=9606 GN=FADS2 PE=1 SV=1</t>
  </si>
  <si>
    <t>O95864</t>
  </si>
  <si>
    <t>FADS2</t>
  </si>
  <si>
    <t>Neutrophil cytosol factor 2 OS=Homo sapiens OX=9606 GN=NCF2 PE=1 SV=2</t>
  </si>
  <si>
    <t>P19878</t>
  </si>
  <si>
    <t>NCF2</t>
  </si>
  <si>
    <t>Regulation of nuclear pre-mRNA domain-containing protein 2 OS=Homo sapiens OX=9606 GN=RPRD2 PE=1 SV=1</t>
  </si>
  <si>
    <t>Q5VT52</t>
  </si>
  <si>
    <t>RPRD2</t>
  </si>
  <si>
    <t>Geranylgeranyl pyrophosphate synthase (Fragment) OS=Homo sapiens OX=9606 GN=GGPS1 PE=1 SV=1</t>
  </si>
  <si>
    <t>C9J6G3 (+2)</t>
  </si>
  <si>
    <t>GGPS1</t>
  </si>
  <si>
    <t>Golgin subfamily B member 1 OS=Homo sapiens OX=9606 GN=GOLGB1 PE=1 SV=2</t>
  </si>
  <si>
    <t>Q14789</t>
  </si>
  <si>
    <t>GOLGB1</t>
  </si>
  <si>
    <t>376 kDa</t>
  </si>
  <si>
    <t>Brefeldin A-inhibited guanine nucleotide-exchange protein 3 OS=Homo sapiens OX=9606 GN=ARFGEF3 PE=1 SV=3</t>
  </si>
  <si>
    <t>Q5TH69</t>
  </si>
  <si>
    <t>ARFGEF3</t>
  </si>
  <si>
    <t>Dehydrogenase/reductase SDR family member 11 OS=Homo sapiens OX=9606 GN=DHRS11 PE=1 SV=1</t>
  </si>
  <si>
    <t>Q6UWP2</t>
  </si>
  <si>
    <t>DHRS11</t>
  </si>
  <si>
    <t>Translation initiation factor eIF-2B subunit beta OS=Homo sapiens OX=9606 GN=EIF2B2 PE=1 SV=3</t>
  </si>
  <si>
    <t>P49770</t>
  </si>
  <si>
    <t>EIF2B2</t>
  </si>
  <si>
    <t>Activating signal cointegrator 1 complex subunit 2 OS=Homo sapiens OX=9606 GN=ASCC2 PE=1 SV=3</t>
  </si>
  <si>
    <t>Q9H1I8</t>
  </si>
  <si>
    <t>ASCC2</t>
  </si>
  <si>
    <t>Ubiquitin carboxyl-terminal hydrolase 4 OS=Homo sapiens OX=9606 GN=USP4 PE=1 SV=3</t>
  </si>
  <si>
    <t>Q13107</t>
  </si>
  <si>
    <t>USP4</t>
  </si>
  <si>
    <t>SHC-transforming protein 1 OS=Homo sapiens OX=9606 GN=SHC1 PE=1 SV=4</t>
  </si>
  <si>
    <t>P29353</t>
  </si>
  <si>
    <t>SHC1</t>
  </si>
  <si>
    <t>Protein-arginine deiminase type-2 OS=Homo sapiens OX=9606 GN=PADI2 PE=1 SV=2</t>
  </si>
  <si>
    <t>Q9Y2J8</t>
  </si>
  <si>
    <t>PADI2</t>
  </si>
  <si>
    <t>Protein EFR3 homolog A OS=Homo sapiens OX=9606 GN=EFR3A PE=1 SV=1</t>
  </si>
  <si>
    <t>A0A1B0GUZ7 (+1)</t>
  </si>
  <si>
    <t>EFR3A</t>
  </si>
  <si>
    <t>Urocanate hydratase OS=Homo sapiens OX=9606 GN=UROC1 PE=1 SV=1</t>
  </si>
  <si>
    <t>Q96N76</t>
  </si>
  <si>
    <t>UROC1</t>
  </si>
  <si>
    <t>Ketimine reductase mu-crystallin OS=Homo sapiens OX=9606 GN=CRYM PE=1 SV=1</t>
  </si>
  <si>
    <t>Q14894</t>
  </si>
  <si>
    <t>CRYM</t>
  </si>
  <si>
    <t>72 kDa type IV collagenase OS=Homo sapiens OX=9606 GN=MMP2 PE=1 SV=2</t>
  </si>
  <si>
    <t>P08253</t>
  </si>
  <si>
    <t>MMP2</t>
  </si>
  <si>
    <t>WD repeat-containing protein 70 OS=Homo sapiens OX=9606 GN=WDR70 PE=1 SV=1</t>
  </si>
  <si>
    <t>Q9NW82</t>
  </si>
  <si>
    <t>WDR70</t>
  </si>
  <si>
    <t>Cartilage intermediate layer protein 1 OS=Homo sapiens OX=9606 GN=CILP PE=1 SV=4</t>
  </si>
  <si>
    <t>O75339</t>
  </si>
  <si>
    <t>CILP</t>
  </si>
  <si>
    <t>Nicalin OS=Homo sapiens OX=9606 GN=NCLN PE=1 SV=1</t>
  </si>
  <si>
    <t>K7EMW4 (+1)</t>
  </si>
  <si>
    <t>NCLN</t>
  </si>
  <si>
    <t>F-box only protein 2 (Fragment) OS=Homo sapiens OX=9606 GN=FBXO2 PE=1 SV=1</t>
  </si>
  <si>
    <t>A0A286YF37 (+1)</t>
  </si>
  <si>
    <t>FBXO2</t>
  </si>
  <si>
    <t>Translation initiation factor eIF-2B subunit gamma OS=Homo sapiens OX=9606 GN=EIF2B3 PE=1 SV=1</t>
  </si>
  <si>
    <t>Q9NR50</t>
  </si>
  <si>
    <t>EIF2B3</t>
  </si>
  <si>
    <t>Trafficking protein particle complex subunit 12 OS=Homo sapiens OX=9606 GN=TRAPPC12 PE=1 SV=3</t>
  </si>
  <si>
    <t>Q8WVT3</t>
  </si>
  <si>
    <t>TRAPPC12</t>
  </si>
  <si>
    <t>Tumor necrosis factor receptor type 1-associated DEATH domain protein OS=Homo sapiens OX=9606 GN=TRADD PE=1 SV=2</t>
  </si>
  <si>
    <t>Q15628</t>
  </si>
  <si>
    <t>TRADD</t>
  </si>
  <si>
    <t>Eukaryotic translation initiation factor 2D OS=Homo sapiens OX=9606 GN=EIF2D PE=1 SV=3</t>
  </si>
  <si>
    <t>P41214</t>
  </si>
  <si>
    <t>EIF2D</t>
  </si>
  <si>
    <t>Cytochrome b5 OS=Homo sapiens OX=9606 GN=CYB5A PE=1 SV=2</t>
  </si>
  <si>
    <t>P00167</t>
  </si>
  <si>
    <t>CYB5A</t>
  </si>
  <si>
    <t>Splicing factor 3B subunit 2 OS=Homo sapiens OX=9606 GN=SF3B2 PE=1 SV=1</t>
  </si>
  <si>
    <t>E9PPJ0 (+1)</t>
  </si>
  <si>
    <t>SF3B2</t>
  </si>
  <si>
    <t>Putative DENN domain-containing protein 10 B OS=Homo sapiens OX=9606 GN=DENND10P1 PE=5 SV=1</t>
  </si>
  <si>
    <t>Q6NSW5 (+1)</t>
  </si>
  <si>
    <t>DENND10P1</t>
  </si>
  <si>
    <t>Ubiquitin carboxyl-terminal hydrolase OS=Homo sapiens OX=9606 GN=USP11 PE=1 SV=1</t>
  </si>
  <si>
    <t>G5E9A6 (+1)</t>
  </si>
  <si>
    <t>USP11</t>
  </si>
  <si>
    <t>PCI domain-containing protein 2 OS=Homo sapiens OX=9606 GN=PCID2 PE=1 SV=2</t>
  </si>
  <si>
    <t>Q5JVF3</t>
  </si>
  <si>
    <t>PCID2</t>
  </si>
  <si>
    <t>Pyridoxal 5'-phosphate synthase (Fragment) OS=Homo sapiens OX=9606 GN=PNPO PE=1 SV=2</t>
  </si>
  <si>
    <t>J3QQZ9 (+1)</t>
  </si>
  <si>
    <t>PNPO</t>
  </si>
  <si>
    <t>Exosome complex exonuclease RRP44 OS=Homo sapiens OX=9606 GN=DIS3 PE=1 SV=2</t>
  </si>
  <si>
    <t>Q9Y2L1</t>
  </si>
  <si>
    <t>DIS3</t>
  </si>
  <si>
    <t>60S ribosomal export protein NMD3 OS=Homo sapiens OX=9606 GN=NMD3 PE=1 SV=1</t>
  </si>
  <si>
    <t>C9JA08 (+1)</t>
  </si>
  <si>
    <t>NMD3</t>
  </si>
  <si>
    <t>Ethanolamine-phosphate cytidylyltransferase OS=Homo sapiens OX=9606 GN=PCYT2 PE=1 SV=1</t>
  </si>
  <si>
    <t>Q99447</t>
  </si>
  <si>
    <t>PCYT2</t>
  </si>
  <si>
    <t>Neurochondrin OS=Homo sapiens OX=9606 GN=NCDN PE=1 SV=1</t>
  </si>
  <si>
    <t>Q9UBB6</t>
  </si>
  <si>
    <t>NCDN</t>
  </si>
  <si>
    <t>Chromobox protein homolog 5 OS=Homo sapiens OX=9606 GN=CBX5 PE=1 SV=1</t>
  </si>
  <si>
    <t>P45973</t>
  </si>
  <si>
    <t>CBX5</t>
  </si>
  <si>
    <t>Sorting nexin-7 OS=Homo sapiens OX=9606 GN=SNX7 PE=1 SV=1</t>
  </si>
  <si>
    <t>Q9UNH6</t>
  </si>
  <si>
    <t>SNX7</t>
  </si>
  <si>
    <t>Complement factor H-related protein 2 OS=Homo sapiens OX=9606 GN=CFHR2 PE=1 SV=1</t>
  </si>
  <si>
    <t>A0A3B3IQ51 (+3)</t>
  </si>
  <si>
    <t>CFHR2</t>
  </si>
  <si>
    <t>Protein PALS1 OS=Homo sapiens OX=9606 GN=PALS1 PE=1 SV=3</t>
  </si>
  <si>
    <t>Q8N3R9</t>
  </si>
  <si>
    <t>PALS1</t>
  </si>
  <si>
    <t>Bone morphogenetic protein 1 OS=Homo sapiens OX=9606 GN=BMP1 PE=1 SV=2</t>
  </si>
  <si>
    <t>P13497</t>
  </si>
  <si>
    <t>BMP1</t>
  </si>
  <si>
    <t>Paxillin OS=Homo sapiens OX=9606 GN=PXN PE=1 SV=1</t>
  </si>
  <si>
    <t>A0A1B0GTU4 (+2)</t>
  </si>
  <si>
    <t>PXN</t>
  </si>
  <si>
    <t>G3V114</t>
  </si>
  <si>
    <t>G3V114-DECOY</t>
  </si>
  <si>
    <t>HLA class II histocompatibility antigen, DQ beta 1 chain OS=Homo sapiens OX=9606 GN=HLA-DQB1 PE=1 SV=1</t>
  </si>
  <si>
    <t>A0A0D5XQ77 (+2)</t>
  </si>
  <si>
    <t>U3 small nucleolar RNA-associated protein 15 homolog (Fragment) OS=Homo sapiens OX=9606 GN=UTP15 PE=1 SV=1</t>
  </si>
  <si>
    <t>H0Y8P4 (+1)</t>
  </si>
  <si>
    <t>UTP15</t>
  </si>
  <si>
    <t>Beta-1-syntrophin OS=Homo sapiens OX=9606 GN=SNTB1 PE=1 SV=1</t>
  </si>
  <si>
    <t>A0A3B3ITC2 (+1)</t>
  </si>
  <si>
    <t>SNTB1</t>
  </si>
  <si>
    <t>Cytochrome b5 type B OS=Homo sapiens OX=9606 GN=CYB5B PE=1 SV=2</t>
  </si>
  <si>
    <t>D6RFH4 (+2)</t>
  </si>
  <si>
    <t>CYB5B</t>
  </si>
  <si>
    <t>ERO1-like protein alpha OS=Homo sapiens OX=9606 GN=ERO1A PE=1 SV=2</t>
  </si>
  <si>
    <t>Q96HE7</t>
  </si>
  <si>
    <t>ERO1A</t>
  </si>
  <si>
    <t>Periplakin OS=Homo sapiens OX=9606 GN=PPL PE=1 SV=1</t>
  </si>
  <si>
    <t>K7EKI8 (+1)</t>
  </si>
  <si>
    <t>PPL</t>
  </si>
  <si>
    <t>Leucine-rich repeat protein SHOC-2 OS=Homo sapiens OX=9606 GN=SHOC2 PE=1 SV=2</t>
  </si>
  <si>
    <t>Q9UQ13</t>
  </si>
  <si>
    <t>SHOC2</t>
  </si>
  <si>
    <t>Serine/threonine-protein kinase PAK 2 OS=Homo sapiens OX=9606 GN=PAK2 PE=1 SV=3</t>
  </si>
  <si>
    <t>Q13177</t>
  </si>
  <si>
    <t>PAK2</t>
  </si>
  <si>
    <t>NEDD8 ultimate buster 1 OS=Homo sapiens OX=9606 GN=NUB1 PE=1 SV=1</t>
  </si>
  <si>
    <t>H3BM14 (+2)</t>
  </si>
  <si>
    <t>NUB1</t>
  </si>
  <si>
    <t>Anoctamin OS=Homo sapiens OX=9606 GN=ANO6 PE=1 SV=1</t>
  </si>
  <si>
    <t>A0A7P0TBC5 (+2)</t>
  </si>
  <si>
    <t>ANO6</t>
  </si>
  <si>
    <t>Nuclear factor 1 OS=Homo sapiens OX=9606 GN=NFIB PE=1 SV=1</t>
  </si>
  <si>
    <t>A0A1B0GU97 (+1)</t>
  </si>
  <si>
    <t>NFIB</t>
  </si>
  <si>
    <t>Bis(5'-adenosyl)-triphosphatase ENPP4 OS=Homo sapiens OX=9606 GN=ENPP4 PE=1 SV=3</t>
  </si>
  <si>
    <t>Q9Y6X5</t>
  </si>
  <si>
    <t>ENPP4</t>
  </si>
  <si>
    <t>Carboxypeptidase OS=Homo sapiens OX=9606 GN=CTSA PE=1 SV=1</t>
  </si>
  <si>
    <t>A0A7I2V4K5 (+3)</t>
  </si>
  <si>
    <t>CTSA</t>
  </si>
  <si>
    <t>Thyroid hormone receptor-associated protein 3 OS=Homo sapiens OX=9606 GN=THRAP3 PE=1 SV=1</t>
  </si>
  <si>
    <t>A0A3B3ITZ9 (+1)</t>
  </si>
  <si>
    <t>THRAP3</t>
  </si>
  <si>
    <t>Delta-aminolevulinic acid dehydratase OS=Homo sapiens OX=9606 GN=ALAD PE=1 SV=1</t>
  </si>
  <si>
    <t>P13716</t>
  </si>
  <si>
    <t>ALAD</t>
  </si>
  <si>
    <t>Peptidyl-prolyl cis-trans isomerase-like 1 OS=Homo sapiens OX=9606 GN=PPIL1 PE=1 SV=1</t>
  </si>
  <si>
    <t>Q9Y3C6</t>
  </si>
  <si>
    <t>PPIL1</t>
  </si>
  <si>
    <t>STE20-like serine/threonine-protein kinase OS=Homo sapiens OX=9606 GN=SLK PE=1 SV=1</t>
  </si>
  <si>
    <t>Q9H2G2</t>
  </si>
  <si>
    <t>SLK</t>
  </si>
  <si>
    <t>Mas-related G-protein coupled receptor member F OS=Homo sapiens OX=9606 GN=MRGPRF PE=2 SV=1</t>
  </si>
  <si>
    <t>Q96AM1</t>
  </si>
  <si>
    <t>MRGPRF</t>
  </si>
  <si>
    <t>ATP synthase subunit d, mitochondrial OS=Homo sapiens OX=9606 GN=ATP5PD PE=1 SV=3</t>
  </si>
  <si>
    <t>O75947</t>
  </si>
  <si>
    <t>ATP5PD</t>
  </si>
  <si>
    <t>Non-specific serine/threonine protein kinase OS=Homo sapiens OX=9606 GN=CSNK2A2 PE=1 SV=2</t>
  </si>
  <si>
    <t>H3BNI9 (+1)</t>
  </si>
  <si>
    <t>CSNK2A2</t>
  </si>
  <si>
    <t>Ectonucleoside triphosphate diphosphohydrolase 1 OS=Homo sapiens OX=9606 GN=ENTPD1 PE=1 SV=1</t>
  </si>
  <si>
    <t>P49961</t>
  </si>
  <si>
    <t>ENTPD1</t>
  </si>
  <si>
    <t>Amino acid transporter OS=Homo sapiens OX=9606 GN=SLC1A3 PE=1 SV=1</t>
  </si>
  <si>
    <t>A0A087WT87 (+3)</t>
  </si>
  <si>
    <t>SLC1A3</t>
  </si>
  <si>
    <t>Plexin domain-containing protein 2 OS=Homo sapiens OX=9606 GN=PLXDC2 PE=1 SV=1</t>
  </si>
  <si>
    <t>Q6UX71</t>
  </si>
  <si>
    <t>PLXDC2</t>
  </si>
  <si>
    <t>40S ribosomal protein S28 OS=Homo sapiens OX=9606 GN=RPS28 PE=1 SV=1</t>
  </si>
  <si>
    <t>P62857</t>
  </si>
  <si>
    <t>RPS28</t>
  </si>
  <si>
    <t>Fibrinogen-like protein 1 OS=Homo sapiens OX=9606 GN=FGL1 PE=1 SV=3</t>
  </si>
  <si>
    <t>Q08830</t>
  </si>
  <si>
    <t>FGL1</t>
  </si>
  <si>
    <t>Pumilio homolog 3 OS=Homo sapiens OX=9606 GN=PUM3 PE=1 SV=3</t>
  </si>
  <si>
    <t>Q15397</t>
  </si>
  <si>
    <t>PUM3</t>
  </si>
  <si>
    <t>Nuclear pore complex protein Nup133 OS=Homo sapiens OX=9606 GN=NUP133 PE=1 SV=2</t>
  </si>
  <si>
    <t>Q8WUM0</t>
  </si>
  <si>
    <t>NUP133</t>
  </si>
  <si>
    <t>Calponin-3 OS=Homo sapiens OX=9606 GN=CNN3 PE=1 SV=1</t>
  </si>
  <si>
    <t>Q15417</t>
  </si>
  <si>
    <t>CNN3</t>
  </si>
  <si>
    <t>Clathrin coat assembly protein AP180 (Fragment) OS=Homo sapiens OX=9606 GN=SNAP91 PE=1 SV=1</t>
  </si>
  <si>
    <t>E5RFC6 (+11)</t>
  </si>
  <si>
    <t>SNAP91</t>
  </si>
  <si>
    <t>Perilipin-3 OS=Homo sapiens OX=9606 GN=PLIN3 PE=1 SV=3</t>
  </si>
  <si>
    <t>O60664</t>
  </si>
  <si>
    <t>PLIN3</t>
  </si>
  <si>
    <t>Proteasome activator complex subunit 3 OS=Homo sapiens OX=9606 GN=PSME3 PE=1 SV=1</t>
  </si>
  <si>
    <t>A0A087WTV2 (+4)</t>
  </si>
  <si>
    <t>PSME3</t>
  </si>
  <si>
    <t>Glia maturation factor gamma OS=Homo sapiens OX=9606 GN=GMFG PE=1 SV=1</t>
  </si>
  <si>
    <t>O60234</t>
  </si>
  <si>
    <t>GMFG</t>
  </si>
  <si>
    <t>Eukaryotic translation initiation factor 1 OS=Homo sapiens OX=9606 GN=EIF1 PE=1 SV=1</t>
  </si>
  <si>
    <t>K7EM18 (+1)</t>
  </si>
  <si>
    <t>EIF1</t>
  </si>
  <si>
    <t>Signal peptidase complex catalytic subunit SEC11 OS=Homo sapiens OX=9606 GN=SEC11A PE=1 SV=1</t>
  </si>
  <si>
    <t>H0YNG3 (+1)</t>
  </si>
  <si>
    <t>SEC11A</t>
  </si>
  <si>
    <t>Formin-like protein 2 OS=Homo sapiens OX=9606 GN=FMNL2 PE=1 SV=1</t>
  </si>
  <si>
    <t>C9IZY8 (+3)</t>
  </si>
  <si>
    <t>FMNL2</t>
  </si>
  <si>
    <t>Chitinase domain-containing protein 1 OS=Homo sapiens OX=9606 GN=CHID1 PE=1 SV=1</t>
  </si>
  <si>
    <t>Q9BWS9</t>
  </si>
  <si>
    <t>CHID1</t>
  </si>
  <si>
    <t>Pantetheinase OS=Homo sapiens OX=9606 GN=VNN1 PE=1 SV=2</t>
  </si>
  <si>
    <t>O95497</t>
  </si>
  <si>
    <t>VNN1</t>
  </si>
  <si>
    <t>Transmembrane 9 superfamily member OS=Homo sapiens OX=9606 PE=3 SV=1</t>
  </si>
  <si>
    <t>E9PSI1</t>
  </si>
  <si>
    <t>Metal transporter CNNM4 OS=Homo sapiens OX=9606 GN=CNNM4 PE=1 SV=3</t>
  </si>
  <si>
    <t>Q6P4Q7</t>
  </si>
  <si>
    <t>CNNM4</t>
  </si>
  <si>
    <t>Dedicator of cytokinesis protein 11 (Fragment) OS=Homo sapiens OX=9606 GN=DOCK11 PE=1 SV=1</t>
  </si>
  <si>
    <t>A0A0J9YW64 (+2)</t>
  </si>
  <si>
    <t>DOCK11</t>
  </si>
  <si>
    <t>Vascular cell adhesion protein 1 OS=Homo sapiens OX=9606 GN=VCAM1 PE=1 SV=1</t>
  </si>
  <si>
    <t>P19320</t>
  </si>
  <si>
    <t>VCAM1</t>
  </si>
  <si>
    <t>Partitioning defective 6 homolog beta OS=Homo sapiens OX=9606 GN=PARD6B PE=1 SV=1</t>
  </si>
  <si>
    <t>Q9BYG5</t>
  </si>
  <si>
    <t>PARD6B</t>
  </si>
  <si>
    <t>Vang-like protein 1 OS=Homo sapiens OX=9606 GN=VANGL1 PE=1 SV=1</t>
  </si>
  <si>
    <t>Q8TAA9</t>
  </si>
  <si>
    <t>VANGL1</t>
  </si>
  <si>
    <t>Vesicle-associated membrane protein-associated protein A OS=Homo sapiens OX=9606 GN=VAPA PE=1 SV=3</t>
  </si>
  <si>
    <t>Q9P0L0</t>
  </si>
  <si>
    <t>VAPA</t>
  </si>
  <si>
    <t>Trafficking protein particle complex subunit 6B OS=Homo sapiens OX=9606 GN=TRAPPC6B PE=1 SV=1</t>
  </si>
  <si>
    <t>Q86SZ2</t>
  </si>
  <si>
    <t>TRAPPC6B</t>
  </si>
  <si>
    <t>Ral GTPase-activating protein subunit beta OS=Homo sapiens OX=9606 GN=RALGAPB PE=1 SV=1</t>
  </si>
  <si>
    <t>Q86X10</t>
  </si>
  <si>
    <t>RALGAPB</t>
  </si>
  <si>
    <t>Ras-related protein M-Ras OS=Homo sapiens OX=9606 GN=MRAS PE=1 SV=2</t>
  </si>
  <si>
    <t>O14807</t>
  </si>
  <si>
    <t>MRAS</t>
  </si>
  <si>
    <t>Type-1 angiotensin II receptor-associated protein OS=Homo sapiens OX=9606 GN=AGTRAP PE=1 SV=1</t>
  </si>
  <si>
    <t>Q6RW13</t>
  </si>
  <si>
    <t>AGTRAP</t>
  </si>
  <si>
    <t>SH3 domain-binding glutamic acid-rich-like protein 3 OS=Homo sapiens OX=9606 GN=SH3BGRL3 PE=1 SV=1</t>
  </si>
  <si>
    <t>Q5T123 (+1)</t>
  </si>
  <si>
    <t>SH3BGRL3</t>
  </si>
  <si>
    <t>Insulin-like growth factor-binding protein 7 OS=Homo sapiens OX=9606 GN=IGFBP7 PE=1 SV=1</t>
  </si>
  <si>
    <t>Q16270</t>
  </si>
  <si>
    <t>IGFBP7</t>
  </si>
  <si>
    <t>Receptor protein-tyrosine kinase OS=Homo sapiens OX=9606 GN=DDR1 PE=1 SV=1</t>
  </si>
  <si>
    <t>A0A0A0MSX3 (+3)</t>
  </si>
  <si>
    <t>DDR1</t>
  </si>
  <si>
    <t>Centrosomal protein of 55 kDa OS=Homo sapiens OX=9606 GN=CEP55 PE=1 SV=3</t>
  </si>
  <si>
    <t>Q53EZ4</t>
  </si>
  <si>
    <t>CEP55</t>
  </si>
  <si>
    <t>Protein-tyrosine-phosphatase OS=Homo sapiens OX=9606 GN=PTPRK PE=1 SV=1</t>
  </si>
  <si>
    <t>E9PGC5 (+2)</t>
  </si>
  <si>
    <t>PTPRK</t>
  </si>
  <si>
    <t>166 kDa</t>
  </si>
  <si>
    <t>Mitochondrial import inner membrane translocase subunit Tim13 OS=Homo sapiens OX=9606 GN=TIMM13 PE=1 SV=1</t>
  </si>
  <si>
    <t>Q9Y5L4</t>
  </si>
  <si>
    <t>TIMM13</t>
  </si>
  <si>
    <t>THUMP domain-containing protein 1 OS=Homo sapiens OX=9606 GN=THUMPD1 PE=1 SV=2</t>
  </si>
  <si>
    <t>Q9NXG2</t>
  </si>
  <si>
    <t>THUMPD1</t>
  </si>
  <si>
    <t>[Protein ADP-ribosylarginine] hydrolase (Fragment) OS=Homo sapiens OX=9606 GN=ADPRH PE=1 SV=1</t>
  </si>
  <si>
    <t>C9JZW7 (+1)</t>
  </si>
  <si>
    <t>ADPRH</t>
  </si>
  <si>
    <t>Structural maintenance of chromosomes protein OS=Homo sapiens OX=9606 GN=SMC4 PE=1 SV=1</t>
  </si>
  <si>
    <t>E9PD53 (+1)</t>
  </si>
  <si>
    <t>SMC4</t>
  </si>
  <si>
    <t>144 kDa</t>
  </si>
  <si>
    <t>Occludin OS=Homo sapiens OX=9606 GN=OCLN PE=1 SV=1</t>
  </si>
  <si>
    <t>A0A0G2JMZ8 (+1)</t>
  </si>
  <si>
    <t>OCLN</t>
  </si>
  <si>
    <t>Nuclear factor NF-kappa-B p105 subunit (Fragment) OS=Homo sapiens OX=9606 GN=NFKB1 PE=1 SV=1</t>
  </si>
  <si>
    <t>A0A494C157 (+2)</t>
  </si>
  <si>
    <t>NFKB1</t>
  </si>
  <si>
    <t>Myotubularin-related protein 6 OS=Homo sapiens OX=9606 GN=MTMR6 PE=1 SV=3</t>
  </si>
  <si>
    <t>Q9Y217</t>
  </si>
  <si>
    <t>MTMR6</t>
  </si>
  <si>
    <t>CB1 cannabinoid receptor-interacting protein 1 OS=Homo sapiens OX=9606 GN=CNRIP1 PE=1 SV=1</t>
  </si>
  <si>
    <t>Q96F85</t>
  </si>
  <si>
    <t>CNRIP1</t>
  </si>
  <si>
    <t>SWI/SNF-related matrix-associated actin-dependent regulator of chromatin subfamily E member 1 OS=Homo sapiens OX=9606 GN=SMARCE1 PE=1 SV=1</t>
  </si>
  <si>
    <t>A0A2R8Y4T4 (+9)</t>
  </si>
  <si>
    <t>SMARCE1</t>
  </si>
  <si>
    <t>Smoothelin OS=Homo sapiens OX=9606 GN=SMTN PE=1 SV=1</t>
  </si>
  <si>
    <t>A0A087WVP4</t>
  </si>
  <si>
    <t>SMTN</t>
  </si>
  <si>
    <t>Osteopontin OS=Homo sapiens OX=9606 GN=SPP1 PE=1 SV=1</t>
  </si>
  <si>
    <t>P10451</t>
  </si>
  <si>
    <t>SPP1</t>
  </si>
  <si>
    <t>Uroplakin Ib OS=Homo sapiens OX=9606 GN=UPK1B PE=1 SV=1</t>
  </si>
  <si>
    <t>C9J9M7 (+2)</t>
  </si>
  <si>
    <t>UPK1B</t>
  </si>
  <si>
    <t>Ras GTPase-activating protein 1 OS=Homo sapiens OX=9606 GN=RASA1 PE=1 SV=1</t>
  </si>
  <si>
    <t>E9PGC0 (+1)</t>
  </si>
  <si>
    <t>RASA1</t>
  </si>
  <si>
    <t>Heat shock 70 kDa protein 14 OS=Homo sapiens OX=9606 GN=HSPA14 PE=1 SV=1</t>
  </si>
  <si>
    <t>Q0VDF9</t>
  </si>
  <si>
    <t>HSPA14</t>
  </si>
  <si>
    <t>DNA-directed RNA polymerase II subunit RPB3 OS=Homo sapiens OX=9606 GN=POLR2C PE=1 SV=2</t>
  </si>
  <si>
    <t>P19387</t>
  </si>
  <si>
    <t>POLR2C</t>
  </si>
  <si>
    <t>Activating signal cointegrator 1 complex subunit 1 OS=Homo sapiens OX=9606 GN=ASCC1 PE=1 SV=1</t>
  </si>
  <si>
    <t>A0A5F9ZH79 (+1)</t>
  </si>
  <si>
    <t>ASCC1</t>
  </si>
  <si>
    <t>Kinesin-like protein KIF14 OS=Homo sapiens OX=9606 GN=KIF14 PE=1 SV=1</t>
  </si>
  <si>
    <t>Q15058</t>
  </si>
  <si>
    <t>KIF14</t>
  </si>
  <si>
    <t>COP9 signalosome complex subunit 7b OS=Homo sapiens OX=9606 GN=COPS7B PE=1 SV=1</t>
  </si>
  <si>
    <t>Q9H9Q2</t>
  </si>
  <si>
    <t>COPS7B</t>
  </si>
  <si>
    <t>Epididymal secretory protein E1 OS=Homo sapiens OX=9606 GN=NPC2 PE=1 SV=1</t>
  </si>
  <si>
    <t>E7EMS2 (+6)</t>
  </si>
  <si>
    <t>NPC2</t>
  </si>
  <si>
    <t>Protein farnesyltransferase subunit beta OS=Homo sapiens OX=9606 GN=CHURC1-FNTB PE=2 SV=1</t>
  </si>
  <si>
    <t>B4DL54 (+1)</t>
  </si>
  <si>
    <t>CHURC1-FNTB</t>
  </si>
  <si>
    <t>Legumain OS=Homo sapiens OX=9606 GN=LGMN PE=1 SV=1</t>
  </si>
  <si>
    <t>Q99538</t>
  </si>
  <si>
    <t>LGMN</t>
  </si>
  <si>
    <t>Serine/threonine-protein kinase N1 OS=Homo sapiens OX=9606 GN=PKN1 PE=1 SV=2</t>
  </si>
  <si>
    <t>Q16512</t>
  </si>
  <si>
    <t>PKN1</t>
  </si>
  <si>
    <t>RUN and FYVE domain-containing protein 1 OS=Homo sapiens OX=9606 GN=RUFY1 PE=1 SV=2</t>
  </si>
  <si>
    <t>Q96T51</t>
  </si>
  <si>
    <t>RUFY1</t>
  </si>
  <si>
    <t>Phosphoenolpyruvate carboxykinase (GTP) OS=Homo sapiens OX=9606 GN=PCK2 PE=1 SV=2</t>
  </si>
  <si>
    <t>H0YM31 (+1)</t>
  </si>
  <si>
    <t>PCK2</t>
  </si>
  <si>
    <t>Semaphorin-3C OS=Homo sapiens OX=9606 GN=SEMA3C PE=2 SV=2</t>
  </si>
  <si>
    <t>Q99985</t>
  </si>
  <si>
    <t>SEMA3C</t>
  </si>
  <si>
    <t>ATP-binding cassette sub-family F member 2 OS=Homo sapiens OX=9606 GN=ABCF2 PE=1 SV=2</t>
  </si>
  <si>
    <t>Q9UG63</t>
  </si>
  <si>
    <t>ABCF2</t>
  </si>
  <si>
    <t>Geranylgeranyl transferase type-1 subunit beta OS=Homo sapiens OX=9606 GN=PGGT1B PE=1 SV=2</t>
  </si>
  <si>
    <t>P53609</t>
  </si>
  <si>
    <t>PGGT1B</t>
  </si>
  <si>
    <t>NF-kappa-B essential modulator OS=Homo sapiens OX=9606 GN=IKBKG PE=1 SV=1</t>
  </si>
  <si>
    <t>A0A087WUW6 (+3)</t>
  </si>
  <si>
    <t>IKBKG</t>
  </si>
  <si>
    <t>WD repeat-containing protein 18 (Fragment) OS=Homo sapiens OX=9606 GN=WDR18 PE=1 SV=1</t>
  </si>
  <si>
    <t>A0A0A0MQU0 (+2)</t>
  </si>
  <si>
    <t>WDR18</t>
  </si>
  <si>
    <t>Cytochrome c (Fragment) OS=Homo sapiens OX=9606 GN=CYCS PE=1 SV=1</t>
  </si>
  <si>
    <t>C9JFR7 (+1)</t>
  </si>
  <si>
    <t>CYCS</t>
  </si>
  <si>
    <t>Trans-3-hydroxy-L-proline dehydratase OS=Homo sapiens OX=9606 GN=L3HYPDH PE=1 SV=2</t>
  </si>
  <si>
    <t>Q96EM0</t>
  </si>
  <si>
    <t>L3HYPDH</t>
  </si>
  <si>
    <t>Myotubularin-related protein 9 OS=Homo sapiens OX=9606 GN=MTMR9 PE=1 SV=1</t>
  </si>
  <si>
    <t>Q96QG7</t>
  </si>
  <si>
    <t>MTMR9</t>
  </si>
  <si>
    <t>Synaptotagmin-like protein 4 OS=Homo sapiens OX=9606 GN=SYTL4 PE=1 SV=2</t>
  </si>
  <si>
    <t>Q96C24</t>
  </si>
  <si>
    <t>SYTL4</t>
  </si>
  <si>
    <t>Nucleoporin Nup37 OS=Homo sapiens OX=9606 GN=NUP37 PE=1 SV=1</t>
  </si>
  <si>
    <t>Q8NFH4</t>
  </si>
  <si>
    <t>NUP37</t>
  </si>
  <si>
    <t>Transmembrane protein 205 (Fragment) OS=Homo sapiens OX=9606 GN=TMEM205 PE=1 SV=1</t>
  </si>
  <si>
    <t>K7ELQ9 (+3)</t>
  </si>
  <si>
    <t>TMEM205</t>
  </si>
  <si>
    <t>Protein phosphatase 1F OS=Homo sapiens OX=9606 GN=PPM1F PE=1 SV=3</t>
  </si>
  <si>
    <t>P49593</t>
  </si>
  <si>
    <t>PPM1F</t>
  </si>
  <si>
    <t>Receptor protein-tyrosine kinase OS=Homo sapiens OX=9606 GN=AXL PE=1 SV=1</t>
  </si>
  <si>
    <t>M0R0W6 (+1)</t>
  </si>
  <si>
    <t>AXL</t>
  </si>
  <si>
    <t>Cell division cycle and apoptosis regulator protein 1 OS=Homo sapiens OX=9606 GN=CCAR1 PE=1 SV=2</t>
  </si>
  <si>
    <t>Q8IX12</t>
  </si>
  <si>
    <t>CCAR1</t>
  </si>
  <si>
    <t>Palmitoyltransferase ZDHHC5 OS=Homo sapiens OX=9606 GN=ZDHHC5 PE=1 SV=2</t>
  </si>
  <si>
    <t>Q9C0B5</t>
  </si>
  <si>
    <t>ZDHHC5</t>
  </si>
  <si>
    <t>Dual specificity protein phosphatase 3 OS=Homo sapiens OX=9606 GN=DUSP3 PE=1 SV=1</t>
  </si>
  <si>
    <t>P51452</t>
  </si>
  <si>
    <t>DUSP3</t>
  </si>
  <si>
    <t>RNA helicase aquarius OS=Homo sapiens OX=9606 GN=AQR PE=1 SV=4</t>
  </si>
  <si>
    <t>O60306</t>
  </si>
  <si>
    <t>AQR</t>
  </si>
  <si>
    <t>Heme-binding protein 2 OS=Homo sapiens OX=9606 GN=HEBP2 PE=1 SV=1</t>
  </si>
  <si>
    <t>Q9Y5Z4</t>
  </si>
  <si>
    <t>HEBP2</t>
  </si>
  <si>
    <t>Transformer-2 protein homolog beta OS=Homo sapiens OX=9606 GN=TRA2B PE=1 SV=1</t>
  </si>
  <si>
    <t>P62995</t>
  </si>
  <si>
    <t>TRA2B</t>
  </si>
  <si>
    <t>Guanylate cyclase OS=Homo sapiens OX=9606 GN=GUCY1B1 PE=1 SV=1</t>
  </si>
  <si>
    <t>E9PCN2 (+1)</t>
  </si>
  <si>
    <t>GUCY1B1</t>
  </si>
  <si>
    <t>GTP-binding protein 4 OS=Homo sapiens OX=9606 GN=GTPBP4 PE=1 SV=3</t>
  </si>
  <si>
    <t>Q9BZE4</t>
  </si>
  <si>
    <t>GTPBP4</t>
  </si>
  <si>
    <t>Structural maintenance of chromosomes protein 2 OS=Homo sapiens OX=9606 GN=SMC2 PE=1 SV=2</t>
  </si>
  <si>
    <t>O95347</t>
  </si>
  <si>
    <t>SMC2</t>
  </si>
  <si>
    <t>Peptidylprolyl isomerase (Fragment) OS=Homo sapiens OX=9606 GN=AIP PE=1 SV=1</t>
  </si>
  <si>
    <t>A0A804HKH9 (+2)</t>
  </si>
  <si>
    <t>AIP</t>
  </si>
  <si>
    <t>Arfaptin-1 OS=Homo sapiens OX=9606 GN=ARFIP1 PE=1 SV=2</t>
  </si>
  <si>
    <t>P53367</t>
  </si>
  <si>
    <t>ARFIP1</t>
  </si>
  <si>
    <t>Phosphatidylinositol-3,5-bisphosphate 3-phosphatase OS=Homo sapiens OX=9606 GN=MTMR1 PE=1 SV=1</t>
  </si>
  <si>
    <t>F8WA39 (+1)</t>
  </si>
  <si>
    <t>MTMR1</t>
  </si>
  <si>
    <t>Pyruvate dehydrogenase E1 component subunit alpha, somatic form, mitochondrial OS=Homo sapiens OX=9606 GN=PDHA1 PE=1 SV=3</t>
  </si>
  <si>
    <t>P08559</t>
  </si>
  <si>
    <t>PDHA1</t>
  </si>
  <si>
    <t>Glycerophosphodiester phosphodiesterase domain-containing protein 5 OS=Homo sapiens OX=9606 GN=GDPD5 PE=1 SV=2</t>
  </si>
  <si>
    <t>Q8WTR4</t>
  </si>
  <si>
    <t>GDPD5</t>
  </si>
  <si>
    <t>WD repeat-containing protein 13 (Fragment) OS=Homo sapiens OX=9606 GN=WDR13 PE=1 SV=1</t>
  </si>
  <si>
    <t>A0A087X091</t>
  </si>
  <si>
    <t>WDR13</t>
  </si>
  <si>
    <t>T-cell immunomodulatory protein OS=Homo sapiens OX=9606 GN=ITFG1 PE=1 SV=1</t>
  </si>
  <si>
    <t>F5GXC5 (+1)</t>
  </si>
  <si>
    <t>ITFG1</t>
  </si>
  <si>
    <t>tRNA (adenine(58)-N(1))-methyltransferase catalytic subunit TRMT61A OS=Homo sapiens OX=9606 GN=TRMT61A PE=1 SV=1</t>
  </si>
  <si>
    <t>Q96FX7</t>
  </si>
  <si>
    <t>TRMT61A</t>
  </si>
  <si>
    <t>Oxysterol-binding protein-related protein 9 OS=Homo sapiens OX=9606 GN=OSBPL9 PE=1 SV=2</t>
  </si>
  <si>
    <t>Q96SU4</t>
  </si>
  <si>
    <t>OSBPL9</t>
  </si>
  <si>
    <t>Kinesin-like protein OS=Homo sapiens OX=9606 GN=KIF2A PE=1 SV=1</t>
  </si>
  <si>
    <t>A0A6Q8PFA6 (+5)</t>
  </si>
  <si>
    <t>KIF2A</t>
  </si>
  <si>
    <t>General transcription factor 3C polypeptide 4 OS=Homo sapiens OX=9606 GN=GTF3C4 PE=1 SV=2</t>
  </si>
  <si>
    <t>Q9UKN8</t>
  </si>
  <si>
    <t>GTF3C4</t>
  </si>
  <si>
    <t>Integral membrane protein 2 (Fragment) OS=Homo sapiens OX=9606 GN=ITM2C PE=1 SV=1</t>
  </si>
  <si>
    <t>C9JG41 (+1)</t>
  </si>
  <si>
    <t>ITM2C</t>
  </si>
  <si>
    <t>Resistin OS=Homo sapiens OX=9606 GN=RETN PE=1 SV=1</t>
  </si>
  <si>
    <t>Q9HD89</t>
  </si>
  <si>
    <t>RETN</t>
  </si>
  <si>
    <t>TOM1-like protein 2 OS=Homo sapiens OX=9606 GN=TOM1L2 PE=1 SV=1</t>
  </si>
  <si>
    <t>Q6ZVM7</t>
  </si>
  <si>
    <t>TOM1L2</t>
  </si>
  <si>
    <t>Protein transport protein Sec61 subunit alpha isoform 1 OS=Homo sapiens OX=9606 GN=SEC61A1 PE=1 SV=1</t>
  </si>
  <si>
    <t>B4DR61 (+1)</t>
  </si>
  <si>
    <t>SEC61A1</t>
  </si>
  <si>
    <t>Replication factor C subunit 5 OS=Homo sapiens OX=9606 GN=RFC5 PE=1 SV=1</t>
  </si>
  <si>
    <t>P40937</t>
  </si>
  <si>
    <t>RFC5</t>
  </si>
  <si>
    <t>MTOR-associated protein MEAK7 OS=Homo sapiens OX=9606 GN=MEAK7 PE=1 SV=2</t>
  </si>
  <si>
    <t>Q6P9B6</t>
  </si>
  <si>
    <t>MEAK7</t>
  </si>
  <si>
    <t>Cyclooxygenase-1 OS=Homo sapiens OX=9606 GN=PTGS1 PE=1 SV=1</t>
  </si>
  <si>
    <t>A0A087X296 (+1)</t>
  </si>
  <si>
    <t>PTGS1</t>
  </si>
  <si>
    <t>Probable cytosolic iron-sulfur protein assembly protein CIAO1 OS=Homo sapiens OX=9606 GN=CIAO1 PE=1 SV=1</t>
  </si>
  <si>
    <t>O76071</t>
  </si>
  <si>
    <t>CIAO1</t>
  </si>
  <si>
    <t>Mitogen-activated protein kinase OS=Homo sapiens OX=9606 GN=MAPK14 PE=1 SV=1</t>
  </si>
  <si>
    <t>B4E0K5 (+1)</t>
  </si>
  <si>
    <t>MAPK14</t>
  </si>
  <si>
    <t>Dedicator of cytokinesis protein 5 OS=Homo sapiens OX=9606 GN=DOCK5 PE=1 SV=3</t>
  </si>
  <si>
    <t>Q9H7D0</t>
  </si>
  <si>
    <t>DOCK5</t>
  </si>
  <si>
    <t>215 kDa</t>
  </si>
  <si>
    <t>La-related protein 1 (Fragment) OS=Homo sapiens OX=9606 GN=LARP1 PE=1 SV=5</t>
  </si>
  <si>
    <t>A0A0B4J210 (+3)</t>
  </si>
  <si>
    <t>LARP1</t>
  </si>
  <si>
    <t>Tight junction protein ZO-2 OS=Homo sapiens OX=9606 GN=TJP2 PE=1 SV=1</t>
  </si>
  <si>
    <t>A0A1B0GTW1 (+7)</t>
  </si>
  <si>
    <t>TJP2</t>
  </si>
  <si>
    <t>Growth/differentiation factor 6 OS=Homo sapiens OX=9606 GN=GDF6 PE=1 SV=1</t>
  </si>
  <si>
    <t>Q6KF10</t>
  </si>
  <si>
    <t>GDF6</t>
  </si>
  <si>
    <t>Cell cycle control protein OS=Homo sapiens OX=9606 GN=TMEM30A PE=1 SV=1</t>
  </si>
  <si>
    <t>A0A669KBE6 (+1)</t>
  </si>
  <si>
    <t>TMEM30A</t>
  </si>
  <si>
    <t>Tyrosine-protein phosphatase non-receptor type 12 OS=Homo sapiens OX=9606 GN=PTPN12 PE=1 SV=3</t>
  </si>
  <si>
    <t>Q05209</t>
  </si>
  <si>
    <t>PTPN12</t>
  </si>
  <si>
    <t>TBC1 domain family member 13 OS=Homo sapiens OX=9606 GN=TBC1D13 PE=1 SV=3</t>
  </si>
  <si>
    <t>Q9NVG8</t>
  </si>
  <si>
    <t>TBC1D13</t>
  </si>
  <si>
    <t>Glucose 1,6-bisphosphate synthase OS=Homo sapiens OX=9606 GN=PGM2L1 PE=1 SV=3</t>
  </si>
  <si>
    <t>Q6PCE3</t>
  </si>
  <si>
    <t>PGM2L1</t>
  </si>
  <si>
    <t>Calcium/calmodulin-dependent protein kinase type 1 OS=Homo sapiens OX=9606 GN=CAMK1 PE=1 SV=1</t>
  </si>
  <si>
    <t>Q14012</t>
  </si>
  <si>
    <t>CAMK1</t>
  </si>
  <si>
    <t>Alpha-galactosidase OS=Homo sapiens OX=9606 GN=GLA PE=1 SV=1</t>
  </si>
  <si>
    <t>A0A3B3IUC4 (+2)</t>
  </si>
  <si>
    <t>GLA</t>
  </si>
  <si>
    <t>Rho guanine nucleotide exchange factor 7 OS=Homo sapiens OX=9606 GN=ARHGEF7 PE=1 SV=1</t>
  </si>
  <si>
    <t>A0A2R8YG42 (+1)</t>
  </si>
  <si>
    <t>ARHGEF7</t>
  </si>
  <si>
    <t>THO complex subunit 2 OS=Homo sapiens OX=9606 GN=THOC2 PE=1 SV=2</t>
  </si>
  <si>
    <t>Q8NI27</t>
  </si>
  <si>
    <t>THOC2</t>
  </si>
  <si>
    <t>Transcription elongation factor OS=Homo sapiens OX=9606 GN=TCEA1 PE=1 SV=1</t>
  </si>
  <si>
    <t>A0A1W2PPZ5 (+1)</t>
  </si>
  <si>
    <t>TCEA1</t>
  </si>
  <si>
    <t>Dihydrofolate reductase OS=Homo sapiens OX=9606 GN=DHFR PE=1 SV=2</t>
  </si>
  <si>
    <t>P00374</t>
  </si>
  <si>
    <t>DHFR</t>
  </si>
  <si>
    <t>Nuclear receptor-binding protein OS=Homo sapiens OX=9606 GN=NRBP1 PE=1 SV=1</t>
  </si>
  <si>
    <t>F8W6G1 (+1)</t>
  </si>
  <si>
    <t>NRBP1</t>
  </si>
  <si>
    <t>Transforming growth factor beta OS=Homo sapiens OX=9606 GN=TGFB1 PE=1 SV=1</t>
  </si>
  <si>
    <t>A0A499FJK2 (+1)</t>
  </si>
  <si>
    <t>TGFB1</t>
  </si>
  <si>
    <t>Sodium- and chloride-dependent glycine transporter 1 OS=Homo sapiens OX=9606 GN=SLC6A9 PE=1 SV=1</t>
  </si>
  <si>
    <t>B7Z589 (+1)</t>
  </si>
  <si>
    <t>SLC6A9</t>
  </si>
  <si>
    <t>Uveal autoantigen with coiled-coil domains and ankyrin repeats OS=Homo sapiens OX=9606 GN=UACA PE=1 SV=1</t>
  </si>
  <si>
    <t>H0YNH8 (+1)</t>
  </si>
  <si>
    <t>UACA</t>
  </si>
  <si>
    <t>Succinate-semialdehyde dehydrogenase OS=Homo sapiens OX=9606 GN=ALDH5A1 PE=1 SV=1</t>
  </si>
  <si>
    <t>C9J8Q5 (+1)</t>
  </si>
  <si>
    <t>ALDH5A1</t>
  </si>
  <si>
    <t>U6 snRNA-associated Sm-like protein LSm2 OS=Homo sapiens OX=9606 GN=LSM2 PE=1 SV=1</t>
  </si>
  <si>
    <t>Q9Y333</t>
  </si>
  <si>
    <t>LSM2</t>
  </si>
  <si>
    <t>ATP-dependent RNA helicase DHX29 OS=Homo sapiens OX=9606 GN=DHX29 PE=1 SV=1</t>
  </si>
  <si>
    <t>A0A087WYN9 (+1)</t>
  </si>
  <si>
    <t>DHX29</t>
  </si>
  <si>
    <t>Methylosome subunit pICln OS=Homo sapiens OX=9606 GN=CLNS1A PE=1 SV=1</t>
  </si>
  <si>
    <t>P54105</t>
  </si>
  <si>
    <t>CLNS1A</t>
  </si>
  <si>
    <t>Upstream-binding protein 1 OS=Homo sapiens OX=9606 GN=UBP1 PE=1 SV=1</t>
  </si>
  <si>
    <t>Q9NZI7</t>
  </si>
  <si>
    <t>UBP1</t>
  </si>
  <si>
    <t>Fumarylacetoacetate hydrolase domain-containing protein 2A OS=Homo sapiens OX=9606 GN=FAHD2A PE=1 SV=1</t>
  </si>
  <si>
    <t>Q96GK7</t>
  </si>
  <si>
    <t>FAHD2A</t>
  </si>
  <si>
    <t>E3 ubiquitin-protein ligase RNF123 OS=Homo sapiens OX=9606 GN=RNF123 PE=1 SV=1</t>
  </si>
  <si>
    <t>Q5XPI4</t>
  </si>
  <si>
    <t>RNF123</t>
  </si>
  <si>
    <t>Rho guanine nucleotide exchange factor 6 OS=Homo sapiens OX=9606 GN=ARHGEF6 PE=1 SV=2</t>
  </si>
  <si>
    <t>Q15052</t>
  </si>
  <si>
    <t>ARHGEF6</t>
  </si>
  <si>
    <t>Protein FAM171A1 OS=Homo sapiens OX=9606 GN=FAM171A1 PE=1 SV=1</t>
  </si>
  <si>
    <t>Q5VUB5</t>
  </si>
  <si>
    <t>FAM171A1</t>
  </si>
  <si>
    <t>Tubulin-specific chaperone A OS=Homo sapiens OX=9606 GN=TBCA PE=1 SV=2</t>
  </si>
  <si>
    <t>E5RHG6 (+3)</t>
  </si>
  <si>
    <t>TBCA</t>
  </si>
  <si>
    <t>Brain-specific angiogenesis inhibitor 1-associated protein 2-like protein 1 OS=Homo sapiens OX=9606 GN=BAIAP2L1 PE=1 SV=2</t>
  </si>
  <si>
    <t>Q9UHR4</t>
  </si>
  <si>
    <t>BAIAP2L1</t>
  </si>
  <si>
    <t>Ubiquitin carboxyl-terminal hydrolase 48 OS=Homo sapiens OX=9606 GN=USP48 PE=1 SV=1</t>
  </si>
  <si>
    <t>Q86UV5</t>
  </si>
  <si>
    <t>USP48</t>
  </si>
  <si>
    <t>Ribosomal RNA small subunit methyltransferase NEP1 OS=Homo sapiens OX=9606 GN=EMG1 PE=1 SV=4</t>
  </si>
  <si>
    <t>Q92979</t>
  </si>
  <si>
    <t>EMG1</t>
  </si>
  <si>
    <t>Aldehyde oxidase OS=Homo sapiens OX=9606 GN=AOX1 PE=1 SV=2</t>
  </si>
  <si>
    <t>Q06278</t>
  </si>
  <si>
    <t>AOX1</t>
  </si>
  <si>
    <t>Collagen alpha-1(II) chain OS=Homo sapiens OX=9606 GN=COL2A1 PE=1 SV=3</t>
  </si>
  <si>
    <t>P02458</t>
  </si>
  <si>
    <t>COL2A1</t>
  </si>
  <si>
    <t>Ras-related protein Rab-3B OS=Homo sapiens OX=9606 GN=RAB3B PE=1 SV=2</t>
  </si>
  <si>
    <t>P20337</t>
  </si>
  <si>
    <t>RAB3B</t>
  </si>
  <si>
    <t>Serine/arginine-rich splicing factor 2 (Fragment) OS=Homo sapiens OX=9606 GN=SRSF2 PE=1 SV=8</t>
  </si>
  <si>
    <t>J3KP15 (+2)</t>
  </si>
  <si>
    <t>SRSF2</t>
  </si>
  <si>
    <t>Cleft lip and palate transmembrane protein 1 OS=Homo sapiens OX=9606 GN=CLPTM1 PE=1 SV=1</t>
  </si>
  <si>
    <t>O96005</t>
  </si>
  <si>
    <t>CLPTM1</t>
  </si>
  <si>
    <t>Golgi-associated PDZ and coiled-coil motif-containing protein OS=Homo sapiens OX=9606 GN=GOPC PE=1 SV=1</t>
  </si>
  <si>
    <t>Q9HD26</t>
  </si>
  <si>
    <t>GOPC</t>
  </si>
  <si>
    <t>RBR-type E3 ubiquitin transferase (Fragment) OS=Homo sapiens OX=9606 GN=RNF31 PE=1 SV=1</t>
  </si>
  <si>
    <t>H0YKX0 (+1)</t>
  </si>
  <si>
    <t>RNF31</t>
  </si>
  <si>
    <t>Nodal modulator 1 OS=Homo sapiens OX=9606 GN=NOMO1 PE=1 SV=1</t>
  </si>
  <si>
    <t>A0A087X117 (+9)</t>
  </si>
  <si>
    <t>NOMO1</t>
  </si>
  <si>
    <t>Selenocysteine lyase OS=Homo sapiens OX=9606 GN=SCLY PE=1 SV=1</t>
  </si>
  <si>
    <t>A0A0A0MQU4 (+1)</t>
  </si>
  <si>
    <t>SCLY</t>
  </si>
  <si>
    <t>Protein prune homolog 2 OS=Homo sapiens OX=9606 GN=PRUNE2 PE=1 SV=1</t>
  </si>
  <si>
    <t>A0A088AWP5 (+2)</t>
  </si>
  <si>
    <t>PRUNE2</t>
  </si>
  <si>
    <t>Spartin OS=Homo sapiens OX=9606 GN=SPART PE=1 SV=1</t>
  </si>
  <si>
    <t>Q8N0X7</t>
  </si>
  <si>
    <t>SPART</t>
  </si>
  <si>
    <t>Component of oligomeric Golgi complex 2 OS=Homo sapiens OX=9606 GN=COG2 PE=1 SV=1</t>
  </si>
  <si>
    <t>B7Z2Y2 (+1)</t>
  </si>
  <si>
    <t>COG2</t>
  </si>
  <si>
    <t>DnaJ homolog subfamily A member 4 OS=Homo sapiens OX=9606 GN=DNAJA4 PE=1 SV=1</t>
  </si>
  <si>
    <t>Q8WW22</t>
  </si>
  <si>
    <t>DNAJA4</t>
  </si>
  <si>
    <t>Methyltransferase-like 26 OS=Homo sapiens OX=9606 GN=METTL26 PE=1 SV=1</t>
  </si>
  <si>
    <t>A0A087WYU2 (+1)</t>
  </si>
  <si>
    <t>METTL26</t>
  </si>
  <si>
    <t>I-kappa-B kinase OS=Homo sapiens OX=9606 GN=IKBKB PE=1 SV=1</t>
  </si>
  <si>
    <t>A0A499FJS7 (+1)</t>
  </si>
  <si>
    <t>IKBKB</t>
  </si>
  <si>
    <t>Beta/gamma crystallin domain-containing protein 1 OS=Homo sapiens OX=9606 GN=CRYBG1 PE=1 SV=1</t>
  </si>
  <si>
    <t>A0A0J9YWL0 (+1)</t>
  </si>
  <si>
    <t>CRYBG1</t>
  </si>
  <si>
    <t>232 kDa</t>
  </si>
  <si>
    <t>PTGES3L-AARSD1 readthrough OS=Homo sapiens OX=9606 GN=PTGES3L-AARSD1 PE=1 SV=1</t>
  </si>
  <si>
    <t>B3KSP9 (+2)</t>
  </si>
  <si>
    <t>PTGES3L-AARSD1</t>
  </si>
  <si>
    <t>Kinesin-like protein OS=Homo sapiens OX=9606 GN=KIF13B PE=1 SV=1</t>
  </si>
  <si>
    <t>E7ERX9 (+1)</t>
  </si>
  <si>
    <t>KIF13B</t>
  </si>
  <si>
    <t>ATPase WRNIP1 OS=Homo sapiens OX=9606 GN=WRNIP1 PE=1 SV=2</t>
  </si>
  <si>
    <t>Q96S55</t>
  </si>
  <si>
    <t>WRNIP1</t>
  </si>
  <si>
    <t>Myotubularin-related protein 12 OS=Homo sapiens OX=9606 GN=MTMR12 PE=1 SV=2</t>
  </si>
  <si>
    <t>Q9C0I1</t>
  </si>
  <si>
    <t>MTMR12</t>
  </si>
  <si>
    <t>Engulfment and cell motility protein 3 OS=Homo sapiens OX=9606 GN=ELMO3 PE=1 SV=2</t>
  </si>
  <si>
    <t>F8W9E7 (+1)</t>
  </si>
  <si>
    <t>ELMO3</t>
  </si>
  <si>
    <t>Actin-histidine N-methyltransferase OS=Homo sapiens OX=9606 GN=SETD3 PE=1 SV=1</t>
  </si>
  <si>
    <t>Q86TU7</t>
  </si>
  <si>
    <t>SETD3</t>
  </si>
  <si>
    <t>Protein phosphatase 1 regulatory subunit 21 OS=Homo sapiens OX=9606 GN=PPP1R21 PE=1 SV=1</t>
  </si>
  <si>
    <t>Q6ZMI0</t>
  </si>
  <si>
    <t>PPP1R21</t>
  </si>
  <si>
    <t>Immunoglobulin lambda variable 5-45 (Fragment) OS=Homo sapiens OX=9606 GN=IGLV5-45 PE=1 SV=1</t>
  </si>
  <si>
    <t>A0A0G2JSC0</t>
  </si>
  <si>
    <t>IGLV5-45</t>
  </si>
  <si>
    <t>Acidic fibroblast growth factor intracellular-binding protein OS=Homo sapiens OX=9606 GN=FIBP PE=1 SV=3</t>
  </si>
  <si>
    <t>O43427</t>
  </si>
  <si>
    <t>FIBP</t>
  </si>
  <si>
    <t>MKI67 FHA domain-interacting nucleolar phosphoprotein OS=Homo sapiens OX=9606 GN=NIFK PE=1 SV=1</t>
  </si>
  <si>
    <t>Q9BYG3</t>
  </si>
  <si>
    <t>NIFK</t>
  </si>
  <si>
    <t>Constitutive coactivator of peroxisome proliferator-activated receptor gamma OS=Homo sapiens OX=9606 GN=FAM120B PE=1 SV=1</t>
  </si>
  <si>
    <t>A0A0D9SEJ5 (+2)</t>
  </si>
  <si>
    <t>FAM120B</t>
  </si>
  <si>
    <t>Glutamine amidotransferase-like class 1 domain-containing protein 1 OS=Homo sapiens OX=9606 GN=GATD1 PE=1 SV=1</t>
  </si>
  <si>
    <t>Q8NB37</t>
  </si>
  <si>
    <t>GATD1</t>
  </si>
  <si>
    <t>Pantothenate kinase 2, mitochondrial (Fragment) OS=Homo sapiens OX=9606 GN=PANK2 PE=1 SV=1</t>
  </si>
  <si>
    <t>A0A2R8YF29 (+1)</t>
  </si>
  <si>
    <t>PANK2</t>
  </si>
  <si>
    <t>Sec1 family domain-containing protein 2 OS=Homo sapiens OX=9606 GN=SCFD2 PE=1 SV=2</t>
  </si>
  <si>
    <t>Q8WU76</t>
  </si>
  <si>
    <t>SCFD2</t>
  </si>
  <si>
    <t>Cleavage stimulation factor subunit 3 OS=Homo sapiens OX=9606 GN=CSTF3 PE=1 SV=1</t>
  </si>
  <si>
    <t>Q12996</t>
  </si>
  <si>
    <t>CSTF3</t>
  </si>
  <si>
    <t>RalBP1-associated Eps domain-containing protein 1 OS=Homo sapiens OX=9606 GN=REPS1 PE=1 SV=1</t>
  </si>
  <si>
    <t>E9PMG1 (+1)</t>
  </si>
  <si>
    <t>REPS1</t>
  </si>
  <si>
    <t>DNA ligase 3 OS=Homo sapiens OX=9606 GN=LIG3 PE=1 SV=2</t>
  </si>
  <si>
    <t>P49916</t>
  </si>
  <si>
    <t>LIG3</t>
  </si>
  <si>
    <t>DNA-directed RNA polymerase III subunit RPC6 OS=Homo sapiens OX=9606 GN=POLR3F PE=1 SV=1</t>
  </si>
  <si>
    <t>Q9H1D9</t>
  </si>
  <si>
    <t>POLR3F</t>
  </si>
  <si>
    <t>Aldo-keto reductase family 1 member C2 OS=Homo sapiens OX=9606 GN=AKR1C2 PE=1 SV=3</t>
  </si>
  <si>
    <t>P52895</t>
  </si>
  <si>
    <t>AKR1C2</t>
  </si>
  <si>
    <t>Phosphorylase b kinase regulatory subunit alpha, liver isoform OS=Homo sapiens OX=9606 GN=PHKA2 PE=1 SV=1</t>
  </si>
  <si>
    <t>P46019</t>
  </si>
  <si>
    <t>PHKA2</t>
  </si>
  <si>
    <t>2-aminomuconic semialdehyde dehydrogenase OS=Homo sapiens OX=9606 GN=ALDH8A1 PE=1 SV=1</t>
  </si>
  <si>
    <t>Q9H2A2</t>
  </si>
  <si>
    <t>ALDH8A1</t>
  </si>
  <si>
    <t>Ribosomal protein S6 kinase alpha-5 OS=Homo sapiens OX=9606 GN=RPS6KA5 PE=1 SV=1</t>
  </si>
  <si>
    <t>O75582</t>
  </si>
  <si>
    <t>RPS6KA5</t>
  </si>
  <si>
    <t>BRISC and BRCA1-A complex member 1 (Fragment) OS=Homo sapiens OX=9606 GN=BABAM1 PE=1 SV=1</t>
  </si>
  <si>
    <t>M0R0I0 (+1)</t>
  </si>
  <si>
    <t>BABAM1</t>
  </si>
  <si>
    <t>Probable E3 ubiquitin-protein ligase IRF2BPL OS=Homo sapiens OX=9606 GN=IRF2BPL PE=1 SV=1</t>
  </si>
  <si>
    <t>Q9H1B7</t>
  </si>
  <si>
    <t>IRF2BPL</t>
  </si>
  <si>
    <t>SWI/SNF-related matrix-associated actin-dependent regulator of chromatin subfamily B member 1 OS=Homo sapiens OX=9606 GN=SMARCB1 PE=1 SV=1</t>
  </si>
  <si>
    <t>G5E975 (+1)</t>
  </si>
  <si>
    <t>SMARCB1</t>
  </si>
  <si>
    <t>THUMP domain-containing protein 3 OS=Homo sapiens OX=9606 GN=THUMPD3 PE=1 SV=1</t>
  </si>
  <si>
    <t>Q9BV44</t>
  </si>
  <si>
    <t>THUMPD3</t>
  </si>
  <si>
    <t>Anaphase-promoting complex subunit 1 OS=Homo sapiens OX=9606 GN=ANAPC1 PE=1 SV=1</t>
  </si>
  <si>
    <t>Q9H1A4</t>
  </si>
  <si>
    <t>ANAPC1</t>
  </si>
  <si>
    <t>L-aminoadipate-semialdehyde dehydrogenase-phosphopantetheinyl transferase OS=Homo sapiens OX=9606 GN=AASDHPPT PE=1 SV=2</t>
  </si>
  <si>
    <t>Q9NRN7</t>
  </si>
  <si>
    <t>AASDHPPT</t>
  </si>
  <si>
    <t>Trafficking protein particle complex subunit OS=Homo sapiens OX=9606 GN=TRAPPC4 PE=1 SV=1</t>
  </si>
  <si>
    <t>E9PN70 (+1)</t>
  </si>
  <si>
    <t>TRAPPC4</t>
  </si>
  <si>
    <t>Tubulin-specific chaperone cofactor E-like protein OS=Homo sapiens OX=9606 GN=TBCEL PE=1 SV=2</t>
  </si>
  <si>
    <t>Q5QJ74</t>
  </si>
  <si>
    <t>TBCEL</t>
  </si>
  <si>
    <t>Probable non-functional immunoglobulin heavy variable 3-35 OS=Homo sapiens OX=9606 GN=IGHV3-35 PE=1 SV=1</t>
  </si>
  <si>
    <t>A0A0C4DH35</t>
  </si>
  <si>
    <t>IGHV3-35</t>
  </si>
  <si>
    <t>Myeloblastin OS=Homo sapiens OX=9606 GN=PRTN3 PE=1 SV=3</t>
  </si>
  <si>
    <t>P24158 (+1)</t>
  </si>
  <si>
    <t>PRTN3</t>
  </si>
  <si>
    <t>Tetratricopeptide repeat protein 9C (Fragment) OS=Homo sapiens OX=9606 GN=TTC9C PE=1 SV=1</t>
  </si>
  <si>
    <t>H0YDR3 (+1)</t>
  </si>
  <si>
    <t>TTC9C</t>
  </si>
  <si>
    <t>Transducin beta-like protein 2 OS=Homo sapiens OX=9606 GN=TBL2 PE=1 SV=1</t>
  </si>
  <si>
    <t>E9PF19 (+2)</t>
  </si>
  <si>
    <t>TBL2</t>
  </si>
  <si>
    <t>eEF1A lysine and N-terminal methyltransferase OS=Homo sapiens OX=9606 GN=METTL13 PE=1 SV=1</t>
  </si>
  <si>
    <t>Q8N6R0</t>
  </si>
  <si>
    <t>METTL13</t>
  </si>
  <si>
    <t>DENN domain-containing protein 4C OS=Homo sapiens OX=9606 GN=DENND4C PE=1 SV=3</t>
  </si>
  <si>
    <t>Q5VZ89</t>
  </si>
  <si>
    <t>DENND4C</t>
  </si>
  <si>
    <t>Rho GTPase-activating protein 25 OS=Homo sapiens OX=9606 GN=ARHGAP25 PE=1 SV=2</t>
  </si>
  <si>
    <t>P42331</t>
  </si>
  <si>
    <t>ARHGAP25</t>
  </si>
  <si>
    <t>Ankyrin repeat and SAM domain-containing protein 1A OS=Homo sapiens OX=9606 GN=ANKS1A PE=1 SV=1</t>
  </si>
  <si>
    <t>A0A3B3ISP1 (+1)</t>
  </si>
  <si>
    <t>ANKS1A</t>
  </si>
  <si>
    <t>F-box only protein 21 OS=Homo sapiens OX=9606 GN=FBXO21 PE=2 SV=2</t>
  </si>
  <si>
    <t>O94952 (+1)</t>
  </si>
  <si>
    <t>FBXO21</t>
  </si>
  <si>
    <t>Immunoglobulin superfamily-containing leucine-rich repeat protein (Fragment) OS=Homo sapiens OX=9606 GN=ISLR PE=1 SV=1</t>
  </si>
  <si>
    <t>H0YL90 (+2)</t>
  </si>
  <si>
    <t>ISLR</t>
  </si>
  <si>
    <t>Scavenger receptor cysteine-rich type 1 protein M130 OS=Homo sapiens OX=9606 GN=CD163 PE=1 SV=1</t>
  </si>
  <si>
    <t>C9JHR8 (+2)</t>
  </si>
  <si>
    <t>CD163</t>
  </si>
  <si>
    <t>RRP12-like protein OS=Homo sapiens OX=9606 GN=RRP12 PE=1 SV=2</t>
  </si>
  <si>
    <t>Q5JTH9</t>
  </si>
  <si>
    <t>RRP12</t>
  </si>
  <si>
    <t>Immunoglobulin heavy variable 3-64D OS=Homo sapiens OX=9606 GN=IGHV3-64D PE=3 SV=1</t>
  </si>
  <si>
    <t>A0A0J9YX35</t>
  </si>
  <si>
    <t>IGHV3-64D</t>
  </si>
  <si>
    <t>Diphosphomevalonate decarboxylase OS=Homo sapiens OX=9606 GN=MVD PE=1 SV=1</t>
  </si>
  <si>
    <t>P53602</t>
  </si>
  <si>
    <t>MVD</t>
  </si>
  <si>
    <t>Receptor-interacting serine/threonine-protein kinase 1 OS=Homo sapiens OX=9606 GN=RIPK1 PE=1 SV=3</t>
  </si>
  <si>
    <t>Q13546</t>
  </si>
  <si>
    <t>RIPK1</t>
  </si>
  <si>
    <t>Diphosphoinositol polyphosphate phosphohydrolase 2 OS=Homo sapiens OX=9606 GN=NUDT4 PE=1 SV=2</t>
  </si>
  <si>
    <t>Q9NZJ9</t>
  </si>
  <si>
    <t>NUDT4</t>
  </si>
  <si>
    <t>Probable non-functional immunoglobulin kappa variable 2D-24 OS=Homo sapiens OX=9606 GN=IGKV2D-24 PE=1 SV=1</t>
  </si>
  <si>
    <t>A0A075B6R9 (+1)</t>
  </si>
  <si>
    <t>IGKV2D-24</t>
  </si>
  <si>
    <t>RNA polymerase II-associated protein 1 OS=Homo sapiens OX=9606 GN=RPAP1 PE=1 SV=3</t>
  </si>
  <si>
    <t>Q9BWH6</t>
  </si>
  <si>
    <t>RPAP1</t>
  </si>
  <si>
    <t>Serum amyloid A-1 protein OS=Homo sapiens OX=9606 GN=SAA1 PE=1 SV=1</t>
  </si>
  <si>
    <t>P0DJI8</t>
  </si>
  <si>
    <t>SAA1</t>
  </si>
  <si>
    <t>Interferon regulatory factor 2-binding protein 1 OS=Homo sapiens OX=9606 GN=IRF2BP1 PE=1 SV=1</t>
  </si>
  <si>
    <t>Q8IU81</t>
  </si>
  <si>
    <t>IRF2BP1</t>
  </si>
  <si>
    <t>5'-AMP-activated protein kinase subunit beta-1 OS=Homo sapiens OX=9606 GN=PRKAB1 PE=1 SV=4</t>
  </si>
  <si>
    <t>Q9Y478</t>
  </si>
  <si>
    <t>PRKAB1</t>
  </si>
  <si>
    <t>Interferon-induced protein with tetratricopeptide repeats 5 OS=Homo sapiens OX=9606 GN=IFIT5 PE=1 SV=1</t>
  </si>
  <si>
    <t>Q13325</t>
  </si>
  <si>
    <t>IFIT5</t>
  </si>
  <si>
    <t>Ubiquitinyl hydrolase 1 OS=Homo sapiens OX=9606 GN=TNFAIP3 PE=1 SV=1</t>
  </si>
  <si>
    <t>A0A087WU80 (+4)</t>
  </si>
  <si>
    <t>TNFAIP3</t>
  </si>
  <si>
    <t>Phosphotriesterase-related protein OS=Homo sapiens OX=9606 GN=PTER PE=1 SV=1</t>
  </si>
  <si>
    <t>Q96BW5</t>
  </si>
  <si>
    <t>PTER</t>
  </si>
  <si>
    <t>C6orf25 OS=Homo sapiens OX=9606 GN=MPIG6B PE=1 SV=1</t>
  </si>
  <si>
    <t>A0A140T9L8</t>
  </si>
  <si>
    <t>MPIG6B</t>
  </si>
  <si>
    <t>Gasdermin-E OS=Homo sapiens OX=9606 GN=GSDME PE=1 SV=2</t>
  </si>
  <si>
    <t>O60443</t>
  </si>
  <si>
    <t>GSDME</t>
  </si>
  <si>
    <t>TSC22 domain family protein 4 OS=Homo sapiens OX=9606 GN=TSC22D4 PE=1 SV=2</t>
  </si>
  <si>
    <t>Q9Y3Q8</t>
  </si>
  <si>
    <t>TSC22D4</t>
  </si>
  <si>
    <t>ARF GTPase-activating protein GIT2 OS=Homo sapiens OX=9606 GN=GIT2 PE=1 SV=2</t>
  </si>
  <si>
    <t>Q14161 (+1)</t>
  </si>
  <si>
    <t>GIT2</t>
  </si>
  <si>
    <t>F-box/LRR-repeat protein 18 (Fragment) OS=Homo sapiens OX=9606 GN=FBXL18 PE=1 SV=1</t>
  </si>
  <si>
    <t>H0Y6I6 (+1)</t>
  </si>
  <si>
    <t>FBXL18</t>
  </si>
  <si>
    <t>Vacuolar protein sorting-associated protein 53 homolog (Fragment) OS=Homo sapiens OX=9606 GN=VPS53 PE=1 SV=1</t>
  </si>
  <si>
    <t>A0A7P0T805 (+16)</t>
  </si>
  <si>
    <t>VPS53</t>
  </si>
  <si>
    <t>Vam6/Vps39-like protein OS=Homo sapiens OX=9606 GN=VPS39 PE=1 SV=2</t>
  </si>
  <si>
    <t>Q96JC1</t>
  </si>
  <si>
    <t>VPS39</t>
  </si>
  <si>
    <t>NAD(P)H-hydrate epimerase OS=Homo sapiens OX=9606 GN=NAXE PE=1 SV=2</t>
  </si>
  <si>
    <t>Q8NCW5</t>
  </si>
  <si>
    <t>NAXE</t>
  </si>
  <si>
    <t>Secernin-1 OS=Homo sapiens OX=9606 GN=SCRN1 PE=1 SV=1</t>
  </si>
  <si>
    <t>B8ZZP4 (+3)</t>
  </si>
  <si>
    <t>SCRN1</t>
  </si>
  <si>
    <t>Equilibrative nucleoside transporter 1 OS=Homo sapiens OX=9606 GN=SLC29A1 PE=1 SV=3</t>
  </si>
  <si>
    <t>Q99808</t>
  </si>
  <si>
    <t>SLC29A1</t>
  </si>
  <si>
    <t>P04114-DECOY</t>
  </si>
  <si>
    <t>Very-long-chain (3R)-3-hydroxyacyl-CoA dehydratase 3 OS=Homo sapiens OX=9606 GN=HACD3 PE=1 SV=2</t>
  </si>
  <si>
    <t>Q9P035</t>
  </si>
  <si>
    <t>HACD3</t>
  </si>
  <si>
    <t>Signal peptidase complex subunit 2 OS=Homo sapiens OX=9606 GN=SPCS2 PE=1 SV=1</t>
  </si>
  <si>
    <t>A0A087WUC6 (+2)</t>
  </si>
  <si>
    <t>SPCS2</t>
  </si>
  <si>
    <t>Phosphatidylinositol-3,5-bisphosphate 3-phosphatase OS=Homo sapiens OX=9606 GN=MTMR2 PE=1 SV=1</t>
  </si>
  <si>
    <t>A0A6Q8PGS5 (+1)</t>
  </si>
  <si>
    <t>MTMR2</t>
  </si>
  <si>
    <t>Lysyl oxidase homolog 2 OS=Homo sapiens OX=9606 GN=LOXL2 PE=1 SV=1</t>
  </si>
  <si>
    <t>Q9Y4K0</t>
  </si>
  <si>
    <t>LOXL2</t>
  </si>
  <si>
    <t>Dehydrogenase/reductase SDR family member 7 (Fragment) OS=Homo sapiens OX=9606 GN=DHRS7 PE=1 SV=1</t>
  </si>
  <si>
    <t>H0YJ66 (+2)</t>
  </si>
  <si>
    <t>DHRS7</t>
  </si>
  <si>
    <t>Transmembrane protein 165 OS=Homo sapiens OX=9606 GN=TMEM165 PE=1 SV=1</t>
  </si>
  <si>
    <t>Q9HC07</t>
  </si>
  <si>
    <t>TMEM165</t>
  </si>
  <si>
    <t>Squalene synthase OS=Homo sapiens OX=9606 GN=FDFT1 PE=1 SV=1</t>
  </si>
  <si>
    <t>A0A1W2PQ47 (+2)</t>
  </si>
  <si>
    <t>FDFT1</t>
  </si>
  <si>
    <t>Far upstream element-binding protein 1 OS=Homo sapiens OX=9606 GN=FUBP1 PE=1 SV=1</t>
  </si>
  <si>
    <t>E9PEB5 (+1)</t>
  </si>
  <si>
    <t>FUBP1</t>
  </si>
  <si>
    <t>Collagen alpha-1(VIII) chain OS=Homo sapiens OX=9606 GN=COL8A1 PE=1 SV=2</t>
  </si>
  <si>
    <t>P27658</t>
  </si>
  <si>
    <t>COL8A1</t>
  </si>
  <si>
    <t>GlcNAc 2-epimerase OS=Homo sapiens OX=9606 GN=RENBP PE=1 SV=2</t>
  </si>
  <si>
    <t>A6NKZ2 (+1)</t>
  </si>
  <si>
    <t>RENBP</t>
  </si>
  <si>
    <t>Ras-related protein Rab-43 OS=Homo sapiens OX=9606 GN=RAB43 PE=1 SV=1</t>
  </si>
  <si>
    <t>Q86YS6</t>
  </si>
  <si>
    <t>RAB43</t>
  </si>
  <si>
    <t>PRP4 pre-mRNA-processing factor 4 homolog (Fragment) OS=Homo sapiens OX=9606 GN=PRPF4B PE=1 SV=1</t>
  </si>
  <si>
    <t>H0YDJ3 (+1)</t>
  </si>
  <si>
    <t>PRPF4B</t>
  </si>
  <si>
    <t>Bcl-2-like protein 12 OS=Homo sapiens OX=9606 GN=BCL2L12 PE=1 SV=1</t>
  </si>
  <si>
    <t>A0A087WSV0 (+3)</t>
  </si>
  <si>
    <t>BCL2L12</t>
  </si>
  <si>
    <t>Noggin OS=Homo sapiens OX=9606 GN=NOG PE=1 SV=1</t>
  </si>
  <si>
    <t>Q13253</t>
  </si>
  <si>
    <t>NOG</t>
  </si>
  <si>
    <t>Alpha-1,3-mannosyl-glycoprotein 2-beta-N-acetylglucosaminyltransferase OS=Homo sapiens OX=9606 GN=MGAT1 PE=1 SV=2</t>
  </si>
  <si>
    <t>P26572</t>
  </si>
  <si>
    <t>MGAT1</t>
  </si>
  <si>
    <t>Condensin complex subunit 3 OS=Homo sapiens OX=9606 GN=NCAPG PE=1 SV=1</t>
  </si>
  <si>
    <t>Q9BPX3</t>
  </si>
  <si>
    <t>NCAPG</t>
  </si>
  <si>
    <t>Nestin OS=Homo sapiens OX=9606 GN=NES PE=1 SV=2</t>
  </si>
  <si>
    <t>P48681</t>
  </si>
  <si>
    <t>NES</t>
  </si>
  <si>
    <t>Cdc42-interacting protein 4 OS=Homo sapiens OX=9606 GN=TRIP10 PE=1 SV=1</t>
  </si>
  <si>
    <t>M0R0F9 (+2)</t>
  </si>
  <si>
    <t>TRIP10</t>
  </si>
  <si>
    <t>EARP and GARP complex-interacting protein 1 OS=Homo sapiens OX=9606 GN=EIPR1 PE=1 SV=2</t>
  </si>
  <si>
    <t>A8MUM1 (+1)</t>
  </si>
  <si>
    <t>EIPR1</t>
  </si>
  <si>
    <t>TGF-beta-activated kinase 1 and MAP3K7-binding protein 1 OS=Homo sapiens OX=9606 GN=TAB1 PE=1 SV=1</t>
  </si>
  <si>
    <t>Q15750</t>
  </si>
  <si>
    <t>TAB1</t>
  </si>
  <si>
    <t>N-terminal Xaa-Pro-Lys N-methyltransferase 1 OS=Homo sapiens OX=9606 GN=NTMT1 PE=1 SV=3</t>
  </si>
  <si>
    <t>Q9BV86</t>
  </si>
  <si>
    <t>NTMT1</t>
  </si>
  <si>
    <t>V-set and immunoglobulin domain-containing protein 8 OS=Homo sapiens OX=9606 GN=VSIG8 PE=2 SV=1</t>
  </si>
  <si>
    <t>P0DPA2</t>
  </si>
  <si>
    <t>VSIG8</t>
  </si>
  <si>
    <t>Cell division cycle protein 16 homolog OS=Homo sapiens OX=9606 GN=CDC16 PE=1 SV=2</t>
  </si>
  <si>
    <t>Q13042 (+1)</t>
  </si>
  <si>
    <t>CDC16</t>
  </si>
  <si>
    <t>Small glutamine-rich tetratricopeptide repeat-containing protein alpha OS=Homo sapiens OX=9606 GN=SGTA PE=1 SV=1</t>
  </si>
  <si>
    <t>A0A7I2V2U2 (+5)</t>
  </si>
  <si>
    <t>SGTA</t>
  </si>
  <si>
    <t>Mitochondria-eating protein OS=Homo sapiens OX=9606 GN=SPATA18 PE=1 SV=1</t>
  </si>
  <si>
    <t>E7EVV3 (+1)</t>
  </si>
  <si>
    <t>SPATA18</t>
  </si>
  <si>
    <t>Charged multivesicular body protein 3 OS=Homo sapiens OX=9606 GN=CHMP3 PE=1 SV=3</t>
  </si>
  <si>
    <t>Q9Y3E7</t>
  </si>
  <si>
    <t>CHMP3</t>
  </si>
  <si>
    <t>Volume-regulated anion channel subunit LRRC8D OS=Homo sapiens OX=9606 GN=LRRC8D PE=1 SV=1</t>
  </si>
  <si>
    <t>Q7L1W4</t>
  </si>
  <si>
    <t>LRRC8D</t>
  </si>
  <si>
    <t>DDB1- and CUL4-associated factor 7 OS=Homo sapiens OX=9606 GN=DCAF7 PE=1 SV=1</t>
  </si>
  <si>
    <t>P61962</t>
  </si>
  <si>
    <t>DCAF7</t>
  </si>
  <si>
    <t>E9PRZ0-DECOY</t>
  </si>
  <si>
    <t>N-acetylglucosamine-6-phosphate deacetylase OS=Homo sapiens OX=9606 GN=AMDHD2 PE=1 SV=1</t>
  </si>
  <si>
    <t>A0A3B3IU33 (+1)</t>
  </si>
  <si>
    <t>AMDHD2</t>
  </si>
  <si>
    <t>Succinate dehydrogenase [ubiquinone] iron-sulfur subunit, mitochondrial OS=Homo sapiens OX=9606 GN=SDHB PE=1 SV=3</t>
  </si>
  <si>
    <t>P21912</t>
  </si>
  <si>
    <t>SDHB</t>
  </si>
  <si>
    <t>Integrator complex subunit 9 OS=Homo sapiens OX=9606 GN=INTS9 PE=1 SV=2</t>
  </si>
  <si>
    <t>Q9NV88</t>
  </si>
  <si>
    <t>INTS9</t>
  </si>
  <si>
    <t>PRA1 family protein 2 OS=Homo sapiens OX=9606 GN=PRAF2 PE=1 SV=1</t>
  </si>
  <si>
    <t>O60831</t>
  </si>
  <si>
    <t>PRAF2</t>
  </si>
  <si>
    <t>3-methyladenine DNA glycosidase (Fragment) OS=Homo sapiens OX=9606 GN=MPG PE=1 SV=1</t>
  </si>
  <si>
    <t>A2IDA3 (+1)</t>
  </si>
  <si>
    <t>MPG</t>
  </si>
  <si>
    <t>Apoptosis regulator BAX OS=Homo sapiens OX=9606 GN=BAX PE=1 SV=1</t>
  </si>
  <si>
    <t>Q07812</t>
  </si>
  <si>
    <t>BAX</t>
  </si>
  <si>
    <t>Splicing factor 3B subunit 5 OS=Homo sapiens OX=9606 GN=SF3B5 PE=1 SV=1</t>
  </si>
  <si>
    <t>Q9BWJ5</t>
  </si>
  <si>
    <t>SF3B5</t>
  </si>
  <si>
    <t>Guanine nucleotide-binding protein G(z) subunit alpha OS=Homo sapiens OX=9606 GN=GNAZ PE=1 SV=3</t>
  </si>
  <si>
    <t>P19086</t>
  </si>
  <si>
    <t>GNAZ</t>
  </si>
  <si>
    <t>Cathepsin Z OS=Homo sapiens OX=9606 GN=CTSZ PE=1 SV=1</t>
  </si>
  <si>
    <t>A0A7P0T8X2 (+13)</t>
  </si>
  <si>
    <t>CTSZ</t>
  </si>
  <si>
    <t>Zinc finger protein-like 1 OS=Homo sapiens OX=9606 GN=ZFPL1 PE=1 SV=1</t>
  </si>
  <si>
    <t>E9PMQ3 (+4)</t>
  </si>
  <si>
    <t>ZFPL1</t>
  </si>
  <si>
    <t>Phosphatidylinositol 4-kinase type 2-alpha OS=Homo sapiens OX=9606 GN=PI4K2A PE=1 SV=1</t>
  </si>
  <si>
    <t>Q9BTU6</t>
  </si>
  <si>
    <t>PI4K2A</t>
  </si>
  <si>
    <t>Amphoterin-induced protein 2 OS=Homo sapiens OX=9606 GN=AMIGO2 PE=1 SV=1</t>
  </si>
  <si>
    <t>Q86SJ2</t>
  </si>
  <si>
    <t>AMIGO2</t>
  </si>
  <si>
    <t>NAD kinase 2, mitochondrial OS=Homo sapiens OX=9606 GN=NADK2 PE=1 SV=1</t>
  </si>
  <si>
    <t>A0A0C4DGV3 (+2)</t>
  </si>
  <si>
    <t>NADK2</t>
  </si>
  <si>
    <t>DNA-directed RNA polymerase III subunit RPC1 OS=Homo sapiens OX=9606 GN=POLR3A PE=1 SV=2</t>
  </si>
  <si>
    <t>O14802</t>
  </si>
  <si>
    <t>POLR3A</t>
  </si>
  <si>
    <t>7-methylguanosine phosphate-specific 5'-nucleotidase OS=Homo sapiens OX=9606 GN=NT5C3B PE=1 SV=4</t>
  </si>
  <si>
    <t>Q969T7</t>
  </si>
  <si>
    <t>NT5C3B</t>
  </si>
  <si>
    <t>ADP-ribosylation factor-like protein 6 (Fragment) OS=Homo sapiens OX=9606 GN=ARL6 PE=1 SV=1</t>
  </si>
  <si>
    <t>A0A0J9YXT0 (+1)</t>
  </si>
  <si>
    <t>ARL6</t>
  </si>
  <si>
    <t>NADH-ubiquinone oxidoreductase 75 kDa subunit, mitochondrial OS=Homo sapiens OX=9606 GN=NDUFS1 PE=1 SV=1</t>
  </si>
  <si>
    <t>B4DJ81 (+1)</t>
  </si>
  <si>
    <t>NDUFS1</t>
  </si>
  <si>
    <t>Killer cell lectin-like receptor subfamily G member 2 OS=Homo sapiens OX=9606 GN=KLRG2 PE=1 SV=3</t>
  </si>
  <si>
    <t>A4D1S0</t>
  </si>
  <si>
    <t>KLRG2</t>
  </si>
  <si>
    <t>Amyloid beta precursor like protein 2 OS=Homo sapiens OX=9606 GN=APLP2 PE=1 SV=2</t>
  </si>
  <si>
    <t>Q06481</t>
  </si>
  <si>
    <t>APLP2</t>
  </si>
  <si>
    <t>Rab-like protein 2A OS=Homo sapiens OX=9606 GN=RABL2A PE=1 SV=1</t>
  </si>
  <si>
    <t>Q9UBK7 (+1)</t>
  </si>
  <si>
    <t>RABL2A</t>
  </si>
  <si>
    <t>2'-deoxynucleoside 5'-phosphate N-hydrolase 1 (Fragment) OS=Homo sapiens OX=9606 GN=DNPH1 PE=1 SV=1</t>
  </si>
  <si>
    <t>H0Y8X4 (+1)</t>
  </si>
  <si>
    <t>DNPH1</t>
  </si>
  <si>
    <t>Tissue alpha-L-fucosidase OS=Homo sapiens OX=9606 GN=FUCA1 PE=1 SV=4</t>
  </si>
  <si>
    <t>P04066</t>
  </si>
  <si>
    <t>FUCA1</t>
  </si>
  <si>
    <t>Clathrin light chain B OS=Homo sapiens OX=9606 GN=CLTB PE=1 SV=1</t>
  </si>
  <si>
    <t>P09497</t>
  </si>
  <si>
    <t>CLTB</t>
  </si>
  <si>
    <t>Enoyl-CoA delta isomerase 1, mitochondrial OS=Homo sapiens OX=9606 GN=ECI1 PE=1 SV=1</t>
  </si>
  <si>
    <t>P42126</t>
  </si>
  <si>
    <t>ECI1</t>
  </si>
  <si>
    <t>Mitochondrial import receptor subunit TOM22 homolog OS=Homo sapiens OX=9606 GN=TOMM22 PE=1 SV=3</t>
  </si>
  <si>
    <t>Q9NS69</t>
  </si>
  <si>
    <t>TOMM22</t>
  </si>
  <si>
    <t>Integrator complex subunit 13 OS=Homo sapiens OX=9606 GN=INTS13 PE=1 SV=2</t>
  </si>
  <si>
    <t>Q9NVM9</t>
  </si>
  <si>
    <t>INTS13</t>
  </si>
  <si>
    <t>Nesprin-2 OS=Homo sapiens OX=9606 GN=SYNE2 PE=1 SV=1</t>
  </si>
  <si>
    <t>A0A0A0MRE3 (+2)</t>
  </si>
  <si>
    <t>SYNE2</t>
  </si>
  <si>
    <t>788 kDa</t>
  </si>
  <si>
    <t>Arachidonate 12-lipoxygenase, 12R-type OS=Homo sapiens OX=9606 GN=ALOX12B PE=1 SV=1</t>
  </si>
  <si>
    <t>O75342</t>
  </si>
  <si>
    <t>ALOX12B</t>
  </si>
  <si>
    <t>Very-long-chain enoyl-CoA reductase OS=Homo sapiens OX=9606 GN=TECR PE=1 SV=1</t>
  </si>
  <si>
    <t>M0R2N5 (+1)</t>
  </si>
  <si>
    <t>TECR</t>
  </si>
  <si>
    <t>Lysophospholipid acyltransferase 7 OS=Homo sapiens OX=9606 GN=MBOAT7 PE=1 SV=2</t>
  </si>
  <si>
    <t>Q96N66</t>
  </si>
  <si>
    <t>MBOAT7</t>
  </si>
  <si>
    <t>Inositol polyphosphate 5-phosphatase OCRL (Fragment) OS=Homo sapiens OX=9606 GN=OCRL PE=1 SV=1</t>
  </si>
  <si>
    <t>A0A2R8YG38 (+1)</t>
  </si>
  <si>
    <t>OCRL</t>
  </si>
  <si>
    <t>Amyloid beta A4 precursor protein-binding family B member 1-interacting protein OS=Homo sapiens OX=9606 GN=APBB1IP PE=1 SV=1</t>
  </si>
  <si>
    <t>Q7Z5R6</t>
  </si>
  <si>
    <t>APBB1IP</t>
  </si>
  <si>
    <t>GPN-loop GTPase 3 OS=Homo sapiens OX=9606 GN=GPN3 PE=1 SV=2</t>
  </si>
  <si>
    <t>Q9UHW5</t>
  </si>
  <si>
    <t>GPN3</t>
  </si>
  <si>
    <t>Glucosamine-6-phosphate isomerase OS=Homo sapiens OX=9606 GN=GNPDA1 PE=1 SV=1</t>
  </si>
  <si>
    <t>D6R9P4 (+2)</t>
  </si>
  <si>
    <t>GNPDA1</t>
  </si>
  <si>
    <t>ADP-ribosylation factor GTPase-activating protein 2 OS=Homo sapiens OX=9606 GN=ARFGAP2 PE=1 SV=1</t>
  </si>
  <si>
    <t>A0A0D9SF70 (+10)</t>
  </si>
  <si>
    <t>ARFGAP2</t>
  </si>
  <si>
    <t>Inactive rhomboid protein 2 OS=Homo sapiens OX=9606 GN=RHBDF2 PE=1 SV=2</t>
  </si>
  <si>
    <t>Q6PJF5</t>
  </si>
  <si>
    <t>RHBDF2</t>
  </si>
  <si>
    <t>Serine/threonine-protein phosphatase (Fragment) OS=Homo sapiens OX=9606 GN=PPP5C PE=1 SV=1</t>
  </si>
  <si>
    <t>H0YDU8 (+1)</t>
  </si>
  <si>
    <t>PPP5C</t>
  </si>
  <si>
    <t>Extracellular glycoprotein lacritin OS=Homo sapiens OX=9606 GN=LACRT PE=1 SV=1</t>
  </si>
  <si>
    <t>Q9GZZ8</t>
  </si>
  <si>
    <t>LACRT</t>
  </si>
  <si>
    <t>WD repeat-containing protein 11 OS=Homo sapiens OX=9606 GN=WDR11 PE=1 SV=1</t>
  </si>
  <si>
    <t>Q9BZH6</t>
  </si>
  <si>
    <t>WDR11</t>
  </si>
  <si>
    <t>H/ACA ribonucleoprotein complex subunit 1 OS=Homo sapiens OX=9606 GN=GAR1 PE=1 SV=1</t>
  </si>
  <si>
    <t>Q9NY12</t>
  </si>
  <si>
    <t>GAR1</t>
  </si>
  <si>
    <t>U3 small nucleolar RNA-interacting protein 2 OS=Homo sapiens OX=9606 GN=RRP9 PE=1 SV=1</t>
  </si>
  <si>
    <t>O43818</t>
  </si>
  <si>
    <t>RRP9</t>
  </si>
  <si>
    <t>Cytochrome P450 1B1 OS=Homo sapiens OX=9606 GN=CYP1B1 PE=1 SV=2</t>
  </si>
  <si>
    <t>Q16678</t>
  </si>
  <si>
    <t>CYP1B1</t>
  </si>
  <si>
    <t>Autophagy-related protein 16-1 OS=Homo sapiens OX=9606 GN=ATG16L1 PE=1 SV=1</t>
  </si>
  <si>
    <t>E7EVC7 (+1)</t>
  </si>
  <si>
    <t>ATG16L1</t>
  </si>
  <si>
    <t>NADP-dependent malic enzyme OS=Homo sapiens OX=9606 GN=ME1 PE=1 SV=1</t>
  </si>
  <si>
    <t>P48163</t>
  </si>
  <si>
    <t>ME1</t>
  </si>
  <si>
    <t>Dystonin OS=Homo sapiens OX=9606 GN=DST PE=1 SV=1</t>
  </si>
  <si>
    <t>A0A7P0T890 (+2)</t>
  </si>
  <si>
    <t>DST</t>
  </si>
  <si>
    <t>888 kDa</t>
  </si>
  <si>
    <t>FERM domain-containing protein (Fragment) OS=Homo sapiens OX=9606 PE=4 SV=1</t>
  </si>
  <si>
    <t>A0A3B3ITR4 (+1)</t>
  </si>
  <si>
    <t>Ubiquitin/ISG15-conjugating enzyme E2 L6 OS=Homo sapiens OX=9606 GN=UBE2L6 PE=1 SV=4</t>
  </si>
  <si>
    <t>O14933</t>
  </si>
  <si>
    <t>UBE2L6</t>
  </si>
  <si>
    <t>Protein Smaug homolog 2 OS=Homo sapiens OX=9606 GN=SAMD4B PE=1 SV=1</t>
  </si>
  <si>
    <t>A0A087WZT0 (+2)</t>
  </si>
  <si>
    <t>SAMD4B</t>
  </si>
  <si>
    <t>DnaJ homolog subfamily C member 2 OS=Homo sapiens OX=9606 GN=DNAJC2 PE=1 SV=4</t>
  </si>
  <si>
    <t>Q99543</t>
  </si>
  <si>
    <t>DNAJC2</t>
  </si>
  <si>
    <t>Protein Hook homolog 3 OS=Homo sapiens OX=9606 GN=HOOK3 PE=1 SV=2</t>
  </si>
  <si>
    <t>Q86VS8</t>
  </si>
  <si>
    <t>HOOK3</t>
  </si>
  <si>
    <t>Zinc transporter ZIP6 OS=Homo sapiens OX=9606 GN=SLC39A6 PE=1 SV=3</t>
  </si>
  <si>
    <t>Q13433</t>
  </si>
  <si>
    <t>SLC39A6</t>
  </si>
  <si>
    <t>TBC domain-containing protein kinase-like protein OS=Homo sapiens OX=9606 GN=TBCK PE=1 SV=4</t>
  </si>
  <si>
    <t>Q8TEA7</t>
  </si>
  <si>
    <t>TBCK</t>
  </si>
  <si>
    <t>Syntaxin-8 OS=Homo sapiens OX=9606 GN=STX8 PE=1 SV=2</t>
  </si>
  <si>
    <t>Q9UNK0</t>
  </si>
  <si>
    <t>STX8</t>
  </si>
  <si>
    <t>Acetylcholinesterase OS=Homo sapiens OX=9606 GN=ACHE PE=1 SV=1</t>
  </si>
  <si>
    <t>P22303</t>
  </si>
  <si>
    <t>ACHE</t>
  </si>
  <si>
    <t>Cytoplasmic dynein 2 heavy chain 1 OS=Homo sapiens OX=9606 GN=DYNC2H1 PE=1 SV=4</t>
  </si>
  <si>
    <t>Q8NCM8</t>
  </si>
  <si>
    <t>DYNC2H1</t>
  </si>
  <si>
    <t>493 kDa</t>
  </si>
  <si>
    <t>Sortilin-related receptor OS=Homo sapiens OX=9606 GN=SORL1 PE=1 SV=2</t>
  </si>
  <si>
    <t>Q92673</t>
  </si>
  <si>
    <t>SORL1</t>
  </si>
  <si>
    <t>Sperm-associated antigen 1 OS=Homo sapiens OX=9606 GN=SPAG1 PE=1 SV=3</t>
  </si>
  <si>
    <t>Q07617</t>
  </si>
  <si>
    <t>SPAG1</t>
  </si>
  <si>
    <t>BTB/POZ domain-containing protein KCTD21 (Fragment) OS=Homo sapiens OX=9606 GN=KCTD21 PE=1 SV=1</t>
  </si>
  <si>
    <t>E9PJJ5 (+3)</t>
  </si>
  <si>
    <t>KCTD21</t>
  </si>
  <si>
    <t>Endophilin-B2 OS=Homo sapiens OX=9606 GN=SH3GLB2 PE=1 SV=1</t>
  </si>
  <si>
    <t>B7ZC38 (+2)</t>
  </si>
  <si>
    <t>SH3GLB2</t>
  </si>
  <si>
    <t>Exosome complex component RRP41 OS=Homo sapiens OX=9606 GN=EXOSC4 PE=1 SV=3</t>
  </si>
  <si>
    <t>Q9NPD3</t>
  </si>
  <si>
    <t>EXOSC4</t>
  </si>
  <si>
    <t>Nibrin (Fragment) OS=Homo sapiens OX=9606 GN=NBN PE=1 SV=1</t>
  </si>
  <si>
    <t>E5RGU1 (+1)</t>
  </si>
  <si>
    <t>NBN</t>
  </si>
  <si>
    <t>Phosphatidylinositol 5-phosphate 4-kinase type-2 beta OS=Homo sapiens OX=9606 GN=PIP4K2B PE=1 SV=1</t>
  </si>
  <si>
    <t>P78356</t>
  </si>
  <si>
    <t>PIP4K2B</t>
  </si>
  <si>
    <t>Poly(U)-binding-splicing factor PUF60 (Fragment) OS=Homo sapiens OX=9606 GN=PUF60 PE=1 SV=1</t>
  </si>
  <si>
    <t>E9PN18</t>
  </si>
  <si>
    <t>PUF60</t>
  </si>
  <si>
    <t>Collectin-11 OS=Homo sapiens OX=9606 GN=COLEC11 PE=1 SV=1</t>
  </si>
  <si>
    <t>Q9BWP8</t>
  </si>
  <si>
    <t>COLEC11</t>
  </si>
  <si>
    <t>Cullin-associated NEDD8-dissociated protein 2 OS=Homo sapiens OX=9606 GN=CAND2 PE=1 SV=3</t>
  </si>
  <si>
    <t>O75155</t>
  </si>
  <si>
    <t>CAND2</t>
  </si>
  <si>
    <t>Intraflagellar transport protein 56 OS=Homo sapiens OX=9606 GN=TTC26 PE=2 SV=1</t>
  </si>
  <si>
    <t>A0AVF1 (+1)</t>
  </si>
  <si>
    <t>TTC26</t>
  </si>
  <si>
    <t>Calsyntenin-1 OS=Homo sapiens OX=9606 GN=CLSTN1 PE=1 SV=1</t>
  </si>
  <si>
    <t>O94985</t>
  </si>
  <si>
    <t>CLSTN1</t>
  </si>
  <si>
    <t>Plasminogen activator inhibitor 1 RNA-binding protein OS=Homo sapiens OX=9606 GN=SERBP1 PE=1 SV=2</t>
  </si>
  <si>
    <t>Q8NC51</t>
  </si>
  <si>
    <t>SERBP1</t>
  </si>
  <si>
    <t>Probable ATP-dependent RNA helicase DDX47 OS=Homo sapiens OX=9606 GN=DDX47 PE=1 SV=1</t>
  </si>
  <si>
    <t>Q9H0S4</t>
  </si>
  <si>
    <t>DDX47</t>
  </si>
  <si>
    <t>Alkylglycerone-phosphate synthase OS=Homo sapiens OX=9606 GN=AGPS PE=1 SV=1</t>
  </si>
  <si>
    <t>B7Z3Q4 (+1)</t>
  </si>
  <si>
    <t>AGPS</t>
  </si>
  <si>
    <t>Nardilysin OS=Homo sapiens OX=9606 GN=NRDC PE=1 SV=1</t>
  </si>
  <si>
    <t>G3V1R5 (+1)</t>
  </si>
  <si>
    <t>NRDC</t>
  </si>
  <si>
    <t>Nuclear pore complex protein Nup98-Nup96 (Fragment) OS=Homo sapiens OX=9606 GN=NUP98 PE=1 SV=1</t>
  </si>
  <si>
    <t>H7C3P6 (+1)</t>
  </si>
  <si>
    <t>NUP98</t>
  </si>
  <si>
    <t>cGMP-inhibited 3',5'-cyclic phosphodiesterase A OS=Homo sapiens OX=9606 GN=PDE3A PE=1 SV=3</t>
  </si>
  <si>
    <t>Q14432</t>
  </si>
  <si>
    <t>PDE3A</t>
  </si>
  <si>
    <t>LLGL scribble cell polarity complex component 2 OS=Homo sapiens OX=9606 GN=LLGL2 PE=1 SV=1</t>
  </si>
  <si>
    <t>J3QRV5 (+1)</t>
  </si>
  <si>
    <t>LLGL2</t>
  </si>
  <si>
    <t>Ribonuclease P protein subunit p30 OS=Homo sapiens OX=9606 GN=RPP30 PE=1 SV=1</t>
  </si>
  <si>
    <t>P78346 (+1)</t>
  </si>
  <si>
    <t>RPP30</t>
  </si>
  <si>
    <t>S-adenosylmethionine synthase isoform type-1 OS=Homo sapiens OX=9606 GN=MAT1A PE=1 SV=2</t>
  </si>
  <si>
    <t>Q00266</t>
  </si>
  <si>
    <t>MAT1A</t>
  </si>
  <si>
    <t>Mediator complex subunit 23 OS=Homo sapiens OX=9606 GN=MED23 PE=1 SV=1</t>
  </si>
  <si>
    <t>Q5JWT2 (+1)</t>
  </si>
  <si>
    <t>MED23</t>
  </si>
  <si>
    <t>4-hydroxyphenylpyruvate dioxygenase OS=Homo sapiens OX=9606 GN=HPD PE=1 SV=1</t>
  </si>
  <si>
    <t>A0A0B4J1R4 (+1)</t>
  </si>
  <si>
    <t>HPD</t>
  </si>
  <si>
    <t>Tudor-interacting repair regulator protein (Fragment) OS=Homo sapiens OX=9606 GN=NUDT16L1 PE=1 SV=1</t>
  </si>
  <si>
    <t>K7EIN2 (+1)</t>
  </si>
  <si>
    <t>NUDT16L1</t>
  </si>
  <si>
    <t>Syntaxin-2 OS=Homo sapiens OX=9606 GN=STX2 PE=1 SV=3</t>
  </si>
  <si>
    <t>P32856</t>
  </si>
  <si>
    <t>STX2</t>
  </si>
  <si>
    <t>Tumor necrosis factor receptor superfamily member 16 OS=Homo sapiens OX=9606 GN=NGFR PE=1 SV=1</t>
  </si>
  <si>
    <t>P08138</t>
  </si>
  <si>
    <t>NGFR</t>
  </si>
  <si>
    <t>Dopamine beta-hydroxylase OS=Homo sapiens OX=9606 GN=DBH PE=1 SV=3</t>
  </si>
  <si>
    <t>P09172</t>
  </si>
  <si>
    <t>DBH</t>
  </si>
  <si>
    <t>Glutamate-rich protein 3 OS=Homo sapiens OX=9606 GN=ERICH3 PE=1 SV=1</t>
  </si>
  <si>
    <t>Q5RHP9</t>
  </si>
  <si>
    <t>ERICH3</t>
  </si>
  <si>
    <t>Stomatin-like protein 3 OS=Homo sapiens OX=9606 GN=STOML3 PE=1 SV=1</t>
  </si>
  <si>
    <t>Q8TAV4</t>
  </si>
  <si>
    <t>STOML3</t>
  </si>
  <si>
    <t>5'-3' exoribonuclease 1 OS=Homo sapiens OX=9606 GN=XRN1 PE=1 SV=1</t>
  </si>
  <si>
    <t>Q8IZH2</t>
  </si>
  <si>
    <t>XRN1</t>
  </si>
  <si>
    <t>Rab-like protein 6 OS=Homo sapiens OX=9606 GN=RABL6 PE=1 SV=2</t>
  </si>
  <si>
    <t>Q3YEC7</t>
  </si>
  <si>
    <t>RABL6</t>
  </si>
  <si>
    <t>Cullin-7 (Fragment) OS=Homo sapiens OX=9606 GN=CUL7 PE=1 SV=1</t>
  </si>
  <si>
    <t>A0A669KAU7 (+3)</t>
  </si>
  <si>
    <t>CUL7</t>
  </si>
  <si>
    <t>Tetratricopeptide repeat protein 30A OS=Homo sapiens OX=9606 GN=TTC30A PE=2 SV=3</t>
  </si>
  <si>
    <t>Q86WT1</t>
  </si>
  <si>
    <t>TTC30A</t>
  </si>
  <si>
    <t>Metalloreductase STEAP4 OS=Homo sapiens OX=9606 GN=STEAP4 PE=1 SV=1</t>
  </si>
  <si>
    <t>C9JS50 (+1)</t>
  </si>
  <si>
    <t>STEAP4</t>
  </si>
  <si>
    <t>Glutamate--cysteine ligase (Fragment) OS=Homo sapiens OX=9606 GN=GCLC PE=1 SV=1</t>
  </si>
  <si>
    <t>A0A2R8YEL6 (+2)</t>
  </si>
  <si>
    <t>GCLC</t>
  </si>
  <si>
    <t>Apoptosis-inducing factor 1, mitochondrial OS=Homo sapiens OX=9606 GN=AIFM1 PE=1 SV=1</t>
  </si>
  <si>
    <t>A0A6Q8PFA7 (+10)</t>
  </si>
  <si>
    <t>AIFM1</t>
  </si>
  <si>
    <t>G protein-coupled receptor kinase OS=Homo sapiens OX=9606 GN=GRK6 PE=1 SV=1</t>
  </si>
  <si>
    <t>F8W9W2 (+1)</t>
  </si>
  <si>
    <t>GRK6</t>
  </si>
  <si>
    <t>Kinesin-like protein OS=Homo sapiens OX=9606 GN=KIF11 PE=1 SV=1</t>
  </si>
  <si>
    <t>A0A7I2V3A9 (+1)</t>
  </si>
  <si>
    <t>KIF11</t>
  </si>
  <si>
    <t>N-glycanase 1 (Fragment) OS=Homo sapiens OX=9606 GN=NGLY1 PE=1 SV=1</t>
  </si>
  <si>
    <t>A0A0C4DFP4 (+1)</t>
  </si>
  <si>
    <t>NGLY1</t>
  </si>
  <si>
    <t>Pogo transposable element with ZNF domain OS=Homo sapiens OX=9606 GN=POGZ PE=1 SV=2</t>
  </si>
  <si>
    <t>Q7Z3K3</t>
  </si>
  <si>
    <t>POGZ</t>
  </si>
  <si>
    <t>F-box/LRR-repeat protein 8 OS=Homo sapiens OX=9606 GN=FBXL8 PE=1 SV=1</t>
  </si>
  <si>
    <t>Q96CD0</t>
  </si>
  <si>
    <t>FBXL8</t>
  </si>
  <si>
    <t>Leucine-rich repeat-containing G-protein coupled receptor 4 OS=Homo sapiens OX=9606 GN=LGR4 PE=1 SV=2</t>
  </si>
  <si>
    <t>Q9BXB1</t>
  </si>
  <si>
    <t>LGR4</t>
  </si>
  <si>
    <t>Mevalonate kinase OS=Homo sapiens OX=9606 GN=MVK PE=1 SV=1</t>
  </si>
  <si>
    <t>F5H8H2 (+1)</t>
  </si>
  <si>
    <t>MVK</t>
  </si>
  <si>
    <t>FK506-binding protein 15 OS=Homo sapiens OX=9606 GN=FKBP15 PE=1 SV=2</t>
  </si>
  <si>
    <t>Q5T1M5</t>
  </si>
  <si>
    <t>FKBP15</t>
  </si>
  <si>
    <t>Polyunsaturated fatty acid lipoxygenase ALOX12 OS=Homo sapiens OX=9606 GN=ALOX12 PE=1 SV=4</t>
  </si>
  <si>
    <t>P18054</t>
  </si>
  <si>
    <t>ALOX12</t>
  </si>
  <si>
    <t>Ral GTPase-activating protein subunit alpha-2 (Fragment) OS=Homo sapiens OX=9606 GN=RALGAPA2 PE=1 SV=1</t>
  </si>
  <si>
    <t>H7C1F9 (+1)</t>
  </si>
  <si>
    <t>RALGAPA2</t>
  </si>
  <si>
    <t>Latent-transforming growth factor beta-binding protein 1 OS=Homo sapiens OX=9606 GN=LTBP1 PE=1 SV=1</t>
  </si>
  <si>
    <t>C9JD84 (+2)</t>
  </si>
  <si>
    <t>LTBP1</t>
  </si>
  <si>
    <t>Trafficking protein particle complex subunit 8 OS=Homo sapiens OX=9606 GN=TRAPPC8 PE=1 SV=1</t>
  </si>
  <si>
    <t>J3QQJ5 (+1)</t>
  </si>
  <si>
    <t>TRAPPC8</t>
  </si>
  <si>
    <t>TBC1 domain family member 2B OS=Homo sapiens OX=9606 GN=TBC1D2B PE=1 SV=2</t>
  </si>
  <si>
    <t>Q9UPU7</t>
  </si>
  <si>
    <t>TBC1D2B</t>
  </si>
  <si>
    <t>Zinc phosphodiesterase ELAC protein 2 OS=Homo sapiens OX=9606 GN=ELAC2 PE=1 SV=2</t>
  </si>
  <si>
    <t>Q9BQ52</t>
  </si>
  <si>
    <t>ELAC2</t>
  </si>
  <si>
    <t>Cytosolic iron-sulfur assembly component 3 OS=Homo sapiens OX=9606 GN=CIAO3 PE=1 SV=1</t>
  </si>
  <si>
    <t>Q9H6Q4</t>
  </si>
  <si>
    <t>CIAO3</t>
  </si>
  <si>
    <t>Spectrin alpha chain, erythrocytic 1 OS=Homo sapiens OX=9606 GN=SPTA1 PE=1 SV=5</t>
  </si>
  <si>
    <t>P02549</t>
  </si>
  <si>
    <t>SPTA1</t>
  </si>
  <si>
    <t>Activating signal cointegrator 1 complex subunit 3 OS=Homo sapiens OX=9606 GN=ASCC3 PE=1 SV=3</t>
  </si>
  <si>
    <t>Q8N3C0</t>
  </si>
  <si>
    <t>ASCC3</t>
  </si>
  <si>
    <t>251 kDa</t>
  </si>
  <si>
    <t>Immunoglobulin kappa variable 1D-16 OS=Homo sapiens OX=9606 GN=IGKV1D-16 PE=3 SV=2</t>
  </si>
  <si>
    <t>P01601</t>
  </si>
  <si>
    <t>IGKV1D-16</t>
  </si>
  <si>
    <t>Adenylosuccinate synthetase isozyme 1 OS=Homo sapiens OX=9606 GN=ADSS1 PE=1 SV=1</t>
  </si>
  <si>
    <t>Q8N142</t>
  </si>
  <si>
    <t>ADSS1</t>
  </si>
  <si>
    <t>Transcriptional regulator QRICH1 OS=Homo sapiens OX=9606 GN=QRICH1 PE=1 SV=1</t>
  </si>
  <si>
    <t>Q2TAL8</t>
  </si>
  <si>
    <t>QRICH1</t>
  </si>
  <si>
    <t>tRNA (guanine(10)-N2)-methyltransferase homolog OS=Homo sapiens OX=9606 GN=TRMT11 PE=1 SV=1</t>
  </si>
  <si>
    <t>K7ENP1 (+1)</t>
  </si>
  <si>
    <t>TRMT11</t>
  </si>
  <si>
    <t>E3 ubiquitin-protein ligase BRE1A OS=Homo sapiens OX=9606 GN=RNF20 PE=1 SV=2</t>
  </si>
  <si>
    <t>Q5VTR2</t>
  </si>
  <si>
    <t>RNF20</t>
  </si>
  <si>
    <t>Myc target protein 1 (Fragment) OS=Homo sapiens OX=9606 GN=MYCT1 PE=1 SV=1</t>
  </si>
  <si>
    <t>H0YDV5 (+1)</t>
  </si>
  <si>
    <t>MYCT1</t>
  </si>
  <si>
    <t>Immunoglobulin lambda variable 8-61 OS=Homo sapiens OX=9606 GN=IGLV8-61 PE=3 SV=7</t>
  </si>
  <si>
    <t>A0A075B6I0</t>
  </si>
  <si>
    <t>IGLV8-61</t>
  </si>
  <si>
    <t>COMM domain-containing protein 10 OS=Homo sapiens OX=9606 GN=COMMD10 PE=1 SV=1</t>
  </si>
  <si>
    <t>D6RC04 (+1)</t>
  </si>
  <si>
    <t>COMMD10</t>
  </si>
  <si>
    <t>Phosphatidylinositol 3-kinase catalytic subunit type 3 (Fragment) OS=Homo sapiens OX=9606 GN=PIK3CB PE=1 SV=1</t>
  </si>
  <si>
    <t>H0Y871 (+1)</t>
  </si>
  <si>
    <t>PIK3CB</t>
  </si>
  <si>
    <t>GPN-loop GTPase 1 OS=Homo sapiens OX=9606 GN=GPN1 PE=1 SV=1</t>
  </si>
  <si>
    <t>Q9HCN4</t>
  </si>
  <si>
    <t>GPN1</t>
  </si>
  <si>
    <t>Protein FAM98C OS=Homo sapiens OX=9606 GN=FAM98C PE=1 SV=1</t>
  </si>
  <si>
    <t>Q17RN3</t>
  </si>
  <si>
    <t>FAM98C</t>
  </si>
  <si>
    <t>Biotinidase OS=Homo sapiens OX=9606 GN=BTD PE=1 SV=2</t>
  </si>
  <si>
    <t>P43251</t>
  </si>
  <si>
    <t>BTD</t>
  </si>
  <si>
    <t>Ribonucleases P/MRP protein subunit POP1 OS=Homo sapiens OX=9606 GN=POP1 PE=1 SV=2</t>
  </si>
  <si>
    <t>Q99575</t>
  </si>
  <si>
    <t>POP1</t>
  </si>
  <si>
    <t>Nucleoporin SEH1 (Fragment) OS=Homo sapiens OX=9606 GN=SEH1L PE=1 SV=1</t>
  </si>
  <si>
    <t>K7ELV2 (+1)</t>
  </si>
  <si>
    <t>SEH1L</t>
  </si>
  <si>
    <t>E3 ubiquitin-protein transferase RMND5A OS=Homo sapiens OX=9606 GN=RMND5A PE=1 SV=1</t>
  </si>
  <si>
    <t>Q9H871</t>
  </si>
  <si>
    <t>RMND5A</t>
  </si>
  <si>
    <t>Bis(5'-nucleosyl)-tetraphosphatase [asymmetrical] OS=Homo sapiens OX=9606 GN=NUDT2 PE=1 SV=3</t>
  </si>
  <si>
    <t>P50583</t>
  </si>
  <si>
    <t>NUDT2</t>
  </si>
  <si>
    <t>Vacuolar protein sorting-associated protein 8 homolog OS=Homo sapiens OX=9606 GN=VPS8 PE=1 SV=1</t>
  </si>
  <si>
    <t>C9JJN9 (+1)</t>
  </si>
  <si>
    <t>VPS8</t>
  </si>
  <si>
    <t>Caprin-1 (Fragment) OS=Homo sapiens OX=9606 GN=CAPRIN1 PE=1 SV=1</t>
  </si>
  <si>
    <t>E9PLA9 (+2)</t>
  </si>
  <si>
    <t>CAPRIN1</t>
  </si>
  <si>
    <t>Nucleolar protein 11 OS=Homo sapiens OX=9606 GN=NOL11 PE=1 SV=1</t>
  </si>
  <si>
    <t>Q9H8H0</t>
  </si>
  <si>
    <t>NOL11</t>
  </si>
  <si>
    <t>Properdin OS=Homo sapiens OX=9606 GN=CFP PE=1 SV=1</t>
  </si>
  <si>
    <t>E9PAQ1 (+1)</t>
  </si>
  <si>
    <t>CFP</t>
  </si>
  <si>
    <t>REST corepressor 1 OS=Homo sapiens OX=9606 GN=RCOR1 PE=1 SV=2</t>
  </si>
  <si>
    <t>Q9UKL0</t>
  </si>
  <si>
    <t>RCOR1</t>
  </si>
  <si>
    <t>Lysine-specific demethylase 2A OS=Homo sapiens OX=9606 GN=KDM2A PE=1 SV=1</t>
  </si>
  <si>
    <t>I3VM54 (+1)</t>
  </si>
  <si>
    <t>KDM2A</t>
  </si>
  <si>
    <t>CD226 antigen OS=Homo sapiens OX=9606 GN=CD226 PE=1 SV=2</t>
  </si>
  <si>
    <t>Q15762</t>
  </si>
  <si>
    <t>CD226</t>
  </si>
  <si>
    <t>Soluble scavenger receptor cysteine-rich domain-containing protein SSC5D OS=Homo sapiens OX=9606 GN=SSC5D PE=1 SV=3</t>
  </si>
  <si>
    <t>A1L4H1</t>
  </si>
  <si>
    <t>SSC5D</t>
  </si>
  <si>
    <t>Phosphatidylinositol 3,4,5-trisphosphate 5-phosphatase 2 OS=Homo sapiens OX=9606 GN=INPPL1 PE=1 SV=1</t>
  </si>
  <si>
    <t>A0A0A0MTP6 (+1)</t>
  </si>
  <si>
    <t>INPPL1</t>
  </si>
  <si>
    <t>Immunoglobulin heavy constant delta (Fragment) OS=Homo sapiens OX=9606 GN=IGHD PE=1 SV=1</t>
  </si>
  <si>
    <t>A0A0A0MS09 (+1)</t>
  </si>
  <si>
    <t>IGHD</t>
  </si>
  <si>
    <t>E3 ubiquitin-protein ligase UBR5 OS=Homo sapiens OX=9606 GN=UBR5 PE=1 SV=1</t>
  </si>
  <si>
    <t>E7EMW7 (+1)</t>
  </si>
  <si>
    <t>UBR5</t>
  </si>
  <si>
    <t>Nuclear pore complex protein Nup107 OS=Homo sapiens OX=9606 GN=NUP107 PE=1 SV=1</t>
  </si>
  <si>
    <t>P57740</t>
  </si>
  <si>
    <t>NUP107</t>
  </si>
  <si>
    <t>Phosphorylase b kinase regulatory subunit beta OS=Homo sapiens OX=9606 GN=PHKB PE=1 SV=3</t>
  </si>
  <si>
    <t>Q93100</t>
  </si>
  <si>
    <t>PHKB</t>
  </si>
  <si>
    <t>Interleukin-1 receptor-associated kinase 4 OS=Homo sapiens OX=9606 GN=IRAK4 PE=1 SV=1</t>
  </si>
  <si>
    <t>Q9NWZ3</t>
  </si>
  <si>
    <t>IRAK4</t>
  </si>
  <si>
    <t>WD repeat domain phosphoinositide-interacting protein 2 OS=Homo sapiens OX=9606 GN=WIPI2 PE=1 SV=1</t>
  </si>
  <si>
    <t>Q9Y4P8</t>
  </si>
  <si>
    <t>WIPI2</t>
  </si>
  <si>
    <t>Mitotic-spindle organizing protein 2B OS=Homo sapiens OX=9606 GN=MZT2B PE=1 SV=1</t>
  </si>
  <si>
    <t>B8ZZ87 (+2)</t>
  </si>
  <si>
    <t>MZT2B</t>
  </si>
  <si>
    <t>THO complex subunit 6 homolog OS=Homo sapiens OX=9606 GN=THOC6 PE=1 SV=1</t>
  </si>
  <si>
    <t>Q86W42</t>
  </si>
  <si>
    <t>THOC6</t>
  </si>
  <si>
    <t>Serine/threonine-protein phosphatase 4 regulatory subunit 2 OS=Homo sapiens OX=9606 GN=PPP4R2 PE=1 SV=1</t>
  </si>
  <si>
    <t>F8WCA1 (+1)</t>
  </si>
  <si>
    <t>PPP4R2</t>
  </si>
  <si>
    <t>Hydroxymethylglutaryl-CoA lyase, mitochondrial OS=Homo sapiens OX=9606 GN=HMGCL PE=1 SV=2</t>
  </si>
  <si>
    <t>P35914</t>
  </si>
  <si>
    <t>HMGCL</t>
  </si>
  <si>
    <t>Dual specificity mitogen-activated protein kinase kinase 6 OS=Homo sapiens OX=9606 GN=MAP2K6 PE=1 SV=1</t>
  </si>
  <si>
    <t>P52564</t>
  </si>
  <si>
    <t>MAP2K6</t>
  </si>
  <si>
    <t>Persulfide dioxygenase ETHE1, mitochondrial OS=Homo sapiens OX=9606 GN=ETHE1 PE=1 SV=1</t>
  </si>
  <si>
    <t>M0QXB5 (+1)</t>
  </si>
  <si>
    <t>ETHE1</t>
  </si>
  <si>
    <t>NCK-interacting protein with SH3 domain OS=Homo sapiens OX=9606 GN=NCKIPSD PE=1 SV=1</t>
  </si>
  <si>
    <t>Q9NZQ3</t>
  </si>
  <si>
    <t>NCKIPSD</t>
  </si>
  <si>
    <t>Nuclear receptor 2C2-associated protein OS=Homo sapiens OX=9606 GN=NR2C2AP PE=1 SV=1</t>
  </si>
  <si>
    <t>Q86WQ0</t>
  </si>
  <si>
    <t>NR2C2AP</t>
  </si>
  <si>
    <t>Neutrophil cytosol factor 4 (Fragment) OS=Homo sapiens OX=9606 GN=NCF4 PE=1 SV=1</t>
  </si>
  <si>
    <t>A0A0G2JR51 (+2)</t>
  </si>
  <si>
    <t>NCF4</t>
  </si>
  <si>
    <t>Ubiquitin carboxyl-terminal hydrolase 19 (Fragment) OS=Homo sapiens OX=9606 GN=USP19 PE=1 SV=2</t>
  </si>
  <si>
    <t>E7ESU0 (+1)</t>
  </si>
  <si>
    <t>USP19</t>
  </si>
  <si>
    <t>Pyruvate dehydrogenase phosphatase regulatory subunit, mitochondrial OS=Homo sapiens OX=9606 GN=PDPR PE=1 SV=2</t>
  </si>
  <si>
    <t>A8MT40 (+1)</t>
  </si>
  <si>
    <t>PDPR</t>
  </si>
  <si>
    <t>Serine/threonine-protein phosphatase 4 regulatory subunit 3B OS=Homo sapiens OX=9606 GN=PPP4R3B PE=1 SV=2</t>
  </si>
  <si>
    <t>Q5MIZ7</t>
  </si>
  <si>
    <t>PPP4R3B</t>
  </si>
  <si>
    <t>RNA helicase OS=Homo sapiens OX=9606 GN=DDX27 PE=1 SV=1</t>
  </si>
  <si>
    <t>B7Z6D5 (+1)</t>
  </si>
  <si>
    <t>DDX27</t>
  </si>
  <si>
    <t>ER membrane protein complex subunit 1 OS=Homo sapiens OX=9606 GN=EMC1 PE=1 SV=1</t>
  </si>
  <si>
    <t>Q8N766</t>
  </si>
  <si>
    <t>EMC1</t>
  </si>
  <si>
    <t>Protein Wnt-5b OS=Homo sapiens OX=9606 GN=WNT5B PE=2 SV=2</t>
  </si>
  <si>
    <t>Q9H1J7</t>
  </si>
  <si>
    <t>WNT5B</t>
  </si>
  <si>
    <t>Trafficking protein particle complex subunit 1 OS=Homo sapiens OX=9606 GN=TRAPPC1 PE=1 SV=1</t>
  </si>
  <si>
    <t>Q9Y5R8</t>
  </si>
  <si>
    <t>TRAPPC1</t>
  </si>
  <si>
    <t>Intraflagellar transport protein 25 homolog OS=Homo sapiens OX=9606 GN=HSPB11 PE=1 SV=1</t>
  </si>
  <si>
    <t>Q9Y547</t>
  </si>
  <si>
    <t>HSPB11</t>
  </si>
  <si>
    <t>Polyadenylate-binding protein 2 OS=Homo sapiens OX=9606 GN=PABPN1 PE=1 SV=3</t>
  </si>
  <si>
    <t>Q86U42</t>
  </si>
  <si>
    <t>PABPN1</t>
  </si>
  <si>
    <t>Ubiquitin-protein ligase E3A OS=Homo sapiens OX=9606 GN=UBE3A PE=1 SV=1</t>
  </si>
  <si>
    <t>A0A0D9SG77 (+3)</t>
  </si>
  <si>
    <t>UBE3A</t>
  </si>
  <si>
    <t>YTH domain-containing family protein 1 OS=Homo sapiens OX=9606 GN=YTHDF1 PE=1 SV=1</t>
  </si>
  <si>
    <t>Q9BYJ9</t>
  </si>
  <si>
    <t>YTHDF1</t>
  </si>
  <si>
    <t>Zinc finger protein ubi-d4 OS=Homo sapiens OX=9606 GN=DPF2 PE=1 SV=1</t>
  </si>
  <si>
    <t>J3KMZ8 (+1)</t>
  </si>
  <si>
    <t>DPF2</t>
  </si>
  <si>
    <t>Integrin-linked kinase-associated serine/threonine phosphatase 2C OS=Homo sapiens OX=9606 GN=ILKAP PE=1 SV=1</t>
  </si>
  <si>
    <t>Q9H0C8</t>
  </si>
  <si>
    <t>ILKAP</t>
  </si>
  <si>
    <t>Poly(A)-specific ribonuclease PARN (Fragment) OS=Homo sapiens OX=9606 GN=PARN PE=1 SV=1</t>
  </si>
  <si>
    <t>A0A494BZU6 (+11)</t>
  </si>
  <si>
    <t>PARN</t>
  </si>
  <si>
    <t>1-phosphatidylinositol 4,5-bisphosphate phosphodiesterase beta-3 OS=Homo sapiens OX=9606 GN=PLCB3 PE=1 SV=2</t>
  </si>
  <si>
    <t>Q01970</t>
  </si>
  <si>
    <t>PLCB3</t>
  </si>
  <si>
    <t>Protein Hook homolog 1 OS=Homo sapiens OX=9606 GN=HOOK1 PE=1 SV=2</t>
  </si>
  <si>
    <t>Q9UJC3</t>
  </si>
  <si>
    <t>HOOK1</t>
  </si>
  <si>
    <t>Structural maintenance of chromosomes flexible hinge domain-containing protein 1 OS=Homo sapiens OX=9606 GN=SMCHD1 PE=1 SV=2</t>
  </si>
  <si>
    <t>A6NHR9 (+1)</t>
  </si>
  <si>
    <t>SMCHD1</t>
  </si>
  <si>
    <t>Discs, large (Drosophila) homolog-associated protein 4, isoform CRA_b OS=Homo sapiens OX=9606 GN=DLGAP4 PE=1 SV=1</t>
  </si>
  <si>
    <t>A0A0B4J2C2 (+2)</t>
  </si>
  <si>
    <t>DLGAP4</t>
  </si>
  <si>
    <t>Glutaminase kidney isoform, mitochondrial OS=Homo sapiens OX=9606 GN=GLS PE=1 SV=1</t>
  </si>
  <si>
    <t>O94925</t>
  </si>
  <si>
    <t>GLS</t>
  </si>
  <si>
    <t>DNA ligase OS=Homo sapiens OX=9606 GN=LIG1 PE=1 SV=1</t>
  </si>
  <si>
    <t>F5GZ28 (+1)</t>
  </si>
  <si>
    <t>LIG1</t>
  </si>
  <si>
    <t>Proto-oncogene vav OS=Homo sapiens OX=9606 GN=VAV1 PE=1 SV=2</t>
  </si>
  <si>
    <t>F5H5P4 (+2)</t>
  </si>
  <si>
    <t>VAV1</t>
  </si>
  <si>
    <t>Caspase 1, apoptosis-related cysteine peptidase (Interleukin 1, beta, convertase), isoform CRA_c OS=Homo sapiens OX=9606 GN=CASP1 PE=1 SV=1</t>
  </si>
  <si>
    <t>G3V169 (+1)</t>
  </si>
  <si>
    <t>CASP1</t>
  </si>
  <si>
    <t>Prostatic acid phosphatase OS=Homo sapiens OX=9606 GN=ACP3 PE=1 SV=3</t>
  </si>
  <si>
    <t>P15309</t>
  </si>
  <si>
    <t>ACP3</t>
  </si>
  <si>
    <t>Protein disulfide-isomerase TMX3 OS=Homo sapiens OX=9606 GN=TMX3 PE=1 SV=1</t>
  </si>
  <si>
    <t>B4DIE3 (+2)</t>
  </si>
  <si>
    <t>TMX3</t>
  </si>
  <si>
    <t>Adiponectin OS=Homo sapiens OX=9606 GN=ADIPOQ PE=1 SV=1</t>
  </si>
  <si>
    <t>Q15848</t>
  </si>
  <si>
    <t>ADIPOQ</t>
  </si>
  <si>
    <t>CDKN2A-interacting protein OS=Homo sapiens OX=9606 GN=CDKN2AIP PE=1 SV=3</t>
  </si>
  <si>
    <t>Q9NXV6</t>
  </si>
  <si>
    <t>CDKN2AIP</t>
  </si>
  <si>
    <t>Carboxypeptidase B2 OS=Homo sapiens OX=9606 GN=CPB2 PE=1 SV=1</t>
  </si>
  <si>
    <t>A0A087WSY5 (+1)</t>
  </si>
  <si>
    <t>CPB2</t>
  </si>
  <si>
    <t>Deoxyuridine 5'-triphosphate nucleotidohydrolase OS=Homo sapiens OX=9606 GN=DUT PE=1 SV=1</t>
  </si>
  <si>
    <t>A0A0C4DGL3 (+3)</t>
  </si>
  <si>
    <t>DUT</t>
  </si>
  <si>
    <t>E3 ubiquitin-protein ligase TRIM32 OS=Homo sapiens OX=9606 GN=TRIM32 PE=1 SV=2</t>
  </si>
  <si>
    <t>Q13049</t>
  </si>
  <si>
    <t>TRIM32</t>
  </si>
  <si>
    <t>Cancer-related nucleoside-triphosphatase OS=Homo sapiens OX=9606 GN=NTPCR PE=1 SV=1</t>
  </si>
  <si>
    <t>Q5TDF0 (+1)</t>
  </si>
  <si>
    <t>NTPCR</t>
  </si>
  <si>
    <t>Protein YIPF3 (Fragment) OS=Homo sapiens OX=9606 GN=YIPF3 PE=1 SV=1</t>
  </si>
  <si>
    <t>D6RFI3 (+2)</t>
  </si>
  <si>
    <t>YIPF3</t>
  </si>
  <si>
    <t>E3 ubiquitin-protein ligase RING1 OS=Homo sapiens OX=9606 GN=RING1 PE=1 SV=2</t>
  </si>
  <si>
    <t>Q06587</t>
  </si>
  <si>
    <t>RING1</t>
  </si>
  <si>
    <t>Ras-related GTP-binding protein C OS=Homo sapiens OX=9606 GN=RRAGC PE=1 SV=1</t>
  </si>
  <si>
    <t>Q9HB90</t>
  </si>
  <si>
    <t>RRAGC</t>
  </si>
  <si>
    <t>Leucine-rich repeat flightless-interacting protein 1 OS=Homo sapiens OX=9606 GN=LRRFIP1 PE=1 SV=2</t>
  </si>
  <si>
    <t>Q32MZ4</t>
  </si>
  <si>
    <t>LRRFIP1</t>
  </si>
  <si>
    <t>Eukaryotic translation initiation factor 3 subunit G (Fragment) OS=Homo sapiens OX=9606 GN=EIF3G PE=1 SV=8</t>
  </si>
  <si>
    <t>K7EL20 (+1)</t>
  </si>
  <si>
    <t>EIF3G</t>
  </si>
  <si>
    <t>F-box/WD repeat-containing protein 9 OS=Homo sapiens OX=9606 GN=FBXW9 PE=1 SV=3</t>
  </si>
  <si>
    <t>Q5XUX1</t>
  </si>
  <si>
    <t>FBXW9</t>
  </si>
  <si>
    <t>Ras-related GTP-binding protein A OS=Homo sapiens OX=9606 GN=RRAGA PE=1 SV=1</t>
  </si>
  <si>
    <t>Q7L523</t>
  </si>
  <si>
    <t>RRAGA</t>
  </si>
  <si>
    <t>Nucleoside diphosphate kinase 7 OS=Homo sapiens OX=9606 GN=NME7 PE=1 SV=1</t>
  </si>
  <si>
    <t>B4DXC8 (+1)</t>
  </si>
  <si>
    <t>NME7</t>
  </si>
  <si>
    <t>Serine/threonine-protein phosphatase 6 regulatory subunit 2 OS=Homo sapiens OX=9606 GN=PPP6R2 PE=1 SV=2</t>
  </si>
  <si>
    <t>O75170</t>
  </si>
  <si>
    <t>PPP6R2</t>
  </si>
  <si>
    <t>Cysteine and glycine-rich protein 2 OS=Homo sapiens OX=9606 GN=CSRP2 PE=1 SV=1</t>
  </si>
  <si>
    <t>F8VQR7 (+2)</t>
  </si>
  <si>
    <t>CSRP2</t>
  </si>
  <si>
    <t>RAB7A-interacting MON1-CCZ1 complex subunit 1 OS=Homo sapiens OX=9606 GN=RIMOC1 PE=1 SV=1</t>
  </si>
  <si>
    <t>A6NDU8</t>
  </si>
  <si>
    <t>RIMOC1</t>
  </si>
  <si>
    <t>Golgi to ER traffic protein 4 homolog OS=Homo sapiens OX=9606 GN=GET4 PE=1 SV=1</t>
  </si>
  <si>
    <t>Q7L5D6</t>
  </si>
  <si>
    <t>GET4</t>
  </si>
  <si>
    <t>Sterile alpha motif domain-containing protein 9-like OS=Homo sapiens OX=9606 GN=SAMD9L PE=1 SV=2</t>
  </si>
  <si>
    <t>Q8IVG5</t>
  </si>
  <si>
    <t>SAMD9L</t>
  </si>
  <si>
    <t>Cytochrome-b5 reductase (Fragment) OS=Homo sapiens OX=9606 GN=CYB5R1 PE=1 SV=1</t>
  </si>
  <si>
    <t>H7C0R7 (+1)</t>
  </si>
  <si>
    <t>CYB5R1</t>
  </si>
  <si>
    <t>Protein yippee-like 5 OS=Homo sapiens OX=9606 GN=YPEL5 PE=1 SV=1</t>
  </si>
  <si>
    <t>P62699</t>
  </si>
  <si>
    <t>YPEL5</t>
  </si>
  <si>
    <t>Cleavage and polyadenylation specificity factor subunit 3 OS=Homo sapiens OX=9606 GN=CPSF3 PE=1 SV=1</t>
  </si>
  <si>
    <t>Q9UKF6</t>
  </si>
  <si>
    <t>CPSF3</t>
  </si>
  <si>
    <t>Diacylglycerol kinase (Fragment) OS=Homo sapiens OX=9606 GN=DGKA PE=1 SV=1</t>
  </si>
  <si>
    <t>G3V4E1 (+1)</t>
  </si>
  <si>
    <t>DGKA</t>
  </si>
  <si>
    <t>HEAT repeat-containing protein 5B OS=Homo sapiens OX=9606 GN=HEATR5B PE=1 SV=2</t>
  </si>
  <si>
    <t>Q9P2D3</t>
  </si>
  <si>
    <t>HEATR5B</t>
  </si>
  <si>
    <t>Glycerol-3-phosphate dehydrogenase [NAD(+)], cytoplasmic OS=Homo sapiens OX=9606 GN=GPD1 PE=1 SV=4</t>
  </si>
  <si>
    <t>P21695</t>
  </si>
  <si>
    <t>GPD1</t>
  </si>
  <si>
    <t>Solute carrier family 12 member 9 OS=Homo sapiens OX=9606 GN=SLC12A9 PE=1 SV=1</t>
  </si>
  <si>
    <t>Q9BXP2</t>
  </si>
  <si>
    <t>SLC12A9</t>
  </si>
  <si>
    <t>Immunoglobulin heavy variable 2-26 OS=Homo sapiens OX=9606 GN=IGHV2-26 PE=3 SV=1</t>
  </si>
  <si>
    <t>A0A0B4J1V2</t>
  </si>
  <si>
    <t>IGHV2-26</t>
  </si>
  <si>
    <t>GEM-interacting protein OS=Homo sapiens OX=9606 GN=GMIP PE=1 SV=2</t>
  </si>
  <si>
    <t>Q9P107</t>
  </si>
  <si>
    <t>GMIP</t>
  </si>
  <si>
    <t>Ribonucleoprotein PTB-binding 1 OS=Homo sapiens OX=9606 GN=RAVER1 PE=1 SV=1</t>
  </si>
  <si>
    <t>A0A087WZ13 (+2)</t>
  </si>
  <si>
    <t>RAVER1</t>
  </si>
  <si>
    <t>Protein zyg-11 homolog B OS=Homo sapiens OX=9606 GN=ZYG11B PE=1 SV=1</t>
  </si>
  <si>
    <t>A8DPD7 (+1)</t>
  </si>
  <si>
    <t>ZYG11B</t>
  </si>
  <si>
    <t>Exosome complex component RRP40 OS=Homo sapiens OX=9606 GN=EXOSC3 PE=1 SV=3</t>
  </si>
  <si>
    <t>Q9NQT5</t>
  </si>
  <si>
    <t>EXOSC3</t>
  </si>
  <si>
    <t>FHF complex subunit HOOK interacting protein 2B OS=Homo sapiens OX=9606 GN=FHIP2B PE=2 SV=2</t>
  </si>
  <si>
    <t>Q86V87</t>
  </si>
  <si>
    <t>FHIP2B</t>
  </si>
  <si>
    <t>DDB1- and CUL4-associated factor 8 OS=Homo sapiens OX=9606 GN=DCAF8 PE=1 SV=1</t>
  </si>
  <si>
    <t>Q5TAQ9</t>
  </si>
  <si>
    <t>DCAF8</t>
  </si>
  <si>
    <t>Protein quaking OS=Homo sapiens OX=9606 GN=QKI PE=1 SV=1</t>
  </si>
  <si>
    <t>Q96PU8</t>
  </si>
  <si>
    <t>QKI</t>
  </si>
  <si>
    <t>Serine dehydratase-like (Fragment) OS=Homo sapiens OX=9606 GN=SDSL PE=1 SV=1</t>
  </si>
  <si>
    <t>F8VYZ3 (+1)</t>
  </si>
  <si>
    <t>SDSL</t>
  </si>
  <si>
    <t>GTP-binding protein 1 OS=Homo sapiens OX=9606 GN=GTPBP1 PE=1 SV=3</t>
  </si>
  <si>
    <t>O00178</t>
  </si>
  <si>
    <t>GTPBP1</t>
  </si>
  <si>
    <t>Nuclear autoantigenic sperm protein OS=Homo sapiens OX=9606 GN=NASP PE=1 SV=2</t>
  </si>
  <si>
    <t>P49321</t>
  </si>
  <si>
    <t>NASP</t>
  </si>
  <si>
    <t>Splicing factor 3B subunit 4 OS=Homo sapiens OX=9606 GN=SF3B4 PE=1 SV=1</t>
  </si>
  <si>
    <t>Q15427</t>
  </si>
  <si>
    <t>SF3B4</t>
  </si>
  <si>
    <t>FAD synthase OS=Homo sapiens OX=9606 GN=FLAD1 PE=1 SV=1</t>
  </si>
  <si>
    <t>Q8NFF5</t>
  </si>
  <si>
    <t>FLAD1</t>
  </si>
  <si>
    <t>Microfibrillar-associated protein 2 OS=Homo sapiens OX=9606 GN=MFAP2 PE=1 SV=1</t>
  </si>
  <si>
    <t>P55001</t>
  </si>
  <si>
    <t>MFAP2</t>
  </si>
  <si>
    <t>Armadillo repeat-containing protein 10 OS=Homo sapiens OX=9606 GN=ARMC10 PE=1 SV=1</t>
  </si>
  <si>
    <t>Q8N2F6</t>
  </si>
  <si>
    <t>ARMC10</t>
  </si>
  <si>
    <t>Bridging integrator 2 OS=Homo sapiens OX=9606 GN=BIN2 PE=1 SV=3</t>
  </si>
  <si>
    <t>Q9UBW5 (+1)</t>
  </si>
  <si>
    <t>BIN2</t>
  </si>
  <si>
    <t>Lymphocyte antigen 75 OS=Homo sapiens OX=9606 GN=LY75 PE=1 SV=3</t>
  </si>
  <si>
    <t>O60449</t>
  </si>
  <si>
    <t>LY75</t>
  </si>
  <si>
    <t>198 kDa</t>
  </si>
  <si>
    <t>Histamine N-methyltransferase OS=Homo sapiens OX=9606 GN=HNMT PE=1 SV=1</t>
  </si>
  <si>
    <t>P50135</t>
  </si>
  <si>
    <t>HNMT</t>
  </si>
  <si>
    <t>Q5THJ4</t>
  </si>
  <si>
    <t>Q5THJ4-DECOY</t>
  </si>
  <si>
    <t>COMM domain-containing protein 5 (Fragment) OS=Homo sapiens OX=9606 GN=COMMD5 PE=1 SV=1</t>
  </si>
  <si>
    <t>E9PJE4 (+1)</t>
  </si>
  <si>
    <t>COMMD5</t>
  </si>
  <si>
    <t>Non-specific serine/threonine protein kinase OS=Homo sapiens OX=9606 GN=MARK2 PE=1 SV=1</t>
  </si>
  <si>
    <t>A0A0A0MRU9 (+3)</t>
  </si>
  <si>
    <t>MARK2</t>
  </si>
  <si>
    <t>Interleukin-18 OS=Homo sapiens OX=9606 GN=IL18 PE=1 SV=1</t>
  </si>
  <si>
    <t>Q14116</t>
  </si>
  <si>
    <t>IL18</t>
  </si>
  <si>
    <t>Adenosine 5'-monophosphoramidase HINT2 OS=Homo sapiens OX=9606 GN=HINT2 PE=1 SV=1</t>
  </si>
  <si>
    <t>Q9BX68</t>
  </si>
  <si>
    <t>HINT2</t>
  </si>
  <si>
    <t>Beta-arrestin-2 OS=Homo sapiens OX=9606 GN=ARRB2 PE=1 SV=2</t>
  </si>
  <si>
    <t>P32121</t>
  </si>
  <si>
    <t>ARRB2</t>
  </si>
  <si>
    <t>Neurogenic locus notch homolog protein 1 OS=Homo sapiens OX=9606 GN=NOTCH1 PE=1 SV=1</t>
  </si>
  <si>
    <t>A0A7P0T8U6 (+4)</t>
  </si>
  <si>
    <t>NOTCH1</t>
  </si>
  <si>
    <t>268 kDa</t>
  </si>
  <si>
    <t>Eukaryotic translation initiation factor 3 subunit J OS=Homo sapiens OX=9606 GN=EIF3J PE=1 SV=2</t>
  </si>
  <si>
    <t>O75822</t>
  </si>
  <si>
    <t>EIF3J</t>
  </si>
  <si>
    <t>Protein phosphatase 1 regulatory subunit 12A (Fragment) OS=Homo sapiens OX=9606 GN=PPP1R12A PE=1 SV=1</t>
  </si>
  <si>
    <t>F8VZN8 (+1)</t>
  </si>
  <si>
    <t>PPP1R12A</t>
  </si>
  <si>
    <t>Crk-like protein OS=Homo sapiens OX=9606 GN=CRKL PE=1 SV=1</t>
  </si>
  <si>
    <t>P46109</t>
  </si>
  <si>
    <t>CRKL</t>
  </si>
  <si>
    <t>Tether-containing UBX domain for GLUT4 (Fragment) OS=Homo sapiens OX=9606 GN=ASPSCR1 PE=1 SV=1</t>
  </si>
  <si>
    <t>J3KRG1 (+2)</t>
  </si>
  <si>
    <t>ASPSCR1</t>
  </si>
  <si>
    <t>Diacylglycerol lipase-beta OS=Homo sapiens OX=9606 GN=DAGLB PE=1 SV=1</t>
  </si>
  <si>
    <t>E7ET49 (+1)</t>
  </si>
  <si>
    <t>DAGLB</t>
  </si>
  <si>
    <t>Stonin-2 OS=Homo sapiens OX=9606 GN=STON2 PE=1 SV=1</t>
  </si>
  <si>
    <t>A0A3B3IU55 (+1)</t>
  </si>
  <si>
    <t>STON2</t>
  </si>
  <si>
    <t>Band 4.1-like protein 5 OS=Homo sapiens OX=9606 GN=EPB41L5 PE=1 SV=3</t>
  </si>
  <si>
    <t>Q9HCM4</t>
  </si>
  <si>
    <t>EPB41L5</t>
  </si>
  <si>
    <t>cDNA FLJ55206, highly similar to Loss of heterozygosity 11 chromosomal region 2 gene A protein OS=Homo sapiens OX=9606 GN=VWA5A PE=1 SV=1</t>
  </si>
  <si>
    <t>B4DHS6 (+1)</t>
  </si>
  <si>
    <t>VWA5A</t>
  </si>
  <si>
    <t>Pre-mRNA-splicing factor 38A OS=Homo sapiens OX=9606 GN=PRPF38A PE=1 SV=1</t>
  </si>
  <si>
    <t>Q8NAV1</t>
  </si>
  <si>
    <t>PRPF38A</t>
  </si>
  <si>
    <t>Ragulator complex protein LAMTOR2 OS=Homo sapiens OX=9606 GN=LAMTOR2 PE=1 SV=1</t>
  </si>
  <si>
    <t>Q9Y2Q5</t>
  </si>
  <si>
    <t>LAMTOR2</t>
  </si>
  <si>
    <t>B box-type domain-containing protein OS=Homo sapiens OX=9606 PE=4 SV=2</t>
  </si>
  <si>
    <t>H0Y626 (+1)</t>
  </si>
  <si>
    <t>Cytochrome b-c1 complex subunit 9 OS=Homo sapiens OX=9606 GN=UQCR10 PE=1 SV=3</t>
  </si>
  <si>
    <t>Q9UDW1</t>
  </si>
  <si>
    <t>UQCR10</t>
  </si>
  <si>
    <t>7 kDa</t>
  </si>
  <si>
    <t>DnaJ homolog subfamily C member 10 OS=Homo sapiens OX=9606 GN=DNAJC10 PE=1 SV=1</t>
  </si>
  <si>
    <t>A0A7P0TB97</t>
  </si>
  <si>
    <t>DNAJC10</t>
  </si>
  <si>
    <t>Neuropilin-2 OS=Homo sapiens OX=9606 GN=NRP2 PE=1 SV=3</t>
  </si>
  <si>
    <t>O60462</t>
  </si>
  <si>
    <t>NRP2</t>
  </si>
  <si>
    <t>Ragulator complex protein LAMTOR5 OS=Homo sapiens OX=9606 GN=LAMTOR5 PE=1 SV=1</t>
  </si>
  <si>
    <t>O43504</t>
  </si>
  <si>
    <t>LAMTOR5</t>
  </si>
  <si>
    <t>Uncharacterized protein KIAA1522 OS=Homo sapiens OX=9606 GN=KIAA1522 PE=1 SV=2</t>
  </si>
  <si>
    <t>Q9P206</t>
  </si>
  <si>
    <t>KIAA1522</t>
  </si>
  <si>
    <t>Kelch-like protein 14 OS=Homo sapiens OX=9606 GN=KLHL14 PE=1 SV=2</t>
  </si>
  <si>
    <t>Q9P2G3</t>
  </si>
  <si>
    <t>KLHL14</t>
  </si>
  <si>
    <t>Peptidyl-prolyl cis-trans isomerase NIMA-interacting 1 OS=Homo sapiens OX=9606 GN=PIN1 PE=1 SV=1</t>
  </si>
  <si>
    <t>Q13526</t>
  </si>
  <si>
    <t>PIN1</t>
  </si>
  <si>
    <t>DnaJ homolog subfamily C member 3 OS=Homo sapiens OX=9606 GN=DNAJC3 PE=1 SV=1</t>
  </si>
  <si>
    <t>Q13217 (+1)</t>
  </si>
  <si>
    <t>DNAJC3</t>
  </si>
  <si>
    <t>A0A087WV05 (+1)</t>
  </si>
  <si>
    <t>Sodium-dependent phosphate transporter 2 OS=Homo sapiens OX=9606 GN=SLC20A2 PE=1 SV=1</t>
  </si>
  <si>
    <t>Q08357</t>
  </si>
  <si>
    <t>SLC20A2</t>
  </si>
  <si>
    <t>Integrin alpha-7 OS=Homo sapiens OX=9606 GN=ITGA7 PE=1 SV=1</t>
  </si>
  <si>
    <t>J3KNV4 (+1)</t>
  </si>
  <si>
    <t>ITGA7</t>
  </si>
  <si>
    <t>Eukaryotic translation initiation factor 4H OS=Homo sapiens OX=9606 GN=EIF4H PE=1 SV=1</t>
  </si>
  <si>
    <t>A0A7I2V4E4 (+1)</t>
  </si>
  <si>
    <t>EIF4H</t>
  </si>
  <si>
    <t>Solute carrier family 35 member F2 OS=Homo sapiens OX=9606 GN=SLC35F2 PE=1 SV=1</t>
  </si>
  <si>
    <t>Q8IXU6</t>
  </si>
  <si>
    <t>SLC35F2</t>
  </si>
  <si>
    <t>Nucleolar protein 9 OS=Homo sapiens OX=9606 GN=NOP9 PE=1 SV=1</t>
  </si>
  <si>
    <t>Q86U38</t>
  </si>
  <si>
    <t>NOP9</t>
  </si>
  <si>
    <t>Fumarate hydratase, mitochondrial OS=Homo sapiens OX=9606 GN=FH PE=1 SV=3</t>
  </si>
  <si>
    <t>P07954</t>
  </si>
  <si>
    <t>FH</t>
  </si>
  <si>
    <t>Ubiquitin-conjugating enzyme E2 G2 OS=Homo sapiens OX=9606 GN=UBE2G2 PE=1 SV=1</t>
  </si>
  <si>
    <t>P60604</t>
  </si>
  <si>
    <t>UBE2G2</t>
  </si>
  <si>
    <t>HLA class II histocompatibility antigen, DM beta chain OS=Homo sapiens OX=9606 GN=HLA-DMB PE=1 SV=1</t>
  </si>
  <si>
    <t>A0A0G2JI43 (+2)</t>
  </si>
  <si>
    <t>HLA-DMB</t>
  </si>
  <si>
    <t>AT-rich interactive domain-containing protein 1A OS=Homo sapiens OX=9606 GN=ARID1A PE=1 SV=3</t>
  </si>
  <si>
    <t>O14497</t>
  </si>
  <si>
    <t>ARID1A</t>
  </si>
  <si>
    <t>242 kDa</t>
  </si>
  <si>
    <t>High mobility group protein B2 (Fragment) OS=Homo sapiens OX=9606 GN=HMGB2 PE=1 SV=1</t>
  </si>
  <si>
    <t>D6R9A6 (+1)</t>
  </si>
  <si>
    <t>HMGB2</t>
  </si>
  <si>
    <t>RNA-binding protein 25 OS=Homo sapiens OX=9606 GN=RBM25 PE=1 SV=3</t>
  </si>
  <si>
    <t>P49756</t>
  </si>
  <si>
    <t>RBM25</t>
  </si>
  <si>
    <t>Heme oxygenase OS=Homo sapiens OX=9606 GN=HMOX1 PE=1 SV=1</t>
  </si>
  <si>
    <t>A0A7I2V3I1 (+1)</t>
  </si>
  <si>
    <t>HMOX1</t>
  </si>
  <si>
    <t>Protein wntless homolog (Fragment) OS=Homo sapiens OX=9606 GN=WLS PE=1 SV=1</t>
  </si>
  <si>
    <t>E9PM62 (+1)</t>
  </si>
  <si>
    <t>WLS</t>
  </si>
  <si>
    <t>HBS1-like protein OS=Homo sapiens OX=9606 GN=HBS1L PE=1 SV=1</t>
  </si>
  <si>
    <t>B7Z524 (+3)</t>
  </si>
  <si>
    <t>HBS1L</t>
  </si>
  <si>
    <t>AP2-associated protein kinase 1 OS=Homo sapiens OX=9606 GN=AAK1 PE=1 SV=2</t>
  </si>
  <si>
    <t>A0A096LP25</t>
  </si>
  <si>
    <t>AAK1</t>
  </si>
  <si>
    <t>126 kDa</t>
  </si>
  <si>
    <t>Endoplasmic reticulum-Golgi intermediate compartment protein 2 OS=Homo sapiens OX=9606 GN=ERGIC2 PE=1 SV=1</t>
  </si>
  <si>
    <t>A0A087WU02 (+1)</t>
  </si>
  <si>
    <t>ERGIC2</t>
  </si>
  <si>
    <t>Adhesion G protein-coupled receptor E2 OS=Homo sapiens OX=9606 GN=ADGRE2 PE=1 SV=1</t>
  </si>
  <si>
    <t>M0R0K5 (+1)</t>
  </si>
  <si>
    <t>ADGRE2</t>
  </si>
  <si>
    <t>Cellular tumor antigen p53 OS=Homo sapiens OX=9606 GN=TP53 PE=1 SV=1</t>
  </si>
  <si>
    <t>A0A0U1RQC9 (+1)</t>
  </si>
  <si>
    <t>TP53</t>
  </si>
  <si>
    <t>Arf-GAP with GTPase, ANK repeat and PH domain-containing protein 3 OS=Homo sapiens OX=9606 GN=AGAP3 PE=1 SV=2</t>
  </si>
  <si>
    <t>Q96P47</t>
  </si>
  <si>
    <t>AGAP3</t>
  </si>
  <si>
    <t>Probable tRNA pseudouridine synthase 1 OS=Homo sapiens OX=9606 GN=TRUB1 PE=1 SV=1</t>
  </si>
  <si>
    <t>Q8WWH5</t>
  </si>
  <si>
    <t>TRUB1</t>
  </si>
  <si>
    <t>Exportin-6 OS=Homo sapiens OX=9606 GN=XPO6 PE=1 SV=1</t>
  </si>
  <si>
    <t>Q96QU8</t>
  </si>
  <si>
    <t>XPO6</t>
  </si>
  <si>
    <t>Plasma alpha-L-fucosidase OS=Homo sapiens OX=9606 GN=FUCA2 PE=1 SV=2</t>
  </si>
  <si>
    <t>Q9BTY2</t>
  </si>
  <si>
    <t>FUCA2</t>
  </si>
  <si>
    <t>RNA-binding protein with serine-rich domain 1 (Fragment) OS=Homo sapiens OX=9606 GN=RNPS1 PE=1 SV=1</t>
  </si>
  <si>
    <t>H3BMM9 (+4)</t>
  </si>
  <si>
    <t>RNPS1</t>
  </si>
  <si>
    <t>E3 ubiquitin-protein ligase TRIM33 (Fragment) OS=Homo sapiens OX=9606 GN=TRIM33 PE=1 SV=1</t>
  </si>
  <si>
    <t>H0Y612 (+1)</t>
  </si>
  <si>
    <t>TRIM33</t>
  </si>
  <si>
    <t>Protein FAM177A1 (Fragment) OS=Homo sapiens OX=9606 GN=FAM177A1 PE=1 SV=1</t>
  </si>
  <si>
    <t>G3V583 (+1)</t>
  </si>
  <si>
    <t>FAM177A1</t>
  </si>
  <si>
    <t>COMM domain-containing protein 6 OS=Homo sapiens OX=9606 GN=COMMD6 PE=1 SV=1</t>
  </si>
  <si>
    <t>Q7Z4G1</t>
  </si>
  <si>
    <t>COMMD6</t>
  </si>
  <si>
    <t>Hypoxia-inducible factor 1-alpha inhibitor OS=Homo sapiens OX=9606 GN=HIF1AN PE=1 SV=2</t>
  </si>
  <si>
    <t>Q9NWT6</t>
  </si>
  <si>
    <t>HIF1AN</t>
  </si>
  <si>
    <t>Mast cell carboxypeptidase A OS=Homo sapiens OX=9606 GN=CPA3 PE=1 SV=2</t>
  </si>
  <si>
    <t>P15088</t>
  </si>
  <si>
    <t>CPA3</t>
  </si>
  <si>
    <t>Xylosyltransferase 2 OS=Homo sapiens OX=9606 GN=XYLT2 PE=1 SV=2</t>
  </si>
  <si>
    <t>Q9H1B5</t>
  </si>
  <si>
    <t>XYLT2</t>
  </si>
  <si>
    <t>Bone morphogenetic protein 7 OS=Homo sapiens OX=9606 GN=BMP7 PE=1 SV=1</t>
  </si>
  <si>
    <t>B1AKZ9 (+2)</t>
  </si>
  <si>
    <t>BMP7</t>
  </si>
  <si>
    <t>Paralemmin-1 OS=Homo sapiens OX=9606 GN=PALM PE=1 SV=2</t>
  </si>
  <si>
    <t>O75781</t>
  </si>
  <si>
    <t>PALM</t>
  </si>
  <si>
    <t>Endoplasmic reticulum junction formation protein lunapark OS=Homo sapiens OX=9606 GN=LNPK PE=1 SV=2</t>
  </si>
  <si>
    <t>Q9C0E8</t>
  </si>
  <si>
    <t>LNPK</t>
  </si>
  <si>
    <t>Myelin regulatory factor (Fragment) OS=Homo sapiens OX=9606 GN=MYRF PE=1 SV=1</t>
  </si>
  <si>
    <t>A0A6Q8PHM1 (+1)</t>
  </si>
  <si>
    <t>MYRF</t>
  </si>
  <si>
    <t>Formin-binding protein 1-like OS=Homo sapiens OX=9606 GN=FNBP1L PE=1 SV=3</t>
  </si>
  <si>
    <t>Q5T0N5</t>
  </si>
  <si>
    <t>FNBP1L</t>
  </si>
  <si>
    <t>Heat shock protein 75 kDa, mitochondrial OS=Homo sapiens OX=9606 GN=TRAP1 PE=1 SV=3</t>
  </si>
  <si>
    <t>Q12931</t>
  </si>
  <si>
    <t>TRAP1</t>
  </si>
  <si>
    <t>RNA polymerase II subunit A C-terminal domain phosphatase SSU72 OS=Homo sapiens OX=9606 GN=SSU72 PE=1 SV=1</t>
  </si>
  <si>
    <t>Q9NP77</t>
  </si>
  <si>
    <t>SSU72</t>
  </si>
  <si>
    <t>Serine/threonine-protein phosphatase CPPED1 OS=Homo sapiens OX=9606 GN=CPPED1 PE=1 SV=3</t>
  </si>
  <si>
    <t>Q9BRF8</t>
  </si>
  <si>
    <t>CPPED1</t>
  </si>
  <si>
    <t>Thyroid adenoma-associated protein OS=Homo sapiens OX=9606 GN=THADA PE=1 SV=1</t>
  </si>
  <si>
    <t>Q6YHU6</t>
  </si>
  <si>
    <t>THADA</t>
  </si>
  <si>
    <t>F-box only protein 3 OS=Homo sapiens OX=9606 GN=FBXO3 PE=1 SV=1</t>
  </si>
  <si>
    <t>E9PJM3 (+1)</t>
  </si>
  <si>
    <t>FBXO3</t>
  </si>
  <si>
    <t>Neogenin (Fragment) OS=Homo sapiens OX=9606 GN=NEO1 PE=1 SV=1</t>
  </si>
  <si>
    <t>Q59FP8 (+1)</t>
  </si>
  <si>
    <t>NEO1</t>
  </si>
  <si>
    <t>Succinyl-CoA:3-ketoacid coenzyme A transferase 1, mitochondrial OS=Homo sapiens OX=9606 GN=OXCT1 PE=1 SV=1</t>
  </si>
  <si>
    <t>P55809</t>
  </si>
  <si>
    <t>OXCT1</t>
  </si>
  <si>
    <t>Maspardin (Fragment) OS=Homo sapiens OX=9606 GN=SPG21 PE=1 SV=1</t>
  </si>
  <si>
    <t>H0YKB0 (+7)</t>
  </si>
  <si>
    <t>SPG21</t>
  </si>
  <si>
    <t>Beta-N-acetylhexosaminidase OS=Homo sapiens OX=9606 GN=HEXD PE=1 SV=1</t>
  </si>
  <si>
    <t>J3QKL0 (+1)</t>
  </si>
  <si>
    <t>HEXD</t>
  </si>
  <si>
    <t>General transcription factor 3C polypeptide 3 OS=Homo sapiens OX=9606 GN=GTF3C3 PE=1 SV=1</t>
  </si>
  <si>
    <t>Q9Y5Q9</t>
  </si>
  <si>
    <t>GTF3C3</t>
  </si>
  <si>
    <t>Neural Wiskott-Aldrich syndrome protein OS=Homo sapiens OX=9606 GN=WASL PE=1 SV=2</t>
  </si>
  <si>
    <t>O00401</t>
  </si>
  <si>
    <t>WASL</t>
  </si>
  <si>
    <t>Rho guanine nucleotide exchange factor 10-like protein OS=Homo sapiens OX=9606 GN=ARHGEF10L PE=1 SV=2</t>
  </si>
  <si>
    <t>Q5VXI4 (+1)</t>
  </si>
  <si>
    <t>ARHGEF10L</t>
  </si>
  <si>
    <t>Tyrosine-protein kinase receptor Tie-1 OS=Homo sapiens OX=9606 GN=TIE1 PE=1 SV=1</t>
  </si>
  <si>
    <t>P35590</t>
  </si>
  <si>
    <t>TIE1</t>
  </si>
  <si>
    <t>Polyamine-transporting ATPase 13A3 OS=Homo sapiens OX=9606 GN=ATP13A3 PE=1 SV=2</t>
  </si>
  <si>
    <t>A0A2R8Y635 (+2)</t>
  </si>
  <si>
    <t>ATP13A3</t>
  </si>
  <si>
    <t>Tetraspanin-33 OS=Homo sapiens OX=9606 GN=TSPAN33 PE=1 SV=1</t>
  </si>
  <si>
    <t>Q86UF1</t>
  </si>
  <si>
    <t>TSPAN33</t>
  </si>
  <si>
    <t>Tripartite motif-containing protein 3 OS=Homo sapiens OX=9606 GN=TRIM3 PE=1 SV=1</t>
  </si>
  <si>
    <t>A0A1W2PPI7 (+1)</t>
  </si>
  <si>
    <t>TRIM3</t>
  </si>
  <si>
    <t>Differentially expressed in FDCP 6 homolog OS=Homo sapiens OX=9606 GN=DEF6 PE=1 SV=1</t>
  </si>
  <si>
    <t>Q9H4E7</t>
  </si>
  <si>
    <t>DEF6</t>
  </si>
  <si>
    <t>DnaJ homolog subfamily C member 9 OS=Homo sapiens OX=9606 GN=DNAJC9 PE=1 SV=1</t>
  </si>
  <si>
    <t>Q8WXX5</t>
  </si>
  <si>
    <t>DNAJC9</t>
  </si>
  <si>
    <t>Ribosomal biogenesis protein LAS1L OS=Homo sapiens OX=9606 GN=LAS1L PE=1 SV=1</t>
  </si>
  <si>
    <t>A0A7I2V3Q3 (+5)</t>
  </si>
  <si>
    <t>LAS1L</t>
  </si>
  <si>
    <t>General transcription factor IIE subunit 1 OS=Homo sapiens OX=9606 GN=GTF2E1 PE=1 SV=2</t>
  </si>
  <si>
    <t>P29083</t>
  </si>
  <si>
    <t>GTF2E1</t>
  </si>
  <si>
    <t>Retinol dehydrogenase 14 OS=Homo sapiens OX=9606 GN=RDH14 PE=1 SV=1</t>
  </si>
  <si>
    <t>Q9HBH5</t>
  </si>
  <si>
    <t>RDH14</t>
  </si>
  <si>
    <t>RING-box protein 2 OS=Homo sapiens OX=9606 GN=RNF7 PE=1 SV=1</t>
  </si>
  <si>
    <t>Q9UBF6</t>
  </si>
  <si>
    <t>RNF7</t>
  </si>
  <si>
    <t>RNA 3'-terminal phosphate cyclase-like protein OS=Homo sapiens OX=9606 GN=RCL1 PE=1 SV=3</t>
  </si>
  <si>
    <t>Q9Y2P8</t>
  </si>
  <si>
    <t>RCL1</t>
  </si>
  <si>
    <t>Mediator of DNA damage checkpoint protein 1 OS=Homo sapiens OX=9606 GN=MDC1 PE=1 SV=3</t>
  </si>
  <si>
    <t>Q14676</t>
  </si>
  <si>
    <t>MDC1</t>
  </si>
  <si>
    <t>ER membrane protein complex subunit 2 OS=Homo sapiens OX=9606 GN=EMC2 PE=1 SV=1</t>
  </si>
  <si>
    <t>Q15006</t>
  </si>
  <si>
    <t>EMC2</t>
  </si>
  <si>
    <t>Sulfhydryl oxidase 2 OS=Homo sapiens OX=9606 GN=QSOX2 PE=1 SV=3</t>
  </si>
  <si>
    <t>Q6ZRP7</t>
  </si>
  <si>
    <t>QSOX2</t>
  </si>
  <si>
    <t>Trafficking protein particle complex subunit 9 OS=Homo sapiens OX=9606 GN=TRAPPC9 PE=1 SV=2</t>
  </si>
  <si>
    <t>Q96Q05</t>
  </si>
  <si>
    <t>TRAPPC9</t>
  </si>
  <si>
    <t>Nuclear pore complex protein Nup155 OS=Homo sapiens OX=9606 GN=NUP155 PE=1 SV=1</t>
  </si>
  <si>
    <t>E9PF10 (+1)</t>
  </si>
  <si>
    <t>NUP155</t>
  </si>
  <si>
    <t>Synaptopodin-2 (Fragment) OS=Homo sapiens OX=9606 GN=SYNPO2 PE=1 SV=1</t>
  </si>
  <si>
    <t>H0Y9Y3 (+1)</t>
  </si>
  <si>
    <t>SYNPO2</t>
  </si>
  <si>
    <t>GA-binding protein alpha chain OS=Homo sapiens OX=9606 GN=GABPA PE=1 SV=1</t>
  </si>
  <si>
    <t>Q06546</t>
  </si>
  <si>
    <t>GABPA</t>
  </si>
  <si>
    <t>Stromal interaction molecule 1 (Fragment) OS=Homo sapiens OX=9606 GN=STIM1 PE=1 SV=1</t>
  </si>
  <si>
    <t>E9PIQ8 (+3)</t>
  </si>
  <si>
    <t>STIM1</t>
  </si>
  <si>
    <t>Platelet-derived growth factor D OS=Homo sapiens OX=9606 GN=PDGFD PE=1 SV=1</t>
  </si>
  <si>
    <t>Q9GZP0</t>
  </si>
  <si>
    <t>PDGFD</t>
  </si>
  <si>
    <t>Histone acetyltransferase (Fragment) OS=Homo sapiens OX=9606 GN=CREBBP PE=1 SV=2</t>
  </si>
  <si>
    <t>I3L466 (+1)</t>
  </si>
  <si>
    <t>CREBBP</t>
  </si>
  <si>
    <t>PX domain-containing protein kinase-like protein OS=Homo sapiens OX=9606 GN=PXK PE=1 SV=1</t>
  </si>
  <si>
    <t>A0A0C4DG95 (+5)</t>
  </si>
  <si>
    <t>PXK</t>
  </si>
  <si>
    <t>Atrial natriuretic peptide receptor 1 OS=Homo sapiens OX=9606 GN=NPR1 PE=1 SV=1</t>
  </si>
  <si>
    <t>P16066</t>
  </si>
  <si>
    <t>NPR1</t>
  </si>
  <si>
    <t>Pseudouridylate synthase 7 homolog OS=Homo sapiens OX=9606 GN=PUS7 PE=1 SV=2</t>
  </si>
  <si>
    <t>Q96PZ0</t>
  </si>
  <si>
    <t>PUS7</t>
  </si>
  <si>
    <t>Propanoyl-CoA:carbon dioxide ligase subunit alpha (Fragment) OS=Homo sapiens OX=9606 GN=PCCA PE=1 SV=1</t>
  </si>
  <si>
    <t>A0A1B0GU58 (+4)</t>
  </si>
  <si>
    <t>PCCA</t>
  </si>
  <si>
    <t>Retinoblastoma-binding protein 5 OS=Homo sapiens OX=9606 GN=RBBP5 PE=1 SV=2</t>
  </si>
  <si>
    <t>Q15291</t>
  </si>
  <si>
    <t>RBBP5</t>
  </si>
  <si>
    <t>DNA-directed RNA polymerase I subunit RPA2 OS=Homo sapiens OX=9606 GN=POLR1B PE=1 SV=2</t>
  </si>
  <si>
    <t>Q9H9Y6</t>
  </si>
  <si>
    <t>POLR1B</t>
  </si>
  <si>
    <t>Golgin subfamily A member 5 OS=Homo sapiens OX=9606 GN=GOLGA5 PE=1 SV=3</t>
  </si>
  <si>
    <t>Q8TBA6</t>
  </si>
  <si>
    <t>GOLGA5</t>
  </si>
  <si>
    <t>3-beta-hydroxysterol Delta (14)-reductase OS=Homo sapiens OX=9606 GN=LBR PE=1 SV=1</t>
  </si>
  <si>
    <t>A0A494C1L1 (+1)</t>
  </si>
  <si>
    <t>LBR</t>
  </si>
  <si>
    <t>U2 snRNP-associated SURP motif-containing protein OS=Homo sapiens OX=9606 GN=U2SURP PE=1 SV=2</t>
  </si>
  <si>
    <t>O15042</t>
  </si>
  <si>
    <t>U2SURP</t>
  </si>
  <si>
    <t>Son of sevenless homolog 1 OS=Homo sapiens OX=9606 GN=SOS1 PE=1 SV=1</t>
  </si>
  <si>
    <t>G5E9C8 (+1)</t>
  </si>
  <si>
    <t>SOS1</t>
  </si>
  <si>
    <t>Nucleus accumbens-associated protein 1 OS=Homo sapiens OX=9606 GN=NACC1 PE=1 SV=1</t>
  </si>
  <si>
    <t>Q96RE7</t>
  </si>
  <si>
    <t>NACC1</t>
  </si>
  <si>
    <t>Proline-rich protein 4 OS=Homo sapiens OX=9606 GN=PRR4 PE=4 SV=1</t>
  </si>
  <si>
    <t>A0A0J9YXF8 (+1)</t>
  </si>
  <si>
    <t>PRR4</t>
  </si>
  <si>
    <t>Chromodomain-helicase-DNA-binding protein 1-like (Fragment) OS=Homo sapiens OX=9606 GN=CHD1L PE=1 SV=1</t>
  </si>
  <si>
    <t>A0A494C1F7 (+1)</t>
  </si>
  <si>
    <t>CHD1L</t>
  </si>
  <si>
    <t>Prefoldin subunit 6 OS=Homo sapiens OX=9606 GN=PFDN6 PE=1 SV=1</t>
  </si>
  <si>
    <t>O15212</t>
  </si>
  <si>
    <t>PFDN6</t>
  </si>
  <si>
    <t>Nuclear pore complex protein Nup85 OS=Homo sapiens OX=9606 GN=NUP85 PE=1 SV=1</t>
  </si>
  <si>
    <t>J3KT10 (+2)</t>
  </si>
  <si>
    <t>NUP85</t>
  </si>
  <si>
    <t>Arfaptin-2 OS=Homo sapiens OX=9606 GN=ARFIP2 PE=1 SV=1</t>
  </si>
  <si>
    <t>A0A087X1E4 (+1)</t>
  </si>
  <si>
    <t>ARFIP2</t>
  </si>
  <si>
    <t>tRNA (guanine(37)-N1)-methyltransferase OS=Homo sapiens OX=9606 GN=TRMT5 PE=1 SV=2</t>
  </si>
  <si>
    <t>Q32P41</t>
  </si>
  <si>
    <t>TRMT5</t>
  </si>
  <si>
    <t>Guanylate cyclase soluble subunit alpha-1 OS=Homo sapiens OX=9606 GN=GUCY1A1 PE=1 SV=2</t>
  </si>
  <si>
    <t>Q02108</t>
  </si>
  <si>
    <t>GUCY1A1</t>
  </si>
  <si>
    <t>Enhancer of mRNA-decapping protein 3 OS=Homo sapiens OX=9606 GN=EDC3 PE=1 SV=1</t>
  </si>
  <si>
    <t>Q96F86</t>
  </si>
  <si>
    <t>EDC3</t>
  </si>
  <si>
    <t>Serine/threonine-protein kinase A-Raf OS=Homo sapiens OX=9606 GN=ARAF PE=1 SV=2</t>
  </si>
  <si>
    <t>P10398</t>
  </si>
  <si>
    <t>ARAF</t>
  </si>
  <si>
    <t>TELO2-interacting protein 2 OS=Homo sapiens OX=9606 GN=TTI2 PE=1 SV=1</t>
  </si>
  <si>
    <t>E5RIH5 (+1)</t>
  </si>
  <si>
    <t>TTI2</t>
  </si>
  <si>
    <t>Pre-mRNA-processing factor 39 OS=Homo sapiens OX=9606 GN=PRPF39 PE=1 SV=3</t>
  </si>
  <si>
    <t>Q86UA1</t>
  </si>
  <si>
    <t>PRPF39</t>
  </si>
  <si>
    <t>Rho guanine nucleotide exchange factor 12 OS=Homo sapiens OX=9606 GN=ARHGEF12 PE=1 SV=1</t>
  </si>
  <si>
    <t>E9PMR6 (+1)</t>
  </si>
  <si>
    <t>ARHGEF12</t>
  </si>
  <si>
    <t>15-oxoprostaglandin 13-reductase OS=Homo sapiens OX=9606 PE=3 SV=1</t>
  </si>
  <si>
    <t>G3V3Y1 (+1)</t>
  </si>
  <si>
    <t>Phosphatidylinositol 3,4,5-trisphosphate-dependent Rac exchanger 1 protein OS=Homo sapiens OX=9606 GN=PREX1 PE=1 SV=3</t>
  </si>
  <si>
    <t>Q8TCU6</t>
  </si>
  <si>
    <t>PREX1</t>
  </si>
  <si>
    <t>Vascular endothelial growth factor receptor 1 OS=Homo sapiens OX=9606 GN=FLT1 PE=1 SV=1</t>
  </si>
  <si>
    <t>A0A1W2PNW4 (+1)</t>
  </si>
  <si>
    <t>FLT1</t>
  </si>
  <si>
    <t>Transmembrane protein 179B OS=Homo sapiens OX=9606 GN=TMEM179B PE=1 SV=1</t>
  </si>
  <si>
    <t>Q7Z7N9</t>
  </si>
  <si>
    <t>TMEM179B</t>
  </si>
  <si>
    <t>Schlafen family member 5 OS=Homo sapiens OX=9606 GN=SLFN5 PE=1 SV=1</t>
  </si>
  <si>
    <t>Q08AF3</t>
  </si>
  <si>
    <t>SLFN5</t>
  </si>
  <si>
    <t>Dymeclin OS=Homo sapiens OX=9606 GN=DYM PE=1 SV=1</t>
  </si>
  <si>
    <t>Q7RTS9</t>
  </si>
  <si>
    <t>DYM</t>
  </si>
  <si>
    <t>NACHT, LRR and PYD domains-containing protein 2 (Fragment) OS=Homo sapiens OX=9606 GN=NLRP2 PE=1 SV=1</t>
  </si>
  <si>
    <t>A0A0G2JLQ8 (+8)</t>
  </si>
  <si>
    <t>NLRP2</t>
  </si>
  <si>
    <t>Reticulophagy regulator 2 OS=Homo sapiens OX=9606 GN=RETREG2 PE=1 SV=1</t>
  </si>
  <si>
    <t>F8WAL5 (+2)</t>
  </si>
  <si>
    <t>RETREG2</t>
  </si>
  <si>
    <t>Ribonuclease T2 OS=Homo sapiens OX=9606 GN=RNASET2 PE=1 SV=2</t>
  </si>
  <si>
    <t>A0A087WZM2 (+5)</t>
  </si>
  <si>
    <t>RNASET2</t>
  </si>
  <si>
    <t>Peptidyl-prolyl cis-trans isomerase FKBP8 OS=Homo sapiens OX=9606 GN=FKBP8 PE=1 SV=2</t>
  </si>
  <si>
    <t>Q14318</t>
  </si>
  <si>
    <t>FKBP8</t>
  </si>
  <si>
    <t>Cancer/testis antigen family 45 member A6 OS=Homo sapiens OX=9606 GN=CT45A6 PE=2 SV=1</t>
  </si>
  <si>
    <t>P0DMU7 (+8)</t>
  </si>
  <si>
    <t>CT45A6</t>
  </si>
  <si>
    <t>Methyl-CpG-binding domain protein 3 OS=Homo sapiens OX=9606 GN=MBD3 PE=1 SV=1</t>
  </si>
  <si>
    <t>A0A0A0MTS6 (+2)</t>
  </si>
  <si>
    <t>MBD3</t>
  </si>
  <si>
    <t>Serine/arginine-rich-splicing factor 9 (Fragment) OS=Homo sapiens OX=9606 GN=SRSF9 PE=1 SV=8</t>
  </si>
  <si>
    <t>H0YIB4 (+1)</t>
  </si>
  <si>
    <t>SRSF9</t>
  </si>
  <si>
    <t>mRNA turnover protein 4 homolog OS=Homo sapiens OX=9606 GN=MRTO4 PE=1 SV=2</t>
  </si>
  <si>
    <t>Q9UKD2</t>
  </si>
  <si>
    <t>MRTO4</t>
  </si>
  <si>
    <t>Solute carrier family 2, facilitated glucose transporter member 6 OS=Homo sapiens OX=9606 GN=SLC2A6 PE=1 SV=2</t>
  </si>
  <si>
    <t>Q9UGQ3</t>
  </si>
  <si>
    <t>SLC2A6</t>
  </si>
  <si>
    <t>Dehydrogenase/reductase SDR family member 1 OS=Homo sapiens OX=9606 GN=DHRS1 PE=1 SV=1</t>
  </si>
  <si>
    <t>Q96LJ7</t>
  </si>
  <si>
    <t>DHRS1</t>
  </si>
  <si>
    <t>Serine/threonine-protein phosphatase 6 regulatory subunit 1 OS=Homo sapiens OX=9606 GN=PPP6R1 PE=1 SV=5</t>
  </si>
  <si>
    <t>Q9UPN7</t>
  </si>
  <si>
    <t>PPP6R1</t>
  </si>
  <si>
    <t>Plexin-B1 OS=Homo sapiens OX=9606 GN=PLXNB1 PE=1 SV=3</t>
  </si>
  <si>
    <t>O43157</t>
  </si>
  <si>
    <t>PLXNB1</t>
  </si>
  <si>
    <t>Disintegrin and metalloproteinase domain-containing protein 15 OS=Homo sapiens OX=9606 GN=ADAM15 PE=1 SV=4</t>
  </si>
  <si>
    <t>Q13444</t>
  </si>
  <si>
    <t>ADAM15</t>
  </si>
  <si>
    <t>NAD-dependent protein deacetylase sirtuin-2 OS=Homo sapiens OX=9606 GN=SIRT2 PE=1 SV=1</t>
  </si>
  <si>
    <t>A0A087WYM3 (+10)</t>
  </si>
  <si>
    <t>SIRT2</t>
  </si>
  <si>
    <t>Lanosterol 14-alpha demethylase OS=Homo sapiens OX=9606 GN=CYP51A1 PE=1 SV=4</t>
  </si>
  <si>
    <t>Q16850</t>
  </si>
  <si>
    <t>CYP51A1</t>
  </si>
  <si>
    <t>Sphingomyelin phosphodiesterase (Fragment) OS=Homo sapiens OX=9606 GN=SMPD1 PE=1 SV=1</t>
  </si>
  <si>
    <t>H0YEP5 (+1)</t>
  </si>
  <si>
    <t>SMPD1</t>
  </si>
  <si>
    <t>Sideroflexin-1 (Fragment) OS=Homo sapiens OX=9606 GN=SFXN1 PE=1 SV=1</t>
  </si>
  <si>
    <t>D6RDG7 (+3)</t>
  </si>
  <si>
    <t>SFXN1</t>
  </si>
  <si>
    <t>Adenylate kinase 2, mitochondrial OS=Homo sapiens OX=9606 GN=AK2 PE=1 SV=1</t>
  </si>
  <si>
    <t>F8W1A4 (+1)</t>
  </si>
  <si>
    <t>AK2</t>
  </si>
  <si>
    <t>Transducin beta-like protein 3 OS=Homo sapiens OX=9606 GN=TBL3 PE=1 SV=2</t>
  </si>
  <si>
    <t>Q12788</t>
  </si>
  <si>
    <t>TBL3</t>
  </si>
  <si>
    <t>Glutathione peroxidase OS=Homo sapiens OX=9606 GN=GPX8 PE=1 SV=1</t>
  </si>
  <si>
    <t>E7ETY7 (+1)</t>
  </si>
  <si>
    <t>GPX8</t>
  </si>
  <si>
    <t>Queuine tRNA-ribosyltransferase accessory subunit 2 OS=Homo sapiens OX=9606 GN=QTRT2 PE=1 SV=1</t>
  </si>
  <si>
    <t>Q9H974</t>
  </si>
  <si>
    <t>QTRT2</t>
  </si>
  <si>
    <t>tRNA-intron lyase (Fragment) OS=Homo sapiens OX=9606 GN=TSEN34 PE=1 SV=1</t>
  </si>
  <si>
    <t>A0A0G2JNK5 (+6)</t>
  </si>
  <si>
    <t>TSEN34</t>
  </si>
  <si>
    <t>BAG family molecular chaperone regulator 3 OS=Homo sapiens OX=9606 GN=BAG3 PE=1 SV=3</t>
  </si>
  <si>
    <t>O95817</t>
  </si>
  <si>
    <t>BAG3</t>
  </si>
  <si>
    <t>Delta-sarcoglycan OS=Homo sapiens OX=9606 GN=SGCD PE=1 SV=2</t>
  </si>
  <si>
    <t>Q92629</t>
  </si>
  <si>
    <t>SGCD</t>
  </si>
  <si>
    <t>Ubiquitin recognition factor in ER-associated degradation protein 1 (Fragment) OS=Homo sapiens OX=9606 GN=UFD1 PE=1 SV=8</t>
  </si>
  <si>
    <t>C9J6N9 (+1)</t>
  </si>
  <si>
    <t>UFD1</t>
  </si>
  <si>
    <t>Lysosomal acid lipase/cholesteryl ester hydrolase OS=Homo sapiens OX=9606 GN=LIPA PE=1 SV=1</t>
  </si>
  <si>
    <t>A0A0A0MT32 (+1)</t>
  </si>
  <si>
    <t>LIPA</t>
  </si>
  <si>
    <t>Diphthine methyl ester synthase OS=Homo sapiens OX=9606 GN=DPH5 PE=1 SV=2</t>
  </si>
  <si>
    <t>Q9H2P9</t>
  </si>
  <si>
    <t>DPH5</t>
  </si>
  <si>
    <t>Disintegrin and metalloproteinase domain-containing protein 17 OS=Homo sapiens OX=9606 GN=ADAM17 PE=1 SV=1</t>
  </si>
  <si>
    <t>P78536</t>
  </si>
  <si>
    <t>ADAM17</t>
  </si>
  <si>
    <t>ADP-ribose glycohydrolase MACROD1 OS=Homo sapiens OX=9606 GN=MACROD1 PE=1 SV=1</t>
  </si>
  <si>
    <t>A0A6Q8PH91 (+1)</t>
  </si>
  <si>
    <t>MACROD1</t>
  </si>
  <si>
    <t>Protein NOXP20 OS=Homo sapiens OX=9606 GN=FAM114A1 PE=1 SV=2</t>
  </si>
  <si>
    <t>Q8IWE2</t>
  </si>
  <si>
    <t>FAM114A1</t>
  </si>
  <si>
    <t>ADAMTS-like protein 3 OS=Homo sapiens OX=9606 GN=ADAMTSL3 PE=1 SV=4</t>
  </si>
  <si>
    <t>P82987</t>
  </si>
  <si>
    <t>ADAMTSL3</t>
  </si>
  <si>
    <t>Ena/VASP-like protein OS=Homo sapiens OX=9606 GN=EVL PE=1 SV=2</t>
  </si>
  <si>
    <t>Q9UI08</t>
  </si>
  <si>
    <t>EVL</t>
  </si>
  <si>
    <t>F-box only protein 50 OS=Homo sapiens OX=9606 GN=NCCRP1 PE=1 SV=1</t>
  </si>
  <si>
    <t>Q6ZVX7</t>
  </si>
  <si>
    <t>NCCRP1</t>
  </si>
  <si>
    <t>Palmitoyl-protein hydrolase 1 OS=Homo sapiens OX=9606 GN=PPT1 PE=1 SV=1</t>
  </si>
  <si>
    <t>A0A286YFF7 (+2)</t>
  </si>
  <si>
    <t>PPT1</t>
  </si>
  <si>
    <t>WD repeat-containing protein 35 OS=Homo sapiens OX=9606 GN=WDR35 PE=1 SV=1</t>
  </si>
  <si>
    <t>F8WB94 (+1)</t>
  </si>
  <si>
    <t>WDR35</t>
  </si>
  <si>
    <t>Cleavage and polyadenylation specificity factor subunit 6 OS=Homo sapiens OX=9606 GN=CPSF6 PE=1 SV=1</t>
  </si>
  <si>
    <t>F8WJN3 (+1)</t>
  </si>
  <si>
    <t>CPSF6</t>
  </si>
  <si>
    <t>DNA-directed RNA polymerase III subunit RPC3 OS=Homo sapiens OX=9606 GN=POLR3C PE=1 SV=1</t>
  </si>
  <si>
    <t>E9PHH9 (+1)</t>
  </si>
  <si>
    <t>POLR3C</t>
  </si>
  <si>
    <t>Zinc transporter ZIP4 OS=Homo sapiens OX=9606 GN=SLC39A4 PE=1 SV=4</t>
  </si>
  <si>
    <t>Q6P5W5</t>
  </si>
  <si>
    <t>SLC39A4</t>
  </si>
  <si>
    <t>Dual specificity mitogen-activated protein kinase kinase 4 OS=Homo sapiens OX=9606 GN=MAP2K4 PE=1 SV=1</t>
  </si>
  <si>
    <t>P45985</t>
  </si>
  <si>
    <t>MAP2K4</t>
  </si>
  <si>
    <t>E3 ubiquitin-protein ligase RNF149 OS=Homo sapiens OX=9606 GN=RNF149 PE=1 SV=1</t>
  </si>
  <si>
    <t>F8WCD0 (+1)</t>
  </si>
  <si>
    <t>RNF149</t>
  </si>
  <si>
    <t>Replication factor C subunit 4 OS=Homo sapiens OX=9606 GN=RFC4 PE=1 SV=2</t>
  </si>
  <si>
    <t>P35249</t>
  </si>
  <si>
    <t>RFC4</t>
  </si>
  <si>
    <t>Aldehyde dehydrogenase, dimeric NADP-preferring OS=Homo sapiens OX=9606 GN=ALDH3A1 PE=1 SV=1</t>
  </si>
  <si>
    <t>A8MYB8 (+3)</t>
  </si>
  <si>
    <t>ALDH3A1</t>
  </si>
  <si>
    <t>Calpain inhibitor OS=Homo sapiens OX=9606 GN=CAST PE=1 SV=2</t>
  </si>
  <si>
    <t>A0A0C4DGB5 (+18)</t>
  </si>
  <si>
    <t>CAST</t>
  </si>
  <si>
    <t>Cytosolic Fe-S cluster assembly factor NUBP1 (Fragment) OS=Homo sapiens OX=9606 GN=NUBP1 PE=1 SV=1</t>
  </si>
  <si>
    <t>I3L531 (+1)</t>
  </si>
  <si>
    <t>NUBP1</t>
  </si>
  <si>
    <t>Regulator of MON1-CCZ1 complex OS=Homo sapiens OX=9606 GN=RMC1 PE=1 SV=1</t>
  </si>
  <si>
    <t>A0A087WZD4 (+2)</t>
  </si>
  <si>
    <t>RMC1</t>
  </si>
  <si>
    <t>Ubiquitinyl hydrolase 1 (Fragment) OS=Homo sapiens OX=9606 GN=OTUD7B PE=1 SV=1</t>
  </si>
  <si>
    <t>Q5SZ59 (+1)</t>
  </si>
  <si>
    <t>OTUD7B</t>
  </si>
  <si>
    <t>Protein IMPACT OS=Homo sapiens OX=9606 GN=IMPACT PE=1 SV=1</t>
  </si>
  <si>
    <t>A0A3B3ITH3 (+1)</t>
  </si>
  <si>
    <t>IMPACT</t>
  </si>
  <si>
    <t>Nuclear-interacting partner of ALK OS=Homo sapiens OX=9606 GN=ZC3HC1 PE=1 SV=1</t>
  </si>
  <si>
    <t>C9J0I9 (+1)</t>
  </si>
  <si>
    <t>ZC3HC1</t>
  </si>
  <si>
    <t>55 kDa erythrocyte membrane protein (Fragment) OS=Homo sapiens OX=9606 GN=MPP1 PE=1 SV=1</t>
  </si>
  <si>
    <t>C9J9J4 (+1)</t>
  </si>
  <si>
    <t>MPP1</t>
  </si>
  <si>
    <t>40S ribosomal protein S15 OS=Homo sapiens OX=9606 GN=RPS15 PE=1 SV=1</t>
  </si>
  <si>
    <t>A0A0B4J2B4 (+4)</t>
  </si>
  <si>
    <t>RPS15</t>
  </si>
  <si>
    <t>HIV Tat-specific factor 1 OS=Homo sapiens OX=9606 GN=HTATSF1 PE=1 SV=1</t>
  </si>
  <si>
    <t>O43719</t>
  </si>
  <si>
    <t>HTATSF1</t>
  </si>
  <si>
    <t>HEAT repeat-containing protein 3 OS=Homo sapiens OX=9606 GN=HEATR3 PE=1 SV=2</t>
  </si>
  <si>
    <t>Q7Z4Q2</t>
  </si>
  <si>
    <t>HEATR3</t>
  </si>
  <si>
    <t>Isoamyl acetate-hydrolyzing esterase 1 homolog OS=Homo sapiens OX=9606 GN=IAH1 PE=1 SV=1</t>
  </si>
  <si>
    <t>Q2TAA2</t>
  </si>
  <si>
    <t>IAH1</t>
  </si>
  <si>
    <t>General transcription factor 3C polypeptide 5 OS=Homo sapiens OX=9606 GN=GTF3C5 PE=1 SV=1</t>
  </si>
  <si>
    <t>Q5T7U1 (+1)</t>
  </si>
  <si>
    <t>GTF3C5</t>
  </si>
  <si>
    <t>Mediator of RNA polymerase II transcription subunit 1 OS=Homo sapiens OX=9606 GN=MED1 PE=1 SV=4</t>
  </si>
  <si>
    <t>Q15648</t>
  </si>
  <si>
    <t>MED1</t>
  </si>
  <si>
    <t>ERI1 exoribonuclease 3 OS=Homo sapiens OX=9606 GN=ERI3 PE=1 SV=1</t>
  </si>
  <si>
    <t>A0A3B3ISV9 (+3)</t>
  </si>
  <si>
    <t>ERI3</t>
  </si>
  <si>
    <t>Haloacid dehalogenase-like hydrolase domain-containing protein 2 (Fragment) OS=Homo sapiens OX=9606 GN=HDHD2 PE=1 SV=1</t>
  </si>
  <si>
    <t>K7ER15 (+1)</t>
  </si>
  <si>
    <t>HDHD2</t>
  </si>
  <si>
    <t>Protein-L-isoaspartate O-methyltransferase domain-containing protein 1 OS=Homo sapiens OX=9606 GN=PCMTD1 PE=1 SV=1</t>
  </si>
  <si>
    <t>F5H1M8 (+1)</t>
  </si>
  <si>
    <t>PCMTD1</t>
  </si>
  <si>
    <t>SRSF protein kinase 2 (Fragment) OS=Homo sapiens OX=9606 GN=SRPK2 PE=1 SV=1</t>
  </si>
  <si>
    <t>H7C5L6 (+1)</t>
  </si>
  <si>
    <t>SRPK2</t>
  </si>
  <si>
    <t>ADP-ribosylation factor-binding protein GGA2 OS=Homo sapiens OX=9606 GN=GGA2 PE=1 SV=3</t>
  </si>
  <si>
    <t>Q9UJY4</t>
  </si>
  <si>
    <t>GGA2</t>
  </si>
  <si>
    <t>MORC family CW-type zinc finger protein 3 OS=Homo sapiens OX=9606 GN=MORC3 PE=1 SV=3</t>
  </si>
  <si>
    <t>Q14149</t>
  </si>
  <si>
    <t>MORC3</t>
  </si>
  <si>
    <t>Putative peptidyl-tRNA hydrolase PTRHD1 OS=Homo sapiens OX=9606 GN=PTRHD1 PE=1 SV=1</t>
  </si>
  <si>
    <t>Q6GMV3</t>
  </si>
  <si>
    <t>PTRHD1</t>
  </si>
  <si>
    <t>GDP-D-glucose phosphorylase 1 OS=Homo sapiens OX=9606 GN=GDPGP1 PE=1 SV=2</t>
  </si>
  <si>
    <t>Q6ZNW5</t>
  </si>
  <si>
    <t>GDPGP1</t>
  </si>
  <si>
    <t>3-phosphoinositide-dependent protein kinase 1 OS=Homo sapiens OX=9606 GN=PDPK1 PE=1 SV=1</t>
  </si>
  <si>
    <t>E9PER6 (+2)</t>
  </si>
  <si>
    <t>PDPK1</t>
  </si>
  <si>
    <t>Oxysterol-binding protein-related protein 2 (Fragment) OS=Homo sapiens OX=9606 GN=OSBPL2 PE=1 SV=1</t>
  </si>
  <si>
    <t>A0A087WTV1 (+9)</t>
  </si>
  <si>
    <t>OSBPL2</t>
  </si>
  <si>
    <t>Serine/threonine-protein kinase OS=Homo sapiens OX=9606 GN=PRKD1 PE=1 SV=1</t>
  </si>
  <si>
    <t>F8WBA3 (+1)</t>
  </si>
  <si>
    <t>PRKD1</t>
  </si>
  <si>
    <t>Growth factor receptor-bound protein 7 OS=Homo sapiens OX=9606 GN=GRB7 PE=1 SV=2</t>
  </si>
  <si>
    <t>Q14451</t>
  </si>
  <si>
    <t>GRB7</t>
  </si>
  <si>
    <t>Nuclear inhibitor of protein phosphatase 1 OS=Homo sapiens OX=9606 GN=PPP1R8 PE=1 SV=2</t>
  </si>
  <si>
    <t>Q12972</t>
  </si>
  <si>
    <t>PPP1R8</t>
  </si>
  <si>
    <t>ATP synthase F(0) complex subunit B1, mitochondrial OS=Homo sapiens OX=9606 GN=ATP5PB PE=1 SV=2</t>
  </si>
  <si>
    <t>P24539 (+1)</t>
  </si>
  <si>
    <t>ATP5PB</t>
  </si>
  <si>
    <t>Guanylate-binding protein 5 (Fragment) OS=Homo sapiens OX=9606 GN=GBP5 PE=1 SV=1</t>
  </si>
  <si>
    <t>E7ETN8 (+1)</t>
  </si>
  <si>
    <t>GBP5</t>
  </si>
  <si>
    <t>Non-specific serine/threonine protein kinase (Fragment) OS=Homo sapiens OX=9606 GN=EIF2AK4 PE=1 SV=1</t>
  </si>
  <si>
    <t>H0YME5 (+1)</t>
  </si>
  <si>
    <t>EIF2AK4</t>
  </si>
  <si>
    <t>Progesterone receptor OS=Homo sapiens OX=9606 GN=PGR PE=1 SV=4</t>
  </si>
  <si>
    <t>P06401</t>
  </si>
  <si>
    <t>PGR</t>
  </si>
  <si>
    <t>Serine/threonine-protein kinase Sgk3 OS=Homo sapiens OX=9606 GN=SGK3 PE=1 SV=1</t>
  </si>
  <si>
    <t>Q96BR1</t>
  </si>
  <si>
    <t>SGK3</t>
  </si>
  <si>
    <t>Mini-chromosome maintenance complex-binding protein OS=Homo sapiens OX=9606 GN=MCMBP PE=1 SV=2</t>
  </si>
  <si>
    <t>Q9BTE3</t>
  </si>
  <si>
    <t>MCMBP</t>
  </si>
  <si>
    <t>Nectin-3 OS=Homo sapiens OX=9606 GN=NECTIN3 PE=1 SV=1</t>
  </si>
  <si>
    <t>Q9NQS3</t>
  </si>
  <si>
    <t>NECTIN3</t>
  </si>
  <si>
    <t>Importin-13 OS=Homo sapiens OX=9606 GN=IPO13 PE=1 SV=3</t>
  </si>
  <si>
    <t>O94829</t>
  </si>
  <si>
    <t>IPO13</t>
  </si>
  <si>
    <t>Extracellular matrix protein 2 OS=Homo sapiens OX=9606 GN=ECM2 PE=2 SV=1</t>
  </si>
  <si>
    <t>O94769</t>
  </si>
  <si>
    <t>ECM2</t>
  </si>
  <si>
    <t>Guanine nucleotide exchange factor VAV2 OS=Homo sapiens OX=9606 GN=VAV2 PE=1 SV=2</t>
  </si>
  <si>
    <t>P52735</t>
  </si>
  <si>
    <t>VAV2</t>
  </si>
  <si>
    <t>Inositol hexakisphosphate and diphosphoinositol-pentakisphosphate kinase OS=Homo sapiens OX=9606 GN=PPIP5K2 PE=1 SV=1</t>
  </si>
  <si>
    <t>A0A087WZV0 (+1)</t>
  </si>
  <si>
    <t>PPIP5K2</t>
  </si>
  <si>
    <t>Intraflagellar transport protein 140 homolog OS=Homo sapiens OX=9606 GN=IFT140 PE=1 SV=1</t>
  </si>
  <si>
    <t>Q96RY7</t>
  </si>
  <si>
    <t>IFT140</t>
  </si>
  <si>
    <t>Conserved oligomeric Golgi complex subunit 8 OS=Homo sapiens OX=9606 GN=COG8 PE=1 SV=1</t>
  </si>
  <si>
    <t>B4DYU2 (+1)</t>
  </si>
  <si>
    <t>COG8</t>
  </si>
  <si>
    <t>CCR4-NOT transcription complex subunit 7 OS=Homo sapiens OX=9606 GN=CNOT7 PE=1 SV=3</t>
  </si>
  <si>
    <t>Q9UIV1</t>
  </si>
  <si>
    <t>CNOT7</t>
  </si>
  <si>
    <t>Forkhead box protein K1 OS=Homo sapiens OX=9606 GN=FOXK1 PE=1 SV=1</t>
  </si>
  <si>
    <t>P85037</t>
  </si>
  <si>
    <t>FOXK1</t>
  </si>
  <si>
    <t>Heparan sulfate glucosamine 3-O-sulfotransferase 1 OS=Homo sapiens OX=9606 GN=HS3ST1 PE=1 SV=1</t>
  </si>
  <si>
    <t>O14792</t>
  </si>
  <si>
    <t>HS3ST1</t>
  </si>
  <si>
    <t>Methylmalonate-semialdehyde dehydrogenase [acylating], mitochondrial OS=Homo sapiens OX=9606 GN=ALDH6A1 PE=1 SV=2</t>
  </si>
  <si>
    <t>Q02252</t>
  </si>
  <si>
    <t>ALDH6A1</t>
  </si>
  <si>
    <t>Sphingosine-1-phosphate lyase 1 (Fragment) OS=Homo sapiens OX=9606 GN=SGPL1 PE=1 SV=1</t>
  </si>
  <si>
    <t>H0Y3V8 (+2)</t>
  </si>
  <si>
    <t>SGPL1</t>
  </si>
  <si>
    <t>Ceramide synthase 2 (Fragment) OS=Homo sapiens OX=9606 GN=CERS2 PE=1 SV=8</t>
  </si>
  <si>
    <t>H0YKH6 (+5)</t>
  </si>
  <si>
    <t>CERS2</t>
  </si>
  <si>
    <t>Oxidoreductase HTATIP2 OS=Homo sapiens OX=9606 GN=HTATIP2 PE=1 SV=1</t>
  </si>
  <si>
    <t>E9PI87 (+1)</t>
  </si>
  <si>
    <t>HTATIP2</t>
  </si>
  <si>
    <t>Trem-like transcript 1 protein OS=Homo sapiens OX=9606 GN=TREML1 PE=1 SV=2</t>
  </si>
  <si>
    <t>Q86YW5</t>
  </si>
  <si>
    <t>TREML1</t>
  </si>
  <si>
    <t>SLIT and NTRK-like protein 5 OS=Homo sapiens OX=9606 GN=SLITRK5 PE=1 SV=2</t>
  </si>
  <si>
    <t>O94991</t>
  </si>
  <si>
    <t>SLITRK5</t>
  </si>
  <si>
    <t>Ribosomal oxygenase 2 OS=Homo sapiens OX=9606 GN=RIOX2 PE=1 SV=1</t>
  </si>
  <si>
    <t>Q8IUF8</t>
  </si>
  <si>
    <t>RIOX2</t>
  </si>
  <si>
    <t>Single-strand selective monofunctional uracil DNA glycosylase (Fragment) OS=Homo sapiens OX=9606 GN=SMUG1 PE=1 SV=1</t>
  </si>
  <si>
    <t>D6RA78 (+1)</t>
  </si>
  <si>
    <t>SMUG1</t>
  </si>
  <si>
    <t>Anaphase-promoting complex subunit 2 OS=Homo sapiens OX=9606 GN=ANAPC2 PE=1 SV=1</t>
  </si>
  <si>
    <t>Q9UJX6</t>
  </si>
  <si>
    <t>ANAPC2</t>
  </si>
  <si>
    <t>Myeloid differentiation primary response protein MyD88 OS=Homo sapiens OX=9606 GN=MYD88 PE=1 SV=1</t>
  </si>
  <si>
    <t>A0A494C0J8 (+1)</t>
  </si>
  <si>
    <t>MYD88</t>
  </si>
  <si>
    <t>Protein LSM12 homolog OS=Homo sapiens OX=9606 GN=LSM12 PE=1 SV=1</t>
  </si>
  <si>
    <t>K7ELG9 (+1)</t>
  </si>
  <si>
    <t>LSM12</t>
  </si>
  <si>
    <t>Peptidyl-prolyl cis-trans isomerase (Fragment) OS=Homo sapiens OX=9606 GN=PPIL3 PE=1 SV=1</t>
  </si>
  <si>
    <t>H7BZ14 (+1)</t>
  </si>
  <si>
    <t>PPIL3</t>
  </si>
  <si>
    <t>KIF-binding protein OS=Homo sapiens OX=9606 GN=KIFBP PE=1 SV=1</t>
  </si>
  <si>
    <t>A0A1B0GUA3 (+2)</t>
  </si>
  <si>
    <t>KIFBP</t>
  </si>
  <si>
    <t>Leucine-rich repeat and WD repeat-containing protein 1 OS=Homo sapiens OX=9606 GN=LRWD1 PE=1 SV=2</t>
  </si>
  <si>
    <t>Q9UFC0</t>
  </si>
  <si>
    <t>LRWD1</t>
  </si>
  <si>
    <t>Matrix-remodeling-associated protein 5 OS=Homo sapiens OX=9606 GN=MXRA5 PE=1 SV=3</t>
  </si>
  <si>
    <t>Q9NR99</t>
  </si>
  <si>
    <t>MXRA5</t>
  </si>
  <si>
    <t>TNF receptor-associated factor 6 OS=Homo sapiens OX=9606 GN=TRAF6 PE=1 SV=1</t>
  </si>
  <si>
    <t>Q9Y4K3</t>
  </si>
  <si>
    <t>TRAF6</t>
  </si>
  <si>
    <t>Transketolase-like protein 1 OS=Homo sapiens OX=9606 GN=TKTL1 PE=1 SV=2</t>
  </si>
  <si>
    <t>P51854</t>
  </si>
  <si>
    <t>TKTL1</t>
  </si>
  <si>
    <t>Putative serine/threonine-protein kinase PRKY OS=Homo sapiens OX=9606 GN=PRKY PE=5 SV=1</t>
  </si>
  <si>
    <t>O43930 (+1)</t>
  </si>
  <si>
    <t>PRKY</t>
  </si>
  <si>
    <t>A-kinase anchor protein 8-like OS=Homo sapiens OX=9606 GN=AKAP8L PE=1 SV=1</t>
  </si>
  <si>
    <t>A0A7P0TAE3 (+1)</t>
  </si>
  <si>
    <t>AKAP8L</t>
  </si>
  <si>
    <t>Aspartyl/asparaginyl beta-hydroxylase OS=Homo sapiens OX=9606 GN=ASPH PE=1 SV=3</t>
  </si>
  <si>
    <t>Q12797</t>
  </si>
  <si>
    <t>ASPH</t>
  </si>
  <si>
    <t>CUGBP Elav-like family member 2 OS=Homo sapiens OX=9606 GN=CELF2 PE=1 SV=1</t>
  </si>
  <si>
    <t>A0A0J9YX66 (+7)</t>
  </si>
  <si>
    <t>CELF2</t>
  </si>
  <si>
    <t>Homogentisate 1,2-dioxygenase OS=Homo sapiens OX=9606 GN=HGD PE=1 SV=2</t>
  </si>
  <si>
    <t>Q93099</t>
  </si>
  <si>
    <t>HGD</t>
  </si>
  <si>
    <t>Selenide, water dikinase 2 OS=Homo sapiens OX=9606 GN=SEPHS2 PE=1 SV=3</t>
  </si>
  <si>
    <t>Q99611</t>
  </si>
  <si>
    <t>SEPHS2</t>
  </si>
  <si>
    <t>Caspase-4 OS=Homo sapiens OX=9606 GN=CASP4 PE=1 SV=1</t>
  </si>
  <si>
    <t>P49662</t>
  </si>
  <si>
    <t>CASP4</t>
  </si>
  <si>
    <t>TBC1 domain family member 23 OS=Homo sapiens OX=9606 GN=TBC1D23 PE=1 SV=3</t>
  </si>
  <si>
    <t>Q9NUY8</t>
  </si>
  <si>
    <t>TBC1D23</t>
  </si>
  <si>
    <t>Complement C1q tumor necrosis factor-related protein 5 OS=Homo sapiens OX=9606 GN=C1QTNF5 PE=1 SV=1</t>
  </si>
  <si>
    <t>Q9BXJ0</t>
  </si>
  <si>
    <t>C1QTNF5</t>
  </si>
  <si>
    <t>FERM domain-containing protein 8 (Fragment) OS=Homo sapiens OX=9606 GN=FRMD8 PE=1 SV=1</t>
  </si>
  <si>
    <t>E9PS62 (+2)</t>
  </si>
  <si>
    <t>FRMD8</t>
  </si>
  <si>
    <t>Zinc finger FYVE domain-containing protein 16 OS=Homo sapiens OX=9606 GN=ZFYVE16 PE=1 SV=3</t>
  </si>
  <si>
    <t>Q7Z3T8</t>
  </si>
  <si>
    <t>ZFYVE16</t>
  </si>
  <si>
    <t>RAS guanyl-releasing protein 2 OS=Homo sapiens OX=9606 GN=RASGRP2 PE=1 SV=1</t>
  </si>
  <si>
    <t>Q7LDG7</t>
  </si>
  <si>
    <t>RASGRP2</t>
  </si>
  <si>
    <t>Golgi reassembly-stacking protein 1 OS=Homo sapiens OX=9606 GN=GORASP1 PE=1 SV=3</t>
  </si>
  <si>
    <t>Q9BQQ3</t>
  </si>
  <si>
    <t>GORASP1</t>
  </si>
  <si>
    <t>RNA-binding protein Musashi homolog 1 OS=Homo sapiens OX=9606 GN=MSI1 PE=1 SV=1</t>
  </si>
  <si>
    <t>O43347</t>
  </si>
  <si>
    <t>MSI1</t>
  </si>
  <si>
    <t>Multivesicular body subunit 12B OS=Homo sapiens OX=9606 GN=MVB12B PE=1 SV=2</t>
  </si>
  <si>
    <t>Q9H7P6</t>
  </si>
  <si>
    <t>MVB12B</t>
  </si>
  <si>
    <t>DIS3-like exonuclease 2 OS=Homo sapiens OX=9606 GN=DIS3L2 PE=1 SV=4</t>
  </si>
  <si>
    <t>Q8IYB7</t>
  </si>
  <si>
    <t>DIS3L2</t>
  </si>
  <si>
    <t>Myc box-dependent-interacting protein 1 OS=Homo sapiens OX=9606 GN=BIN1 PE=1 SV=1</t>
  </si>
  <si>
    <t>O00499</t>
  </si>
  <si>
    <t>BIN1</t>
  </si>
  <si>
    <t>Rho GTPase-activating protein 45 OS=Homo sapiens OX=9606 GN=ARHGAP45 PE=1 SV=1</t>
  </si>
  <si>
    <t>K7EM85 (+2)</t>
  </si>
  <si>
    <t>ARHGAP45</t>
  </si>
  <si>
    <t>Slit homolog 2 protein OS=Homo sapiens OX=9606 GN=SLIT2 PE=1 SV=1</t>
  </si>
  <si>
    <t>A0A087WYV5 (+2)</t>
  </si>
  <si>
    <t>SLIT2</t>
  </si>
  <si>
    <t>160 kDa</t>
  </si>
  <si>
    <t>Ras association domain-containing protein 2 OS=Homo sapiens OX=9606 GN=RASSF2 PE=1 SV=1</t>
  </si>
  <si>
    <t>P50749</t>
  </si>
  <si>
    <t>RASSF2</t>
  </si>
  <si>
    <t>Clathrin interactor 1 OS=Homo sapiens OX=9606 GN=CLINT1 PE=1 SV=1</t>
  </si>
  <si>
    <t>Q14677</t>
  </si>
  <si>
    <t>CLINT1</t>
  </si>
  <si>
    <t>TRMT1-like protein OS=Homo sapiens OX=9606 GN=TRMT1L PE=1 SV=2</t>
  </si>
  <si>
    <t>Q7Z2T5</t>
  </si>
  <si>
    <t>TRMT1L</t>
  </si>
  <si>
    <t>Protein phosphatase 1A (Fragment) OS=Homo sapiens OX=9606 GN=PPM1A PE=1 SV=1</t>
  </si>
  <si>
    <t>E9PJN3 (+3)</t>
  </si>
  <si>
    <t>PPM1A</t>
  </si>
  <si>
    <t>Golgin subfamily A member 2 OS=Homo sapiens OX=9606 GN=GOLGA2 PE=1 SV=1</t>
  </si>
  <si>
    <t>A0A6Q8KRG2 (+1)</t>
  </si>
  <si>
    <t>GOLGA2</t>
  </si>
  <si>
    <t>Nicotinamide riboside kinase 1 OS=Homo sapiens OX=9606 GN=NMRK1 PE=1 SV=1</t>
  </si>
  <si>
    <t>Q5W125 (+1)</t>
  </si>
  <si>
    <t>NMRK1</t>
  </si>
  <si>
    <t>Double-strand-break repair protein rad21 homolog OS=Homo sapiens OX=9606 GN=RAD21 PE=1 SV=2</t>
  </si>
  <si>
    <t>O60216</t>
  </si>
  <si>
    <t>RAD21</t>
  </si>
  <si>
    <t>Cleavage and polyadenylation specificity factor subunit 4 OS=Homo sapiens OX=9606 GN=CPSF4 PE=1 SV=1</t>
  </si>
  <si>
    <t>O95639</t>
  </si>
  <si>
    <t>CPSF4</t>
  </si>
  <si>
    <t>Tyrosine-protein kinase receptor OS=Homo sapiens OX=9606 GN=IGF1R PE=1 SV=1</t>
  </si>
  <si>
    <t>C9J5X1 (+1)</t>
  </si>
  <si>
    <t>IGF1R</t>
  </si>
  <si>
    <t>RNA-binding protein 47 OS=Homo sapiens OX=9606 GN=RBM47 PE=1 SV=2</t>
  </si>
  <si>
    <t>A0AV96 (+2)</t>
  </si>
  <si>
    <t>RBM47</t>
  </si>
  <si>
    <t>Serine/threonine-protein phosphatase 6 regulatory ankyrin repeat subunit A OS=Homo sapiens OX=9606 GN=ANKRD28 PE=1 SV=1</t>
  </si>
  <si>
    <t>B4DIW9 (+1)</t>
  </si>
  <si>
    <t>ANKRD28</t>
  </si>
  <si>
    <t>THO complex subunit 3 OS=Homo sapiens OX=9606 GN=THOC3 PE=1 SV=1</t>
  </si>
  <si>
    <t>Q96J01</t>
  </si>
  <si>
    <t>THOC3</t>
  </si>
  <si>
    <t>Hydroxysteroid dehydrogenase-like protein 2 OS=Homo sapiens OX=9606 GN=HSDL2 PE=1 SV=1</t>
  </si>
  <si>
    <t>Q6YN16</t>
  </si>
  <si>
    <t>HSDL2</t>
  </si>
  <si>
    <t>Far upstream element-binding protein 3 OS=Homo sapiens OX=9606 GN=FUBP3 PE=1 SV=2</t>
  </si>
  <si>
    <t>Q96I24</t>
  </si>
  <si>
    <t>FUBP3</t>
  </si>
  <si>
    <t>Myotubularin-related protein 5 OS=Homo sapiens OX=9606 GN=SBF1 PE=1 SV=4</t>
  </si>
  <si>
    <t>O95248</t>
  </si>
  <si>
    <t>SBF1</t>
  </si>
  <si>
    <t>Type II inositol 1,4,5-trisphosphate 5-phosphatase OS=Homo sapiens OX=9606 GN=INPP5B PE=1 SV=2</t>
  </si>
  <si>
    <t>E7ESY0 (+1)</t>
  </si>
  <si>
    <t>INPP5B</t>
  </si>
  <si>
    <t>Rab-3A-interacting protein (Fragment) OS=Homo sapiens OX=9606 GN=RAB3IP PE=1 SV=1</t>
  </si>
  <si>
    <t>H0YI02 (+2)</t>
  </si>
  <si>
    <t>RAB3IP</t>
  </si>
  <si>
    <t>Sulfotransferase OS=Homo sapiens OX=9606 GN=SULT1C2 PE=1 SV=1</t>
  </si>
  <si>
    <t>B4DLP0 (+2)</t>
  </si>
  <si>
    <t>SULT1C2</t>
  </si>
  <si>
    <t>DNA polymerase delta subunit 2 OS=Homo sapiens OX=9606 GN=POLD2 PE=1 SV=1</t>
  </si>
  <si>
    <t>A0A087WWF6 (+2)</t>
  </si>
  <si>
    <t>POLD2</t>
  </si>
  <si>
    <t>Semaphorin-3F OS=Homo sapiens OX=9606 GN=SEMA3F PE=1 SV=1</t>
  </si>
  <si>
    <t>C9JPG5 (+1)</t>
  </si>
  <si>
    <t>SEMA3F</t>
  </si>
  <si>
    <t>RNA polymerase II-associated protein 3 OS=Homo sapiens OX=9606 GN=RPAP3 PE=1 SV=2</t>
  </si>
  <si>
    <t>Q9H6T3</t>
  </si>
  <si>
    <t>RPAP3</t>
  </si>
  <si>
    <t>Methionine aminopeptidase 1 OS=Homo sapiens OX=9606 GN=METAP1 PE=1 SV=2</t>
  </si>
  <si>
    <t>P53582</t>
  </si>
  <si>
    <t>METAP1</t>
  </si>
  <si>
    <t>Wings apart-like protein homolog (Fragment) OS=Homo sapiens OX=9606 GN=WAPL PE=1 SV=1</t>
  </si>
  <si>
    <t>F6QZY1 (+1)</t>
  </si>
  <si>
    <t>WAPL</t>
  </si>
  <si>
    <t>Carboxypeptidase E OS=Homo sapiens OX=9606 GN=CPE PE=1 SV=1</t>
  </si>
  <si>
    <t>P16870</t>
  </si>
  <si>
    <t>CPE</t>
  </si>
  <si>
    <t>Cell division cycle 5-like protein OS=Homo sapiens OX=9606 GN=CDC5L PE=1 SV=2</t>
  </si>
  <si>
    <t>Q99459</t>
  </si>
  <si>
    <t>CDC5L</t>
  </si>
  <si>
    <t>Stromelysin-3 OS=Homo sapiens OX=9606 GN=MMP11 PE=1 SV=1</t>
  </si>
  <si>
    <t>E9PED7 (+1)</t>
  </si>
  <si>
    <t>MMP11</t>
  </si>
  <si>
    <t>Methyl-CpG-binding protein 2 OS=Homo sapiens OX=9606 GN=MECP2 PE=1 SV=2</t>
  </si>
  <si>
    <t>B5MCB4</t>
  </si>
  <si>
    <t>MECP2</t>
  </si>
  <si>
    <t>DNA helicase (Fragment) OS=Homo sapiens OX=9606 GN=CHD2 PE=1 SV=1</t>
  </si>
  <si>
    <t>A0A1B0GTU9 (+1)</t>
  </si>
  <si>
    <t>CHD2</t>
  </si>
  <si>
    <t>Uncharacterized protein C3orf38 OS=Homo sapiens OX=9606 GN=C3orf38 PE=1 SV=1</t>
  </si>
  <si>
    <t>Q5JPI3</t>
  </si>
  <si>
    <t>C3orf38</t>
  </si>
  <si>
    <t>Cytosolic iron-sulfur assembly component 2B (Fragment) OS=Homo sapiens OX=9606 GN=CIAO2B PE=1 SV=1</t>
  </si>
  <si>
    <t>H3BNV7 (+1)</t>
  </si>
  <si>
    <t>CIAO2B</t>
  </si>
  <si>
    <t>Choline-phosphate cytidylyltransferase (Fragment) OS=Homo sapiens OX=9606 GN=PCYT1A PE=1 SV=1</t>
  </si>
  <si>
    <t>C9J050 (+5)</t>
  </si>
  <si>
    <t>PCYT1A</t>
  </si>
  <si>
    <t>Telomere-associated protein RIF1 (Fragment) OS=Homo sapiens OX=9606 GN=RIF1 PE=1 SV=1</t>
  </si>
  <si>
    <t>H7BZN3 (+1)</t>
  </si>
  <si>
    <t>RIF1</t>
  </si>
  <si>
    <t>FAS-associated death domain protein OS=Homo sapiens OX=9606 GN=FADD PE=1 SV=1</t>
  </si>
  <si>
    <t>Q13158</t>
  </si>
  <si>
    <t>FADD</t>
  </si>
  <si>
    <t>Transport and Golgi organization protein 2 homolog (Fragment) OS=Homo sapiens OX=9606 GN=TANGO2 PE=1 SV=1</t>
  </si>
  <si>
    <t>C9J695 (+1)</t>
  </si>
  <si>
    <t>TANGO2</t>
  </si>
  <si>
    <t>Phospholipase D1 OS=Homo sapiens OX=9606 GN=PLD1 PE=1 SV=1</t>
  </si>
  <si>
    <t>Q13393</t>
  </si>
  <si>
    <t>PLD1</t>
  </si>
  <si>
    <t>Protein-arginine deiminase type-4 OS=Homo sapiens OX=9606 GN=PADI4 PE=1 SV=2</t>
  </si>
  <si>
    <t>Q9UM07</t>
  </si>
  <si>
    <t>PADI4</t>
  </si>
  <si>
    <t>Unconventional prefoldin RPB5 interactor 1 OS=Homo sapiens OX=9606 GN=URI1 PE=1 SV=3</t>
  </si>
  <si>
    <t>O94763</t>
  </si>
  <si>
    <t>URI1</t>
  </si>
  <si>
    <t>Pleiotropic regulator 1 OS=Homo sapiens OX=9606 GN=PLRG1 PE=1 SV=1</t>
  </si>
  <si>
    <t>O43660</t>
  </si>
  <si>
    <t>PLRG1</t>
  </si>
  <si>
    <t>Serine/arginine-rich splicing factor 10 OS=Homo sapiens OX=9606 GN=SRSF10 PE=1 SV=1</t>
  </si>
  <si>
    <t>O75494 (+1)</t>
  </si>
  <si>
    <t>SRSF10</t>
  </si>
  <si>
    <t>Semaphorin-4C OS=Homo sapiens OX=9606 GN=SEMA4C PE=1 SV=2</t>
  </si>
  <si>
    <t>Q9C0C4</t>
  </si>
  <si>
    <t>SEMA4C</t>
  </si>
  <si>
    <t>Perilipin-4 OS=Homo sapiens OX=9606 GN=PLIN4 PE=1 SV=1</t>
  </si>
  <si>
    <t>A0A0J9YXN7 (+1)</t>
  </si>
  <si>
    <t>PLIN4</t>
  </si>
  <si>
    <t>Q8TDY2</t>
  </si>
  <si>
    <t>Q8TDY2-DECOY</t>
  </si>
  <si>
    <t>Valacyclovir hydrolase OS=Homo sapiens OX=9606 GN=BPHL PE=1 SV=1</t>
  </si>
  <si>
    <t>Q86WA6</t>
  </si>
  <si>
    <t>BPHL</t>
  </si>
  <si>
    <t>Uncharacterized protein CXorf38 OS=Homo sapiens OX=9606 GN=CXorf38 PE=1 SV=1</t>
  </si>
  <si>
    <t>Q8TB03</t>
  </si>
  <si>
    <t>CXorf38</t>
  </si>
  <si>
    <t>Inositol-tetrakisphosphate 1-kinase OS=Homo sapiens OX=9606 GN=ITPK1 PE=1 SV=2</t>
  </si>
  <si>
    <t>Q13572</t>
  </si>
  <si>
    <t>ITPK1</t>
  </si>
  <si>
    <t>26S proteasome non-ATPase regulatory subunit 10 OS=Homo sapiens OX=9606 GN=PSMD10 PE=1 SV=1</t>
  </si>
  <si>
    <t>B1AJY5 (+2)</t>
  </si>
  <si>
    <t>PSMD10</t>
  </si>
  <si>
    <t>tRNA (guanine(26)-N(2))-dimethyltransferase OS=Homo sapiens OX=9606 GN=TRMT1 PE=1 SV=1</t>
  </si>
  <si>
    <t>Q9NXH9</t>
  </si>
  <si>
    <t>TRMT1</t>
  </si>
  <si>
    <t>Cilia- and flagella-associated protein 36 OS=Homo sapiens OX=9606 GN=CFAP36 PE=1 SV=1</t>
  </si>
  <si>
    <t>B5MC35 (+3)</t>
  </si>
  <si>
    <t>CFAP36</t>
  </si>
  <si>
    <t>Protein THEMIS2 OS=Homo sapiens OX=9606 GN=THEMIS2 PE=1 SV=1</t>
  </si>
  <si>
    <t>Q5TEJ8</t>
  </si>
  <si>
    <t>THEMIS2</t>
  </si>
  <si>
    <t>Striatin-interacting protein 1 OS=Homo sapiens OX=9606 GN=STRIP1 PE=1 SV=1</t>
  </si>
  <si>
    <t>Q5VSL9</t>
  </si>
  <si>
    <t>STRIP1</t>
  </si>
  <si>
    <t>Phosphatidylinositol 3-kinase catalytic subunit type 3 OS=Homo sapiens OX=9606 GN=PIK3C3 PE=1 SV=1</t>
  </si>
  <si>
    <t>A0A1W2PS05 (+2)</t>
  </si>
  <si>
    <t>PIK3C3</t>
  </si>
  <si>
    <t>Polypeptide N-acetylgalactosaminyltransferase 6 OS=Homo sapiens OX=9606 GN=GALNT6 PE=1 SV=2</t>
  </si>
  <si>
    <t>Q8NCL4 (+1)</t>
  </si>
  <si>
    <t>GALNT6</t>
  </si>
  <si>
    <t>Protein unc-119 homolog B OS=Homo sapiens OX=9606 GN=UNC119B PE=1 SV=1</t>
  </si>
  <si>
    <t>A6NIH7</t>
  </si>
  <si>
    <t>UNC119B</t>
  </si>
  <si>
    <t>Xenotropic and polytropic retrovirus receptor 1 OS=Homo sapiens OX=9606 GN=XPR1 PE=1 SV=1</t>
  </si>
  <si>
    <t>Q9UBH6</t>
  </si>
  <si>
    <t>XPR1</t>
  </si>
  <si>
    <t>DNA fragmentation factor subunit beta OS=Homo sapiens OX=9606 GN=DFFB PE=1 SV=1</t>
  </si>
  <si>
    <t>B4DZS0 (+1)</t>
  </si>
  <si>
    <t>DFFB</t>
  </si>
  <si>
    <t>RanBP-type and C3HC4-type zinc finger-containing protein 1 OS=Homo sapiens OX=9606 GN=RBCK1 PE=1 SV=1</t>
  </si>
  <si>
    <t>B4DML5 (+3)</t>
  </si>
  <si>
    <t>RBCK1</t>
  </si>
  <si>
    <t>Death-associated protein kinase 2 OS=Homo sapiens OX=9606 GN=DAPK2 PE=1 SV=1</t>
  </si>
  <si>
    <t>Q9UIK4</t>
  </si>
  <si>
    <t>DAPK2</t>
  </si>
  <si>
    <t>Aminoacyl-tRNA hydrolase OS=Homo sapiens OX=9606 GN=PTRH2 PE=1 SV=1</t>
  </si>
  <si>
    <t>J3KQ48 (+1)</t>
  </si>
  <si>
    <t>PTR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" fillId="2" borderId="0" xfId="1"/>
    <xf numFmtId="11" fontId="1" fillId="2" borderId="0" xfId="1" applyNumberFormat="1"/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F3866"/>
  <sheetViews>
    <sheetView tabSelected="1" topLeftCell="A1162" workbookViewId="0">
      <selection activeCell="L1197" sqref="L1197"/>
    </sheetView>
  </sheetViews>
  <sheetFormatPr defaultRowHeight="15" x14ac:dyDescent="0.25"/>
  <cols>
    <col min="1" max="1" width="67.5703125" customWidth="1"/>
    <col min="2" max="2" width="26.28515625" customWidth="1"/>
    <col min="5" max="5" width="13" customWidth="1"/>
    <col min="6" max="6" width="12.85546875" customWidth="1"/>
  </cols>
  <sheetData>
    <row r="1" spans="1:6" x14ac:dyDescent="0.25">
      <c r="A1" t="s">
        <v>2</v>
      </c>
      <c r="B1" t="s">
        <v>3</v>
      </c>
      <c r="C1" t="s">
        <v>4</v>
      </c>
      <c r="D1" t="s">
        <v>5</v>
      </c>
      <c r="E1" t="s">
        <v>0</v>
      </c>
      <c r="F1" t="s">
        <v>1</v>
      </c>
    </row>
    <row r="2" spans="1:6" hidden="1" x14ac:dyDescent="0.25">
      <c r="A2" t="s">
        <v>6</v>
      </c>
      <c r="B2" t="s">
        <v>6</v>
      </c>
      <c r="D2" t="s">
        <v>7</v>
      </c>
      <c r="E2" s="1">
        <v>558000000000</v>
      </c>
      <c r="F2" s="1">
        <v>788000000000</v>
      </c>
    </row>
    <row r="3" spans="1:6" hidden="1" x14ac:dyDescent="0.25">
      <c r="A3" t="s">
        <v>8</v>
      </c>
      <c r="B3" t="s">
        <v>8</v>
      </c>
      <c r="D3" t="s">
        <v>7</v>
      </c>
      <c r="E3" s="1">
        <v>50400000000</v>
      </c>
      <c r="F3" s="1">
        <v>110000000000</v>
      </c>
    </row>
    <row r="4" spans="1:6" x14ac:dyDescent="0.25">
      <c r="A4" t="s">
        <v>9</v>
      </c>
      <c r="B4" t="s">
        <v>10</v>
      </c>
      <c r="C4" t="s">
        <v>11</v>
      </c>
      <c r="D4" t="s">
        <v>12</v>
      </c>
      <c r="E4" s="1">
        <v>239000000000</v>
      </c>
      <c r="F4" s="1">
        <v>256000000000</v>
      </c>
    </row>
    <row r="5" spans="1:6" hidden="1" x14ac:dyDescent="0.25">
      <c r="A5" t="s">
        <v>13</v>
      </c>
      <c r="B5" t="s">
        <v>14</v>
      </c>
      <c r="C5" t="s">
        <v>15</v>
      </c>
      <c r="D5" t="s">
        <v>16</v>
      </c>
      <c r="E5" s="1">
        <v>6640000000</v>
      </c>
      <c r="F5" s="1">
        <v>7580000000</v>
      </c>
    </row>
    <row r="6" spans="1:6" hidden="1" x14ac:dyDescent="0.25">
      <c r="A6" t="s">
        <v>17</v>
      </c>
      <c r="B6" t="s">
        <v>18</v>
      </c>
      <c r="C6" t="s">
        <v>15</v>
      </c>
      <c r="D6" t="s">
        <v>16</v>
      </c>
      <c r="E6" s="1">
        <v>6530000000</v>
      </c>
      <c r="F6" s="1">
        <v>7480000000</v>
      </c>
    </row>
    <row r="7" spans="1:6" hidden="1" x14ac:dyDescent="0.25">
      <c r="A7" t="s">
        <v>19</v>
      </c>
      <c r="B7" t="s">
        <v>20</v>
      </c>
      <c r="C7" t="s">
        <v>21</v>
      </c>
      <c r="D7" t="s">
        <v>22</v>
      </c>
      <c r="E7" s="1">
        <v>1160000000</v>
      </c>
      <c r="F7" s="1">
        <v>1550000000</v>
      </c>
    </row>
    <row r="8" spans="1:6" hidden="1" x14ac:dyDescent="0.25">
      <c r="A8" t="s">
        <v>23</v>
      </c>
      <c r="B8" t="s">
        <v>24</v>
      </c>
      <c r="C8" t="s">
        <v>25</v>
      </c>
      <c r="D8" t="s">
        <v>26</v>
      </c>
      <c r="E8" s="1">
        <v>2460000000</v>
      </c>
      <c r="F8" s="1">
        <v>2760000000</v>
      </c>
    </row>
    <row r="9" spans="1:6" hidden="1" x14ac:dyDescent="0.25">
      <c r="A9" t="s">
        <v>27</v>
      </c>
      <c r="B9" t="s">
        <v>28</v>
      </c>
      <c r="C9" t="s">
        <v>29</v>
      </c>
      <c r="D9" t="s">
        <v>26</v>
      </c>
      <c r="E9" s="1">
        <v>1300000000</v>
      </c>
      <c r="F9" s="1">
        <v>1290000000</v>
      </c>
    </row>
    <row r="10" spans="1:6" hidden="1" x14ac:dyDescent="0.25">
      <c r="A10" t="s">
        <v>30</v>
      </c>
      <c r="B10" t="s">
        <v>31</v>
      </c>
      <c r="C10" t="s">
        <v>32</v>
      </c>
      <c r="D10" t="s">
        <v>26</v>
      </c>
      <c r="E10" s="1">
        <v>1300000000</v>
      </c>
      <c r="F10" s="1">
        <v>1290000000</v>
      </c>
    </row>
    <row r="11" spans="1:6" hidden="1" x14ac:dyDescent="0.25">
      <c r="A11" t="s">
        <v>33</v>
      </c>
      <c r="B11" t="s">
        <v>34</v>
      </c>
      <c r="D11" t="s">
        <v>7</v>
      </c>
      <c r="E11" s="1">
        <v>1840000000</v>
      </c>
      <c r="F11" s="1">
        <v>2020000000</v>
      </c>
    </row>
    <row r="12" spans="1:6" hidden="1" x14ac:dyDescent="0.25">
      <c r="A12" t="s">
        <v>35</v>
      </c>
      <c r="B12" t="s">
        <v>36</v>
      </c>
      <c r="D12" t="s">
        <v>7</v>
      </c>
      <c r="E12" s="1">
        <v>1840000000</v>
      </c>
      <c r="F12" s="1">
        <v>2020000000</v>
      </c>
    </row>
    <row r="13" spans="1:6" hidden="1" x14ac:dyDescent="0.25">
      <c r="A13" t="s">
        <v>37</v>
      </c>
      <c r="B13" t="s">
        <v>38</v>
      </c>
      <c r="D13" t="s">
        <v>7</v>
      </c>
      <c r="E13" s="1">
        <v>2910000000</v>
      </c>
      <c r="F13" s="1">
        <v>3390000000</v>
      </c>
    </row>
    <row r="14" spans="1:6" hidden="1" x14ac:dyDescent="0.25">
      <c r="A14" t="s">
        <v>39</v>
      </c>
      <c r="B14" t="s">
        <v>40</v>
      </c>
      <c r="C14" t="s">
        <v>41</v>
      </c>
      <c r="D14" t="s">
        <v>26</v>
      </c>
      <c r="E14" s="1">
        <v>896000000</v>
      </c>
      <c r="F14" s="1">
        <v>1130000000</v>
      </c>
    </row>
    <row r="15" spans="1:6" hidden="1" x14ac:dyDescent="0.25">
      <c r="A15" t="s">
        <v>42</v>
      </c>
      <c r="B15" t="s">
        <v>43</v>
      </c>
      <c r="C15" t="s">
        <v>44</v>
      </c>
      <c r="D15" t="s">
        <v>45</v>
      </c>
      <c r="E15" s="1">
        <v>956000000</v>
      </c>
      <c r="F15" s="1">
        <v>1290000000</v>
      </c>
    </row>
    <row r="16" spans="1:6" hidden="1" x14ac:dyDescent="0.25">
      <c r="A16" t="s">
        <v>46</v>
      </c>
      <c r="B16" t="s">
        <v>47</v>
      </c>
      <c r="C16" t="s">
        <v>48</v>
      </c>
      <c r="D16" t="s">
        <v>49</v>
      </c>
      <c r="E16" s="1">
        <v>739000000</v>
      </c>
      <c r="F16" s="1">
        <v>1070000000</v>
      </c>
    </row>
    <row r="17" spans="1:6" hidden="1" x14ac:dyDescent="0.25">
      <c r="A17" t="s">
        <v>50</v>
      </c>
      <c r="B17" t="s">
        <v>51</v>
      </c>
      <c r="C17" t="s">
        <v>52</v>
      </c>
      <c r="D17" t="s">
        <v>53</v>
      </c>
      <c r="E17">
        <v>0</v>
      </c>
      <c r="F17">
        <v>0</v>
      </c>
    </row>
    <row r="18" spans="1:6" hidden="1" x14ac:dyDescent="0.25">
      <c r="A18" t="s">
        <v>54</v>
      </c>
      <c r="B18" t="s">
        <v>55</v>
      </c>
      <c r="C18" t="s">
        <v>56</v>
      </c>
      <c r="D18" t="s">
        <v>53</v>
      </c>
      <c r="E18" s="1">
        <v>7100000000</v>
      </c>
      <c r="F18" s="1">
        <v>8330000000</v>
      </c>
    </row>
    <row r="19" spans="1:6" hidden="1" x14ac:dyDescent="0.25">
      <c r="A19" t="s">
        <v>57</v>
      </c>
      <c r="B19" t="s">
        <v>58</v>
      </c>
      <c r="C19" t="s">
        <v>56</v>
      </c>
      <c r="D19" t="s">
        <v>53</v>
      </c>
      <c r="E19" s="1">
        <v>7100000000</v>
      </c>
      <c r="F19" s="1">
        <v>8330000000</v>
      </c>
    </row>
    <row r="20" spans="1:6" hidden="1" x14ac:dyDescent="0.25">
      <c r="A20" t="s">
        <v>59</v>
      </c>
      <c r="B20" t="s">
        <v>60</v>
      </c>
      <c r="D20" t="s">
        <v>7</v>
      </c>
      <c r="E20" s="1">
        <v>6820000000</v>
      </c>
      <c r="F20" s="1">
        <v>7980000000</v>
      </c>
    </row>
    <row r="21" spans="1:6" x14ac:dyDescent="0.25">
      <c r="A21" t="s">
        <v>61</v>
      </c>
      <c r="B21" t="s">
        <v>62</v>
      </c>
      <c r="C21" t="s">
        <v>63</v>
      </c>
      <c r="D21" t="s">
        <v>64</v>
      </c>
      <c r="E21" s="1">
        <v>18000000000</v>
      </c>
      <c r="F21" s="1">
        <v>34200000000</v>
      </c>
    </row>
    <row r="22" spans="1:6" x14ac:dyDescent="0.25">
      <c r="A22" t="s">
        <v>65</v>
      </c>
      <c r="B22" t="s">
        <v>66</v>
      </c>
      <c r="C22" t="s">
        <v>67</v>
      </c>
      <c r="D22" t="s">
        <v>68</v>
      </c>
      <c r="E22" s="1">
        <v>1840000000</v>
      </c>
      <c r="F22" s="1">
        <v>25400000000</v>
      </c>
    </row>
    <row r="23" spans="1:6" hidden="1" x14ac:dyDescent="0.25">
      <c r="A23" t="s">
        <v>69</v>
      </c>
      <c r="B23" t="s">
        <v>69</v>
      </c>
      <c r="D23" t="s">
        <v>7</v>
      </c>
      <c r="E23" s="1">
        <v>447000000000</v>
      </c>
      <c r="F23" s="1">
        <v>28500000000</v>
      </c>
    </row>
    <row r="24" spans="1:6" hidden="1" x14ac:dyDescent="0.25">
      <c r="A24" t="s">
        <v>70</v>
      </c>
      <c r="B24" t="s">
        <v>71</v>
      </c>
      <c r="C24" t="s">
        <v>72</v>
      </c>
      <c r="D24" t="s">
        <v>73</v>
      </c>
      <c r="E24" s="1">
        <v>6070000000</v>
      </c>
      <c r="F24" s="1">
        <v>9940000000</v>
      </c>
    </row>
    <row r="25" spans="1:6" hidden="1" x14ac:dyDescent="0.25">
      <c r="A25" t="s">
        <v>74</v>
      </c>
      <c r="B25" t="s">
        <v>75</v>
      </c>
      <c r="C25" t="s">
        <v>72</v>
      </c>
      <c r="D25" t="s">
        <v>73</v>
      </c>
      <c r="E25" s="1">
        <v>6070000000</v>
      </c>
      <c r="F25" s="1">
        <v>9940000000</v>
      </c>
    </row>
    <row r="26" spans="1:6" hidden="1" x14ac:dyDescent="0.25">
      <c r="A26" t="s">
        <v>76</v>
      </c>
      <c r="B26" t="s">
        <v>77</v>
      </c>
      <c r="D26" t="s">
        <v>7</v>
      </c>
      <c r="E26">
        <v>0</v>
      </c>
      <c r="F26">
        <v>0</v>
      </c>
    </row>
    <row r="27" spans="1:6" hidden="1" x14ac:dyDescent="0.25">
      <c r="A27" t="s">
        <v>78</v>
      </c>
      <c r="B27" t="s">
        <v>79</v>
      </c>
      <c r="C27" t="s">
        <v>80</v>
      </c>
      <c r="D27" t="s">
        <v>81</v>
      </c>
      <c r="E27" s="1">
        <v>14600000000</v>
      </c>
      <c r="F27" s="1">
        <v>4610000000</v>
      </c>
    </row>
    <row r="28" spans="1:6" x14ac:dyDescent="0.25">
      <c r="A28" t="s">
        <v>383</v>
      </c>
      <c r="B28" t="s">
        <v>384</v>
      </c>
      <c r="C28" t="s">
        <v>385</v>
      </c>
      <c r="D28" t="s">
        <v>16</v>
      </c>
      <c r="E28" s="1">
        <v>10900000000</v>
      </c>
      <c r="F28" s="1">
        <v>24700000000</v>
      </c>
    </row>
    <row r="29" spans="1:6" x14ac:dyDescent="0.25">
      <c r="A29" t="s">
        <v>535</v>
      </c>
      <c r="B29" t="s">
        <v>536</v>
      </c>
      <c r="C29" t="s">
        <v>537</v>
      </c>
      <c r="D29" t="s">
        <v>463</v>
      </c>
      <c r="E29">
        <v>0</v>
      </c>
      <c r="F29" s="1">
        <v>18200000000</v>
      </c>
    </row>
    <row r="30" spans="1:6" x14ac:dyDescent="0.25">
      <c r="A30" t="s">
        <v>351</v>
      </c>
      <c r="B30" t="s">
        <v>352</v>
      </c>
      <c r="C30" t="s">
        <v>353</v>
      </c>
      <c r="D30" t="s">
        <v>354</v>
      </c>
      <c r="E30" s="1">
        <v>1970000000</v>
      </c>
      <c r="F30" s="1">
        <v>13000000000</v>
      </c>
    </row>
    <row r="31" spans="1:6" x14ac:dyDescent="0.25">
      <c r="A31" t="s">
        <v>180</v>
      </c>
      <c r="B31" t="s">
        <v>181</v>
      </c>
      <c r="C31" t="s">
        <v>182</v>
      </c>
      <c r="D31" t="s">
        <v>183</v>
      </c>
      <c r="E31" s="1">
        <v>6450000000</v>
      </c>
      <c r="F31" s="1">
        <v>10900000000</v>
      </c>
    </row>
    <row r="32" spans="1:6" x14ac:dyDescent="0.25">
      <c r="A32" t="s">
        <v>332</v>
      </c>
      <c r="B32" t="s">
        <v>333</v>
      </c>
      <c r="C32" t="s">
        <v>334</v>
      </c>
      <c r="D32" t="s">
        <v>335</v>
      </c>
      <c r="E32" s="1">
        <v>3910000000</v>
      </c>
      <c r="F32" s="1">
        <v>8020000000</v>
      </c>
    </row>
    <row r="33" spans="1:6" x14ac:dyDescent="0.25">
      <c r="A33" t="s">
        <v>2581</v>
      </c>
      <c r="B33" t="s">
        <v>2582</v>
      </c>
      <c r="C33" t="s">
        <v>2583</v>
      </c>
      <c r="D33" t="s">
        <v>73</v>
      </c>
      <c r="E33" s="1">
        <v>51700000</v>
      </c>
      <c r="F33" s="1">
        <v>6910000000</v>
      </c>
    </row>
    <row r="34" spans="1:6" x14ac:dyDescent="0.25">
      <c r="A34" t="s">
        <v>6994</v>
      </c>
      <c r="B34" t="s">
        <v>6995</v>
      </c>
      <c r="C34" t="s">
        <v>6996</v>
      </c>
      <c r="D34" t="s">
        <v>5312</v>
      </c>
      <c r="E34">
        <v>0</v>
      </c>
      <c r="F34" s="1">
        <v>5850000000</v>
      </c>
    </row>
    <row r="35" spans="1:6" hidden="1" x14ac:dyDescent="0.25">
      <c r="A35" t="s">
        <v>103</v>
      </c>
      <c r="B35" t="s">
        <v>104</v>
      </c>
      <c r="C35" t="s">
        <v>105</v>
      </c>
      <c r="D35" t="s">
        <v>22</v>
      </c>
      <c r="E35" s="1">
        <v>2160000000</v>
      </c>
      <c r="F35" s="1">
        <v>2360000000</v>
      </c>
    </row>
    <row r="36" spans="1:6" hidden="1" x14ac:dyDescent="0.25">
      <c r="A36" t="s">
        <v>106</v>
      </c>
      <c r="B36" t="s">
        <v>106</v>
      </c>
      <c r="D36" t="s">
        <v>7</v>
      </c>
      <c r="E36" s="1">
        <v>33000000000</v>
      </c>
      <c r="F36" s="1">
        <v>12400000000</v>
      </c>
    </row>
    <row r="37" spans="1:6" x14ac:dyDescent="0.25">
      <c r="A37" t="s">
        <v>82</v>
      </c>
      <c r="B37" t="s">
        <v>83</v>
      </c>
      <c r="C37" t="s">
        <v>80</v>
      </c>
      <c r="D37" t="s">
        <v>81</v>
      </c>
      <c r="E37" s="1">
        <v>14600000000</v>
      </c>
      <c r="F37" s="1">
        <v>4610000000</v>
      </c>
    </row>
    <row r="38" spans="1:6" hidden="1" x14ac:dyDescent="0.25">
      <c r="A38" t="s">
        <v>111</v>
      </c>
      <c r="B38" t="s">
        <v>111</v>
      </c>
      <c r="D38" t="s">
        <v>7</v>
      </c>
      <c r="E38" s="1">
        <v>2220000000</v>
      </c>
      <c r="F38" s="1">
        <v>2200000000</v>
      </c>
    </row>
    <row r="39" spans="1:6" hidden="1" x14ac:dyDescent="0.25">
      <c r="A39" t="s">
        <v>112</v>
      </c>
      <c r="B39" t="s">
        <v>113</v>
      </c>
      <c r="C39" t="s">
        <v>114</v>
      </c>
      <c r="D39" t="s">
        <v>115</v>
      </c>
      <c r="E39" s="1">
        <v>5650000000</v>
      </c>
      <c r="F39" s="1">
        <v>6550000000</v>
      </c>
    </row>
    <row r="40" spans="1:6" hidden="1" x14ac:dyDescent="0.25">
      <c r="A40" t="s">
        <v>116</v>
      </c>
      <c r="B40" t="s">
        <v>117</v>
      </c>
      <c r="C40" t="s">
        <v>114</v>
      </c>
      <c r="D40" t="s">
        <v>115</v>
      </c>
      <c r="E40" s="1">
        <v>3640000000</v>
      </c>
      <c r="F40" s="1">
        <v>6550000000</v>
      </c>
    </row>
    <row r="41" spans="1:6" hidden="1" x14ac:dyDescent="0.25">
      <c r="A41" t="s">
        <v>118</v>
      </c>
      <c r="B41" t="s">
        <v>119</v>
      </c>
      <c r="C41" t="s">
        <v>120</v>
      </c>
      <c r="D41" t="s">
        <v>121</v>
      </c>
      <c r="E41" s="1">
        <v>3600000000</v>
      </c>
      <c r="F41" s="1">
        <v>6550000000</v>
      </c>
    </row>
    <row r="42" spans="1:6" hidden="1" x14ac:dyDescent="0.25">
      <c r="A42" t="s">
        <v>122</v>
      </c>
      <c r="B42" t="s">
        <v>123</v>
      </c>
      <c r="D42" t="s">
        <v>7</v>
      </c>
      <c r="E42" s="1">
        <v>3360000000</v>
      </c>
      <c r="F42" s="1">
        <v>1930000000</v>
      </c>
    </row>
    <row r="43" spans="1:6" hidden="1" x14ac:dyDescent="0.25">
      <c r="A43" t="s">
        <v>124</v>
      </c>
      <c r="B43" t="s">
        <v>125</v>
      </c>
      <c r="C43" t="s">
        <v>126</v>
      </c>
      <c r="D43" t="s">
        <v>127</v>
      </c>
      <c r="E43" s="1">
        <v>3360000000</v>
      </c>
      <c r="F43" s="1">
        <v>1930000000</v>
      </c>
    </row>
    <row r="44" spans="1:6" hidden="1" x14ac:dyDescent="0.25">
      <c r="A44" t="s">
        <v>128</v>
      </c>
      <c r="B44" t="s">
        <v>129</v>
      </c>
      <c r="D44" t="s">
        <v>7</v>
      </c>
      <c r="E44" s="1">
        <v>3560000000</v>
      </c>
      <c r="F44" s="1">
        <v>6530000000</v>
      </c>
    </row>
    <row r="45" spans="1:6" hidden="1" x14ac:dyDescent="0.25">
      <c r="A45" t="s">
        <v>130</v>
      </c>
      <c r="B45" t="s">
        <v>131</v>
      </c>
      <c r="C45" t="s">
        <v>132</v>
      </c>
      <c r="D45" t="s">
        <v>127</v>
      </c>
      <c r="E45">
        <v>0</v>
      </c>
      <c r="F45">
        <v>0</v>
      </c>
    </row>
    <row r="46" spans="1:6" x14ac:dyDescent="0.25">
      <c r="A46" t="s">
        <v>133</v>
      </c>
      <c r="B46" t="s">
        <v>134</v>
      </c>
      <c r="C46" t="s">
        <v>135</v>
      </c>
      <c r="D46" t="s">
        <v>136</v>
      </c>
      <c r="E46" s="1">
        <v>40000000000</v>
      </c>
      <c r="F46" s="1">
        <v>4500000000</v>
      </c>
    </row>
    <row r="47" spans="1:6" hidden="1" x14ac:dyDescent="0.25">
      <c r="A47" t="s">
        <v>137</v>
      </c>
      <c r="B47" t="s">
        <v>138</v>
      </c>
      <c r="C47" t="s">
        <v>139</v>
      </c>
      <c r="D47" t="s">
        <v>140</v>
      </c>
      <c r="E47" s="1">
        <v>777000000</v>
      </c>
      <c r="F47" s="1">
        <v>208000000</v>
      </c>
    </row>
    <row r="48" spans="1:6" x14ac:dyDescent="0.25">
      <c r="A48" s="2" t="s">
        <v>166</v>
      </c>
      <c r="B48" s="2" t="s">
        <v>167</v>
      </c>
      <c r="C48" s="2" t="s">
        <v>168</v>
      </c>
      <c r="D48" s="2" t="s">
        <v>169</v>
      </c>
      <c r="E48">
        <v>0</v>
      </c>
      <c r="F48" s="1">
        <v>3920000000</v>
      </c>
    </row>
    <row r="49" spans="1:6" x14ac:dyDescent="0.25">
      <c r="A49" t="s">
        <v>752</v>
      </c>
      <c r="B49" t="s">
        <v>753</v>
      </c>
      <c r="C49" t="s">
        <v>754</v>
      </c>
      <c r="D49" t="s">
        <v>169</v>
      </c>
      <c r="E49" s="1">
        <v>8200000000</v>
      </c>
      <c r="F49" s="1">
        <v>3610000000</v>
      </c>
    </row>
    <row r="50" spans="1:6" x14ac:dyDescent="0.25">
      <c r="A50" t="s">
        <v>314</v>
      </c>
      <c r="B50" t="s">
        <v>315</v>
      </c>
      <c r="C50" t="s">
        <v>312</v>
      </c>
      <c r="D50" t="s">
        <v>313</v>
      </c>
      <c r="E50" s="1">
        <v>1340000000</v>
      </c>
      <c r="F50" s="1">
        <v>3480000000</v>
      </c>
    </row>
    <row r="51" spans="1:6" x14ac:dyDescent="0.25">
      <c r="A51" t="s">
        <v>84</v>
      </c>
      <c r="B51" t="s">
        <v>85</v>
      </c>
      <c r="C51" t="s">
        <v>86</v>
      </c>
      <c r="D51" t="s">
        <v>87</v>
      </c>
      <c r="E51" s="1">
        <v>10600000000</v>
      </c>
      <c r="F51" s="1">
        <v>2910000000</v>
      </c>
    </row>
    <row r="52" spans="1:6" x14ac:dyDescent="0.25">
      <c r="A52" s="2" t="s">
        <v>94</v>
      </c>
      <c r="B52" s="2" t="s">
        <v>95</v>
      </c>
      <c r="C52" s="2" t="s">
        <v>96</v>
      </c>
      <c r="D52" s="2" t="s">
        <v>97</v>
      </c>
      <c r="E52" s="1">
        <v>10200000000</v>
      </c>
      <c r="F52" s="1">
        <v>2630000000</v>
      </c>
    </row>
    <row r="53" spans="1:6" x14ac:dyDescent="0.25">
      <c r="A53" t="s">
        <v>84</v>
      </c>
      <c r="B53" t="s">
        <v>98</v>
      </c>
      <c r="C53" t="s">
        <v>86</v>
      </c>
      <c r="D53" t="s">
        <v>99</v>
      </c>
      <c r="E53" s="1">
        <v>9130000000</v>
      </c>
      <c r="F53" s="1">
        <v>2590000000</v>
      </c>
    </row>
    <row r="54" spans="1:6" x14ac:dyDescent="0.25">
      <c r="A54" t="s">
        <v>2016</v>
      </c>
      <c r="B54" t="s">
        <v>2017</v>
      </c>
      <c r="C54" t="s">
        <v>2018</v>
      </c>
      <c r="D54" t="s">
        <v>671</v>
      </c>
      <c r="E54" s="1">
        <v>33200000</v>
      </c>
      <c r="F54" s="1">
        <v>2570000000</v>
      </c>
    </row>
    <row r="55" spans="1:6" x14ac:dyDescent="0.25">
      <c r="A55" t="s">
        <v>2872</v>
      </c>
      <c r="B55" t="s">
        <v>2873</v>
      </c>
      <c r="C55" t="s">
        <v>2871</v>
      </c>
      <c r="D55" t="s">
        <v>199</v>
      </c>
      <c r="E55" s="1">
        <v>64400000</v>
      </c>
      <c r="F55" s="1">
        <v>2550000000</v>
      </c>
    </row>
    <row r="56" spans="1:6" hidden="1" x14ac:dyDescent="0.25">
      <c r="A56" t="s">
        <v>164</v>
      </c>
      <c r="B56" t="s">
        <v>164</v>
      </c>
      <c r="D56" t="s">
        <v>7</v>
      </c>
      <c r="E56" s="1">
        <v>7640000000</v>
      </c>
      <c r="F56" s="1">
        <v>6710000000</v>
      </c>
    </row>
    <row r="57" spans="1:6" hidden="1" x14ac:dyDescent="0.25">
      <c r="A57" t="s">
        <v>165</v>
      </c>
      <c r="B57" t="s">
        <v>165</v>
      </c>
      <c r="D57" t="s">
        <v>7</v>
      </c>
      <c r="E57" s="1">
        <v>14400000000</v>
      </c>
      <c r="F57" s="1">
        <v>3270000000</v>
      </c>
    </row>
    <row r="58" spans="1:6" x14ac:dyDescent="0.25">
      <c r="A58" t="s">
        <v>2874</v>
      </c>
      <c r="B58" t="s">
        <v>2875</v>
      </c>
      <c r="C58" t="s">
        <v>2871</v>
      </c>
      <c r="D58" t="s">
        <v>193</v>
      </c>
      <c r="E58" s="1">
        <v>64400000</v>
      </c>
      <c r="F58" s="1">
        <v>2550000000</v>
      </c>
    </row>
    <row r="59" spans="1:6" hidden="1" x14ac:dyDescent="0.25">
      <c r="A59" t="s">
        <v>170</v>
      </c>
      <c r="B59" t="s">
        <v>170</v>
      </c>
      <c r="D59" t="s">
        <v>7</v>
      </c>
      <c r="E59" s="1">
        <v>1630000000</v>
      </c>
      <c r="F59" s="1">
        <v>136000000000</v>
      </c>
    </row>
    <row r="60" spans="1:6" hidden="1" x14ac:dyDescent="0.25">
      <c r="A60" t="s">
        <v>171</v>
      </c>
      <c r="B60" t="s">
        <v>172</v>
      </c>
      <c r="C60" t="s">
        <v>173</v>
      </c>
      <c r="D60" t="s">
        <v>174</v>
      </c>
      <c r="E60" s="1">
        <v>634000000</v>
      </c>
      <c r="F60" s="1">
        <v>101000000</v>
      </c>
    </row>
    <row r="61" spans="1:6" x14ac:dyDescent="0.25">
      <c r="A61" t="s">
        <v>2876</v>
      </c>
      <c r="B61" t="s">
        <v>2877</v>
      </c>
      <c r="C61" t="s">
        <v>2878</v>
      </c>
      <c r="D61" t="s">
        <v>303</v>
      </c>
      <c r="E61" s="1">
        <v>64400000</v>
      </c>
      <c r="F61" s="1">
        <v>2510000000</v>
      </c>
    </row>
    <row r="62" spans="1:6" x14ac:dyDescent="0.25">
      <c r="A62" t="s">
        <v>2879</v>
      </c>
      <c r="B62" t="s">
        <v>2880</v>
      </c>
      <c r="C62" t="s">
        <v>2881</v>
      </c>
      <c r="D62" t="s">
        <v>193</v>
      </c>
      <c r="E62" s="1">
        <v>64400000</v>
      </c>
      <c r="F62" s="1">
        <v>2480000000</v>
      </c>
    </row>
    <row r="63" spans="1:6" x14ac:dyDescent="0.25">
      <c r="A63" t="s">
        <v>304</v>
      </c>
      <c r="B63" t="s">
        <v>305</v>
      </c>
      <c r="C63" t="s">
        <v>302</v>
      </c>
      <c r="D63" t="s">
        <v>303</v>
      </c>
      <c r="E63" s="1">
        <v>5650000000</v>
      </c>
      <c r="F63" s="1">
        <v>2260000000</v>
      </c>
    </row>
    <row r="64" spans="1:6" hidden="1" x14ac:dyDescent="0.25">
      <c r="A64" t="s">
        <v>184</v>
      </c>
      <c r="B64" t="s">
        <v>185</v>
      </c>
      <c r="D64" t="s">
        <v>7</v>
      </c>
      <c r="E64" s="1">
        <v>10400000000</v>
      </c>
      <c r="F64" s="1">
        <v>1080000000</v>
      </c>
    </row>
    <row r="65" spans="1:6" hidden="1" x14ac:dyDescent="0.25">
      <c r="A65" t="s">
        <v>186</v>
      </c>
      <c r="B65" t="s">
        <v>187</v>
      </c>
      <c r="D65" t="s">
        <v>7</v>
      </c>
      <c r="E65" s="1">
        <v>10400000000</v>
      </c>
      <c r="F65" s="1">
        <v>1080000000</v>
      </c>
    </row>
    <row r="66" spans="1:6" hidden="1" x14ac:dyDescent="0.25">
      <c r="A66" t="s">
        <v>188</v>
      </c>
      <c r="B66" t="s">
        <v>189</v>
      </c>
      <c r="D66" t="s">
        <v>7</v>
      </c>
      <c r="E66" s="1">
        <v>10400000000</v>
      </c>
      <c r="F66" s="1">
        <v>1080000000</v>
      </c>
    </row>
    <row r="67" spans="1:6" hidden="1" x14ac:dyDescent="0.25">
      <c r="A67" t="s">
        <v>190</v>
      </c>
      <c r="B67" t="s">
        <v>191</v>
      </c>
      <c r="C67" t="s">
        <v>192</v>
      </c>
      <c r="D67" t="s">
        <v>193</v>
      </c>
      <c r="E67" s="1">
        <v>5270000000</v>
      </c>
      <c r="F67" s="1">
        <v>741000000</v>
      </c>
    </row>
    <row r="68" spans="1:6" x14ac:dyDescent="0.25">
      <c r="A68" t="s">
        <v>306</v>
      </c>
      <c r="B68" t="s">
        <v>307</v>
      </c>
      <c r="C68" t="s">
        <v>308</v>
      </c>
      <c r="D68" t="s">
        <v>303</v>
      </c>
      <c r="E68" s="1">
        <v>5650000000</v>
      </c>
      <c r="F68" s="1">
        <v>2260000000</v>
      </c>
    </row>
    <row r="69" spans="1:6" x14ac:dyDescent="0.25">
      <c r="A69" t="s">
        <v>1180</v>
      </c>
      <c r="B69" t="s">
        <v>1181</v>
      </c>
      <c r="D69" t="s">
        <v>671</v>
      </c>
      <c r="E69" s="1">
        <v>3830000000</v>
      </c>
      <c r="F69" s="1">
        <v>2190000000</v>
      </c>
    </row>
    <row r="70" spans="1:6" hidden="1" x14ac:dyDescent="0.25">
      <c r="A70" t="s">
        <v>200</v>
      </c>
      <c r="B70" t="s">
        <v>201</v>
      </c>
      <c r="C70" t="s">
        <v>202</v>
      </c>
      <c r="D70" t="s">
        <v>140</v>
      </c>
      <c r="E70" s="1">
        <v>2190000000</v>
      </c>
      <c r="F70" s="1">
        <v>540000000</v>
      </c>
    </row>
    <row r="71" spans="1:6" x14ac:dyDescent="0.25">
      <c r="A71" t="s">
        <v>825</v>
      </c>
      <c r="B71" t="s">
        <v>826</v>
      </c>
      <c r="C71" t="s">
        <v>827</v>
      </c>
      <c r="D71" t="s">
        <v>671</v>
      </c>
      <c r="E71" s="1">
        <v>5430000000</v>
      </c>
      <c r="F71" s="1">
        <v>1840000000</v>
      </c>
    </row>
    <row r="72" spans="1:6" x14ac:dyDescent="0.25">
      <c r="A72" t="s">
        <v>418</v>
      </c>
      <c r="B72" t="s">
        <v>419</v>
      </c>
      <c r="C72" t="s">
        <v>420</v>
      </c>
      <c r="D72" t="s">
        <v>421</v>
      </c>
      <c r="E72" s="1">
        <v>3380000000</v>
      </c>
      <c r="F72" s="1">
        <v>1570000000</v>
      </c>
    </row>
    <row r="73" spans="1:6" x14ac:dyDescent="0.25">
      <c r="A73" t="s">
        <v>472</v>
      </c>
      <c r="B73" t="s">
        <v>473</v>
      </c>
      <c r="C73" t="s">
        <v>474</v>
      </c>
      <c r="D73" t="s">
        <v>475</v>
      </c>
      <c r="E73" s="1">
        <v>119000000</v>
      </c>
      <c r="F73" s="1">
        <v>1540000000</v>
      </c>
    </row>
    <row r="74" spans="1:6" x14ac:dyDescent="0.25">
      <c r="A74" t="s">
        <v>898</v>
      </c>
      <c r="B74" t="s">
        <v>899</v>
      </c>
      <c r="C74" t="s">
        <v>900</v>
      </c>
      <c r="D74" t="s">
        <v>808</v>
      </c>
      <c r="E74" s="1">
        <v>574000000</v>
      </c>
      <c r="F74" s="1">
        <v>1470000000</v>
      </c>
    </row>
    <row r="75" spans="1:6" x14ac:dyDescent="0.25">
      <c r="A75" t="s">
        <v>359</v>
      </c>
      <c r="B75" t="s">
        <v>360</v>
      </c>
      <c r="C75" t="s">
        <v>357</v>
      </c>
      <c r="D75" t="s">
        <v>358</v>
      </c>
      <c r="E75" s="1">
        <v>168000000</v>
      </c>
      <c r="F75" s="1">
        <v>1450000000</v>
      </c>
    </row>
    <row r="76" spans="1:6" hidden="1" x14ac:dyDescent="0.25">
      <c r="A76" t="s">
        <v>217</v>
      </c>
      <c r="B76" t="s">
        <v>218</v>
      </c>
      <c r="D76" t="s">
        <v>7</v>
      </c>
      <c r="E76" s="1">
        <v>3730000000</v>
      </c>
      <c r="F76" s="1">
        <v>1170000000</v>
      </c>
    </row>
    <row r="77" spans="1:6" hidden="1" x14ac:dyDescent="0.25">
      <c r="A77" t="s">
        <v>219</v>
      </c>
      <c r="B77" t="s">
        <v>220</v>
      </c>
      <c r="D77" t="s">
        <v>7</v>
      </c>
      <c r="E77" s="1">
        <v>3730000000</v>
      </c>
      <c r="F77" s="1">
        <v>1170000000</v>
      </c>
    </row>
    <row r="78" spans="1:6" hidden="1" x14ac:dyDescent="0.25">
      <c r="A78" t="s">
        <v>221</v>
      </c>
      <c r="B78" t="s">
        <v>222</v>
      </c>
      <c r="D78" t="s">
        <v>7</v>
      </c>
      <c r="E78" s="1">
        <v>3630000000</v>
      </c>
      <c r="F78" s="1">
        <v>1050000000</v>
      </c>
    </row>
    <row r="79" spans="1:6" hidden="1" x14ac:dyDescent="0.25">
      <c r="A79" t="s">
        <v>223</v>
      </c>
      <c r="B79" t="s">
        <v>224</v>
      </c>
      <c r="C79" t="s">
        <v>225</v>
      </c>
      <c r="D79" t="s">
        <v>226</v>
      </c>
      <c r="E79" s="1">
        <v>2520000000</v>
      </c>
      <c r="F79" s="1">
        <v>339000000</v>
      </c>
    </row>
    <row r="80" spans="1:6" x14ac:dyDescent="0.25">
      <c r="A80" t="s">
        <v>1125</v>
      </c>
      <c r="B80" t="s">
        <v>1126</v>
      </c>
      <c r="C80" t="s">
        <v>1127</v>
      </c>
      <c r="D80" t="s">
        <v>706</v>
      </c>
      <c r="E80" s="1">
        <v>1810000000</v>
      </c>
      <c r="F80" s="1">
        <v>1380000000</v>
      </c>
    </row>
    <row r="81" spans="1:6" x14ac:dyDescent="0.25">
      <c r="A81" t="s">
        <v>1670</v>
      </c>
      <c r="B81" t="s">
        <v>1671</v>
      </c>
      <c r="C81" t="s">
        <v>1672</v>
      </c>
      <c r="D81" t="s">
        <v>99</v>
      </c>
      <c r="E81">
        <v>0</v>
      </c>
      <c r="F81" s="1">
        <v>1360000000</v>
      </c>
    </row>
    <row r="82" spans="1:6" x14ac:dyDescent="0.25">
      <c r="A82" t="s">
        <v>7065</v>
      </c>
      <c r="B82" t="s">
        <v>7066</v>
      </c>
      <c r="D82" t="s">
        <v>7</v>
      </c>
      <c r="E82">
        <v>0</v>
      </c>
      <c r="F82" s="1">
        <v>1330000000</v>
      </c>
    </row>
    <row r="83" spans="1:6" x14ac:dyDescent="0.25">
      <c r="A83" t="s">
        <v>1094</v>
      </c>
      <c r="B83" t="s">
        <v>1095</v>
      </c>
      <c r="C83" t="s">
        <v>1096</v>
      </c>
      <c r="D83" t="s">
        <v>1097</v>
      </c>
      <c r="E83" s="1">
        <v>833000000</v>
      </c>
      <c r="F83" s="1">
        <v>1310000000</v>
      </c>
    </row>
    <row r="84" spans="1:6" x14ac:dyDescent="0.25">
      <c r="A84" t="s">
        <v>240</v>
      </c>
      <c r="B84" t="s">
        <v>241</v>
      </c>
      <c r="C84" t="s">
        <v>242</v>
      </c>
      <c r="D84" t="s">
        <v>243</v>
      </c>
      <c r="E84" s="1">
        <v>1270000000</v>
      </c>
      <c r="F84" s="1">
        <v>1300000000</v>
      </c>
    </row>
    <row r="85" spans="1:6" hidden="1" x14ac:dyDescent="0.25">
      <c r="A85" t="s">
        <v>244</v>
      </c>
      <c r="B85" t="s">
        <v>244</v>
      </c>
      <c r="D85" t="s">
        <v>7</v>
      </c>
      <c r="E85" s="1">
        <v>108000000</v>
      </c>
      <c r="F85" s="1">
        <v>1690000000</v>
      </c>
    </row>
    <row r="86" spans="1:6" hidden="1" x14ac:dyDescent="0.25">
      <c r="A86" t="s">
        <v>245</v>
      </c>
      <c r="B86" t="s">
        <v>245</v>
      </c>
      <c r="D86" t="s">
        <v>7</v>
      </c>
      <c r="E86" s="1">
        <v>73200000000</v>
      </c>
      <c r="F86" s="1">
        <v>6630000000</v>
      </c>
    </row>
    <row r="87" spans="1:6" hidden="1" x14ac:dyDescent="0.25">
      <c r="A87" t="s">
        <v>246</v>
      </c>
      <c r="B87" t="s">
        <v>246</v>
      </c>
      <c r="D87" t="s">
        <v>7</v>
      </c>
      <c r="E87" s="1">
        <v>4410000000</v>
      </c>
      <c r="F87" s="1">
        <v>2480000000</v>
      </c>
    </row>
    <row r="88" spans="1:6" hidden="1" x14ac:dyDescent="0.25">
      <c r="A88" t="s">
        <v>247</v>
      </c>
      <c r="B88" t="s">
        <v>247</v>
      </c>
      <c r="D88" t="s">
        <v>7</v>
      </c>
      <c r="E88" s="1">
        <v>29200000000</v>
      </c>
      <c r="F88" s="1">
        <v>13600000000</v>
      </c>
    </row>
    <row r="89" spans="1:6" x14ac:dyDescent="0.25">
      <c r="A89" t="s">
        <v>622</v>
      </c>
      <c r="B89" t="s">
        <v>623</v>
      </c>
      <c r="C89" t="s">
        <v>624</v>
      </c>
      <c r="D89" t="s">
        <v>625</v>
      </c>
      <c r="E89" s="1">
        <v>731000000</v>
      </c>
      <c r="F89" s="1">
        <v>1290000000</v>
      </c>
    </row>
    <row r="90" spans="1:6" x14ac:dyDescent="0.25">
      <c r="A90" t="s">
        <v>88</v>
      </c>
      <c r="B90" t="s">
        <v>89</v>
      </c>
      <c r="C90" t="s">
        <v>90</v>
      </c>
      <c r="D90" t="s">
        <v>81</v>
      </c>
      <c r="E90" s="1">
        <v>6690000000</v>
      </c>
      <c r="F90" s="1">
        <v>1270000000</v>
      </c>
    </row>
    <row r="91" spans="1:6" hidden="1" x14ac:dyDescent="0.25">
      <c r="A91" t="s">
        <v>256</v>
      </c>
      <c r="B91" t="s">
        <v>257</v>
      </c>
      <c r="C91" t="s">
        <v>258</v>
      </c>
      <c r="D91" t="s">
        <v>259</v>
      </c>
      <c r="E91" s="1">
        <v>16500000000</v>
      </c>
      <c r="F91" s="1">
        <v>924000000</v>
      </c>
    </row>
    <row r="92" spans="1:6" x14ac:dyDescent="0.25">
      <c r="A92" t="s">
        <v>91</v>
      </c>
      <c r="B92" t="s">
        <v>92</v>
      </c>
      <c r="C92" t="s">
        <v>93</v>
      </c>
      <c r="D92" t="s">
        <v>81</v>
      </c>
      <c r="E92" s="1">
        <v>6690000000</v>
      </c>
      <c r="F92" s="1">
        <v>1270000000</v>
      </c>
    </row>
    <row r="93" spans="1:6" x14ac:dyDescent="0.25">
      <c r="A93" t="s">
        <v>1634</v>
      </c>
      <c r="B93" t="s">
        <v>1635</v>
      </c>
      <c r="C93" t="s">
        <v>1633</v>
      </c>
      <c r="D93" t="s">
        <v>894</v>
      </c>
      <c r="E93" s="1">
        <v>558000000</v>
      </c>
      <c r="F93" s="1">
        <v>1210000000</v>
      </c>
    </row>
    <row r="94" spans="1:6" x14ac:dyDescent="0.25">
      <c r="A94" t="s">
        <v>107</v>
      </c>
      <c r="B94" t="s">
        <v>108</v>
      </c>
      <c r="C94" t="s">
        <v>109</v>
      </c>
      <c r="D94" t="s">
        <v>110</v>
      </c>
      <c r="E94">
        <v>5293100</v>
      </c>
      <c r="F94" s="1">
        <v>1210000000</v>
      </c>
    </row>
    <row r="95" spans="1:6" x14ac:dyDescent="0.25">
      <c r="A95" s="2" t="s">
        <v>1523</v>
      </c>
      <c r="B95" s="2" t="s">
        <v>1524</v>
      </c>
      <c r="C95" s="2" t="s">
        <v>1525</v>
      </c>
      <c r="D95" s="2" t="s">
        <v>788</v>
      </c>
      <c r="E95" s="1">
        <v>784000000</v>
      </c>
      <c r="F95" s="1">
        <v>1190000000</v>
      </c>
    </row>
    <row r="96" spans="1:6" x14ac:dyDescent="0.25">
      <c r="A96" t="s">
        <v>2276</v>
      </c>
      <c r="B96" t="s">
        <v>2277</v>
      </c>
      <c r="C96" t="s">
        <v>2278</v>
      </c>
      <c r="D96" t="s">
        <v>2279</v>
      </c>
      <c r="E96" s="1">
        <v>96400000</v>
      </c>
      <c r="F96" s="1">
        <v>1180000000</v>
      </c>
    </row>
    <row r="97" spans="1:6" hidden="1" x14ac:dyDescent="0.25">
      <c r="A97" t="s">
        <v>277</v>
      </c>
      <c r="B97" t="s">
        <v>278</v>
      </c>
      <c r="C97" t="s">
        <v>279</v>
      </c>
      <c r="D97" t="s">
        <v>45</v>
      </c>
      <c r="E97" s="1">
        <v>1380000000</v>
      </c>
      <c r="F97" s="1">
        <v>554000000</v>
      </c>
    </row>
    <row r="98" spans="1:6" x14ac:dyDescent="0.25">
      <c r="A98" t="s">
        <v>1634</v>
      </c>
      <c r="B98" t="s">
        <v>1636</v>
      </c>
      <c r="C98" t="s">
        <v>1633</v>
      </c>
      <c r="D98" t="s">
        <v>801</v>
      </c>
      <c r="E98" s="1">
        <v>558000000</v>
      </c>
      <c r="F98" s="1">
        <v>1170000000</v>
      </c>
    </row>
    <row r="99" spans="1:6" x14ac:dyDescent="0.25">
      <c r="A99" t="s">
        <v>269</v>
      </c>
      <c r="B99" t="s">
        <v>270</v>
      </c>
      <c r="C99" t="s">
        <v>271</v>
      </c>
      <c r="D99" t="s">
        <v>272</v>
      </c>
      <c r="E99" s="1">
        <v>4100000000</v>
      </c>
      <c r="F99" s="1">
        <v>1160000000</v>
      </c>
    </row>
    <row r="100" spans="1:6" hidden="1" x14ac:dyDescent="0.25">
      <c r="A100" t="s">
        <v>284</v>
      </c>
      <c r="B100" t="s">
        <v>285</v>
      </c>
      <c r="C100" t="s">
        <v>286</v>
      </c>
      <c r="D100" t="s">
        <v>287</v>
      </c>
      <c r="E100" s="1">
        <v>2660000000</v>
      </c>
      <c r="F100" s="1">
        <v>410000000</v>
      </c>
    </row>
    <row r="101" spans="1:6" x14ac:dyDescent="0.25">
      <c r="A101" t="s">
        <v>1121</v>
      </c>
      <c r="B101" t="s">
        <v>1122</v>
      </c>
      <c r="C101" t="s">
        <v>1123</v>
      </c>
      <c r="D101" t="s">
        <v>1124</v>
      </c>
      <c r="E101" s="1">
        <v>259000000</v>
      </c>
      <c r="F101" s="1">
        <v>1160000000</v>
      </c>
    </row>
    <row r="102" spans="1:6" x14ac:dyDescent="0.25">
      <c r="A102" t="s">
        <v>2730</v>
      </c>
      <c r="B102" t="s">
        <v>2731</v>
      </c>
      <c r="C102" t="s">
        <v>2732</v>
      </c>
      <c r="D102" t="s">
        <v>617</v>
      </c>
      <c r="E102" s="1">
        <v>215000000</v>
      </c>
      <c r="F102" s="1">
        <v>1080000000</v>
      </c>
    </row>
    <row r="103" spans="1:6" x14ac:dyDescent="0.25">
      <c r="A103" t="s">
        <v>328</v>
      </c>
      <c r="B103" t="s">
        <v>329</v>
      </c>
      <c r="C103" t="s">
        <v>326</v>
      </c>
      <c r="D103" t="s">
        <v>327</v>
      </c>
      <c r="E103" s="1">
        <v>137000000</v>
      </c>
      <c r="F103" s="1">
        <v>1080000000</v>
      </c>
    </row>
    <row r="104" spans="1:6" x14ac:dyDescent="0.25">
      <c r="A104" t="s">
        <v>330</v>
      </c>
      <c r="B104" t="s">
        <v>331</v>
      </c>
      <c r="C104" t="s">
        <v>326</v>
      </c>
      <c r="D104" t="s">
        <v>115</v>
      </c>
      <c r="E104" s="1">
        <v>124000000</v>
      </c>
      <c r="F104" s="1">
        <v>927000000</v>
      </c>
    </row>
    <row r="105" spans="1:6" hidden="1" x14ac:dyDescent="0.25">
      <c r="A105" t="s">
        <v>300</v>
      </c>
      <c r="B105" t="s">
        <v>301</v>
      </c>
      <c r="C105" t="s">
        <v>302</v>
      </c>
      <c r="D105" t="s">
        <v>303</v>
      </c>
      <c r="E105" s="1">
        <v>5650000000</v>
      </c>
      <c r="F105" s="1">
        <v>2260000000</v>
      </c>
    </row>
    <row r="106" spans="1:6" x14ac:dyDescent="0.25">
      <c r="A106" t="s">
        <v>1149</v>
      </c>
      <c r="B106" t="s">
        <v>1150</v>
      </c>
      <c r="C106" t="s">
        <v>1151</v>
      </c>
      <c r="D106" t="s">
        <v>272</v>
      </c>
      <c r="E106" s="1">
        <v>6810000000</v>
      </c>
      <c r="F106" s="1">
        <v>925000000</v>
      </c>
    </row>
    <row r="107" spans="1:6" x14ac:dyDescent="0.25">
      <c r="A107" t="s">
        <v>260</v>
      </c>
      <c r="B107" t="s">
        <v>261</v>
      </c>
      <c r="C107" t="s">
        <v>258</v>
      </c>
      <c r="D107" t="s">
        <v>259</v>
      </c>
      <c r="E107" s="1">
        <v>16500000000</v>
      </c>
      <c r="F107" s="1">
        <v>924000000</v>
      </c>
    </row>
    <row r="108" spans="1:6" hidden="1" x14ac:dyDescent="0.25">
      <c r="A108" t="s">
        <v>309</v>
      </c>
      <c r="B108" t="s">
        <v>309</v>
      </c>
      <c r="D108" t="s">
        <v>7</v>
      </c>
      <c r="E108" s="1">
        <v>5750000000</v>
      </c>
      <c r="F108" s="1">
        <v>1220000000</v>
      </c>
    </row>
    <row r="109" spans="1:6" hidden="1" x14ac:dyDescent="0.25">
      <c r="A109" t="s">
        <v>310</v>
      </c>
      <c r="B109" t="s">
        <v>311</v>
      </c>
      <c r="C109" t="s">
        <v>312</v>
      </c>
      <c r="D109" t="s">
        <v>313</v>
      </c>
      <c r="E109" s="1">
        <v>1340000000</v>
      </c>
      <c r="F109" s="1">
        <v>3480000000</v>
      </c>
    </row>
    <row r="110" spans="1:6" x14ac:dyDescent="0.25">
      <c r="A110" t="s">
        <v>262</v>
      </c>
      <c r="B110" t="s">
        <v>263</v>
      </c>
      <c r="C110" t="s">
        <v>264</v>
      </c>
      <c r="D110" t="s">
        <v>259</v>
      </c>
      <c r="E110" s="1">
        <v>16200000000</v>
      </c>
      <c r="F110" s="1">
        <v>884000000</v>
      </c>
    </row>
    <row r="111" spans="1:6" hidden="1" x14ac:dyDescent="0.25">
      <c r="A111" t="s">
        <v>316</v>
      </c>
      <c r="B111" t="s">
        <v>317</v>
      </c>
      <c r="D111" t="s">
        <v>7</v>
      </c>
      <c r="E111" s="1">
        <v>1340000000</v>
      </c>
      <c r="F111" s="1">
        <v>2770000000</v>
      </c>
    </row>
    <row r="112" spans="1:6" hidden="1" x14ac:dyDescent="0.25">
      <c r="A112" t="s">
        <v>318</v>
      </c>
      <c r="B112" t="s">
        <v>319</v>
      </c>
      <c r="D112" t="s">
        <v>7</v>
      </c>
      <c r="E112" s="1">
        <v>8000000000</v>
      </c>
      <c r="F112" s="1">
        <v>2360000000</v>
      </c>
    </row>
    <row r="113" spans="1:6" hidden="1" x14ac:dyDescent="0.25">
      <c r="A113" t="s">
        <v>320</v>
      </c>
      <c r="B113" t="s">
        <v>321</v>
      </c>
      <c r="D113" t="s">
        <v>7</v>
      </c>
      <c r="E113" s="1">
        <v>2080000000</v>
      </c>
      <c r="F113" s="1">
        <v>475000000</v>
      </c>
    </row>
    <row r="114" spans="1:6" hidden="1" x14ac:dyDescent="0.25">
      <c r="A114" t="s">
        <v>322</v>
      </c>
      <c r="B114" t="s">
        <v>323</v>
      </c>
      <c r="D114" t="s">
        <v>7</v>
      </c>
      <c r="E114" s="1">
        <v>7950000000</v>
      </c>
      <c r="F114" s="1">
        <v>2360000000</v>
      </c>
    </row>
    <row r="115" spans="1:6" hidden="1" x14ac:dyDescent="0.25">
      <c r="A115" t="s">
        <v>324</v>
      </c>
      <c r="B115" t="s">
        <v>325</v>
      </c>
      <c r="C115" t="s">
        <v>326</v>
      </c>
      <c r="D115" t="s">
        <v>327</v>
      </c>
      <c r="E115" s="1">
        <v>137000000</v>
      </c>
      <c r="F115" s="1">
        <v>1080000000</v>
      </c>
    </row>
    <row r="116" spans="1:6" x14ac:dyDescent="0.25">
      <c r="A116" t="s">
        <v>361</v>
      </c>
      <c r="B116" t="s">
        <v>362</v>
      </c>
      <c r="C116" t="s">
        <v>363</v>
      </c>
      <c r="D116" t="s">
        <v>183</v>
      </c>
      <c r="E116" s="1">
        <v>117000000</v>
      </c>
      <c r="F116" s="1">
        <v>880000000</v>
      </c>
    </row>
    <row r="117" spans="1:6" x14ac:dyDescent="0.25">
      <c r="A117" t="s">
        <v>367</v>
      </c>
      <c r="B117" t="s">
        <v>368</v>
      </c>
      <c r="C117" t="s">
        <v>369</v>
      </c>
      <c r="D117" t="s">
        <v>272</v>
      </c>
      <c r="E117" s="1">
        <v>1230000000</v>
      </c>
      <c r="F117" s="1">
        <v>879000000</v>
      </c>
    </row>
    <row r="118" spans="1:6" x14ac:dyDescent="0.25">
      <c r="A118" t="s">
        <v>1156</v>
      </c>
      <c r="B118" t="s">
        <v>1157</v>
      </c>
      <c r="C118" t="s">
        <v>1158</v>
      </c>
      <c r="D118" t="s">
        <v>808</v>
      </c>
      <c r="E118" s="1">
        <v>680000000</v>
      </c>
      <c r="F118" s="1">
        <v>878000000</v>
      </c>
    </row>
    <row r="119" spans="1:6" hidden="1" x14ac:dyDescent="0.25">
      <c r="A119" t="s">
        <v>336</v>
      </c>
      <c r="B119" t="s">
        <v>336</v>
      </c>
      <c r="D119" t="s">
        <v>7</v>
      </c>
      <c r="E119" s="1">
        <v>2660000000</v>
      </c>
      <c r="F119" s="1">
        <v>1630000000</v>
      </c>
    </row>
    <row r="120" spans="1:6" hidden="1" x14ac:dyDescent="0.25">
      <c r="A120" t="s">
        <v>337</v>
      </c>
      <c r="B120" t="s">
        <v>337</v>
      </c>
      <c r="D120" t="s">
        <v>7</v>
      </c>
      <c r="E120" s="1">
        <v>1170000000</v>
      </c>
      <c r="F120" s="1">
        <v>765000000</v>
      </c>
    </row>
    <row r="121" spans="1:6" hidden="1" x14ac:dyDescent="0.25">
      <c r="A121" t="s">
        <v>338</v>
      </c>
      <c r="B121" t="s">
        <v>338</v>
      </c>
      <c r="D121" t="s">
        <v>7</v>
      </c>
      <c r="E121" s="1">
        <v>2060000000</v>
      </c>
      <c r="F121" s="1">
        <v>323000000</v>
      </c>
    </row>
    <row r="122" spans="1:6" x14ac:dyDescent="0.25">
      <c r="A122" s="2" t="s">
        <v>2677</v>
      </c>
      <c r="B122" s="2" t="s">
        <v>2678</v>
      </c>
      <c r="C122" s="2" t="s">
        <v>2679</v>
      </c>
      <c r="D122" s="2" t="s">
        <v>358</v>
      </c>
      <c r="E122" s="1">
        <v>142000000</v>
      </c>
      <c r="F122" s="1">
        <v>848000000</v>
      </c>
    </row>
    <row r="123" spans="1:6" x14ac:dyDescent="0.25">
      <c r="A123" t="s">
        <v>1152</v>
      </c>
      <c r="B123" t="s">
        <v>1153</v>
      </c>
      <c r="C123" t="s">
        <v>1154</v>
      </c>
      <c r="D123" t="s">
        <v>1155</v>
      </c>
      <c r="E123" s="1">
        <v>642000000</v>
      </c>
      <c r="F123" s="1">
        <v>799000000</v>
      </c>
    </row>
    <row r="124" spans="1:6" hidden="1" x14ac:dyDescent="0.25">
      <c r="A124" t="s">
        <v>347</v>
      </c>
      <c r="B124" t="s">
        <v>347</v>
      </c>
      <c r="D124" t="s">
        <v>7</v>
      </c>
      <c r="E124" s="1">
        <v>5310000000</v>
      </c>
      <c r="F124" s="1">
        <v>1420000000</v>
      </c>
    </row>
    <row r="125" spans="1:6" hidden="1" x14ac:dyDescent="0.25">
      <c r="A125" t="s">
        <v>348</v>
      </c>
      <c r="B125" t="s">
        <v>348</v>
      </c>
      <c r="D125" t="s">
        <v>7</v>
      </c>
      <c r="E125" s="1">
        <v>8380000000</v>
      </c>
      <c r="F125" s="1">
        <v>2360000000</v>
      </c>
    </row>
    <row r="126" spans="1:6" hidden="1" x14ac:dyDescent="0.25">
      <c r="A126" t="s">
        <v>349</v>
      </c>
      <c r="B126" t="s">
        <v>349</v>
      </c>
      <c r="D126" t="s">
        <v>7</v>
      </c>
      <c r="E126" s="1">
        <v>20200000000</v>
      </c>
      <c r="F126" s="1">
        <v>28600000000</v>
      </c>
    </row>
    <row r="127" spans="1:6" hidden="1" x14ac:dyDescent="0.25">
      <c r="A127" t="s">
        <v>350</v>
      </c>
      <c r="B127" t="s">
        <v>350</v>
      </c>
      <c r="D127" t="s">
        <v>7</v>
      </c>
      <c r="E127" s="1">
        <v>15000000000</v>
      </c>
      <c r="F127" s="1">
        <v>193000000</v>
      </c>
    </row>
    <row r="128" spans="1:6" x14ac:dyDescent="0.25">
      <c r="A128" t="s">
        <v>100</v>
      </c>
      <c r="B128" t="s">
        <v>101</v>
      </c>
      <c r="C128" t="s">
        <v>102</v>
      </c>
      <c r="D128" t="s">
        <v>81</v>
      </c>
      <c r="E128" s="1">
        <v>4680000000</v>
      </c>
      <c r="F128" s="1">
        <v>792000000</v>
      </c>
    </row>
    <row r="129" spans="1:6" hidden="1" x14ac:dyDescent="0.25">
      <c r="A129" t="s">
        <v>355</v>
      </c>
      <c r="B129" t="s">
        <v>356</v>
      </c>
      <c r="C129" t="s">
        <v>357</v>
      </c>
      <c r="D129" t="s">
        <v>358</v>
      </c>
      <c r="E129" s="1">
        <v>168000000</v>
      </c>
      <c r="F129" s="1">
        <v>1450000000</v>
      </c>
    </row>
    <row r="130" spans="1:6" x14ac:dyDescent="0.25">
      <c r="A130" t="s">
        <v>364</v>
      </c>
      <c r="B130" t="s">
        <v>365</v>
      </c>
      <c r="C130" t="s">
        <v>357</v>
      </c>
      <c r="D130" t="s">
        <v>366</v>
      </c>
      <c r="E130" s="1">
        <v>51300000</v>
      </c>
      <c r="F130" s="1">
        <v>753000000</v>
      </c>
    </row>
    <row r="131" spans="1:6" x14ac:dyDescent="0.25">
      <c r="A131" t="s">
        <v>194</v>
      </c>
      <c r="B131" t="s">
        <v>195</v>
      </c>
      <c r="C131" t="s">
        <v>192</v>
      </c>
      <c r="D131" t="s">
        <v>193</v>
      </c>
      <c r="E131" s="1">
        <v>5270000000</v>
      </c>
      <c r="F131" s="1">
        <v>741000000</v>
      </c>
    </row>
    <row r="132" spans="1:6" x14ac:dyDescent="0.25">
      <c r="A132" t="s">
        <v>196</v>
      </c>
      <c r="B132" t="s">
        <v>197</v>
      </c>
      <c r="C132" t="s">
        <v>198</v>
      </c>
      <c r="D132" t="s">
        <v>199</v>
      </c>
      <c r="E132" s="1">
        <v>5270000000</v>
      </c>
      <c r="F132" s="1">
        <v>741000000</v>
      </c>
    </row>
    <row r="133" spans="1:6" x14ac:dyDescent="0.25">
      <c r="A133" t="s">
        <v>9099</v>
      </c>
      <c r="B133" t="s">
        <v>9100</v>
      </c>
      <c r="D133" t="s">
        <v>7</v>
      </c>
      <c r="E133">
        <v>0</v>
      </c>
      <c r="F133" s="1">
        <v>729000000</v>
      </c>
    </row>
    <row r="134" spans="1:6" hidden="1" x14ac:dyDescent="0.25">
      <c r="A134" t="s">
        <v>370</v>
      </c>
      <c r="B134" t="s">
        <v>371</v>
      </c>
      <c r="C134" t="s">
        <v>372</v>
      </c>
      <c r="D134" t="s">
        <v>373</v>
      </c>
      <c r="E134" s="1">
        <v>584000000</v>
      </c>
      <c r="F134" s="1">
        <v>221000000</v>
      </c>
    </row>
    <row r="135" spans="1:6" x14ac:dyDescent="0.25">
      <c r="A135" t="s">
        <v>392</v>
      </c>
      <c r="B135" t="s">
        <v>393</v>
      </c>
      <c r="C135" t="s">
        <v>394</v>
      </c>
      <c r="D135" t="s">
        <v>287</v>
      </c>
      <c r="E135" s="1">
        <v>3390000000</v>
      </c>
      <c r="F135" s="1">
        <v>717000000</v>
      </c>
    </row>
    <row r="136" spans="1:6" x14ac:dyDescent="0.25">
      <c r="A136" t="s">
        <v>2348</v>
      </c>
      <c r="B136" t="s">
        <v>2349</v>
      </c>
      <c r="C136" t="s">
        <v>2350</v>
      </c>
      <c r="D136" t="s">
        <v>1044</v>
      </c>
      <c r="E136" s="1">
        <v>57700000</v>
      </c>
      <c r="F136" s="1">
        <v>670000000</v>
      </c>
    </row>
    <row r="137" spans="1:6" x14ac:dyDescent="0.25">
      <c r="A137" t="s">
        <v>587</v>
      </c>
      <c r="B137" t="s">
        <v>588</v>
      </c>
      <c r="C137" t="s">
        <v>589</v>
      </c>
      <c r="D137" t="s">
        <v>475</v>
      </c>
      <c r="E137">
        <v>1635300</v>
      </c>
      <c r="F137" s="1">
        <v>659000000</v>
      </c>
    </row>
    <row r="138" spans="1:6" x14ac:dyDescent="0.25">
      <c r="A138" t="s">
        <v>583</v>
      </c>
      <c r="B138" t="s">
        <v>584</v>
      </c>
      <c r="C138" t="s">
        <v>585</v>
      </c>
      <c r="D138" t="s">
        <v>586</v>
      </c>
      <c r="E138" s="1">
        <v>771000000</v>
      </c>
      <c r="F138" s="1">
        <v>603000000</v>
      </c>
    </row>
    <row r="139" spans="1:6" hidden="1" x14ac:dyDescent="0.25">
      <c r="A139" t="s">
        <v>386</v>
      </c>
      <c r="B139" t="s">
        <v>386</v>
      </c>
      <c r="D139" t="s">
        <v>7</v>
      </c>
      <c r="E139" s="1">
        <v>16300000000</v>
      </c>
      <c r="F139" s="1">
        <v>8480000000</v>
      </c>
    </row>
    <row r="140" spans="1:6" hidden="1" x14ac:dyDescent="0.25">
      <c r="A140" t="s">
        <v>387</v>
      </c>
      <c r="B140" t="s">
        <v>388</v>
      </c>
      <c r="C140" t="s">
        <v>389</v>
      </c>
      <c r="D140" t="s">
        <v>299</v>
      </c>
      <c r="E140" s="1">
        <v>3390000000</v>
      </c>
      <c r="F140" s="1">
        <v>728000000</v>
      </c>
    </row>
    <row r="141" spans="1:6" x14ac:dyDescent="0.25">
      <c r="A141" t="s">
        <v>3812</v>
      </c>
      <c r="B141" t="s">
        <v>3813</v>
      </c>
      <c r="C141" t="s">
        <v>3814</v>
      </c>
      <c r="D141" t="s">
        <v>1782</v>
      </c>
      <c r="E141" s="1">
        <v>423000000</v>
      </c>
      <c r="F141" s="1">
        <v>597000000</v>
      </c>
    </row>
    <row r="142" spans="1:6" x14ac:dyDescent="0.25">
      <c r="A142" t="s">
        <v>520</v>
      </c>
      <c r="B142" t="s">
        <v>521</v>
      </c>
      <c r="C142" t="s">
        <v>518</v>
      </c>
      <c r="D142" t="s">
        <v>519</v>
      </c>
      <c r="E142" s="1">
        <v>753000000</v>
      </c>
      <c r="F142" s="1">
        <v>587000000</v>
      </c>
    </row>
    <row r="143" spans="1:6" x14ac:dyDescent="0.25">
      <c r="A143" t="s">
        <v>901</v>
      </c>
      <c r="B143" t="s">
        <v>902</v>
      </c>
      <c r="C143" t="s">
        <v>903</v>
      </c>
      <c r="D143" t="s">
        <v>904</v>
      </c>
      <c r="E143" s="1">
        <v>1280000000</v>
      </c>
      <c r="F143" s="1">
        <v>582000000</v>
      </c>
    </row>
    <row r="144" spans="1:6" hidden="1" x14ac:dyDescent="0.25">
      <c r="A144" t="s">
        <v>399</v>
      </c>
      <c r="B144" t="s">
        <v>399</v>
      </c>
      <c r="D144" t="s">
        <v>7</v>
      </c>
      <c r="E144" s="1">
        <v>976000000</v>
      </c>
      <c r="F144" s="1">
        <v>1790000000</v>
      </c>
    </row>
    <row r="145" spans="1:6" hidden="1" x14ac:dyDescent="0.25">
      <c r="A145" t="s">
        <v>400</v>
      </c>
      <c r="B145" t="s">
        <v>401</v>
      </c>
      <c r="D145" t="s">
        <v>7</v>
      </c>
      <c r="E145" s="1">
        <v>3700000000</v>
      </c>
      <c r="F145" s="1">
        <v>72100000000</v>
      </c>
    </row>
    <row r="146" spans="1:6" hidden="1" x14ac:dyDescent="0.25">
      <c r="A146" t="s">
        <v>402</v>
      </c>
      <c r="B146" t="s">
        <v>403</v>
      </c>
      <c r="D146" t="s">
        <v>7</v>
      </c>
      <c r="E146" s="1">
        <v>3700000000</v>
      </c>
      <c r="F146" s="1">
        <v>72100000000</v>
      </c>
    </row>
    <row r="147" spans="1:6" hidden="1" x14ac:dyDescent="0.25">
      <c r="A147" t="s">
        <v>404</v>
      </c>
      <c r="B147" t="s">
        <v>405</v>
      </c>
      <c r="D147" t="s">
        <v>7</v>
      </c>
      <c r="E147" s="1">
        <v>3700000000</v>
      </c>
      <c r="F147" s="1">
        <v>72100000000</v>
      </c>
    </row>
    <row r="148" spans="1:6" x14ac:dyDescent="0.25">
      <c r="A148" t="s">
        <v>703</v>
      </c>
      <c r="B148" t="s">
        <v>704</v>
      </c>
      <c r="C148" t="s">
        <v>705</v>
      </c>
      <c r="D148" t="s">
        <v>706</v>
      </c>
      <c r="E148" s="1">
        <v>2610000000</v>
      </c>
      <c r="F148" s="1">
        <v>563000000</v>
      </c>
    </row>
    <row r="149" spans="1:6" x14ac:dyDescent="0.25">
      <c r="A149" t="s">
        <v>280</v>
      </c>
      <c r="B149" t="s">
        <v>281</v>
      </c>
      <c r="C149" t="s">
        <v>279</v>
      </c>
      <c r="D149" t="s">
        <v>45</v>
      </c>
      <c r="E149" s="1">
        <v>1380000000</v>
      </c>
      <c r="F149" s="1">
        <v>554000000</v>
      </c>
    </row>
    <row r="150" spans="1:6" x14ac:dyDescent="0.25">
      <c r="A150" t="s">
        <v>282</v>
      </c>
      <c r="B150" t="s">
        <v>283</v>
      </c>
      <c r="C150" t="s">
        <v>279</v>
      </c>
      <c r="D150" t="s">
        <v>22</v>
      </c>
      <c r="E150" s="1">
        <v>1380000000</v>
      </c>
      <c r="F150" s="1">
        <v>554000000</v>
      </c>
    </row>
    <row r="151" spans="1:6" x14ac:dyDescent="0.25">
      <c r="A151" t="s">
        <v>815</v>
      </c>
      <c r="B151" t="s">
        <v>816</v>
      </c>
      <c r="C151" t="s">
        <v>817</v>
      </c>
      <c r="D151" t="s">
        <v>644</v>
      </c>
      <c r="E151" s="1">
        <v>464000000</v>
      </c>
      <c r="F151" s="1">
        <v>546000000</v>
      </c>
    </row>
    <row r="152" spans="1:6" x14ac:dyDescent="0.25">
      <c r="A152" t="s">
        <v>203</v>
      </c>
      <c r="B152" t="s">
        <v>204</v>
      </c>
      <c r="C152" t="s">
        <v>202</v>
      </c>
      <c r="D152" t="s">
        <v>140</v>
      </c>
      <c r="E152" s="1">
        <v>2190000000</v>
      </c>
      <c r="F152" s="1">
        <v>540000000</v>
      </c>
    </row>
    <row r="153" spans="1:6" hidden="1" x14ac:dyDescent="0.25">
      <c r="A153" t="s">
        <v>425</v>
      </c>
      <c r="B153" t="s">
        <v>426</v>
      </c>
      <c r="C153" t="s">
        <v>427</v>
      </c>
      <c r="D153" t="s">
        <v>428</v>
      </c>
      <c r="E153" s="1">
        <v>504000000</v>
      </c>
      <c r="F153" s="1">
        <v>61400000</v>
      </c>
    </row>
    <row r="154" spans="1:6" x14ac:dyDescent="0.25">
      <c r="A154" t="s">
        <v>208</v>
      </c>
      <c r="B154" t="s">
        <v>209</v>
      </c>
      <c r="C154" t="s">
        <v>210</v>
      </c>
      <c r="D154" t="s">
        <v>45</v>
      </c>
      <c r="E154" s="1">
        <v>2190000000</v>
      </c>
      <c r="F154" s="1">
        <v>540000000</v>
      </c>
    </row>
    <row r="155" spans="1:6" x14ac:dyDescent="0.25">
      <c r="A155" t="s">
        <v>4156</v>
      </c>
      <c r="B155" t="s">
        <v>4157</v>
      </c>
      <c r="C155" t="s">
        <v>4158</v>
      </c>
      <c r="D155" t="s">
        <v>519</v>
      </c>
      <c r="E155" s="1">
        <v>44600000</v>
      </c>
      <c r="F155" s="1">
        <v>533000000</v>
      </c>
    </row>
    <row r="156" spans="1:6" x14ac:dyDescent="0.25">
      <c r="A156" t="s">
        <v>3331</v>
      </c>
      <c r="B156" t="s">
        <v>3332</v>
      </c>
      <c r="C156" t="s">
        <v>3333</v>
      </c>
      <c r="D156" t="s">
        <v>121</v>
      </c>
      <c r="E156">
        <v>0</v>
      </c>
      <c r="F156" s="1">
        <v>520000000</v>
      </c>
    </row>
    <row r="157" spans="1:6" x14ac:dyDescent="0.25">
      <c r="A157" t="s">
        <v>532</v>
      </c>
      <c r="B157" t="s">
        <v>533</v>
      </c>
      <c r="C157" t="s">
        <v>534</v>
      </c>
      <c r="D157" t="s">
        <v>299</v>
      </c>
      <c r="E157" s="1">
        <v>2360000000</v>
      </c>
      <c r="F157" s="1">
        <v>518000000</v>
      </c>
    </row>
    <row r="158" spans="1:6" hidden="1" x14ac:dyDescent="0.25">
      <c r="A158" t="s">
        <v>439</v>
      </c>
      <c r="B158" t="s">
        <v>439</v>
      </c>
      <c r="D158" t="s">
        <v>7</v>
      </c>
      <c r="E158" s="1">
        <v>1300000000</v>
      </c>
      <c r="F158" s="1">
        <v>316000000</v>
      </c>
    </row>
    <row r="159" spans="1:6" hidden="1" x14ac:dyDescent="0.25">
      <c r="A159" t="s">
        <v>440</v>
      </c>
      <c r="B159" t="s">
        <v>440</v>
      </c>
      <c r="D159" t="s">
        <v>7</v>
      </c>
      <c r="E159" s="1">
        <v>1800000000</v>
      </c>
      <c r="F159" s="1">
        <v>3630000000</v>
      </c>
    </row>
    <row r="160" spans="1:6" x14ac:dyDescent="0.25">
      <c r="A160" t="s">
        <v>1185</v>
      </c>
      <c r="B160" t="s">
        <v>1186</v>
      </c>
      <c r="C160" t="s">
        <v>1184</v>
      </c>
      <c r="D160" t="s">
        <v>193</v>
      </c>
      <c r="E160" s="1">
        <v>3560000000</v>
      </c>
      <c r="F160" s="1">
        <v>502000000</v>
      </c>
    </row>
    <row r="161" spans="1:6" hidden="1" x14ac:dyDescent="0.25">
      <c r="A161" t="s">
        <v>445</v>
      </c>
      <c r="B161" t="s">
        <v>446</v>
      </c>
      <c r="D161" t="s">
        <v>7</v>
      </c>
      <c r="E161" s="1">
        <v>649000000</v>
      </c>
      <c r="F161" s="1">
        <v>71300000</v>
      </c>
    </row>
    <row r="162" spans="1:6" hidden="1" x14ac:dyDescent="0.25">
      <c r="A162" t="s">
        <v>447</v>
      </c>
      <c r="B162" t="s">
        <v>448</v>
      </c>
      <c r="D162" t="s">
        <v>7</v>
      </c>
      <c r="E162" s="1">
        <v>649000000</v>
      </c>
      <c r="F162" s="1">
        <v>71300000</v>
      </c>
    </row>
    <row r="163" spans="1:6" x14ac:dyDescent="0.25">
      <c r="A163" t="s">
        <v>785</v>
      </c>
      <c r="B163" t="s">
        <v>786</v>
      </c>
      <c r="C163" t="s">
        <v>787</v>
      </c>
      <c r="D163" t="s">
        <v>788</v>
      </c>
      <c r="E163" s="1">
        <v>342000000</v>
      </c>
      <c r="F163" s="1">
        <v>502000000</v>
      </c>
    </row>
    <row r="164" spans="1:6" x14ac:dyDescent="0.25">
      <c r="A164" t="s">
        <v>4525</v>
      </c>
      <c r="B164" t="s">
        <v>4526</v>
      </c>
      <c r="C164" t="s">
        <v>4527</v>
      </c>
      <c r="D164" t="s">
        <v>421</v>
      </c>
      <c r="E164">
        <v>1754100</v>
      </c>
      <c r="F164" s="1">
        <v>501000000</v>
      </c>
    </row>
    <row r="165" spans="1:6" hidden="1" x14ac:dyDescent="0.25">
      <c r="A165" t="s">
        <v>455</v>
      </c>
      <c r="B165" t="s">
        <v>456</v>
      </c>
      <c r="C165" t="s">
        <v>457</v>
      </c>
      <c r="D165" t="s">
        <v>140</v>
      </c>
      <c r="E165" s="1">
        <v>2080000000</v>
      </c>
      <c r="F165" s="1">
        <v>357000000</v>
      </c>
    </row>
    <row r="166" spans="1:6" x14ac:dyDescent="0.25">
      <c r="A166" t="s">
        <v>4182</v>
      </c>
      <c r="B166" t="s">
        <v>4183</v>
      </c>
      <c r="C166" t="s">
        <v>4184</v>
      </c>
      <c r="D166" t="s">
        <v>814</v>
      </c>
      <c r="E166" s="1">
        <v>21500000</v>
      </c>
      <c r="F166" s="1">
        <v>481000000</v>
      </c>
    </row>
    <row r="167" spans="1:6" x14ac:dyDescent="0.25">
      <c r="A167" t="s">
        <v>7399</v>
      </c>
      <c r="B167" t="s">
        <v>7400</v>
      </c>
      <c r="C167" t="s">
        <v>7401</v>
      </c>
      <c r="D167" t="s">
        <v>1716</v>
      </c>
      <c r="E167">
        <v>0</v>
      </c>
      <c r="F167" s="1">
        <v>476000000</v>
      </c>
    </row>
    <row r="168" spans="1:6" x14ac:dyDescent="0.25">
      <c r="A168" t="s">
        <v>920</v>
      </c>
      <c r="B168" t="s">
        <v>921</v>
      </c>
      <c r="C168" t="s">
        <v>922</v>
      </c>
      <c r="D168" t="s">
        <v>808</v>
      </c>
      <c r="E168" s="1">
        <v>544000000</v>
      </c>
      <c r="F168" s="1">
        <v>467000000</v>
      </c>
    </row>
    <row r="169" spans="1:6" x14ac:dyDescent="0.25">
      <c r="A169" t="s">
        <v>989</v>
      </c>
      <c r="B169" t="s">
        <v>990</v>
      </c>
      <c r="C169" t="s">
        <v>991</v>
      </c>
      <c r="D169" t="s">
        <v>992</v>
      </c>
      <c r="E169" s="1">
        <v>597000000</v>
      </c>
      <c r="F169" s="1">
        <v>455000000</v>
      </c>
    </row>
    <row r="170" spans="1:6" x14ac:dyDescent="0.25">
      <c r="A170" t="s">
        <v>4188</v>
      </c>
      <c r="B170" t="s">
        <v>4189</v>
      </c>
      <c r="C170" t="s">
        <v>4190</v>
      </c>
      <c r="D170" t="s">
        <v>295</v>
      </c>
      <c r="E170">
        <v>0</v>
      </c>
      <c r="F170" s="1">
        <v>454000000</v>
      </c>
    </row>
    <row r="171" spans="1:6" x14ac:dyDescent="0.25">
      <c r="A171" t="s">
        <v>1336</v>
      </c>
      <c r="B171" t="s">
        <v>1337</v>
      </c>
      <c r="C171" t="s">
        <v>1335</v>
      </c>
      <c r="D171" t="s">
        <v>1257</v>
      </c>
      <c r="E171" s="1">
        <v>117000000</v>
      </c>
      <c r="F171" s="1">
        <v>445000000</v>
      </c>
    </row>
    <row r="172" spans="1:6" x14ac:dyDescent="0.25">
      <c r="A172" t="s">
        <v>3761</v>
      </c>
      <c r="B172" t="s">
        <v>3762</v>
      </c>
      <c r="C172" t="s">
        <v>3763</v>
      </c>
      <c r="D172" t="s">
        <v>801</v>
      </c>
      <c r="E172" s="1">
        <v>56400000</v>
      </c>
      <c r="F172" s="1">
        <v>433000000</v>
      </c>
    </row>
    <row r="173" spans="1:6" x14ac:dyDescent="0.25">
      <c r="A173" t="s">
        <v>205</v>
      </c>
      <c r="B173" t="s">
        <v>206</v>
      </c>
      <c r="C173" t="s">
        <v>207</v>
      </c>
      <c r="D173" t="s">
        <v>140</v>
      </c>
      <c r="E173" s="1">
        <v>1990000000</v>
      </c>
      <c r="F173" s="1">
        <v>430000000</v>
      </c>
    </row>
    <row r="174" spans="1:6" x14ac:dyDescent="0.25">
      <c r="A174" t="s">
        <v>211</v>
      </c>
      <c r="B174" t="s">
        <v>212</v>
      </c>
      <c r="C174" t="s">
        <v>213</v>
      </c>
      <c r="D174" t="s">
        <v>115</v>
      </c>
      <c r="E174" s="1">
        <v>1990000000</v>
      </c>
      <c r="F174" s="1">
        <v>430000000</v>
      </c>
    </row>
    <row r="175" spans="1:6" hidden="1" x14ac:dyDescent="0.25">
      <c r="A175" t="s">
        <v>491</v>
      </c>
      <c r="B175" t="s">
        <v>491</v>
      </c>
      <c r="D175" t="s">
        <v>7</v>
      </c>
      <c r="E175" s="1">
        <v>2290000000</v>
      </c>
      <c r="F175" s="1">
        <v>871000000</v>
      </c>
    </row>
    <row r="176" spans="1:6" hidden="1" x14ac:dyDescent="0.25">
      <c r="A176" t="s">
        <v>492</v>
      </c>
      <c r="B176" t="s">
        <v>493</v>
      </c>
      <c r="C176" t="s">
        <v>494</v>
      </c>
      <c r="D176" t="s">
        <v>495</v>
      </c>
      <c r="E176" s="1">
        <v>2370000000</v>
      </c>
      <c r="F176" s="1">
        <v>124000000</v>
      </c>
    </row>
    <row r="177" spans="1:6" x14ac:dyDescent="0.25">
      <c r="A177" t="s">
        <v>288</v>
      </c>
      <c r="B177" t="s">
        <v>289</v>
      </c>
      <c r="C177" t="s">
        <v>286</v>
      </c>
      <c r="D177" t="s">
        <v>287</v>
      </c>
      <c r="E177" s="1">
        <v>2660000000</v>
      </c>
      <c r="F177" s="1">
        <v>410000000</v>
      </c>
    </row>
    <row r="178" spans="1:6" x14ac:dyDescent="0.25">
      <c r="A178" t="s">
        <v>296</v>
      </c>
      <c r="B178" t="s">
        <v>297</v>
      </c>
      <c r="C178" t="s">
        <v>298</v>
      </c>
      <c r="D178" t="s">
        <v>299</v>
      </c>
      <c r="E178" s="1">
        <v>2560000000</v>
      </c>
      <c r="F178" s="1">
        <v>410000000</v>
      </c>
    </row>
    <row r="179" spans="1:6" hidden="1" x14ac:dyDescent="0.25">
      <c r="A179" t="s">
        <v>501</v>
      </c>
      <c r="B179" t="s">
        <v>502</v>
      </c>
      <c r="C179" t="s">
        <v>503</v>
      </c>
      <c r="D179" t="s">
        <v>504</v>
      </c>
      <c r="E179" s="1">
        <v>962000000</v>
      </c>
      <c r="F179" s="1">
        <v>360000000</v>
      </c>
    </row>
    <row r="180" spans="1:6" x14ac:dyDescent="0.25">
      <c r="A180" s="2" t="s">
        <v>2773</v>
      </c>
      <c r="B180" s="2" t="s">
        <v>2774</v>
      </c>
      <c r="C180" s="2" t="s">
        <v>2775</v>
      </c>
      <c r="D180" s="2" t="s">
        <v>259</v>
      </c>
      <c r="E180" s="1">
        <v>365000000</v>
      </c>
      <c r="F180" s="1">
        <v>373000000</v>
      </c>
    </row>
    <row r="181" spans="1:6" x14ac:dyDescent="0.25">
      <c r="A181" t="s">
        <v>522</v>
      </c>
      <c r="B181" t="s">
        <v>523</v>
      </c>
      <c r="C181" t="s">
        <v>524</v>
      </c>
      <c r="D181" t="s">
        <v>525</v>
      </c>
      <c r="E181" s="1">
        <v>564000000</v>
      </c>
      <c r="F181" s="1">
        <v>372000000</v>
      </c>
    </row>
    <row r="182" spans="1:6" hidden="1" x14ac:dyDescent="0.25">
      <c r="A182" t="s">
        <v>511</v>
      </c>
      <c r="B182" t="s">
        <v>511</v>
      </c>
      <c r="D182" t="s">
        <v>7</v>
      </c>
      <c r="E182" s="1">
        <v>419000000</v>
      </c>
      <c r="F182" s="1">
        <v>523000000</v>
      </c>
    </row>
    <row r="183" spans="1:6" x14ac:dyDescent="0.25">
      <c r="A183" t="s">
        <v>526</v>
      </c>
      <c r="B183" t="s">
        <v>527</v>
      </c>
      <c r="C183" t="s">
        <v>528</v>
      </c>
      <c r="D183" t="s">
        <v>519</v>
      </c>
      <c r="E183" s="1">
        <v>514000000</v>
      </c>
      <c r="F183" s="1">
        <v>372000000</v>
      </c>
    </row>
    <row r="184" spans="1:6" hidden="1" x14ac:dyDescent="0.25">
      <c r="A184" s="2" t="s">
        <v>516</v>
      </c>
      <c r="B184" s="2" t="s">
        <v>517</v>
      </c>
      <c r="C184" s="2" t="s">
        <v>518</v>
      </c>
      <c r="D184" s="2" t="s">
        <v>519</v>
      </c>
      <c r="E184" s="1">
        <v>753000000</v>
      </c>
      <c r="F184" s="1">
        <v>587000000</v>
      </c>
    </row>
    <row r="185" spans="1:6" x14ac:dyDescent="0.25">
      <c r="A185" t="s">
        <v>3727</v>
      </c>
      <c r="B185" t="s">
        <v>3728</v>
      </c>
      <c r="C185" t="s">
        <v>3729</v>
      </c>
      <c r="D185" t="s">
        <v>45</v>
      </c>
      <c r="E185" s="1">
        <v>89800000</v>
      </c>
      <c r="F185" s="1">
        <v>370000000</v>
      </c>
    </row>
    <row r="186" spans="1:6" x14ac:dyDescent="0.25">
      <c r="A186" t="s">
        <v>468</v>
      </c>
      <c r="B186" t="s">
        <v>469</v>
      </c>
      <c r="C186" t="s">
        <v>470</v>
      </c>
      <c r="D186" t="s">
        <v>471</v>
      </c>
      <c r="E186" s="1">
        <v>334000000</v>
      </c>
      <c r="F186" s="1">
        <v>367000000</v>
      </c>
    </row>
    <row r="187" spans="1:6" x14ac:dyDescent="0.25">
      <c r="A187" t="s">
        <v>618</v>
      </c>
      <c r="B187" t="s">
        <v>619</v>
      </c>
      <c r="C187" t="s">
        <v>616</v>
      </c>
      <c r="D187" t="s">
        <v>617</v>
      </c>
      <c r="E187" s="1">
        <v>734000000</v>
      </c>
      <c r="F187" s="1">
        <v>363000000</v>
      </c>
    </row>
    <row r="188" spans="1:6" x14ac:dyDescent="0.25">
      <c r="A188" t="s">
        <v>505</v>
      </c>
      <c r="B188" t="s">
        <v>506</v>
      </c>
      <c r="C188" t="s">
        <v>503</v>
      </c>
      <c r="D188" t="s">
        <v>504</v>
      </c>
      <c r="E188" s="1">
        <v>962000000</v>
      </c>
      <c r="F188" s="1">
        <v>360000000</v>
      </c>
    </row>
    <row r="189" spans="1:6" x14ac:dyDescent="0.25">
      <c r="A189" t="s">
        <v>458</v>
      </c>
      <c r="B189" t="s">
        <v>459</v>
      </c>
      <c r="C189" t="s">
        <v>457</v>
      </c>
      <c r="D189" t="s">
        <v>140</v>
      </c>
      <c r="E189" s="1">
        <v>2080000000</v>
      </c>
      <c r="F189" s="1">
        <v>357000000</v>
      </c>
    </row>
    <row r="190" spans="1:6" x14ac:dyDescent="0.25">
      <c r="A190" s="2" t="s">
        <v>1193</v>
      </c>
      <c r="B190" s="2" t="s">
        <v>1194</v>
      </c>
      <c r="C190" s="2" t="s">
        <v>1192</v>
      </c>
      <c r="D190" s="2" t="s">
        <v>929</v>
      </c>
      <c r="E190" s="1">
        <v>892000000</v>
      </c>
      <c r="F190" s="1">
        <v>350000000</v>
      </c>
    </row>
    <row r="191" spans="1:6" hidden="1" x14ac:dyDescent="0.25">
      <c r="A191" t="s">
        <v>538</v>
      </c>
      <c r="B191" t="s">
        <v>539</v>
      </c>
      <c r="C191" t="s">
        <v>540</v>
      </c>
      <c r="D191" t="s">
        <v>541</v>
      </c>
      <c r="E191" s="1">
        <v>52900000</v>
      </c>
      <c r="F191" s="1">
        <v>282000000</v>
      </c>
    </row>
    <row r="192" spans="1:6" x14ac:dyDescent="0.25">
      <c r="A192" s="2" t="s">
        <v>1195</v>
      </c>
      <c r="B192" s="2" t="s">
        <v>1196</v>
      </c>
      <c r="C192" s="2" t="s">
        <v>1197</v>
      </c>
      <c r="D192" s="2" t="s">
        <v>929</v>
      </c>
      <c r="E192" s="1">
        <v>892000000</v>
      </c>
      <c r="F192" s="1">
        <v>350000000</v>
      </c>
    </row>
    <row r="193" spans="1:6" x14ac:dyDescent="0.25">
      <c r="A193" t="s">
        <v>2623</v>
      </c>
      <c r="B193" t="s">
        <v>2624</v>
      </c>
      <c r="C193" t="s">
        <v>2625</v>
      </c>
      <c r="D193" t="s">
        <v>199</v>
      </c>
      <c r="E193" s="1">
        <v>141000000</v>
      </c>
      <c r="F193" s="1">
        <v>349000000</v>
      </c>
    </row>
    <row r="194" spans="1:6" x14ac:dyDescent="0.25">
      <c r="A194" t="s">
        <v>227</v>
      </c>
      <c r="B194" t="s">
        <v>228</v>
      </c>
      <c r="C194" t="s">
        <v>225</v>
      </c>
      <c r="D194" t="s">
        <v>226</v>
      </c>
      <c r="E194" s="1">
        <v>2520000000</v>
      </c>
      <c r="F194" s="1">
        <v>339000000</v>
      </c>
    </row>
    <row r="195" spans="1:6" x14ac:dyDescent="0.25">
      <c r="A195" t="s">
        <v>293</v>
      </c>
      <c r="B195" t="s">
        <v>294</v>
      </c>
      <c r="C195" t="s">
        <v>286</v>
      </c>
      <c r="D195" t="s">
        <v>295</v>
      </c>
      <c r="E195" s="1">
        <v>2110000000</v>
      </c>
      <c r="F195" s="1">
        <v>337000000</v>
      </c>
    </row>
    <row r="196" spans="1:6" hidden="1" x14ac:dyDescent="0.25">
      <c r="A196" t="s">
        <v>551</v>
      </c>
      <c r="B196" t="s">
        <v>552</v>
      </c>
      <c r="C196" t="s">
        <v>553</v>
      </c>
      <c r="D196" t="s">
        <v>554</v>
      </c>
      <c r="E196" s="1">
        <v>606000000</v>
      </c>
      <c r="F196" s="1">
        <v>324000000</v>
      </c>
    </row>
    <row r="197" spans="1:6" x14ac:dyDescent="0.25">
      <c r="A197" t="s">
        <v>1045</v>
      </c>
      <c r="B197" t="s">
        <v>1046</v>
      </c>
      <c r="C197" t="s">
        <v>1047</v>
      </c>
      <c r="D197" t="s">
        <v>99</v>
      </c>
      <c r="E197" s="1">
        <v>599000000</v>
      </c>
      <c r="F197" s="1">
        <v>334000000</v>
      </c>
    </row>
    <row r="198" spans="1:6" x14ac:dyDescent="0.25">
      <c r="A198" t="s">
        <v>844</v>
      </c>
      <c r="B198" t="s">
        <v>845</v>
      </c>
      <c r="C198" t="s">
        <v>842</v>
      </c>
      <c r="D198" t="s">
        <v>843</v>
      </c>
      <c r="E198" s="1">
        <v>1660000000</v>
      </c>
      <c r="F198" s="1">
        <v>324000000</v>
      </c>
    </row>
    <row r="199" spans="1:6" x14ac:dyDescent="0.25">
      <c r="A199" t="s">
        <v>555</v>
      </c>
      <c r="B199" t="s">
        <v>556</v>
      </c>
      <c r="C199" t="s">
        <v>553</v>
      </c>
      <c r="D199" t="s">
        <v>554</v>
      </c>
      <c r="E199" s="1">
        <v>606000000</v>
      </c>
      <c r="F199" s="1">
        <v>324000000</v>
      </c>
    </row>
    <row r="200" spans="1:6" x14ac:dyDescent="0.25">
      <c r="A200" t="s">
        <v>809</v>
      </c>
      <c r="B200" t="s">
        <v>810</v>
      </c>
      <c r="C200" t="s">
        <v>807</v>
      </c>
      <c r="D200" t="s">
        <v>808</v>
      </c>
      <c r="E200" s="1">
        <v>483000000</v>
      </c>
      <c r="F200" s="1">
        <v>324000000</v>
      </c>
    </row>
    <row r="201" spans="1:6" x14ac:dyDescent="0.25">
      <c r="A201" t="s">
        <v>2830</v>
      </c>
      <c r="B201" t="s">
        <v>2831</v>
      </c>
      <c r="C201" t="s">
        <v>2832</v>
      </c>
      <c r="D201" t="s">
        <v>313</v>
      </c>
      <c r="E201" s="1">
        <v>43700000</v>
      </c>
      <c r="F201" s="1">
        <v>318000000</v>
      </c>
    </row>
    <row r="202" spans="1:6" hidden="1" x14ac:dyDescent="0.25">
      <c r="A202" t="s">
        <v>570</v>
      </c>
      <c r="B202" t="s">
        <v>570</v>
      </c>
      <c r="D202" t="s">
        <v>7</v>
      </c>
      <c r="E202" s="1">
        <v>3320000000</v>
      </c>
      <c r="F202" s="1">
        <v>1930000000</v>
      </c>
    </row>
    <row r="203" spans="1:6" hidden="1" x14ac:dyDescent="0.25">
      <c r="A203" t="s">
        <v>571</v>
      </c>
      <c r="B203" t="s">
        <v>571</v>
      </c>
      <c r="D203" t="s">
        <v>7</v>
      </c>
      <c r="E203" s="1">
        <v>4490000000</v>
      </c>
      <c r="F203" s="1">
        <v>542000000</v>
      </c>
    </row>
    <row r="204" spans="1:6" hidden="1" x14ac:dyDescent="0.25">
      <c r="A204" t="s">
        <v>572</v>
      </c>
      <c r="B204" t="s">
        <v>573</v>
      </c>
      <c r="C204" t="s">
        <v>574</v>
      </c>
      <c r="D204" t="s">
        <v>575</v>
      </c>
      <c r="E204" s="1">
        <v>267000000</v>
      </c>
      <c r="F204" s="1">
        <v>78100000</v>
      </c>
    </row>
    <row r="205" spans="1:6" x14ac:dyDescent="0.25">
      <c r="A205" t="s">
        <v>563</v>
      </c>
      <c r="B205" t="s">
        <v>564</v>
      </c>
      <c r="C205" t="s">
        <v>565</v>
      </c>
      <c r="D205" t="s">
        <v>272</v>
      </c>
      <c r="E205" s="1">
        <v>243000000</v>
      </c>
      <c r="F205" s="1">
        <v>309000000</v>
      </c>
    </row>
    <row r="206" spans="1:6" x14ac:dyDescent="0.25">
      <c r="A206" t="s">
        <v>488</v>
      </c>
      <c r="B206" t="s">
        <v>489</v>
      </c>
      <c r="C206" t="s">
        <v>490</v>
      </c>
      <c r="D206" t="s">
        <v>183</v>
      </c>
      <c r="E206" s="1">
        <v>593000000</v>
      </c>
      <c r="F206" s="1">
        <v>303000000</v>
      </c>
    </row>
    <row r="207" spans="1:6" x14ac:dyDescent="0.25">
      <c r="A207" t="s">
        <v>610</v>
      </c>
      <c r="B207" t="s">
        <v>611</v>
      </c>
      <c r="C207" t="s">
        <v>612</v>
      </c>
      <c r="D207" t="s">
        <v>613</v>
      </c>
      <c r="E207" s="1">
        <v>3690000000</v>
      </c>
      <c r="F207" s="1">
        <v>301000000</v>
      </c>
    </row>
    <row r="208" spans="1:6" x14ac:dyDescent="0.25">
      <c r="A208" t="s">
        <v>7915</v>
      </c>
      <c r="B208" t="s">
        <v>9878</v>
      </c>
      <c r="D208" t="s">
        <v>7</v>
      </c>
      <c r="E208">
        <v>0</v>
      </c>
      <c r="F208" s="1">
        <v>300000000</v>
      </c>
    </row>
    <row r="209" spans="1:6" x14ac:dyDescent="0.25">
      <c r="A209" t="s">
        <v>866</v>
      </c>
      <c r="B209" t="s">
        <v>867</v>
      </c>
      <c r="C209" t="s">
        <v>864</v>
      </c>
      <c r="D209" t="s">
        <v>865</v>
      </c>
      <c r="E209" s="1">
        <v>819000000</v>
      </c>
      <c r="F209" s="1">
        <v>296000000</v>
      </c>
    </row>
    <row r="210" spans="1:6" x14ac:dyDescent="0.25">
      <c r="A210" t="s">
        <v>868</v>
      </c>
      <c r="B210" t="s">
        <v>869</v>
      </c>
      <c r="C210" t="s">
        <v>864</v>
      </c>
      <c r="D210" t="s">
        <v>870</v>
      </c>
      <c r="E210" s="1">
        <v>819000000</v>
      </c>
      <c r="F210" s="1">
        <v>296000000</v>
      </c>
    </row>
    <row r="211" spans="1:6" hidden="1" x14ac:dyDescent="0.25">
      <c r="A211" t="s">
        <v>593</v>
      </c>
      <c r="B211" t="s">
        <v>593</v>
      </c>
      <c r="D211" t="s">
        <v>7</v>
      </c>
      <c r="E211" s="1">
        <v>7810000000</v>
      </c>
      <c r="F211" s="1">
        <v>1020000000</v>
      </c>
    </row>
    <row r="212" spans="1:6" hidden="1" x14ac:dyDescent="0.25">
      <c r="A212" t="s">
        <v>594</v>
      </c>
      <c r="B212" t="s">
        <v>595</v>
      </c>
      <c r="D212" t="s">
        <v>7</v>
      </c>
      <c r="E212" s="1">
        <v>415000000</v>
      </c>
      <c r="F212" s="1">
        <v>154000000</v>
      </c>
    </row>
    <row r="213" spans="1:6" hidden="1" x14ac:dyDescent="0.25">
      <c r="A213" t="s">
        <v>596</v>
      </c>
      <c r="B213" t="s">
        <v>597</v>
      </c>
      <c r="D213" t="s">
        <v>7</v>
      </c>
      <c r="E213" s="1">
        <v>415000000</v>
      </c>
      <c r="F213" s="1">
        <v>154000000</v>
      </c>
    </row>
    <row r="214" spans="1:6" x14ac:dyDescent="0.25">
      <c r="A214" t="s">
        <v>645</v>
      </c>
      <c r="B214" t="s">
        <v>646</v>
      </c>
      <c r="C214" t="s">
        <v>643</v>
      </c>
      <c r="D214" t="s">
        <v>644</v>
      </c>
      <c r="E214" s="1">
        <v>1850000000</v>
      </c>
      <c r="F214" s="1">
        <v>292000000</v>
      </c>
    </row>
    <row r="215" spans="1:6" x14ac:dyDescent="0.25">
      <c r="A215" t="s">
        <v>647</v>
      </c>
      <c r="B215" t="s">
        <v>648</v>
      </c>
      <c r="C215" t="s">
        <v>649</v>
      </c>
      <c r="D215" t="s">
        <v>644</v>
      </c>
      <c r="E215" s="1">
        <v>1850000000</v>
      </c>
      <c r="F215" s="1">
        <v>292000000</v>
      </c>
    </row>
    <row r="216" spans="1:6" x14ac:dyDescent="0.25">
      <c r="A216" t="s">
        <v>229</v>
      </c>
      <c r="B216" t="s">
        <v>230</v>
      </c>
      <c r="C216" t="s">
        <v>231</v>
      </c>
      <c r="D216" t="s">
        <v>232</v>
      </c>
      <c r="E216" s="1">
        <v>2520000000</v>
      </c>
      <c r="F216" s="1">
        <v>288000000</v>
      </c>
    </row>
    <row r="217" spans="1:6" hidden="1" x14ac:dyDescent="0.25">
      <c r="A217" t="s">
        <v>608</v>
      </c>
      <c r="B217" t="s">
        <v>608</v>
      </c>
      <c r="D217" t="s">
        <v>7</v>
      </c>
      <c r="E217" s="1">
        <v>1050000000</v>
      </c>
      <c r="F217" s="1">
        <v>627000000</v>
      </c>
    </row>
    <row r="218" spans="1:6" hidden="1" x14ac:dyDescent="0.25">
      <c r="A218" t="s">
        <v>609</v>
      </c>
      <c r="B218" t="s">
        <v>609</v>
      </c>
      <c r="D218" t="s">
        <v>7</v>
      </c>
      <c r="E218" s="1">
        <v>636000000</v>
      </c>
      <c r="F218" s="1">
        <v>3930000000</v>
      </c>
    </row>
    <row r="219" spans="1:6" x14ac:dyDescent="0.25">
      <c r="A219" t="s">
        <v>620</v>
      </c>
      <c r="B219" t="s">
        <v>621</v>
      </c>
      <c r="C219" t="s">
        <v>616</v>
      </c>
      <c r="D219" t="s">
        <v>292</v>
      </c>
      <c r="E219" s="1">
        <v>649000000</v>
      </c>
      <c r="F219" s="1">
        <v>288000000</v>
      </c>
    </row>
    <row r="220" spans="1:6" hidden="1" x14ac:dyDescent="0.25">
      <c r="A220" t="s">
        <v>614</v>
      </c>
      <c r="B220" t="s">
        <v>615</v>
      </c>
      <c r="C220" t="s">
        <v>616</v>
      </c>
      <c r="D220" t="s">
        <v>617</v>
      </c>
      <c r="E220" s="1">
        <v>734000000</v>
      </c>
      <c r="F220" s="1">
        <v>363000000</v>
      </c>
    </row>
    <row r="221" spans="1:6" x14ac:dyDescent="0.25">
      <c r="A221" t="s">
        <v>930</v>
      </c>
      <c r="B221" t="s">
        <v>931</v>
      </c>
      <c r="C221" t="s">
        <v>932</v>
      </c>
      <c r="D221" t="s">
        <v>510</v>
      </c>
      <c r="E221" s="1">
        <v>595000000</v>
      </c>
      <c r="F221" s="1">
        <v>286000000</v>
      </c>
    </row>
    <row r="222" spans="1:6" x14ac:dyDescent="0.25">
      <c r="A222" t="s">
        <v>1187</v>
      </c>
      <c r="B222" t="s">
        <v>1188</v>
      </c>
      <c r="C222" t="s">
        <v>1189</v>
      </c>
      <c r="D222" t="s">
        <v>193</v>
      </c>
      <c r="E222" s="1">
        <v>2830000000</v>
      </c>
      <c r="F222" s="1">
        <v>285000000</v>
      </c>
    </row>
    <row r="223" spans="1:6" x14ac:dyDescent="0.25">
      <c r="A223" t="s">
        <v>390</v>
      </c>
      <c r="B223" t="s">
        <v>391</v>
      </c>
      <c r="C223" t="s">
        <v>389</v>
      </c>
      <c r="D223" t="s">
        <v>299</v>
      </c>
      <c r="E223" s="1">
        <v>2100000000</v>
      </c>
      <c r="F223" s="1">
        <v>285000000</v>
      </c>
    </row>
    <row r="224" spans="1:6" hidden="1" x14ac:dyDescent="0.25">
      <c r="A224" t="s">
        <v>626</v>
      </c>
      <c r="B224" t="s">
        <v>626</v>
      </c>
      <c r="D224" t="s">
        <v>7</v>
      </c>
      <c r="E224" s="1">
        <v>255000000</v>
      </c>
      <c r="F224" s="1">
        <v>38800000</v>
      </c>
    </row>
    <row r="225" spans="1:6" hidden="1" x14ac:dyDescent="0.25">
      <c r="A225" t="s">
        <v>627</v>
      </c>
      <c r="B225" t="s">
        <v>628</v>
      </c>
      <c r="C225" t="s">
        <v>629</v>
      </c>
      <c r="D225" t="s">
        <v>259</v>
      </c>
      <c r="E225" s="1">
        <v>9540000000</v>
      </c>
      <c r="F225" s="1">
        <v>267000000</v>
      </c>
    </row>
    <row r="226" spans="1:6" x14ac:dyDescent="0.25">
      <c r="A226" t="s">
        <v>859</v>
      </c>
      <c r="B226" t="s">
        <v>860</v>
      </c>
      <c r="C226" t="s">
        <v>857</v>
      </c>
      <c r="D226" t="s">
        <v>858</v>
      </c>
      <c r="E226" s="1">
        <v>1260000000</v>
      </c>
      <c r="F226" s="1">
        <v>283000000</v>
      </c>
    </row>
    <row r="227" spans="1:6" x14ac:dyDescent="0.25">
      <c r="A227" t="s">
        <v>542</v>
      </c>
      <c r="B227" t="s">
        <v>543</v>
      </c>
      <c r="C227" t="s">
        <v>540</v>
      </c>
      <c r="D227" t="s">
        <v>541</v>
      </c>
      <c r="E227" s="1">
        <v>52900000</v>
      </c>
      <c r="F227" s="1">
        <v>282000000</v>
      </c>
    </row>
    <row r="228" spans="1:6" x14ac:dyDescent="0.25">
      <c r="A228" t="s">
        <v>566</v>
      </c>
      <c r="B228" t="s">
        <v>567</v>
      </c>
      <c r="C228" t="s">
        <v>568</v>
      </c>
      <c r="D228" t="s">
        <v>569</v>
      </c>
      <c r="E228" s="1">
        <v>297000000</v>
      </c>
      <c r="F228" s="1">
        <v>281000000</v>
      </c>
    </row>
    <row r="229" spans="1:6" x14ac:dyDescent="0.25">
      <c r="A229" t="s">
        <v>859</v>
      </c>
      <c r="B229" t="s">
        <v>861</v>
      </c>
      <c r="C229" t="s">
        <v>857</v>
      </c>
      <c r="D229" t="s">
        <v>45</v>
      </c>
      <c r="E229" s="1">
        <v>1060000000</v>
      </c>
      <c r="F229" s="1">
        <v>280000000</v>
      </c>
    </row>
    <row r="230" spans="1:6" hidden="1" x14ac:dyDescent="0.25">
      <c r="A230" t="s">
        <v>641</v>
      </c>
      <c r="B230" t="s">
        <v>642</v>
      </c>
      <c r="C230" t="s">
        <v>643</v>
      </c>
      <c r="D230" t="s">
        <v>644</v>
      </c>
      <c r="E230" s="1">
        <v>1850000000</v>
      </c>
      <c r="F230" s="1">
        <v>292000000</v>
      </c>
    </row>
    <row r="231" spans="1:6" x14ac:dyDescent="0.25">
      <c r="A231" t="s">
        <v>879</v>
      </c>
      <c r="B231" t="s">
        <v>880</v>
      </c>
      <c r="C231" t="s">
        <v>881</v>
      </c>
      <c r="D231" t="s">
        <v>569</v>
      </c>
      <c r="E231" s="1">
        <v>301000000</v>
      </c>
      <c r="F231" s="1">
        <v>277000000</v>
      </c>
    </row>
    <row r="232" spans="1:6" x14ac:dyDescent="0.25">
      <c r="A232" t="s">
        <v>908</v>
      </c>
      <c r="B232" t="s">
        <v>909</v>
      </c>
      <c r="C232" t="s">
        <v>907</v>
      </c>
      <c r="D232" t="s">
        <v>706</v>
      </c>
      <c r="E232" s="1">
        <v>1060000000</v>
      </c>
      <c r="F232" s="1">
        <v>273000000</v>
      </c>
    </row>
    <row r="233" spans="1:6" x14ac:dyDescent="0.25">
      <c r="A233" t="s">
        <v>4229</v>
      </c>
      <c r="B233" t="s">
        <v>4230</v>
      </c>
      <c r="C233" t="s">
        <v>4228</v>
      </c>
      <c r="D233" t="s">
        <v>199</v>
      </c>
      <c r="E233">
        <v>0</v>
      </c>
      <c r="F233" s="1">
        <v>271000000</v>
      </c>
    </row>
    <row r="234" spans="1:6" hidden="1" x14ac:dyDescent="0.25">
      <c r="A234" t="s">
        <v>653</v>
      </c>
      <c r="B234" t="s">
        <v>654</v>
      </c>
      <c r="D234" t="s">
        <v>7</v>
      </c>
      <c r="E234" s="1">
        <v>7430000000</v>
      </c>
      <c r="F234" s="1">
        <v>2990000000</v>
      </c>
    </row>
    <row r="235" spans="1:6" hidden="1" x14ac:dyDescent="0.25">
      <c r="A235" t="s">
        <v>655</v>
      </c>
      <c r="B235" t="s">
        <v>656</v>
      </c>
      <c r="D235" t="s">
        <v>7</v>
      </c>
      <c r="E235" s="1">
        <v>7430000000</v>
      </c>
      <c r="F235" s="1">
        <v>2990000000</v>
      </c>
    </row>
    <row r="236" spans="1:6" hidden="1" x14ac:dyDescent="0.25">
      <c r="A236" t="s">
        <v>657</v>
      </c>
      <c r="B236" t="s">
        <v>658</v>
      </c>
      <c r="D236" t="s">
        <v>7</v>
      </c>
      <c r="E236" s="1">
        <v>6890000000</v>
      </c>
      <c r="F236" s="1">
        <v>2960000000</v>
      </c>
    </row>
    <row r="237" spans="1:6" x14ac:dyDescent="0.25">
      <c r="A237" t="s">
        <v>441</v>
      </c>
      <c r="B237" t="s">
        <v>442</v>
      </c>
      <c r="C237" t="s">
        <v>443</v>
      </c>
      <c r="D237" t="s">
        <v>444</v>
      </c>
      <c r="E237" s="1">
        <v>285000000</v>
      </c>
      <c r="F237" s="1">
        <v>270000000</v>
      </c>
    </row>
    <row r="238" spans="1:6" hidden="1" x14ac:dyDescent="0.25">
      <c r="A238" t="s">
        <v>663</v>
      </c>
      <c r="B238" t="s">
        <v>663</v>
      </c>
      <c r="D238" t="s">
        <v>7</v>
      </c>
      <c r="E238" s="1">
        <v>1370000000</v>
      </c>
      <c r="F238" s="1">
        <v>280000000</v>
      </c>
    </row>
    <row r="239" spans="1:6" x14ac:dyDescent="0.25">
      <c r="A239" t="s">
        <v>630</v>
      </c>
      <c r="B239" t="s">
        <v>631</v>
      </c>
      <c r="C239" t="s">
        <v>629</v>
      </c>
      <c r="D239" t="s">
        <v>259</v>
      </c>
      <c r="E239" s="1">
        <v>9540000000</v>
      </c>
      <c r="F239" s="1">
        <v>267000000</v>
      </c>
    </row>
    <row r="240" spans="1:6" hidden="1" x14ac:dyDescent="0.25">
      <c r="A240" t="s">
        <v>668</v>
      </c>
      <c r="B240" t="s">
        <v>669</v>
      </c>
      <c r="C240" t="s">
        <v>670</v>
      </c>
      <c r="D240" t="s">
        <v>671</v>
      </c>
      <c r="E240" s="1">
        <v>470000000</v>
      </c>
      <c r="F240" s="1">
        <v>152000000</v>
      </c>
    </row>
    <row r="241" spans="1:6" x14ac:dyDescent="0.25">
      <c r="A241" t="s">
        <v>632</v>
      </c>
      <c r="B241" t="s">
        <v>633</v>
      </c>
      <c r="C241" t="s">
        <v>634</v>
      </c>
      <c r="D241" t="s">
        <v>259</v>
      </c>
      <c r="E241" s="1">
        <v>9540000000</v>
      </c>
      <c r="F241" s="1">
        <v>267000000</v>
      </c>
    </row>
    <row r="242" spans="1:6" x14ac:dyDescent="0.25">
      <c r="A242" t="s">
        <v>759</v>
      </c>
      <c r="B242" t="s">
        <v>760</v>
      </c>
      <c r="C242" t="s">
        <v>761</v>
      </c>
      <c r="D242" t="s">
        <v>569</v>
      </c>
      <c r="E242" s="1">
        <v>155000000</v>
      </c>
      <c r="F242" s="1">
        <v>266000000</v>
      </c>
    </row>
    <row r="243" spans="1:6" hidden="1" x14ac:dyDescent="0.25">
      <c r="A243" t="s">
        <v>677</v>
      </c>
      <c r="B243" t="s">
        <v>678</v>
      </c>
      <c r="C243" t="s">
        <v>679</v>
      </c>
      <c r="D243" t="s">
        <v>115</v>
      </c>
      <c r="E243" s="1">
        <v>1050000000</v>
      </c>
      <c r="F243" s="1">
        <v>952000000</v>
      </c>
    </row>
    <row r="244" spans="1:6" hidden="1" x14ac:dyDescent="0.25">
      <c r="A244" t="s">
        <v>680</v>
      </c>
      <c r="B244" t="s">
        <v>680</v>
      </c>
      <c r="D244" t="s">
        <v>7</v>
      </c>
      <c r="E244" s="1">
        <v>5850000000</v>
      </c>
      <c r="F244" s="1">
        <v>1540000000</v>
      </c>
    </row>
    <row r="245" spans="1:6" hidden="1" x14ac:dyDescent="0.25">
      <c r="A245" t="s">
        <v>681</v>
      </c>
      <c r="B245" t="s">
        <v>682</v>
      </c>
      <c r="C245" t="s">
        <v>683</v>
      </c>
      <c r="D245" t="s">
        <v>421</v>
      </c>
      <c r="E245">
        <v>0</v>
      </c>
      <c r="F245">
        <v>0</v>
      </c>
    </row>
    <row r="246" spans="1:6" x14ac:dyDescent="0.25">
      <c r="A246" t="s">
        <v>2283</v>
      </c>
      <c r="B246" t="s">
        <v>2284</v>
      </c>
      <c r="C246" t="s">
        <v>2285</v>
      </c>
      <c r="D246" t="s">
        <v>525</v>
      </c>
      <c r="E246" s="1">
        <v>36800000</v>
      </c>
      <c r="F246" s="1">
        <v>263000000</v>
      </c>
    </row>
    <row r="247" spans="1:6" x14ac:dyDescent="0.25">
      <c r="A247" s="2" t="s">
        <v>2361</v>
      </c>
      <c r="B247" s="2" t="s">
        <v>2362</v>
      </c>
      <c r="C247" s="2" t="s">
        <v>2363</v>
      </c>
      <c r="D247" s="2" t="s">
        <v>292</v>
      </c>
      <c r="E247" s="1">
        <v>4190000000</v>
      </c>
      <c r="F247" s="1">
        <v>262000000</v>
      </c>
    </row>
    <row r="248" spans="1:6" x14ac:dyDescent="0.25">
      <c r="A248" t="s">
        <v>4026</v>
      </c>
      <c r="B248" t="s">
        <v>4027</v>
      </c>
      <c r="C248" t="s">
        <v>4028</v>
      </c>
      <c r="D248" t="s">
        <v>292</v>
      </c>
      <c r="E248">
        <v>4249200</v>
      </c>
      <c r="F248" s="1">
        <v>259000000</v>
      </c>
    </row>
    <row r="249" spans="1:6" hidden="1" x14ac:dyDescent="0.25">
      <c r="A249" t="s">
        <v>692</v>
      </c>
      <c r="B249" t="s">
        <v>693</v>
      </c>
      <c r="C249" t="s">
        <v>694</v>
      </c>
      <c r="D249" t="s">
        <v>22</v>
      </c>
      <c r="E249" s="1">
        <v>3980000000</v>
      </c>
      <c r="F249" s="1">
        <v>5030000000</v>
      </c>
    </row>
    <row r="250" spans="1:6" hidden="1" x14ac:dyDescent="0.25">
      <c r="A250" t="s">
        <v>695</v>
      </c>
      <c r="B250" t="s">
        <v>696</v>
      </c>
      <c r="C250" t="s">
        <v>697</v>
      </c>
      <c r="D250" t="s">
        <v>140</v>
      </c>
      <c r="E250" s="1">
        <v>2770000000</v>
      </c>
      <c r="F250" s="1">
        <v>5430000000</v>
      </c>
    </row>
    <row r="251" spans="1:6" hidden="1" x14ac:dyDescent="0.25">
      <c r="A251" t="s">
        <v>698</v>
      </c>
      <c r="B251" t="s">
        <v>699</v>
      </c>
      <c r="C251" t="s">
        <v>697</v>
      </c>
      <c r="D251" t="s">
        <v>140</v>
      </c>
      <c r="E251">
        <v>0</v>
      </c>
      <c r="F251">
        <v>0</v>
      </c>
    </row>
    <row r="252" spans="1:6" hidden="1" x14ac:dyDescent="0.25">
      <c r="A252" t="s">
        <v>700</v>
      </c>
      <c r="B252" t="s">
        <v>701</v>
      </c>
      <c r="C252" t="s">
        <v>702</v>
      </c>
      <c r="D252" t="s">
        <v>358</v>
      </c>
      <c r="E252">
        <v>0</v>
      </c>
      <c r="F252">
        <v>0</v>
      </c>
    </row>
    <row r="253" spans="1:6" x14ac:dyDescent="0.25">
      <c r="A253" t="s">
        <v>986</v>
      </c>
      <c r="B253" t="s">
        <v>987</v>
      </c>
      <c r="C253" t="s">
        <v>988</v>
      </c>
      <c r="D253" t="s">
        <v>711</v>
      </c>
      <c r="E253" s="1">
        <v>403000000</v>
      </c>
      <c r="F253" s="1">
        <v>256000000</v>
      </c>
    </row>
    <row r="254" spans="1:6" hidden="1" x14ac:dyDescent="0.25">
      <c r="A254" t="s">
        <v>707</v>
      </c>
      <c r="B254" t="s">
        <v>707</v>
      </c>
      <c r="D254" t="s">
        <v>7</v>
      </c>
      <c r="E254" s="1">
        <v>4040000000</v>
      </c>
      <c r="F254" s="1">
        <v>1120000000</v>
      </c>
    </row>
    <row r="255" spans="1:6" x14ac:dyDescent="0.25">
      <c r="A255" t="s">
        <v>2539</v>
      </c>
      <c r="B255" t="s">
        <v>2540</v>
      </c>
      <c r="C255" t="s">
        <v>2541</v>
      </c>
      <c r="D255" t="s">
        <v>801</v>
      </c>
      <c r="E255" s="1">
        <v>90500000</v>
      </c>
      <c r="F255" s="1">
        <v>255000000</v>
      </c>
    </row>
    <row r="256" spans="1:6" x14ac:dyDescent="0.25">
      <c r="A256" t="s">
        <v>910</v>
      </c>
      <c r="B256" t="s">
        <v>911</v>
      </c>
      <c r="C256" t="s">
        <v>912</v>
      </c>
      <c r="D256" t="s">
        <v>706</v>
      </c>
      <c r="E256" s="1">
        <v>1140000000</v>
      </c>
      <c r="F256" s="1">
        <v>247000000</v>
      </c>
    </row>
    <row r="257" spans="1:6" x14ac:dyDescent="0.25">
      <c r="A257" t="s">
        <v>1085</v>
      </c>
      <c r="B257" t="s">
        <v>1086</v>
      </c>
      <c r="C257" t="s">
        <v>1087</v>
      </c>
      <c r="D257" t="s">
        <v>1088</v>
      </c>
      <c r="E257" s="1">
        <v>3200000000</v>
      </c>
      <c r="F257" s="1">
        <v>238000000</v>
      </c>
    </row>
    <row r="258" spans="1:6" hidden="1" x14ac:dyDescent="0.25">
      <c r="A258" t="s">
        <v>720</v>
      </c>
      <c r="B258" t="s">
        <v>721</v>
      </c>
      <c r="C258" t="s">
        <v>722</v>
      </c>
      <c r="D258" t="s">
        <v>463</v>
      </c>
      <c r="E258" s="1">
        <v>818000000</v>
      </c>
      <c r="F258" s="1">
        <v>898000000</v>
      </c>
    </row>
    <row r="259" spans="1:6" hidden="1" x14ac:dyDescent="0.25">
      <c r="A259" t="s">
        <v>723</v>
      </c>
      <c r="B259" t="s">
        <v>724</v>
      </c>
      <c r="C259" t="s">
        <v>722</v>
      </c>
      <c r="D259" t="s">
        <v>463</v>
      </c>
      <c r="E259" s="1">
        <v>818000000</v>
      </c>
      <c r="F259" s="1">
        <v>898000000</v>
      </c>
    </row>
    <row r="260" spans="1:6" hidden="1" x14ac:dyDescent="0.25">
      <c r="A260" t="s">
        <v>725</v>
      </c>
      <c r="B260" t="s">
        <v>726</v>
      </c>
      <c r="D260" t="s">
        <v>7</v>
      </c>
      <c r="E260" s="1">
        <v>680000000</v>
      </c>
      <c r="F260">
        <v>0</v>
      </c>
    </row>
    <row r="261" spans="1:6" hidden="1" x14ac:dyDescent="0.25">
      <c r="A261" t="s">
        <v>727</v>
      </c>
      <c r="B261" t="s">
        <v>727</v>
      </c>
      <c r="D261" t="s">
        <v>7</v>
      </c>
      <c r="E261" s="1">
        <v>2680000000</v>
      </c>
      <c r="F261" s="1">
        <v>327000000000</v>
      </c>
    </row>
    <row r="262" spans="1:6" x14ac:dyDescent="0.25">
      <c r="A262" t="s">
        <v>3374</v>
      </c>
      <c r="B262" t="s">
        <v>3375</v>
      </c>
      <c r="C262" t="s">
        <v>3376</v>
      </c>
      <c r="D262" t="s">
        <v>1037</v>
      </c>
      <c r="E262">
        <v>0</v>
      </c>
      <c r="F262" s="1">
        <v>238000000</v>
      </c>
    </row>
    <row r="263" spans="1:6" x14ac:dyDescent="0.25">
      <c r="A263" t="s">
        <v>2645</v>
      </c>
      <c r="B263" t="s">
        <v>2646</v>
      </c>
      <c r="C263" t="s">
        <v>2647</v>
      </c>
      <c r="D263" t="s">
        <v>2648</v>
      </c>
      <c r="E263" s="1">
        <v>99200000</v>
      </c>
      <c r="F263" s="1">
        <v>234000000</v>
      </c>
    </row>
    <row r="264" spans="1:6" x14ac:dyDescent="0.25">
      <c r="A264" t="s">
        <v>480</v>
      </c>
      <c r="B264" t="s">
        <v>481</v>
      </c>
      <c r="C264" t="s">
        <v>482</v>
      </c>
      <c r="D264" t="s">
        <v>483</v>
      </c>
      <c r="E264" s="1">
        <v>759000000</v>
      </c>
      <c r="F264" s="1">
        <v>232000000</v>
      </c>
    </row>
    <row r="265" spans="1:6" x14ac:dyDescent="0.25">
      <c r="A265" t="s">
        <v>828</v>
      </c>
      <c r="B265" t="s">
        <v>829</v>
      </c>
      <c r="C265" t="s">
        <v>830</v>
      </c>
      <c r="D265" t="s">
        <v>463</v>
      </c>
      <c r="E265" s="1">
        <v>1030000000</v>
      </c>
      <c r="F265" s="1">
        <v>230000000</v>
      </c>
    </row>
    <row r="266" spans="1:6" x14ac:dyDescent="0.25">
      <c r="A266" t="s">
        <v>1808</v>
      </c>
      <c r="B266" t="s">
        <v>1809</v>
      </c>
      <c r="C266" t="s">
        <v>1810</v>
      </c>
      <c r="D266" t="s">
        <v>644</v>
      </c>
      <c r="E266" s="1">
        <v>628000000</v>
      </c>
      <c r="F266" s="1">
        <v>228000000</v>
      </c>
    </row>
    <row r="267" spans="1:6" hidden="1" x14ac:dyDescent="0.25">
      <c r="A267" t="s">
        <v>746</v>
      </c>
      <c r="B267" t="s">
        <v>746</v>
      </c>
      <c r="D267" t="s">
        <v>7</v>
      </c>
      <c r="E267" s="1">
        <v>3660000000</v>
      </c>
      <c r="F267" s="1">
        <v>1040000000</v>
      </c>
    </row>
    <row r="268" spans="1:6" hidden="1" x14ac:dyDescent="0.25">
      <c r="A268" t="s">
        <v>747</v>
      </c>
      <c r="B268" t="s">
        <v>747</v>
      </c>
      <c r="D268" t="s">
        <v>7</v>
      </c>
      <c r="E268" s="1">
        <v>698000000</v>
      </c>
      <c r="F268" s="1">
        <v>79000000</v>
      </c>
    </row>
    <row r="269" spans="1:6" hidden="1" x14ac:dyDescent="0.25">
      <c r="A269" t="s">
        <v>748</v>
      </c>
      <c r="B269" t="s">
        <v>748</v>
      </c>
      <c r="D269" t="s">
        <v>7</v>
      </c>
      <c r="E269" s="1">
        <v>1590000000</v>
      </c>
      <c r="F269" s="1">
        <v>73800000</v>
      </c>
    </row>
    <row r="270" spans="1:6" x14ac:dyDescent="0.25">
      <c r="A270" t="s">
        <v>2094</v>
      </c>
      <c r="B270" t="s">
        <v>2095</v>
      </c>
      <c r="C270" t="s">
        <v>2096</v>
      </c>
      <c r="D270" t="s">
        <v>801</v>
      </c>
      <c r="E270" s="1">
        <v>88600000</v>
      </c>
      <c r="F270" s="1">
        <v>228000000</v>
      </c>
    </row>
    <row r="271" spans="1:6" x14ac:dyDescent="0.25">
      <c r="A271" t="s">
        <v>376</v>
      </c>
      <c r="B271" t="s">
        <v>377</v>
      </c>
      <c r="C271" t="s">
        <v>378</v>
      </c>
      <c r="D271" t="s">
        <v>373</v>
      </c>
      <c r="E271" s="1">
        <v>465000000</v>
      </c>
      <c r="F271" s="1">
        <v>221000000</v>
      </c>
    </row>
    <row r="272" spans="1:6" x14ac:dyDescent="0.25">
      <c r="A272" t="s">
        <v>529</v>
      </c>
      <c r="B272" t="s">
        <v>530</v>
      </c>
      <c r="C272" t="s">
        <v>531</v>
      </c>
      <c r="D272" t="s">
        <v>519</v>
      </c>
      <c r="E272" s="1">
        <v>387000000</v>
      </c>
      <c r="F272" s="1">
        <v>218000000</v>
      </c>
    </row>
    <row r="273" spans="1:6" x14ac:dyDescent="0.25">
      <c r="A273" t="s">
        <v>1298</v>
      </c>
      <c r="B273" t="s">
        <v>1299</v>
      </c>
      <c r="C273" t="s">
        <v>1300</v>
      </c>
      <c r="D273" t="s">
        <v>613</v>
      </c>
      <c r="E273" s="1">
        <v>837000000</v>
      </c>
      <c r="F273" s="1">
        <v>217000000</v>
      </c>
    </row>
    <row r="274" spans="1:6" x14ac:dyDescent="0.25">
      <c r="A274" t="s">
        <v>290</v>
      </c>
      <c r="B274" t="s">
        <v>291</v>
      </c>
      <c r="C274" t="s">
        <v>286</v>
      </c>
      <c r="D274" t="s">
        <v>292</v>
      </c>
      <c r="E274" s="1">
        <v>1540000000</v>
      </c>
      <c r="F274" s="1">
        <v>208000000</v>
      </c>
    </row>
    <row r="275" spans="1:6" hidden="1" x14ac:dyDescent="0.25">
      <c r="A275" t="s">
        <v>765</v>
      </c>
      <c r="B275" t="s">
        <v>765</v>
      </c>
      <c r="D275" t="s">
        <v>7</v>
      </c>
      <c r="E275" s="1">
        <v>864000000</v>
      </c>
      <c r="F275" s="1">
        <v>90800000</v>
      </c>
    </row>
    <row r="276" spans="1:6" x14ac:dyDescent="0.25">
      <c r="A276" t="s">
        <v>143</v>
      </c>
      <c r="B276" t="s">
        <v>144</v>
      </c>
      <c r="C276" t="s">
        <v>145</v>
      </c>
      <c r="D276" t="s">
        <v>140</v>
      </c>
      <c r="E276" s="1">
        <v>777000000</v>
      </c>
      <c r="F276" s="1">
        <v>208000000</v>
      </c>
    </row>
    <row r="277" spans="1:6" hidden="1" x14ac:dyDescent="0.25">
      <c r="A277" t="s">
        <v>769</v>
      </c>
      <c r="B277" t="s">
        <v>770</v>
      </c>
      <c r="C277" t="s">
        <v>771</v>
      </c>
      <c r="D277" t="s">
        <v>541</v>
      </c>
      <c r="E277" s="1">
        <v>156000000</v>
      </c>
      <c r="F277" s="1">
        <v>62400000</v>
      </c>
    </row>
    <row r="278" spans="1:6" x14ac:dyDescent="0.25">
      <c r="A278" t="s">
        <v>739</v>
      </c>
      <c r="B278" t="s">
        <v>740</v>
      </c>
      <c r="C278" t="s">
        <v>741</v>
      </c>
      <c r="D278" t="s">
        <v>742</v>
      </c>
      <c r="E278" s="1">
        <v>32400000</v>
      </c>
      <c r="F278" s="1">
        <v>203000000</v>
      </c>
    </row>
    <row r="279" spans="1:6" x14ac:dyDescent="0.25">
      <c r="A279" t="s">
        <v>1139</v>
      </c>
      <c r="B279" t="s">
        <v>1140</v>
      </c>
      <c r="C279" t="s">
        <v>1141</v>
      </c>
      <c r="D279" t="s">
        <v>121</v>
      </c>
      <c r="E279" s="1">
        <v>245000000</v>
      </c>
      <c r="F279" s="1">
        <v>202000000</v>
      </c>
    </row>
    <row r="280" spans="1:6" hidden="1" x14ac:dyDescent="0.25">
      <c r="A280" t="s">
        <v>776</v>
      </c>
      <c r="B280" t="s">
        <v>776</v>
      </c>
      <c r="D280" t="s">
        <v>7</v>
      </c>
      <c r="E280" s="1">
        <v>725000000</v>
      </c>
      <c r="F280" s="1">
        <v>327000000</v>
      </c>
    </row>
    <row r="281" spans="1:6" x14ac:dyDescent="0.25">
      <c r="A281" t="s">
        <v>4382</v>
      </c>
      <c r="B281" t="s">
        <v>4383</v>
      </c>
      <c r="C281" t="s">
        <v>4384</v>
      </c>
      <c r="D281" t="s">
        <v>1021</v>
      </c>
      <c r="E281">
        <v>0</v>
      </c>
      <c r="F281" s="1">
        <v>201000000</v>
      </c>
    </row>
    <row r="282" spans="1:6" x14ac:dyDescent="0.25">
      <c r="A282" t="s">
        <v>1295</v>
      </c>
      <c r="B282" t="s">
        <v>1296</v>
      </c>
      <c r="C282" t="s">
        <v>1297</v>
      </c>
      <c r="D282" t="s">
        <v>183</v>
      </c>
      <c r="E282" s="1">
        <v>437000000</v>
      </c>
      <c r="F282" s="1">
        <v>200000000</v>
      </c>
    </row>
    <row r="283" spans="1:6" x14ac:dyDescent="0.25">
      <c r="A283" t="s">
        <v>2198</v>
      </c>
      <c r="B283" t="s">
        <v>2199</v>
      </c>
      <c r="C283" t="s">
        <v>2200</v>
      </c>
      <c r="D283" t="s">
        <v>2201</v>
      </c>
      <c r="E283" s="1">
        <v>53100000</v>
      </c>
      <c r="F283" s="1">
        <v>199000000</v>
      </c>
    </row>
    <row r="284" spans="1:6" hidden="1" x14ac:dyDescent="0.25">
      <c r="A284" t="s">
        <v>789</v>
      </c>
      <c r="B284" t="s">
        <v>790</v>
      </c>
      <c r="D284" t="s">
        <v>7</v>
      </c>
      <c r="E284" s="1">
        <v>2380000000</v>
      </c>
      <c r="F284" s="1">
        <v>491000000</v>
      </c>
    </row>
    <row r="285" spans="1:6" hidden="1" x14ac:dyDescent="0.25">
      <c r="A285" t="s">
        <v>791</v>
      </c>
      <c r="B285" t="s">
        <v>792</v>
      </c>
      <c r="D285" t="s">
        <v>7</v>
      </c>
      <c r="E285" s="1">
        <v>2380000000</v>
      </c>
      <c r="F285" s="1">
        <v>491000000</v>
      </c>
    </row>
    <row r="286" spans="1:6" hidden="1" x14ac:dyDescent="0.25">
      <c r="A286" t="s">
        <v>793</v>
      </c>
      <c r="B286" t="s">
        <v>794</v>
      </c>
      <c r="D286" t="s">
        <v>7</v>
      </c>
      <c r="E286" s="1">
        <v>1690000000</v>
      </c>
      <c r="F286" s="1">
        <v>441000000</v>
      </c>
    </row>
    <row r="287" spans="1:6" x14ac:dyDescent="0.25">
      <c r="A287" t="s">
        <v>141</v>
      </c>
      <c r="B287" t="s">
        <v>142</v>
      </c>
      <c r="C287" t="s">
        <v>139</v>
      </c>
      <c r="D287" t="s">
        <v>140</v>
      </c>
      <c r="E287" s="1">
        <v>777000000</v>
      </c>
      <c r="F287" s="1">
        <v>194000000</v>
      </c>
    </row>
    <row r="288" spans="1:6" hidden="1" x14ac:dyDescent="0.25">
      <c r="A288" t="s">
        <v>798</v>
      </c>
      <c r="B288" t="s">
        <v>799</v>
      </c>
      <c r="C288" t="s">
        <v>800</v>
      </c>
      <c r="D288" t="s">
        <v>801</v>
      </c>
      <c r="E288" s="1">
        <v>543000000</v>
      </c>
      <c r="F288" s="1">
        <v>81800000</v>
      </c>
    </row>
    <row r="289" spans="1:6" x14ac:dyDescent="0.25">
      <c r="A289" t="s">
        <v>8566</v>
      </c>
      <c r="B289" t="s">
        <v>8567</v>
      </c>
      <c r="C289" t="s">
        <v>8568</v>
      </c>
      <c r="D289" t="s">
        <v>2823</v>
      </c>
      <c r="E289">
        <v>0</v>
      </c>
      <c r="F289" s="1">
        <v>191000000</v>
      </c>
    </row>
    <row r="290" spans="1:6" x14ac:dyDescent="0.25">
      <c r="A290" t="s">
        <v>233</v>
      </c>
      <c r="B290" t="s">
        <v>234</v>
      </c>
      <c r="C290" t="s">
        <v>235</v>
      </c>
      <c r="D290" t="s">
        <v>236</v>
      </c>
      <c r="E290" s="1">
        <v>1590000000</v>
      </c>
      <c r="F290" s="1">
        <v>188000000</v>
      </c>
    </row>
    <row r="291" spans="1:6" hidden="1" x14ac:dyDescent="0.25">
      <c r="A291" t="s">
        <v>805</v>
      </c>
      <c r="B291" t="s">
        <v>806</v>
      </c>
      <c r="C291" t="s">
        <v>807</v>
      </c>
      <c r="D291" t="s">
        <v>808</v>
      </c>
      <c r="E291" s="1">
        <v>483000000</v>
      </c>
      <c r="F291" s="1">
        <v>324000000</v>
      </c>
    </row>
    <row r="292" spans="1:6" x14ac:dyDescent="0.25">
      <c r="A292" t="s">
        <v>811</v>
      </c>
      <c r="B292" t="s">
        <v>812</v>
      </c>
      <c r="C292" t="s">
        <v>813</v>
      </c>
      <c r="D292" t="s">
        <v>814</v>
      </c>
      <c r="E292" s="1">
        <v>291000000</v>
      </c>
      <c r="F292" s="1">
        <v>188000000</v>
      </c>
    </row>
    <row r="293" spans="1:6" x14ac:dyDescent="0.25">
      <c r="A293" t="s">
        <v>149</v>
      </c>
      <c r="B293" t="s">
        <v>150</v>
      </c>
      <c r="C293" t="s">
        <v>151</v>
      </c>
      <c r="D293" t="s">
        <v>140</v>
      </c>
      <c r="E293" s="1">
        <v>777000000</v>
      </c>
      <c r="F293" s="1">
        <v>187000000</v>
      </c>
    </row>
    <row r="294" spans="1:6" x14ac:dyDescent="0.25">
      <c r="A294" t="s">
        <v>152</v>
      </c>
      <c r="B294" t="s">
        <v>153</v>
      </c>
      <c r="C294" t="s">
        <v>154</v>
      </c>
      <c r="D294" t="s">
        <v>140</v>
      </c>
      <c r="E294" s="1">
        <v>777000000</v>
      </c>
      <c r="F294" s="1">
        <v>187000000</v>
      </c>
    </row>
    <row r="295" spans="1:6" x14ac:dyDescent="0.25">
      <c r="A295" t="s">
        <v>762</v>
      </c>
      <c r="B295" t="s">
        <v>763</v>
      </c>
      <c r="C295" t="s">
        <v>764</v>
      </c>
      <c r="D295" t="s">
        <v>569</v>
      </c>
      <c r="E295" s="1">
        <v>96700000</v>
      </c>
      <c r="F295" s="1">
        <v>185000000</v>
      </c>
    </row>
    <row r="296" spans="1:6" x14ac:dyDescent="0.25">
      <c r="A296" t="s">
        <v>557</v>
      </c>
      <c r="B296" t="s">
        <v>558</v>
      </c>
      <c r="C296" t="s">
        <v>559</v>
      </c>
      <c r="D296" t="s">
        <v>12</v>
      </c>
      <c r="E296" s="1">
        <v>535000000</v>
      </c>
      <c r="F296" s="1">
        <v>181000000</v>
      </c>
    </row>
    <row r="297" spans="1:6" x14ac:dyDescent="0.25">
      <c r="A297" t="s">
        <v>973</v>
      </c>
      <c r="B297" t="s">
        <v>974</v>
      </c>
      <c r="C297" t="s">
        <v>975</v>
      </c>
      <c r="D297" t="s">
        <v>758</v>
      </c>
      <c r="E297" s="1">
        <v>380000000</v>
      </c>
      <c r="F297" s="1">
        <v>181000000</v>
      </c>
    </row>
    <row r="298" spans="1:6" x14ac:dyDescent="0.25">
      <c r="A298" t="s">
        <v>891</v>
      </c>
      <c r="B298" t="s">
        <v>892</v>
      </c>
      <c r="C298" t="s">
        <v>893</v>
      </c>
      <c r="D298" t="s">
        <v>894</v>
      </c>
      <c r="E298" s="1">
        <v>1070000000</v>
      </c>
      <c r="F298" s="1">
        <v>180000000</v>
      </c>
    </row>
    <row r="299" spans="1:6" hidden="1" x14ac:dyDescent="0.25">
      <c r="A299" t="s">
        <v>831</v>
      </c>
      <c r="B299" t="s">
        <v>832</v>
      </c>
      <c r="C299" t="s">
        <v>833</v>
      </c>
      <c r="D299" t="s">
        <v>814</v>
      </c>
      <c r="E299">
        <v>0</v>
      </c>
      <c r="F299">
        <v>9171800</v>
      </c>
    </row>
    <row r="300" spans="1:6" x14ac:dyDescent="0.25">
      <c r="A300" t="s">
        <v>1563</v>
      </c>
      <c r="B300" t="s">
        <v>1564</v>
      </c>
      <c r="C300" t="s">
        <v>1562</v>
      </c>
      <c r="D300" t="s">
        <v>644</v>
      </c>
      <c r="E300" s="1">
        <v>575000000</v>
      </c>
      <c r="F300" s="1">
        <v>179000000</v>
      </c>
    </row>
    <row r="301" spans="1:6" x14ac:dyDescent="0.25">
      <c r="A301" t="s">
        <v>460</v>
      </c>
      <c r="B301" t="s">
        <v>461</v>
      </c>
      <c r="C301" t="s">
        <v>462</v>
      </c>
      <c r="D301" t="s">
        <v>463</v>
      </c>
      <c r="E301" s="1">
        <v>1200000000</v>
      </c>
      <c r="F301" s="1">
        <v>178000000</v>
      </c>
    </row>
    <row r="302" spans="1:6" x14ac:dyDescent="0.25">
      <c r="A302" t="s">
        <v>970</v>
      </c>
      <c r="B302" t="s">
        <v>971</v>
      </c>
      <c r="C302" t="s">
        <v>972</v>
      </c>
      <c r="D302" t="s">
        <v>706</v>
      </c>
      <c r="E302" s="1">
        <v>888000000</v>
      </c>
      <c r="F302" s="1">
        <v>175000000</v>
      </c>
    </row>
    <row r="303" spans="1:6" hidden="1" x14ac:dyDescent="0.25">
      <c r="A303" t="s">
        <v>840</v>
      </c>
      <c r="B303" t="s">
        <v>841</v>
      </c>
      <c r="C303" t="s">
        <v>842</v>
      </c>
      <c r="D303" t="s">
        <v>843</v>
      </c>
      <c r="E303" s="1">
        <v>1660000000</v>
      </c>
      <c r="F303" s="1">
        <v>324000000</v>
      </c>
    </row>
    <row r="304" spans="1:6" x14ac:dyDescent="0.25">
      <c r="A304" t="s">
        <v>2699</v>
      </c>
      <c r="B304" t="s">
        <v>2700</v>
      </c>
      <c r="C304" t="s">
        <v>2701</v>
      </c>
      <c r="D304" t="s">
        <v>373</v>
      </c>
      <c r="E304">
        <v>0</v>
      </c>
      <c r="F304" s="1">
        <v>175000000</v>
      </c>
    </row>
    <row r="305" spans="1:6" x14ac:dyDescent="0.25">
      <c r="A305" t="s">
        <v>542</v>
      </c>
      <c r="B305" t="s">
        <v>544</v>
      </c>
      <c r="C305" t="s">
        <v>540</v>
      </c>
      <c r="D305" t="s">
        <v>475</v>
      </c>
      <c r="E305" s="1">
        <v>37000000</v>
      </c>
      <c r="F305" s="1">
        <v>171000000</v>
      </c>
    </row>
    <row r="306" spans="1:6" x14ac:dyDescent="0.25">
      <c r="A306" t="s">
        <v>7344</v>
      </c>
      <c r="B306" t="s">
        <v>7345</v>
      </c>
      <c r="C306" t="s">
        <v>7346</v>
      </c>
      <c r="D306" t="s">
        <v>99</v>
      </c>
      <c r="E306">
        <v>0</v>
      </c>
      <c r="F306" s="1">
        <v>170000000</v>
      </c>
    </row>
    <row r="307" spans="1:6" x14ac:dyDescent="0.25">
      <c r="A307" t="s">
        <v>926</v>
      </c>
      <c r="B307" t="s">
        <v>927</v>
      </c>
      <c r="C307" t="s">
        <v>928</v>
      </c>
      <c r="D307" t="s">
        <v>929</v>
      </c>
      <c r="E307" s="1">
        <v>488000000</v>
      </c>
      <c r="F307" s="1">
        <v>165000000</v>
      </c>
    </row>
    <row r="308" spans="1:6" hidden="1" x14ac:dyDescent="0.25">
      <c r="A308" t="s">
        <v>855</v>
      </c>
      <c r="B308" t="s">
        <v>856</v>
      </c>
      <c r="C308" t="s">
        <v>857</v>
      </c>
      <c r="D308" t="s">
        <v>858</v>
      </c>
      <c r="E308" s="1">
        <v>1260000000</v>
      </c>
      <c r="F308" s="1">
        <v>283000000</v>
      </c>
    </row>
    <row r="309" spans="1:6" x14ac:dyDescent="0.25">
      <c r="A309" t="s">
        <v>374</v>
      </c>
      <c r="B309" t="s">
        <v>375</v>
      </c>
      <c r="C309" t="s">
        <v>372</v>
      </c>
      <c r="D309" t="s">
        <v>373</v>
      </c>
      <c r="E309" s="1">
        <v>584000000</v>
      </c>
      <c r="F309" s="1">
        <v>164000000</v>
      </c>
    </row>
    <row r="310" spans="1:6" x14ac:dyDescent="0.25">
      <c r="A310" t="s">
        <v>1248</v>
      </c>
      <c r="B310" t="s">
        <v>1249</v>
      </c>
      <c r="C310" t="s">
        <v>1250</v>
      </c>
      <c r="D310" t="s">
        <v>706</v>
      </c>
      <c r="E310" s="1">
        <v>1420000000</v>
      </c>
      <c r="F310" s="1">
        <v>163000000</v>
      </c>
    </row>
    <row r="311" spans="1:6" hidden="1" x14ac:dyDescent="0.25">
      <c r="A311" t="s">
        <v>862</v>
      </c>
      <c r="B311" t="s">
        <v>863</v>
      </c>
      <c r="C311" t="s">
        <v>864</v>
      </c>
      <c r="D311" t="s">
        <v>865</v>
      </c>
      <c r="E311" s="1">
        <v>819000000</v>
      </c>
      <c r="F311" s="1">
        <v>296000000</v>
      </c>
    </row>
    <row r="312" spans="1:6" x14ac:dyDescent="0.25">
      <c r="A312" t="s">
        <v>6979</v>
      </c>
      <c r="B312" t="s">
        <v>6980</v>
      </c>
      <c r="C312" t="s">
        <v>6981</v>
      </c>
      <c r="D312" t="s">
        <v>5855</v>
      </c>
      <c r="E312">
        <v>0</v>
      </c>
      <c r="F312" s="1">
        <v>163000000</v>
      </c>
    </row>
    <row r="313" spans="1:6" x14ac:dyDescent="0.25">
      <c r="A313" t="s">
        <v>1467</v>
      </c>
      <c r="B313" t="s">
        <v>1468</v>
      </c>
      <c r="C313" t="s">
        <v>1469</v>
      </c>
      <c r="D313" t="s">
        <v>136</v>
      </c>
      <c r="E313" s="1">
        <v>234000000</v>
      </c>
      <c r="F313" s="1">
        <v>162000000</v>
      </c>
    </row>
    <row r="314" spans="1:6" hidden="1" x14ac:dyDescent="0.25">
      <c r="A314" t="s">
        <v>871</v>
      </c>
      <c r="B314" t="s">
        <v>872</v>
      </c>
      <c r="C314" t="s">
        <v>873</v>
      </c>
      <c r="D314" t="s">
        <v>874</v>
      </c>
      <c r="E314" s="1">
        <v>171000000</v>
      </c>
      <c r="F314" s="1">
        <v>58800000</v>
      </c>
    </row>
    <row r="315" spans="1:6" x14ac:dyDescent="0.25">
      <c r="A315" t="s">
        <v>146</v>
      </c>
      <c r="B315" t="s">
        <v>147</v>
      </c>
      <c r="C315" t="s">
        <v>148</v>
      </c>
      <c r="D315" t="s">
        <v>140</v>
      </c>
      <c r="E315" s="1">
        <v>630000000</v>
      </c>
      <c r="F315" s="1">
        <v>161000000</v>
      </c>
    </row>
    <row r="316" spans="1:6" x14ac:dyDescent="0.25">
      <c r="A316" t="s">
        <v>659</v>
      </c>
      <c r="B316" t="s">
        <v>660</v>
      </c>
      <c r="C316" t="s">
        <v>661</v>
      </c>
      <c r="D316" t="s">
        <v>662</v>
      </c>
      <c r="E316" s="1">
        <v>421000000</v>
      </c>
      <c r="F316" s="1">
        <v>159000000</v>
      </c>
    </row>
    <row r="317" spans="1:6" x14ac:dyDescent="0.25">
      <c r="A317" t="s">
        <v>712</v>
      </c>
      <c r="B317" t="s">
        <v>713</v>
      </c>
      <c r="C317" t="s">
        <v>714</v>
      </c>
      <c r="D317" t="s">
        <v>715</v>
      </c>
      <c r="E317" s="1">
        <v>61300000</v>
      </c>
      <c r="F317" s="1">
        <v>159000000</v>
      </c>
    </row>
    <row r="318" spans="1:6" x14ac:dyDescent="0.25">
      <c r="A318" t="s">
        <v>2194</v>
      </c>
      <c r="B318" t="s">
        <v>2195</v>
      </c>
      <c r="C318" t="s">
        <v>2196</v>
      </c>
      <c r="D318" t="s">
        <v>471</v>
      </c>
      <c r="E318" s="1">
        <v>10200000</v>
      </c>
      <c r="F318" s="1">
        <v>159000000</v>
      </c>
    </row>
    <row r="319" spans="1:6" hidden="1" x14ac:dyDescent="0.25">
      <c r="A319" t="s">
        <v>886</v>
      </c>
      <c r="B319" t="s">
        <v>886</v>
      </c>
      <c r="D319" t="s">
        <v>7</v>
      </c>
      <c r="E319" s="1">
        <v>302000000</v>
      </c>
      <c r="F319" s="1">
        <v>890000000</v>
      </c>
    </row>
    <row r="320" spans="1:6" x14ac:dyDescent="0.25">
      <c r="A320" t="s">
        <v>343</v>
      </c>
      <c r="B320" t="s">
        <v>344</v>
      </c>
      <c r="C320" t="s">
        <v>345</v>
      </c>
      <c r="D320" t="s">
        <v>346</v>
      </c>
      <c r="E320" s="1">
        <v>853000000</v>
      </c>
      <c r="F320" s="1">
        <v>157000000</v>
      </c>
    </row>
    <row r="321" spans="1:6" x14ac:dyDescent="0.25">
      <c r="A321" t="s">
        <v>598</v>
      </c>
      <c r="B321" t="s">
        <v>599</v>
      </c>
      <c r="C321" t="s">
        <v>600</v>
      </c>
      <c r="D321" t="s">
        <v>601</v>
      </c>
      <c r="E321" s="1">
        <v>333000000</v>
      </c>
      <c r="F321" s="1">
        <v>154000000</v>
      </c>
    </row>
    <row r="322" spans="1:6" x14ac:dyDescent="0.25">
      <c r="A322" t="s">
        <v>982</v>
      </c>
      <c r="B322" t="s">
        <v>983</v>
      </c>
      <c r="C322" t="s">
        <v>984</v>
      </c>
      <c r="D322" t="s">
        <v>259</v>
      </c>
      <c r="E322" s="1">
        <v>9060000000</v>
      </c>
      <c r="F322" s="1">
        <v>153000000</v>
      </c>
    </row>
    <row r="323" spans="1:6" x14ac:dyDescent="0.25">
      <c r="A323" t="s">
        <v>635</v>
      </c>
      <c r="B323" t="s">
        <v>636</v>
      </c>
      <c r="C323" t="s">
        <v>637</v>
      </c>
      <c r="D323" t="s">
        <v>193</v>
      </c>
      <c r="E323" s="1">
        <v>8830000000</v>
      </c>
      <c r="F323" s="1">
        <v>153000000</v>
      </c>
    </row>
    <row r="324" spans="1:6" x14ac:dyDescent="0.25">
      <c r="A324" t="s">
        <v>1142</v>
      </c>
      <c r="B324" t="s">
        <v>1143</v>
      </c>
      <c r="C324" t="s">
        <v>1144</v>
      </c>
      <c r="D324" t="s">
        <v>644</v>
      </c>
      <c r="E324" s="1">
        <v>362000000</v>
      </c>
      <c r="F324" s="1">
        <v>153000000</v>
      </c>
    </row>
    <row r="325" spans="1:6" hidden="1" x14ac:dyDescent="0.25">
      <c r="A325" t="s">
        <v>905</v>
      </c>
      <c r="B325" t="s">
        <v>906</v>
      </c>
      <c r="C325" t="s">
        <v>907</v>
      </c>
      <c r="D325" t="s">
        <v>706</v>
      </c>
      <c r="E325" s="1">
        <v>1150000000</v>
      </c>
      <c r="F325" s="1">
        <v>273000000</v>
      </c>
    </row>
    <row r="326" spans="1:6" x14ac:dyDescent="0.25">
      <c r="A326" t="s">
        <v>672</v>
      </c>
      <c r="B326" t="s">
        <v>673</v>
      </c>
      <c r="C326" t="s">
        <v>670</v>
      </c>
      <c r="D326" t="s">
        <v>671</v>
      </c>
      <c r="E326" s="1">
        <v>470000000</v>
      </c>
      <c r="F326" s="1">
        <v>152000000</v>
      </c>
    </row>
    <row r="327" spans="1:6" x14ac:dyDescent="0.25">
      <c r="A327" t="s">
        <v>1861</v>
      </c>
      <c r="B327" t="s">
        <v>1862</v>
      </c>
      <c r="C327" t="s">
        <v>1863</v>
      </c>
      <c r="D327" t="s">
        <v>706</v>
      </c>
      <c r="E327" s="1">
        <v>741000000</v>
      </c>
      <c r="F327" s="1">
        <v>149000000</v>
      </c>
    </row>
    <row r="328" spans="1:6" x14ac:dyDescent="0.25">
      <c r="A328" t="s">
        <v>1744</v>
      </c>
      <c r="B328" t="s">
        <v>1745</v>
      </c>
      <c r="C328" t="s">
        <v>1746</v>
      </c>
      <c r="D328" t="s">
        <v>801</v>
      </c>
      <c r="E328" s="1">
        <v>542000000</v>
      </c>
      <c r="F328" s="1">
        <v>148000000</v>
      </c>
    </row>
    <row r="329" spans="1:6" x14ac:dyDescent="0.25">
      <c r="A329" t="s">
        <v>6226</v>
      </c>
      <c r="B329" t="s">
        <v>6227</v>
      </c>
      <c r="C329" t="s">
        <v>6228</v>
      </c>
      <c r="D329" t="s">
        <v>1512</v>
      </c>
      <c r="E329" s="1">
        <v>3070000000</v>
      </c>
      <c r="F329" s="1">
        <v>146000000</v>
      </c>
    </row>
    <row r="330" spans="1:6" x14ac:dyDescent="0.25">
      <c r="A330" t="s">
        <v>7129</v>
      </c>
      <c r="B330" t="s">
        <v>7130</v>
      </c>
      <c r="C330" t="s">
        <v>7131</v>
      </c>
      <c r="D330" t="s">
        <v>45</v>
      </c>
      <c r="E330" s="1">
        <v>3070000000</v>
      </c>
      <c r="F330" s="1">
        <v>146000000</v>
      </c>
    </row>
    <row r="331" spans="1:6" x14ac:dyDescent="0.25">
      <c r="A331" t="s">
        <v>1568</v>
      </c>
      <c r="B331" t="s">
        <v>1569</v>
      </c>
      <c r="C331" t="s">
        <v>1570</v>
      </c>
      <c r="D331" t="s">
        <v>121</v>
      </c>
      <c r="E331" s="1">
        <v>208000000</v>
      </c>
      <c r="F331" s="1">
        <v>146000000</v>
      </c>
    </row>
    <row r="332" spans="1:6" x14ac:dyDescent="0.25">
      <c r="A332" t="s">
        <v>11226</v>
      </c>
      <c r="B332" t="s">
        <v>11227</v>
      </c>
      <c r="C332" t="s">
        <v>11228</v>
      </c>
      <c r="D332" t="s">
        <v>366</v>
      </c>
      <c r="E332">
        <v>0</v>
      </c>
      <c r="F332" s="1">
        <v>145000000</v>
      </c>
    </row>
    <row r="333" spans="1:6" x14ac:dyDescent="0.25">
      <c r="A333" t="s">
        <v>1135</v>
      </c>
      <c r="B333" t="s">
        <v>1136</v>
      </c>
      <c r="C333" t="s">
        <v>1137</v>
      </c>
      <c r="D333" t="s">
        <v>1138</v>
      </c>
      <c r="E333" s="1">
        <v>696000000</v>
      </c>
      <c r="F333" s="1">
        <v>144000000</v>
      </c>
    </row>
    <row r="334" spans="1:6" hidden="1" x14ac:dyDescent="0.25">
      <c r="A334" t="s">
        <v>933</v>
      </c>
      <c r="B334" t="s">
        <v>934</v>
      </c>
      <c r="C334" t="s">
        <v>935</v>
      </c>
      <c r="D334" t="s">
        <v>49</v>
      </c>
      <c r="E334">
        <v>7212100</v>
      </c>
      <c r="F334">
        <v>4898700</v>
      </c>
    </row>
    <row r="335" spans="1:6" x14ac:dyDescent="0.25">
      <c r="A335" t="s">
        <v>507</v>
      </c>
      <c r="B335" t="s">
        <v>508</v>
      </c>
      <c r="C335" t="s">
        <v>509</v>
      </c>
      <c r="D335" t="s">
        <v>510</v>
      </c>
      <c r="E335" s="1">
        <v>704000000</v>
      </c>
      <c r="F335" s="1">
        <v>143000000</v>
      </c>
    </row>
    <row r="336" spans="1:6" hidden="1" x14ac:dyDescent="0.25">
      <c r="A336" t="s">
        <v>939</v>
      </c>
      <c r="B336" t="s">
        <v>939</v>
      </c>
      <c r="D336" t="s">
        <v>7</v>
      </c>
      <c r="E336" s="1">
        <v>2950000000</v>
      </c>
      <c r="F336" s="1">
        <v>416000000</v>
      </c>
    </row>
    <row r="337" spans="1:6" hidden="1" x14ac:dyDescent="0.25">
      <c r="A337" t="s">
        <v>940</v>
      </c>
      <c r="B337" t="s">
        <v>941</v>
      </c>
      <c r="C337" t="s">
        <v>942</v>
      </c>
      <c r="D337" t="s">
        <v>943</v>
      </c>
      <c r="E337" s="1">
        <v>233000000</v>
      </c>
      <c r="F337" s="1">
        <v>52600000</v>
      </c>
    </row>
    <row r="338" spans="1:6" x14ac:dyDescent="0.25">
      <c r="A338" t="s">
        <v>967</v>
      </c>
      <c r="B338" t="s">
        <v>968</v>
      </c>
      <c r="C338" t="s">
        <v>964</v>
      </c>
      <c r="D338" t="s">
        <v>525</v>
      </c>
      <c r="E338" s="1">
        <v>93700000</v>
      </c>
      <c r="F338" s="1">
        <v>143000000</v>
      </c>
    </row>
    <row r="339" spans="1:6" x14ac:dyDescent="0.25">
      <c r="A339" t="s">
        <v>936</v>
      </c>
      <c r="B339" t="s">
        <v>937</v>
      </c>
      <c r="C339" t="s">
        <v>938</v>
      </c>
      <c r="D339" t="s">
        <v>644</v>
      </c>
      <c r="E339" s="1">
        <v>445000000</v>
      </c>
      <c r="F339" s="1">
        <v>142000000</v>
      </c>
    </row>
    <row r="340" spans="1:6" x14ac:dyDescent="0.25">
      <c r="A340" t="s">
        <v>2114</v>
      </c>
      <c r="B340" t="s">
        <v>2115</v>
      </c>
      <c r="C340" t="s">
        <v>2116</v>
      </c>
      <c r="D340" t="s">
        <v>2117</v>
      </c>
      <c r="E340" s="1">
        <v>99800000</v>
      </c>
      <c r="F340" s="1">
        <v>142000000</v>
      </c>
    </row>
    <row r="341" spans="1:6" hidden="1" x14ac:dyDescent="0.25">
      <c r="A341" t="s">
        <v>953</v>
      </c>
      <c r="B341" t="s">
        <v>953</v>
      </c>
      <c r="D341" t="s">
        <v>7</v>
      </c>
      <c r="E341" s="1">
        <v>1960000000</v>
      </c>
      <c r="F341" s="1">
        <v>98500000</v>
      </c>
    </row>
    <row r="342" spans="1:6" hidden="1" x14ac:dyDescent="0.25">
      <c r="A342" t="s">
        <v>954</v>
      </c>
      <c r="B342" t="s">
        <v>954</v>
      </c>
      <c r="D342" t="s">
        <v>7</v>
      </c>
      <c r="E342" s="1">
        <v>9850000000</v>
      </c>
      <c r="F342" s="1">
        <v>233000000</v>
      </c>
    </row>
    <row r="343" spans="1:6" x14ac:dyDescent="0.25">
      <c r="A343" t="s">
        <v>484</v>
      </c>
      <c r="B343" t="s">
        <v>485</v>
      </c>
      <c r="C343" t="s">
        <v>486</v>
      </c>
      <c r="D343" t="s">
        <v>487</v>
      </c>
      <c r="E343" s="1">
        <v>459000000</v>
      </c>
      <c r="F343" s="1">
        <v>141000000</v>
      </c>
    </row>
    <row r="344" spans="1:6" x14ac:dyDescent="0.25">
      <c r="A344" t="s">
        <v>2001</v>
      </c>
      <c r="B344" t="s">
        <v>2002</v>
      </c>
      <c r="C344" t="s">
        <v>2000</v>
      </c>
      <c r="D344" t="s">
        <v>1051</v>
      </c>
      <c r="E344" s="1">
        <v>431000000</v>
      </c>
      <c r="F344" s="1">
        <v>141000000</v>
      </c>
    </row>
    <row r="345" spans="1:6" hidden="1" x14ac:dyDescent="0.25">
      <c r="A345" t="s">
        <v>962</v>
      </c>
      <c r="B345" t="s">
        <v>963</v>
      </c>
      <c r="C345" t="s">
        <v>964</v>
      </c>
      <c r="D345" t="s">
        <v>525</v>
      </c>
      <c r="E345" s="1">
        <v>93700000</v>
      </c>
      <c r="F345" s="1">
        <v>143000000</v>
      </c>
    </row>
    <row r="346" spans="1:6" x14ac:dyDescent="0.25">
      <c r="A346" t="s">
        <v>155</v>
      </c>
      <c r="B346" t="s">
        <v>156</v>
      </c>
      <c r="C346" t="s">
        <v>157</v>
      </c>
      <c r="D346" t="s">
        <v>140</v>
      </c>
      <c r="E346" s="1">
        <v>647000000</v>
      </c>
      <c r="F346" s="1">
        <v>140000000</v>
      </c>
    </row>
    <row r="347" spans="1:6" x14ac:dyDescent="0.25">
      <c r="A347" t="s">
        <v>2003</v>
      </c>
      <c r="B347" t="s">
        <v>2004</v>
      </c>
      <c r="C347" t="s">
        <v>2005</v>
      </c>
      <c r="D347" t="s">
        <v>99</v>
      </c>
      <c r="E347" s="1">
        <v>431000000</v>
      </c>
      <c r="F347" s="1">
        <v>136000000</v>
      </c>
    </row>
    <row r="348" spans="1:6" x14ac:dyDescent="0.25">
      <c r="A348" t="s">
        <v>965</v>
      </c>
      <c r="B348" t="s">
        <v>966</v>
      </c>
      <c r="C348" t="s">
        <v>964</v>
      </c>
      <c r="D348" t="s">
        <v>525</v>
      </c>
      <c r="E348" s="1">
        <v>93700000</v>
      </c>
      <c r="F348" s="1">
        <v>136000000</v>
      </c>
    </row>
    <row r="349" spans="1:6" x14ac:dyDescent="0.25">
      <c r="A349" t="s">
        <v>1909</v>
      </c>
      <c r="B349" t="s">
        <v>1910</v>
      </c>
      <c r="C349" t="s">
        <v>1911</v>
      </c>
      <c r="D349" t="s">
        <v>617</v>
      </c>
      <c r="E349" s="1">
        <v>251000000</v>
      </c>
      <c r="F349" s="1">
        <v>135000000</v>
      </c>
    </row>
    <row r="350" spans="1:6" x14ac:dyDescent="0.25">
      <c r="A350" t="s">
        <v>5641</v>
      </c>
      <c r="B350" t="s">
        <v>5642</v>
      </c>
      <c r="C350" t="s">
        <v>5643</v>
      </c>
      <c r="D350" t="s">
        <v>1155</v>
      </c>
      <c r="E350" s="1">
        <v>26000000</v>
      </c>
      <c r="F350" s="1">
        <v>134000000</v>
      </c>
    </row>
    <row r="351" spans="1:6" x14ac:dyDescent="0.25">
      <c r="A351" t="s">
        <v>158</v>
      </c>
      <c r="B351" t="s">
        <v>159</v>
      </c>
      <c r="C351" t="s">
        <v>160</v>
      </c>
      <c r="D351" t="s">
        <v>140</v>
      </c>
      <c r="E351" s="1">
        <v>630000000</v>
      </c>
      <c r="F351" s="1">
        <v>132000000</v>
      </c>
    </row>
    <row r="352" spans="1:6" x14ac:dyDescent="0.25">
      <c r="A352" t="s">
        <v>2785</v>
      </c>
      <c r="B352" t="s">
        <v>2786</v>
      </c>
      <c r="C352" t="s">
        <v>2787</v>
      </c>
      <c r="D352" t="s">
        <v>471</v>
      </c>
      <c r="E352" s="1">
        <v>77000000</v>
      </c>
      <c r="F352" s="1">
        <v>132000000</v>
      </c>
    </row>
    <row r="353" spans="1:6" x14ac:dyDescent="0.25">
      <c r="A353" t="s">
        <v>3163</v>
      </c>
      <c r="B353" t="s">
        <v>3164</v>
      </c>
      <c r="C353" t="s">
        <v>3165</v>
      </c>
      <c r="D353" t="s">
        <v>1973</v>
      </c>
      <c r="E353" s="1">
        <v>46500000</v>
      </c>
      <c r="F353" s="1">
        <v>131000000</v>
      </c>
    </row>
    <row r="354" spans="1:6" hidden="1" x14ac:dyDescent="0.25">
      <c r="A354" t="s">
        <v>985</v>
      </c>
      <c r="B354" t="s">
        <v>985</v>
      </c>
      <c r="D354" t="s">
        <v>7</v>
      </c>
      <c r="E354" s="1">
        <v>343000000</v>
      </c>
      <c r="F354" s="1">
        <v>290000000</v>
      </c>
    </row>
    <row r="355" spans="1:6" x14ac:dyDescent="0.25">
      <c r="A355" t="s">
        <v>2022</v>
      </c>
      <c r="B355" t="s">
        <v>2023</v>
      </c>
      <c r="C355" t="s">
        <v>2021</v>
      </c>
      <c r="D355" t="s">
        <v>894</v>
      </c>
      <c r="E355" s="1">
        <v>129000000</v>
      </c>
      <c r="F355" s="1">
        <v>130000000</v>
      </c>
    </row>
    <row r="356" spans="1:6" x14ac:dyDescent="0.25">
      <c r="A356" t="s">
        <v>9818</v>
      </c>
      <c r="B356" t="s">
        <v>9819</v>
      </c>
      <c r="C356" t="s">
        <v>9820</v>
      </c>
      <c r="D356" t="s">
        <v>1941</v>
      </c>
      <c r="E356">
        <v>0</v>
      </c>
      <c r="F356" s="1">
        <v>130000000</v>
      </c>
    </row>
    <row r="357" spans="1:6" x14ac:dyDescent="0.25">
      <c r="A357" t="s">
        <v>3606</v>
      </c>
      <c r="B357" t="s">
        <v>3607</v>
      </c>
      <c r="C357" t="s">
        <v>3608</v>
      </c>
      <c r="D357" t="s">
        <v>463</v>
      </c>
      <c r="E357" s="1">
        <v>403000000</v>
      </c>
      <c r="F357" s="1">
        <v>128000000</v>
      </c>
    </row>
    <row r="358" spans="1:6" hidden="1" x14ac:dyDescent="0.25">
      <c r="A358" t="s">
        <v>996</v>
      </c>
      <c r="B358" t="s">
        <v>997</v>
      </c>
      <c r="C358" t="s">
        <v>998</v>
      </c>
      <c r="D358" t="s">
        <v>193</v>
      </c>
      <c r="E358" s="1">
        <v>640000000</v>
      </c>
      <c r="F358" s="1">
        <v>115000000</v>
      </c>
    </row>
    <row r="359" spans="1:6" x14ac:dyDescent="0.25">
      <c r="A359" t="s">
        <v>1003</v>
      </c>
      <c r="B359" t="s">
        <v>1004</v>
      </c>
      <c r="C359" t="s">
        <v>1005</v>
      </c>
      <c r="D359" t="s">
        <v>413</v>
      </c>
      <c r="E359" s="1">
        <v>1310000000</v>
      </c>
      <c r="F359" s="1">
        <v>125000000</v>
      </c>
    </row>
    <row r="360" spans="1:6" hidden="1" x14ac:dyDescent="0.25">
      <c r="A360" t="s">
        <v>1001</v>
      </c>
      <c r="B360" t="s">
        <v>1002</v>
      </c>
      <c r="D360" t="s">
        <v>7</v>
      </c>
      <c r="E360" s="1">
        <v>278000000</v>
      </c>
      <c r="F360" s="1">
        <v>92400000</v>
      </c>
    </row>
    <row r="361" spans="1:6" x14ac:dyDescent="0.25">
      <c r="A361" t="s">
        <v>496</v>
      </c>
      <c r="B361" t="s">
        <v>497</v>
      </c>
      <c r="C361" t="s">
        <v>494</v>
      </c>
      <c r="D361" t="s">
        <v>495</v>
      </c>
      <c r="E361" s="1">
        <v>2370000000</v>
      </c>
      <c r="F361" s="1">
        <v>124000000</v>
      </c>
    </row>
    <row r="362" spans="1:6" x14ac:dyDescent="0.25">
      <c r="A362" t="s">
        <v>498</v>
      </c>
      <c r="B362" t="s">
        <v>499</v>
      </c>
      <c r="C362" t="s">
        <v>494</v>
      </c>
      <c r="D362" t="s">
        <v>500</v>
      </c>
      <c r="E362" s="1">
        <v>2370000000</v>
      </c>
      <c r="F362" s="1">
        <v>124000000</v>
      </c>
    </row>
    <row r="363" spans="1:6" x14ac:dyDescent="0.25">
      <c r="A363" t="s">
        <v>410</v>
      </c>
      <c r="B363" t="s">
        <v>411</v>
      </c>
      <c r="C363" t="s">
        <v>412</v>
      </c>
      <c r="D363" t="s">
        <v>413</v>
      </c>
      <c r="E363">
        <v>0</v>
      </c>
      <c r="F363" s="1">
        <v>120000000</v>
      </c>
    </row>
    <row r="364" spans="1:6" hidden="1" x14ac:dyDescent="0.25">
      <c r="A364" t="s">
        <v>1012</v>
      </c>
      <c r="B364" t="s">
        <v>1013</v>
      </c>
      <c r="D364" t="s">
        <v>7</v>
      </c>
      <c r="E364" s="1">
        <v>494000000</v>
      </c>
      <c r="F364" s="1">
        <v>33300000</v>
      </c>
    </row>
    <row r="365" spans="1:6" hidden="1" x14ac:dyDescent="0.25">
      <c r="A365" t="s">
        <v>1014</v>
      </c>
      <c r="B365" t="s">
        <v>1015</v>
      </c>
      <c r="D365" t="s">
        <v>7</v>
      </c>
      <c r="E365" s="1">
        <v>494000000</v>
      </c>
      <c r="F365" s="1">
        <v>13200000</v>
      </c>
    </row>
    <row r="366" spans="1:6" x14ac:dyDescent="0.25">
      <c r="A366" t="s">
        <v>545</v>
      </c>
      <c r="B366" t="s">
        <v>546</v>
      </c>
      <c r="C366" t="s">
        <v>547</v>
      </c>
      <c r="D366" t="s">
        <v>463</v>
      </c>
      <c r="E366">
        <v>0</v>
      </c>
      <c r="F366" s="1">
        <v>120000000</v>
      </c>
    </row>
    <row r="367" spans="1:6" x14ac:dyDescent="0.25">
      <c r="A367" s="2" t="s">
        <v>2214</v>
      </c>
      <c r="B367" s="2" t="s">
        <v>2215</v>
      </c>
      <c r="C367" s="2" t="s">
        <v>2216</v>
      </c>
      <c r="D367" s="2" t="s">
        <v>183</v>
      </c>
      <c r="E367" s="1">
        <v>19700000000</v>
      </c>
      <c r="F367" s="1">
        <v>119000000</v>
      </c>
    </row>
    <row r="368" spans="1:6" x14ac:dyDescent="0.25">
      <c r="A368" t="s">
        <v>161</v>
      </c>
      <c r="B368" t="s">
        <v>162</v>
      </c>
      <c r="C368" t="s">
        <v>163</v>
      </c>
      <c r="D368" t="s">
        <v>140</v>
      </c>
      <c r="E368" s="1">
        <v>590000000</v>
      </c>
      <c r="F368" s="1">
        <v>117000000</v>
      </c>
    </row>
    <row r="369" spans="1:6" x14ac:dyDescent="0.25">
      <c r="A369" t="s">
        <v>1132</v>
      </c>
      <c r="B369" t="s">
        <v>1133</v>
      </c>
      <c r="C369" t="s">
        <v>1134</v>
      </c>
      <c r="D369" t="s">
        <v>617</v>
      </c>
      <c r="E369" s="1">
        <v>51200000</v>
      </c>
      <c r="F369" s="1">
        <v>116000000</v>
      </c>
    </row>
    <row r="370" spans="1:6" x14ac:dyDescent="0.25">
      <c r="A370" t="s">
        <v>2255</v>
      </c>
      <c r="B370" t="s">
        <v>2256</v>
      </c>
      <c r="C370" t="s">
        <v>2253</v>
      </c>
      <c r="D370" t="s">
        <v>2254</v>
      </c>
      <c r="E370">
        <v>0</v>
      </c>
      <c r="F370" s="1">
        <v>116000000</v>
      </c>
    </row>
    <row r="371" spans="1:6" x14ac:dyDescent="0.25">
      <c r="A371" t="s">
        <v>2294</v>
      </c>
      <c r="B371" t="s">
        <v>2295</v>
      </c>
      <c r="C371" t="s">
        <v>2296</v>
      </c>
      <c r="D371" t="s">
        <v>1155</v>
      </c>
      <c r="E371">
        <v>0</v>
      </c>
      <c r="F371" s="1">
        <v>116000000</v>
      </c>
    </row>
    <row r="372" spans="1:6" x14ac:dyDescent="0.25">
      <c r="A372" t="s">
        <v>999</v>
      </c>
      <c r="B372" t="s">
        <v>1000</v>
      </c>
      <c r="C372" t="s">
        <v>998</v>
      </c>
      <c r="D372" t="s">
        <v>193</v>
      </c>
      <c r="E372" s="1">
        <v>640000000</v>
      </c>
      <c r="F372" s="1">
        <v>115000000</v>
      </c>
    </row>
    <row r="373" spans="1:6" x14ac:dyDescent="0.25">
      <c r="A373" t="s">
        <v>1421</v>
      </c>
      <c r="B373" t="s">
        <v>1422</v>
      </c>
      <c r="C373" t="s">
        <v>1423</v>
      </c>
      <c r="D373" t="s">
        <v>1037</v>
      </c>
      <c r="E373" s="1">
        <v>14400000</v>
      </c>
      <c r="F373" s="1">
        <v>115000000</v>
      </c>
    </row>
    <row r="374" spans="1:6" x14ac:dyDescent="0.25">
      <c r="A374" s="2" t="s">
        <v>1445</v>
      </c>
      <c r="B374" s="2" t="s">
        <v>1446</v>
      </c>
      <c r="C374" s="2" t="s">
        <v>1444</v>
      </c>
      <c r="D374" s="2" t="s">
        <v>1257</v>
      </c>
      <c r="E374" s="1">
        <v>323000000</v>
      </c>
      <c r="F374" s="1">
        <v>114000000</v>
      </c>
    </row>
    <row r="375" spans="1:6" x14ac:dyDescent="0.25">
      <c r="A375" s="2" t="s">
        <v>1447</v>
      </c>
      <c r="B375" s="2" t="s">
        <v>1448</v>
      </c>
      <c r="C375" s="2" t="s">
        <v>1449</v>
      </c>
      <c r="D375" s="2" t="s">
        <v>801</v>
      </c>
      <c r="E375" s="1">
        <v>323000000</v>
      </c>
      <c r="F375" s="1">
        <v>114000000</v>
      </c>
    </row>
    <row r="376" spans="1:6" hidden="1" x14ac:dyDescent="0.25">
      <c r="A376" t="s">
        <v>1048</v>
      </c>
      <c r="B376" t="s">
        <v>1049</v>
      </c>
      <c r="C376" t="s">
        <v>1050</v>
      </c>
      <c r="D376" t="s">
        <v>1051</v>
      </c>
      <c r="E376" s="1">
        <v>167000000</v>
      </c>
      <c r="F376" s="1">
        <v>104000000</v>
      </c>
    </row>
    <row r="377" spans="1:6" x14ac:dyDescent="0.25">
      <c r="A377" t="s">
        <v>6241</v>
      </c>
      <c r="B377" t="s">
        <v>6242</v>
      </c>
      <c r="C377" t="s">
        <v>6243</v>
      </c>
      <c r="D377" t="s">
        <v>421</v>
      </c>
      <c r="E377">
        <v>7664300</v>
      </c>
      <c r="F377" s="1">
        <v>113000000</v>
      </c>
    </row>
    <row r="378" spans="1:6" x14ac:dyDescent="0.25">
      <c r="A378" t="s">
        <v>1565</v>
      </c>
      <c r="B378" t="s">
        <v>1566</v>
      </c>
      <c r="C378" t="s">
        <v>1567</v>
      </c>
      <c r="D378" t="s">
        <v>99</v>
      </c>
      <c r="E378" s="1">
        <v>420000000</v>
      </c>
      <c r="F378" s="1">
        <v>112000000</v>
      </c>
    </row>
    <row r="379" spans="1:6" x14ac:dyDescent="0.25">
      <c r="A379" t="s">
        <v>3710</v>
      </c>
      <c r="B379" t="s">
        <v>3711</v>
      </c>
      <c r="C379" t="s">
        <v>3712</v>
      </c>
      <c r="D379" t="s">
        <v>193</v>
      </c>
      <c r="E379" s="1">
        <v>25600000</v>
      </c>
      <c r="F379" s="1">
        <v>111000000</v>
      </c>
    </row>
    <row r="380" spans="1:6" x14ac:dyDescent="0.25">
      <c r="A380" t="s">
        <v>1779</v>
      </c>
      <c r="B380" t="s">
        <v>1780</v>
      </c>
      <c r="C380" t="s">
        <v>1781</v>
      </c>
      <c r="D380" t="s">
        <v>1782</v>
      </c>
      <c r="E380" s="1">
        <v>229000000</v>
      </c>
      <c r="F380" s="1">
        <v>110000000</v>
      </c>
    </row>
    <row r="381" spans="1:6" x14ac:dyDescent="0.25">
      <c r="A381" t="s">
        <v>882</v>
      </c>
      <c r="B381" t="s">
        <v>883</v>
      </c>
      <c r="C381" t="s">
        <v>884</v>
      </c>
      <c r="D381" t="s">
        <v>885</v>
      </c>
      <c r="E381" s="1">
        <v>430000000</v>
      </c>
      <c r="F381" s="1">
        <v>109000000</v>
      </c>
    </row>
    <row r="382" spans="1:6" x14ac:dyDescent="0.25">
      <c r="A382" t="s">
        <v>1289</v>
      </c>
      <c r="B382" t="s">
        <v>1290</v>
      </c>
      <c r="C382" t="s">
        <v>1291</v>
      </c>
      <c r="D382" t="s">
        <v>929</v>
      </c>
      <c r="E382" s="1">
        <v>283000000</v>
      </c>
      <c r="F382" s="1">
        <v>108000000</v>
      </c>
    </row>
    <row r="383" spans="1:6" hidden="1" x14ac:dyDescent="0.25">
      <c r="A383" t="s">
        <v>1066</v>
      </c>
      <c r="B383" t="s">
        <v>1067</v>
      </c>
      <c r="C383" t="s">
        <v>1068</v>
      </c>
      <c r="D383" t="s">
        <v>929</v>
      </c>
      <c r="E383" s="1">
        <v>450000000</v>
      </c>
      <c r="F383" s="1">
        <v>78900000</v>
      </c>
    </row>
    <row r="384" spans="1:6" x14ac:dyDescent="0.25">
      <c r="A384" t="s">
        <v>6305</v>
      </c>
      <c r="B384" t="s">
        <v>6306</v>
      </c>
      <c r="C384" t="s">
        <v>6307</v>
      </c>
      <c r="D384" t="s">
        <v>127</v>
      </c>
      <c r="E384" s="1">
        <v>24000000</v>
      </c>
      <c r="F384" s="1">
        <v>106000000</v>
      </c>
    </row>
    <row r="385" spans="1:6" x14ac:dyDescent="0.25">
      <c r="A385" t="s">
        <v>1056</v>
      </c>
      <c r="B385" t="s">
        <v>1057</v>
      </c>
      <c r="C385" t="s">
        <v>1058</v>
      </c>
      <c r="D385" t="s">
        <v>894</v>
      </c>
      <c r="E385" s="1">
        <v>167000000</v>
      </c>
      <c r="F385" s="1">
        <v>104000000</v>
      </c>
    </row>
    <row r="386" spans="1:6" x14ac:dyDescent="0.25">
      <c r="A386" t="s">
        <v>1059</v>
      </c>
      <c r="B386" t="s">
        <v>1060</v>
      </c>
      <c r="C386" t="s">
        <v>1058</v>
      </c>
      <c r="D386" t="s">
        <v>894</v>
      </c>
      <c r="E386" s="1">
        <v>167000000</v>
      </c>
      <c r="F386" s="1">
        <v>104000000</v>
      </c>
    </row>
    <row r="387" spans="1:6" hidden="1" x14ac:dyDescent="0.25">
      <c r="A387" t="s">
        <v>1077</v>
      </c>
      <c r="B387" t="s">
        <v>1077</v>
      </c>
      <c r="D387" t="s">
        <v>7</v>
      </c>
      <c r="E387" s="1">
        <v>3290000000</v>
      </c>
      <c r="F387" s="1">
        <v>2440000000</v>
      </c>
    </row>
    <row r="388" spans="1:6" hidden="1" x14ac:dyDescent="0.25">
      <c r="A388" t="s">
        <v>1078</v>
      </c>
      <c r="B388" t="s">
        <v>1078</v>
      </c>
      <c r="D388" t="s">
        <v>7</v>
      </c>
      <c r="E388" s="1">
        <v>148000000</v>
      </c>
      <c r="F388" s="1">
        <v>6410000000</v>
      </c>
    </row>
    <row r="389" spans="1:6" x14ac:dyDescent="0.25">
      <c r="A389" t="s">
        <v>1025</v>
      </c>
      <c r="B389" t="s">
        <v>1026</v>
      </c>
      <c r="C389" t="s">
        <v>1027</v>
      </c>
      <c r="D389" t="s">
        <v>73</v>
      </c>
      <c r="E389">
        <v>4752700</v>
      </c>
      <c r="F389" s="1">
        <v>104000000</v>
      </c>
    </row>
    <row r="390" spans="1:6" x14ac:dyDescent="0.25">
      <c r="A390" t="s">
        <v>795</v>
      </c>
      <c r="B390" t="s">
        <v>796</v>
      </c>
      <c r="C390" t="s">
        <v>797</v>
      </c>
      <c r="D390" t="s">
        <v>463</v>
      </c>
      <c r="E390" s="1">
        <v>509000000</v>
      </c>
      <c r="F390" s="1">
        <v>103000000</v>
      </c>
    </row>
    <row r="391" spans="1:6" x14ac:dyDescent="0.25">
      <c r="A391" t="s">
        <v>1473</v>
      </c>
      <c r="B391" t="s">
        <v>1474</v>
      </c>
      <c r="C391" t="s">
        <v>1475</v>
      </c>
      <c r="D391" t="s">
        <v>569</v>
      </c>
      <c r="E391" s="1">
        <v>79600000</v>
      </c>
      <c r="F391" s="1">
        <v>103000000</v>
      </c>
    </row>
    <row r="392" spans="1:6" hidden="1" x14ac:dyDescent="0.25">
      <c r="A392" t="s">
        <v>1089</v>
      </c>
      <c r="B392" t="s">
        <v>1089</v>
      </c>
      <c r="D392" t="s">
        <v>7</v>
      </c>
      <c r="E392" s="1">
        <v>294000000</v>
      </c>
      <c r="F392" s="1">
        <v>3020000000</v>
      </c>
    </row>
    <row r="393" spans="1:6" x14ac:dyDescent="0.25">
      <c r="A393" t="s">
        <v>1453</v>
      </c>
      <c r="B393" t="s">
        <v>1454</v>
      </c>
      <c r="C393" t="s">
        <v>1455</v>
      </c>
      <c r="D393" t="s">
        <v>193</v>
      </c>
      <c r="E393" s="1">
        <v>17800000</v>
      </c>
      <c r="F393" s="1">
        <v>103000000</v>
      </c>
    </row>
    <row r="394" spans="1:6" x14ac:dyDescent="0.25">
      <c r="A394" t="s">
        <v>175</v>
      </c>
      <c r="B394" t="s">
        <v>176</v>
      </c>
      <c r="C394" t="s">
        <v>173</v>
      </c>
      <c r="D394" t="s">
        <v>174</v>
      </c>
      <c r="E394" s="1">
        <v>634000000</v>
      </c>
      <c r="F394" s="1">
        <v>101000000</v>
      </c>
    </row>
    <row r="395" spans="1:6" x14ac:dyDescent="0.25">
      <c r="A395" t="s">
        <v>177</v>
      </c>
      <c r="B395" t="s">
        <v>178</v>
      </c>
      <c r="C395" t="s">
        <v>173</v>
      </c>
      <c r="D395" t="s">
        <v>179</v>
      </c>
      <c r="E395" s="1">
        <v>634000000</v>
      </c>
      <c r="F395" s="1">
        <v>101000000</v>
      </c>
    </row>
    <row r="396" spans="1:6" hidden="1" x14ac:dyDescent="0.25">
      <c r="A396" t="s">
        <v>1101</v>
      </c>
      <c r="B396" t="s">
        <v>1102</v>
      </c>
      <c r="C396" t="s">
        <v>1103</v>
      </c>
      <c r="D396" t="s">
        <v>814</v>
      </c>
      <c r="E396" s="1">
        <v>80500000</v>
      </c>
      <c r="F396">
        <v>7554900</v>
      </c>
    </row>
    <row r="397" spans="1:6" x14ac:dyDescent="0.25">
      <c r="A397" t="s">
        <v>4050</v>
      </c>
      <c r="B397" t="s">
        <v>4051</v>
      </c>
      <c r="C397" t="s">
        <v>4052</v>
      </c>
      <c r="D397" t="s">
        <v>1555</v>
      </c>
      <c r="E397">
        <v>0</v>
      </c>
      <c r="F397" s="1">
        <v>101000000</v>
      </c>
    </row>
    <row r="398" spans="1:6" x14ac:dyDescent="0.25">
      <c r="A398" t="s">
        <v>1912</v>
      </c>
      <c r="B398" t="s">
        <v>1913</v>
      </c>
      <c r="C398" t="s">
        <v>1914</v>
      </c>
      <c r="D398" t="s">
        <v>1037</v>
      </c>
      <c r="E398" s="1">
        <v>423000000</v>
      </c>
      <c r="F398" s="1">
        <v>100000000</v>
      </c>
    </row>
    <row r="399" spans="1:6" x14ac:dyDescent="0.25">
      <c r="A399" t="s">
        <v>1118</v>
      </c>
      <c r="B399" t="s">
        <v>1119</v>
      </c>
      <c r="C399" t="s">
        <v>1120</v>
      </c>
      <c r="D399" t="s">
        <v>272</v>
      </c>
      <c r="E399" s="1">
        <v>214000000</v>
      </c>
      <c r="F399" s="1">
        <v>98300000</v>
      </c>
    </row>
    <row r="400" spans="1:6" x14ac:dyDescent="0.25">
      <c r="A400" t="s">
        <v>708</v>
      </c>
      <c r="B400" t="s">
        <v>709</v>
      </c>
      <c r="C400" t="s">
        <v>710</v>
      </c>
      <c r="D400" t="s">
        <v>711</v>
      </c>
      <c r="E400" s="1">
        <v>205000000</v>
      </c>
      <c r="F400" s="1">
        <v>97800000</v>
      </c>
    </row>
    <row r="401" spans="1:6" x14ac:dyDescent="0.25">
      <c r="A401" t="s">
        <v>5880</v>
      </c>
      <c r="B401" t="s">
        <v>5881</v>
      </c>
      <c r="C401" t="s">
        <v>5882</v>
      </c>
      <c r="D401" t="s">
        <v>5883</v>
      </c>
      <c r="E401">
        <v>0</v>
      </c>
      <c r="F401" s="1">
        <v>95800000</v>
      </c>
    </row>
    <row r="402" spans="1:6" x14ac:dyDescent="0.25">
      <c r="A402" t="s">
        <v>9833</v>
      </c>
      <c r="B402" t="s">
        <v>9834</v>
      </c>
      <c r="C402" t="s">
        <v>9835</v>
      </c>
      <c r="D402" t="s">
        <v>1227</v>
      </c>
      <c r="E402">
        <v>0</v>
      </c>
      <c r="F402" s="1">
        <v>95800000</v>
      </c>
    </row>
    <row r="403" spans="1:6" x14ac:dyDescent="0.25">
      <c r="A403" t="s">
        <v>5144</v>
      </c>
      <c r="B403" t="s">
        <v>5145</v>
      </c>
      <c r="C403" t="s">
        <v>5146</v>
      </c>
      <c r="D403" t="s">
        <v>22</v>
      </c>
      <c r="E403">
        <v>1848000</v>
      </c>
      <c r="F403" s="1">
        <v>94300000</v>
      </c>
    </row>
    <row r="404" spans="1:6" x14ac:dyDescent="0.25">
      <c r="A404" t="s">
        <v>4135</v>
      </c>
      <c r="B404" t="s">
        <v>4136</v>
      </c>
      <c r="C404" t="s">
        <v>4137</v>
      </c>
      <c r="D404" t="s">
        <v>471</v>
      </c>
      <c r="E404">
        <v>0</v>
      </c>
      <c r="F404" s="1">
        <v>93700000</v>
      </c>
    </row>
    <row r="405" spans="1:6" x14ac:dyDescent="0.25">
      <c r="A405" t="s">
        <v>395</v>
      </c>
      <c r="B405" t="s">
        <v>396</v>
      </c>
      <c r="C405" t="s">
        <v>397</v>
      </c>
      <c r="D405" t="s">
        <v>398</v>
      </c>
      <c r="E405" s="1">
        <v>106000000</v>
      </c>
      <c r="F405" s="1">
        <v>92900000</v>
      </c>
    </row>
    <row r="406" spans="1:6" hidden="1" x14ac:dyDescent="0.25">
      <c r="A406" t="s">
        <v>1131</v>
      </c>
      <c r="B406" t="s">
        <v>1131</v>
      </c>
      <c r="D406" t="s">
        <v>7</v>
      </c>
      <c r="E406" s="1">
        <v>364000000</v>
      </c>
      <c r="F406" s="1">
        <v>220000000</v>
      </c>
    </row>
    <row r="407" spans="1:6" x14ac:dyDescent="0.25">
      <c r="A407" t="s">
        <v>2564</v>
      </c>
      <c r="B407" t="s">
        <v>2565</v>
      </c>
      <c r="C407" t="s">
        <v>2566</v>
      </c>
      <c r="D407" t="s">
        <v>87</v>
      </c>
      <c r="E407" s="1">
        <v>12200000</v>
      </c>
      <c r="F407" s="1">
        <v>90000000</v>
      </c>
    </row>
    <row r="408" spans="1:6" x14ac:dyDescent="0.25">
      <c r="A408" t="s">
        <v>664</v>
      </c>
      <c r="B408" t="s">
        <v>665</v>
      </c>
      <c r="C408" t="s">
        <v>666</v>
      </c>
      <c r="D408" t="s">
        <v>667</v>
      </c>
      <c r="E408" s="1">
        <v>237000000</v>
      </c>
      <c r="F408" s="1">
        <v>89900000</v>
      </c>
    </row>
    <row r="409" spans="1:6" x14ac:dyDescent="0.25">
      <c r="A409" t="s">
        <v>1506</v>
      </c>
      <c r="B409" t="s">
        <v>1507</v>
      </c>
      <c r="C409" t="s">
        <v>1508</v>
      </c>
      <c r="D409" t="s">
        <v>801</v>
      </c>
      <c r="E409" s="1">
        <v>226000000</v>
      </c>
      <c r="F409" s="1">
        <v>89900000</v>
      </c>
    </row>
    <row r="410" spans="1:6" x14ac:dyDescent="0.25">
      <c r="A410" t="s">
        <v>1698</v>
      </c>
      <c r="B410" t="s">
        <v>1699</v>
      </c>
      <c r="C410" t="s">
        <v>1700</v>
      </c>
      <c r="D410" t="s">
        <v>1257</v>
      </c>
      <c r="E410" s="1">
        <v>141000000</v>
      </c>
      <c r="F410" s="1">
        <v>89900000</v>
      </c>
    </row>
    <row r="411" spans="1:6" x14ac:dyDescent="0.25">
      <c r="A411" t="s">
        <v>2211</v>
      </c>
      <c r="B411" t="s">
        <v>2212</v>
      </c>
      <c r="C411" t="s">
        <v>2213</v>
      </c>
      <c r="D411" t="s">
        <v>1257</v>
      </c>
      <c r="E411" s="1">
        <v>137000000</v>
      </c>
      <c r="F411" s="1">
        <v>89900000</v>
      </c>
    </row>
    <row r="412" spans="1:6" hidden="1" x14ac:dyDescent="0.25">
      <c r="A412" t="s">
        <v>1148</v>
      </c>
      <c r="B412" t="s">
        <v>1148</v>
      </c>
      <c r="D412" t="s">
        <v>7</v>
      </c>
      <c r="E412" s="1">
        <v>180000000</v>
      </c>
      <c r="F412" s="1">
        <v>8470000000</v>
      </c>
    </row>
    <row r="413" spans="1:6" x14ac:dyDescent="0.25">
      <c r="A413" t="s">
        <v>2578</v>
      </c>
      <c r="B413" t="s">
        <v>2579</v>
      </c>
      <c r="C413" t="s">
        <v>2580</v>
      </c>
      <c r="D413" t="s">
        <v>929</v>
      </c>
      <c r="E413" s="1">
        <v>185000000</v>
      </c>
      <c r="F413" s="1">
        <v>88800000</v>
      </c>
    </row>
    <row r="414" spans="1:6" x14ac:dyDescent="0.25">
      <c r="A414" t="s">
        <v>2576</v>
      </c>
      <c r="B414" t="s">
        <v>2577</v>
      </c>
      <c r="C414" t="s">
        <v>2575</v>
      </c>
      <c r="D414" t="s">
        <v>644</v>
      </c>
      <c r="E414" s="1">
        <v>170000000</v>
      </c>
      <c r="F414" s="1">
        <v>88800000</v>
      </c>
    </row>
    <row r="415" spans="1:6" x14ac:dyDescent="0.25">
      <c r="A415" t="s">
        <v>590</v>
      </c>
      <c r="B415" t="s">
        <v>591</v>
      </c>
      <c r="C415" t="s">
        <v>592</v>
      </c>
      <c r="D415" t="s">
        <v>12</v>
      </c>
      <c r="E415" s="1">
        <v>782000000</v>
      </c>
      <c r="F415" s="1">
        <v>88300000</v>
      </c>
    </row>
    <row r="416" spans="1:6" x14ac:dyDescent="0.25">
      <c r="A416" t="s">
        <v>3951</v>
      </c>
      <c r="B416" t="s">
        <v>3952</v>
      </c>
      <c r="C416" t="s">
        <v>3953</v>
      </c>
      <c r="D416" t="s">
        <v>1716</v>
      </c>
      <c r="E416">
        <v>0</v>
      </c>
      <c r="F416" s="1">
        <v>88100000</v>
      </c>
    </row>
    <row r="417" spans="1:6" hidden="1" x14ac:dyDescent="0.25">
      <c r="A417" t="s">
        <v>1162</v>
      </c>
      <c r="B417" t="s">
        <v>1163</v>
      </c>
      <c r="C417" t="s">
        <v>1164</v>
      </c>
      <c r="D417" t="s">
        <v>121</v>
      </c>
      <c r="E417" s="1">
        <v>682000000</v>
      </c>
      <c r="F417" s="1">
        <v>877000000</v>
      </c>
    </row>
    <row r="418" spans="1:6" x14ac:dyDescent="0.25">
      <c r="A418" t="s">
        <v>1494</v>
      </c>
      <c r="B418" t="s">
        <v>1495</v>
      </c>
      <c r="C418" t="s">
        <v>1496</v>
      </c>
      <c r="D418" t="s">
        <v>1497</v>
      </c>
      <c r="E418" s="1">
        <v>514000000</v>
      </c>
      <c r="F418" s="1">
        <v>87000000</v>
      </c>
    </row>
    <row r="419" spans="1:6" x14ac:dyDescent="0.25">
      <c r="A419" t="s">
        <v>2626</v>
      </c>
      <c r="B419" t="s">
        <v>2627</v>
      </c>
      <c r="C419" t="s">
        <v>2628</v>
      </c>
      <c r="D419" t="s">
        <v>644</v>
      </c>
      <c r="E419" s="1">
        <v>121000000</v>
      </c>
      <c r="F419" s="1">
        <v>86100000</v>
      </c>
    </row>
    <row r="420" spans="1:6" hidden="1" x14ac:dyDescent="0.25">
      <c r="A420" t="s">
        <v>1172</v>
      </c>
      <c r="B420" t="s">
        <v>1173</v>
      </c>
      <c r="C420" t="s">
        <v>1174</v>
      </c>
      <c r="D420" t="s">
        <v>373</v>
      </c>
      <c r="E420" s="1">
        <v>25800000</v>
      </c>
      <c r="F420" s="1">
        <v>27800000</v>
      </c>
    </row>
    <row r="421" spans="1:6" x14ac:dyDescent="0.25">
      <c r="A421" t="s">
        <v>3226</v>
      </c>
      <c r="B421" t="s">
        <v>3227</v>
      </c>
      <c r="C421" t="s">
        <v>3228</v>
      </c>
      <c r="D421" t="s">
        <v>1097</v>
      </c>
      <c r="E421" s="1">
        <v>241000000</v>
      </c>
      <c r="F421" s="1">
        <v>85800000</v>
      </c>
    </row>
    <row r="422" spans="1:6" x14ac:dyDescent="0.25">
      <c r="A422" t="s">
        <v>6991</v>
      </c>
      <c r="B422" t="s">
        <v>6992</v>
      </c>
      <c r="C422" t="s">
        <v>6993</v>
      </c>
      <c r="D422" t="s">
        <v>292</v>
      </c>
      <c r="E422">
        <v>2798100</v>
      </c>
      <c r="F422" s="1">
        <v>82900000</v>
      </c>
    </row>
    <row r="423" spans="1:6" x14ac:dyDescent="0.25">
      <c r="A423" t="s">
        <v>7839</v>
      </c>
      <c r="B423" t="s">
        <v>7840</v>
      </c>
      <c r="C423" t="s">
        <v>7841</v>
      </c>
      <c r="D423" t="s">
        <v>1462</v>
      </c>
      <c r="E423">
        <v>0</v>
      </c>
      <c r="F423" s="1">
        <v>82900000</v>
      </c>
    </row>
    <row r="424" spans="1:6" hidden="1" x14ac:dyDescent="0.25">
      <c r="A424" t="s">
        <v>1182</v>
      </c>
      <c r="B424" t="s">
        <v>1183</v>
      </c>
      <c r="C424" t="s">
        <v>1184</v>
      </c>
      <c r="D424" t="s">
        <v>193</v>
      </c>
      <c r="E424" s="1">
        <v>3560000000</v>
      </c>
      <c r="F424" s="1">
        <v>502000000</v>
      </c>
    </row>
    <row r="425" spans="1:6" x14ac:dyDescent="0.25">
      <c r="A425" t="s">
        <v>3154</v>
      </c>
      <c r="B425" t="s">
        <v>3155</v>
      </c>
      <c r="C425" t="s">
        <v>3156</v>
      </c>
      <c r="D425" t="s">
        <v>575</v>
      </c>
      <c r="E425" s="1">
        <v>331000000</v>
      </c>
      <c r="F425" s="1">
        <v>82200000</v>
      </c>
    </row>
    <row r="426" spans="1:6" x14ac:dyDescent="0.25">
      <c r="A426" t="s">
        <v>802</v>
      </c>
      <c r="B426" t="s">
        <v>803</v>
      </c>
      <c r="C426" t="s">
        <v>800</v>
      </c>
      <c r="D426" t="s">
        <v>801</v>
      </c>
      <c r="E426" s="1">
        <v>543000000</v>
      </c>
      <c r="F426" s="1">
        <v>81800000</v>
      </c>
    </row>
    <row r="427" spans="1:6" hidden="1" x14ac:dyDescent="0.25">
      <c r="A427" s="2" t="s">
        <v>1190</v>
      </c>
      <c r="B427" s="2" t="s">
        <v>1191</v>
      </c>
      <c r="C427" s="2" t="s">
        <v>1192</v>
      </c>
      <c r="D427" s="2" t="s">
        <v>929</v>
      </c>
      <c r="E427" s="1">
        <v>892000000</v>
      </c>
      <c r="F427" s="1">
        <v>350000000</v>
      </c>
    </row>
    <row r="428" spans="1:6" x14ac:dyDescent="0.25">
      <c r="A428" t="s">
        <v>802</v>
      </c>
      <c r="B428" t="s">
        <v>804</v>
      </c>
      <c r="C428" t="s">
        <v>800</v>
      </c>
      <c r="D428" t="s">
        <v>366</v>
      </c>
      <c r="E428" s="1">
        <v>543000000</v>
      </c>
      <c r="F428" s="1">
        <v>81800000</v>
      </c>
    </row>
    <row r="429" spans="1:6" x14ac:dyDescent="0.25">
      <c r="A429" t="s">
        <v>728</v>
      </c>
      <c r="B429" t="s">
        <v>729</v>
      </c>
      <c r="C429" t="s">
        <v>730</v>
      </c>
      <c r="D429" t="s">
        <v>731</v>
      </c>
      <c r="E429" s="1">
        <v>316000000</v>
      </c>
      <c r="F429" s="1">
        <v>81500000</v>
      </c>
    </row>
    <row r="430" spans="1:6" x14ac:dyDescent="0.25">
      <c r="A430" t="s">
        <v>252</v>
      </c>
      <c r="B430" t="s">
        <v>253</v>
      </c>
      <c r="C430" t="s">
        <v>254</v>
      </c>
      <c r="D430" t="s">
        <v>255</v>
      </c>
      <c r="E430" s="1">
        <v>283000000</v>
      </c>
      <c r="F430" s="1">
        <v>80900000</v>
      </c>
    </row>
    <row r="431" spans="1:6" x14ac:dyDescent="0.25">
      <c r="A431" t="s">
        <v>2481</v>
      </c>
      <c r="B431" t="s">
        <v>2482</v>
      </c>
      <c r="C431" t="s">
        <v>2483</v>
      </c>
      <c r="D431" t="s">
        <v>292</v>
      </c>
      <c r="E431" s="1">
        <v>30400000</v>
      </c>
      <c r="F431" s="1">
        <v>79900000</v>
      </c>
    </row>
    <row r="432" spans="1:6" x14ac:dyDescent="0.25">
      <c r="A432" t="s">
        <v>5750</v>
      </c>
      <c r="B432" t="s">
        <v>5751</v>
      </c>
      <c r="C432" t="s">
        <v>5752</v>
      </c>
      <c r="D432" t="s">
        <v>894</v>
      </c>
      <c r="E432" s="1">
        <v>13400000</v>
      </c>
      <c r="F432" s="1">
        <v>79700000</v>
      </c>
    </row>
    <row r="433" spans="1:6" hidden="1" x14ac:dyDescent="0.25">
      <c r="A433" t="s">
        <v>1208</v>
      </c>
      <c r="B433" t="s">
        <v>1209</v>
      </c>
      <c r="C433" t="s">
        <v>1210</v>
      </c>
      <c r="D433" t="s">
        <v>342</v>
      </c>
      <c r="E433" s="1">
        <v>1040000000</v>
      </c>
      <c r="F433">
        <v>0</v>
      </c>
    </row>
    <row r="434" spans="1:6" hidden="1" x14ac:dyDescent="0.25">
      <c r="A434" t="s">
        <v>1211</v>
      </c>
      <c r="B434" t="s">
        <v>1212</v>
      </c>
      <c r="C434" t="s">
        <v>1213</v>
      </c>
      <c r="D434" t="s">
        <v>1214</v>
      </c>
      <c r="E434">
        <v>0</v>
      </c>
      <c r="F434" s="1">
        <v>18300000</v>
      </c>
    </row>
    <row r="435" spans="1:6" x14ac:dyDescent="0.25">
      <c r="A435" t="s">
        <v>3467</v>
      </c>
      <c r="B435" t="s">
        <v>3468</v>
      </c>
      <c r="C435" t="s">
        <v>3469</v>
      </c>
      <c r="D435" t="s">
        <v>81</v>
      </c>
      <c r="E435">
        <v>0</v>
      </c>
      <c r="F435" s="1">
        <v>79700000</v>
      </c>
    </row>
    <row r="436" spans="1:6" x14ac:dyDescent="0.25">
      <c r="A436" t="s">
        <v>2702</v>
      </c>
      <c r="B436" t="s">
        <v>2703</v>
      </c>
      <c r="C436" t="s">
        <v>2704</v>
      </c>
      <c r="D436" t="s">
        <v>890</v>
      </c>
      <c r="E436">
        <v>0</v>
      </c>
      <c r="F436" s="1">
        <v>79300000</v>
      </c>
    </row>
    <row r="437" spans="1:6" x14ac:dyDescent="0.25">
      <c r="A437" t="s">
        <v>1069</v>
      </c>
      <c r="B437" t="s">
        <v>1070</v>
      </c>
      <c r="C437" t="s">
        <v>1068</v>
      </c>
      <c r="D437" t="s">
        <v>929</v>
      </c>
      <c r="E437" s="1">
        <v>450000000</v>
      </c>
      <c r="F437" s="1">
        <v>78900000</v>
      </c>
    </row>
    <row r="438" spans="1:6" hidden="1" x14ac:dyDescent="0.25">
      <c r="A438" t="s">
        <v>1223</v>
      </c>
      <c r="B438" t="s">
        <v>1223</v>
      </c>
      <c r="D438" t="s">
        <v>7</v>
      </c>
      <c r="E438" s="1">
        <v>3010000000</v>
      </c>
      <c r="F438" s="1">
        <v>3020000000</v>
      </c>
    </row>
    <row r="439" spans="1:6" x14ac:dyDescent="0.25">
      <c r="A439" t="s">
        <v>959</v>
      </c>
      <c r="B439" t="s">
        <v>960</v>
      </c>
      <c r="C439" t="s">
        <v>961</v>
      </c>
      <c r="D439" t="s">
        <v>858</v>
      </c>
      <c r="E439">
        <v>0</v>
      </c>
      <c r="F439" s="1">
        <v>78900000</v>
      </c>
    </row>
    <row r="440" spans="1:6" x14ac:dyDescent="0.25">
      <c r="A440" t="s">
        <v>576</v>
      </c>
      <c r="B440" t="s">
        <v>577</v>
      </c>
      <c r="C440" t="s">
        <v>574</v>
      </c>
      <c r="D440" t="s">
        <v>575</v>
      </c>
      <c r="E440" s="1">
        <v>267000000</v>
      </c>
      <c r="F440" s="1">
        <v>78100000</v>
      </c>
    </row>
    <row r="441" spans="1:6" x14ac:dyDescent="0.25">
      <c r="A441" t="s">
        <v>578</v>
      </c>
      <c r="B441" t="s">
        <v>579</v>
      </c>
      <c r="C441" t="s">
        <v>580</v>
      </c>
      <c r="D441" t="s">
        <v>575</v>
      </c>
      <c r="E441" s="1">
        <v>267000000</v>
      </c>
      <c r="F441" s="1">
        <v>78100000</v>
      </c>
    </row>
    <row r="442" spans="1:6" x14ac:dyDescent="0.25">
      <c r="A442" t="s">
        <v>1775</v>
      </c>
      <c r="B442" t="s">
        <v>1776</v>
      </c>
      <c r="C442" t="s">
        <v>1777</v>
      </c>
      <c r="D442" t="s">
        <v>894</v>
      </c>
      <c r="E442" s="1">
        <v>232000000</v>
      </c>
      <c r="F442" s="1">
        <v>78100000</v>
      </c>
    </row>
    <row r="443" spans="1:6" x14ac:dyDescent="0.25">
      <c r="A443" t="s">
        <v>2484</v>
      </c>
      <c r="B443" t="s">
        <v>2485</v>
      </c>
      <c r="C443" t="s">
        <v>2486</v>
      </c>
      <c r="D443" t="s">
        <v>127</v>
      </c>
      <c r="E443" s="1">
        <v>38600000</v>
      </c>
      <c r="F443" s="1">
        <v>78000000</v>
      </c>
    </row>
    <row r="444" spans="1:6" x14ac:dyDescent="0.25">
      <c r="A444" t="s">
        <v>1115</v>
      </c>
      <c r="B444" t="s">
        <v>1116</v>
      </c>
      <c r="C444" t="s">
        <v>1117</v>
      </c>
      <c r="D444" t="s">
        <v>366</v>
      </c>
      <c r="E444" s="1">
        <v>162000000</v>
      </c>
      <c r="F444" s="1">
        <v>75800000</v>
      </c>
    </row>
    <row r="445" spans="1:6" x14ac:dyDescent="0.25">
      <c r="A445" t="s">
        <v>214</v>
      </c>
      <c r="B445" t="s">
        <v>215</v>
      </c>
      <c r="C445" t="s">
        <v>216</v>
      </c>
      <c r="D445" t="s">
        <v>140</v>
      </c>
      <c r="E445" s="1">
        <v>307000000</v>
      </c>
      <c r="F445" s="1">
        <v>75300000</v>
      </c>
    </row>
    <row r="446" spans="1:6" x14ac:dyDescent="0.25">
      <c r="A446" t="s">
        <v>732</v>
      </c>
      <c r="B446" t="s">
        <v>733</v>
      </c>
      <c r="C446" t="s">
        <v>734</v>
      </c>
      <c r="D446" t="s">
        <v>735</v>
      </c>
      <c r="E446" s="1">
        <v>112000000</v>
      </c>
      <c r="F446" s="1">
        <v>75100000</v>
      </c>
    </row>
    <row r="447" spans="1:6" x14ac:dyDescent="0.25">
      <c r="A447" t="s">
        <v>2171</v>
      </c>
      <c r="B447" t="s">
        <v>2172</v>
      </c>
      <c r="C447" t="s">
        <v>2173</v>
      </c>
      <c r="D447" t="s">
        <v>801</v>
      </c>
      <c r="E447" s="1">
        <v>332000000</v>
      </c>
      <c r="F447" s="1">
        <v>74600000</v>
      </c>
    </row>
    <row r="448" spans="1:6" x14ac:dyDescent="0.25">
      <c r="A448" t="s">
        <v>2070</v>
      </c>
      <c r="B448" t="s">
        <v>2071</v>
      </c>
      <c r="C448" t="s">
        <v>2072</v>
      </c>
      <c r="D448" t="s">
        <v>421</v>
      </c>
      <c r="E448" s="1">
        <v>263000000</v>
      </c>
      <c r="F448" s="1">
        <v>72800000</v>
      </c>
    </row>
    <row r="449" spans="1:6" hidden="1" x14ac:dyDescent="0.25">
      <c r="A449" t="s">
        <v>1258</v>
      </c>
      <c r="B449" t="s">
        <v>1259</v>
      </c>
      <c r="C449" t="s">
        <v>1260</v>
      </c>
      <c r="D449" t="s">
        <v>1261</v>
      </c>
      <c r="E449" s="1">
        <v>48900000</v>
      </c>
      <c r="F449" s="1">
        <v>11400000</v>
      </c>
    </row>
    <row r="450" spans="1:6" x14ac:dyDescent="0.25">
      <c r="A450" t="s">
        <v>2124</v>
      </c>
      <c r="B450" t="s">
        <v>2125</v>
      </c>
      <c r="C450" t="s">
        <v>2126</v>
      </c>
      <c r="D450" t="s">
        <v>292</v>
      </c>
      <c r="E450" s="1">
        <v>259000000</v>
      </c>
      <c r="F450" s="1">
        <v>72800000</v>
      </c>
    </row>
    <row r="451" spans="1:6" x14ac:dyDescent="0.25">
      <c r="A451" t="s">
        <v>8890</v>
      </c>
      <c r="B451" t="s">
        <v>8891</v>
      </c>
      <c r="C451" t="s">
        <v>8892</v>
      </c>
      <c r="D451" t="s">
        <v>706</v>
      </c>
      <c r="E451">
        <v>0</v>
      </c>
      <c r="F451" s="1">
        <v>72200000</v>
      </c>
    </row>
    <row r="452" spans="1:6" hidden="1" x14ac:dyDescent="0.25">
      <c r="A452" t="s">
        <v>1266</v>
      </c>
      <c r="B452" t="s">
        <v>1267</v>
      </c>
      <c r="C452" t="s">
        <v>1268</v>
      </c>
      <c r="D452" t="s">
        <v>1269</v>
      </c>
      <c r="E452" s="1">
        <v>156000000</v>
      </c>
      <c r="F452">
        <v>5080500</v>
      </c>
    </row>
    <row r="453" spans="1:6" x14ac:dyDescent="0.25">
      <c r="A453" t="s">
        <v>1071</v>
      </c>
      <c r="B453" t="s">
        <v>1072</v>
      </c>
      <c r="C453" t="s">
        <v>1073</v>
      </c>
      <c r="D453" t="s">
        <v>801</v>
      </c>
      <c r="E453" s="1">
        <v>310000000</v>
      </c>
      <c r="F453" s="1">
        <v>72100000</v>
      </c>
    </row>
    <row r="454" spans="1:6" x14ac:dyDescent="0.25">
      <c r="A454" t="s">
        <v>449</v>
      </c>
      <c r="B454" t="s">
        <v>450</v>
      </c>
      <c r="C454" t="s">
        <v>451</v>
      </c>
      <c r="D454" t="s">
        <v>140</v>
      </c>
      <c r="E454" s="1">
        <v>422000000</v>
      </c>
      <c r="F454" s="1">
        <v>71300000</v>
      </c>
    </row>
    <row r="455" spans="1:6" x14ac:dyDescent="0.25">
      <c r="A455" t="s">
        <v>2836</v>
      </c>
      <c r="B455" t="s">
        <v>2837</v>
      </c>
      <c r="C455" t="s">
        <v>2838</v>
      </c>
      <c r="D455" t="s">
        <v>199</v>
      </c>
      <c r="E455" s="1">
        <v>52900000</v>
      </c>
      <c r="F455" s="1">
        <v>69900000</v>
      </c>
    </row>
    <row r="456" spans="1:6" x14ac:dyDescent="0.25">
      <c r="A456" t="s">
        <v>2051</v>
      </c>
      <c r="B456" t="s">
        <v>2052</v>
      </c>
      <c r="C456" t="s">
        <v>2050</v>
      </c>
      <c r="D456" t="s">
        <v>1257</v>
      </c>
      <c r="E456" s="1">
        <v>320000000</v>
      </c>
      <c r="F456" s="1">
        <v>68800000</v>
      </c>
    </row>
    <row r="457" spans="1:6" x14ac:dyDescent="0.25">
      <c r="A457" t="s">
        <v>5104</v>
      </c>
      <c r="B457" t="s">
        <v>5105</v>
      </c>
      <c r="C457" t="s">
        <v>5106</v>
      </c>
      <c r="D457" t="s">
        <v>87</v>
      </c>
      <c r="E457" s="1">
        <v>30500000</v>
      </c>
      <c r="F457" s="1">
        <v>68300000</v>
      </c>
    </row>
    <row r="458" spans="1:6" x14ac:dyDescent="0.25">
      <c r="A458" t="s">
        <v>4409</v>
      </c>
      <c r="B458" t="s">
        <v>4410</v>
      </c>
      <c r="C458" t="s">
        <v>4411</v>
      </c>
      <c r="D458" t="s">
        <v>742</v>
      </c>
      <c r="E458" s="1">
        <v>229000000</v>
      </c>
      <c r="F458" s="1">
        <v>68000000</v>
      </c>
    </row>
    <row r="459" spans="1:6" x14ac:dyDescent="0.25">
      <c r="A459" t="s">
        <v>4141</v>
      </c>
      <c r="B459" t="s">
        <v>4142</v>
      </c>
      <c r="C459" t="s">
        <v>4143</v>
      </c>
      <c r="D459" t="s">
        <v>1497</v>
      </c>
      <c r="E459" s="1">
        <v>226000000</v>
      </c>
      <c r="F459" s="1">
        <v>68000000</v>
      </c>
    </row>
    <row r="460" spans="1:6" x14ac:dyDescent="0.25">
      <c r="A460" t="s">
        <v>967</v>
      </c>
      <c r="B460" t="s">
        <v>969</v>
      </c>
      <c r="C460" t="s">
        <v>964</v>
      </c>
      <c r="D460" t="s">
        <v>87</v>
      </c>
      <c r="E460" s="1">
        <v>78500000</v>
      </c>
      <c r="F460" s="1">
        <v>67900000</v>
      </c>
    </row>
    <row r="461" spans="1:6" x14ac:dyDescent="0.25">
      <c r="A461" t="s">
        <v>248</v>
      </c>
      <c r="B461" t="s">
        <v>249</v>
      </c>
      <c r="C461" t="s">
        <v>250</v>
      </c>
      <c r="D461" t="s">
        <v>251</v>
      </c>
      <c r="E461" s="1">
        <v>617000000</v>
      </c>
      <c r="F461" s="1">
        <v>66600000</v>
      </c>
    </row>
    <row r="462" spans="1:6" x14ac:dyDescent="0.25">
      <c r="A462" t="s">
        <v>1313</v>
      </c>
      <c r="B462" t="s">
        <v>1314</v>
      </c>
      <c r="C462" t="s">
        <v>1315</v>
      </c>
      <c r="D462" t="s">
        <v>1021</v>
      </c>
      <c r="E462" s="1">
        <v>186000000</v>
      </c>
      <c r="F462" s="1">
        <v>63100000</v>
      </c>
    </row>
    <row r="463" spans="1:6" x14ac:dyDescent="0.25">
      <c r="A463" t="s">
        <v>772</v>
      </c>
      <c r="B463" t="s">
        <v>773</v>
      </c>
      <c r="C463" t="s">
        <v>771</v>
      </c>
      <c r="D463" t="s">
        <v>541</v>
      </c>
      <c r="E463" s="1">
        <v>156000000</v>
      </c>
      <c r="F463" s="1">
        <v>62400000</v>
      </c>
    </row>
    <row r="464" spans="1:6" x14ac:dyDescent="0.25">
      <c r="A464" t="s">
        <v>429</v>
      </c>
      <c r="B464" t="s">
        <v>430</v>
      </c>
      <c r="C464" t="s">
        <v>427</v>
      </c>
      <c r="D464" t="s">
        <v>428</v>
      </c>
      <c r="E464" s="1">
        <v>504000000</v>
      </c>
      <c r="F464" s="1">
        <v>61400000</v>
      </c>
    </row>
    <row r="465" spans="1:6" x14ac:dyDescent="0.25">
      <c r="A465" t="s">
        <v>431</v>
      </c>
      <c r="B465" t="s">
        <v>432</v>
      </c>
      <c r="C465" t="s">
        <v>427</v>
      </c>
      <c r="D465" t="s">
        <v>428</v>
      </c>
      <c r="E465" s="1">
        <v>504000000</v>
      </c>
      <c r="F465" s="1">
        <v>61400000</v>
      </c>
    </row>
    <row r="466" spans="1:6" x14ac:dyDescent="0.25">
      <c r="A466" t="s">
        <v>3272</v>
      </c>
      <c r="B466" t="s">
        <v>3273</v>
      </c>
      <c r="C466" t="s">
        <v>3271</v>
      </c>
      <c r="D466" t="s">
        <v>808</v>
      </c>
      <c r="E466" s="1">
        <v>13400000</v>
      </c>
      <c r="F466" s="1">
        <v>61400000</v>
      </c>
    </row>
    <row r="467" spans="1:6" x14ac:dyDescent="0.25">
      <c r="A467" t="s">
        <v>3274</v>
      </c>
      <c r="B467" t="s">
        <v>3275</v>
      </c>
      <c r="C467" t="s">
        <v>3271</v>
      </c>
      <c r="D467" t="s">
        <v>3276</v>
      </c>
      <c r="E467" s="1">
        <v>13400000</v>
      </c>
      <c r="F467" s="1">
        <v>61400000</v>
      </c>
    </row>
    <row r="468" spans="1:6" x14ac:dyDescent="0.25">
      <c r="A468" t="s">
        <v>1292</v>
      </c>
      <c r="B468" t="s">
        <v>1293</v>
      </c>
      <c r="C468" t="s">
        <v>1294</v>
      </c>
      <c r="D468" t="s">
        <v>45</v>
      </c>
      <c r="E468" s="1">
        <v>183000000</v>
      </c>
      <c r="F468" s="1">
        <v>61200000</v>
      </c>
    </row>
    <row r="469" spans="1:6" x14ac:dyDescent="0.25">
      <c r="A469" t="s">
        <v>1964</v>
      </c>
      <c r="B469" t="s">
        <v>1965</v>
      </c>
      <c r="C469" t="s">
        <v>1966</v>
      </c>
      <c r="D469" t="s">
        <v>81</v>
      </c>
      <c r="E469" s="1">
        <v>73100000</v>
      </c>
      <c r="F469" s="1">
        <v>60300000</v>
      </c>
    </row>
    <row r="470" spans="1:6" x14ac:dyDescent="0.25">
      <c r="A470" t="s">
        <v>1038</v>
      </c>
      <c r="B470" t="s">
        <v>1039</v>
      </c>
      <c r="C470" t="s">
        <v>1040</v>
      </c>
      <c r="D470" t="s">
        <v>295</v>
      </c>
      <c r="E470">
        <v>0</v>
      </c>
      <c r="F470" s="1">
        <v>59600000</v>
      </c>
    </row>
    <row r="471" spans="1:6" x14ac:dyDescent="0.25">
      <c r="A471" t="s">
        <v>2042</v>
      </c>
      <c r="B471" t="s">
        <v>2043</v>
      </c>
      <c r="C471" t="s">
        <v>2044</v>
      </c>
      <c r="D471" t="s">
        <v>1257</v>
      </c>
      <c r="E471" s="1">
        <v>255000000</v>
      </c>
      <c r="F471" s="1">
        <v>59300000</v>
      </c>
    </row>
    <row r="472" spans="1:6" hidden="1" x14ac:dyDescent="0.25">
      <c r="A472" t="s">
        <v>1333</v>
      </c>
      <c r="B472" t="s">
        <v>1334</v>
      </c>
      <c r="C472" t="s">
        <v>1335</v>
      </c>
      <c r="D472" t="s">
        <v>1257</v>
      </c>
      <c r="E472" s="1">
        <v>117000000</v>
      </c>
      <c r="F472" s="1">
        <v>445000000</v>
      </c>
    </row>
    <row r="473" spans="1:6" x14ac:dyDescent="0.25">
      <c r="A473" t="s">
        <v>1232</v>
      </c>
      <c r="B473" t="s">
        <v>1233</v>
      </c>
      <c r="C473" t="s">
        <v>1234</v>
      </c>
      <c r="D473" t="s">
        <v>1235</v>
      </c>
      <c r="E473" s="1">
        <v>91600000</v>
      </c>
      <c r="F473" s="1">
        <v>58700000</v>
      </c>
    </row>
    <row r="474" spans="1:6" x14ac:dyDescent="0.25">
      <c r="A474" t="s">
        <v>846</v>
      </c>
      <c r="B474" t="s">
        <v>847</v>
      </c>
      <c r="C474" t="s">
        <v>848</v>
      </c>
      <c r="D474" t="s">
        <v>843</v>
      </c>
      <c r="E474" s="1">
        <v>681000000</v>
      </c>
      <c r="F474" s="1">
        <v>57700000</v>
      </c>
    </row>
    <row r="475" spans="1:6" x14ac:dyDescent="0.25">
      <c r="A475" t="s">
        <v>5107</v>
      </c>
      <c r="B475" t="s">
        <v>5108</v>
      </c>
      <c r="C475" t="s">
        <v>5109</v>
      </c>
      <c r="D475" t="s">
        <v>199</v>
      </c>
      <c r="E475" s="1">
        <v>91500000</v>
      </c>
      <c r="F475" s="1">
        <v>57700000</v>
      </c>
    </row>
    <row r="476" spans="1:6" x14ac:dyDescent="0.25">
      <c r="A476" t="s">
        <v>1925</v>
      </c>
      <c r="B476" t="s">
        <v>1926</v>
      </c>
      <c r="C476" t="s">
        <v>1927</v>
      </c>
      <c r="D476" t="s">
        <v>858</v>
      </c>
      <c r="E476" s="1">
        <v>210000000</v>
      </c>
      <c r="F476" s="1">
        <v>57500000</v>
      </c>
    </row>
    <row r="477" spans="1:6" hidden="1" x14ac:dyDescent="0.25">
      <c r="A477" t="s">
        <v>1347</v>
      </c>
      <c r="B477" t="s">
        <v>1348</v>
      </c>
      <c r="C477" t="s">
        <v>1349</v>
      </c>
      <c r="D477" t="s">
        <v>136</v>
      </c>
      <c r="E477">
        <v>0</v>
      </c>
      <c r="F477">
        <v>0</v>
      </c>
    </row>
    <row r="478" spans="1:6" x14ac:dyDescent="0.25">
      <c r="A478" t="s">
        <v>4105</v>
      </c>
      <c r="B478" t="s">
        <v>4106</v>
      </c>
      <c r="C478" t="s">
        <v>4107</v>
      </c>
      <c r="D478" t="s">
        <v>1037</v>
      </c>
      <c r="E478" s="1">
        <v>242000000</v>
      </c>
      <c r="F478" s="1">
        <v>55700000</v>
      </c>
    </row>
    <row r="479" spans="1:6" x14ac:dyDescent="0.25">
      <c r="A479" t="s">
        <v>749</v>
      </c>
      <c r="B479" t="s">
        <v>750</v>
      </c>
      <c r="C479" t="s">
        <v>751</v>
      </c>
      <c r="D479" t="s">
        <v>127</v>
      </c>
      <c r="E479" s="1">
        <v>852000000</v>
      </c>
      <c r="F479" s="1">
        <v>54800000</v>
      </c>
    </row>
    <row r="480" spans="1:6" x14ac:dyDescent="0.25">
      <c r="A480" t="s">
        <v>1082</v>
      </c>
      <c r="B480" t="s">
        <v>1083</v>
      </c>
      <c r="C480" t="s">
        <v>1084</v>
      </c>
      <c r="D480" t="s">
        <v>929</v>
      </c>
      <c r="E480" s="1">
        <v>202000000</v>
      </c>
      <c r="F480" s="1">
        <v>53200000</v>
      </c>
    </row>
    <row r="481" spans="1:6" x14ac:dyDescent="0.25">
      <c r="A481" t="s">
        <v>1052</v>
      </c>
      <c r="B481" t="s">
        <v>1053</v>
      </c>
      <c r="C481" t="s">
        <v>1050</v>
      </c>
      <c r="D481" t="s">
        <v>1051</v>
      </c>
      <c r="E481" s="1">
        <v>97100000</v>
      </c>
      <c r="F481" s="1">
        <v>52900000</v>
      </c>
    </row>
    <row r="482" spans="1:6" x14ac:dyDescent="0.25">
      <c r="A482" t="s">
        <v>1054</v>
      </c>
      <c r="B482" t="s">
        <v>1055</v>
      </c>
      <c r="C482" t="s">
        <v>1050</v>
      </c>
      <c r="D482" t="s">
        <v>1051</v>
      </c>
      <c r="E482" s="1">
        <v>97100000</v>
      </c>
      <c r="F482" s="1">
        <v>52900000</v>
      </c>
    </row>
    <row r="483" spans="1:6" x14ac:dyDescent="0.25">
      <c r="A483" t="s">
        <v>2315</v>
      </c>
      <c r="B483" t="s">
        <v>2316</v>
      </c>
      <c r="C483" t="s">
        <v>2317</v>
      </c>
      <c r="D483" t="s">
        <v>236</v>
      </c>
      <c r="E483" s="1">
        <v>56900000</v>
      </c>
      <c r="F483" s="1">
        <v>52700000</v>
      </c>
    </row>
    <row r="484" spans="1:6" x14ac:dyDescent="0.25">
      <c r="A484" t="s">
        <v>6491</v>
      </c>
      <c r="B484" t="s">
        <v>6492</v>
      </c>
      <c r="C484" t="s">
        <v>6493</v>
      </c>
      <c r="D484" t="s">
        <v>691</v>
      </c>
      <c r="E484">
        <v>0</v>
      </c>
      <c r="F484" s="1">
        <v>52700000</v>
      </c>
    </row>
    <row r="485" spans="1:6" x14ac:dyDescent="0.25">
      <c r="A485" t="s">
        <v>944</v>
      </c>
      <c r="B485" t="s">
        <v>945</v>
      </c>
      <c r="C485" t="s">
        <v>942</v>
      </c>
      <c r="D485" t="s">
        <v>943</v>
      </c>
      <c r="E485" s="1">
        <v>233000000</v>
      </c>
      <c r="F485" s="1">
        <v>52600000</v>
      </c>
    </row>
    <row r="486" spans="1:6" hidden="1" x14ac:dyDescent="0.25">
      <c r="A486" s="2" t="s">
        <v>1373</v>
      </c>
      <c r="B486" s="2" t="s">
        <v>1374</v>
      </c>
      <c r="C486" s="2" t="s">
        <v>1375</v>
      </c>
      <c r="D486" s="2" t="s">
        <v>874</v>
      </c>
      <c r="E486">
        <v>1693200</v>
      </c>
      <c r="F486">
        <v>1249000</v>
      </c>
    </row>
    <row r="487" spans="1:6" hidden="1" x14ac:dyDescent="0.25">
      <c r="A487" s="2" t="s">
        <v>1376</v>
      </c>
      <c r="B487" s="2" t="s">
        <v>1377</v>
      </c>
      <c r="C487" s="2" t="s">
        <v>1378</v>
      </c>
      <c r="D487" s="2" t="s">
        <v>874</v>
      </c>
      <c r="E487" s="1">
        <v>774000000</v>
      </c>
      <c r="F487" s="1">
        <v>895000000</v>
      </c>
    </row>
    <row r="488" spans="1:6" x14ac:dyDescent="0.25">
      <c r="A488" t="s">
        <v>3182</v>
      </c>
      <c r="B488" t="s">
        <v>3183</v>
      </c>
      <c r="C488" t="s">
        <v>3184</v>
      </c>
      <c r="D488" t="s">
        <v>99</v>
      </c>
      <c r="E488" s="1">
        <v>72600000</v>
      </c>
      <c r="F488" s="1">
        <v>52100000</v>
      </c>
    </row>
    <row r="489" spans="1:6" x14ac:dyDescent="0.25">
      <c r="A489" t="s">
        <v>3325</v>
      </c>
      <c r="B489" t="s">
        <v>3326</v>
      </c>
      <c r="C489" t="s">
        <v>3327</v>
      </c>
      <c r="D489" t="s">
        <v>471</v>
      </c>
      <c r="E489" s="1">
        <v>39300000</v>
      </c>
      <c r="F489" s="1">
        <v>52000000</v>
      </c>
    </row>
    <row r="490" spans="1:6" x14ac:dyDescent="0.25">
      <c r="A490" t="s">
        <v>8107</v>
      </c>
      <c r="B490" t="s">
        <v>8108</v>
      </c>
      <c r="C490" t="s">
        <v>8109</v>
      </c>
      <c r="D490" t="s">
        <v>525</v>
      </c>
      <c r="E490">
        <v>0</v>
      </c>
      <c r="F490" s="1">
        <v>51700000</v>
      </c>
    </row>
    <row r="491" spans="1:6" x14ac:dyDescent="0.25">
      <c r="A491" t="s">
        <v>1922</v>
      </c>
      <c r="B491" t="s">
        <v>1923</v>
      </c>
      <c r="C491" t="s">
        <v>1924</v>
      </c>
      <c r="D491" t="s">
        <v>12</v>
      </c>
      <c r="E491" s="1">
        <v>30000000</v>
      </c>
      <c r="F491" s="1">
        <v>51600000</v>
      </c>
    </row>
    <row r="492" spans="1:6" x14ac:dyDescent="0.25">
      <c r="A492" t="s">
        <v>5098</v>
      </c>
      <c r="B492" t="s">
        <v>5099</v>
      </c>
      <c r="C492" t="s">
        <v>5100</v>
      </c>
      <c r="D492" t="s">
        <v>504</v>
      </c>
      <c r="E492">
        <v>8357500</v>
      </c>
      <c r="F492" s="1">
        <v>51300000</v>
      </c>
    </row>
    <row r="493" spans="1:6" x14ac:dyDescent="0.25">
      <c r="A493" t="s">
        <v>4197</v>
      </c>
      <c r="B493" t="s">
        <v>4198</v>
      </c>
      <c r="C493" t="s">
        <v>4199</v>
      </c>
      <c r="D493" t="s">
        <v>136</v>
      </c>
      <c r="E493" s="1">
        <v>100000000</v>
      </c>
      <c r="F493" s="1">
        <v>50800000</v>
      </c>
    </row>
    <row r="494" spans="1:6" x14ac:dyDescent="0.25">
      <c r="A494" t="s">
        <v>1864</v>
      </c>
      <c r="B494" t="s">
        <v>1865</v>
      </c>
      <c r="C494" t="s">
        <v>1866</v>
      </c>
      <c r="D494" t="s">
        <v>929</v>
      </c>
      <c r="E494" s="1">
        <v>255000000</v>
      </c>
      <c r="F494" s="1">
        <v>50600000</v>
      </c>
    </row>
    <row r="495" spans="1:6" hidden="1" x14ac:dyDescent="0.25">
      <c r="A495" t="s">
        <v>1402</v>
      </c>
      <c r="B495" t="s">
        <v>1403</v>
      </c>
      <c r="C495" t="s">
        <v>1404</v>
      </c>
      <c r="D495" t="s">
        <v>121</v>
      </c>
      <c r="E495" s="1">
        <v>92000000</v>
      </c>
      <c r="F495">
        <v>5562000</v>
      </c>
    </row>
    <row r="496" spans="1:6" x14ac:dyDescent="0.25">
      <c r="A496" t="s">
        <v>3767</v>
      </c>
      <c r="B496" t="s">
        <v>3768</v>
      </c>
      <c r="C496" t="s">
        <v>3769</v>
      </c>
      <c r="D496" t="s">
        <v>1138</v>
      </c>
      <c r="E496" s="1">
        <v>40400000</v>
      </c>
      <c r="F496" s="1">
        <v>49000000</v>
      </c>
    </row>
    <row r="497" spans="1:6" x14ac:dyDescent="0.25">
      <c r="A497" t="s">
        <v>2530</v>
      </c>
      <c r="B497" t="s">
        <v>2531</v>
      </c>
      <c r="C497" t="s">
        <v>2532</v>
      </c>
      <c r="D497" t="s">
        <v>1044</v>
      </c>
      <c r="E497" s="1">
        <v>210000000</v>
      </c>
      <c r="F497" s="1">
        <v>48800000</v>
      </c>
    </row>
    <row r="498" spans="1:6" hidden="1" x14ac:dyDescent="0.25">
      <c r="A498" t="s">
        <v>1409</v>
      </c>
      <c r="B498" t="s">
        <v>1409</v>
      </c>
      <c r="D498" t="s">
        <v>7</v>
      </c>
      <c r="E498" s="1">
        <v>525000000</v>
      </c>
      <c r="F498" s="1">
        <v>100000000</v>
      </c>
    </row>
    <row r="499" spans="1:6" x14ac:dyDescent="0.25">
      <c r="A499" t="s">
        <v>1882</v>
      </c>
      <c r="B499" t="s">
        <v>1883</v>
      </c>
      <c r="C499" t="s">
        <v>1884</v>
      </c>
      <c r="D499" t="s">
        <v>874</v>
      </c>
      <c r="E499" s="1">
        <v>582000000</v>
      </c>
      <c r="F499" s="1">
        <v>48500000</v>
      </c>
    </row>
    <row r="500" spans="1:6" x14ac:dyDescent="0.25">
      <c r="A500" t="s">
        <v>1358</v>
      </c>
      <c r="B500" t="s">
        <v>1359</v>
      </c>
      <c r="C500" t="s">
        <v>1360</v>
      </c>
      <c r="D500" t="s">
        <v>1227</v>
      </c>
      <c r="E500" s="1">
        <v>142000000</v>
      </c>
      <c r="F500" s="1">
        <v>48400000</v>
      </c>
    </row>
    <row r="501" spans="1:6" hidden="1" x14ac:dyDescent="0.25">
      <c r="A501" t="s">
        <v>1416</v>
      </c>
      <c r="B501" t="s">
        <v>1416</v>
      </c>
      <c r="D501" t="s">
        <v>7</v>
      </c>
      <c r="E501" s="1">
        <v>165000000</v>
      </c>
      <c r="F501" s="1">
        <v>130000000</v>
      </c>
    </row>
    <row r="502" spans="1:6" hidden="1" x14ac:dyDescent="0.25">
      <c r="A502" t="s">
        <v>1417</v>
      </c>
      <c r="B502" t="s">
        <v>1418</v>
      </c>
      <c r="C502" t="s">
        <v>1419</v>
      </c>
      <c r="D502" t="s">
        <v>127</v>
      </c>
      <c r="E502" s="1">
        <v>1570000000</v>
      </c>
      <c r="F502" s="1">
        <v>1710000000</v>
      </c>
    </row>
    <row r="503" spans="1:6" hidden="1" x14ac:dyDescent="0.25">
      <c r="A503" t="s">
        <v>1420</v>
      </c>
      <c r="B503" t="s">
        <v>1420</v>
      </c>
      <c r="D503" t="s">
        <v>7</v>
      </c>
      <c r="E503" s="1">
        <v>883000000</v>
      </c>
      <c r="F503" s="1">
        <v>77500000</v>
      </c>
    </row>
    <row r="504" spans="1:6" x14ac:dyDescent="0.25">
      <c r="A504" t="s">
        <v>9024</v>
      </c>
      <c r="B504" t="s">
        <v>9025</v>
      </c>
      <c r="C504" t="s">
        <v>9026</v>
      </c>
      <c r="D504" t="s">
        <v>958</v>
      </c>
      <c r="E504">
        <v>0</v>
      </c>
      <c r="F504" s="1">
        <v>48400000</v>
      </c>
    </row>
    <row r="505" spans="1:6" x14ac:dyDescent="0.25">
      <c r="A505" t="s">
        <v>2380</v>
      </c>
      <c r="B505" t="s">
        <v>2381</v>
      </c>
      <c r="C505" t="s">
        <v>2382</v>
      </c>
      <c r="D505" t="s">
        <v>199</v>
      </c>
      <c r="E505" s="1">
        <v>114000000</v>
      </c>
      <c r="F505" s="1">
        <v>48200000</v>
      </c>
    </row>
    <row r="506" spans="1:6" hidden="1" x14ac:dyDescent="0.25">
      <c r="A506" t="s">
        <v>1428</v>
      </c>
      <c r="B506" t="s">
        <v>1428</v>
      </c>
      <c r="D506" t="s">
        <v>7</v>
      </c>
      <c r="E506" s="1">
        <v>1260000000</v>
      </c>
      <c r="F506" s="1">
        <v>1070000000</v>
      </c>
    </row>
    <row r="507" spans="1:6" x14ac:dyDescent="0.25">
      <c r="A507" t="s">
        <v>5273</v>
      </c>
      <c r="B507" t="s">
        <v>5274</v>
      </c>
      <c r="C507" t="s">
        <v>5275</v>
      </c>
      <c r="D507" t="s">
        <v>292</v>
      </c>
      <c r="E507" s="1">
        <v>19800000</v>
      </c>
      <c r="F507" s="1">
        <v>48200000</v>
      </c>
    </row>
    <row r="508" spans="1:6" x14ac:dyDescent="0.25">
      <c r="A508" t="s">
        <v>1399</v>
      </c>
      <c r="B508" t="s">
        <v>1400</v>
      </c>
      <c r="C508" t="s">
        <v>1401</v>
      </c>
      <c r="D508" t="s">
        <v>919</v>
      </c>
      <c r="E508" s="1">
        <v>246000000</v>
      </c>
      <c r="F508" s="1">
        <v>47800000</v>
      </c>
    </row>
    <row r="509" spans="1:6" hidden="1" x14ac:dyDescent="0.25">
      <c r="A509" t="s">
        <v>1435</v>
      </c>
      <c r="B509" t="s">
        <v>1435</v>
      </c>
      <c r="D509" t="s">
        <v>7</v>
      </c>
      <c r="E509" s="1">
        <v>662000000</v>
      </c>
      <c r="F509" s="1">
        <v>19400000000</v>
      </c>
    </row>
    <row r="510" spans="1:6" hidden="1" x14ac:dyDescent="0.25">
      <c r="A510" s="2" t="s">
        <v>1436</v>
      </c>
      <c r="B510" s="2" t="s">
        <v>1437</v>
      </c>
      <c r="C510" s="2" t="s">
        <v>1438</v>
      </c>
      <c r="D510" s="2" t="s">
        <v>342</v>
      </c>
      <c r="E510" s="1">
        <v>791000000</v>
      </c>
      <c r="F510" s="1">
        <v>900000000</v>
      </c>
    </row>
    <row r="511" spans="1:6" x14ac:dyDescent="0.25">
      <c r="A511" t="s">
        <v>3498</v>
      </c>
      <c r="B511" t="s">
        <v>3499</v>
      </c>
      <c r="C511" t="s">
        <v>3500</v>
      </c>
      <c r="D511" t="s">
        <v>1535</v>
      </c>
      <c r="E511" s="1">
        <v>74800000</v>
      </c>
      <c r="F511" s="1">
        <v>47600000</v>
      </c>
    </row>
    <row r="512" spans="1:6" hidden="1" x14ac:dyDescent="0.25">
      <c r="A512" s="2" t="s">
        <v>1442</v>
      </c>
      <c r="B512" s="2" t="s">
        <v>1443</v>
      </c>
      <c r="C512" s="2" t="s">
        <v>1444</v>
      </c>
      <c r="D512" s="2" t="s">
        <v>1257</v>
      </c>
      <c r="E512" s="1">
        <v>323000000</v>
      </c>
      <c r="F512" s="1">
        <v>114000000</v>
      </c>
    </row>
    <row r="513" spans="1:6" x14ac:dyDescent="0.25">
      <c r="A513" t="s">
        <v>821</v>
      </c>
      <c r="B513" t="s">
        <v>822</v>
      </c>
      <c r="C513" t="s">
        <v>823</v>
      </c>
      <c r="D513" t="s">
        <v>824</v>
      </c>
      <c r="E513" s="1">
        <v>51300000</v>
      </c>
      <c r="F513" s="1">
        <v>47100000</v>
      </c>
    </row>
    <row r="514" spans="1:6" x14ac:dyDescent="0.25">
      <c r="A514" t="s">
        <v>3922</v>
      </c>
      <c r="B514" t="s">
        <v>3923</v>
      </c>
      <c r="C514" t="s">
        <v>3924</v>
      </c>
      <c r="D514" t="s">
        <v>272</v>
      </c>
      <c r="E514" s="1">
        <v>18300000</v>
      </c>
      <c r="F514" s="1">
        <v>46800000</v>
      </c>
    </row>
    <row r="515" spans="1:6" x14ac:dyDescent="0.25">
      <c r="A515" t="s">
        <v>4006</v>
      </c>
      <c r="B515" t="s">
        <v>4007</v>
      </c>
      <c r="C515" t="s">
        <v>4008</v>
      </c>
      <c r="D515" t="s">
        <v>858</v>
      </c>
      <c r="E515">
        <v>0</v>
      </c>
      <c r="F515" s="1">
        <v>46300000</v>
      </c>
    </row>
    <row r="516" spans="1:6" x14ac:dyDescent="0.25">
      <c r="A516" t="s">
        <v>9468</v>
      </c>
      <c r="B516" t="s">
        <v>9469</v>
      </c>
      <c r="C516" t="s">
        <v>9470</v>
      </c>
      <c r="D516" t="s">
        <v>121</v>
      </c>
      <c r="E516">
        <v>0</v>
      </c>
      <c r="F516" s="1">
        <v>46000000</v>
      </c>
    </row>
    <row r="517" spans="1:6" x14ac:dyDescent="0.25">
      <c r="A517" t="s">
        <v>1805</v>
      </c>
      <c r="B517" t="s">
        <v>1806</v>
      </c>
      <c r="C517" t="s">
        <v>1807</v>
      </c>
      <c r="D517" t="s">
        <v>81</v>
      </c>
      <c r="E517" s="1">
        <v>96600000</v>
      </c>
      <c r="F517" s="1">
        <v>45900000</v>
      </c>
    </row>
    <row r="518" spans="1:6" x14ac:dyDescent="0.25">
      <c r="A518" t="s">
        <v>5341</v>
      </c>
      <c r="B518" t="s">
        <v>5342</v>
      </c>
      <c r="C518" t="s">
        <v>5343</v>
      </c>
      <c r="D518" t="s">
        <v>354</v>
      </c>
      <c r="E518">
        <v>7620700</v>
      </c>
      <c r="F518" s="1">
        <v>45800000</v>
      </c>
    </row>
    <row r="519" spans="1:6" x14ac:dyDescent="0.25">
      <c r="A519" t="s">
        <v>1041</v>
      </c>
      <c r="B519" t="s">
        <v>1042</v>
      </c>
      <c r="C519" t="s">
        <v>1043</v>
      </c>
      <c r="D519" t="s">
        <v>1044</v>
      </c>
      <c r="E519">
        <v>0</v>
      </c>
      <c r="F519" s="1">
        <v>45700000</v>
      </c>
    </row>
    <row r="520" spans="1:6" x14ac:dyDescent="0.25">
      <c r="A520" t="s">
        <v>979</v>
      </c>
      <c r="B520" t="s">
        <v>980</v>
      </c>
      <c r="C520" t="s">
        <v>981</v>
      </c>
      <c r="D520" t="s">
        <v>115</v>
      </c>
      <c r="E520">
        <v>0</v>
      </c>
      <c r="F520" s="1">
        <v>45500000</v>
      </c>
    </row>
    <row r="521" spans="1:6" x14ac:dyDescent="0.25">
      <c r="A521" t="s">
        <v>875</v>
      </c>
      <c r="B521" t="s">
        <v>876</v>
      </c>
      <c r="C521" t="s">
        <v>873</v>
      </c>
      <c r="D521" t="s">
        <v>874</v>
      </c>
      <c r="E521" s="1">
        <v>171000000</v>
      </c>
      <c r="F521" s="1">
        <v>44300000</v>
      </c>
    </row>
    <row r="522" spans="1:6" x14ac:dyDescent="0.25">
      <c r="A522" t="s">
        <v>1228</v>
      </c>
      <c r="B522" t="s">
        <v>1229</v>
      </c>
      <c r="C522" t="s">
        <v>1230</v>
      </c>
      <c r="D522" t="s">
        <v>1231</v>
      </c>
      <c r="E522" s="1">
        <v>126000000</v>
      </c>
      <c r="F522" s="1">
        <v>43900000</v>
      </c>
    </row>
    <row r="523" spans="1:6" x14ac:dyDescent="0.25">
      <c r="A523" t="s">
        <v>7605</v>
      </c>
      <c r="B523" t="s">
        <v>7606</v>
      </c>
      <c r="C523" t="s">
        <v>7607</v>
      </c>
      <c r="D523" t="s">
        <v>292</v>
      </c>
      <c r="E523">
        <v>9097300</v>
      </c>
      <c r="F523" s="1">
        <v>42200000</v>
      </c>
    </row>
    <row r="524" spans="1:6" hidden="1" x14ac:dyDescent="0.25">
      <c r="A524" s="2" t="s">
        <v>1479</v>
      </c>
      <c r="B524" s="2" t="s">
        <v>1480</v>
      </c>
      <c r="C524" s="2" t="s">
        <v>1481</v>
      </c>
      <c r="D524" s="2" t="s">
        <v>735</v>
      </c>
      <c r="E524">
        <v>0</v>
      </c>
      <c r="F524" s="1">
        <v>14900000</v>
      </c>
    </row>
    <row r="525" spans="1:6" x14ac:dyDescent="0.25">
      <c r="A525" t="s">
        <v>2824</v>
      </c>
      <c r="B525" t="s">
        <v>2825</v>
      </c>
      <c r="C525" t="s">
        <v>2826</v>
      </c>
      <c r="D525" t="s">
        <v>136</v>
      </c>
      <c r="E525" s="1">
        <v>34200000</v>
      </c>
      <c r="F525" s="1">
        <v>42100000</v>
      </c>
    </row>
    <row r="526" spans="1:6" x14ac:dyDescent="0.25">
      <c r="A526" t="s">
        <v>1476</v>
      </c>
      <c r="B526" t="s">
        <v>1477</v>
      </c>
      <c r="C526" t="s">
        <v>1478</v>
      </c>
      <c r="D526" t="s">
        <v>601</v>
      </c>
      <c r="E526" s="1">
        <v>28200000</v>
      </c>
      <c r="F526" s="1">
        <v>41300000</v>
      </c>
    </row>
    <row r="527" spans="1:6" x14ac:dyDescent="0.25">
      <c r="A527" t="s">
        <v>4343</v>
      </c>
      <c r="B527" t="s">
        <v>4344</v>
      </c>
      <c r="C527" t="s">
        <v>4342</v>
      </c>
      <c r="D527" t="s">
        <v>136</v>
      </c>
      <c r="E527" s="1">
        <v>96500000</v>
      </c>
      <c r="F527" s="1">
        <v>40900000</v>
      </c>
    </row>
    <row r="528" spans="1:6" x14ac:dyDescent="0.25">
      <c r="A528" t="s">
        <v>4345</v>
      </c>
      <c r="B528" t="s">
        <v>4346</v>
      </c>
      <c r="C528" t="s">
        <v>4347</v>
      </c>
      <c r="D528" t="s">
        <v>788</v>
      </c>
      <c r="E528" s="1">
        <v>70300000</v>
      </c>
      <c r="F528" s="1">
        <v>40900000</v>
      </c>
    </row>
    <row r="529" spans="1:6" x14ac:dyDescent="0.25">
      <c r="A529" t="s">
        <v>1539</v>
      </c>
      <c r="B529" t="s">
        <v>1540</v>
      </c>
      <c r="C529" t="s">
        <v>1541</v>
      </c>
      <c r="D529" t="s">
        <v>1542</v>
      </c>
      <c r="E529" s="1">
        <v>246000000</v>
      </c>
      <c r="F529" s="1">
        <v>40500000</v>
      </c>
    </row>
    <row r="530" spans="1:6" hidden="1" x14ac:dyDescent="0.25">
      <c r="A530" t="s">
        <v>1498</v>
      </c>
      <c r="B530" t="s">
        <v>1499</v>
      </c>
      <c r="C530" t="s">
        <v>1500</v>
      </c>
      <c r="D530" t="s">
        <v>1501</v>
      </c>
      <c r="E530" s="1">
        <v>157000000</v>
      </c>
      <c r="F530">
        <v>2361100</v>
      </c>
    </row>
    <row r="531" spans="1:6" x14ac:dyDescent="0.25">
      <c r="A531" t="s">
        <v>3479</v>
      </c>
      <c r="B531" t="s">
        <v>3480</v>
      </c>
      <c r="C531" t="s">
        <v>3481</v>
      </c>
      <c r="D531" t="s">
        <v>1155</v>
      </c>
      <c r="E531" s="1">
        <v>25100000</v>
      </c>
      <c r="F531" s="1">
        <v>39600000</v>
      </c>
    </row>
    <row r="532" spans="1:6" hidden="1" x14ac:dyDescent="0.25">
      <c r="A532" t="s">
        <v>1504</v>
      </c>
      <c r="B532" t="s">
        <v>1505</v>
      </c>
      <c r="D532" t="s">
        <v>7</v>
      </c>
      <c r="E532" s="1">
        <v>157000000</v>
      </c>
      <c r="F532">
        <v>2361100</v>
      </c>
    </row>
    <row r="533" spans="1:6" x14ac:dyDescent="0.25">
      <c r="A533" t="s">
        <v>433</v>
      </c>
      <c r="B533" t="s">
        <v>434</v>
      </c>
      <c r="C533" t="s">
        <v>435</v>
      </c>
      <c r="D533" t="s">
        <v>428</v>
      </c>
      <c r="E533" s="1">
        <v>504000000</v>
      </c>
      <c r="F533" s="1">
        <v>39300000</v>
      </c>
    </row>
    <row r="534" spans="1:6" x14ac:dyDescent="0.25">
      <c r="A534" t="s">
        <v>2434</v>
      </c>
      <c r="B534" t="s">
        <v>2435</v>
      </c>
      <c r="C534" t="s">
        <v>2436</v>
      </c>
      <c r="D534" t="s">
        <v>1227</v>
      </c>
      <c r="E534" s="1">
        <v>37500000</v>
      </c>
      <c r="F534" s="1">
        <v>39100000</v>
      </c>
    </row>
    <row r="535" spans="1:6" x14ac:dyDescent="0.25">
      <c r="A535" t="s">
        <v>1643</v>
      </c>
      <c r="B535" t="s">
        <v>1644</v>
      </c>
      <c r="C535" t="s">
        <v>1645</v>
      </c>
      <c r="D535" t="s">
        <v>890</v>
      </c>
      <c r="E535">
        <v>0</v>
      </c>
      <c r="F535" s="1">
        <v>38900000</v>
      </c>
    </row>
    <row r="536" spans="1:6" hidden="1" x14ac:dyDescent="0.25">
      <c r="A536" t="s">
        <v>1516</v>
      </c>
      <c r="B536" t="s">
        <v>1516</v>
      </c>
      <c r="D536" t="s">
        <v>7</v>
      </c>
      <c r="E536" s="1">
        <v>219000000</v>
      </c>
      <c r="F536" s="1">
        <v>223000000</v>
      </c>
    </row>
    <row r="537" spans="1:6" x14ac:dyDescent="0.25">
      <c r="A537" t="s">
        <v>2905</v>
      </c>
      <c r="B537" t="s">
        <v>2906</v>
      </c>
      <c r="C537" t="s">
        <v>2907</v>
      </c>
      <c r="D537" t="s">
        <v>193</v>
      </c>
      <c r="E537" s="1">
        <v>169000000</v>
      </c>
      <c r="F537" s="1">
        <v>38600000</v>
      </c>
    </row>
    <row r="538" spans="1:6" x14ac:dyDescent="0.25">
      <c r="A538" t="s">
        <v>5491</v>
      </c>
      <c r="B538" t="s">
        <v>5492</v>
      </c>
      <c r="C538" t="s">
        <v>5493</v>
      </c>
      <c r="D538" t="s">
        <v>342</v>
      </c>
      <c r="E538" s="1">
        <v>197000000</v>
      </c>
      <c r="F538" s="1">
        <v>38400000</v>
      </c>
    </row>
    <row r="539" spans="1:6" x14ac:dyDescent="0.25">
      <c r="A539" t="s">
        <v>895</v>
      </c>
      <c r="B539" t="s">
        <v>896</v>
      </c>
      <c r="C539" t="s">
        <v>897</v>
      </c>
      <c r="D539" t="s">
        <v>801</v>
      </c>
      <c r="E539" s="1">
        <v>76900000</v>
      </c>
      <c r="F539" s="1">
        <v>38300000</v>
      </c>
    </row>
    <row r="540" spans="1:6" x14ac:dyDescent="0.25">
      <c r="A540" t="s">
        <v>1251</v>
      </c>
      <c r="B540" t="s">
        <v>1252</v>
      </c>
      <c r="C540" t="s">
        <v>1253</v>
      </c>
      <c r="D540" t="s">
        <v>613</v>
      </c>
      <c r="E540" s="1">
        <v>420000000</v>
      </c>
      <c r="F540" s="1">
        <v>38000000</v>
      </c>
    </row>
    <row r="541" spans="1:6" x14ac:dyDescent="0.25">
      <c r="A541" t="s">
        <v>6955</v>
      </c>
      <c r="B541" t="s">
        <v>6956</v>
      </c>
      <c r="C541" t="s">
        <v>6957</v>
      </c>
      <c r="D541" t="s">
        <v>617</v>
      </c>
      <c r="E541" s="1">
        <v>18100000</v>
      </c>
      <c r="F541" s="1">
        <v>37600000</v>
      </c>
    </row>
    <row r="542" spans="1:6" x14ac:dyDescent="0.25">
      <c r="A542" t="s">
        <v>7269</v>
      </c>
      <c r="B542" t="s">
        <v>7270</v>
      </c>
      <c r="C542" t="s">
        <v>7271</v>
      </c>
      <c r="D542" t="s">
        <v>671</v>
      </c>
      <c r="E542" s="1">
        <v>19500000</v>
      </c>
      <c r="F542" s="1">
        <v>37500000</v>
      </c>
    </row>
    <row r="543" spans="1:6" x14ac:dyDescent="0.25">
      <c r="A543" t="s">
        <v>3260</v>
      </c>
      <c r="B543" t="s">
        <v>3261</v>
      </c>
      <c r="C543" t="s">
        <v>3262</v>
      </c>
      <c r="D543" t="s">
        <v>303</v>
      </c>
      <c r="E543">
        <v>0</v>
      </c>
      <c r="F543" s="1">
        <v>37500000</v>
      </c>
    </row>
    <row r="544" spans="1:6" x14ac:dyDescent="0.25">
      <c r="A544" t="s">
        <v>4264</v>
      </c>
      <c r="B544" t="s">
        <v>4265</v>
      </c>
      <c r="C544" t="s">
        <v>4266</v>
      </c>
      <c r="D544" t="s">
        <v>16</v>
      </c>
      <c r="E544">
        <v>0</v>
      </c>
      <c r="F544" s="1">
        <v>37000000</v>
      </c>
    </row>
    <row r="545" spans="1:6" x14ac:dyDescent="0.25">
      <c r="A545" t="s">
        <v>688</v>
      </c>
      <c r="B545" t="s">
        <v>689</v>
      </c>
      <c r="C545" t="s">
        <v>690</v>
      </c>
      <c r="D545" t="s">
        <v>691</v>
      </c>
      <c r="E545" s="1">
        <v>153000000</v>
      </c>
      <c r="F545" s="1">
        <v>36900000</v>
      </c>
    </row>
    <row r="546" spans="1:6" hidden="1" x14ac:dyDescent="0.25">
      <c r="A546" t="s">
        <v>1546</v>
      </c>
      <c r="B546" t="s">
        <v>1547</v>
      </c>
      <c r="C546" t="s">
        <v>1548</v>
      </c>
      <c r="D546" t="s">
        <v>1549</v>
      </c>
      <c r="E546">
        <v>0</v>
      </c>
      <c r="F546">
        <v>0</v>
      </c>
    </row>
    <row r="547" spans="1:6" x14ac:dyDescent="0.25">
      <c r="A547" t="s">
        <v>2590</v>
      </c>
      <c r="B547" t="s">
        <v>2591</v>
      </c>
      <c r="C547" t="s">
        <v>2592</v>
      </c>
      <c r="D547" t="s">
        <v>671</v>
      </c>
      <c r="E547" s="1">
        <v>81200000</v>
      </c>
      <c r="F547" s="1">
        <v>36800000</v>
      </c>
    </row>
    <row r="548" spans="1:6" x14ac:dyDescent="0.25">
      <c r="A548" t="s">
        <v>755</v>
      </c>
      <c r="B548" t="s">
        <v>756</v>
      </c>
      <c r="C548" t="s">
        <v>757</v>
      </c>
      <c r="D548" t="s">
        <v>758</v>
      </c>
      <c r="E548" s="1">
        <v>131000000</v>
      </c>
      <c r="F548" s="1">
        <v>36100000</v>
      </c>
    </row>
    <row r="549" spans="1:6" x14ac:dyDescent="0.25">
      <c r="A549" t="s">
        <v>8412</v>
      </c>
      <c r="B549" t="s">
        <v>8413</v>
      </c>
      <c r="C549" t="s">
        <v>8414</v>
      </c>
      <c r="D549" t="s">
        <v>1227</v>
      </c>
      <c r="E549">
        <v>0</v>
      </c>
      <c r="F549" s="1">
        <v>36000000</v>
      </c>
    </row>
    <row r="550" spans="1:6" hidden="1" x14ac:dyDescent="0.25">
      <c r="A550" t="s">
        <v>1560</v>
      </c>
      <c r="B550" t="s">
        <v>1561</v>
      </c>
      <c r="C550" t="s">
        <v>1562</v>
      </c>
      <c r="D550" t="s">
        <v>644</v>
      </c>
      <c r="E550" s="1">
        <v>575000000</v>
      </c>
      <c r="F550" s="1">
        <v>179000000</v>
      </c>
    </row>
    <row r="551" spans="1:6" x14ac:dyDescent="0.25">
      <c r="A551" t="s">
        <v>1845</v>
      </c>
      <c r="B551" t="s">
        <v>1846</v>
      </c>
      <c r="C551" t="s">
        <v>1847</v>
      </c>
      <c r="D551" t="s">
        <v>16</v>
      </c>
      <c r="E551" s="1">
        <v>792000000</v>
      </c>
      <c r="F551" s="1">
        <v>35800000</v>
      </c>
    </row>
    <row r="552" spans="1:6" x14ac:dyDescent="0.25">
      <c r="A552" t="s">
        <v>464</v>
      </c>
      <c r="B552" t="s">
        <v>465</v>
      </c>
      <c r="C552" t="s">
        <v>466</v>
      </c>
      <c r="D552" t="s">
        <v>467</v>
      </c>
      <c r="E552" s="1">
        <v>93800000</v>
      </c>
      <c r="F552" s="1">
        <v>35700000</v>
      </c>
    </row>
    <row r="553" spans="1:6" x14ac:dyDescent="0.25">
      <c r="A553" t="s">
        <v>2437</v>
      </c>
      <c r="B553" t="s">
        <v>2438</v>
      </c>
      <c r="C553" t="s">
        <v>2439</v>
      </c>
      <c r="D553" t="s">
        <v>801</v>
      </c>
      <c r="E553" s="1">
        <v>250000000</v>
      </c>
      <c r="F553" s="1">
        <v>35500000</v>
      </c>
    </row>
    <row r="554" spans="1:6" x14ac:dyDescent="0.25">
      <c r="A554" t="s">
        <v>3408</v>
      </c>
      <c r="B554" t="s">
        <v>3409</v>
      </c>
      <c r="C554" t="s">
        <v>3410</v>
      </c>
      <c r="D554" t="s">
        <v>1155</v>
      </c>
      <c r="E554" s="1">
        <v>186000000</v>
      </c>
      <c r="F554" s="1">
        <v>35300000</v>
      </c>
    </row>
    <row r="555" spans="1:6" x14ac:dyDescent="0.25">
      <c r="A555" t="s">
        <v>849</v>
      </c>
      <c r="B555" t="s">
        <v>850</v>
      </c>
      <c r="C555" t="s">
        <v>851</v>
      </c>
      <c r="D555" t="s">
        <v>292</v>
      </c>
      <c r="E555" s="1">
        <v>158000000</v>
      </c>
      <c r="F555" s="1">
        <v>34700000</v>
      </c>
    </row>
    <row r="556" spans="1:6" x14ac:dyDescent="0.25">
      <c r="A556" t="s">
        <v>1673</v>
      </c>
      <c r="B556" t="s">
        <v>1674</v>
      </c>
      <c r="C556" t="s">
        <v>1675</v>
      </c>
      <c r="D556" t="s">
        <v>858</v>
      </c>
      <c r="E556" s="1">
        <v>30900000</v>
      </c>
      <c r="F556" s="1">
        <v>34600000</v>
      </c>
    </row>
    <row r="557" spans="1:6" x14ac:dyDescent="0.25">
      <c r="A557" t="s">
        <v>1224</v>
      </c>
      <c r="B557" t="s">
        <v>1225</v>
      </c>
      <c r="C557" t="s">
        <v>1226</v>
      </c>
      <c r="D557" t="s">
        <v>1227</v>
      </c>
      <c r="E557" s="1">
        <v>607000000</v>
      </c>
      <c r="F557" s="1">
        <v>34300000</v>
      </c>
    </row>
    <row r="558" spans="1:6" hidden="1" x14ac:dyDescent="0.25">
      <c r="A558" t="s">
        <v>1584</v>
      </c>
      <c r="B558" t="s">
        <v>1585</v>
      </c>
      <c r="C558" t="s">
        <v>1586</v>
      </c>
      <c r="D558" t="s">
        <v>519</v>
      </c>
      <c r="E558" s="1">
        <v>39000000</v>
      </c>
      <c r="F558">
        <v>4055900</v>
      </c>
    </row>
    <row r="559" spans="1:6" x14ac:dyDescent="0.25">
      <c r="A559" t="s">
        <v>2739</v>
      </c>
      <c r="B559" t="s">
        <v>2740</v>
      </c>
      <c r="C559" t="s">
        <v>2741</v>
      </c>
      <c r="D559" t="s">
        <v>801</v>
      </c>
      <c r="E559">
        <v>0</v>
      </c>
      <c r="F559" s="1">
        <v>34300000</v>
      </c>
    </row>
    <row r="560" spans="1:6" x14ac:dyDescent="0.25">
      <c r="A560" t="s">
        <v>4102</v>
      </c>
      <c r="B560" t="s">
        <v>4103</v>
      </c>
      <c r="C560" t="s">
        <v>4104</v>
      </c>
      <c r="D560" t="s">
        <v>81</v>
      </c>
      <c r="E560" s="1">
        <v>16500000</v>
      </c>
      <c r="F560" s="1">
        <v>33800000</v>
      </c>
    </row>
    <row r="561" spans="1:6" x14ac:dyDescent="0.25">
      <c r="A561" s="2" t="s">
        <v>1061</v>
      </c>
      <c r="B561" s="2" t="s">
        <v>1062</v>
      </c>
      <c r="C561" s="2" t="s">
        <v>1063</v>
      </c>
      <c r="D561" s="2" t="s">
        <v>808</v>
      </c>
      <c r="E561" s="1">
        <v>83200000</v>
      </c>
      <c r="F561" s="1">
        <v>33600000</v>
      </c>
    </row>
    <row r="562" spans="1:6" x14ac:dyDescent="0.25">
      <c r="A562" t="s">
        <v>1064</v>
      </c>
      <c r="B562" t="s">
        <v>1065</v>
      </c>
      <c r="C562" t="s">
        <v>1063</v>
      </c>
      <c r="D562" t="s">
        <v>894</v>
      </c>
      <c r="E562" s="1">
        <v>83200000</v>
      </c>
      <c r="F562" s="1">
        <v>33600000</v>
      </c>
    </row>
    <row r="563" spans="1:6" x14ac:dyDescent="0.25">
      <c r="A563" t="s">
        <v>6949</v>
      </c>
      <c r="B563" t="s">
        <v>6950</v>
      </c>
      <c r="C563" t="s">
        <v>6951</v>
      </c>
      <c r="D563" t="s">
        <v>1051</v>
      </c>
      <c r="E563">
        <v>0</v>
      </c>
      <c r="F563" s="1">
        <v>33100000</v>
      </c>
    </row>
    <row r="564" spans="1:6" hidden="1" x14ac:dyDescent="0.25">
      <c r="A564" t="s">
        <v>1600</v>
      </c>
      <c r="B564" t="s">
        <v>1601</v>
      </c>
      <c r="C564" t="s">
        <v>1602</v>
      </c>
      <c r="D564" t="s">
        <v>644</v>
      </c>
      <c r="E564" s="1">
        <v>1850000000</v>
      </c>
      <c r="F564" s="1">
        <v>18600000</v>
      </c>
    </row>
    <row r="565" spans="1:6" x14ac:dyDescent="0.25">
      <c r="A565" t="s">
        <v>3832</v>
      </c>
      <c r="B565" t="s">
        <v>3833</v>
      </c>
      <c r="C565" t="s">
        <v>3834</v>
      </c>
      <c r="D565" t="s">
        <v>26</v>
      </c>
      <c r="E565" s="1">
        <v>65000000</v>
      </c>
      <c r="F565" s="1">
        <v>33000000</v>
      </c>
    </row>
    <row r="566" spans="1:6" x14ac:dyDescent="0.25">
      <c r="A566" s="2" t="s">
        <v>1578</v>
      </c>
      <c r="B566" s="2" t="s">
        <v>1579</v>
      </c>
      <c r="C566" s="2" t="s">
        <v>1580</v>
      </c>
      <c r="D566" s="2" t="s">
        <v>943</v>
      </c>
      <c r="E566">
        <v>4695500</v>
      </c>
      <c r="F566" s="1">
        <v>33000000</v>
      </c>
    </row>
    <row r="567" spans="1:6" x14ac:dyDescent="0.25">
      <c r="A567" t="s">
        <v>1581</v>
      </c>
      <c r="B567" t="s">
        <v>1582</v>
      </c>
      <c r="C567" t="s">
        <v>1583</v>
      </c>
      <c r="D567" t="s">
        <v>1257</v>
      </c>
      <c r="E567" s="1">
        <v>618000000</v>
      </c>
      <c r="F567" s="1">
        <v>32900000</v>
      </c>
    </row>
    <row r="568" spans="1:6" x14ac:dyDescent="0.25">
      <c r="A568" t="s">
        <v>3102</v>
      </c>
      <c r="B568" t="s">
        <v>3103</v>
      </c>
      <c r="C568" t="s">
        <v>3104</v>
      </c>
      <c r="D568" t="s">
        <v>929</v>
      </c>
      <c r="E568" s="1">
        <v>189000000</v>
      </c>
      <c r="F568" s="1">
        <v>32800000</v>
      </c>
    </row>
    <row r="569" spans="1:6" hidden="1" x14ac:dyDescent="0.25">
      <c r="A569" t="s">
        <v>1614</v>
      </c>
      <c r="B569" t="s">
        <v>1615</v>
      </c>
      <c r="C569" t="s">
        <v>1616</v>
      </c>
      <c r="D569" t="s">
        <v>758</v>
      </c>
      <c r="E569" s="1">
        <v>69600000</v>
      </c>
      <c r="F569" s="1">
        <v>16600000</v>
      </c>
    </row>
    <row r="570" spans="1:6" x14ac:dyDescent="0.25">
      <c r="A570" t="s">
        <v>993</v>
      </c>
      <c r="B570" t="s">
        <v>994</v>
      </c>
      <c r="C570" t="s">
        <v>995</v>
      </c>
      <c r="D570" t="s">
        <v>169</v>
      </c>
      <c r="E570">
        <v>0</v>
      </c>
      <c r="F570" s="1">
        <v>32200000</v>
      </c>
    </row>
    <row r="571" spans="1:6" x14ac:dyDescent="0.25">
      <c r="A571" t="s">
        <v>3928</v>
      </c>
      <c r="B571" t="s">
        <v>3929</v>
      </c>
      <c r="C571" t="s">
        <v>3930</v>
      </c>
      <c r="D571" t="s">
        <v>801</v>
      </c>
      <c r="E571" s="1">
        <v>63600000</v>
      </c>
      <c r="F571" s="1">
        <v>31800000</v>
      </c>
    </row>
    <row r="572" spans="1:6" x14ac:dyDescent="0.25">
      <c r="A572" t="s">
        <v>1019</v>
      </c>
      <c r="B572" t="s">
        <v>1020</v>
      </c>
      <c r="C572" t="s">
        <v>1018</v>
      </c>
      <c r="D572" t="s">
        <v>1021</v>
      </c>
      <c r="E572" s="1">
        <v>94400000</v>
      </c>
      <c r="F572" s="1">
        <v>31400000</v>
      </c>
    </row>
    <row r="573" spans="1:6" x14ac:dyDescent="0.25">
      <c r="A573" t="s">
        <v>1028</v>
      </c>
      <c r="B573" t="s">
        <v>1029</v>
      </c>
      <c r="C573" t="s">
        <v>1030</v>
      </c>
      <c r="D573" t="s">
        <v>569</v>
      </c>
      <c r="E573" s="1">
        <v>194000000</v>
      </c>
      <c r="F573" s="1">
        <v>31300000</v>
      </c>
    </row>
    <row r="574" spans="1:6" x14ac:dyDescent="0.25">
      <c r="A574" t="s">
        <v>4811</v>
      </c>
      <c r="B574" t="s">
        <v>4812</v>
      </c>
      <c r="C574" t="s">
        <v>4810</v>
      </c>
      <c r="D574" t="s">
        <v>22</v>
      </c>
      <c r="E574">
        <v>0</v>
      </c>
      <c r="F574" s="1">
        <v>31200000</v>
      </c>
    </row>
    <row r="575" spans="1:6" hidden="1" x14ac:dyDescent="0.25">
      <c r="A575" t="s">
        <v>1631</v>
      </c>
      <c r="B575" t="s">
        <v>1632</v>
      </c>
      <c r="C575" t="s">
        <v>1633</v>
      </c>
      <c r="D575" t="s">
        <v>894</v>
      </c>
      <c r="E575" s="1">
        <v>558000000</v>
      </c>
      <c r="F575" s="1">
        <v>1210000000</v>
      </c>
    </row>
    <row r="576" spans="1:6" x14ac:dyDescent="0.25">
      <c r="A576" t="s">
        <v>5260</v>
      </c>
      <c r="B576" t="s">
        <v>5261</v>
      </c>
      <c r="C576" t="s">
        <v>5262</v>
      </c>
      <c r="D576" t="s">
        <v>259</v>
      </c>
      <c r="E576" s="1">
        <v>177000000</v>
      </c>
      <c r="F576" s="1">
        <v>31100000</v>
      </c>
    </row>
    <row r="577" spans="1:6" x14ac:dyDescent="0.25">
      <c r="A577" t="s">
        <v>1676</v>
      </c>
      <c r="B577" t="s">
        <v>1677</v>
      </c>
      <c r="C577" t="s">
        <v>1678</v>
      </c>
      <c r="D577" t="s">
        <v>232</v>
      </c>
      <c r="E577" s="1">
        <v>61300000</v>
      </c>
      <c r="F577" s="1">
        <v>30600000</v>
      </c>
    </row>
    <row r="578" spans="1:6" x14ac:dyDescent="0.25">
      <c r="A578" t="s">
        <v>1022</v>
      </c>
      <c r="B578" t="s">
        <v>1023</v>
      </c>
      <c r="C578" t="s">
        <v>1024</v>
      </c>
      <c r="D578" t="s">
        <v>758</v>
      </c>
      <c r="E578" s="1">
        <v>176000000</v>
      </c>
      <c r="F578" s="1">
        <v>30500000</v>
      </c>
    </row>
    <row r="579" spans="1:6" x14ac:dyDescent="0.25">
      <c r="A579" t="s">
        <v>2985</v>
      </c>
      <c r="B579" t="s">
        <v>2986</v>
      </c>
      <c r="C579" t="s">
        <v>2987</v>
      </c>
      <c r="D579" t="s">
        <v>1227</v>
      </c>
      <c r="E579" s="1">
        <v>63100000</v>
      </c>
      <c r="F579" s="1">
        <v>30100000</v>
      </c>
    </row>
    <row r="580" spans="1:6" x14ac:dyDescent="0.25">
      <c r="A580" t="s">
        <v>8644</v>
      </c>
      <c r="B580" t="s">
        <v>8645</v>
      </c>
      <c r="C580" t="s">
        <v>8646</v>
      </c>
      <c r="D580" t="s">
        <v>358</v>
      </c>
      <c r="E580">
        <v>0</v>
      </c>
      <c r="F580" s="1">
        <v>30100000</v>
      </c>
    </row>
    <row r="581" spans="1:6" x14ac:dyDescent="0.25">
      <c r="A581" t="s">
        <v>2974</v>
      </c>
      <c r="B581" t="s">
        <v>2975</v>
      </c>
      <c r="C581" t="s">
        <v>2976</v>
      </c>
      <c r="D581" t="s">
        <v>2977</v>
      </c>
      <c r="E581">
        <v>3280500</v>
      </c>
      <c r="F581" s="1">
        <v>29900000</v>
      </c>
    </row>
    <row r="582" spans="1:6" x14ac:dyDescent="0.25">
      <c r="A582" t="s">
        <v>8065</v>
      </c>
      <c r="B582" t="s">
        <v>8066</v>
      </c>
      <c r="C582" t="s">
        <v>8067</v>
      </c>
      <c r="D582" t="s">
        <v>303</v>
      </c>
      <c r="E582" s="1">
        <v>17500000</v>
      </c>
      <c r="F582" s="1">
        <v>29700000</v>
      </c>
    </row>
    <row r="583" spans="1:6" hidden="1" x14ac:dyDescent="0.25">
      <c r="A583" t="s">
        <v>1652</v>
      </c>
      <c r="B583" t="s">
        <v>1653</v>
      </c>
      <c r="C583" t="s">
        <v>1654</v>
      </c>
      <c r="D583" t="s">
        <v>519</v>
      </c>
      <c r="E583">
        <v>5066400</v>
      </c>
      <c r="F583">
        <v>0</v>
      </c>
    </row>
    <row r="584" spans="1:6" x14ac:dyDescent="0.25">
      <c r="A584" t="s">
        <v>1888</v>
      </c>
      <c r="B584" t="s">
        <v>1889</v>
      </c>
      <c r="C584" t="s">
        <v>1890</v>
      </c>
      <c r="D584" t="s">
        <v>463</v>
      </c>
      <c r="E584" s="1">
        <v>302000000</v>
      </c>
      <c r="F584" s="1">
        <v>29400000</v>
      </c>
    </row>
    <row r="585" spans="1:6" x14ac:dyDescent="0.25">
      <c r="A585" t="s">
        <v>3151</v>
      </c>
      <c r="B585" t="s">
        <v>3152</v>
      </c>
      <c r="C585" t="s">
        <v>3153</v>
      </c>
      <c r="D585" t="s">
        <v>1214</v>
      </c>
      <c r="E585" s="1">
        <v>125000000</v>
      </c>
      <c r="F585" s="1">
        <v>29400000</v>
      </c>
    </row>
    <row r="586" spans="1:6" x14ac:dyDescent="0.25">
      <c r="A586" t="s">
        <v>548</v>
      </c>
      <c r="B586" t="s">
        <v>549</v>
      </c>
      <c r="C586" t="s">
        <v>550</v>
      </c>
      <c r="D586" t="s">
        <v>463</v>
      </c>
      <c r="E586">
        <v>0</v>
      </c>
      <c r="F586" s="1">
        <v>29200000</v>
      </c>
    </row>
    <row r="587" spans="1:6" x14ac:dyDescent="0.25">
      <c r="A587" t="s">
        <v>4261</v>
      </c>
      <c r="B587" t="s">
        <v>4262</v>
      </c>
      <c r="C587" t="s">
        <v>4263</v>
      </c>
      <c r="D587" t="s">
        <v>1261</v>
      </c>
      <c r="E587">
        <v>0</v>
      </c>
      <c r="F587" s="1">
        <v>29100000</v>
      </c>
    </row>
    <row r="588" spans="1:6" x14ac:dyDescent="0.25">
      <c r="A588" s="2" t="s">
        <v>2724</v>
      </c>
      <c r="B588" t="s">
        <v>2725</v>
      </c>
      <c r="C588" t="s">
        <v>2726</v>
      </c>
      <c r="D588" t="s">
        <v>1227</v>
      </c>
      <c r="E588">
        <v>0</v>
      </c>
      <c r="F588" s="1">
        <v>28500000</v>
      </c>
    </row>
    <row r="589" spans="1:6" hidden="1" x14ac:dyDescent="0.25">
      <c r="A589" t="s">
        <v>1669</v>
      </c>
      <c r="B589" t="s">
        <v>1669</v>
      </c>
      <c r="D589" t="s">
        <v>7</v>
      </c>
      <c r="E589" s="1">
        <v>1420000000</v>
      </c>
      <c r="F589" s="1">
        <v>193000000</v>
      </c>
    </row>
    <row r="590" spans="1:6" x14ac:dyDescent="0.25">
      <c r="A590" t="s">
        <v>5469</v>
      </c>
      <c r="B590" t="s">
        <v>5470</v>
      </c>
      <c r="C590" t="s">
        <v>5471</v>
      </c>
      <c r="D590" t="s">
        <v>1782</v>
      </c>
      <c r="E590">
        <v>0</v>
      </c>
      <c r="F590" s="1">
        <v>28400000</v>
      </c>
    </row>
    <row r="591" spans="1:6" x14ac:dyDescent="0.25">
      <c r="A591" t="s">
        <v>3414</v>
      </c>
      <c r="B591" t="s">
        <v>3415</v>
      </c>
      <c r="C591" t="s">
        <v>3413</v>
      </c>
      <c r="D591" t="s">
        <v>45</v>
      </c>
      <c r="E591">
        <v>0</v>
      </c>
      <c r="F591" s="1">
        <v>28300000</v>
      </c>
    </row>
    <row r="592" spans="1:6" x14ac:dyDescent="0.25">
      <c r="A592" t="s">
        <v>1942</v>
      </c>
      <c r="B592" t="s">
        <v>1943</v>
      </c>
      <c r="C592" t="s">
        <v>1944</v>
      </c>
      <c r="D592" t="s">
        <v>1155</v>
      </c>
      <c r="E592" s="1">
        <v>187000000</v>
      </c>
      <c r="F592" s="1">
        <v>27800000</v>
      </c>
    </row>
    <row r="593" spans="1:6" hidden="1" x14ac:dyDescent="0.25">
      <c r="A593" t="s">
        <v>1679</v>
      </c>
      <c r="B593" t="s">
        <v>1680</v>
      </c>
      <c r="C593" t="s">
        <v>1681</v>
      </c>
      <c r="D593" t="s">
        <v>226</v>
      </c>
      <c r="E593" s="1">
        <v>66600000</v>
      </c>
      <c r="F593">
        <v>6920900</v>
      </c>
    </row>
    <row r="594" spans="1:6" x14ac:dyDescent="0.25">
      <c r="A594" t="s">
        <v>1175</v>
      </c>
      <c r="B594" t="s">
        <v>1176</v>
      </c>
      <c r="C594" t="s">
        <v>1174</v>
      </c>
      <c r="D594" t="s">
        <v>373</v>
      </c>
      <c r="E594" s="1">
        <v>25600000</v>
      </c>
      <c r="F594" s="1">
        <v>27800000</v>
      </c>
    </row>
    <row r="595" spans="1:6" x14ac:dyDescent="0.25">
      <c r="A595" t="s">
        <v>877</v>
      </c>
      <c r="B595" t="s">
        <v>878</v>
      </c>
      <c r="C595" t="s">
        <v>873</v>
      </c>
      <c r="D595" t="s">
        <v>259</v>
      </c>
      <c r="E595" s="1">
        <v>97100000</v>
      </c>
      <c r="F595" s="1">
        <v>27600000</v>
      </c>
    </row>
    <row r="596" spans="1:6" hidden="1" x14ac:dyDescent="0.25">
      <c r="A596" t="s">
        <v>1687</v>
      </c>
      <c r="B596" t="s">
        <v>1688</v>
      </c>
      <c r="C596" t="s">
        <v>1689</v>
      </c>
      <c r="D596" t="s">
        <v>358</v>
      </c>
      <c r="E596" s="1">
        <v>34700000</v>
      </c>
      <c r="F596">
        <v>0</v>
      </c>
    </row>
    <row r="597" spans="1:6" x14ac:dyDescent="0.25">
      <c r="A597" t="s">
        <v>1330</v>
      </c>
      <c r="B597" t="s">
        <v>1331</v>
      </c>
      <c r="C597" t="s">
        <v>1332</v>
      </c>
      <c r="D597" t="s">
        <v>644</v>
      </c>
      <c r="E597" s="1">
        <v>193000000</v>
      </c>
      <c r="F597" s="1">
        <v>27500000</v>
      </c>
    </row>
    <row r="598" spans="1:6" x14ac:dyDescent="0.25">
      <c r="A598" t="s">
        <v>4191</v>
      </c>
      <c r="B598" t="s">
        <v>4192</v>
      </c>
      <c r="C598" t="s">
        <v>4193</v>
      </c>
      <c r="D598" t="s">
        <v>226</v>
      </c>
      <c r="E598">
        <v>0</v>
      </c>
      <c r="F598" s="1">
        <v>27300000</v>
      </c>
    </row>
    <row r="599" spans="1:6" x14ac:dyDescent="0.25">
      <c r="A599" t="s">
        <v>6778</v>
      </c>
      <c r="B599" t="s">
        <v>6779</v>
      </c>
      <c r="C599" t="s">
        <v>6780</v>
      </c>
      <c r="D599" t="s">
        <v>4561</v>
      </c>
      <c r="E599">
        <v>0</v>
      </c>
      <c r="F599" s="1">
        <v>27200000</v>
      </c>
    </row>
    <row r="600" spans="1:6" x14ac:dyDescent="0.25">
      <c r="A600" t="s">
        <v>946</v>
      </c>
      <c r="B600" t="s">
        <v>947</v>
      </c>
      <c r="C600" t="s">
        <v>948</v>
      </c>
      <c r="D600" t="s">
        <v>373</v>
      </c>
      <c r="E600" s="1">
        <v>155000000</v>
      </c>
      <c r="F600" s="1">
        <v>26900000</v>
      </c>
    </row>
    <row r="601" spans="1:6" x14ac:dyDescent="0.25">
      <c r="A601" t="s">
        <v>4845</v>
      </c>
      <c r="B601" t="s">
        <v>4846</v>
      </c>
      <c r="C601" t="s">
        <v>4847</v>
      </c>
      <c r="D601" t="s">
        <v>99</v>
      </c>
      <c r="E601">
        <v>0</v>
      </c>
      <c r="F601" s="1">
        <v>26900000</v>
      </c>
    </row>
    <row r="602" spans="1:6" x14ac:dyDescent="0.25">
      <c r="A602" t="s">
        <v>1016</v>
      </c>
      <c r="B602" t="s">
        <v>1017</v>
      </c>
      <c r="C602" t="s">
        <v>1018</v>
      </c>
      <c r="D602" t="s">
        <v>169</v>
      </c>
      <c r="E602" s="1">
        <v>203000000</v>
      </c>
      <c r="F602" s="1">
        <v>26700000</v>
      </c>
    </row>
    <row r="603" spans="1:6" x14ac:dyDescent="0.25">
      <c r="A603" t="s">
        <v>1009</v>
      </c>
      <c r="B603" t="s">
        <v>1010</v>
      </c>
      <c r="C603" t="s">
        <v>1011</v>
      </c>
      <c r="D603" t="s">
        <v>874</v>
      </c>
      <c r="E603" s="1">
        <v>24100000</v>
      </c>
      <c r="F603" s="1">
        <v>26700000</v>
      </c>
    </row>
    <row r="604" spans="1:6" x14ac:dyDescent="0.25">
      <c r="A604" t="s">
        <v>1876</v>
      </c>
      <c r="B604" t="s">
        <v>1877</v>
      </c>
      <c r="C604" t="s">
        <v>1878</v>
      </c>
      <c r="D604" t="s">
        <v>575</v>
      </c>
      <c r="E604" s="1">
        <v>332000000</v>
      </c>
      <c r="F604" s="1">
        <v>25900000</v>
      </c>
    </row>
    <row r="605" spans="1:6" x14ac:dyDescent="0.25">
      <c r="A605" t="s">
        <v>3292</v>
      </c>
      <c r="B605" t="s">
        <v>3293</v>
      </c>
      <c r="C605" t="s">
        <v>3294</v>
      </c>
      <c r="D605" t="s">
        <v>929</v>
      </c>
      <c r="E605" s="1">
        <v>29700000</v>
      </c>
      <c r="F605" s="1">
        <v>25900000</v>
      </c>
    </row>
    <row r="606" spans="1:6" x14ac:dyDescent="0.25">
      <c r="A606" t="s">
        <v>3695</v>
      </c>
      <c r="B606" t="s">
        <v>3696</v>
      </c>
      <c r="C606" t="s">
        <v>3697</v>
      </c>
      <c r="D606" t="s">
        <v>801</v>
      </c>
      <c r="E606" s="1">
        <v>110000000</v>
      </c>
      <c r="F606" s="1">
        <v>25800000</v>
      </c>
    </row>
    <row r="607" spans="1:6" hidden="1" x14ac:dyDescent="0.25">
      <c r="A607" t="s">
        <v>1720</v>
      </c>
      <c r="B607" t="s">
        <v>1721</v>
      </c>
      <c r="C607" t="s">
        <v>1722</v>
      </c>
      <c r="D607" t="s">
        <v>742</v>
      </c>
      <c r="E607" s="1">
        <v>42100000</v>
      </c>
      <c r="F607">
        <v>0</v>
      </c>
    </row>
    <row r="608" spans="1:6" x14ac:dyDescent="0.25">
      <c r="A608" t="s">
        <v>581</v>
      </c>
      <c r="B608" t="s">
        <v>582</v>
      </c>
      <c r="C608" t="s">
        <v>574</v>
      </c>
      <c r="D608" t="s">
        <v>259</v>
      </c>
      <c r="E608" s="1">
        <v>133000000</v>
      </c>
      <c r="F608" s="1">
        <v>25600000</v>
      </c>
    </row>
    <row r="609" spans="1:6" x14ac:dyDescent="0.25">
      <c r="A609" t="s">
        <v>1842</v>
      </c>
      <c r="B609" t="s">
        <v>1843</v>
      </c>
      <c r="C609" t="s">
        <v>1844</v>
      </c>
      <c r="D609" t="s">
        <v>26</v>
      </c>
      <c r="E609" s="1">
        <v>134000000</v>
      </c>
      <c r="F609" s="1">
        <v>25500000</v>
      </c>
    </row>
    <row r="610" spans="1:6" x14ac:dyDescent="0.25">
      <c r="A610" t="s">
        <v>3069</v>
      </c>
      <c r="B610" t="s">
        <v>3070</v>
      </c>
      <c r="C610" t="s">
        <v>3071</v>
      </c>
      <c r="D610" t="s">
        <v>12</v>
      </c>
      <c r="E610">
        <v>0</v>
      </c>
      <c r="F610" s="1">
        <v>25200000</v>
      </c>
    </row>
    <row r="611" spans="1:6" x14ac:dyDescent="0.25">
      <c r="A611" t="s">
        <v>265</v>
      </c>
      <c r="B611" t="s">
        <v>266</v>
      </c>
      <c r="C611" t="s">
        <v>267</v>
      </c>
      <c r="D611" t="s">
        <v>268</v>
      </c>
      <c r="E611" s="1">
        <v>482000000</v>
      </c>
      <c r="F611" s="1">
        <v>25000000</v>
      </c>
    </row>
    <row r="612" spans="1:6" x14ac:dyDescent="0.25">
      <c r="A612" t="s">
        <v>1831</v>
      </c>
      <c r="B612" t="s">
        <v>1832</v>
      </c>
      <c r="C612" t="s">
        <v>1833</v>
      </c>
      <c r="D612" t="s">
        <v>295</v>
      </c>
      <c r="E612" s="1">
        <v>130000000</v>
      </c>
      <c r="F612" s="1">
        <v>25000000</v>
      </c>
    </row>
    <row r="613" spans="1:6" x14ac:dyDescent="0.25">
      <c r="A613" t="s">
        <v>1159</v>
      </c>
      <c r="B613" t="s">
        <v>1160</v>
      </c>
      <c r="C613" t="s">
        <v>1161</v>
      </c>
      <c r="D613" t="s">
        <v>232</v>
      </c>
      <c r="E613" s="1">
        <v>593000000</v>
      </c>
      <c r="F613" s="1">
        <v>24800000</v>
      </c>
    </row>
    <row r="614" spans="1:6" x14ac:dyDescent="0.25">
      <c r="A614" t="s">
        <v>1802</v>
      </c>
      <c r="B614" t="s">
        <v>1803</v>
      </c>
      <c r="C614" t="s">
        <v>1804</v>
      </c>
      <c r="D614" t="s">
        <v>236</v>
      </c>
      <c r="E614" s="1">
        <v>12400000</v>
      </c>
      <c r="F614" s="1">
        <v>24800000</v>
      </c>
    </row>
    <row r="615" spans="1:6" x14ac:dyDescent="0.25">
      <c r="A615" t="s">
        <v>2908</v>
      </c>
      <c r="B615" t="s">
        <v>2909</v>
      </c>
      <c r="C615" t="s">
        <v>2910</v>
      </c>
      <c r="D615" t="s">
        <v>183</v>
      </c>
      <c r="E615" s="1">
        <v>47700000</v>
      </c>
      <c r="F615" s="1">
        <v>24500000</v>
      </c>
    </row>
    <row r="616" spans="1:6" x14ac:dyDescent="0.25">
      <c r="A616" t="s">
        <v>4012</v>
      </c>
      <c r="B616" t="s">
        <v>4013</v>
      </c>
      <c r="C616" t="s">
        <v>4014</v>
      </c>
      <c r="D616" t="s">
        <v>874</v>
      </c>
      <c r="E616">
        <v>0</v>
      </c>
      <c r="F616" s="1">
        <v>24500000</v>
      </c>
    </row>
    <row r="617" spans="1:6" x14ac:dyDescent="0.25">
      <c r="A617" t="s">
        <v>3572</v>
      </c>
      <c r="B617" t="s">
        <v>3573</v>
      </c>
      <c r="C617" t="s">
        <v>3574</v>
      </c>
      <c r="D617" t="s">
        <v>519</v>
      </c>
      <c r="E617" s="1">
        <v>106000000</v>
      </c>
      <c r="F617" s="1">
        <v>24300000</v>
      </c>
    </row>
    <row r="618" spans="1:6" hidden="1" x14ac:dyDescent="0.25">
      <c r="A618" t="s">
        <v>1753</v>
      </c>
      <c r="B618" t="s">
        <v>1754</v>
      </c>
      <c r="C618" t="s">
        <v>1755</v>
      </c>
      <c r="D618" t="s">
        <v>81</v>
      </c>
      <c r="E618" s="1">
        <v>55400000</v>
      </c>
      <c r="F618">
        <v>0</v>
      </c>
    </row>
    <row r="619" spans="1:6" x14ac:dyDescent="0.25">
      <c r="A619" t="s">
        <v>7247</v>
      </c>
      <c r="B619" t="s">
        <v>7248</v>
      </c>
      <c r="C619" t="s">
        <v>7249</v>
      </c>
      <c r="D619" t="s">
        <v>1155</v>
      </c>
      <c r="E619" s="1">
        <v>32300000</v>
      </c>
      <c r="F619" s="1">
        <v>24200000</v>
      </c>
    </row>
    <row r="620" spans="1:6" x14ac:dyDescent="0.25">
      <c r="A620" t="s">
        <v>9246</v>
      </c>
      <c r="B620" t="s">
        <v>9247</v>
      </c>
      <c r="C620" t="s">
        <v>9248</v>
      </c>
      <c r="D620" t="s">
        <v>894</v>
      </c>
      <c r="E620">
        <v>0</v>
      </c>
      <c r="F620" s="1">
        <v>24200000</v>
      </c>
    </row>
    <row r="621" spans="1:6" hidden="1" x14ac:dyDescent="0.25">
      <c r="A621" t="s">
        <v>1761</v>
      </c>
      <c r="B621" t="s">
        <v>1762</v>
      </c>
      <c r="C621" t="s">
        <v>1763</v>
      </c>
      <c r="D621" t="s">
        <v>295</v>
      </c>
      <c r="E621" s="1">
        <v>52600000</v>
      </c>
      <c r="F621">
        <v>0</v>
      </c>
    </row>
    <row r="622" spans="1:6" x14ac:dyDescent="0.25">
      <c r="A622" t="s">
        <v>6446</v>
      </c>
      <c r="B622" t="s">
        <v>6447</v>
      </c>
      <c r="C622" t="s">
        <v>6448</v>
      </c>
      <c r="D622" t="s">
        <v>706</v>
      </c>
      <c r="E622" s="1">
        <v>144000000</v>
      </c>
      <c r="F622" s="1">
        <v>24100000</v>
      </c>
    </row>
    <row r="623" spans="1:6" x14ac:dyDescent="0.25">
      <c r="A623" t="s">
        <v>777</v>
      </c>
      <c r="B623" t="s">
        <v>778</v>
      </c>
      <c r="C623" t="s">
        <v>779</v>
      </c>
      <c r="D623" t="s">
        <v>780</v>
      </c>
      <c r="E623" s="1">
        <v>87500000</v>
      </c>
      <c r="F623" s="1">
        <v>24100000</v>
      </c>
    </row>
    <row r="624" spans="1:6" x14ac:dyDescent="0.25">
      <c r="A624" t="s">
        <v>736</v>
      </c>
      <c r="B624" t="s">
        <v>737</v>
      </c>
      <c r="C624" t="s">
        <v>738</v>
      </c>
      <c r="D624" t="s">
        <v>179</v>
      </c>
      <c r="E624" s="1">
        <v>86600000</v>
      </c>
      <c r="F624" s="1">
        <v>24100000</v>
      </c>
    </row>
    <row r="625" spans="1:6" x14ac:dyDescent="0.25">
      <c r="A625" t="s">
        <v>4731</v>
      </c>
      <c r="B625" t="s">
        <v>4732</v>
      </c>
      <c r="C625" t="s">
        <v>4733</v>
      </c>
      <c r="D625" t="s">
        <v>874</v>
      </c>
      <c r="E625">
        <v>0</v>
      </c>
      <c r="F625" s="1">
        <v>23900000</v>
      </c>
    </row>
    <row r="626" spans="1:6" x14ac:dyDescent="0.25">
      <c r="A626" t="s">
        <v>5523</v>
      </c>
      <c r="B626" t="s">
        <v>5524</v>
      </c>
      <c r="C626" t="s">
        <v>5525</v>
      </c>
      <c r="D626" t="s">
        <v>644</v>
      </c>
      <c r="E626">
        <v>0</v>
      </c>
      <c r="F626" s="1">
        <v>23800000</v>
      </c>
    </row>
    <row r="627" spans="1:6" hidden="1" x14ac:dyDescent="0.25">
      <c r="A627" t="s">
        <v>1778</v>
      </c>
      <c r="B627" t="s">
        <v>1778</v>
      </c>
      <c r="D627" t="s">
        <v>7</v>
      </c>
      <c r="E627" s="1">
        <v>520000000</v>
      </c>
      <c r="F627">
        <v>0</v>
      </c>
    </row>
    <row r="628" spans="1:6" x14ac:dyDescent="0.25">
      <c r="A628" t="s">
        <v>716</v>
      </c>
      <c r="B628" t="s">
        <v>717</v>
      </c>
      <c r="C628" t="s">
        <v>718</v>
      </c>
      <c r="D628" t="s">
        <v>719</v>
      </c>
      <c r="E628" s="1">
        <v>83700000</v>
      </c>
      <c r="F628" s="1">
        <v>23300000</v>
      </c>
    </row>
    <row r="629" spans="1:6" x14ac:dyDescent="0.25">
      <c r="A629" t="s">
        <v>2121</v>
      </c>
      <c r="B629" t="s">
        <v>2122</v>
      </c>
      <c r="C629" t="s">
        <v>2123</v>
      </c>
      <c r="D629" t="s">
        <v>421</v>
      </c>
      <c r="E629" s="1">
        <v>158000000</v>
      </c>
      <c r="F629" s="1">
        <v>23200000</v>
      </c>
    </row>
    <row r="630" spans="1:6" x14ac:dyDescent="0.25">
      <c r="A630" t="s">
        <v>560</v>
      </c>
      <c r="B630" t="s">
        <v>561</v>
      </c>
      <c r="C630" t="s">
        <v>562</v>
      </c>
      <c r="D630" t="s">
        <v>255</v>
      </c>
      <c r="E630" s="1">
        <v>78200000</v>
      </c>
      <c r="F630" s="1">
        <v>23200000</v>
      </c>
    </row>
    <row r="631" spans="1:6" x14ac:dyDescent="0.25">
      <c r="A631" t="s">
        <v>1611</v>
      </c>
      <c r="B631" t="s">
        <v>1612</v>
      </c>
      <c r="C631" t="s">
        <v>1613</v>
      </c>
      <c r="D631" t="s">
        <v>613</v>
      </c>
      <c r="E631" s="1">
        <v>78700000</v>
      </c>
      <c r="F631" s="1">
        <v>23000000</v>
      </c>
    </row>
    <row r="632" spans="1:6" x14ac:dyDescent="0.25">
      <c r="A632" t="s">
        <v>2885</v>
      </c>
      <c r="B632" t="s">
        <v>2886</v>
      </c>
      <c r="C632" t="s">
        <v>2887</v>
      </c>
      <c r="D632" t="s">
        <v>586</v>
      </c>
      <c r="E632" s="1">
        <v>690000000</v>
      </c>
      <c r="F632" s="1">
        <v>22700000</v>
      </c>
    </row>
    <row r="633" spans="1:6" x14ac:dyDescent="0.25">
      <c r="A633" t="s">
        <v>3051</v>
      </c>
      <c r="B633" t="s">
        <v>3052</v>
      </c>
      <c r="C633" t="s">
        <v>3053</v>
      </c>
      <c r="D633" t="s">
        <v>858</v>
      </c>
      <c r="E633" s="1">
        <v>82200000</v>
      </c>
      <c r="F633" s="1">
        <v>22000000</v>
      </c>
    </row>
    <row r="634" spans="1:6" x14ac:dyDescent="0.25">
      <c r="A634" t="s">
        <v>3686</v>
      </c>
      <c r="B634" t="s">
        <v>3687</v>
      </c>
      <c r="C634" t="s">
        <v>3688</v>
      </c>
      <c r="D634" t="s">
        <v>758</v>
      </c>
      <c r="E634" s="1">
        <v>52900000</v>
      </c>
      <c r="F634" s="1">
        <v>22000000</v>
      </c>
    </row>
    <row r="635" spans="1:6" x14ac:dyDescent="0.25">
      <c r="A635" t="s">
        <v>1236</v>
      </c>
      <c r="B635" t="s">
        <v>1237</v>
      </c>
      <c r="C635" t="s">
        <v>1238</v>
      </c>
      <c r="D635" t="s">
        <v>303</v>
      </c>
      <c r="E635" s="1">
        <v>101000000</v>
      </c>
      <c r="F635" s="1">
        <v>21700000</v>
      </c>
    </row>
    <row r="636" spans="1:6" x14ac:dyDescent="0.25">
      <c r="A636" t="s">
        <v>3563</v>
      </c>
      <c r="B636" t="s">
        <v>3564</v>
      </c>
      <c r="C636" t="s">
        <v>3565</v>
      </c>
      <c r="D636" t="s">
        <v>358</v>
      </c>
      <c r="E636">
        <v>3036500</v>
      </c>
      <c r="F636" s="1">
        <v>21600000</v>
      </c>
    </row>
    <row r="637" spans="1:6" x14ac:dyDescent="0.25">
      <c r="A637" t="s">
        <v>2839</v>
      </c>
      <c r="B637" t="s">
        <v>2840</v>
      </c>
      <c r="C637" t="s">
        <v>2841</v>
      </c>
      <c r="D637" t="s">
        <v>467</v>
      </c>
      <c r="E637" s="1">
        <v>68400000</v>
      </c>
      <c r="F637" s="1">
        <v>21400000</v>
      </c>
    </row>
    <row r="638" spans="1:6" x14ac:dyDescent="0.25">
      <c r="A638" t="s">
        <v>2806</v>
      </c>
      <c r="B638" t="s">
        <v>2807</v>
      </c>
      <c r="C638" t="s">
        <v>2808</v>
      </c>
      <c r="D638" t="s">
        <v>671</v>
      </c>
      <c r="E638" s="1">
        <v>665000000</v>
      </c>
      <c r="F638" s="1">
        <v>21000000</v>
      </c>
    </row>
    <row r="639" spans="1:6" x14ac:dyDescent="0.25">
      <c r="A639" t="s">
        <v>3560</v>
      </c>
      <c r="B639" t="s">
        <v>3561</v>
      </c>
      <c r="C639" t="s">
        <v>3562</v>
      </c>
      <c r="D639" t="s">
        <v>801</v>
      </c>
      <c r="E639" s="1">
        <v>45200000</v>
      </c>
      <c r="F639" s="1">
        <v>20900000</v>
      </c>
    </row>
    <row r="640" spans="1:6" x14ac:dyDescent="0.25">
      <c r="A640" t="s">
        <v>2652</v>
      </c>
      <c r="B640" t="s">
        <v>2653</v>
      </c>
      <c r="C640" t="s">
        <v>2654</v>
      </c>
      <c r="D640" t="s">
        <v>183</v>
      </c>
      <c r="E640" s="1">
        <v>146000000</v>
      </c>
      <c r="F640" s="1">
        <v>20700000</v>
      </c>
    </row>
    <row r="641" spans="1:6" x14ac:dyDescent="0.25">
      <c r="A641" t="s">
        <v>1628</v>
      </c>
      <c r="B641" t="s">
        <v>1629</v>
      </c>
      <c r="C641" t="s">
        <v>1630</v>
      </c>
      <c r="D641" t="s">
        <v>421</v>
      </c>
      <c r="E641" s="1">
        <v>103000000</v>
      </c>
      <c r="F641" s="1">
        <v>20200000</v>
      </c>
    </row>
    <row r="642" spans="1:6" x14ac:dyDescent="0.25">
      <c r="A642" t="s">
        <v>3822</v>
      </c>
      <c r="B642" t="s">
        <v>3823</v>
      </c>
      <c r="C642" t="s">
        <v>3824</v>
      </c>
      <c r="D642" t="s">
        <v>801</v>
      </c>
      <c r="E642" s="1">
        <v>51700000</v>
      </c>
      <c r="F642" s="1">
        <v>20000000</v>
      </c>
    </row>
    <row r="643" spans="1:6" x14ac:dyDescent="0.25">
      <c r="A643" t="s">
        <v>7820</v>
      </c>
      <c r="B643" t="s">
        <v>7821</v>
      </c>
      <c r="C643" t="s">
        <v>7822</v>
      </c>
      <c r="D643" t="s">
        <v>788</v>
      </c>
      <c r="E643">
        <v>0</v>
      </c>
      <c r="F643" s="1">
        <v>19700000</v>
      </c>
    </row>
    <row r="644" spans="1:6" x14ac:dyDescent="0.25">
      <c r="A644" t="s">
        <v>2318</v>
      </c>
      <c r="B644" t="s">
        <v>2319</v>
      </c>
      <c r="C644" t="s">
        <v>2320</v>
      </c>
      <c r="D644" t="s">
        <v>1512</v>
      </c>
      <c r="E644" s="1">
        <v>94100000</v>
      </c>
      <c r="F644" s="1">
        <v>19300000</v>
      </c>
    </row>
    <row r="645" spans="1:6" hidden="1" x14ac:dyDescent="0.25">
      <c r="A645" t="s">
        <v>1834</v>
      </c>
      <c r="B645" t="s">
        <v>1835</v>
      </c>
      <c r="C645" t="s">
        <v>1836</v>
      </c>
      <c r="D645" t="s">
        <v>354</v>
      </c>
      <c r="E645">
        <v>1651800</v>
      </c>
      <c r="F645">
        <v>0</v>
      </c>
    </row>
    <row r="646" spans="1:6" x14ac:dyDescent="0.25">
      <c r="A646" t="s">
        <v>9139</v>
      </c>
      <c r="B646" t="s">
        <v>9140</v>
      </c>
      <c r="C646" t="s">
        <v>9141</v>
      </c>
      <c r="D646" t="s">
        <v>1973</v>
      </c>
      <c r="E646">
        <v>0</v>
      </c>
      <c r="F646" s="1">
        <v>19200000</v>
      </c>
    </row>
    <row r="647" spans="1:6" x14ac:dyDescent="0.25">
      <c r="A647" t="s">
        <v>3986</v>
      </c>
      <c r="B647" t="s">
        <v>3987</v>
      </c>
      <c r="C647" t="s">
        <v>3988</v>
      </c>
      <c r="D647" t="s">
        <v>801</v>
      </c>
      <c r="E647">
        <v>6052600</v>
      </c>
      <c r="F647" s="1">
        <v>18900000</v>
      </c>
    </row>
    <row r="648" spans="1:6" x14ac:dyDescent="0.25">
      <c r="A648" t="s">
        <v>1338</v>
      </c>
      <c r="B648" t="s">
        <v>1339</v>
      </c>
      <c r="C648" t="s">
        <v>1340</v>
      </c>
      <c r="D648" t="s">
        <v>801</v>
      </c>
      <c r="E648" s="1">
        <v>84100000</v>
      </c>
      <c r="F648" s="1">
        <v>18800000</v>
      </c>
    </row>
    <row r="649" spans="1:6" x14ac:dyDescent="0.25">
      <c r="A649" t="s">
        <v>1603</v>
      </c>
      <c r="B649" t="s">
        <v>1604</v>
      </c>
      <c r="C649" t="s">
        <v>1602</v>
      </c>
      <c r="D649" t="s">
        <v>644</v>
      </c>
      <c r="E649" s="1">
        <v>1850000000</v>
      </c>
      <c r="F649" s="1">
        <v>18600000</v>
      </c>
    </row>
    <row r="650" spans="1:6" hidden="1" x14ac:dyDescent="0.25">
      <c r="A650" t="s">
        <v>1848</v>
      </c>
      <c r="B650" t="s">
        <v>1849</v>
      </c>
      <c r="D650" t="s">
        <v>7</v>
      </c>
      <c r="E650" s="1">
        <v>258000000</v>
      </c>
      <c r="F650" s="1">
        <v>21600000</v>
      </c>
    </row>
    <row r="651" spans="1:6" hidden="1" x14ac:dyDescent="0.25">
      <c r="A651" t="s">
        <v>1850</v>
      </c>
      <c r="B651" t="s">
        <v>1851</v>
      </c>
      <c r="D651" t="s">
        <v>7</v>
      </c>
      <c r="E651" s="1">
        <v>258000000</v>
      </c>
      <c r="F651" s="1">
        <v>21600000</v>
      </c>
    </row>
    <row r="652" spans="1:6" x14ac:dyDescent="0.25">
      <c r="A652" t="s">
        <v>1605</v>
      </c>
      <c r="B652" t="s">
        <v>1606</v>
      </c>
      <c r="C652" t="s">
        <v>1607</v>
      </c>
      <c r="D652" t="s">
        <v>929</v>
      </c>
      <c r="E652" s="1">
        <v>1850000000</v>
      </c>
      <c r="F652" s="1">
        <v>18600000</v>
      </c>
    </row>
    <row r="653" spans="1:6" x14ac:dyDescent="0.25">
      <c r="A653" t="s">
        <v>1608</v>
      </c>
      <c r="B653" t="s">
        <v>1609</v>
      </c>
      <c r="C653" t="s">
        <v>1610</v>
      </c>
      <c r="D653" t="s">
        <v>929</v>
      </c>
      <c r="E653" s="1">
        <v>1850000000</v>
      </c>
      <c r="F653" s="1">
        <v>18600000</v>
      </c>
    </row>
    <row r="654" spans="1:6" x14ac:dyDescent="0.25">
      <c r="A654" t="s">
        <v>852</v>
      </c>
      <c r="B654" t="s">
        <v>853</v>
      </c>
      <c r="C654" t="s">
        <v>854</v>
      </c>
      <c r="D654" t="s">
        <v>519</v>
      </c>
      <c r="E654" s="1">
        <v>365000000</v>
      </c>
      <c r="F654" s="1">
        <v>18500000</v>
      </c>
    </row>
    <row r="655" spans="1:6" x14ac:dyDescent="0.25">
      <c r="A655" t="s">
        <v>1215</v>
      </c>
      <c r="B655" t="s">
        <v>1216</v>
      </c>
      <c r="C655" t="s">
        <v>1213</v>
      </c>
      <c r="D655" t="s">
        <v>1214</v>
      </c>
      <c r="E655">
        <v>0</v>
      </c>
      <c r="F655" s="1">
        <v>18300000</v>
      </c>
    </row>
    <row r="656" spans="1:6" x14ac:dyDescent="0.25">
      <c r="A656" t="s">
        <v>3322</v>
      </c>
      <c r="B656" t="s">
        <v>3323</v>
      </c>
      <c r="C656" t="s">
        <v>3324</v>
      </c>
      <c r="D656" t="s">
        <v>1385</v>
      </c>
      <c r="E656" s="1">
        <v>325000000</v>
      </c>
      <c r="F656" s="1">
        <v>17800000</v>
      </c>
    </row>
    <row r="657" spans="1:6" x14ac:dyDescent="0.25">
      <c r="A657" t="s">
        <v>1931</v>
      </c>
      <c r="B657" t="s">
        <v>1932</v>
      </c>
      <c r="C657" t="s">
        <v>1933</v>
      </c>
      <c r="D657" t="s">
        <v>575</v>
      </c>
      <c r="E657" s="1">
        <v>96800000</v>
      </c>
      <c r="F657" s="1">
        <v>16900000</v>
      </c>
    </row>
    <row r="658" spans="1:6" x14ac:dyDescent="0.25">
      <c r="A658" t="s">
        <v>1852</v>
      </c>
      <c r="B658" t="s">
        <v>1853</v>
      </c>
      <c r="C658" t="s">
        <v>1854</v>
      </c>
      <c r="D658" t="s">
        <v>575</v>
      </c>
      <c r="E658" s="1">
        <v>75000000</v>
      </c>
      <c r="F658" s="1">
        <v>16900000</v>
      </c>
    </row>
    <row r="659" spans="1:6" x14ac:dyDescent="0.25">
      <c r="A659" t="s">
        <v>1112</v>
      </c>
      <c r="B659" t="s">
        <v>1113</v>
      </c>
      <c r="C659" t="s">
        <v>1114</v>
      </c>
      <c r="D659" t="s">
        <v>140</v>
      </c>
      <c r="E659" s="1">
        <v>262000000</v>
      </c>
      <c r="F659" s="1">
        <v>16800000</v>
      </c>
    </row>
    <row r="660" spans="1:6" x14ac:dyDescent="0.25">
      <c r="A660" t="s">
        <v>7468</v>
      </c>
      <c r="B660" t="s">
        <v>7469</v>
      </c>
      <c r="C660" t="s">
        <v>7470</v>
      </c>
      <c r="D660" t="s">
        <v>1716</v>
      </c>
      <c r="E660" s="1">
        <v>90500000</v>
      </c>
      <c r="F660" s="1">
        <v>16800000</v>
      </c>
    </row>
    <row r="661" spans="1:6" x14ac:dyDescent="0.25">
      <c r="A661" t="s">
        <v>2782</v>
      </c>
      <c r="B661" t="s">
        <v>2783</v>
      </c>
      <c r="C661" t="s">
        <v>2784</v>
      </c>
      <c r="D661" t="s">
        <v>706</v>
      </c>
      <c r="E661" s="1">
        <v>34600000</v>
      </c>
      <c r="F661" s="1">
        <v>16800000</v>
      </c>
    </row>
    <row r="662" spans="1:6" x14ac:dyDescent="0.25">
      <c r="A662" t="s">
        <v>2392</v>
      </c>
      <c r="B662" t="s">
        <v>2393</v>
      </c>
      <c r="C662" t="s">
        <v>2394</v>
      </c>
      <c r="D662" t="s">
        <v>140</v>
      </c>
      <c r="E662" s="1">
        <v>11600000</v>
      </c>
      <c r="F662" s="1">
        <v>16800000</v>
      </c>
    </row>
    <row r="663" spans="1:6" x14ac:dyDescent="0.25">
      <c r="A663" t="s">
        <v>1786</v>
      </c>
      <c r="B663" t="s">
        <v>1787</v>
      </c>
      <c r="C663" t="s">
        <v>1788</v>
      </c>
      <c r="D663" t="s">
        <v>1044</v>
      </c>
      <c r="E663">
        <v>8016700</v>
      </c>
      <c r="F663" s="1">
        <v>16800000</v>
      </c>
    </row>
    <row r="664" spans="1:6" x14ac:dyDescent="0.25">
      <c r="A664" t="s">
        <v>5899</v>
      </c>
      <c r="B664" t="s">
        <v>5900</v>
      </c>
      <c r="C664" t="s">
        <v>5901</v>
      </c>
      <c r="D664" t="s">
        <v>1051</v>
      </c>
      <c r="E664">
        <v>2864100</v>
      </c>
      <c r="F664" s="1">
        <v>16800000</v>
      </c>
    </row>
    <row r="665" spans="1:6" x14ac:dyDescent="0.25">
      <c r="A665" t="s">
        <v>8735</v>
      </c>
      <c r="B665" t="s">
        <v>8736</v>
      </c>
      <c r="C665" t="s">
        <v>8737</v>
      </c>
      <c r="D665" t="s">
        <v>2015</v>
      </c>
      <c r="E665">
        <v>0</v>
      </c>
      <c r="F665" s="1">
        <v>16700000</v>
      </c>
    </row>
    <row r="666" spans="1:6" x14ac:dyDescent="0.25">
      <c r="A666" t="s">
        <v>3298</v>
      </c>
      <c r="B666" t="s">
        <v>3299</v>
      </c>
      <c r="C666" t="s">
        <v>3300</v>
      </c>
      <c r="D666" t="s">
        <v>575</v>
      </c>
      <c r="E666" s="1">
        <v>245000000</v>
      </c>
      <c r="F666" s="1">
        <v>16600000</v>
      </c>
    </row>
    <row r="667" spans="1:6" x14ac:dyDescent="0.25">
      <c r="A667" t="s">
        <v>1617</v>
      </c>
      <c r="B667" t="s">
        <v>1618</v>
      </c>
      <c r="C667" t="s">
        <v>1616</v>
      </c>
      <c r="D667" t="s">
        <v>758</v>
      </c>
      <c r="E667" s="1">
        <v>69600000</v>
      </c>
      <c r="F667" s="1">
        <v>16600000</v>
      </c>
    </row>
    <row r="668" spans="1:6" hidden="1" x14ac:dyDescent="0.25">
      <c r="A668" t="s">
        <v>1901</v>
      </c>
      <c r="B668" t="s">
        <v>1902</v>
      </c>
      <c r="C668" t="s">
        <v>1903</v>
      </c>
      <c r="D668" t="s">
        <v>299</v>
      </c>
      <c r="E668" s="1">
        <v>33900000</v>
      </c>
      <c r="F668">
        <v>2540600</v>
      </c>
    </row>
    <row r="669" spans="1:6" x14ac:dyDescent="0.25">
      <c r="A669" t="s">
        <v>1619</v>
      </c>
      <c r="B669" t="s">
        <v>1620</v>
      </c>
      <c r="C669" t="s">
        <v>1616</v>
      </c>
      <c r="D669" t="s">
        <v>87</v>
      </c>
      <c r="E669" s="1">
        <v>69600000</v>
      </c>
      <c r="F669" s="1">
        <v>16600000</v>
      </c>
    </row>
    <row r="670" spans="1:6" x14ac:dyDescent="0.25">
      <c r="A670" t="s">
        <v>6259</v>
      </c>
      <c r="B670" t="s">
        <v>6260</v>
      </c>
      <c r="C670" t="s">
        <v>6261</v>
      </c>
      <c r="D670" t="s">
        <v>16</v>
      </c>
      <c r="E670">
        <v>0</v>
      </c>
      <c r="F670" s="1">
        <v>15800000</v>
      </c>
    </row>
    <row r="671" spans="1:6" x14ac:dyDescent="0.25">
      <c r="A671" t="s">
        <v>1487</v>
      </c>
      <c r="B671" t="s">
        <v>1488</v>
      </c>
      <c r="C671" t="s">
        <v>1489</v>
      </c>
      <c r="D671" t="s">
        <v>525</v>
      </c>
      <c r="E671" s="1">
        <v>21400000</v>
      </c>
      <c r="F671" s="1">
        <v>15400000</v>
      </c>
    </row>
    <row r="672" spans="1:6" x14ac:dyDescent="0.25">
      <c r="A672" t="s">
        <v>6402</v>
      </c>
      <c r="B672" t="s">
        <v>6403</v>
      </c>
      <c r="C672" t="s">
        <v>6404</v>
      </c>
      <c r="D672" t="s">
        <v>1227</v>
      </c>
      <c r="E672" s="1">
        <v>12700000</v>
      </c>
      <c r="F672" s="1">
        <v>15300000</v>
      </c>
    </row>
    <row r="673" spans="1:6" x14ac:dyDescent="0.25">
      <c r="A673" t="s">
        <v>5095</v>
      </c>
      <c r="B673" t="s">
        <v>5096</v>
      </c>
      <c r="C673" t="s">
        <v>5097</v>
      </c>
      <c r="D673" t="s">
        <v>45</v>
      </c>
      <c r="E673" s="1">
        <v>101000000</v>
      </c>
      <c r="F673" s="1">
        <v>15200000</v>
      </c>
    </row>
    <row r="674" spans="1:6" x14ac:dyDescent="0.25">
      <c r="A674" t="s">
        <v>2635</v>
      </c>
      <c r="B674" t="s">
        <v>2636</v>
      </c>
      <c r="C674" t="s">
        <v>2637</v>
      </c>
      <c r="D674" t="s">
        <v>2638</v>
      </c>
      <c r="E674">
        <v>8025500</v>
      </c>
      <c r="F674" s="1">
        <v>15200000</v>
      </c>
    </row>
    <row r="675" spans="1:6" x14ac:dyDescent="0.25">
      <c r="A675" t="s">
        <v>6172</v>
      </c>
      <c r="B675" t="s">
        <v>6173</v>
      </c>
      <c r="C675" t="s">
        <v>6174</v>
      </c>
      <c r="D675" t="s">
        <v>1155</v>
      </c>
      <c r="E675">
        <v>3088900</v>
      </c>
      <c r="F675" s="1">
        <v>15000000</v>
      </c>
    </row>
    <row r="676" spans="1:6" x14ac:dyDescent="0.25">
      <c r="A676" t="s">
        <v>8400</v>
      </c>
      <c r="B676" t="s">
        <v>8401</v>
      </c>
      <c r="C676" t="s">
        <v>8402</v>
      </c>
      <c r="D676" t="s">
        <v>2279</v>
      </c>
      <c r="E676">
        <v>0</v>
      </c>
      <c r="F676" s="1">
        <v>15000000</v>
      </c>
    </row>
    <row r="677" spans="1:6" x14ac:dyDescent="0.25">
      <c r="A677" t="s">
        <v>1769</v>
      </c>
      <c r="B677" t="s">
        <v>1770</v>
      </c>
      <c r="C677" t="s">
        <v>1771</v>
      </c>
      <c r="D677" t="s">
        <v>814</v>
      </c>
      <c r="E677" s="1">
        <v>105000000</v>
      </c>
      <c r="F677" s="1">
        <v>14800000</v>
      </c>
    </row>
    <row r="678" spans="1:6" x14ac:dyDescent="0.25">
      <c r="A678" t="s">
        <v>2988</v>
      </c>
      <c r="B678" t="s">
        <v>2989</v>
      </c>
      <c r="C678" t="s">
        <v>2990</v>
      </c>
      <c r="D678" t="s">
        <v>127</v>
      </c>
      <c r="E678" s="1">
        <v>12600000</v>
      </c>
      <c r="F678" s="1">
        <v>14700000</v>
      </c>
    </row>
    <row r="679" spans="1:6" x14ac:dyDescent="0.25">
      <c r="A679" t="s">
        <v>9093</v>
      </c>
      <c r="B679" t="s">
        <v>9094</v>
      </c>
      <c r="C679" t="s">
        <v>9095</v>
      </c>
      <c r="D679" t="s">
        <v>510</v>
      </c>
      <c r="E679">
        <v>7205100</v>
      </c>
      <c r="F679" s="1">
        <v>14600000</v>
      </c>
    </row>
    <row r="680" spans="1:6" x14ac:dyDescent="0.25">
      <c r="A680" t="s">
        <v>2472</v>
      </c>
      <c r="B680" t="s">
        <v>2473</v>
      </c>
      <c r="C680" t="s">
        <v>2474</v>
      </c>
      <c r="D680" t="s">
        <v>808</v>
      </c>
      <c r="E680" s="1">
        <v>149000000</v>
      </c>
      <c r="F680" s="1">
        <v>14400000</v>
      </c>
    </row>
    <row r="681" spans="1:6" x14ac:dyDescent="0.25">
      <c r="A681" t="s">
        <v>3266</v>
      </c>
      <c r="B681" t="s">
        <v>3267</v>
      </c>
      <c r="C681" t="s">
        <v>3268</v>
      </c>
      <c r="D681" t="s">
        <v>295</v>
      </c>
      <c r="E681" s="1">
        <v>146000000</v>
      </c>
      <c r="F681" s="1">
        <v>14400000</v>
      </c>
    </row>
    <row r="682" spans="1:6" x14ac:dyDescent="0.25">
      <c r="A682" t="s">
        <v>887</v>
      </c>
      <c r="B682" t="s">
        <v>888</v>
      </c>
      <c r="C682" t="s">
        <v>889</v>
      </c>
      <c r="D682" t="s">
        <v>890</v>
      </c>
      <c r="E682" s="1">
        <v>51900000</v>
      </c>
      <c r="F682" s="1">
        <v>14300000</v>
      </c>
    </row>
    <row r="683" spans="1:6" hidden="1" x14ac:dyDescent="0.25">
      <c r="A683" t="s">
        <v>1948</v>
      </c>
      <c r="B683" t="s">
        <v>1948</v>
      </c>
      <c r="D683" t="s">
        <v>7</v>
      </c>
      <c r="E683" s="1">
        <v>391000000</v>
      </c>
      <c r="F683" s="1">
        <v>57500000</v>
      </c>
    </row>
    <row r="684" spans="1:6" x14ac:dyDescent="0.25">
      <c r="A684" t="s">
        <v>1731</v>
      </c>
      <c r="B684" t="s">
        <v>1732</v>
      </c>
      <c r="C684" t="s">
        <v>1733</v>
      </c>
      <c r="D684" t="s">
        <v>890</v>
      </c>
      <c r="E684" s="1">
        <v>37500000</v>
      </c>
      <c r="F684" s="1">
        <v>14300000</v>
      </c>
    </row>
    <row r="685" spans="1:6" x14ac:dyDescent="0.25">
      <c r="A685" t="s">
        <v>1382</v>
      </c>
      <c r="B685" t="s">
        <v>1383</v>
      </c>
      <c r="C685" t="s">
        <v>1384</v>
      </c>
      <c r="D685" t="s">
        <v>1385</v>
      </c>
      <c r="E685" s="1">
        <v>59900000</v>
      </c>
      <c r="F685" s="1">
        <v>14200000</v>
      </c>
    </row>
    <row r="686" spans="1:6" x14ac:dyDescent="0.25">
      <c r="A686" t="s">
        <v>436</v>
      </c>
      <c r="B686" t="s">
        <v>437</v>
      </c>
      <c r="C686" t="s">
        <v>438</v>
      </c>
      <c r="D686" t="s">
        <v>276</v>
      </c>
      <c r="E686">
        <v>0</v>
      </c>
      <c r="F686" s="1">
        <v>14200000</v>
      </c>
    </row>
    <row r="687" spans="1:6" x14ac:dyDescent="0.25">
      <c r="A687" t="s">
        <v>1177</v>
      </c>
      <c r="B687" t="s">
        <v>1178</v>
      </c>
      <c r="C687" t="s">
        <v>1179</v>
      </c>
      <c r="D687" t="s">
        <v>373</v>
      </c>
      <c r="E687" s="1">
        <v>25800000</v>
      </c>
      <c r="F687" s="1">
        <v>14100000</v>
      </c>
    </row>
    <row r="688" spans="1:6" x14ac:dyDescent="0.25">
      <c r="A688" t="s">
        <v>3569</v>
      </c>
      <c r="B688" t="s">
        <v>3570</v>
      </c>
      <c r="C688" t="s">
        <v>3571</v>
      </c>
      <c r="D688" t="s">
        <v>586</v>
      </c>
      <c r="E688">
        <v>0</v>
      </c>
      <c r="F688" s="1">
        <v>14100000</v>
      </c>
    </row>
    <row r="689" spans="1:6" x14ac:dyDescent="0.25">
      <c r="A689" t="s">
        <v>4418</v>
      </c>
      <c r="B689" t="s">
        <v>4419</v>
      </c>
      <c r="C689" t="s">
        <v>4420</v>
      </c>
      <c r="D689" t="s">
        <v>890</v>
      </c>
      <c r="E689" s="1">
        <v>145000000</v>
      </c>
      <c r="F689" s="1">
        <v>14000000</v>
      </c>
    </row>
    <row r="690" spans="1:6" x14ac:dyDescent="0.25">
      <c r="A690" t="s">
        <v>1741</v>
      </c>
      <c r="B690" t="s">
        <v>1742</v>
      </c>
      <c r="C690" t="s">
        <v>1743</v>
      </c>
      <c r="D690" t="s">
        <v>1512</v>
      </c>
      <c r="E690" s="1">
        <v>12300000</v>
      </c>
      <c r="F690" s="1">
        <v>14000000</v>
      </c>
    </row>
    <row r="691" spans="1:6" x14ac:dyDescent="0.25">
      <c r="A691" t="s">
        <v>1278</v>
      </c>
      <c r="B691" t="s">
        <v>1279</v>
      </c>
      <c r="C691" t="s">
        <v>1280</v>
      </c>
      <c r="D691" t="s">
        <v>1281</v>
      </c>
      <c r="E691" s="1">
        <v>154000000</v>
      </c>
      <c r="F691" s="1">
        <v>13900000</v>
      </c>
    </row>
    <row r="692" spans="1:6" x14ac:dyDescent="0.25">
      <c r="A692" t="s">
        <v>4009</v>
      </c>
      <c r="B692" t="s">
        <v>4010</v>
      </c>
      <c r="C692" t="s">
        <v>4011</v>
      </c>
      <c r="D692" t="s">
        <v>115</v>
      </c>
      <c r="E692" s="1">
        <v>170000000</v>
      </c>
      <c r="F692" s="1">
        <v>13700000</v>
      </c>
    </row>
    <row r="693" spans="1:6" x14ac:dyDescent="0.25">
      <c r="A693" t="s">
        <v>1710</v>
      </c>
      <c r="B693" t="s">
        <v>1711</v>
      </c>
      <c r="C693" t="s">
        <v>1712</v>
      </c>
      <c r="D693" t="s">
        <v>801</v>
      </c>
      <c r="E693" s="1">
        <v>137000000</v>
      </c>
      <c r="F693" s="1">
        <v>13700000</v>
      </c>
    </row>
    <row r="694" spans="1:6" x14ac:dyDescent="0.25">
      <c r="A694" t="s">
        <v>2561</v>
      </c>
      <c r="B694" t="s">
        <v>2562</v>
      </c>
      <c r="C694" t="s">
        <v>2563</v>
      </c>
      <c r="D694" t="s">
        <v>644</v>
      </c>
      <c r="E694" s="1">
        <v>35300000</v>
      </c>
      <c r="F694" s="1">
        <v>13600000</v>
      </c>
    </row>
    <row r="695" spans="1:6" x14ac:dyDescent="0.25">
      <c r="A695" t="s">
        <v>4796</v>
      </c>
      <c r="B695" t="s">
        <v>4797</v>
      </c>
      <c r="C695" t="s">
        <v>4798</v>
      </c>
      <c r="D695" t="s">
        <v>226</v>
      </c>
      <c r="E695" s="1">
        <v>48600000</v>
      </c>
      <c r="F695" s="1">
        <v>12900000</v>
      </c>
    </row>
    <row r="696" spans="1:6" x14ac:dyDescent="0.25">
      <c r="A696" t="s">
        <v>9933</v>
      </c>
      <c r="B696" t="s">
        <v>9934</v>
      </c>
      <c r="C696" t="s">
        <v>9935</v>
      </c>
      <c r="D696" t="s">
        <v>952</v>
      </c>
      <c r="E696">
        <v>0</v>
      </c>
      <c r="F696" s="1">
        <v>12600000</v>
      </c>
    </row>
    <row r="697" spans="1:6" x14ac:dyDescent="0.25">
      <c r="A697" t="s">
        <v>2440</v>
      </c>
      <c r="B697" t="s">
        <v>2441</v>
      </c>
      <c r="C697" t="s">
        <v>2442</v>
      </c>
      <c r="D697" t="s">
        <v>1051</v>
      </c>
      <c r="E697" s="1">
        <v>94000000</v>
      </c>
      <c r="F697" s="1">
        <v>12500000</v>
      </c>
    </row>
    <row r="698" spans="1:6" x14ac:dyDescent="0.25">
      <c r="A698" t="s">
        <v>1198</v>
      </c>
      <c r="B698" t="s">
        <v>1199</v>
      </c>
      <c r="C698" t="s">
        <v>1200</v>
      </c>
      <c r="D698" t="s">
        <v>16</v>
      </c>
      <c r="E698" s="1">
        <v>38800000</v>
      </c>
      <c r="F698" s="1">
        <v>12500000</v>
      </c>
    </row>
    <row r="699" spans="1:6" x14ac:dyDescent="0.25">
      <c r="A699" t="s">
        <v>5368</v>
      </c>
      <c r="B699" t="s">
        <v>5369</v>
      </c>
      <c r="C699" t="s">
        <v>5370</v>
      </c>
      <c r="D699" t="s">
        <v>575</v>
      </c>
      <c r="E699">
        <v>0</v>
      </c>
      <c r="F699" s="1">
        <v>12400000</v>
      </c>
    </row>
    <row r="700" spans="1:6" hidden="1" x14ac:dyDescent="0.25">
      <c r="A700" t="s">
        <v>1998</v>
      </c>
      <c r="B700" t="s">
        <v>1999</v>
      </c>
      <c r="C700" t="s">
        <v>2000</v>
      </c>
      <c r="D700" t="s">
        <v>1051</v>
      </c>
      <c r="E700" s="1">
        <v>431000000</v>
      </c>
      <c r="F700" s="1">
        <v>141000000</v>
      </c>
    </row>
    <row r="701" spans="1:6" x14ac:dyDescent="0.25">
      <c r="A701" t="s">
        <v>2509</v>
      </c>
      <c r="B701" t="s">
        <v>2510</v>
      </c>
      <c r="C701" t="s">
        <v>2511</v>
      </c>
      <c r="D701" t="s">
        <v>644</v>
      </c>
      <c r="E701" s="1">
        <v>59200000</v>
      </c>
      <c r="F701" s="1">
        <v>12100000</v>
      </c>
    </row>
    <row r="702" spans="1:6" x14ac:dyDescent="0.25">
      <c r="A702" t="s">
        <v>5356</v>
      </c>
      <c r="B702" t="s">
        <v>5357</v>
      </c>
      <c r="C702" t="s">
        <v>5358</v>
      </c>
      <c r="D702" t="s">
        <v>601</v>
      </c>
      <c r="E702" s="1">
        <v>47200000</v>
      </c>
      <c r="F702" s="1">
        <v>12100000</v>
      </c>
    </row>
    <row r="703" spans="1:6" x14ac:dyDescent="0.25">
      <c r="A703" t="s">
        <v>2162</v>
      </c>
      <c r="B703" t="s">
        <v>2163</v>
      </c>
      <c r="C703" t="s">
        <v>2164</v>
      </c>
      <c r="D703" t="s">
        <v>890</v>
      </c>
      <c r="E703" s="1">
        <v>17500000</v>
      </c>
      <c r="F703" s="1">
        <v>12100000</v>
      </c>
    </row>
    <row r="704" spans="1:6" x14ac:dyDescent="0.25">
      <c r="A704" t="s">
        <v>1995</v>
      </c>
      <c r="B704" t="s">
        <v>1996</v>
      </c>
      <c r="C704" t="s">
        <v>1997</v>
      </c>
      <c r="D704" t="s">
        <v>303</v>
      </c>
      <c r="E704" s="1">
        <v>168000000</v>
      </c>
      <c r="F704" s="1">
        <v>11900000</v>
      </c>
    </row>
    <row r="705" spans="1:6" x14ac:dyDescent="0.25">
      <c r="A705" t="s">
        <v>2449</v>
      </c>
      <c r="B705" t="s">
        <v>2450</v>
      </c>
      <c r="C705" t="s">
        <v>2451</v>
      </c>
      <c r="D705" t="s">
        <v>73</v>
      </c>
      <c r="E705" s="1">
        <v>73700000</v>
      </c>
      <c r="F705" s="1">
        <v>11900000</v>
      </c>
    </row>
    <row r="706" spans="1:6" x14ac:dyDescent="0.25">
      <c r="A706" t="s">
        <v>3742</v>
      </c>
      <c r="B706" t="s">
        <v>3743</v>
      </c>
      <c r="C706" t="s">
        <v>3744</v>
      </c>
      <c r="D706" t="s">
        <v>569</v>
      </c>
      <c r="E706" s="1">
        <v>38100000</v>
      </c>
      <c r="F706" s="1">
        <v>11900000</v>
      </c>
    </row>
    <row r="707" spans="1:6" hidden="1" x14ac:dyDescent="0.25">
      <c r="A707" t="s">
        <v>2019</v>
      </c>
      <c r="B707" t="s">
        <v>2020</v>
      </c>
      <c r="C707" t="s">
        <v>2021</v>
      </c>
      <c r="D707" t="s">
        <v>894</v>
      </c>
      <c r="E707" s="1">
        <v>129000000</v>
      </c>
      <c r="F707" s="1">
        <v>130000000</v>
      </c>
    </row>
    <row r="708" spans="1:6" x14ac:dyDescent="0.25">
      <c r="A708" t="s">
        <v>2097</v>
      </c>
      <c r="B708" t="s">
        <v>2098</v>
      </c>
      <c r="C708" t="s">
        <v>2099</v>
      </c>
      <c r="D708" t="s">
        <v>313</v>
      </c>
      <c r="E708" s="1">
        <v>33900000</v>
      </c>
      <c r="F708" s="1">
        <v>11900000</v>
      </c>
    </row>
    <row r="709" spans="1:6" x14ac:dyDescent="0.25">
      <c r="A709" t="s">
        <v>414</v>
      </c>
      <c r="B709" t="s">
        <v>415</v>
      </c>
      <c r="C709" t="s">
        <v>416</v>
      </c>
      <c r="D709" t="s">
        <v>417</v>
      </c>
      <c r="E709" s="1">
        <v>317000000</v>
      </c>
      <c r="F709" s="1">
        <v>11800000</v>
      </c>
    </row>
    <row r="710" spans="1:6" x14ac:dyDescent="0.25">
      <c r="A710" t="s">
        <v>3464</v>
      </c>
      <c r="B710" t="s">
        <v>3465</v>
      </c>
      <c r="C710" t="s">
        <v>3466</v>
      </c>
      <c r="D710" t="s">
        <v>295</v>
      </c>
      <c r="E710" s="1">
        <v>172000000</v>
      </c>
      <c r="F710" s="1">
        <v>11800000</v>
      </c>
    </row>
    <row r="711" spans="1:6" hidden="1" x14ac:dyDescent="0.25">
      <c r="A711" t="s">
        <v>2030</v>
      </c>
      <c r="B711" t="s">
        <v>2031</v>
      </c>
      <c r="D711" t="s">
        <v>7</v>
      </c>
      <c r="E711" s="1">
        <v>68500000</v>
      </c>
      <c r="F711" s="1">
        <v>47100000</v>
      </c>
    </row>
    <row r="712" spans="1:6" hidden="1" x14ac:dyDescent="0.25">
      <c r="A712" t="s">
        <v>2032</v>
      </c>
      <c r="B712" t="s">
        <v>2033</v>
      </c>
      <c r="D712" t="s">
        <v>7</v>
      </c>
      <c r="E712" s="1">
        <v>68500000</v>
      </c>
      <c r="F712" s="1">
        <v>47100000</v>
      </c>
    </row>
    <row r="713" spans="1:6" x14ac:dyDescent="0.25">
      <c r="A713" t="s">
        <v>1543</v>
      </c>
      <c r="B713" t="s">
        <v>1544</v>
      </c>
      <c r="C713" t="s">
        <v>1545</v>
      </c>
      <c r="D713" t="s">
        <v>1512</v>
      </c>
      <c r="E713" s="1">
        <v>38800000</v>
      </c>
      <c r="F713" s="1">
        <v>11800000</v>
      </c>
    </row>
    <row r="714" spans="1:6" hidden="1" x14ac:dyDescent="0.25">
      <c r="A714" t="s">
        <v>2037</v>
      </c>
      <c r="B714" t="s">
        <v>2037</v>
      </c>
      <c r="D714" t="s">
        <v>7</v>
      </c>
      <c r="E714" s="1">
        <v>98800000</v>
      </c>
      <c r="F714" s="1">
        <v>15600000</v>
      </c>
    </row>
    <row r="715" spans="1:6" hidden="1" x14ac:dyDescent="0.25">
      <c r="A715" t="s">
        <v>2038</v>
      </c>
      <c r="B715" t="s">
        <v>2038</v>
      </c>
      <c r="D715" t="s">
        <v>7</v>
      </c>
      <c r="E715" s="1">
        <v>106000000</v>
      </c>
      <c r="F715" s="1">
        <v>31500000</v>
      </c>
    </row>
    <row r="716" spans="1:6" x14ac:dyDescent="0.25">
      <c r="A716" t="s">
        <v>2475</v>
      </c>
      <c r="B716" t="s">
        <v>2476</v>
      </c>
      <c r="C716" t="s">
        <v>2477</v>
      </c>
      <c r="D716" t="s">
        <v>183</v>
      </c>
      <c r="E716" s="1">
        <v>131000000</v>
      </c>
      <c r="F716" s="1">
        <v>11600000</v>
      </c>
    </row>
    <row r="717" spans="1:6" x14ac:dyDescent="0.25">
      <c r="A717" t="s">
        <v>11329</v>
      </c>
      <c r="B717" t="s">
        <v>11330</v>
      </c>
      <c r="C717" t="s">
        <v>11331</v>
      </c>
      <c r="D717" t="s">
        <v>613</v>
      </c>
      <c r="E717">
        <v>0</v>
      </c>
      <c r="F717" s="1">
        <v>11500000</v>
      </c>
    </row>
    <row r="718" spans="1:6" x14ac:dyDescent="0.25">
      <c r="A718" t="s">
        <v>1239</v>
      </c>
      <c r="B718" t="s">
        <v>1240</v>
      </c>
      <c r="C718" t="s">
        <v>1241</v>
      </c>
      <c r="D718" t="s">
        <v>421</v>
      </c>
      <c r="E718" s="1">
        <v>101000000</v>
      </c>
      <c r="F718" s="1">
        <v>11400000</v>
      </c>
    </row>
    <row r="719" spans="1:6" hidden="1" x14ac:dyDescent="0.25">
      <c r="A719" t="s">
        <v>2048</v>
      </c>
      <c r="B719" t="s">
        <v>2049</v>
      </c>
      <c r="C719" t="s">
        <v>2050</v>
      </c>
      <c r="D719" t="s">
        <v>1257</v>
      </c>
      <c r="E719" s="1">
        <v>320000000</v>
      </c>
      <c r="F719" s="1">
        <v>68800000</v>
      </c>
    </row>
    <row r="720" spans="1:6" x14ac:dyDescent="0.25">
      <c r="A720" t="s">
        <v>1262</v>
      </c>
      <c r="B720" t="s">
        <v>1263</v>
      </c>
      <c r="C720" t="s">
        <v>1260</v>
      </c>
      <c r="D720" t="s">
        <v>1261</v>
      </c>
      <c r="E720" s="1">
        <v>48900000</v>
      </c>
      <c r="F720" s="1">
        <v>11400000</v>
      </c>
    </row>
    <row r="721" spans="1:6" x14ac:dyDescent="0.25">
      <c r="A721" t="s">
        <v>1264</v>
      </c>
      <c r="B721" t="s">
        <v>1265</v>
      </c>
      <c r="C721" t="s">
        <v>1260</v>
      </c>
      <c r="D721" t="s">
        <v>890</v>
      </c>
      <c r="E721" s="1">
        <v>48900000</v>
      </c>
      <c r="F721" s="1">
        <v>11400000</v>
      </c>
    </row>
    <row r="722" spans="1:6" x14ac:dyDescent="0.25">
      <c r="A722" t="s">
        <v>1245</v>
      </c>
      <c r="B722" t="s">
        <v>1246</v>
      </c>
      <c r="C722" t="s">
        <v>1247</v>
      </c>
      <c r="D722" t="s">
        <v>26</v>
      </c>
      <c r="E722" s="1">
        <v>198000000</v>
      </c>
      <c r="F722" s="1">
        <v>11300000</v>
      </c>
    </row>
    <row r="723" spans="1:6" hidden="1" x14ac:dyDescent="0.25">
      <c r="A723" t="s">
        <v>2059</v>
      </c>
      <c r="B723" t="s">
        <v>2060</v>
      </c>
      <c r="C723" t="s">
        <v>2061</v>
      </c>
      <c r="D723" t="s">
        <v>421</v>
      </c>
      <c r="E723">
        <v>7104200</v>
      </c>
      <c r="F723">
        <v>2101800</v>
      </c>
    </row>
    <row r="724" spans="1:6" x14ac:dyDescent="0.25">
      <c r="A724" t="s">
        <v>1413</v>
      </c>
      <c r="B724" t="s">
        <v>1414</v>
      </c>
      <c r="C724" t="s">
        <v>1415</v>
      </c>
      <c r="D724" t="s">
        <v>272</v>
      </c>
      <c r="E724" s="1">
        <v>219000000</v>
      </c>
      <c r="F724" s="1">
        <v>11100000</v>
      </c>
    </row>
    <row r="725" spans="1:6" x14ac:dyDescent="0.25">
      <c r="A725" t="s">
        <v>3713</v>
      </c>
      <c r="B725" t="s">
        <v>3714</v>
      </c>
      <c r="C725" t="s">
        <v>3715</v>
      </c>
      <c r="D725" t="s">
        <v>1227</v>
      </c>
      <c r="E725" s="1">
        <v>59800000</v>
      </c>
      <c r="F725" s="1">
        <v>11100000</v>
      </c>
    </row>
    <row r="726" spans="1:6" x14ac:dyDescent="0.25">
      <c r="A726" t="s">
        <v>1031</v>
      </c>
      <c r="B726" t="s">
        <v>1032</v>
      </c>
      <c r="C726" t="s">
        <v>1033</v>
      </c>
      <c r="D726" t="s">
        <v>26</v>
      </c>
      <c r="E726" s="1">
        <v>210000000</v>
      </c>
      <c r="F726" s="1">
        <v>10800000</v>
      </c>
    </row>
    <row r="727" spans="1:6" x14ac:dyDescent="0.25">
      <c r="A727" t="s">
        <v>4099</v>
      </c>
      <c r="B727" t="s">
        <v>4100</v>
      </c>
      <c r="C727" t="s">
        <v>4101</v>
      </c>
      <c r="D727" t="s">
        <v>1716</v>
      </c>
      <c r="E727">
        <v>0</v>
      </c>
      <c r="F727" s="1">
        <v>10800000</v>
      </c>
    </row>
    <row r="728" spans="1:6" hidden="1" x14ac:dyDescent="0.25">
      <c r="A728" t="s">
        <v>2073</v>
      </c>
      <c r="B728" t="s">
        <v>2074</v>
      </c>
      <c r="C728" t="s">
        <v>2075</v>
      </c>
      <c r="D728" t="s">
        <v>272</v>
      </c>
      <c r="E728" s="1">
        <v>46600000</v>
      </c>
      <c r="F728">
        <v>0</v>
      </c>
    </row>
    <row r="729" spans="1:6" x14ac:dyDescent="0.25">
      <c r="A729" t="s">
        <v>5266</v>
      </c>
      <c r="B729" t="s">
        <v>5267</v>
      </c>
      <c r="C729" t="s">
        <v>5268</v>
      </c>
      <c r="D729" t="s">
        <v>136</v>
      </c>
      <c r="E729">
        <v>0</v>
      </c>
      <c r="F729" s="1">
        <v>10800000</v>
      </c>
    </row>
    <row r="730" spans="1:6" x14ac:dyDescent="0.25">
      <c r="A730" t="s">
        <v>1597</v>
      </c>
      <c r="B730" t="s">
        <v>1598</v>
      </c>
      <c r="C730" t="s">
        <v>1599</v>
      </c>
      <c r="D730" t="s">
        <v>68</v>
      </c>
      <c r="E730" s="1">
        <v>114000000</v>
      </c>
      <c r="F730" s="1">
        <v>10600000</v>
      </c>
    </row>
    <row r="731" spans="1:6" x14ac:dyDescent="0.25">
      <c r="A731" t="s">
        <v>2937</v>
      </c>
      <c r="B731" t="s">
        <v>2938</v>
      </c>
      <c r="C731" t="s">
        <v>2939</v>
      </c>
      <c r="D731" t="s">
        <v>81</v>
      </c>
      <c r="E731" s="1">
        <v>78700000</v>
      </c>
      <c r="F731" s="1">
        <v>10500000</v>
      </c>
    </row>
    <row r="732" spans="1:6" hidden="1" x14ac:dyDescent="0.25">
      <c r="A732" t="s">
        <v>2084</v>
      </c>
      <c r="B732" t="s">
        <v>2085</v>
      </c>
      <c r="C732" t="s">
        <v>2086</v>
      </c>
      <c r="D732" t="s">
        <v>554</v>
      </c>
      <c r="E732" s="1">
        <v>71800000</v>
      </c>
      <c r="F732">
        <v>0</v>
      </c>
    </row>
    <row r="733" spans="1:6" x14ac:dyDescent="0.25">
      <c r="A733" s="2" t="s">
        <v>1482</v>
      </c>
      <c r="B733" s="2" t="s">
        <v>1483</v>
      </c>
      <c r="C733" s="2" t="s">
        <v>1481</v>
      </c>
      <c r="D733" s="2" t="s">
        <v>735</v>
      </c>
      <c r="E733">
        <v>0</v>
      </c>
      <c r="F733" s="1">
        <v>10400000</v>
      </c>
    </row>
    <row r="734" spans="1:6" x14ac:dyDescent="0.25">
      <c r="A734" t="s">
        <v>5935</v>
      </c>
      <c r="B734" t="s">
        <v>5936</v>
      </c>
      <c r="C734" t="s">
        <v>5937</v>
      </c>
      <c r="D734" t="s">
        <v>127</v>
      </c>
      <c r="E734" s="1">
        <v>28500000</v>
      </c>
      <c r="F734" s="1">
        <v>10300000</v>
      </c>
    </row>
    <row r="735" spans="1:6" x14ac:dyDescent="0.25">
      <c r="A735" t="s">
        <v>4365</v>
      </c>
      <c r="B735" t="s">
        <v>4366</v>
      </c>
      <c r="C735" t="s">
        <v>4367</v>
      </c>
      <c r="D735" t="s">
        <v>671</v>
      </c>
      <c r="E735" s="1">
        <v>12600000</v>
      </c>
      <c r="F735" s="1">
        <v>10300000</v>
      </c>
    </row>
    <row r="736" spans="1:6" x14ac:dyDescent="0.25">
      <c r="A736" t="s">
        <v>6913</v>
      </c>
      <c r="B736" t="s">
        <v>6914</v>
      </c>
      <c r="C736" t="s">
        <v>6915</v>
      </c>
      <c r="D736" t="s">
        <v>140</v>
      </c>
      <c r="E736" s="1">
        <v>24400000</v>
      </c>
      <c r="F736" s="1">
        <v>10200000</v>
      </c>
    </row>
    <row r="737" spans="1:6" x14ac:dyDescent="0.25">
      <c r="A737" t="s">
        <v>8092</v>
      </c>
      <c r="B737" t="s">
        <v>8093</v>
      </c>
      <c r="C737" t="s">
        <v>8094</v>
      </c>
      <c r="D737" t="s">
        <v>1542</v>
      </c>
      <c r="E737">
        <v>0</v>
      </c>
      <c r="F737" s="1">
        <v>10100000</v>
      </c>
    </row>
    <row r="738" spans="1:6" x14ac:dyDescent="0.25">
      <c r="A738" t="s">
        <v>8176</v>
      </c>
      <c r="B738" t="s">
        <v>8177</v>
      </c>
      <c r="C738" t="s">
        <v>8178</v>
      </c>
      <c r="D738" t="s">
        <v>671</v>
      </c>
      <c r="E738">
        <v>0</v>
      </c>
      <c r="F738" s="1">
        <v>10100000</v>
      </c>
    </row>
    <row r="739" spans="1:6" hidden="1" x14ac:dyDescent="0.25">
      <c r="A739" t="s">
        <v>2103</v>
      </c>
      <c r="B739" t="s">
        <v>2103</v>
      </c>
      <c r="D739" t="s">
        <v>7</v>
      </c>
      <c r="E739" s="1">
        <v>381000000</v>
      </c>
      <c r="F739" s="1">
        <v>73500000</v>
      </c>
    </row>
    <row r="740" spans="1:6" x14ac:dyDescent="0.25">
      <c r="A740" t="s">
        <v>4090</v>
      </c>
      <c r="B740" t="s">
        <v>4091</v>
      </c>
      <c r="C740" t="s">
        <v>4092</v>
      </c>
      <c r="D740" t="s">
        <v>1308</v>
      </c>
      <c r="E740" s="1">
        <v>44300000</v>
      </c>
      <c r="F740">
        <v>9820300</v>
      </c>
    </row>
    <row r="741" spans="1:6" x14ac:dyDescent="0.25">
      <c r="A741" t="s">
        <v>1529</v>
      </c>
      <c r="B741" t="s">
        <v>1530</v>
      </c>
      <c r="C741" t="s">
        <v>1531</v>
      </c>
      <c r="D741" t="s">
        <v>569</v>
      </c>
      <c r="E741" s="1">
        <v>91400000</v>
      </c>
      <c r="F741">
        <v>9764600</v>
      </c>
    </row>
    <row r="742" spans="1:6" x14ac:dyDescent="0.25">
      <c r="A742" t="s">
        <v>774</v>
      </c>
      <c r="B742" t="s">
        <v>775</v>
      </c>
      <c r="C742" t="s">
        <v>771</v>
      </c>
      <c r="D742" t="s">
        <v>295</v>
      </c>
      <c r="E742" s="1">
        <v>41400000</v>
      </c>
      <c r="F742">
        <v>9713100</v>
      </c>
    </row>
    <row r="743" spans="1:6" x14ac:dyDescent="0.25">
      <c r="A743" t="s">
        <v>1220</v>
      </c>
      <c r="B743" t="s">
        <v>1221</v>
      </c>
      <c r="C743" t="s">
        <v>1222</v>
      </c>
      <c r="D743" t="s">
        <v>342</v>
      </c>
      <c r="E743" s="1">
        <v>247000000</v>
      </c>
      <c r="F743">
        <v>9459000</v>
      </c>
    </row>
    <row r="744" spans="1:6" x14ac:dyDescent="0.25">
      <c r="A744" t="s">
        <v>4074</v>
      </c>
      <c r="B744" t="s">
        <v>4075</v>
      </c>
      <c r="C744" t="s">
        <v>4076</v>
      </c>
      <c r="D744" t="s">
        <v>303</v>
      </c>
      <c r="E744" s="1">
        <v>25700000</v>
      </c>
      <c r="F744">
        <v>9409300</v>
      </c>
    </row>
    <row r="745" spans="1:6" x14ac:dyDescent="0.25">
      <c r="A745" t="s">
        <v>4975</v>
      </c>
      <c r="B745" t="s">
        <v>4976</v>
      </c>
      <c r="C745" t="s">
        <v>4977</v>
      </c>
      <c r="D745" t="s">
        <v>662</v>
      </c>
      <c r="E745">
        <v>0</v>
      </c>
      <c r="F745">
        <v>9318200</v>
      </c>
    </row>
    <row r="746" spans="1:6" x14ac:dyDescent="0.25">
      <c r="A746" t="s">
        <v>834</v>
      </c>
      <c r="B746" t="s">
        <v>835</v>
      </c>
      <c r="C746" t="s">
        <v>833</v>
      </c>
      <c r="D746" t="s">
        <v>814</v>
      </c>
      <c r="E746">
        <v>0</v>
      </c>
      <c r="F746">
        <v>9171800</v>
      </c>
    </row>
    <row r="747" spans="1:6" hidden="1" x14ac:dyDescent="0.25">
      <c r="A747" t="s">
        <v>2127</v>
      </c>
      <c r="B747" t="s">
        <v>2127</v>
      </c>
      <c r="D747" t="s">
        <v>7</v>
      </c>
      <c r="E747" s="1">
        <v>8630000000</v>
      </c>
      <c r="F747" s="1">
        <v>2040000000</v>
      </c>
    </row>
    <row r="748" spans="1:6" x14ac:dyDescent="0.25">
      <c r="A748" t="s">
        <v>4249</v>
      </c>
      <c r="B748" t="s">
        <v>4250</v>
      </c>
      <c r="C748" t="s">
        <v>4251</v>
      </c>
      <c r="D748" t="s">
        <v>463</v>
      </c>
      <c r="E748">
        <v>0</v>
      </c>
      <c r="F748">
        <v>9087300</v>
      </c>
    </row>
    <row r="749" spans="1:6" x14ac:dyDescent="0.25">
      <c r="A749" t="s">
        <v>1526</v>
      </c>
      <c r="B749" t="s">
        <v>1527</v>
      </c>
      <c r="C749" t="s">
        <v>1528</v>
      </c>
      <c r="D749" t="s">
        <v>87</v>
      </c>
      <c r="E749" s="1">
        <v>56800000</v>
      </c>
      <c r="F749">
        <v>8953100</v>
      </c>
    </row>
    <row r="750" spans="1:6" hidden="1" x14ac:dyDescent="0.25">
      <c r="A750" t="s">
        <v>2135</v>
      </c>
      <c r="B750" t="s">
        <v>2136</v>
      </c>
      <c r="C750" t="s">
        <v>2137</v>
      </c>
      <c r="D750" t="s">
        <v>1716</v>
      </c>
      <c r="E750" s="1">
        <v>18900000</v>
      </c>
      <c r="F750">
        <v>1131700</v>
      </c>
    </row>
    <row r="751" spans="1:6" x14ac:dyDescent="0.25">
      <c r="A751" t="s">
        <v>638</v>
      </c>
      <c r="B751" t="s">
        <v>639</v>
      </c>
      <c r="C751" t="s">
        <v>640</v>
      </c>
      <c r="D751" t="s">
        <v>601</v>
      </c>
      <c r="E751" s="1">
        <v>227000000</v>
      </c>
      <c r="F751">
        <v>8886500</v>
      </c>
    </row>
    <row r="752" spans="1:6" x14ac:dyDescent="0.25">
      <c r="A752" t="s">
        <v>1128</v>
      </c>
      <c r="B752" t="s">
        <v>1129</v>
      </c>
      <c r="C752" t="s">
        <v>1130</v>
      </c>
      <c r="D752" t="s">
        <v>890</v>
      </c>
      <c r="E752" s="1">
        <v>58800000</v>
      </c>
      <c r="F752">
        <v>8855000</v>
      </c>
    </row>
    <row r="753" spans="1:6" x14ac:dyDescent="0.25">
      <c r="A753" t="s">
        <v>2497</v>
      </c>
      <c r="B753" t="s">
        <v>2498</v>
      </c>
      <c r="C753" t="s">
        <v>2499</v>
      </c>
      <c r="D753" t="s">
        <v>1021</v>
      </c>
      <c r="E753">
        <v>8308300</v>
      </c>
      <c r="F753">
        <v>8816300</v>
      </c>
    </row>
    <row r="754" spans="1:6" x14ac:dyDescent="0.25">
      <c r="A754" t="s">
        <v>1738</v>
      </c>
      <c r="B754" t="s">
        <v>1739</v>
      </c>
      <c r="C754" t="s">
        <v>1740</v>
      </c>
      <c r="D754" t="s">
        <v>115</v>
      </c>
      <c r="E754" s="1">
        <v>57400000</v>
      </c>
      <c r="F754">
        <v>8785200</v>
      </c>
    </row>
    <row r="755" spans="1:6" x14ac:dyDescent="0.25">
      <c r="A755" t="s">
        <v>2512</v>
      </c>
      <c r="B755" t="s">
        <v>2513</v>
      </c>
      <c r="C755" t="s">
        <v>2514</v>
      </c>
      <c r="D755" t="s">
        <v>1051</v>
      </c>
      <c r="E755" s="1">
        <v>48200000</v>
      </c>
      <c r="F755">
        <v>8658600</v>
      </c>
    </row>
    <row r="756" spans="1:6" hidden="1" x14ac:dyDescent="0.25">
      <c r="A756" t="s">
        <v>2151</v>
      </c>
      <c r="B756" t="s">
        <v>2152</v>
      </c>
      <c r="C756" t="s">
        <v>2153</v>
      </c>
      <c r="D756" t="s">
        <v>644</v>
      </c>
      <c r="E756" s="1">
        <v>153000000</v>
      </c>
      <c r="F756">
        <v>6070400</v>
      </c>
    </row>
    <row r="757" spans="1:6" x14ac:dyDescent="0.25">
      <c r="A757" t="s">
        <v>1324</v>
      </c>
      <c r="B757" t="s">
        <v>1325</v>
      </c>
      <c r="C757" t="s">
        <v>1326</v>
      </c>
      <c r="D757" t="s">
        <v>471</v>
      </c>
      <c r="E757" s="1">
        <v>24500000</v>
      </c>
      <c r="F757">
        <v>8651100</v>
      </c>
    </row>
    <row r="758" spans="1:6" x14ac:dyDescent="0.25">
      <c r="A758" t="s">
        <v>1728</v>
      </c>
      <c r="B758" t="s">
        <v>1729</v>
      </c>
      <c r="C758" t="s">
        <v>1730</v>
      </c>
      <c r="D758" t="s">
        <v>943</v>
      </c>
      <c r="E758" s="1">
        <v>222000000</v>
      </c>
      <c r="F758">
        <v>8534000</v>
      </c>
    </row>
    <row r="759" spans="1:6" x14ac:dyDescent="0.25">
      <c r="A759" t="s">
        <v>1305</v>
      </c>
      <c r="B759" t="s">
        <v>1306</v>
      </c>
      <c r="C759" t="s">
        <v>1307</v>
      </c>
      <c r="D759" t="s">
        <v>1308</v>
      </c>
      <c r="E759" s="1">
        <v>41700000</v>
      </c>
      <c r="F759">
        <v>8479200</v>
      </c>
    </row>
    <row r="760" spans="1:6" x14ac:dyDescent="0.25">
      <c r="A760" t="s">
        <v>1695</v>
      </c>
      <c r="B760" t="s">
        <v>1696</v>
      </c>
      <c r="C760" t="s">
        <v>1697</v>
      </c>
      <c r="D760" t="s">
        <v>1155</v>
      </c>
      <c r="E760" s="1">
        <v>106000000</v>
      </c>
      <c r="F760">
        <v>8458200</v>
      </c>
    </row>
    <row r="761" spans="1:6" x14ac:dyDescent="0.25">
      <c r="A761" t="s">
        <v>2692</v>
      </c>
      <c r="B761" t="s">
        <v>2693</v>
      </c>
      <c r="C761" t="s">
        <v>2694</v>
      </c>
      <c r="D761" t="s">
        <v>81</v>
      </c>
      <c r="E761" s="1">
        <v>36400000</v>
      </c>
      <c r="F761">
        <v>8369300</v>
      </c>
    </row>
    <row r="762" spans="1:6" x14ac:dyDescent="0.25">
      <c r="A762" t="s">
        <v>4686</v>
      </c>
      <c r="B762" t="s">
        <v>4687</v>
      </c>
      <c r="C762" t="s">
        <v>4688</v>
      </c>
      <c r="D762" t="s">
        <v>808</v>
      </c>
      <c r="E762">
        <v>0</v>
      </c>
      <c r="F762">
        <v>8315700</v>
      </c>
    </row>
    <row r="763" spans="1:6" x14ac:dyDescent="0.25">
      <c r="A763" t="s">
        <v>2845</v>
      </c>
      <c r="B763" t="s">
        <v>2846</v>
      </c>
      <c r="C763" t="s">
        <v>2847</v>
      </c>
      <c r="D763" t="s">
        <v>87</v>
      </c>
      <c r="E763" s="1">
        <v>29100000</v>
      </c>
      <c r="F763">
        <v>8272300</v>
      </c>
    </row>
    <row r="764" spans="1:6" hidden="1" x14ac:dyDescent="0.25">
      <c r="A764" t="s">
        <v>2174</v>
      </c>
      <c r="B764" t="s">
        <v>2175</v>
      </c>
      <c r="C764" t="s">
        <v>2176</v>
      </c>
      <c r="D764" t="s">
        <v>2177</v>
      </c>
      <c r="E764">
        <v>0</v>
      </c>
      <c r="F764">
        <v>0</v>
      </c>
    </row>
    <row r="765" spans="1:6" x14ac:dyDescent="0.25">
      <c r="A765" t="s">
        <v>6892</v>
      </c>
      <c r="B765" t="s">
        <v>6893</v>
      </c>
      <c r="C765" t="s">
        <v>6894</v>
      </c>
      <c r="D765" t="s">
        <v>140</v>
      </c>
      <c r="E765" s="1">
        <v>29500000</v>
      </c>
      <c r="F765">
        <v>8205700</v>
      </c>
    </row>
    <row r="766" spans="1:6" x14ac:dyDescent="0.25">
      <c r="A766" t="s">
        <v>3334</v>
      </c>
      <c r="B766" t="s">
        <v>3335</v>
      </c>
      <c r="C766" t="s">
        <v>3336</v>
      </c>
      <c r="D766" t="s">
        <v>366</v>
      </c>
      <c r="E766" s="1">
        <v>35600000</v>
      </c>
      <c r="F766">
        <v>8070600</v>
      </c>
    </row>
    <row r="767" spans="1:6" x14ac:dyDescent="0.25">
      <c r="A767" t="s">
        <v>1074</v>
      </c>
      <c r="B767" t="s">
        <v>1075</v>
      </c>
      <c r="C767" t="s">
        <v>1076</v>
      </c>
      <c r="D767" t="s">
        <v>890</v>
      </c>
      <c r="E767" s="1">
        <v>275000000</v>
      </c>
      <c r="F767">
        <v>8038600</v>
      </c>
    </row>
    <row r="768" spans="1:6" hidden="1" x14ac:dyDescent="0.25">
      <c r="A768" t="s">
        <v>2186</v>
      </c>
      <c r="B768" t="s">
        <v>2187</v>
      </c>
      <c r="C768" t="s">
        <v>2188</v>
      </c>
      <c r="D768" t="s">
        <v>444</v>
      </c>
      <c r="E768">
        <v>2444300</v>
      </c>
      <c r="F768">
        <v>0</v>
      </c>
    </row>
    <row r="769" spans="1:6" x14ac:dyDescent="0.25">
      <c r="A769" t="s">
        <v>955</v>
      </c>
      <c r="B769" t="s">
        <v>956</v>
      </c>
      <c r="C769" t="s">
        <v>957</v>
      </c>
      <c r="D769" t="s">
        <v>958</v>
      </c>
      <c r="E769">
        <v>7806200</v>
      </c>
      <c r="F769">
        <v>8011500</v>
      </c>
    </row>
    <row r="770" spans="1:6" x14ac:dyDescent="0.25">
      <c r="A770" s="2" t="s">
        <v>2238</v>
      </c>
      <c r="B770" s="2" t="s">
        <v>2239</v>
      </c>
      <c r="C770" s="2" t="s">
        <v>2240</v>
      </c>
      <c r="D770" s="2" t="s">
        <v>99</v>
      </c>
      <c r="E770">
        <v>4319600</v>
      </c>
      <c r="F770">
        <v>7963800</v>
      </c>
    </row>
    <row r="771" spans="1:6" x14ac:dyDescent="0.25">
      <c r="A771" t="s">
        <v>3877</v>
      </c>
      <c r="B771" t="s">
        <v>3878</v>
      </c>
      <c r="C771" t="s">
        <v>3879</v>
      </c>
      <c r="D771" t="s">
        <v>3880</v>
      </c>
      <c r="E771" s="1">
        <v>57500000</v>
      </c>
      <c r="F771">
        <v>7935800</v>
      </c>
    </row>
    <row r="772" spans="1:6" hidden="1" x14ac:dyDescent="0.25">
      <c r="A772" t="s">
        <v>2197</v>
      </c>
      <c r="B772" t="s">
        <v>2197</v>
      </c>
      <c r="D772" t="s">
        <v>7</v>
      </c>
      <c r="E772" s="1">
        <v>52500000</v>
      </c>
      <c r="F772">
        <v>0</v>
      </c>
    </row>
    <row r="773" spans="1:6" x14ac:dyDescent="0.25">
      <c r="A773" t="s">
        <v>273</v>
      </c>
      <c r="B773" t="s">
        <v>274</v>
      </c>
      <c r="C773" t="s">
        <v>275</v>
      </c>
      <c r="D773" t="s">
        <v>276</v>
      </c>
      <c r="E773" s="1">
        <v>197000000</v>
      </c>
      <c r="F773">
        <v>7858400</v>
      </c>
    </row>
    <row r="774" spans="1:6" x14ac:dyDescent="0.25">
      <c r="A774" t="s">
        <v>1079</v>
      </c>
      <c r="B774" t="s">
        <v>1080</v>
      </c>
      <c r="C774" t="s">
        <v>1081</v>
      </c>
      <c r="D774" t="s">
        <v>874</v>
      </c>
      <c r="E774" s="1">
        <v>239000000</v>
      </c>
      <c r="F774">
        <v>7836300</v>
      </c>
    </row>
    <row r="775" spans="1:6" x14ac:dyDescent="0.25">
      <c r="A775" t="s">
        <v>2542</v>
      </c>
      <c r="B775" t="s">
        <v>2543</v>
      </c>
      <c r="C775" t="s">
        <v>2544</v>
      </c>
      <c r="D775" t="s">
        <v>444</v>
      </c>
      <c r="E775" s="1">
        <v>254000000</v>
      </c>
      <c r="F775">
        <v>7791900</v>
      </c>
    </row>
    <row r="776" spans="1:6" x14ac:dyDescent="0.25">
      <c r="A776" t="s">
        <v>1165</v>
      </c>
      <c r="B776" t="s">
        <v>1166</v>
      </c>
      <c r="C776" t="s">
        <v>1167</v>
      </c>
      <c r="D776" t="s">
        <v>1168</v>
      </c>
      <c r="E776" s="1">
        <v>22200000</v>
      </c>
      <c r="F776">
        <v>7780100</v>
      </c>
    </row>
    <row r="777" spans="1:6" x14ac:dyDescent="0.25">
      <c r="A777" t="s">
        <v>3730</v>
      </c>
      <c r="B777" t="s">
        <v>3731</v>
      </c>
      <c r="C777" t="s">
        <v>3732</v>
      </c>
      <c r="D777" t="s">
        <v>366</v>
      </c>
      <c r="E777" s="1">
        <v>323000000</v>
      </c>
      <c r="F777">
        <v>7725500</v>
      </c>
    </row>
    <row r="778" spans="1:6" x14ac:dyDescent="0.25">
      <c r="A778" t="s">
        <v>7602</v>
      </c>
      <c r="B778" t="s">
        <v>7603</v>
      </c>
      <c r="C778" t="s">
        <v>7604</v>
      </c>
      <c r="D778" t="s">
        <v>183</v>
      </c>
      <c r="E778">
        <v>7333900</v>
      </c>
      <c r="F778">
        <v>7586000</v>
      </c>
    </row>
    <row r="779" spans="1:6" x14ac:dyDescent="0.25">
      <c r="A779" t="s">
        <v>2997</v>
      </c>
      <c r="B779" t="s">
        <v>2998</v>
      </c>
      <c r="C779" t="s">
        <v>2999</v>
      </c>
      <c r="D779" t="s">
        <v>1941</v>
      </c>
      <c r="E779" s="1">
        <v>106000000</v>
      </c>
      <c r="F779">
        <v>7555600</v>
      </c>
    </row>
    <row r="780" spans="1:6" x14ac:dyDescent="0.25">
      <c r="A780" t="s">
        <v>1106</v>
      </c>
      <c r="B780" t="s">
        <v>1107</v>
      </c>
      <c r="C780" t="s">
        <v>1108</v>
      </c>
      <c r="D780" t="s">
        <v>808</v>
      </c>
      <c r="E780" s="1">
        <v>79400000</v>
      </c>
      <c r="F780">
        <v>7554900</v>
      </c>
    </row>
    <row r="781" spans="1:6" x14ac:dyDescent="0.25">
      <c r="A781" t="s">
        <v>7528</v>
      </c>
      <c r="B781" t="s">
        <v>7529</v>
      </c>
      <c r="C781" t="s">
        <v>7530</v>
      </c>
      <c r="D781" t="s">
        <v>711</v>
      </c>
      <c r="E781">
        <v>0</v>
      </c>
      <c r="F781">
        <v>7547800</v>
      </c>
    </row>
    <row r="782" spans="1:6" hidden="1" x14ac:dyDescent="0.25">
      <c r="A782" t="s">
        <v>2227</v>
      </c>
      <c r="B782" t="s">
        <v>2228</v>
      </c>
      <c r="D782" t="s">
        <v>1093</v>
      </c>
      <c r="E782">
        <v>0</v>
      </c>
      <c r="F782">
        <v>0</v>
      </c>
    </row>
    <row r="783" spans="1:6" x14ac:dyDescent="0.25">
      <c r="A783" t="s">
        <v>3054</v>
      </c>
      <c r="B783" t="s">
        <v>3055</v>
      </c>
      <c r="C783" t="s">
        <v>3056</v>
      </c>
      <c r="D783" t="s">
        <v>519</v>
      </c>
      <c r="E783">
        <v>0</v>
      </c>
      <c r="F783">
        <v>7441000</v>
      </c>
    </row>
    <row r="784" spans="1:6" x14ac:dyDescent="0.25">
      <c r="A784" t="s">
        <v>8104</v>
      </c>
      <c r="B784" t="s">
        <v>8105</v>
      </c>
      <c r="C784" t="s">
        <v>8106</v>
      </c>
      <c r="D784" t="s">
        <v>1782</v>
      </c>
      <c r="E784">
        <v>0</v>
      </c>
      <c r="F784">
        <v>7409800</v>
      </c>
    </row>
    <row r="785" spans="1:6" hidden="1" x14ac:dyDescent="0.25">
      <c r="A785" t="s">
        <v>2234</v>
      </c>
      <c r="B785" t="s">
        <v>2234</v>
      </c>
      <c r="D785" t="s">
        <v>7</v>
      </c>
      <c r="E785">
        <v>1595900</v>
      </c>
      <c r="F785" s="1">
        <v>28100000</v>
      </c>
    </row>
    <row r="786" spans="1:6" x14ac:dyDescent="0.25">
      <c r="A786" t="s">
        <v>7123</v>
      </c>
      <c r="B786" t="s">
        <v>7124</v>
      </c>
      <c r="C786" t="s">
        <v>7125</v>
      </c>
      <c r="D786" t="s">
        <v>7126</v>
      </c>
      <c r="E786">
        <v>0</v>
      </c>
      <c r="F786">
        <v>7400700</v>
      </c>
    </row>
    <row r="787" spans="1:6" x14ac:dyDescent="0.25">
      <c r="A787" t="s">
        <v>2321</v>
      </c>
      <c r="B787" t="s">
        <v>2322</v>
      </c>
      <c r="C787" t="s">
        <v>2323</v>
      </c>
      <c r="D787" t="s">
        <v>801</v>
      </c>
      <c r="E787">
        <v>0</v>
      </c>
      <c r="F787">
        <v>7382000</v>
      </c>
    </row>
    <row r="788" spans="1:6" x14ac:dyDescent="0.25">
      <c r="A788" t="s">
        <v>3874</v>
      </c>
      <c r="B788" t="s">
        <v>3875</v>
      </c>
      <c r="C788" t="s">
        <v>3876</v>
      </c>
      <c r="D788" t="s">
        <v>115</v>
      </c>
      <c r="E788" s="1">
        <v>10400000</v>
      </c>
      <c r="F788">
        <v>7358500</v>
      </c>
    </row>
    <row r="789" spans="1:6" hidden="1" x14ac:dyDescent="0.25">
      <c r="A789" t="s">
        <v>2244</v>
      </c>
      <c r="B789" t="s">
        <v>2244</v>
      </c>
      <c r="D789" t="s">
        <v>7</v>
      </c>
      <c r="E789" s="1">
        <v>263000000</v>
      </c>
      <c r="F789" s="1">
        <v>17300000</v>
      </c>
    </row>
    <row r="790" spans="1:6" x14ac:dyDescent="0.25">
      <c r="A790" t="s">
        <v>7332</v>
      </c>
      <c r="B790" t="s">
        <v>7333</v>
      </c>
      <c r="C790" t="s">
        <v>7334</v>
      </c>
      <c r="D790" t="s">
        <v>801</v>
      </c>
      <c r="E790">
        <v>8273200</v>
      </c>
      <c r="F790">
        <v>7323400</v>
      </c>
    </row>
    <row r="791" spans="1:6" x14ac:dyDescent="0.25">
      <c r="A791" t="s">
        <v>1364</v>
      </c>
      <c r="B791" t="s">
        <v>1365</v>
      </c>
      <c r="C791" t="s">
        <v>1366</v>
      </c>
      <c r="D791" t="s">
        <v>26</v>
      </c>
      <c r="E791" s="1">
        <v>67300000</v>
      </c>
      <c r="F791">
        <v>7288400</v>
      </c>
    </row>
    <row r="792" spans="1:6" hidden="1" x14ac:dyDescent="0.25">
      <c r="A792" t="s">
        <v>2251</v>
      </c>
      <c r="B792" t="s">
        <v>2252</v>
      </c>
      <c r="C792" t="s">
        <v>2253</v>
      </c>
      <c r="D792" t="s">
        <v>2254</v>
      </c>
      <c r="E792">
        <v>0</v>
      </c>
      <c r="F792" s="1">
        <v>116000000</v>
      </c>
    </row>
    <row r="793" spans="1:6" x14ac:dyDescent="0.25">
      <c r="A793" t="s">
        <v>2312</v>
      </c>
      <c r="B793" t="s">
        <v>2313</v>
      </c>
      <c r="C793" t="s">
        <v>2314</v>
      </c>
      <c r="D793" t="s">
        <v>706</v>
      </c>
      <c r="E793" s="1">
        <v>61800000</v>
      </c>
      <c r="F793">
        <v>7224000</v>
      </c>
    </row>
    <row r="794" spans="1:6" x14ac:dyDescent="0.25">
      <c r="A794" t="s">
        <v>6425</v>
      </c>
      <c r="B794" t="s">
        <v>6426</v>
      </c>
      <c r="C794" t="s">
        <v>6427</v>
      </c>
      <c r="D794" t="s">
        <v>2279</v>
      </c>
      <c r="E794">
        <v>0</v>
      </c>
      <c r="F794">
        <v>7106800</v>
      </c>
    </row>
    <row r="795" spans="1:6" x14ac:dyDescent="0.25">
      <c r="A795" t="s">
        <v>3018</v>
      </c>
      <c r="B795" t="s">
        <v>3019</v>
      </c>
      <c r="C795" t="s">
        <v>3017</v>
      </c>
      <c r="D795" t="s">
        <v>366</v>
      </c>
      <c r="E795" s="1">
        <v>17100000</v>
      </c>
      <c r="F795">
        <v>7094200</v>
      </c>
    </row>
    <row r="796" spans="1:6" x14ac:dyDescent="0.25">
      <c r="A796" t="s">
        <v>3018</v>
      </c>
      <c r="B796" t="s">
        <v>3020</v>
      </c>
      <c r="C796" t="s">
        <v>3017</v>
      </c>
      <c r="D796" t="s">
        <v>894</v>
      </c>
      <c r="E796" s="1">
        <v>17100000</v>
      </c>
      <c r="F796">
        <v>7094200</v>
      </c>
    </row>
    <row r="797" spans="1:6" x14ac:dyDescent="0.25">
      <c r="A797" t="s">
        <v>4319</v>
      </c>
      <c r="B797" t="s">
        <v>4320</v>
      </c>
      <c r="C797" t="s">
        <v>4321</v>
      </c>
      <c r="D797" t="s">
        <v>575</v>
      </c>
      <c r="E797">
        <v>0</v>
      </c>
      <c r="F797">
        <v>7094200</v>
      </c>
    </row>
    <row r="798" spans="1:6" x14ac:dyDescent="0.25">
      <c r="A798" t="s">
        <v>3277</v>
      </c>
      <c r="B798" t="s">
        <v>3278</v>
      </c>
      <c r="C798" t="s">
        <v>3279</v>
      </c>
      <c r="D798" t="s">
        <v>87</v>
      </c>
      <c r="E798">
        <v>2429700</v>
      </c>
      <c r="F798">
        <v>7077100</v>
      </c>
    </row>
    <row r="799" spans="1:6" x14ac:dyDescent="0.25">
      <c r="A799" t="s">
        <v>5653</v>
      </c>
      <c r="B799" t="s">
        <v>5654</v>
      </c>
      <c r="C799" t="s">
        <v>5655</v>
      </c>
      <c r="D799" t="s">
        <v>295</v>
      </c>
      <c r="E799">
        <v>0</v>
      </c>
      <c r="F799">
        <v>7073700</v>
      </c>
    </row>
    <row r="800" spans="1:6" x14ac:dyDescent="0.25">
      <c r="A800" t="s">
        <v>7638</v>
      </c>
      <c r="B800" t="s">
        <v>7639</v>
      </c>
      <c r="C800" t="s">
        <v>7640</v>
      </c>
      <c r="D800" t="s">
        <v>814</v>
      </c>
      <c r="E800">
        <v>0</v>
      </c>
      <c r="F800">
        <v>6941900</v>
      </c>
    </row>
    <row r="801" spans="1:6" x14ac:dyDescent="0.25">
      <c r="A801" t="s">
        <v>1682</v>
      </c>
      <c r="B801" t="s">
        <v>1683</v>
      </c>
      <c r="C801" t="s">
        <v>1681</v>
      </c>
      <c r="D801" t="s">
        <v>226</v>
      </c>
      <c r="E801" s="1">
        <v>66600000</v>
      </c>
      <c r="F801">
        <v>6920900</v>
      </c>
    </row>
    <row r="802" spans="1:6" x14ac:dyDescent="0.25">
      <c r="A802" t="s">
        <v>1637</v>
      </c>
      <c r="B802" t="s">
        <v>1638</v>
      </c>
      <c r="C802" t="s">
        <v>1639</v>
      </c>
      <c r="D802" t="s">
        <v>342</v>
      </c>
      <c r="E802" s="1">
        <v>16100000</v>
      </c>
      <c r="F802">
        <v>6877900</v>
      </c>
    </row>
    <row r="803" spans="1:6" hidden="1" x14ac:dyDescent="0.25">
      <c r="A803" t="s">
        <v>2286</v>
      </c>
      <c r="B803" t="s">
        <v>2287</v>
      </c>
      <c r="C803" t="s">
        <v>2288</v>
      </c>
      <c r="D803" t="s">
        <v>140</v>
      </c>
      <c r="E803" s="1">
        <v>25600000</v>
      </c>
      <c r="F803">
        <v>0</v>
      </c>
    </row>
    <row r="804" spans="1:6" x14ac:dyDescent="0.25">
      <c r="A804" t="s">
        <v>9803</v>
      </c>
      <c r="B804" t="s">
        <v>9804</v>
      </c>
      <c r="C804" t="s">
        <v>9805</v>
      </c>
      <c r="D804" t="s">
        <v>952</v>
      </c>
      <c r="E804">
        <v>0</v>
      </c>
      <c r="F804">
        <v>6839400</v>
      </c>
    </row>
    <row r="805" spans="1:6" x14ac:dyDescent="0.25">
      <c r="A805" t="s">
        <v>2081</v>
      </c>
      <c r="B805" t="s">
        <v>2082</v>
      </c>
      <c r="C805" t="s">
        <v>2083</v>
      </c>
      <c r="D805" t="s">
        <v>613</v>
      </c>
      <c r="E805" s="1">
        <v>51300000</v>
      </c>
      <c r="F805">
        <v>6768600</v>
      </c>
    </row>
    <row r="806" spans="1:6" x14ac:dyDescent="0.25">
      <c r="A806" t="s">
        <v>2168</v>
      </c>
      <c r="B806" t="s">
        <v>2169</v>
      </c>
      <c r="C806" t="s">
        <v>2170</v>
      </c>
      <c r="D806" t="s">
        <v>382</v>
      </c>
      <c r="E806" s="1">
        <v>31600000</v>
      </c>
      <c r="F806">
        <v>6711200</v>
      </c>
    </row>
    <row r="807" spans="1:6" x14ac:dyDescent="0.25">
      <c r="A807" t="s">
        <v>339</v>
      </c>
      <c r="B807" t="s">
        <v>340</v>
      </c>
      <c r="C807" t="s">
        <v>341</v>
      </c>
      <c r="D807" t="s">
        <v>342</v>
      </c>
      <c r="E807" s="1">
        <v>89400000</v>
      </c>
      <c r="F807">
        <v>6639200</v>
      </c>
    </row>
    <row r="808" spans="1:6" x14ac:dyDescent="0.25">
      <c r="A808" t="s">
        <v>2911</v>
      </c>
      <c r="B808" t="s">
        <v>2912</v>
      </c>
      <c r="C808" t="s">
        <v>2913</v>
      </c>
      <c r="D808" t="s">
        <v>366</v>
      </c>
      <c r="E808" s="1">
        <v>107000000</v>
      </c>
      <c r="F808">
        <v>6497500</v>
      </c>
    </row>
    <row r="809" spans="1:6" x14ac:dyDescent="0.25">
      <c r="A809" t="s">
        <v>7266</v>
      </c>
      <c r="B809" t="s">
        <v>7267</v>
      </c>
      <c r="C809" t="s">
        <v>7268</v>
      </c>
      <c r="D809" t="s">
        <v>259</v>
      </c>
      <c r="E809">
        <v>4510300</v>
      </c>
      <c r="F809">
        <v>6437700</v>
      </c>
    </row>
    <row r="810" spans="1:6" x14ac:dyDescent="0.25">
      <c r="A810" t="s">
        <v>7629</v>
      </c>
      <c r="B810" t="s">
        <v>7630</v>
      </c>
      <c r="C810" t="s">
        <v>7631</v>
      </c>
      <c r="D810" t="s">
        <v>354</v>
      </c>
      <c r="E810" s="1">
        <v>23200000</v>
      </c>
      <c r="F810">
        <v>6309300</v>
      </c>
    </row>
    <row r="811" spans="1:6" x14ac:dyDescent="0.25">
      <c r="A811" t="s">
        <v>512</v>
      </c>
      <c r="B811" t="s">
        <v>513</v>
      </c>
      <c r="C811" t="s">
        <v>514</v>
      </c>
      <c r="D811" t="s">
        <v>515</v>
      </c>
      <c r="E811" s="1">
        <v>23800000</v>
      </c>
      <c r="F811">
        <v>6282400</v>
      </c>
    </row>
    <row r="812" spans="1:6" x14ac:dyDescent="0.25">
      <c r="A812" t="s">
        <v>7419</v>
      </c>
      <c r="B812" t="s">
        <v>7420</v>
      </c>
      <c r="C812" t="s">
        <v>7421</v>
      </c>
      <c r="D812" t="s">
        <v>814</v>
      </c>
      <c r="E812">
        <v>0</v>
      </c>
      <c r="F812">
        <v>6200500</v>
      </c>
    </row>
    <row r="813" spans="1:6" x14ac:dyDescent="0.25">
      <c r="A813" t="s">
        <v>5908</v>
      </c>
      <c r="B813" t="s">
        <v>5909</v>
      </c>
      <c r="C813" t="s">
        <v>5910</v>
      </c>
      <c r="D813" t="s">
        <v>1308</v>
      </c>
      <c r="E813" s="1">
        <v>24500000</v>
      </c>
      <c r="F813">
        <v>6168700</v>
      </c>
    </row>
    <row r="814" spans="1:6" x14ac:dyDescent="0.25">
      <c r="A814" t="s">
        <v>2154</v>
      </c>
      <c r="B814" t="s">
        <v>2155</v>
      </c>
      <c r="C814" t="s">
        <v>2153</v>
      </c>
      <c r="D814" t="s">
        <v>644</v>
      </c>
      <c r="E814" s="1">
        <v>153000000</v>
      </c>
      <c r="F814">
        <v>6070400</v>
      </c>
    </row>
    <row r="815" spans="1:6" x14ac:dyDescent="0.25">
      <c r="A815" t="s">
        <v>1109</v>
      </c>
      <c r="B815" t="s">
        <v>1110</v>
      </c>
      <c r="C815" t="s">
        <v>1111</v>
      </c>
      <c r="D815" t="s">
        <v>292</v>
      </c>
      <c r="E815" s="1">
        <v>80500000</v>
      </c>
      <c r="F815">
        <v>6046300</v>
      </c>
    </row>
    <row r="816" spans="1:6" x14ac:dyDescent="0.25">
      <c r="A816" t="s">
        <v>1104</v>
      </c>
      <c r="B816" t="s">
        <v>1105</v>
      </c>
      <c r="C816" t="s">
        <v>1103</v>
      </c>
      <c r="D816" t="s">
        <v>814</v>
      </c>
      <c r="E816" s="1">
        <v>78300000</v>
      </c>
      <c r="F816">
        <v>6046300</v>
      </c>
    </row>
    <row r="817" spans="1:6" x14ac:dyDescent="0.25">
      <c r="A817" t="s">
        <v>5656</v>
      </c>
      <c r="B817" t="s">
        <v>5657</v>
      </c>
      <c r="C817" t="s">
        <v>5658</v>
      </c>
      <c r="D817" t="s">
        <v>127</v>
      </c>
      <c r="E817" s="1">
        <v>20600000</v>
      </c>
      <c r="F817">
        <v>6043800</v>
      </c>
    </row>
    <row r="818" spans="1:6" x14ac:dyDescent="0.25">
      <c r="A818" t="s">
        <v>4784</v>
      </c>
      <c r="B818" t="s">
        <v>4785</v>
      </c>
      <c r="C818" t="s">
        <v>4786</v>
      </c>
      <c r="D818" t="s">
        <v>81</v>
      </c>
      <c r="E818" s="1">
        <v>119000000</v>
      </c>
      <c r="F818">
        <v>5958800</v>
      </c>
    </row>
    <row r="819" spans="1:6" x14ac:dyDescent="0.25">
      <c r="A819" t="s">
        <v>3722</v>
      </c>
      <c r="B819" t="s">
        <v>3723</v>
      </c>
      <c r="C819" t="s">
        <v>3721</v>
      </c>
      <c r="D819" t="s">
        <v>808</v>
      </c>
      <c r="E819" s="1">
        <v>14000000</v>
      </c>
      <c r="F819">
        <v>5848600</v>
      </c>
    </row>
    <row r="820" spans="1:6" x14ac:dyDescent="0.25">
      <c r="A820" t="s">
        <v>5263</v>
      </c>
      <c r="B820" t="s">
        <v>5264</v>
      </c>
      <c r="C820" t="s">
        <v>5265</v>
      </c>
      <c r="D820" t="s">
        <v>1257</v>
      </c>
      <c r="E820" s="1">
        <v>70400000</v>
      </c>
      <c r="F820">
        <v>5847200</v>
      </c>
    </row>
    <row r="821" spans="1:6" x14ac:dyDescent="0.25">
      <c r="A821" t="s">
        <v>3328</v>
      </c>
      <c r="B821" t="s">
        <v>3329</v>
      </c>
      <c r="C821" t="s">
        <v>3330</v>
      </c>
      <c r="D821" t="s">
        <v>87</v>
      </c>
      <c r="E821" s="1">
        <v>58300000</v>
      </c>
      <c r="F821">
        <v>5807500</v>
      </c>
    </row>
    <row r="822" spans="1:6" x14ac:dyDescent="0.25">
      <c r="A822" t="s">
        <v>4138</v>
      </c>
      <c r="B822" t="s">
        <v>4139</v>
      </c>
      <c r="C822" t="s">
        <v>4140</v>
      </c>
      <c r="D822" t="s">
        <v>183</v>
      </c>
      <c r="E822" s="1">
        <v>33500000</v>
      </c>
      <c r="F822">
        <v>5807500</v>
      </c>
    </row>
    <row r="823" spans="1:6" x14ac:dyDescent="0.25">
      <c r="A823" t="s">
        <v>4273</v>
      </c>
      <c r="B823" t="s">
        <v>4274</v>
      </c>
      <c r="C823" t="s">
        <v>4275</v>
      </c>
      <c r="D823" t="s">
        <v>1051</v>
      </c>
      <c r="E823" s="1">
        <v>33500000</v>
      </c>
      <c r="F823">
        <v>5807500</v>
      </c>
    </row>
    <row r="824" spans="1:6" x14ac:dyDescent="0.25">
      <c r="A824" t="s">
        <v>5441</v>
      </c>
      <c r="B824" t="s">
        <v>5442</v>
      </c>
      <c r="C824" t="s">
        <v>5443</v>
      </c>
      <c r="D824" t="s">
        <v>121</v>
      </c>
      <c r="E824" s="1">
        <v>33500000</v>
      </c>
      <c r="F824">
        <v>5807500</v>
      </c>
    </row>
    <row r="825" spans="1:6" x14ac:dyDescent="0.25">
      <c r="A825" t="s">
        <v>836</v>
      </c>
      <c r="B825" t="s">
        <v>837</v>
      </c>
      <c r="C825" t="s">
        <v>838</v>
      </c>
      <c r="D825" t="s">
        <v>808</v>
      </c>
      <c r="E825">
        <v>0</v>
      </c>
      <c r="F825">
        <v>5756600</v>
      </c>
    </row>
    <row r="826" spans="1:6" x14ac:dyDescent="0.25">
      <c r="A826" t="s">
        <v>836</v>
      </c>
      <c r="B826" t="s">
        <v>839</v>
      </c>
      <c r="C826" t="s">
        <v>838</v>
      </c>
      <c r="D826" t="s">
        <v>81</v>
      </c>
      <c r="E826">
        <v>0</v>
      </c>
      <c r="F826">
        <v>5756600</v>
      </c>
    </row>
    <row r="827" spans="1:6" x14ac:dyDescent="0.25">
      <c r="A827" t="s">
        <v>2404</v>
      </c>
      <c r="B827" t="s">
        <v>2405</v>
      </c>
      <c r="C827" t="s">
        <v>2406</v>
      </c>
      <c r="D827" t="s">
        <v>169</v>
      </c>
      <c r="E827" s="1">
        <v>22300000</v>
      </c>
      <c r="F827">
        <v>5717400</v>
      </c>
    </row>
    <row r="828" spans="1:6" x14ac:dyDescent="0.25">
      <c r="A828" t="s">
        <v>2882</v>
      </c>
      <c r="B828" t="s">
        <v>2883</v>
      </c>
      <c r="C828" t="s">
        <v>2884</v>
      </c>
      <c r="D828" t="s">
        <v>814</v>
      </c>
      <c r="E828" s="1">
        <v>13800000</v>
      </c>
      <c r="F828">
        <v>5706600</v>
      </c>
    </row>
    <row r="829" spans="1:6" x14ac:dyDescent="0.25">
      <c r="A829" t="s">
        <v>1405</v>
      </c>
      <c r="B829" t="s">
        <v>1406</v>
      </c>
      <c r="C829" t="s">
        <v>1404</v>
      </c>
      <c r="D829" t="s">
        <v>121</v>
      </c>
      <c r="E829" s="1">
        <v>92000000</v>
      </c>
      <c r="F829">
        <v>5562000</v>
      </c>
    </row>
    <row r="830" spans="1:6" x14ac:dyDescent="0.25">
      <c r="A830" t="s">
        <v>1407</v>
      </c>
      <c r="B830" t="s">
        <v>1408</v>
      </c>
      <c r="C830" t="s">
        <v>1404</v>
      </c>
      <c r="D830" t="s">
        <v>81</v>
      </c>
      <c r="E830" s="1">
        <v>92000000</v>
      </c>
      <c r="F830">
        <v>5562000</v>
      </c>
    </row>
    <row r="831" spans="1:6" x14ac:dyDescent="0.25">
      <c r="A831" t="s">
        <v>4698</v>
      </c>
      <c r="B831" t="s">
        <v>4699</v>
      </c>
      <c r="C831" t="s">
        <v>4700</v>
      </c>
      <c r="D831" t="s">
        <v>99</v>
      </c>
      <c r="E831" s="1">
        <v>133000000</v>
      </c>
      <c r="F831">
        <v>5561100</v>
      </c>
    </row>
    <row r="832" spans="1:6" x14ac:dyDescent="0.25">
      <c r="A832" t="s">
        <v>4945</v>
      </c>
      <c r="B832" t="s">
        <v>4946</v>
      </c>
      <c r="C832" t="s">
        <v>4947</v>
      </c>
      <c r="D832" t="s">
        <v>1155</v>
      </c>
      <c r="E832" s="1">
        <v>20100000</v>
      </c>
      <c r="F832">
        <v>5501900</v>
      </c>
    </row>
    <row r="833" spans="1:6" hidden="1" x14ac:dyDescent="0.25">
      <c r="A833" t="s">
        <v>2376</v>
      </c>
      <c r="B833" t="s">
        <v>2376</v>
      </c>
      <c r="D833" t="s">
        <v>7</v>
      </c>
      <c r="E833" s="1">
        <v>309000000</v>
      </c>
      <c r="F833" s="1">
        <v>27200000</v>
      </c>
    </row>
    <row r="834" spans="1:6" x14ac:dyDescent="0.25">
      <c r="A834" t="s">
        <v>7153</v>
      </c>
      <c r="B834" t="s">
        <v>7154</v>
      </c>
      <c r="C834" t="s">
        <v>7155</v>
      </c>
      <c r="D834" t="s">
        <v>1549</v>
      </c>
      <c r="E834">
        <v>0</v>
      </c>
      <c r="F834">
        <v>5469000</v>
      </c>
    </row>
    <row r="835" spans="1:6" x14ac:dyDescent="0.25">
      <c r="A835" t="s">
        <v>2389</v>
      </c>
      <c r="B835" t="s">
        <v>2390</v>
      </c>
      <c r="C835" t="s">
        <v>2391</v>
      </c>
      <c r="D835" t="s">
        <v>617</v>
      </c>
      <c r="E835" s="1">
        <v>74200000</v>
      </c>
      <c r="F835">
        <v>5429400</v>
      </c>
    </row>
    <row r="836" spans="1:6" x14ac:dyDescent="0.25">
      <c r="A836" t="s">
        <v>2536</v>
      </c>
      <c r="B836" t="s">
        <v>2537</v>
      </c>
      <c r="C836" t="s">
        <v>2538</v>
      </c>
      <c r="D836" t="s">
        <v>1168</v>
      </c>
      <c r="E836" s="1">
        <v>57300000</v>
      </c>
      <c r="F836">
        <v>5407800</v>
      </c>
    </row>
    <row r="837" spans="1:6" x14ac:dyDescent="0.25">
      <c r="A837" t="s">
        <v>6409</v>
      </c>
      <c r="B837" t="s">
        <v>6410</v>
      </c>
      <c r="C837" t="s">
        <v>5100</v>
      </c>
      <c r="D837" t="s">
        <v>788</v>
      </c>
      <c r="E837">
        <v>6225800</v>
      </c>
      <c r="F837">
        <v>5351300</v>
      </c>
    </row>
    <row r="838" spans="1:6" x14ac:dyDescent="0.25">
      <c r="A838" t="s">
        <v>8323</v>
      </c>
      <c r="B838" t="s">
        <v>8324</v>
      </c>
      <c r="C838" t="s">
        <v>8325</v>
      </c>
      <c r="D838" t="s">
        <v>671</v>
      </c>
      <c r="E838">
        <v>0</v>
      </c>
      <c r="F838">
        <v>5338100</v>
      </c>
    </row>
    <row r="839" spans="1:6" x14ac:dyDescent="0.25">
      <c r="A839" s="2" t="s">
        <v>2217</v>
      </c>
      <c r="B839" s="2" t="s">
        <v>2218</v>
      </c>
      <c r="C839" s="2" t="s">
        <v>2219</v>
      </c>
      <c r="D839" s="2" t="s">
        <v>136</v>
      </c>
      <c r="E839">
        <v>5795400</v>
      </c>
      <c r="F839">
        <v>5309200</v>
      </c>
    </row>
    <row r="840" spans="1:6" x14ac:dyDescent="0.25">
      <c r="A840" t="s">
        <v>6130</v>
      </c>
      <c r="B840" t="s">
        <v>6131</v>
      </c>
      <c r="C840" t="s">
        <v>6132</v>
      </c>
      <c r="D840" t="s">
        <v>366</v>
      </c>
      <c r="E840">
        <v>7559400</v>
      </c>
      <c r="F840">
        <v>5271100</v>
      </c>
    </row>
    <row r="841" spans="1:6" x14ac:dyDescent="0.25">
      <c r="A841" t="s">
        <v>8602</v>
      </c>
      <c r="B841" t="s">
        <v>8603</v>
      </c>
      <c r="C841" t="s">
        <v>8604</v>
      </c>
      <c r="D841" t="s">
        <v>644</v>
      </c>
      <c r="E841">
        <v>0</v>
      </c>
      <c r="F841">
        <v>5252400</v>
      </c>
    </row>
    <row r="842" spans="1:6" x14ac:dyDescent="0.25">
      <c r="A842" t="s">
        <v>1490</v>
      </c>
      <c r="B842" t="s">
        <v>1491</v>
      </c>
      <c r="C842" t="s">
        <v>1492</v>
      </c>
      <c r="D842" t="s">
        <v>1493</v>
      </c>
      <c r="E842">
        <v>0</v>
      </c>
      <c r="F842">
        <v>5155000</v>
      </c>
    </row>
    <row r="843" spans="1:6" x14ac:dyDescent="0.25">
      <c r="A843" t="s">
        <v>3473</v>
      </c>
      <c r="B843" t="s">
        <v>3474</v>
      </c>
      <c r="C843" t="s">
        <v>3475</v>
      </c>
      <c r="D843" t="s">
        <v>1462</v>
      </c>
      <c r="E843">
        <v>0</v>
      </c>
      <c r="F843">
        <v>5099700</v>
      </c>
    </row>
    <row r="844" spans="1:6" x14ac:dyDescent="0.25">
      <c r="A844" t="s">
        <v>1270</v>
      </c>
      <c r="B844" t="s">
        <v>1271</v>
      </c>
      <c r="C844" t="s">
        <v>1268</v>
      </c>
      <c r="D844" t="s">
        <v>1269</v>
      </c>
      <c r="E844" s="1">
        <v>156000000</v>
      </c>
      <c r="F844">
        <v>5080500</v>
      </c>
    </row>
    <row r="845" spans="1:6" x14ac:dyDescent="0.25">
      <c r="A845" t="s">
        <v>2336</v>
      </c>
      <c r="B845" t="s">
        <v>2337</v>
      </c>
      <c r="C845" t="s">
        <v>2338</v>
      </c>
      <c r="D845" t="s">
        <v>519</v>
      </c>
      <c r="E845" s="1">
        <v>24500000</v>
      </c>
      <c r="F845">
        <v>5046200</v>
      </c>
    </row>
    <row r="846" spans="1:6" x14ac:dyDescent="0.25">
      <c r="A846" t="s">
        <v>4969</v>
      </c>
      <c r="B846" t="s">
        <v>4970</v>
      </c>
      <c r="C846" t="s">
        <v>4971</v>
      </c>
      <c r="D846" t="s">
        <v>1549</v>
      </c>
      <c r="E846" s="1">
        <v>33400000</v>
      </c>
      <c r="F846">
        <v>4987100</v>
      </c>
    </row>
    <row r="847" spans="1:6" x14ac:dyDescent="0.25">
      <c r="A847" t="s">
        <v>1034</v>
      </c>
      <c r="B847" t="s">
        <v>1035</v>
      </c>
      <c r="C847" t="s">
        <v>1036</v>
      </c>
      <c r="D847" t="s">
        <v>1037</v>
      </c>
      <c r="E847" s="1">
        <v>99400000</v>
      </c>
      <c r="F847">
        <v>4921100</v>
      </c>
    </row>
    <row r="848" spans="1:6" x14ac:dyDescent="0.25">
      <c r="A848" t="s">
        <v>5520</v>
      </c>
      <c r="B848" t="s">
        <v>5521</v>
      </c>
      <c r="C848" t="s">
        <v>5522</v>
      </c>
      <c r="D848" t="s">
        <v>193</v>
      </c>
      <c r="E848">
        <v>0</v>
      </c>
      <c r="F848">
        <v>4865000</v>
      </c>
    </row>
    <row r="849" spans="1:6" x14ac:dyDescent="0.25">
      <c r="A849" t="s">
        <v>3841</v>
      </c>
      <c r="B849" t="s">
        <v>3842</v>
      </c>
      <c r="C849" t="s">
        <v>3843</v>
      </c>
      <c r="D849" t="s">
        <v>706</v>
      </c>
      <c r="E849">
        <v>4158300</v>
      </c>
      <c r="F849">
        <v>4855800</v>
      </c>
    </row>
    <row r="850" spans="1:6" x14ac:dyDescent="0.25">
      <c r="A850" t="s">
        <v>4348</v>
      </c>
      <c r="B850" t="s">
        <v>4349</v>
      </c>
      <c r="C850" t="s">
        <v>4350</v>
      </c>
      <c r="D850" t="s">
        <v>287</v>
      </c>
      <c r="E850">
        <v>5770000</v>
      </c>
      <c r="F850">
        <v>4751500</v>
      </c>
    </row>
    <row r="851" spans="1:6" x14ac:dyDescent="0.25">
      <c r="A851" t="s">
        <v>1145</v>
      </c>
      <c r="B851" t="s">
        <v>1146</v>
      </c>
      <c r="C851" t="s">
        <v>1147</v>
      </c>
      <c r="D851" t="s">
        <v>801</v>
      </c>
      <c r="E851" s="1">
        <v>439000000</v>
      </c>
      <c r="F851">
        <v>4715700</v>
      </c>
    </row>
    <row r="852" spans="1:6" x14ac:dyDescent="0.25">
      <c r="A852" t="s">
        <v>3340</v>
      </c>
      <c r="B852" t="s">
        <v>3341</v>
      </c>
      <c r="C852" t="s">
        <v>3342</v>
      </c>
      <c r="D852" t="s">
        <v>843</v>
      </c>
      <c r="E852" s="1">
        <v>44100000</v>
      </c>
      <c r="F852">
        <v>4688100</v>
      </c>
    </row>
    <row r="853" spans="1:6" x14ac:dyDescent="0.25">
      <c r="A853" t="s">
        <v>5887</v>
      </c>
      <c r="B853" t="s">
        <v>5888</v>
      </c>
      <c r="C853" t="s">
        <v>5889</v>
      </c>
      <c r="D853" t="s">
        <v>295</v>
      </c>
      <c r="E853" s="1">
        <v>29700000</v>
      </c>
      <c r="F853">
        <v>4677700</v>
      </c>
    </row>
    <row r="854" spans="1:6" x14ac:dyDescent="0.25">
      <c r="A854" t="s">
        <v>3470</v>
      </c>
      <c r="B854" t="s">
        <v>3471</v>
      </c>
      <c r="C854" t="s">
        <v>3472</v>
      </c>
      <c r="D854" t="s">
        <v>671</v>
      </c>
      <c r="E854" s="1">
        <v>24700000</v>
      </c>
      <c r="F854">
        <v>4590500</v>
      </c>
    </row>
    <row r="855" spans="1:6" x14ac:dyDescent="0.25">
      <c r="A855" s="2" t="s">
        <v>1484</v>
      </c>
      <c r="B855" s="2" t="s">
        <v>1485</v>
      </c>
      <c r="C855" s="2" t="s">
        <v>1486</v>
      </c>
      <c r="D855" s="2" t="s">
        <v>179</v>
      </c>
      <c r="E855">
        <v>0</v>
      </c>
      <c r="F855">
        <v>4475200</v>
      </c>
    </row>
    <row r="856" spans="1:6" x14ac:dyDescent="0.25">
      <c r="A856" t="s">
        <v>2994</v>
      </c>
      <c r="B856" t="s">
        <v>2995</v>
      </c>
      <c r="C856" t="s">
        <v>2996</v>
      </c>
      <c r="D856" t="s">
        <v>671</v>
      </c>
      <c r="E856" s="1">
        <v>38700000</v>
      </c>
      <c r="F856">
        <v>4451100</v>
      </c>
    </row>
    <row r="857" spans="1:6" x14ac:dyDescent="0.25">
      <c r="A857" t="s">
        <v>2727</v>
      </c>
      <c r="B857" t="s">
        <v>2728</v>
      </c>
      <c r="C857" t="s">
        <v>2729</v>
      </c>
      <c r="D857" t="s">
        <v>87</v>
      </c>
      <c r="E857" s="1">
        <v>207000000</v>
      </c>
      <c r="F857">
        <v>4435300</v>
      </c>
    </row>
    <row r="858" spans="1:6" x14ac:dyDescent="0.25">
      <c r="A858" t="s">
        <v>1621</v>
      </c>
      <c r="B858" t="s">
        <v>1622</v>
      </c>
      <c r="C858" t="s">
        <v>1623</v>
      </c>
      <c r="D858" t="s">
        <v>1624</v>
      </c>
      <c r="E858" s="1">
        <v>111000000</v>
      </c>
      <c r="F858">
        <v>4425200</v>
      </c>
    </row>
    <row r="859" spans="1:6" x14ac:dyDescent="0.25">
      <c r="A859" t="s">
        <v>2006</v>
      </c>
      <c r="B859" t="s">
        <v>2007</v>
      </c>
      <c r="C859" t="s">
        <v>2008</v>
      </c>
      <c r="D859" t="s">
        <v>87</v>
      </c>
      <c r="E859" s="1">
        <v>35000000</v>
      </c>
      <c r="F859">
        <v>4424900</v>
      </c>
    </row>
    <row r="860" spans="1:6" x14ac:dyDescent="0.25">
      <c r="A860" t="s">
        <v>1918</v>
      </c>
      <c r="B860" t="s">
        <v>1919</v>
      </c>
      <c r="C860" t="s">
        <v>1920</v>
      </c>
      <c r="D860" t="s">
        <v>1921</v>
      </c>
      <c r="E860" s="1">
        <v>111000000</v>
      </c>
      <c r="F860">
        <v>4350500</v>
      </c>
    </row>
    <row r="861" spans="1:6" x14ac:dyDescent="0.25">
      <c r="A861" t="s">
        <v>4966</v>
      </c>
      <c r="B861" t="s">
        <v>4967</v>
      </c>
      <c r="C861" t="s">
        <v>4968</v>
      </c>
      <c r="D861" t="s">
        <v>236</v>
      </c>
      <c r="E861" s="1">
        <v>17500000</v>
      </c>
      <c r="F861">
        <v>4338300</v>
      </c>
    </row>
    <row r="862" spans="1:6" hidden="1" x14ac:dyDescent="0.25">
      <c r="A862" t="s">
        <v>2464</v>
      </c>
      <c r="B862" t="s">
        <v>2465</v>
      </c>
      <c r="C862" t="s">
        <v>2466</v>
      </c>
      <c r="D862" t="s">
        <v>808</v>
      </c>
      <c r="E862" s="1">
        <v>56200000</v>
      </c>
      <c r="F862">
        <v>3959200</v>
      </c>
    </row>
    <row r="863" spans="1:6" x14ac:dyDescent="0.25">
      <c r="A863" t="s">
        <v>5893</v>
      </c>
      <c r="B863" t="s">
        <v>5894</v>
      </c>
      <c r="C863" t="s">
        <v>5895</v>
      </c>
      <c r="D863" t="s">
        <v>4881</v>
      </c>
      <c r="E863">
        <v>6719700</v>
      </c>
      <c r="F863">
        <v>4308800</v>
      </c>
    </row>
    <row r="864" spans="1:6" x14ac:dyDescent="0.25">
      <c r="A864" s="2" t="s">
        <v>2235</v>
      </c>
      <c r="B864" s="2" t="s">
        <v>2236</v>
      </c>
      <c r="C864" s="2" t="s">
        <v>2237</v>
      </c>
      <c r="D864" s="2" t="s">
        <v>706</v>
      </c>
      <c r="E864">
        <v>5451600</v>
      </c>
      <c r="F864">
        <v>4307200</v>
      </c>
    </row>
    <row r="865" spans="1:6" x14ac:dyDescent="0.25">
      <c r="A865" t="s">
        <v>2370</v>
      </c>
      <c r="B865" t="s">
        <v>2371</v>
      </c>
      <c r="C865" t="s">
        <v>2372</v>
      </c>
      <c r="D865" t="s">
        <v>667</v>
      </c>
      <c r="E865" s="1">
        <v>21900000</v>
      </c>
      <c r="F865">
        <v>4237400</v>
      </c>
    </row>
    <row r="866" spans="1:6" x14ac:dyDescent="0.25">
      <c r="A866" t="s">
        <v>1327</v>
      </c>
      <c r="B866" t="s">
        <v>1328</v>
      </c>
      <c r="C866" t="s">
        <v>1329</v>
      </c>
      <c r="D866" t="s">
        <v>81</v>
      </c>
      <c r="E866" s="1">
        <v>21700000</v>
      </c>
      <c r="F866">
        <v>4176700</v>
      </c>
    </row>
    <row r="867" spans="1:6" x14ac:dyDescent="0.25">
      <c r="A867" t="s">
        <v>6178</v>
      </c>
      <c r="B867" t="s">
        <v>6179</v>
      </c>
      <c r="C867" t="s">
        <v>6180</v>
      </c>
      <c r="D867" t="s">
        <v>874</v>
      </c>
      <c r="E867">
        <v>0</v>
      </c>
      <c r="F867">
        <v>4079600</v>
      </c>
    </row>
    <row r="868" spans="1:6" x14ac:dyDescent="0.25">
      <c r="A868" t="s">
        <v>1587</v>
      </c>
      <c r="B868" t="s">
        <v>1588</v>
      </c>
      <c r="C868" t="s">
        <v>1586</v>
      </c>
      <c r="D868" t="s">
        <v>519</v>
      </c>
      <c r="E868" s="1">
        <v>39000000</v>
      </c>
      <c r="F868">
        <v>4055900</v>
      </c>
    </row>
    <row r="869" spans="1:6" x14ac:dyDescent="0.25">
      <c r="A869" s="2" t="s">
        <v>2596</v>
      </c>
      <c r="B869" s="2" t="s">
        <v>2597</v>
      </c>
      <c r="C869" s="2" t="s">
        <v>2598</v>
      </c>
      <c r="D869" s="2" t="s">
        <v>2599</v>
      </c>
      <c r="E869">
        <v>0</v>
      </c>
      <c r="F869">
        <v>3973200</v>
      </c>
    </row>
    <row r="870" spans="1:6" x14ac:dyDescent="0.25">
      <c r="A870" t="s">
        <v>2467</v>
      </c>
      <c r="B870" t="s">
        <v>2468</v>
      </c>
      <c r="C870" t="s">
        <v>2466</v>
      </c>
      <c r="D870" t="s">
        <v>808</v>
      </c>
      <c r="E870" s="1">
        <v>56200000</v>
      </c>
      <c r="F870">
        <v>3959200</v>
      </c>
    </row>
    <row r="871" spans="1:6" hidden="1" x14ac:dyDescent="0.25">
      <c r="A871" t="s">
        <v>2490</v>
      </c>
      <c r="B871" t="s">
        <v>2491</v>
      </c>
      <c r="C871" t="s">
        <v>2492</v>
      </c>
      <c r="D871" t="s">
        <v>525</v>
      </c>
      <c r="E871" s="1">
        <v>22200000</v>
      </c>
      <c r="F871">
        <v>0</v>
      </c>
    </row>
    <row r="872" spans="1:6" x14ac:dyDescent="0.25">
      <c r="A872" t="s">
        <v>3825</v>
      </c>
      <c r="B872" t="s">
        <v>3826</v>
      </c>
      <c r="C872" t="s">
        <v>3827</v>
      </c>
      <c r="D872" t="s">
        <v>183</v>
      </c>
      <c r="E872" s="1">
        <v>30900000</v>
      </c>
      <c r="F872">
        <v>3959200</v>
      </c>
    </row>
    <row r="873" spans="1:6" x14ac:dyDescent="0.25">
      <c r="A873" t="s">
        <v>2914</v>
      </c>
      <c r="B873" t="s">
        <v>2915</v>
      </c>
      <c r="C873" t="s">
        <v>2916</v>
      </c>
      <c r="D873" t="s">
        <v>525</v>
      </c>
      <c r="E873" s="1">
        <v>103000000</v>
      </c>
      <c r="F873">
        <v>3944300</v>
      </c>
    </row>
    <row r="874" spans="1:6" x14ac:dyDescent="0.25">
      <c r="A874" t="s">
        <v>4083</v>
      </c>
      <c r="B874" t="s">
        <v>4084</v>
      </c>
      <c r="C874" t="s">
        <v>4085</v>
      </c>
      <c r="D874" t="s">
        <v>1021</v>
      </c>
      <c r="E874" s="1">
        <v>54000000</v>
      </c>
      <c r="F874">
        <v>3899800</v>
      </c>
    </row>
    <row r="875" spans="1:6" x14ac:dyDescent="0.25">
      <c r="A875" t="s">
        <v>8845</v>
      </c>
      <c r="B875" t="s">
        <v>8846</v>
      </c>
      <c r="C875" t="s">
        <v>8847</v>
      </c>
      <c r="D875" t="s">
        <v>232</v>
      </c>
      <c r="E875">
        <v>0</v>
      </c>
      <c r="F875">
        <v>3828700</v>
      </c>
    </row>
    <row r="876" spans="1:6" x14ac:dyDescent="0.25">
      <c r="A876" t="s">
        <v>5330</v>
      </c>
      <c r="B876" t="s">
        <v>5331</v>
      </c>
      <c r="C876" t="s">
        <v>5332</v>
      </c>
      <c r="D876" t="s">
        <v>342</v>
      </c>
      <c r="E876" s="1">
        <v>39500000</v>
      </c>
      <c r="F876">
        <v>3823200</v>
      </c>
    </row>
    <row r="877" spans="1:6" x14ac:dyDescent="0.25">
      <c r="A877" t="s">
        <v>4176</v>
      </c>
      <c r="B877" t="s">
        <v>4177</v>
      </c>
      <c r="C877" t="s">
        <v>4178</v>
      </c>
      <c r="D877" t="s">
        <v>259</v>
      </c>
      <c r="E877" s="1">
        <v>30000000</v>
      </c>
      <c r="F877">
        <v>3751100</v>
      </c>
    </row>
    <row r="878" spans="1:6" x14ac:dyDescent="0.25">
      <c r="A878" t="s">
        <v>4923</v>
      </c>
      <c r="B878" t="s">
        <v>4924</v>
      </c>
      <c r="C878" t="s">
        <v>4925</v>
      </c>
      <c r="D878" t="s">
        <v>569</v>
      </c>
      <c r="E878">
        <v>0</v>
      </c>
      <c r="F878">
        <v>3706100</v>
      </c>
    </row>
    <row r="879" spans="1:6" x14ac:dyDescent="0.25">
      <c r="A879" t="s">
        <v>1276</v>
      </c>
      <c r="B879" t="s">
        <v>1277</v>
      </c>
      <c r="C879" t="s">
        <v>1268</v>
      </c>
      <c r="D879" t="s">
        <v>943</v>
      </c>
      <c r="E879" s="1">
        <v>151000000</v>
      </c>
      <c r="F879">
        <v>3703500</v>
      </c>
    </row>
    <row r="880" spans="1:6" x14ac:dyDescent="0.25">
      <c r="A880" t="s">
        <v>2241</v>
      </c>
      <c r="B880" t="s">
        <v>2242</v>
      </c>
      <c r="C880" t="s">
        <v>2243</v>
      </c>
      <c r="D880" t="s">
        <v>808</v>
      </c>
      <c r="E880">
        <v>3175500</v>
      </c>
      <c r="F880">
        <v>3682900</v>
      </c>
    </row>
    <row r="881" spans="1:6" x14ac:dyDescent="0.25">
      <c r="A881" t="s">
        <v>1625</v>
      </c>
      <c r="B881" t="s">
        <v>1626</v>
      </c>
      <c r="C881" t="s">
        <v>1627</v>
      </c>
      <c r="D881" t="s">
        <v>586</v>
      </c>
      <c r="E881" s="1">
        <v>110000000</v>
      </c>
      <c r="F881">
        <v>3669700</v>
      </c>
    </row>
    <row r="882" spans="1:6" x14ac:dyDescent="0.25">
      <c r="A882" t="s">
        <v>3263</v>
      </c>
      <c r="B882" t="s">
        <v>3264</v>
      </c>
      <c r="C882" t="s">
        <v>3265</v>
      </c>
      <c r="D882" t="s">
        <v>671</v>
      </c>
      <c r="E882" s="1">
        <v>71300000</v>
      </c>
      <c r="F882">
        <v>3645000</v>
      </c>
    </row>
    <row r="883" spans="1:6" x14ac:dyDescent="0.25">
      <c r="A883" t="s">
        <v>1439</v>
      </c>
      <c r="B883" t="s">
        <v>1440</v>
      </c>
      <c r="C883" t="s">
        <v>1441</v>
      </c>
      <c r="D883" t="s">
        <v>421</v>
      </c>
      <c r="E883" s="1">
        <v>137000000</v>
      </c>
      <c r="F883">
        <v>3591700</v>
      </c>
    </row>
    <row r="884" spans="1:6" x14ac:dyDescent="0.25">
      <c r="A884" t="s">
        <v>6967</v>
      </c>
      <c r="B884" t="s">
        <v>6968</v>
      </c>
      <c r="C884" t="s">
        <v>6969</v>
      </c>
      <c r="D884" t="s">
        <v>554</v>
      </c>
      <c r="E884" s="1">
        <v>16200000</v>
      </c>
      <c r="F884">
        <v>3554000</v>
      </c>
    </row>
    <row r="885" spans="1:6" x14ac:dyDescent="0.25">
      <c r="A885" t="s">
        <v>4114</v>
      </c>
      <c r="B885" t="s">
        <v>4115</v>
      </c>
      <c r="C885" t="s">
        <v>4116</v>
      </c>
      <c r="D885" t="s">
        <v>259</v>
      </c>
      <c r="E885">
        <v>4102800</v>
      </c>
      <c r="F885">
        <v>3440500</v>
      </c>
    </row>
    <row r="886" spans="1:6" x14ac:dyDescent="0.25">
      <c r="A886" t="s">
        <v>5285</v>
      </c>
      <c r="B886" t="s">
        <v>5286</v>
      </c>
      <c r="C886" t="s">
        <v>5287</v>
      </c>
      <c r="D886" t="s">
        <v>671</v>
      </c>
      <c r="E886">
        <v>4091000</v>
      </c>
      <c r="F886">
        <v>3425900</v>
      </c>
    </row>
    <row r="887" spans="1:6" x14ac:dyDescent="0.25">
      <c r="A887" t="s">
        <v>3188</v>
      </c>
      <c r="B887" t="s">
        <v>3189</v>
      </c>
      <c r="C887" t="s">
        <v>3187</v>
      </c>
      <c r="D887" t="s">
        <v>1051</v>
      </c>
      <c r="E887" s="1">
        <v>17100000</v>
      </c>
      <c r="F887">
        <v>3352000</v>
      </c>
    </row>
    <row r="888" spans="1:6" x14ac:dyDescent="0.25">
      <c r="A888" t="s">
        <v>3190</v>
      </c>
      <c r="B888" t="s">
        <v>3191</v>
      </c>
      <c r="C888" t="s">
        <v>3192</v>
      </c>
      <c r="D888" t="s">
        <v>1051</v>
      </c>
      <c r="E888" s="1">
        <v>17100000</v>
      </c>
      <c r="F888">
        <v>3352000</v>
      </c>
    </row>
    <row r="889" spans="1:6" x14ac:dyDescent="0.25">
      <c r="A889" t="s">
        <v>2570</v>
      </c>
      <c r="B889" t="s">
        <v>2571</v>
      </c>
      <c r="C889" t="s">
        <v>2569</v>
      </c>
      <c r="D889" t="s">
        <v>525</v>
      </c>
      <c r="E889" s="1">
        <v>98900000</v>
      </c>
      <c r="F889">
        <v>3293500</v>
      </c>
    </row>
    <row r="890" spans="1:6" hidden="1" x14ac:dyDescent="0.25">
      <c r="A890" t="s">
        <v>2545</v>
      </c>
      <c r="B890" t="s">
        <v>2545</v>
      </c>
      <c r="D890" t="s">
        <v>7</v>
      </c>
      <c r="E890" s="1">
        <v>65100000</v>
      </c>
      <c r="F890">
        <v>4905800</v>
      </c>
    </row>
    <row r="891" spans="1:6" x14ac:dyDescent="0.25">
      <c r="A891" t="s">
        <v>2570</v>
      </c>
      <c r="B891" t="s">
        <v>2572</v>
      </c>
      <c r="C891" t="s">
        <v>2569</v>
      </c>
      <c r="D891" t="s">
        <v>471</v>
      </c>
      <c r="E891" s="1">
        <v>98900000</v>
      </c>
      <c r="F891">
        <v>3293500</v>
      </c>
    </row>
    <row r="892" spans="1:6" x14ac:dyDescent="0.25">
      <c r="A892" t="s">
        <v>2367</v>
      </c>
      <c r="B892" t="s">
        <v>2368</v>
      </c>
      <c r="C892" t="s">
        <v>2369</v>
      </c>
      <c r="D892" t="s">
        <v>81</v>
      </c>
      <c r="E892" s="1">
        <v>64800000</v>
      </c>
      <c r="F892">
        <v>3262600</v>
      </c>
    </row>
    <row r="893" spans="1:6" x14ac:dyDescent="0.25">
      <c r="A893" t="s">
        <v>3038</v>
      </c>
      <c r="B893" t="s">
        <v>3039</v>
      </c>
      <c r="C893" t="s">
        <v>3040</v>
      </c>
      <c r="D893" t="s">
        <v>81</v>
      </c>
      <c r="E893" s="1">
        <v>32400000</v>
      </c>
      <c r="F893">
        <v>3262600</v>
      </c>
    </row>
    <row r="894" spans="1:6" x14ac:dyDescent="0.25">
      <c r="A894" t="s">
        <v>4246</v>
      </c>
      <c r="B894" t="s">
        <v>4247</v>
      </c>
      <c r="C894" t="s">
        <v>4248</v>
      </c>
      <c r="D894" t="s">
        <v>2279</v>
      </c>
      <c r="E894" s="1">
        <v>67500000</v>
      </c>
      <c r="F894">
        <v>3139300</v>
      </c>
    </row>
    <row r="895" spans="1:6" x14ac:dyDescent="0.25">
      <c r="A895" t="s">
        <v>1879</v>
      </c>
      <c r="B895" t="s">
        <v>1880</v>
      </c>
      <c r="C895" t="s">
        <v>1881</v>
      </c>
      <c r="D895" t="s">
        <v>1138</v>
      </c>
      <c r="E895" s="1">
        <v>64200000</v>
      </c>
      <c r="F895">
        <v>3111100</v>
      </c>
    </row>
    <row r="896" spans="1:6" x14ac:dyDescent="0.25">
      <c r="A896" t="s">
        <v>6146</v>
      </c>
      <c r="B896" t="s">
        <v>6147</v>
      </c>
      <c r="C896" t="s">
        <v>6148</v>
      </c>
      <c r="D896" t="s">
        <v>801</v>
      </c>
      <c r="E896" s="1">
        <v>27000000</v>
      </c>
      <c r="F896">
        <v>3103700</v>
      </c>
    </row>
    <row r="897" spans="1:6" hidden="1" x14ac:dyDescent="0.25">
      <c r="A897" t="s">
        <v>2567</v>
      </c>
      <c r="B897" t="s">
        <v>2568</v>
      </c>
      <c r="C897" t="s">
        <v>2569</v>
      </c>
      <c r="D897" t="s">
        <v>525</v>
      </c>
      <c r="E897" s="1">
        <v>98900000</v>
      </c>
      <c r="F897">
        <v>3293500</v>
      </c>
    </row>
    <row r="898" spans="1:6" x14ac:dyDescent="0.25">
      <c r="A898" t="s">
        <v>3828</v>
      </c>
      <c r="B898" t="s">
        <v>3829</v>
      </c>
      <c r="C898" t="s">
        <v>3830</v>
      </c>
      <c r="D898" t="s">
        <v>3831</v>
      </c>
      <c r="E898" s="1">
        <v>20000000</v>
      </c>
      <c r="F898">
        <v>3024000</v>
      </c>
    </row>
    <row r="899" spans="1:6" x14ac:dyDescent="0.25">
      <c r="A899" t="s">
        <v>923</v>
      </c>
      <c r="B899" t="s">
        <v>924</v>
      </c>
      <c r="C899" t="s">
        <v>925</v>
      </c>
      <c r="D899" t="s">
        <v>16</v>
      </c>
      <c r="E899" s="1">
        <v>104000000</v>
      </c>
      <c r="F899">
        <v>2965600</v>
      </c>
    </row>
    <row r="900" spans="1:6" hidden="1" x14ac:dyDescent="0.25">
      <c r="A900" t="s">
        <v>2573</v>
      </c>
      <c r="B900" t="s">
        <v>2574</v>
      </c>
      <c r="C900" t="s">
        <v>2575</v>
      </c>
      <c r="D900" t="s">
        <v>644</v>
      </c>
      <c r="E900" s="1">
        <v>185000000</v>
      </c>
      <c r="F900" s="1">
        <v>88800000</v>
      </c>
    </row>
    <row r="901" spans="1:6" x14ac:dyDescent="0.25">
      <c r="A901" t="s">
        <v>4787</v>
      </c>
      <c r="B901" t="s">
        <v>4788</v>
      </c>
      <c r="C901" t="s">
        <v>4789</v>
      </c>
      <c r="D901" t="s">
        <v>1037</v>
      </c>
      <c r="E901">
        <v>5051000</v>
      </c>
      <c r="F901">
        <v>2964800</v>
      </c>
    </row>
    <row r="902" spans="1:6" x14ac:dyDescent="0.25">
      <c r="A902" t="s">
        <v>6133</v>
      </c>
      <c r="B902" t="s">
        <v>6134</v>
      </c>
      <c r="C902" t="s">
        <v>6135</v>
      </c>
      <c r="D902" t="s">
        <v>1227</v>
      </c>
      <c r="E902">
        <v>0</v>
      </c>
      <c r="F902">
        <v>2908000</v>
      </c>
    </row>
    <row r="903" spans="1:6" x14ac:dyDescent="0.25">
      <c r="A903" t="s">
        <v>3692</v>
      </c>
      <c r="B903" t="s">
        <v>3693</v>
      </c>
      <c r="C903" t="s">
        <v>3694</v>
      </c>
      <c r="D903" t="s">
        <v>366</v>
      </c>
      <c r="E903" s="1">
        <v>122000000</v>
      </c>
      <c r="F903">
        <v>2846000</v>
      </c>
    </row>
    <row r="904" spans="1:6" x14ac:dyDescent="0.25">
      <c r="A904" t="s">
        <v>6976</v>
      </c>
      <c r="B904" t="s">
        <v>6977</v>
      </c>
      <c r="C904" t="s">
        <v>6978</v>
      </c>
      <c r="D904" t="s">
        <v>569</v>
      </c>
      <c r="E904">
        <v>6470500</v>
      </c>
      <c r="F904">
        <v>2841100</v>
      </c>
    </row>
    <row r="905" spans="1:6" x14ac:dyDescent="0.25">
      <c r="A905" t="s">
        <v>1286</v>
      </c>
      <c r="B905" t="s">
        <v>1287</v>
      </c>
      <c r="C905" t="s">
        <v>1288</v>
      </c>
      <c r="D905" t="s">
        <v>1155</v>
      </c>
      <c r="E905" s="1">
        <v>29200000</v>
      </c>
      <c r="F905">
        <v>2807700</v>
      </c>
    </row>
    <row r="906" spans="1:6" x14ac:dyDescent="0.25">
      <c r="A906" t="s">
        <v>8551</v>
      </c>
      <c r="B906" t="s">
        <v>8552</v>
      </c>
      <c r="C906" t="s">
        <v>8553</v>
      </c>
      <c r="D906" t="s">
        <v>471</v>
      </c>
      <c r="E906" s="1">
        <v>29400000</v>
      </c>
      <c r="F906">
        <v>2759700</v>
      </c>
    </row>
    <row r="907" spans="1:6" x14ac:dyDescent="0.25">
      <c r="A907" t="s">
        <v>4237</v>
      </c>
      <c r="B907" t="s">
        <v>4238</v>
      </c>
      <c r="C907" t="s">
        <v>4239</v>
      </c>
      <c r="D907" t="s">
        <v>1227</v>
      </c>
      <c r="E907" s="1">
        <v>13000000</v>
      </c>
      <c r="F907">
        <v>2751000</v>
      </c>
    </row>
    <row r="908" spans="1:6" x14ac:dyDescent="0.25">
      <c r="A908" t="s">
        <v>3280</v>
      </c>
      <c r="B908" t="s">
        <v>3281</v>
      </c>
      <c r="C908" t="s">
        <v>3282</v>
      </c>
      <c r="D908" t="s">
        <v>569</v>
      </c>
      <c r="E908">
        <v>7336200</v>
      </c>
      <c r="F908">
        <v>2745000</v>
      </c>
    </row>
    <row r="909" spans="1:6" x14ac:dyDescent="0.25">
      <c r="A909" t="s">
        <v>6458</v>
      </c>
      <c r="B909" t="s">
        <v>6459</v>
      </c>
      <c r="C909" t="s">
        <v>6460</v>
      </c>
      <c r="D909" t="s">
        <v>929</v>
      </c>
      <c r="E909">
        <v>0</v>
      </c>
      <c r="F909">
        <v>2739200</v>
      </c>
    </row>
    <row r="910" spans="1:6" x14ac:dyDescent="0.25">
      <c r="A910" t="s">
        <v>7665</v>
      </c>
      <c r="B910" t="s">
        <v>7666</v>
      </c>
      <c r="C910" t="s">
        <v>7667</v>
      </c>
      <c r="D910" t="s">
        <v>6577</v>
      </c>
      <c r="E910">
        <v>0</v>
      </c>
      <c r="F910">
        <v>2731900</v>
      </c>
    </row>
    <row r="911" spans="1:6" x14ac:dyDescent="0.25">
      <c r="A911" t="s">
        <v>5454</v>
      </c>
      <c r="B911" t="s">
        <v>5455</v>
      </c>
      <c r="C911" t="s">
        <v>5456</v>
      </c>
      <c r="D911" t="s">
        <v>843</v>
      </c>
      <c r="E911">
        <v>5996400</v>
      </c>
      <c r="F911">
        <v>2702700</v>
      </c>
    </row>
    <row r="912" spans="1:6" x14ac:dyDescent="0.25">
      <c r="A912" t="s">
        <v>8071</v>
      </c>
      <c r="B912" t="s">
        <v>8072</v>
      </c>
      <c r="C912" t="s">
        <v>8073</v>
      </c>
      <c r="D912" t="s">
        <v>929</v>
      </c>
      <c r="E912" s="1">
        <v>15300000</v>
      </c>
      <c r="F912">
        <v>2700100</v>
      </c>
    </row>
    <row r="913" spans="1:6" hidden="1" x14ac:dyDescent="0.25">
      <c r="A913" t="s">
        <v>2613</v>
      </c>
      <c r="B913" t="s">
        <v>2613</v>
      </c>
      <c r="D913" t="s">
        <v>7</v>
      </c>
      <c r="E913" s="1">
        <v>237000000</v>
      </c>
      <c r="F913" s="1">
        <v>77300000</v>
      </c>
    </row>
    <row r="914" spans="1:6" x14ac:dyDescent="0.25">
      <c r="A914" t="s">
        <v>5407</v>
      </c>
      <c r="B914" t="s">
        <v>5408</v>
      </c>
      <c r="C914" t="s">
        <v>5409</v>
      </c>
      <c r="D914" t="s">
        <v>127</v>
      </c>
      <c r="E914">
        <v>3802700</v>
      </c>
      <c r="F914">
        <v>2671700</v>
      </c>
    </row>
    <row r="915" spans="1:6" x14ac:dyDescent="0.25">
      <c r="A915" t="s">
        <v>2377</v>
      </c>
      <c r="B915" t="s">
        <v>2378</v>
      </c>
      <c r="C915" t="s">
        <v>2379</v>
      </c>
      <c r="D915" t="s">
        <v>1427</v>
      </c>
      <c r="E915" s="1">
        <v>70100000</v>
      </c>
      <c r="F915">
        <v>2669200</v>
      </c>
    </row>
    <row r="916" spans="1:6" x14ac:dyDescent="0.25">
      <c r="A916" t="s">
        <v>3647</v>
      </c>
      <c r="B916" t="s">
        <v>3648</v>
      </c>
      <c r="C916" t="s">
        <v>3649</v>
      </c>
      <c r="D916" t="s">
        <v>788</v>
      </c>
      <c r="E916" s="1">
        <v>17300000</v>
      </c>
      <c r="F916">
        <v>2595800</v>
      </c>
    </row>
    <row r="917" spans="1:6" x14ac:dyDescent="0.25">
      <c r="A917" t="s">
        <v>4781</v>
      </c>
      <c r="B917" t="s">
        <v>4782</v>
      </c>
      <c r="C917" t="s">
        <v>4783</v>
      </c>
      <c r="D917" t="s">
        <v>115</v>
      </c>
      <c r="E917">
        <v>3613800</v>
      </c>
      <c r="F917">
        <v>2580100</v>
      </c>
    </row>
    <row r="918" spans="1:6" x14ac:dyDescent="0.25">
      <c r="A918" t="s">
        <v>1463</v>
      </c>
      <c r="B918" t="s">
        <v>1464</v>
      </c>
      <c r="C918" t="s">
        <v>1465</v>
      </c>
      <c r="D918" t="s">
        <v>1466</v>
      </c>
      <c r="E918">
        <v>0</v>
      </c>
      <c r="F918">
        <v>2557000</v>
      </c>
    </row>
    <row r="919" spans="1:6" x14ac:dyDescent="0.25">
      <c r="A919" t="s">
        <v>1904</v>
      </c>
      <c r="B919" t="s">
        <v>1905</v>
      </c>
      <c r="C919" t="s">
        <v>1903</v>
      </c>
      <c r="D919" t="s">
        <v>299</v>
      </c>
      <c r="E919" s="1">
        <v>33900000</v>
      </c>
      <c r="F919">
        <v>2540600</v>
      </c>
    </row>
    <row r="920" spans="1:6" x14ac:dyDescent="0.25">
      <c r="A920" t="s">
        <v>6931</v>
      </c>
      <c r="B920" t="s">
        <v>6932</v>
      </c>
      <c r="C920" t="s">
        <v>6933</v>
      </c>
      <c r="D920" t="s">
        <v>2226</v>
      </c>
      <c r="E920">
        <v>0</v>
      </c>
      <c r="F920">
        <v>2510200</v>
      </c>
    </row>
    <row r="921" spans="1:6" x14ac:dyDescent="0.25">
      <c r="A921" t="s">
        <v>4528</v>
      </c>
      <c r="B921" t="s">
        <v>4529</v>
      </c>
      <c r="C921" t="s">
        <v>4530</v>
      </c>
      <c r="D921" t="s">
        <v>625</v>
      </c>
      <c r="E921" s="1">
        <v>10600000</v>
      </c>
      <c r="F921">
        <v>2501700</v>
      </c>
    </row>
    <row r="922" spans="1:6" x14ac:dyDescent="0.25">
      <c r="A922" t="s">
        <v>7623</v>
      </c>
      <c r="B922" t="s">
        <v>7624</v>
      </c>
      <c r="C922" t="s">
        <v>7625</v>
      </c>
      <c r="D922" t="s">
        <v>366</v>
      </c>
      <c r="E922" s="1">
        <v>31600000</v>
      </c>
      <c r="F922">
        <v>2499200</v>
      </c>
    </row>
    <row r="923" spans="1:6" x14ac:dyDescent="0.25">
      <c r="A923" t="s">
        <v>4077</v>
      </c>
      <c r="B923" t="s">
        <v>4078</v>
      </c>
      <c r="C923" t="s">
        <v>4079</v>
      </c>
      <c r="D923" t="s">
        <v>874</v>
      </c>
      <c r="E923" s="1">
        <v>15100000</v>
      </c>
      <c r="F923">
        <v>2493300</v>
      </c>
    </row>
    <row r="924" spans="1:6" x14ac:dyDescent="0.25">
      <c r="A924" t="s">
        <v>2091</v>
      </c>
      <c r="B924" t="s">
        <v>2092</v>
      </c>
      <c r="C924" t="s">
        <v>2093</v>
      </c>
      <c r="D924" t="s">
        <v>199</v>
      </c>
      <c r="E924" s="1">
        <v>59700000</v>
      </c>
      <c r="F924">
        <v>2464700</v>
      </c>
    </row>
    <row r="925" spans="1:6" x14ac:dyDescent="0.25">
      <c r="A925" t="s">
        <v>6943</v>
      </c>
      <c r="B925" t="s">
        <v>6944</v>
      </c>
      <c r="C925" t="s">
        <v>6945</v>
      </c>
      <c r="D925" t="s">
        <v>1227</v>
      </c>
      <c r="E925">
        <v>4308700</v>
      </c>
      <c r="F925">
        <v>2429000</v>
      </c>
    </row>
    <row r="926" spans="1:6" x14ac:dyDescent="0.25">
      <c r="A926" t="s">
        <v>3003</v>
      </c>
      <c r="B926" t="s">
        <v>3004</v>
      </c>
      <c r="C926" t="s">
        <v>3005</v>
      </c>
      <c r="D926" t="s">
        <v>303</v>
      </c>
      <c r="E926" s="1">
        <v>48300000</v>
      </c>
      <c r="F926">
        <v>2426100</v>
      </c>
    </row>
    <row r="927" spans="1:6" x14ac:dyDescent="0.25">
      <c r="A927" t="s">
        <v>3286</v>
      </c>
      <c r="B927" t="s">
        <v>3287</v>
      </c>
      <c r="C927" t="s">
        <v>3288</v>
      </c>
      <c r="D927" t="s">
        <v>554</v>
      </c>
      <c r="E927" s="1">
        <v>10700000</v>
      </c>
      <c r="F927">
        <v>2423200</v>
      </c>
    </row>
    <row r="928" spans="1:6" x14ac:dyDescent="0.25">
      <c r="A928" t="s">
        <v>2779</v>
      </c>
      <c r="B928" t="s">
        <v>2780</v>
      </c>
      <c r="C928" t="s">
        <v>2781</v>
      </c>
      <c r="D928" t="s">
        <v>87</v>
      </c>
      <c r="E928">
        <v>0</v>
      </c>
      <c r="F928">
        <v>2392500</v>
      </c>
    </row>
    <row r="929" spans="1:6" x14ac:dyDescent="0.25">
      <c r="A929" t="s">
        <v>3507</v>
      </c>
      <c r="B929" t="s">
        <v>3508</v>
      </c>
      <c r="C929" t="s">
        <v>3509</v>
      </c>
      <c r="D929" t="s">
        <v>169</v>
      </c>
      <c r="E929">
        <v>0</v>
      </c>
      <c r="F929">
        <v>2382400</v>
      </c>
    </row>
    <row r="930" spans="1:6" x14ac:dyDescent="0.25">
      <c r="A930" t="s">
        <v>5248</v>
      </c>
      <c r="B930" t="s">
        <v>5249</v>
      </c>
      <c r="C930" t="s">
        <v>5250</v>
      </c>
      <c r="D930" t="s">
        <v>299</v>
      </c>
      <c r="E930">
        <v>0</v>
      </c>
      <c r="F930">
        <v>2382400</v>
      </c>
    </row>
    <row r="931" spans="1:6" x14ac:dyDescent="0.25">
      <c r="A931" t="s">
        <v>3283</v>
      </c>
      <c r="B931" t="s">
        <v>3284</v>
      </c>
      <c r="C931" t="s">
        <v>3285</v>
      </c>
      <c r="D931" t="s">
        <v>295</v>
      </c>
      <c r="E931">
        <v>9424900</v>
      </c>
      <c r="F931">
        <v>2355000</v>
      </c>
    </row>
    <row r="932" spans="1:6" x14ac:dyDescent="0.25">
      <c r="A932" t="s">
        <v>1242</v>
      </c>
      <c r="B932" t="s">
        <v>1243</v>
      </c>
      <c r="C932" t="s">
        <v>1244</v>
      </c>
      <c r="D932" t="s">
        <v>45</v>
      </c>
      <c r="E932" s="1">
        <v>130000000</v>
      </c>
      <c r="F932">
        <v>2262400</v>
      </c>
    </row>
    <row r="933" spans="1:6" x14ac:dyDescent="0.25">
      <c r="A933" t="s">
        <v>3683</v>
      </c>
      <c r="B933" t="s">
        <v>3684</v>
      </c>
      <c r="C933" t="s">
        <v>3685</v>
      </c>
      <c r="D933" t="s">
        <v>115</v>
      </c>
      <c r="E933">
        <v>4121800</v>
      </c>
      <c r="F933">
        <v>2241000</v>
      </c>
    </row>
    <row r="934" spans="1:6" x14ac:dyDescent="0.25">
      <c r="A934" t="s">
        <v>1898</v>
      </c>
      <c r="B934" t="s">
        <v>1899</v>
      </c>
      <c r="C934" t="s">
        <v>1900</v>
      </c>
      <c r="D934" t="s">
        <v>169</v>
      </c>
      <c r="E934">
        <v>0</v>
      </c>
      <c r="F934">
        <v>2205300</v>
      </c>
    </row>
    <row r="935" spans="1:6" x14ac:dyDescent="0.25">
      <c r="A935" t="s">
        <v>2683</v>
      </c>
      <c r="B935" t="s">
        <v>2684</v>
      </c>
      <c r="C935" t="s">
        <v>2685</v>
      </c>
      <c r="D935" t="s">
        <v>929</v>
      </c>
      <c r="E935" s="1">
        <v>45100000</v>
      </c>
      <c r="F935">
        <v>2170800</v>
      </c>
    </row>
    <row r="936" spans="1:6" x14ac:dyDescent="0.25">
      <c r="A936" t="s">
        <v>3495</v>
      </c>
      <c r="B936" t="s">
        <v>3496</v>
      </c>
      <c r="C936" t="s">
        <v>3497</v>
      </c>
      <c r="D936" t="s">
        <v>644</v>
      </c>
      <c r="E936" s="1">
        <v>39200000</v>
      </c>
      <c r="F936">
        <v>2123100</v>
      </c>
    </row>
    <row r="937" spans="1:6" x14ac:dyDescent="0.25">
      <c r="A937" t="s">
        <v>3120</v>
      </c>
      <c r="B937" t="s">
        <v>3121</v>
      </c>
      <c r="C937" t="s">
        <v>3122</v>
      </c>
      <c r="D937" t="s">
        <v>575</v>
      </c>
      <c r="E937" s="1">
        <v>11800000</v>
      </c>
      <c r="F937">
        <v>2101800</v>
      </c>
    </row>
    <row r="938" spans="1:6" x14ac:dyDescent="0.25">
      <c r="A938" t="s">
        <v>2062</v>
      </c>
      <c r="B938" t="s">
        <v>2063</v>
      </c>
      <c r="C938" t="s">
        <v>2061</v>
      </c>
      <c r="D938" t="s">
        <v>421</v>
      </c>
      <c r="E938">
        <v>7104200</v>
      </c>
      <c r="F938">
        <v>2101800</v>
      </c>
    </row>
    <row r="939" spans="1:6" x14ac:dyDescent="0.25">
      <c r="A939" t="s">
        <v>1456</v>
      </c>
      <c r="B939" t="s">
        <v>1457</v>
      </c>
      <c r="C939" t="s">
        <v>1458</v>
      </c>
      <c r="D939" t="s">
        <v>232</v>
      </c>
      <c r="E939">
        <v>0</v>
      </c>
      <c r="F939">
        <v>2098800</v>
      </c>
    </row>
    <row r="940" spans="1:6" hidden="1" x14ac:dyDescent="0.25">
      <c r="A940" t="s">
        <v>2695</v>
      </c>
      <c r="B940" t="s">
        <v>2695</v>
      </c>
      <c r="D940" t="s">
        <v>7</v>
      </c>
      <c r="E940" s="1">
        <v>189000000</v>
      </c>
      <c r="F940" s="1">
        <v>11900000</v>
      </c>
    </row>
    <row r="941" spans="1:6" x14ac:dyDescent="0.25">
      <c r="A941" t="s">
        <v>6211</v>
      </c>
      <c r="B941" t="s">
        <v>6212</v>
      </c>
      <c r="C941" t="s">
        <v>6213</v>
      </c>
      <c r="D941" t="s">
        <v>358</v>
      </c>
      <c r="E941">
        <v>0</v>
      </c>
      <c r="F941">
        <v>2098800</v>
      </c>
    </row>
    <row r="942" spans="1:6" x14ac:dyDescent="0.25">
      <c r="A942" t="s">
        <v>1792</v>
      </c>
      <c r="B942" t="s">
        <v>1793</v>
      </c>
      <c r="C942" t="s">
        <v>1794</v>
      </c>
      <c r="D942" t="s">
        <v>1795</v>
      </c>
      <c r="E942" s="1">
        <v>20000000</v>
      </c>
      <c r="F942">
        <v>2043600</v>
      </c>
    </row>
    <row r="943" spans="1:6" x14ac:dyDescent="0.25">
      <c r="A943" t="s">
        <v>2546</v>
      </c>
      <c r="B943" t="s">
        <v>2547</v>
      </c>
      <c r="C943" t="s">
        <v>2548</v>
      </c>
      <c r="D943" t="s">
        <v>53</v>
      </c>
      <c r="E943">
        <v>0</v>
      </c>
      <c r="F943">
        <v>2007500</v>
      </c>
    </row>
    <row r="944" spans="1:6" x14ac:dyDescent="0.25">
      <c r="A944" t="s">
        <v>6428</v>
      </c>
      <c r="B944" t="s">
        <v>6429</v>
      </c>
      <c r="C944" t="s">
        <v>6430</v>
      </c>
      <c r="D944" t="s">
        <v>1155</v>
      </c>
      <c r="E944">
        <v>0</v>
      </c>
      <c r="F944">
        <v>2004200</v>
      </c>
    </row>
    <row r="945" spans="1:6" hidden="1" x14ac:dyDescent="0.25">
      <c r="A945" t="s">
        <v>2708</v>
      </c>
      <c r="B945" t="s">
        <v>2709</v>
      </c>
      <c r="C945" t="s">
        <v>2710</v>
      </c>
      <c r="D945" t="s">
        <v>354</v>
      </c>
      <c r="E945">
        <v>1958900</v>
      </c>
      <c r="F945">
        <v>0</v>
      </c>
    </row>
    <row r="946" spans="1:6" x14ac:dyDescent="0.25">
      <c r="A946" t="s">
        <v>3777</v>
      </c>
      <c r="B946" t="s">
        <v>3778</v>
      </c>
      <c r="C946" t="s">
        <v>3779</v>
      </c>
      <c r="D946" t="s">
        <v>287</v>
      </c>
      <c r="E946" s="1">
        <v>122000000</v>
      </c>
      <c r="F946">
        <v>1981200</v>
      </c>
    </row>
    <row r="947" spans="1:6" x14ac:dyDescent="0.25">
      <c r="A947" t="s">
        <v>6434</v>
      </c>
      <c r="B947" t="s">
        <v>6435</v>
      </c>
      <c r="C947" t="s">
        <v>6436</v>
      </c>
      <c r="D947" t="s">
        <v>814</v>
      </c>
      <c r="E947">
        <v>0</v>
      </c>
      <c r="F947">
        <v>1980900</v>
      </c>
    </row>
    <row r="948" spans="1:6" x14ac:dyDescent="0.25">
      <c r="A948" t="s">
        <v>7674</v>
      </c>
      <c r="B948" t="s">
        <v>7675</v>
      </c>
      <c r="C948" t="s">
        <v>7676</v>
      </c>
      <c r="D948" t="s">
        <v>22</v>
      </c>
      <c r="E948">
        <v>7310200</v>
      </c>
      <c r="F948">
        <v>1970500</v>
      </c>
    </row>
    <row r="949" spans="1:6" x14ac:dyDescent="0.25">
      <c r="A949" t="s">
        <v>7680</v>
      </c>
      <c r="B949" t="s">
        <v>7681</v>
      </c>
      <c r="C949" t="s">
        <v>7682</v>
      </c>
      <c r="D949" t="s">
        <v>73</v>
      </c>
      <c r="E949">
        <v>5983700</v>
      </c>
      <c r="F949">
        <v>1970500</v>
      </c>
    </row>
    <row r="950" spans="1:6" x14ac:dyDescent="0.25">
      <c r="A950" t="s">
        <v>3535</v>
      </c>
      <c r="B950" t="s">
        <v>3536</v>
      </c>
      <c r="C950" t="s">
        <v>3537</v>
      </c>
      <c r="D950" t="s">
        <v>929</v>
      </c>
      <c r="E950">
        <v>6893100</v>
      </c>
      <c r="F950">
        <v>1939100</v>
      </c>
    </row>
    <row r="951" spans="1:6" x14ac:dyDescent="0.25">
      <c r="A951" t="s">
        <v>3220</v>
      </c>
      <c r="B951" t="s">
        <v>3221</v>
      </c>
      <c r="C951" t="s">
        <v>3222</v>
      </c>
      <c r="D951" t="s">
        <v>292</v>
      </c>
      <c r="E951">
        <v>3281900</v>
      </c>
      <c r="F951">
        <v>1892100</v>
      </c>
    </row>
    <row r="952" spans="1:6" x14ac:dyDescent="0.25">
      <c r="A952" t="s">
        <v>4513</v>
      </c>
      <c r="B952" t="s">
        <v>4514</v>
      </c>
      <c r="C952" t="s">
        <v>4515</v>
      </c>
      <c r="D952" t="s">
        <v>1155</v>
      </c>
      <c r="E952" s="1">
        <v>75300000</v>
      </c>
      <c r="F952">
        <v>1844800</v>
      </c>
    </row>
    <row r="953" spans="1:6" x14ac:dyDescent="0.25">
      <c r="A953" t="s">
        <v>4716</v>
      </c>
      <c r="B953" t="s">
        <v>4717</v>
      </c>
      <c r="C953" t="s">
        <v>4718</v>
      </c>
      <c r="D953" t="s">
        <v>303</v>
      </c>
      <c r="E953" s="1">
        <v>93200000</v>
      </c>
      <c r="F953">
        <v>1809100</v>
      </c>
    </row>
    <row r="954" spans="1:6" x14ac:dyDescent="0.25">
      <c r="A954" t="s">
        <v>743</v>
      </c>
      <c r="B954" t="s">
        <v>744</v>
      </c>
      <c r="C954" t="s">
        <v>745</v>
      </c>
      <c r="D954" t="s">
        <v>53</v>
      </c>
      <c r="E954" s="1">
        <v>357000000</v>
      </c>
      <c r="F954">
        <v>1788600</v>
      </c>
    </row>
    <row r="955" spans="1:6" x14ac:dyDescent="0.25">
      <c r="A955" t="s">
        <v>3160</v>
      </c>
      <c r="B955" t="s">
        <v>3161</v>
      </c>
      <c r="C955" t="s">
        <v>3162</v>
      </c>
      <c r="D955" t="s">
        <v>586</v>
      </c>
      <c r="E955" s="1">
        <v>71900000</v>
      </c>
      <c r="F955">
        <v>1728100</v>
      </c>
    </row>
    <row r="956" spans="1:6" x14ac:dyDescent="0.25">
      <c r="A956" t="s">
        <v>7764</v>
      </c>
      <c r="B956" t="s">
        <v>7765</v>
      </c>
      <c r="C956" t="s">
        <v>7766</v>
      </c>
      <c r="D956" t="s">
        <v>299</v>
      </c>
      <c r="E956">
        <v>0</v>
      </c>
      <c r="F956">
        <v>1727600</v>
      </c>
    </row>
    <row r="957" spans="1:6" x14ac:dyDescent="0.25">
      <c r="A957" t="s">
        <v>6399</v>
      </c>
      <c r="B957" t="s">
        <v>6400</v>
      </c>
      <c r="C957" t="s">
        <v>6401</v>
      </c>
      <c r="D957" t="s">
        <v>706</v>
      </c>
      <c r="E957">
        <v>6657700</v>
      </c>
      <c r="F957">
        <v>1719000</v>
      </c>
    </row>
    <row r="958" spans="1:6" x14ac:dyDescent="0.25">
      <c r="A958" t="s">
        <v>5671</v>
      </c>
      <c r="B958" t="s">
        <v>5672</v>
      </c>
      <c r="C958" t="s">
        <v>5673</v>
      </c>
      <c r="D958" t="s">
        <v>843</v>
      </c>
      <c r="E958" s="1">
        <v>51500000</v>
      </c>
      <c r="F958">
        <v>1666500</v>
      </c>
    </row>
    <row r="959" spans="1:6" x14ac:dyDescent="0.25">
      <c r="A959" t="s">
        <v>6652</v>
      </c>
      <c r="B959" t="s">
        <v>6653</v>
      </c>
      <c r="C959" t="s">
        <v>6654</v>
      </c>
      <c r="D959" t="s">
        <v>929</v>
      </c>
      <c r="E959">
        <v>9259500</v>
      </c>
      <c r="F959">
        <v>1661000</v>
      </c>
    </row>
    <row r="960" spans="1:6" x14ac:dyDescent="0.25">
      <c r="A960" t="s">
        <v>3998</v>
      </c>
      <c r="B960" t="s">
        <v>3999</v>
      </c>
      <c r="C960" t="s">
        <v>3997</v>
      </c>
      <c r="D960" t="s">
        <v>814</v>
      </c>
      <c r="E960">
        <v>0</v>
      </c>
      <c r="F960">
        <v>1614100</v>
      </c>
    </row>
    <row r="961" spans="1:6" x14ac:dyDescent="0.25">
      <c r="A961" t="s">
        <v>4000</v>
      </c>
      <c r="B961" t="s">
        <v>4001</v>
      </c>
      <c r="C961" t="s">
        <v>4002</v>
      </c>
      <c r="D961" t="s">
        <v>183</v>
      </c>
      <c r="E961">
        <v>0</v>
      </c>
      <c r="F961">
        <v>1614100</v>
      </c>
    </row>
    <row r="962" spans="1:6" x14ac:dyDescent="0.25">
      <c r="A962" t="s">
        <v>1640</v>
      </c>
      <c r="B962" t="s">
        <v>1641</v>
      </c>
      <c r="C962" t="s">
        <v>1642</v>
      </c>
      <c r="D962" t="s">
        <v>1555</v>
      </c>
      <c r="E962" s="1">
        <v>46500000</v>
      </c>
      <c r="F962">
        <v>1574300</v>
      </c>
    </row>
    <row r="963" spans="1:6" x14ac:dyDescent="0.25">
      <c r="A963" t="s">
        <v>4936</v>
      </c>
      <c r="B963" t="s">
        <v>4937</v>
      </c>
      <c r="C963" t="s">
        <v>4938</v>
      </c>
      <c r="D963" t="s">
        <v>586</v>
      </c>
      <c r="E963" s="1">
        <v>23100000</v>
      </c>
      <c r="F963">
        <v>1565400</v>
      </c>
    </row>
    <row r="964" spans="1:6" x14ac:dyDescent="0.25">
      <c r="A964" t="s">
        <v>2446</v>
      </c>
      <c r="B964" t="s">
        <v>2447</v>
      </c>
      <c r="C964" t="s">
        <v>2448</v>
      </c>
      <c r="D964" t="s">
        <v>2413</v>
      </c>
      <c r="E964" s="1">
        <v>84400000</v>
      </c>
      <c r="F964">
        <v>1556300</v>
      </c>
    </row>
    <row r="965" spans="1:6" x14ac:dyDescent="0.25">
      <c r="A965" t="s">
        <v>3659</v>
      </c>
      <c r="B965" t="s">
        <v>3660</v>
      </c>
      <c r="C965" t="s">
        <v>3661</v>
      </c>
      <c r="D965" t="s">
        <v>2015</v>
      </c>
      <c r="E965" s="1">
        <v>45200000</v>
      </c>
      <c r="F965">
        <v>1537300</v>
      </c>
    </row>
    <row r="966" spans="1:6" x14ac:dyDescent="0.25">
      <c r="A966" t="s">
        <v>6419</v>
      </c>
      <c r="B966" t="s">
        <v>6420</v>
      </c>
      <c r="C966" t="s">
        <v>6421</v>
      </c>
      <c r="D966" t="s">
        <v>801</v>
      </c>
      <c r="E966" s="1">
        <v>62400000</v>
      </c>
      <c r="F966">
        <v>1447800</v>
      </c>
    </row>
    <row r="967" spans="1:6" x14ac:dyDescent="0.25">
      <c r="A967" t="s">
        <v>1344</v>
      </c>
      <c r="B967" t="s">
        <v>1345</v>
      </c>
      <c r="C967" t="s">
        <v>1346</v>
      </c>
      <c r="D967" t="s">
        <v>613</v>
      </c>
      <c r="E967" s="1">
        <v>36400000</v>
      </c>
      <c r="F967">
        <v>1445200</v>
      </c>
    </row>
    <row r="968" spans="1:6" x14ac:dyDescent="0.25">
      <c r="A968" t="s">
        <v>2658</v>
      </c>
      <c r="B968" t="s">
        <v>2659</v>
      </c>
      <c r="C968" t="s">
        <v>2660</v>
      </c>
      <c r="D968" t="s">
        <v>575</v>
      </c>
      <c r="E968" s="1">
        <v>42500000</v>
      </c>
      <c r="F968">
        <v>1419600</v>
      </c>
    </row>
    <row r="969" spans="1:6" x14ac:dyDescent="0.25">
      <c r="A969" t="s">
        <v>4818</v>
      </c>
      <c r="B969" t="s">
        <v>4819</v>
      </c>
      <c r="C969" t="s">
        <v>4820</v>
      </c>
      <c r="D969" t="s">
        <v>366</v>
      </c>
      <c r="E969" s="1">
        <v>53900000</v>
      </c>
      <c r="F969">
        <v>1297000</v>
      </c>
    </row>
    <row r="970" spans="1:6" x14ac:dyDescent="0.25">
      <c r="A970" t="s">
        <v>7683</v>
      </c>
      <c r="B970" t="s">
        <v>7684</v>
      </c>
      <c r="C970" t="s">
        <v>7685</v>
      </c>
      <c r="D970" t="s">
        <v>1257</v>
      </c>
      <c r="E970" s="1">
        <v>12600000</v>
      </c>
      <c r="F970">
        <v>1286800</v>
      </c>
    </row>
    <row r="971" spans="1:6" x14ac:dyDescent="0.25">
      <c r="A971" t="s">
        <v>5309</v>
      </c>
      <c r="B971" t="s">
        <v>5310</v>
      </c>
      <c r="C971" t="s">
        <v>5311</v>
      </c>
      <c r="D971" t="s">
        <v>5312</v>
      </c>
      <c r="E971">
        <v>4424300</v>
      </c>
      <c r="F971">
        <v>1248000</v>
      </c>
    </row>
    <row r="972" spans="1:6" x14ac:dyDescent="0.25">
      <c r="A972" t="s">
        <v>3419</v>
      </c>
      <c r="B972" t="s">
        <v>3420</v>
      </c>
      <c r="C972" t="s">
        <v>3421</v>
      </c>
      <c r="D972" t="s">
        <v>115</v>
      </c>
      <c r="E972">
        <v>0</v>
      </c>
      <c r="F972">
        <v>1223400</v>
      </c>
    </row>
    <row r="973" spans="1:6" hidden="1" x14ac:dyDescent="0.25">
      <c r="A973" t="s">
        <v>2791</v>
      </c>
      <c r="B973" t="s">
        <v>2792</v>
      </c>
      <c r="C973" t="s">
        <v>2793</v>
      </c>
      <c r="D973" t="s">
        <v>1782</v>
      </c>
      <c r="E973" s="1">
        <v>41600000</v>
      </c>
      <c r="F973">
        <v>0</v>
      </c>
    </row>
    <row r="974" spans="1:6" x14ac:dyDescent="0.25">
      <c r="A974" t="s">
        <v>5726</v>
      </c>
      <c r="B974" t="s">
        <v>5727</v>
      </c>
      <c r="C974" t="s">
        <v>5728</v>
      </c>
      <c r="D974" t="s">
        <v>475</v>
      </c>
      <c r="E974">
        <v>8439200</v>
      </c>
      <c r="F974">
        <v>1191900</v>
      </c>
    </row>
    <row r="975" spans="1:6" x14ac:dyDescent="0.25">
      <c r="A975" t="s">
        <v>2138</v>
      </c>
      <c r="B975" t="s">
        <v>2139</v>
      </c>
      <c r="C975" t="s">
        <v>2137</v>
      </c>
      <c r="D975" t="s">
        <v>1716</v>
      </c>
      <c r="E975" s="1">
        <v>18900000</v>
      </c>
      <c r="F975">
        <v>1131700</v>
      </c>
    </row>
    <row r="976" spans="1:6" x14ac:dyDescent="0.25">
      <c r="A976" t="s">
        <v>2140</v>
      </c>
      <c r="B976" t="s">
        <v>2141</v>
      </c>
      <c r="C976" t="s">
        <v>2137</v>
      </c>
      <c r="D976" t="s">
        <v>613</v>
      </c>
      <c r="E976" s="1">
        <v>18900000</v>
      </c>
      <c r="F976">
        <v>1131700</v>
      </c>
    </row>
    <row r="977" spans="1:6" hidden="1" x14ac:dyDescent="0.25">
      <c r="A977" t="s">
        <v>2802</v>
      </c>
      <c r="B977" t="s">
        <v>2803</v>
      </c>
      <c r="D977" t="s">
        <v>7</v>
      </c>
      <c r="E977" s="1">
        <v>665000000</v>
      </c>
      <c r="F977" s="1">
        <v>30100000</v>
      </c>
    </row>
    <row r="978" spans="1:6" hidden="1" x14ac:dyDescent="0.25">
      <c r="A978" t="s">
        <v>2804</v>
      </c>
      <c r="B978" t="s">
        <v>2805</v>
      </c>
      <c r="D978" t="s">
        <v>7</v>
      </c>
      <c r="E978" s="1">
        <v>665000000</v>
      </c>
      <c r="F978" s="1">
        <v>30100000</v>
      </c>
    </row>
    <row r="979" spans="1:6" x14ac:dyDescent="0.25">
      <c r="A979" t="s">
        <v>6904</v>
      </c>
      <c r="B979" t="s">
        <v>6905</v>
      </c>
      <c r="C979" t="s">
        <v>6906</v>
      </c>
      <c r="D979" t="s">
        <v>4765</v>
      </c>
      <c r="E979">
        <v>5525000</v>
      </c>
      <c r="F979">
        <v>1128400</v>
      </c>
    </row>
    <row r="980" spans="1:6" x14ac:dyDescent="0.25">
      <c r="A980" t="s">
        <v>4854</v>
      </c>
      <c r="B980" t="s">
        <v>4855</v>
      </c>
      <c r="C980" t="s">
        <v>4856</v>
      </c>
      <c r="D980" t="s">
        <v>601</v>
      </c>
      <c r="E980" s="1">
        <v>45100000</v>
      </c>
      <c r="F980">
        <v>1085700</v>
      </c>
    </row>
    <row r="981" spans="1:6" hidden="1" x14ac:dyDescent="0.25">
      <c r="A981" t="s">
        <v>2812</v>
      </c>
      <c r="B981" t="s">
        <v>2813</v>
      </c>
      <c r="C981" t="s">
        <v>2814</v>
      </c>
      <c r="D981" t="s">
        <v>1227</v>
      </c>
      <c r="E981">
        <v>0</v>
      </c>
      <c r="F981">
        <v>0</v>
      </c>
    </row>
    <row r="982" spans="1:6" x14ac:dyDescent="0.25">
      <c r="A982" t="s">
        <v>5122</v>
      </c>
      <c r="B982" t="s">
        <v>5123</v>
      </c>
      <c r="C982" t="s">
        <v>5124</v>
      </c>
      <c r="D982" t="s">
        <v>272</v>
      </c>
      <c r="E982" s="1">
        <v>17800000</v>
      </c>
      <c r="F982">
        <v>1074500</v>
      </c>
    </row>
    <row r="983" spans="1:6" x14ac:dyDescent="0.25">
      <c r="A983" t="s">
        <v>6676</v>
      </c>
      <c r="B983" t="s">
        <v>6677</v>
      </c>
      <c r="C983" t="s">
        <v>6678</v>
      </c>
      <c r="D983" t="s">
        <v>575</v>
      </c>
      <c r="E983">
        <v>3324900</v>
      </c>
      <c r="F983">
        <v>994580</v>
      </c>
    </row>
    <row r="984" spans="1:6" x14ac:dyDescent="0.25">
      <c r="A984" t="s">
        <v>6136</v>
      </c>
      <c r="B984" t="s">
        <v>6137</v>
      </c>
      <c r="C984" t="s">
        <v>6138</v>
      </c>
      <c r="D984" t="s">
        <v>6139</v>
      </c>
      <c r="E984">
        <v>2383400</v>
      </c>
      <c r="F984">
        <v>993260</v>
      </c>
    </row>
    <row r="985" spans="1:6" x14ac:dyDescent="0.25">
      <c r="A985" t="s">
        <v>4111</v>
      </c>
      <c r="B985" t="s">
        <v>4112</v>
      </c>
      <c r="C985" t="s">
        <v>4113</v>
      </c>
      <c r="D985" t="s">
        <v>1466</v>
      </c>
      <c r="E985" s="1">
        <v>36300000</v>
      </c>
      <c r="F985">
        <v>980400</v>
      </c>
    </row>
    <row r="986" spans="1:6" x14ac:dyDescent="0.25">
      <c r="A986" t="s">
        <v>7341</v>
      </c>
      <c r="B986" t="s">
        <v>7342</v>
      </c>
      <c r="C986" t="s">
        <v>7343</v>
      </c>
      <c r="D986" t="s">
        <v>226</v>
      </c>
      <c r="E986">
        <v>0</v>
      </c>
      <c r="F986">
        <v>917470</v>
      </c>
    </row>
    <row r="987" spans="1:6" x14ac:dyDescent="0.25">
      <c r="A987" t="s">
        <v>2760</v>
      </c>
      <c r="B987" t="s">
        <v>2761</v>
      </c>
      <c r="C987" t="s">
        <v>2762</v>
      </c>
      <c r="D987" t="s">
        <v>1235</v>
      </c>
      <c r="E987">
        <v>0</v>
      </c>
      <c r="F987">
        <v>898300</v>
      </c>
    </row>
    <row r="988" spans="1:6" x14ac:dyDescent="0.25">
      <c r="A988" t="s">
        <v>6724</v>
      </c>
      <c r="B988" t="s">
        <v>6725</v>
      </c>
      <c r="C988" t="s">
        <v>6726</v>
      </c>
      <c r="D988" t="s">
        <v>463</v>
      </c>
      <c r="E988">
        <v>2577700</v>
      </c>
      <c r="F988">
        <v>846510</v>
      </c>
    </row>
    <row r="989" spans="1:6" x14ac:dyDescent="0.25">
      <c r="A989" t="s">
        <v>9845</v>
      </c>
      <c r="B989" t="s">
        <v>9846</v>
      </c>
      <c r="C989" t="s">
        <v>9847</v>
      </c>
      <c r="D989" t="s">
        <v>140</v>
      </c>
      <c r="E989">
        <v>0</v>
      </c>
      <c r="F989">
        <v>798310</v>
      </c>
    </row>
    <row r="990" spans="1:6" x14ac:dyDescent="0.25">
      <c r="A990" t="s">
        <v>2373</v>
      </c>
      <c r="B990" t="s">
        <v>2374</v>
      </c>
      <c r="C990" t="s">
        <v>2375</v>
      </c>
      <c r="D990" t="s">
        <v>874</v>
      </c>
      <c r="E990">
        <v>0</v>
      </c>
      <c r="F990">
        <v>685230</v>
      </c>
    </row>
    <row r="991" spans="1:6" x14ac:dyDescent="0.25">
      <c r="A991" t="s">
        <v>3578</v>
      </c>
      <c r="B991" t="s">
        <v>3579</v>
      </c>
      <c r="C991" t="s">
        <v>3580</v>
      </c>
      <c r="D991" t="s">
        <v>894</v>
      </c>
      <c r="E991" s="1">
        <v>56200000</v>
      </c>
      <c r="F991">
        <v>684990</v>
      </c>
    </row>
    <row r="992" spans="1:6" x14ac:dyDescent="0.25">
      <c r="A992" t="s">
        <v>2339</v>
      </c>
      <c r="B992" t="s">
        <v>2340</v>
      </c>
      <c r="C992" t="s">
        <v>2341</v>
      </c>
      <c r="D992" t="s">
        <v>354</v>
      </c>
      <c r="E992" s="1">
        <v>49200000</v>
      </c>
      <c r="F992">
        <v>653550</v>
      </c>
    </row>
    <row r="993" spans="1:6" x14ac:dyDescent="0.25">
      <c r="A993" t="s">
        <v>1796</v>
      </c>
      <c r="B993" t="s">
        <v>1797</v>
      </c>
      <c r="C993" t="s">
        <v>1798</v>
      </c>
      <c r="D993" t="s">
        <v>1261</v>
      </c>
      <c r="E993">
        <v>1940900</v>
      </c>
      <c r="F993">
        <v>604220</v>
      </c>
    </row>
    <row r="994" spans="1:6" x14ac:dyDescent="0.25">
      <c r="A994" t="s">
        <v>3838</v>
      </c>
      <c r="B994" t="s">
        <v>3839</v>
      </c>
      <c r="C994" t="s">
        <v>3840</v>
      </c>
      <c r="D994" t="s">
        <v>894</v>
      </c>
      <c r="E994" s="1">
        <v>19400000</v>
      </c>
      <c r="F994">
        <v>529240</v>
      </c>
    </row>
    <row r="995" spans="1:6" x14ac:dyDescent="0.25">
      <c r="A995" t="s">
        <v>2609</v>
      </c>
      <c r="B995" t="s">
        <v>2610</v>
      </c>
      <c r="C995" t="s">
        <v>2611</v>
      </c>
      <c r="D995" t="s">
        <v>2612</v>
      </c>
      <c r="E995">
        <v>8309600</v>
      </c>
      <c r="F995">
        <v>297900</v>
      </c>
    </row>
    <row r="996" spans="1:6" x14ac:dyDescent="0.25">
      <c r="A996" t="s">
        <v>1201</v>
      </c>
      <c r="B996" t="s">
        <v>1202</v>
      </c>
      <c r="C996" t="s">
        <v>1203</v>
      </c>
      <c r="D996" t="s">
        <v>742</v>
      </c>
      <c r="E996" s="1">
        <v>7440000000</v>
      </c>
      <c r="F996">
        <v>0</v>
      </c>
    </row>
    <row r="997" spans="1:6" x14ac:dyDescent="0.25">
      <c r="A997" t="s">
        <v>1370</v>
      </c>
      <c r="B997" t="s">
        <v>1371</v>
      </c>
      <c r="C997" t="s">
        <v>1372</v>
      </c>
      <c r="D997" t="s">
        <v>731</v>
      </c>
      <c r="E997" s="1">
        <v>2110000000</v>
      </c>
      <c r="F997">
        <v>0</v>
      </c>
    </row>
    <row r="998" spans="1:6" x14ac:dyDescent="0.25">
      <c r="A998" t="s">
        <v>1989</v>
      </c>
      <c r="B998" t="s">
        <v>1990</v>
      </c>
      <c r="C998" t="s">
        <v>1991</v>
      </c>
      <c r="D998" t="s">
        <v>711</v>
      </c>
      <c r="E998" s="1">
        <v>2070000000</v>
      </c>
      <c r="F998">
        <v>0</v>
      </c>
    </row>
    <row r="999" spans="1:6" x14ac:dyDescent="0.25">
      <c r="A999" t="s">
        <v>1958</v>
      </c>
      <c r="B999" t="s">
        <v>1959</v>
      </c>
      <c r="C999" t="s">
        <v>1960</v>
      </c>
      <c r="D999" t="s">
        <v>327</v>
      </c>
      <c r="E999" s="1">
        <v>1870000000</v>
      </c>
      <c r="F999">
        <v>0</v>
      </c>
    </row>
    <row r="1000" spans="1:6" hidden="1" x14ac:dyDescent="0.25">
      <c r="A1000" t="s">
        <v>2869</v>
      </c>
      <c r="B1000" t="s">
        <v>2870</v>
      </c>
      <c r="C1000" t="s">
        <v>2871</v>
      </c>
      <c r="D1000" t="s">
        <v>199</v>
      </c>
      <c r="E1000" s="1">
        <v>64400000</v>
      </c>
      <c r="F1000" s="1">
        <v>2550000000</v>
      </c>
    </row>
    <row r="1001" spans="1:6" x14ac:dyDescent="0.25">
      <c r="A1001" t="s">
        <v>3974</v>
      </c>
      <c r="B1001" t="s">
        <v>3975</v>
      </c>
      <c r="C1001" t="s">
        <v>3976</v>
      </c>
      <c r="D1001" t="s">
        <v>421</v>
      </c>
      <c r="E1001" s="1">
        <v>1240000000</v>
      </c>
      <c r="F1001">
        <v>0</v>
      </c>
    </row>
    <row r="1002" spans="1:6" x14ac:dyDescent="0.25">
      <c r="A1002" t="s">
        <v>3090</v>
      </c>
      <c r="B1002" t="s">
        <v>3091</v>
      </c>
      <c r="C1002" t="s">
        <v>3092</v>
      </c>
      <c r="D1002" t="s">
        <v>814</v>
      </c>
      <c r="E1002" s="1">
        <v>996000000</v>
      </c>
      <c r="F1002">
        <v>0</v>
      </c>
    </row>
    <row r="1003" spans="1:6" x14ac:dyDescent="0.25">
      <c r="A1003" t="s">
        <v>4144</v>
      </c>
      <c r="B1003" t="s">
        <v>4145</v>
      </c>
      <c r="C1003" t="s">
        <v>4146</v>
      </c>
      <c r="D1003" t="s">
        <v>706</v>
      </c>
      <c r="E1003" s="1">
        <v>964000000</v>
      </c>
      <c r="F1003">
        <v>0</v>
      </c>
    </row>
    <row r="1004" spans="1:6" x14ac:dyDescent="0.25">
      <c r="A1004" t="s">
        <v>1410</v>
      </c>
      <c r="B1004" t="s">
        <v>1411</v>
      </c>
      <c r="C1004" t="s">
        <v>1412</v>
      </c>
      <c r="D1004" t="s">
        <v>1051</v>
      </c>
      <c r="E1004" s="1">
        <v>794000000</v>
      </c>
      <c r="F1004">
        <v>0</v>
      </c>
    </row>
    <row r="1005" spans="1:6" x14ac:dyDescent="0.25">
      <c r="A1005" t="s">
        <v>949</v>
      </c>
      <c r="B1005" t="s">
        <v>950</v>
      </c>
      <c r="C1005" t="s">
        <v>951</v>
      </c>
      <c r="D1005" t="s">
        <v>952</v>
      </c>
      <c r="E1005" s="1">
        <v>694000000</v>
      </c>
      <c r="F1005">
        <v>0</v>
      </c>
    </row>
    <row r="1006" spans="1:6" x14ac:dyDescent="0.25">
      <c r="A1006" t="s">
        <v>2848</v>
      </c>
      <c r="B1006" t="s">
        <v>2849</v>
      </c>
      <c r="C1006" t="s">
        <v>2850</v>
      </c>
      <c r="D1006" t="s">
        <v>1037</v>
      </c>
      <c r="E1006" s="1">
        <v>670000000</v>
      </c>
      <c r="F1006">
        <v>0</v>
      </c>
    </row>
    <row r="1007" spans="1:6" hidden="1" x14ac:dyDescent="0.25">
      <c r="A1007" t="s">
        <v>2888</v>
      </c>
      <c r="B1007" t="s">
        <v>2889</v>
      </c>
      <c r="C1007" t="s">
        <v>2890</v>
      </c>
      <c r="D1007" t="s">
        <v>421</v>
      </c>
      <c r="E1007" s="1">
        <v>11600000</v>
      </c>
      <c r="F1007">
        <v>0</v>
      </c>
    </row>
    <row r="1008" spans="1:6" x14ac:dyDescent="0.25">
      <c r="A1008" t="s">
        <v>237</v>
      </c>
      <c r="B1008" t="s">
        <v>238</v>
      </c>
      <c r="C1008" t="s">
        <v>239</v>
      </c>
      <c r="D1008" t="s">
        <v>45</v>
      </c>
      <c r="E1008" s="1">
        <v>609000000</v>
      </c>
      <c r="F1008">
        <v>0</v>
      </c>
    </row>
    <row r="1009" spans="1:6" x14ac:dyDescent="0.25">
      <c r="A1009" t="s">
        <v>1891</v>
      </c>
      <c r="B1009" t="s">
        <v>1892</v>
      </c>
      <c r="C1009" t="s">
        <v>1893</v>
      </c>
      <c r="D1009" t="s">
        <v>1894</v>
      </c>
      <c r="E1009" s="1">
        <v>509000000</v>
      </c>
      <c r="F1009">
        <v>0</v>
      </c>
    </row>
    <row r="1010" spans="1:6" x14ac:dyDescent="0.25">
      <c r="A1010" t="s">
        <v>2223</v>
      </c>
      <c r="B1010" t="s">
        <v>2224</v>
      </c>
      <c r="C1010" t="s">
        <v>2225</v>
      </c>
      <c r="D1010" t="s">
        <v>2226</v>
      </c>
      <c r="E1010" s="1">
        <v>483000000</v>
      </c>
      <c r="F1010">
        <v>0</v>
      </c>
    </row>
    <row r="1011" spans="1:6" x14ac:dyDescent="0.25">
      <c r="A1011" t="s">
        <v>4173</v>
      </c>
      <c r="B1011" t="s">
        <v>4174</v>
      </c>
      <c r="C1011" t="s">
        <v>4175</v>
      </c>
      <c r="D1011" t="s">
        <v>99</v>
      </c>
      <c r="E1011" s="1">
        <v>438000000</v>
      </c>
      <c r="F1011">
        <v>0</v>
      </c>
    </row>
    <row r="1012" spans="1:6" x14ac:dyDescent="0.25">
      <c r="A1012" t="s">
        <v>2410</v>
      </c>
      <c r="B1012" t="s">
        <v>2411</v>
      </c>
      <c r="C1012" t="s">
        <v>2412</v>
      </c>
      <c r="D1012" t="s">
        <v>2413</v>
      </c>
      <c r="E1012" s="1">
        <v>434000000</v>
      </c>
      <c r="F1012">
        <v>0</v>
      </c>
    </row>
    <row r="1013" spans="1:6" x14ac:dyDescent="0.25">
      <c r="A1013" t="s">
        <v>1536</v>
      </c>
      <c r="B1013" t="s">
        <v>1537</v>
      </c>
      <c r="C1013" t="s">
        <v>1538</v>
      </c>
      <c r="D1013" t="s">
        <v>121</v>
      </c>
      <c r="E1013" s="1">
        <v>422000000</v>
      </c>
      <c r="F1013">
        <v>0</v>
      </c>
    </row>
    <row r="1014" spans="1:6" x14ac:dyDescent="0.25">
      <c r="A1014" t="s">
        <v>5451</v>
      </c>
      <c r="B1014" t="s">
        <v>5452</v>
      </c>
      <c r="C1014" t="s">
        <v>5453</v>
      </c>
      <c r="D1014" t="s">
        <v>12</v>
      </c>
      <c r="E1014" s="1">
        <v>390000000</v>
      </c>
      <c r="F1014">
        <v>0</v>
      </c>
    </row>
    <row r="1015" spans="1:6" x14ac:dyDescent="0.25">
      <c r="A1015" t="s">
        <v>2418</v>
      </c>
      <c r="B1015" t="s">
        <v>2419</v>
      </c>
      <c r="C1015" t="s">
        <v>2420</v>
      </c>
      <c r="D1015" t="s">
        <v>814</v>
      </c>
      <c r="E1015" s="1">
        <v>369000000</v>
      </c>
      <c r="F1015">
        <v>0</v>
      </c>
    </row>
    <row r="1016" spans="1:6" x14ac:dyDescent="0.25">
      <c r="A1016" t="s">
        <v>3557</v>
      </c>
      <c r="B1016" t="s">
        <v>3558</v>
      </c>
      <c r="C1016" t="s">
        <v>3559</v>
      </c>
      <c r="D1016" t="s">
        <v>943</v>
      </c>
      <c r="E1016" s="1">
        <v>364000000</v>
      </c>
      <c r="F1016">
        <v>0</v>
      </c>
    </row>
    <row r="1017" spans="1:6" hidden="1" x14ac:dyDescent="0.25">
      <c r="A1017" t="s">
        <v>2917</v>
      </c>
      <c r="B1017" t="s">
        <v>2918</v>
      </c>
      <c r="C1017" t="s">
        <v>2919</v>
      </c>
      <c r="D1017" t="s">
        <v>2920</v>
      </c>
      <c r="E1017">
        <v>0</v>
      </c>
      <c r="F1017">
        <v>0</v>
      </c>
    </row>
    <row r="1018" spans="1:6" x14ac:dyDescent="0.25">
      <c r="A1018" t="s">
        <v>4220</v>
      </c>
      <c r="B1018" t="s">
        <v>4221</v>
      </c>
      <c r="C1018" t="s">
        <v>4222</v>
      </c>
      <c r="D1018" t="s">
        <v>801</v>
      </c>
      <c r="E1018" s="1">
        <v>338000000</v>
      </c>
      <c r="F1018">
        <v>0</v>
      </c>
    </row>
    <row r="1019" spans="1:6" x14ac:dyDescent="0.25">
      <c r="A1019" t="s">
        <v>2553</v>
      </c>
      <c r="B1019" t="s">
        <v>2554</v>
      </c>
      <c r="C1019" t="s">
        <v>2555</v>
      </c>
      <c r="D1019" t="s">
        <v>2556</v>
      </c>
      <c r="E1019" s="1">
        <v>336000000</v>
      </c>
      <c r="F1019">
        <v>0</v>
      </c>
    </row>
    <row r="1020" spans="1:6" x14ac:dyDescent="0.25">
      <c r="A1020" t="s">
        <v>406</v>
      </c>
      <c r="B1020" t="s">
        <v>407</v>
      </c>
      <c r="C1020" t="s">
        <v>408</v>
      </c>
      <c r="D1020" t="s">
        <v>409</v>
      </c>
      <c r="E1020" s="1">
        <v>333000000</v>
      </c>
      <c r="F1020">
        <v>0</v>
      </c>
    </row>
    <row r="1021" spans="1:6" hidden="1" x14ac:dyDescent="0.25">
      <c r="A1021" t="s">
        <v>2929</v>
      </c>
      <c r="B1021" t="s">
        <v>2930</v>
      </c>
      <c r="C1021" t="s">
        <v>2931</v>
      </c>
      <c r="D1021" t="s">
        <v>569</v>
      </c>
      <c r="E1021" s="1">
        <v>253000000</v>
      </c>
      <c r="F1021">
        <v>0</v>
      </c>
    </row>
    <row r="1022" spans="1:6" x14ac:dyDescent="0.25">
      <c r="A1022" t="s">
        <v>2202</v>
      </c>
      <c r="B1022" t="s">
        <v>2203</v>
      </c>
      <c r="C1022" t="s">
        <v>2204</v>
      </c>
      <c r="D1022" t="s">
        <v>1155</v>
      </c>
      <c r="E1022" s="1">
        <v>329000000</v>
      </c>
      <c r="F1022">
        <v>0</v>
      </c>
    </row>
    <row r="1023" spans="1:6" x14ac:dyDescent="0.25">
      <c r="A1023" t="s">
        <v>2128</v>
      </c>
      <c r="B1023" t="s">
        <v>2129</v>
      </c>
      <c r="C1023" t="s">
        <v>2130</v>
      </c>
      <c r="D1023" t="s">
        <v>2131</v>
      </c>
      <c r="E1023" s="1">
        <v>324000000</v>
      </c>
      <c r="F1023">
        <v>0</v>
      </c>
    </row>
    <row r="1024" spans="1:6" x14ac:dyDescent="0.25">
      <c r="A1024" t="s">
        <v>3434</v>
      </c>
      <c r="B1024" t="s">
        <v>3435</v>
      </c>
      <c r="C1024" t="s">
        <v>3436</v>
      </c>
      <c r="D1024" t="s">
        <v>287</v>
      </c>
      <c r="E1024" s="1">
        <v>303000000</v>
      </c>
      <c r="F1024">
        <v>0</v>
      </c>
    </row>
    <row r="1025" spans="1:6" x14ac:dyDescent="0.25">
      <c r="A1025" t="s">
        <v>1254</v>
      </c>
      <c r="B1025" t="s">
        <v>1255</v>
      </c>
      <c r="C1025" t="s">
        <v>1256</v>
      </c>
      <c r="D1025" t="s">
        <v>1257</v>
      </c>
      <c r="E1025" s="1">
        <v>295000000</v>
      </c>
      <c r="F1025">
        <v>0</v>
      </c>
    </row>
    <row r="1026" spans="1:6" x14ac:dyDescent="0.25">
      <c r="A1026" t="s">
        <v>4003</v>
      </c>
      <c r="B1026" t="s">
        <v>4004</v>
      </c>
      <c r="C1026" t="s">
        <v>4005</v>
      </c>
      <c r="D1026" t="s">
        <v>644</v>
      </c>
      <c r="E1026" s="1">
        <v>286000000</v>
      </c>
      <c r="F1026">
        <v>0</v>
      </c>
    </row>
    <row r="1027" spans="1:6" x14ac:dyDescent="0.25">
      <c r="A1027" t="s">
        <v>5792</v>
      </c>
      <c r="B1027" t="s">
        <v>5793</v>
      </c>
      <c r="C1027" t="s">
        <v>5794</v>
      </c>
      <c r="D1027" t="s">
        <v>808</v>
      </c>
      <c r="E1027" s="1">
        <v>280000000</v>
      </c>
      <c r="F1027">
        <v>0</v>
      </c>
    </row>
    <row r="1028" spans="1:6" hidden="1" x14ac:dyDescent="0.25">
      <c r="A1028" t="s">
        <v>2949</v>
      </c>
      <c r="B1028" t="s">
        <v>2950</v>
      </c>
      <c r="C1028" t="s">
        <v>2951</v>
      </c>
      <c r="D1028" t="s">
        <v>1155</v>
      </c>
      <c r="E1028">
        <v>0</v>
      </c>
      <c r="F1028">
        <v>0</v>
      </c>
    </row>
    <row r="1029" spans="1:6" x14ac:dyDescent="0.25">
      <c r="A1029" t="s">
        <v>4869</v>
      </c>
      <c r="B1029" t="s">
        <v>4870</v>
      </c>
      <c r="C1029" t="s">
        <v>4871</v>
      </c>
      <c r="D1029" t="s">
        <v>894</v>
      </c>
      <c r="E1029" s="1">
        <v>278000000</v>
      </c>
      <c r="F1029">
        <v>0</v>
      </c>
    </row>
    <row r="1030" spans="1:6" x14ac:dyDescent="0.25">
      <c r="A1030" t="s">
        <v>1895</v>
      </c>
      <c r="B1030" t="s">
        <v>1896</v>
      </c>
      <c r="C1030" t="s">
        <v>1897</v>
      </c>
      <c r="D1030" t="s">
        <v>421</v>
      </c>
      <c r="E1030" s="1">
        <v>274000000</v>
      </c>
      <c r="F1030">
        <v>0</v>
      </c>
    </row>
    <row r="1031" spans="1:6" x14ac:dyDescent="0.25">
      <c r="A1031" t="s">
        <v>2971</v>
      </c>
      <c r="B1031" t="s">
        <v>2972</v>
      </c>
      <c r="C1031" t="s">
        <v>2973</v>
      </c>
      <c r="D1031" t="s">
        <v>272</v>
      </c>
      <c r="E1031" s="1">
        <v>268000000</v>
      </c>
      <c r="F1031">
        <v>0</v>
      </c>
    </row>
    <row r="1032" spans="1:6" x14ac:dyDescent="0.25">
      <c r="A1032" t="s">
        <v>4325</v>
      </c>
      <c r="B1032" t="s">
        <v>4326</v>
      </c>
      <c r="C1032" t="s">
        <v>4327</v>
      </c>
      <c r="D1032" t="s">
        <v>1037</v>
      </c>
      <c r="E1032" s="1">
        <v>264000000</v>
      </c>
      <c r="F1032">
        <v>0</v>
      </c>
    </row>
    <row r="1033" spans="1:6" x14ac:dyDescent="0.25">
      <c r="A1033" t="s">
        <v>1980</v>
      </c>
      <c r="B1033" t="s">
        <v>1981</v>
      </c>
      <c r="C1033" t="s">
        <v>1982</v>
      </c>
      <c r="D1033" t="s">
        <v>671</v>
      </c>
      <c r="E1033" s="1">
        <v>260000000</v>
      </c>
      <c r="F1033">
        <v>0</v>
      </c>
    </row>
    <row r="1034" spans="1:6" x14ac:dyDescent="0.25">
      <c r="A1034" t="s">
        <v>2027</v>
      </c>
      <c r="B1034" t="s">
        <v>2028</v>
      </c>
      <c r="C1034" t="s">
        <v>2029</v>
      </c>
      <c r="D1034" t="s">
        <v>613</v>
      </c>
      <c r="E1034" s="1">
        <v>254000000</v>
      </c>
      <c r="F1034">
        <v>0</v>
      </c>
    </row>
    <row r="1035" spans="1:6" x14ac:dyDescent="0.25">
      <c r="A1035" t="s">
        <v>2932</v>
      </c>
      <c r="B1035" t="s">
        <v>2933</v>
      </c>
      <c r="C1035" t="s">
        <v>2931</v>
      </c>
      <c r="D1035" t="s">
        <v>569</v>
      </c>
      <c r="E1035" s="1">
        <v>253000000</v>
      </c>
      <c r="F1035">
        <v>0</v>
      </c>
    </row>
    <row r="1036" spans="1:6" x14ac:dyDescent="0.25">
      <c r="A1036" t="s">
        <v>3863</v>
      </c>
      <c r="B1036" t="s">
        <v>3864</v>
      </c>
      <c r="C1036" t="s">
        <v>3862</v>
      </c>
      <c r="D1036" t="s">
        <v>272</v>
      </c>
      <c r="E1036" s="1">
        <v>252000000</v>
      </c>
      <c r="F1036">
        <v>0</v>
      </c>
    </row>
    <row r="1037" spans="1:6" x14ac:dyDescent="0.25">
      <c r="A1037" t="s">
        <v>3913</v>
      </c>
      <c r="B1037" t="s">
        <v>3914</v>
      </c>
      <c r="C1037" t="s">
        <v>3915</v>
      </c>
      <c r="D1037" t="s">
        <v>366</v>
      </c>
      <c r="E1037" s="1">
        <v>235000000</v>
      </c>
      <c r="F1037">
        <v>0</v>
      </c>
    </row>
    <row r="1038" spans="1:6" hidden="1" x14ac:dyDescent="0.25">
      <c r="A1038" t="s">
        <v>2978</v>
      </c>
      <c r="B1038" t="s">
        <v>2979</v>
      </c>
      <c r="C1038" t="s">
        <v>2980</v>
      </c>
      <c r="D1038" t="s">
        <v>586</v>
      </c>
      <c r="E1038">
        <v>2192100</v>
      </c>
      <c r="F1038">
        <v>0</v>
      </c>
    </row>
    <row r="1039" spans="1:6" x14ac:dyDescent="0.25">
      <c r="A1039" t="s">
        <v>2478</v>
      </c>
      <c r="B1039" t="s">
        <v>2479</v>
      </c>
      <c r="C1039" t="s">
        <v>2480</v>
      </c>
      <c r="D1039" t="s">
        <v>843</v>
      </c>
      <c r="E1039" s="1">
        <v>212000000</v>
      </c>
      <c r="F1039">
        <v>0</v>
      </c>
    </row>
    <row r="1040" spans="1:6" x14ac:dyDescent="0.25">
      <c r="A1040" t="s">
        <v>3968</v>
      </c>
      <c r="B1040" t="s">
        <v>3969</v>
      </c>
      <c r="C1040" t="s">
        <v>3970</v>
      </c>
      <c r="D1040" t="s">
        <v>874</v>
      </c>
      <c r="E1040" s="1">
        <v>209000000</v>
      </c>
      <c r="F1040">
        <v>0</v>
      </c>
    </row>
    <row r="1041" spans="1:6" x14ac:dyDescent="0.25">
      <c r="A1041" t="s">
        <v>5058</v>
      </c>
      <c r="B1041" t="s">
        <v>5059</v>
      </c>
      <c r="C1041" t="s">
        <v>5060</v>
      </c>
      <c r="D1041" t="s">
        <v>801</v>
      </c>
      <c r="E1041" s="1">
        <v>209000000</v>
      </c>
      <c r="F1041">
        <v>0</v>
      </c>
    </row>
    <row r="1042" spans="1:6" x14ac:dyDescent="0.25">
      <c r="A1042" t="s">
        <v>1470</v>
      </c>
      <c r="B1042" t="s">
        <v>1471</v>
      </c>
      <c r="C1042" t="s">
        <v>1472</v>
      </c>
      <c r="D1042" t="s">
        <v>140</v>
      </c>
      <c r="E1042" s="1">
        <v>206000000</v>
      </c>
      <c r="F1042">
        <v>0</v>
      </c>
    </row>
    <row r="1043" spans="1:6" x14ac:dyDescent="0.25">
      <c r="A1043" t="s">
        <v>4029</v>
      </c>
      <c r="B1043" t="s">
        <v>4030</v>
      </c>
      <c r="C1043" t="s">
        <v>4031</v>
      </c>
      <c r="D1043" t="s">
        <v>586</v>
      </c>
      <c r="E1043" s="1">
        <v>202000000</v>
      </c>
      <c r="F1043">
        <v>0</v>
      </c>
    </row>
    <row r="1044" spans="1:6" x14ac:dyDescent="0.25">
      <c r="A1044" t="s">
        <v>3452</v>
      </c>
      <c r="B1044" t="s">
        <v>3453</v>
      </c>
      <c r="C1044" t="s">
        <v>3454</v>
      </c>
      <c r="D1044" t="s">
        <v>287</v>
      </c>
      <c r="E1044" s="1">
        <v>186000000</v>
      </c>
      <c r="F1044">
        <v>0</v>
      </c>
    </row>
    <row r="1045" spans="1:6" x14ac:dyDescent="0.25">
      <c r="A1045" t="s">
        <v>2934</v>
      </c>
      <c r="B1045" t="s">
        <v>2935</v>
      </c>
      <c r="C1045" t="s">
        <v>2936</v>
      </c>
      <c r="D1045" t="s">
        <v>569</v>
      </c>
      <c r="E1045" s="1">
        <v>173000000</v>
      </c>
      <c r="F1045">
        <v>0</v>
      </c>
    </row>
    <row r="1046" spans="1:6" x14ac:dyDescent="0.25">
      <c r="A1046" t="s">
        <v>2330</v>
      </c>
      <c r="B1046" t="s">
        <v>2331</v>
      </c>
      <c r="C1046" t="s">
        <v>2332</v>
      </c>
      <c r="D1046" t="s">
        <v>358</v>
      </c>
      <c r="E1046" s="1">
        <v>169000000</v>
      </c>
      <c r="F1046">
        <v>0</v>
      </c>
    </row>
    <row r="1047" spans="1:6" x14ac:dyDescent="0.25">
      <c r="A1047" t="s">
        <v>2386</v>
      </c>
      <c r="B1047" t="s">
        <v>2387</v>
      </c>
      <c r="C1047" t="s">
        <v>2388</v>
      </c>
      <c r="D1047" t="s">
        <v>894</v>
      </c>
      <c r="E1047" s="1">
        <v>169000000</v>
      </c>
      <c r="F1047">
        <v>0</v>
      </c>
    </row>
    <row r="1048" spans="1:6" x14ac:dyDescent="0.25">
      <c r="A1048" t="s">
        <v>5154</v>
      </c>
      <c r="B1048" t="s">
        <v>5155</v>
      </c>
      <c r="C1048" t="s">
        <v>5156</v>
      </c>
      <c r="D1048" t="s">
        <v>99</v>
      </c>
      <c r="E1048" s="1">
        <v>168000000</v>
      </c>
      <c r="F1048">
        <v>0</v>
      </c>
    </row>
    <row r="1049" spans="1:6" x14ac:dyDescent="0.25">
      <c r="A1049" t="s">
        <v>2981</v>
      </c>
      <c r="B1049" t="s">
        <v>2982</v>
      </c>
      <c r="C1049" t="s">
        <v>2983</v>
      </c>
      <c r="D1049" t="s">
        <v>2984</v>
      </c>
      <c r="E1049" s="1">
        <v>165000000</v>
      </c>
      <c r="F1049">
        <v>0</v>
      </c>
    </row>
    <row r="1050" spans="1:6" hidden="1" x14ac:dyDescent="0.25">
      <c r="A1050" t="s">
        <v>3015</v>
      </c>
      <c r="B1050" t="s">
        <v>3016</v>
      </c>
      <c r="C1050" t="s">
        <v>3017</v>
      </c>
      <c r="D1050" t="s">
        <v>366</v>
      </c>
      <c r="E1050" s="1">
        <v>17100000</v>
      </c>
      <c r="F1050">
        <v>7094200</v>
      </c>
    </row>
    <row r="1051" spans="1:6" x14ac:dyDescent="0.25">
      <c r="A1051" t="s">
        <v>2649</v>
      </c>
      <c r="B1051" t="s">
        <v>2650</v>
      </c>
      <c r="C1051" t="s">
        <v>2651</v>
      </c>
      <c r="D1051" t="s">
        <v>295</v>
      </c>
      <c r="E1051" s="1">
        <v>159000000</v>
      </c>
      <c r="F1051">
        <v>0</v>
      </c>
    </row>
    <row r="1052" spans="1:6" x14ac:dyDescent="0.25">
      <c r="A1052" t="s">
        <v>1272</v>
      </c>
      <c r="B1052" t="s">
        <v>1273</v>
      </c>
      <c r="C1052" t="s">
        <v>1274</v>
      </c>
      <c r="D1052" t="s">
        <v>1275</v>
      </c>
      <c r="E1052" s="1">
        <v>156000000</v>
      </c>
      <c r="F1052">
        <v>0</v>
      </c>
    </row>
    <row r="1053" spans="1:6" x14ac:dyDescent="0.25">
      <c r="A1053" t="s">
        <v>2165</v>
      </c>
      <c r="B1053" t="s">
        <v>2166</v>
      </c>
      <c r="C1053" t="s">
        <v>2167</v>
      </c>
      <c r="D1053" t="s">
        <v>758</v>
      </c>
      <c r="E1053" s="1">
        <v>145000000</v>
      </c>
      <c r="F1053">
        <v>0</v>
      </c>
    </row>
    <row r="1054" spans="1:6" hidden="1" x14ac:dyDescent="0.25">
      <c r="A1054" t="s">
        <v>3024</v>
      </c>
      <c r="B1054" t="s">
        <v>3025</v>
      </c>
      <c r="C1054" t="s">
        <v>3026</v>
      </c>
      <c r="D1054" t="s">
        <v>519</v>
      </c>
      <c r="E1054">
        <v>3893300</v>
      </c>
      <c r="F1054">
        <v>0</v>
      </c>
    </row>
    <row r="1055" spans="1:6" x14ac:dyDescent="0.25">
      <c r="A1055" t="s">
        <v>1594</v>
      </c>
      <c r="B1055" t="s">
        <v>1595</v>
      </c>
      <c r="C1055" t="s">
        <v>1596</v>
      </c>
      <c r="D1055" t="s">
        <v>504</v>
      </c>
      <c r="E1055" s="1">
        <v>142000000</v>
      </c>
      <c r="F1055">
        <v>0</v>
      </c>
    </row>
    <row r="1056" spans="1:6" x14ac:dyDescent="0.25">
      <c r="A1056" t="s">
        <v>2148</v>
      </c>
      <c r="B1056" t="s">
        <v>2149</v>
      </c>
      <c r="C1056" t="s">
        <v>2150</v>
      </c>
      <c r="D1056" t="s">
        <v>127</v>
      </c>
      <c r="E1056" s="1">
        <v>141000000</v>
      </c>
      <c r="F1056">
        <v>0</v>
      </c>
    </row>
    <row r="1057" spans="1:6" x14ac:dyDescent="0.25">
      <c r="A1057" t="s">
        <v>2156</v>
      </c>
      <c r="B1057" t="s">
        <v>2157</v>
      </c>
      <c r="C1057" t="s">
        <v>2158</v>
      </c>
      <c r="D1057" t="s">
        <v>644</v>
      </c>
      <c r="E1057" s="1">
        <v>139000000</v>
      </c>
      <c r="F1057">
        <v>0</v>
      </c>
    </row>
    <row r="1058" spans="1:6" x14ac:dyDescent="0.25">
      <c r="A1058" t="s">
        <v>3081</v>
      </c>
      <c r="B1058" t="s">
        <v>3082</v>
      </c>
      <c r="C1058" t="s">
        <v>3083</v>
      </c>
      <c r="D1058" t="s">
        <v>121</v>
      </c>
      <c r="E1058" s="1">
        <v>139000000</v>
      </c>
      <c r="F1058">
        <v>0</v>
      </c>
    </row>
    <row r="1059" spans="1:6" x14ac:dyDescent="0.25">
      <c r="A1059" t="s">
        <v>1502</v>
      </c>
      <c r="B1059" t="s">
        <v>1503</v>
      </c>
      <c r="C1059" t="s">
        <v>1500</v>
      </c>
      <c r="D1059" t="s">
        <v>1501</v>
      </c>
      <c r="E1059" s="1">
        <v>137000000</v>
      </c>
      <c r="F1059">
        <v>0</v>
      </c>
    </row>
    <row r="1060" spans="1:6" x14ac:dyDescent="0.25">
      <c r="A1060" t="s">
        <v>7474</v>
      </c>
      <c r="B1060" t="s">
        <v>7475</v>
      </c>
      <c r="C1060" t="s">
        <v>7476</v>
      </c>
      <c r="D1060" t="s">
        <v>1227</v>
      </c>
      <c r="E1060" s="1">
        <v>136000000</v>
      </c>
      <c r="F1060">
        <v>0</v>
      </c>
    </row>
    <row r="1061" spans="1:6" hidden="1" x14ac:dyDescent="0.25">
      <c r="A1061" t="s">
        <v>3044</v>
      </c>
      <c r="B1061" t="s">
        <v>3044</v>
      </c>
      <c r="D1061" t="s">
        <v>7</v>
      </c>
      <c r="E1061" s="1">
        <v>124000000</v>
      </c>
      <c r="F1061" s="1">
        <v>419000000</v>
      </c>
    </row>
    <row r="1062" spans="1:6" x14ac:dyDescent="0.25">
      <c r="A1062" t="s">
        <v>2431</v>
      </c>
      <c r="B1062" t="s">
        <v>2432</v>
      </c>
      <c r="C1062" t="s">
        <v>2433</v>
      </c>
      <c r="D1062" t="s">
        <v>183</v>
      </c>
      <c r="E1062" s="1">
        <v>133000000</v>
      </c>
      <c r="F1062">
        <v>0</v>
      </c>
    </row>
    <row r="1063" spans="1:6" x14ac:dyDescent="0.25">
      <c r="A1063" t="s">
        <v>976</v>
      </c>
      <c r="B1063" t="s">
        <v>977</v>
      </c>
      <c r="C1063" t="s">
        <v>978</v>
      </c>
      <c r="D1063" t="s">
        <v>299</v>
      </c>
      <c r="E1063" s="1">
        <v>131000000</v>
      </c>
      <c r="F1063">
        <v>0</v>
      </c>
    </row>
    <row r="1064" spans="1:6" x14ac:dyDescent="0.25">
      <c r="A1064" t="s">
        <v>10097</v>
      </c>
      <c r="B1064" t="s">
        <v>10098</v>
      </c>
      <c r="C1064" t="s">
        <v>10099</v>
      </c>
      <c r="D1064" t="s">
        <v>3831</v>
      </c>
      <c r="E1064" s="1">
        <v>129000000</v>
      </c>
      <c r="F1064">
        <v>0</v>
      </c>
    </row>
    <row r="1065" spans="1:6" x14ac:dyDescent="0.25">
      <c r="A1065" t="s">
        <v>2401</v>
      </c>
      <c r="B1065" t="s">
        <v>2402</v>
      </c>
      <c r="C1065" t="s">
        <v>2403</v>
      </c>
      <c r="D1065" t="s">
        <v>421</v>
      </c>
      <c r="E1065" s="1">
        <v>127000000</v>
      </c>
      <c r="F1065">
        <v>0</v>
      </c>
    </row>
    <row r="1066" spans="1:6" x14ac:dyDescent="0.25">
      <c r="A1066" t="s">
        <v>1915</v>
      </c>
      <c r="B1066" t="s">
        <v>1916</v>
      </c>
      <c r="C1066" t="s">
        <v>1917</v>
      </c>
      <c r="D1066" t="s">
        <v>1051</v>
      </c>
      <c r="E1066" s="1">
        <v>125000000</v>
      </c>
      <c r="F1066">
        <v>0</v>
      </c>
    </row>
    <row r="1067" spans="1:6" x14ac:dyDescent="0.25">
      <c r="A1067" t="s">
        <v>2455</v>
      </c>
      <c r="B1067" t="s">
        <v>2456</v>
      </c>
      <c r="C1067" t="s">
        <v>2457</v>
      </c>
      <c r="D1067" t="s">
        <v>463</v>
      </c>
      <c r="E1067" s="1">
        <v>121000000</v>
      </c>
      <c r="F1067">
        <v>0</v>
      </c>
    </row>
    <row r="1068" spans="1:6" x14ac:dyDescent="0.25">
      <c r="A1068" t="s">
        <v>10610</v>
      </c>
      <c r="B1068" t="s">
        <v>10611</v>
      </c>
      <c r="C1068" t="s">
        <v>10612</v>
      </c>
      <c r="D1068" t="s">
        <v>299</v>
      </c>
      <c r="E1068" s="1">
        <v>118000000</v>
      </c>
      <c r="F1068">
        <v>0</v>
      </c>
    </row>
    <row r="1069" spans="1:6" x14ac:dyDescent="0.25">
      <c r="A1069" t="s">
        <v>2159</v>
      </c>
      <c r="B1069" t="s">
        <v>2160</v>
      </c>
      <c r="C1069" t="s">
        <v>2161</v>
      </c>
      <c r="D1069" t="s">
        <v>644</v>
      </c>
      <c r="E1069" s="1">
        <v>117000000</v>
      </c>
      <c r="F1069">
        <v>0</v>
      </c>
    </row>
    <row r="1070" spans="1:6" x14ac:dyDescent="0.25">
      <c r="A1070" t="s">
        <v>4680</v>
      </c>
      <c r="B1070" t="s">
        <v>4681</v>
      </c>
      <c r="C1070" t="s">
        <v>4682</v>
      </c>
      <c r="D1070" t="s">
        <v>193</v>
      </c>
      <c r="E1070" s="1">
        <v>117000000</v>
      </c>
      <c r="F1070">
        <v>0</v>
      </c>
    </row>
    <row r="1071" spans="1:6" x14ac:dyDescent="0.25">
      <c r="A1071" t="s">
        <v>1814</v>
      </c>
      <c r="B1071" t="s">
        <v>1815</v>
      </c>
      <c r="C1071" t="s">
        <v>1816</v>
      </c>
      <c r="D1071" t="s">
        <v>575</v>
      </c>
      <c r="E1071" s="1">
        <v>115000000</v>
      </c>
      <c r="F1071">
        <v>0</v>
      </c>
    </row>
    <row r="1072" spans="1:6" x14ac:dyDescent="0.25">
      <c r="A1072" t="s">
        <v>1575</v>
      </c>
      <c r="B1072" t="s">
        <v>1576</v>
      </c>
      <c r="C1072" t="s">
        <v>1577</v>
      </c>
      <c r="D1072" t="s">
        <v>1037</v>
      </c>
      <c r="E1072" s="1">
        <v>114000000</v>
      </c>
      <c r="F1072">
        <v>0</v>
      </c>
    </row>
    <row r="1073" spans="1:6" x14ac:dyDescent="0.25">
      <c r="A1073" t="s">
        <v>3916</v>
      </c>
      <c r="B1073" t="s">
        <v>3917</v>
      </c>
      <c r="C1073" t="s">
        <v>3918</v>
      </c>
      <c r="D1073" t="s">
        <v>525</v>
      </c>
      <c r="E1073" s="1">
        <v>114000000</v>
      </c>
      <c r="F1073">
        <v>0</v>
      </c>
    </row>
    <row r="1074" spans="1:6" x14ac:dyDescent="0.25">
      <c r="A1074" t="s">
        <v>3835</v>
      </c>
      <c r="B1074" t="s">
        <v>3836</v>
      </c>
      <c r="C1074" t="s">
        <v>3837</v>
      </c>
      <c r="D1074" t="s">
        <v>814</v>
      </c>
      <c r="E1074" s="1">
        <v>111000000</v>
      </c>
      <c r="F1074">
        <v>0</v>
      </c>
    </row>
    <row r="1075" spans="1:6" x14ac:dyDescent="0.25">
      <c r="A1075" t="s">
        <v>1772</v>
      </c>
      <c r="B1075" t="s">
        <v>1773</v>
      </c>
      <c r="C1075" t="s">
        <v>1774</v>
      </c>
      <c r="D1075" t="s">
        <v>45</v>
      </c>
      <c r="E1075" s="1">
        <v>110000000</v>
      </c>
      <c r="F1075">
        <v>0</v>
      </c>
    </row>
    <row r="1076" spans="1:6" x14ac:dyDescent="0.25">
      <c r="A1076" t="s">
        <v>2045</v>
      </c>
      <c r="B1076" t="s">
        <v>2046</v>
      </c>
      <c r="C1076" t="s">
        <v>2047</v>
      </c>
      <c r="D1076" t="s">
        <v>366</v>
      </c>
      <c r="E1076" s="1">
        <v>110000000</v>
      </c>
      <c r="F1076">
        <v>0</v>
      </c>
    </row>
    <row r="1077" spans="1:6" x14ac:dyDescent="0.25">
      <c r="A1077" t="s">
        <v>5508</v>
      </c>
      <c r="B1077" t="s">
        <v>5509</v>
      </c>
      <c r="C1077" t="s">
        <v>5510</v>
      </c>
      <c r="D1077" t="s">
        <v>471</v>
      </c>
      <c r="E1077" s="1">
        <v>109000000</v>
      </c>
      <c r="F1077">
        <v>0</v>
      </c>
    </row>
    <row r="1078" spans="1:6" x14ac:dyDescent="0.25">
      <c r="A1078" t="s">
        <v>8557</v>
      </c>
      <c r="B1078" t="s">
        <v>8558</v>
      </c>
      <c r="C1078" t="s">
        <v>8559</v>
      </c>
      <c r="D1078" t="s">
        <v>292</v>
      </c>
      <c r="E1078" s="1">
        <v>109000000</v>
      </c>
      <c r="F1078">
        <v>0</v>
      </c>
    </row>
    <row r="1079" spans="1:6" x14ac:dyDescent="0.25">
      <c r="A1079" t="s">
        <v>2827</v>
      </c>
      <c r="B1079" t="s">
        <v>2828</v>
      </c>
      <c r="C1079" t="s">
        <v>2829</v>
      </c>
      <c r="D1079" t="s">
        <v>519</v>
      </c>
      <c r="E1079" s="1">
        <v>108000000</v>
      </c>
      <c r="F1079">
        <v>0</v>
      </c>
    </row>
    <row r="1080" spans="1:6" x14ac:dyDescent="0.25">
      <c r="A1080" t="s">
        <v>3240</v>
      </c>
      <c r="B1080" t="s">
        <v>3241</v>
      </c>
      <c r="C1080" t="s">
        <v>3242</v>
      </c>
      <c r="D1080" t="s">
        <v>3243</v>
      </c>
      <c r="E1080" s="1">
        <v>108000000</v>
      </c>
      <c r="F1080">
        <v>0</v>
      </c>
    </row>
    <row r="1081" spans="1:6" x14ac:dyDescent="0.25">
      <c r="A1081" t="s">
        <v>3865</v>
      </c>
      <c r="B1081" t="s">
        <v>3866</v>
      </c>
      <c r="C1081" t="s">
        <v>3867</v>
      </c>
      <c r="D1081" t="s">
        <v>519</v>
      </c>
      <c r="E1081" s="1">
        <v>108000000</v>
      </c>
      <c r="F1081">
        <v>0</v>
      </c>
    </row>
    <row r="1082" spans="1:6" x14ac:dyDescent="0.25">
      <c r="A1082" t="s">
        <v>4866</v>
      </c>
      <c r="B1082" t="s">
        <v>4867</v>
      </c>
      <c r="C1082" t="s">
        <v>4868</v>
      </c>
      <c r="D1082" t="s">
        <v>519</v>
      </c>
      <c r="E1082" s="1">
        <v>107000000</v>
      </c>
      <c r="F1082">
        <v>0</v>
      </c>
    </row>
    <row r="1083" spans="1:6" x14ac:dyDescent="0.25">
      <c r="A1083" t="s">
        <v>4203</v>
      </c>
      <c r="B1083" t="s">
        <v>4204</v>
      </c>
      <c r="C1083" t="s">
        <v>4205</v>
      </c>
      <c r="D1083" t="s">
        <v>295</v>
      </c>
      <c r="E1083" s="1">
        <v>106000000</v>
      </c>
      <c r="F1083">
        <v>0</v>
      </c>
    </row>
    <row r="1084" spans="1:6" x14ac:dyDescent="0.25">
      <c r="A1084" t="s">
        <v>4658</v>
      </c>
      <c r="B1084" t="s">
        <v>4659</v>
      </c>
      <c r="C1084" t="s">
        <v>4660</v>
      </c>
      <c r="D1084" t="s">
        <v>4661</v>
      </c>
      <c r="E1084" s="1">
        <v>104000000</v>
      </c>
      <c r="F1084">
        <v>0</v>
      </c>
    </row>
    <row r="1085" spans="1:6" x14ac:dyDescent="0.25">
      <c r="A1085" t="s">
        <v>2009</v>
      </c>
      <c r="B1085" t="s">
        <v>2010</v>
      </c>
      <c r="C1085" t="s">
        <v>2011</v>
      </c>
      <c r="D1085" t="s">
        <v>1462</v>
      </c>
      <c r="E1085" s="1">
        <v>103000000</v>
      </c>
      <c r="F1085">
        <v>0</v>
      </c>
    </row>
    <row r="1086" spans="1:6" x14ac:dyDescent="0.25">
      <c r="A1086" t="s">
        <v>1591</v>
      </c>
      <c r="B1086" t="s">
        <v>1592</v>
      </c>
      <c r="C1086" t="s">
        <v>1593</v>
      </c>
      <c r="D1086" t="s">
        <v>874</v>
      </c>
      <c r="E1086" s="1">
        <v>102000000</v>
      </c>
      <c r="F1086">
        <v>0</v>
      </c>
    </row>
    <row r="1087" spans="1:6" x14ac:dyDescent="0.25">
      <c r="A1087" t="s">
        <v>4930</v>
      </c>
      <c r="B1087" t="s">
        <v>4931</v>
      </c>
      <c r="C1087" t="s">
        <v>4932</v>
      </c>
      <c r="D1087" t="s">
        <v>136</v>
      </c>
      <c r="E1087" s="1">
        <v>102000000</v>
      </c>
      <c r="F1087">
        <v>0</v>
      </c>
    </row>
    <row r="1088" spans="1:6" hidden="1" x14ac:dyDescent="0.25">
      <c r="A1088" t="s">
        <v>3123</v>
      </c>
      <c r="B1088" t="s">
        <v>3124</v>
      </c>
      <c r="C1088" t="s">
        <v>3125</v>
      </c>
      <c r="D1088" t="s">
        <v>3126</v>
      </c>
      <c r="E1088">
        <v>0</v>
      </c>
      <c r="F1088">
        <v>0</v>
      </c>
    </row>
    <row r="1089" spans="1:6" x14ac:dyDescent="0.25">
      <c r="A1089" t="s">
        <v>4963</v>
      </c>
      <c r="B1089" t="s">
        <v>4964</v>
      </c>
      <c r="C1089" t="s">
        <v>4965</v>
      </c>
      <c r="D1089" t="s">
        <v>259</v>
      </c>
      <c r="E1089" s="1">
        <v>101000000</v>
      </c>
      <c r="F1089">
        <v>0</v>
      </c>
    </row>
    <row r="1090" spans="1:6" x14ac:dyDescent="0.25">
      <c r="A1090" t="s">
        <v>1717</v>
      </c>
      <c r="B1090" t="s">
        <v>1718</v>
      </c>
      <c r="C1090" t="s">
        <v>1719</v>
      </c>
      <c r="D1090" t="s">
        <v>1716</v>
      </c>
      <c r="E1090" s="1">
        <v>97300000</v>
      </c>
      <c r="F1090">
        <v>0</v>
      </c>
    </row>
    <row r="1091" spans="1:6" x14ac:dyDescent="0.25">
      <c r="A1091" t="s">
        <v>4990</v>
      </c>
      <c r="B1091" t="s">
        <v>4991</v>
      </c>
      <c r="C1091" t="s">
        <v>4992</v>
      </c>
      <c r="D1091" t="s">
        <v>1155</v>
      </c>
      <c r="E1091" s="1">
        <v>97100000</v>
      </c>
      <c r="F1091">
        <v>0</v>
      </c>
    </row>
    <row r="1092" spans="1:6" hidden="1" x14ac:dyDescent="0.25">
      <c r="A1092" t="s">
        <v>3135</v>
      </c>
      <c r="B1092" t="s">
        <v>3136</v>
      </c>
      <c r="C1092" t="s">
        <v>3137</v>
      </c>
      <c r="D1092" t="s">
        <v>874</v>
      </c>
      <c r="E1092">
        <v>0</v>
      </c>
      <c r="F1092">
        <v>0</v>
      </c>
    </row>
    <row r="1093" spans="1:6" x14ac:dyDescent="0.25">
      <c r="A1093" t="s">
        <v>3301</v>
      </c>
      <c r="B1093" t="s">
        <v>3302</v>
      </c>
      <c r="C1093" t="s">
        <v>3303</v>
      </c>
      <c r="D1093" t="s">
        <v>519</v>
      </c>
      <c r="E1093" s="1">
        <v>92600000</v>
      </c>
      <c r="F1093">
        <v>0</v>
      </c>
    </row>
    <row r="1094" spans="1:6" x14ac:dyDescent="0.25">
      <c r="A1094" t="s">
        <v>5938</v>
      </c>
      <c r="B1094" t="s">
        <v>5939</v>
      </c>
      <c r="C1094" t="s">
        <v>5940</v>
      </c>
      <c r="D1094" t="s">
        <v>121</v>
      </c>
      <c r="E1094" s="1">
        <v>91900000</v>
      </c>
      <c r="F1094">
        <v>0</v>
      </c>
    </row>
    <row r="1095" spans="1:6" x14ac:dyDescent="0.25">
      <c r="A1095" t="s">
        <v>1517</v>
      </c>
      <c r="B1095" t="s">
        <v>1518</v>
      </c>
      <c r="C1095" t="s">
        <v>1519</v>
      </c>
      <c r="D1095" t="s">
        <v>421</v>
      </c>
      <c r="E1095" s="1">
        <v>90800000</v>
      </c>
      <c r="F1095">
        <v>0</v>
      </c>
    </row>
    <row r="1096" spans="1:6" x14ac:dyDescent="0.25">
      <c r="A1096" t="s">
        <v>1949</v>
      </c>
      <c r="B1096" t="s">
        <v>1950</v>
      </c>
      <c r="C1096" t="s">
        <v>1951</v>
      </c>
      <c r="D1096" t="s">
        <v>569</v>
      </c>
      <c r="E1096" s="1">
        <v>89600000</v>
      </c>
      <c r="F1096">
        <v>0</v>
      </c>
    </row>
    <row r="1097" spans="1:6" x14ac:dyDescent="0.25">
      <c r="A1097" t="s">
        <v>1663</v>
      </c>
      <c r="B1097" t="s">
        <v>1664</v>
      </c>
      <c r="C1097" t="s">
        <v>1665</v>
      </c>
      <c r="D1097" t="s">
        <v>127</v>
      </c>
      <c r="E1097" s="1">
        <v>87200000</v>
      </c>
      <c r="F1097">
        <v>0</v>
      </c>
    </row>
    <row r="1098" spans="1:6" x14ac:dyDescent="0.25">
      <c r="A1098" t="s">
        <v>4738</v>
      </c>
      <c r="B1098" t="s">
        <v>4739</v>
      </c>
      <c r="C1098" t="s">
        <v>4740</v>
      </c>
      <c r="D1098" t="s">
        <v>1501</v>
      </c>
      <c r="E1098" s="1">
        <v>85600000</v>
      </c>
      <c r="F1098">
        <v>0</v>
      </c>
    </row>
    <row r="1099" spans="1:6" x14ac:dyDescent="0.25">
      <c r="A1099" t="s">
        <v>1823</v>
      </c>
      <c r="B1099" t="s">
        <v>1824</v>
      </c>
      <c r="C1099" t="s">
        <v>1825</v>
      </c>
      <c r="D1099" t="s">
        <v>1826</v>
      </c>
      <c r="E1099" s="1">
        <v>85400000</v>
      </c>
      <c r="F1099">
        <v>0</v>
      </c>
    </row>
    <row r="1100" spans="1:6" x14ac:dyDescent="0.25">
      <c r="A1100" t="s">
        <v>7492</v>
      </c>
      <c r="B1100" t="s">
        <v>7493</v>
      </c>
      <c r="C1100" t="s">
        <v>7494</v>
      </c>
      <c r="D1100" t="s">
        <v>169</v>
      </c>
      <c r="E1100" s="1">
        <v>85400000</v>
      </c>
      <c r="F1100">
        <v>0</v>
      </c>
    </row>
    <row r="1101" spans="1:6" x14ac:dyDescent="0.25">
      <c r="A1101" t="s">
        <v>5160</v>
      </c>
      <c r="B1101" t="s">
        <v>5161</v>
      </c>
      <c r="C1101" t="s">
        <v>5162</v>
      </c>
      <c r="D1101" t="s">
        <v>1512</v>
      </c>
      <c r="E1101" s="1">
        <v>85100000</v>
      </c>
      <c r="F1101">
        <v>0</v>
      </c>
    </row>
    <row r="1102" spans="1:6" x14ac:dyDescent="0.25">
      <c r="A1102" t="s">
        <v>1789</v>
      </c>
      <c r="B1102" t="s">
        <v>1790</v>
      </c>
      <c r="C1102" t="s">
        <v>1791</v>
      </c>
      <c r="D1102" t="s">
        <v>525</v>
      </c>
      <c r="E1102" s="1">
        <v>84800000</v>
      </c>
      <c r="F1102">
        <v>0</v>
      </c>
    </row>
    <row r="1103" spans="1:6" x14ac:dyDescent="0.25">
      <c r="A1103" t="s">
        <v>3992</v>
      </c>
      <c r="B1103" t="s">
        <v>3993</v>
      </c>
      <c r="C1103" t="s">
        <v>3994</v>
      </c>
      <c r="D1103" t="s">
        <v>193</v>
      </c>
      <c r="E1103" s="1">
        <v>83200000</v>
      </c>
      <c r="F1103">
        <v>0</v>
      </c>
    </row>
    <row r="1104" spans="1:6" x14ac:dyDescent="0.25">
      <c r="A1104" t="s">
        <v>6841</v>
      </c>
      <c r="B1104" t="s">
        <v>6842</v>
      </c>
      <c r="C1104" t="s">
        <v>6843</v>
      </c>
      <c r="D1104" t="s">
        <v>1097</v>
      </c>
      <c r="E1104" s="1">
        <v>82500000</v>
      </c>
      <c r="F1104">
        <v>0</v>
      </c>
    </row>
    <row r="1105" spans="1:6" x14ac:dyDescent="0.25">
      <c r="A1105" t="s">
        <v>5125</v>
      </c>
      <c r="B1105" t="s">
        <v>5126</v>
      </c>
      <c r="C1105" t="s">
        <v>5127</v>
      </c>
      <c r="D1105" t="s">
        <v>808</v>
      </c>
      <c r="E1105" s="1">
        <v>81700000</v>
      </c>
      <c r="F1105">
        <v>0</v>
      </c>
    </row>
    <row r="1106" spans="1:6" x14ac:dyDescent="0.25">
      <c r="A1106" t="s">
        <v>5668</v>
      </c>
      <c r="B1106" t="s">
        <v>5669</v>
      </c>
      <c r="C1106" t="s">
        <v>5670</v>
      </c>
      <c r="D1106" t="s">
        <v>706</v>
      </c>
      <c r="E1106" s="1">
        <v>81700000</v>
      </c>
      <c r="F1106">
        <v>0</v>
      </c>
    </row>
    <row r="1107" spans="1:6" x14ac:dyDescent="0.25">
      <c r="A1107" t="s">
        <v>7614</v>
      </c>
      <c r="B1107" t="s">
        <v>7615</v>
      </c>
      <c r="C1107" t="s">
        <v>7616</v>
      </c>
      <c r="D1107" t="s">
        <v>3389</v>
      </c>
      <c r="E1107" s="1">
        <v>81600000</v>
      </c>
      <c r="F1107">
        <v>0</v>
      </c>
    </row>
    <row r="1108" spans="1:6" hidden="1" x14ac:dyDescent="0.25">
      <c r="A1108" t="s">
        <v>3185</v>
      </c>
      <c r="B1108" t="s">
        <v>3186</v>
      </c>
      <c r="C1108" t="s">
        <v>3187</v>
      </c>
      <c r="D1108" t="s">
        <v>1051</v>
      </c>
      <c r="E1108" s="1">
        <v>17100000</v>
      </c>
      <c r="F1108">
        <v>3352000</v>
      </c>
    </row>
    <row r="1109" spans="1:6" x14ac:dyDescent="0.25">
      <c r="A1109" t="s">
        <v>3650</v>
      </c>
      <c r="B1109" t="s">
        <v>3651</v>
      </c>
      <c r="C1109" t="s">
        <v>3652</v>
      </c>
      <c r="D1109" t="s">
        <v>706</v>
      </c>
      <c r="E1109" s="1">
        <v>81500000</v>
      </c>
      <c r="F1109">
        <v>0</v>
      </c>
    </row>
    <row r="1110" spans="1:6" x14ac:dyDescent="0.25">
      <c r="A1110" t="s">
        <v>1713</v>
      </c>
      <c r="B1110" t="s">
        <v>1714</v>
      </c>
      <c r="C1110" t="s">
        <v>1715</v>
      </c>
      <c r="D1110" t="s">
        <v>1716</v>
      </c>
      <c r="E1110" s="1">
        <v>80600000</v>
      </c>
      <c r="F1110">
        <v>0</v>
      </c>
    </row>
    <row r="1111" spans="1:6" x14ac:dyDescent="0.25">
      <c r="A1111" t="s">
        <v>1509</v>
      </c>
      <c r="B1111" t="s">
        <v>1510</v>
      </c>
      <c r="C1111" t="s">
        <v>1511</v>
      </c>
      <c r="D1111" t="s">
        <v>1512</v>
      </c>
      <c r="E1111" s="1">
        <v>78100000</v>
      </c>
      <c r="F1111">
        <v>0</v>
      </c>
    </row>
    <row r="1112" spans="1:6" x14ac:dyDescent="0.25">
      <c r="A1112" t="s">
        <v>4668</v>
      </c>
      <c r="B1112" t="s">
        <v>4669</v>
      </c>
      <c r="C1112" t="s">
        <v>4670</v>
      </c>
      <c r="D1112" t="s">
        <v>929</v>
      </c>
      <c r="E1112" s="1">
        <v>77800000</v>
      </c>
      <c r="F1112">
        <v>0</v>
      </c>
    </row>
    <row r="1113" spans="1:6" x14ac:dyDescent="0.25">
      <c r="A1113" t="s">
        <v>5603</v>
      </c>
      <c r="B1113" t="s">
        <v>5604</v>
      </c>
      <c r="C1113" t="s">
        <v>5605</v>
      </c>
      <c r="D1113" t="s">
        <v>2279</v>
      </c>
      <c r="E1113" s="1">
        <v>77400000</v>
      </c>
      <c r="F1113">
        <v>0</v>
      </c>
    </row>
    <row r="1114" spans="1:6" hidden="1" x14ac:dyDescent="0.25">
      <c r="A1114" t="s">
        <v>3202</v>
      </c>
      <c r="B1114" t="s">
        <v>3202</v>
      </c>
      <c r="D1114" t="s">
        <v>7</v>
      </c>
      <c r="E1114" s="1">
        <v>133000000</v>
      </c>
      <c r="F1114" s="1">
        <v>61500000</v>
      </c>
    </row>
    <row r="1115" spans="1:6" x14ac:dyDescent="0.25">
      <c r="A1115" t="s">
        <v>1817</v>
      </c>
      <c r="B1115" t="s">
        <v>1818</v>
      </c>
      <c r="C1115" t="s">
        <v>1819</v>
      </c>
      <c r="D1115" t="s">
        <v>1549</v>
      </c>
      <c r="E1115" s="1">
        <v>77300000</v>
      </c>
      <c r="F1115">
        <v>0</v>
      </c>
    </row>
    <row r="1116" spans="1:6" hidden="1" x14ac:dyDescent="0.25">
      <c r="A1116" t="s">
        <v>3206</v>
      </c>
      <c r="B1116" t="s">
        <v>3207</v>
      </c>
      <c r="C1116" t="s">
        <v>3208</v>
      </c>
      <c r="D1116" t="s">
        <v>525</v>
      </c>
      <c r="E1116">
        <v>0</v>
      </c>
      <c r="F1116">
        <v>0</v>
      </c>
    </row>
    <row r="1117" spans="1:6" x14ac:dyDescent="0.25">
      <c r="A1117" t="s">
        <v>1520</v>
      </c>
      <c r="B1117" t="s">
        <v>1521</v>
      </c>
      <c r="C1117" t="s">
        <v>1522</v>
      </c>
      <c r="D1117" t="s">
        <v>467</v>
      </c>
      <c r="E1117" s="1">
        <v>76400000</v>
      </c>
      <c r="F1117">
        <v>0</v>
      </c>
    </row>
    <row r="1118" spans="1:6" x14ac:dyDescent="0.25">
      <c r="A1118" t="s">
        <v>7360</v>
      </c>
      <c r="B1118" t="s">
        <v>7361</v>
      </c>
      <c r="C1118" t="s">
        <v>7362</v>
      </c>
      <c r="D1118" t="s">
        <v>3146</v>
      </c>
      <c r="E1118" s="1">
        <v>76100000</v>
      </c>
      <c r="F1118">
        <v>0</v>
      </c>
    </row>
    <row r="1119" spans="1:6" x14ac:dyDescent="0.25">
      <c r="A1119" t="s">
        <v>2521</v>
      </c>
      <c r="B1119" t="s">
        <v>2522</v>
      </c>
      <c r="C1119" t="s">
        <v>2523</v>
      </c>
      <c r="D1119" t="s">
        <v>706</v>
      </c>
      <c r="E1119" s="1">
        <v>75700000</v>
      </c>
      <c r="F1119">
        <v>0</v>
      </c>
    </row>
    <row r="1120" spans="1:6" x14ac:dyDescent="0.25">
      <c r="A1120" t="s">
        <v>4933</v>
      </c>
      <c r="B1120" t="s">
        <v>4934</v>
      </c>
      <c r="C1120" t="s">
        <v>4935</v>
      </c>
      <c r="D1120" t="s">
        <v>193</v>
      </c>
      <c r="E1120" s="1">
        <v>75600000</v>
      </c>
      <c r="F1120">
        <v>0</v>
      </c>
    </row>
    <row r="1121" spans="1:6" x14ac:dyDescent="0.25">
      <c r="A1121" t="s">
        <v>4821</v>
      </c>
      <c r="B1121" t="s">
        <v>4822</v>
      </c>
      <c r="C1121" t="s">
        <v>4823</v>
      </c>
      <c r="D1121" t="s">
        <v>586</v>
      </c>
      <c r="E1121" s="1">
        <v>75400000</v>
      </c>
      <c r="F1121">
        <v>0</v>
      </c>
    </row>
    <row r="1122" spans="1:6" x14ac:dyDescent="0.25">
      <c r="A1122" t="s">
        <v>3337</v>
      </c>
      <c r="B1122" t="s">
        <v>3338</v>
      </c>
      <c r="C1122" t="s">
        <v>3339</v>
      </c>
      <c r="D1122" t="s">
        <v>1155</v>
      </c>
      <c r="E1122" s="1">
        <v>73400000</v>
      </c>
      <c r="F1122">
        <v>0</v>
      </c>
    </row>
    <row r="1123" spans="1:6" x14ac:dyDescent="0.25">
      <c r="A1123" t="s">
        <v>2245</v>
      </c>
      <c r="B1123" t="s">
        <v>2246</v>
      </c>
      <c r="C1123" t="s">
        <v>2247</v>
      </c>
      <c r="D1123" t="s">
        <v>671</v>
      </c>
      <c r="E1123" s="1">
        <v>73200000</v>
      </c>
      <c r="F1123">
        <v>0</v>
      </c>
    </row>
    <row r="1124" spans="1:6" x14ac:dyDescent="0.25">
      <c r="A1124" t="s">
        <v>2748</v>
      </c>
      <c r="B1124" t="s">
        <v>2749</v>
      </c>
      <c r="C1124" t="s">
        <v>2750</v>
      </c>
      <c r="D1124" t="s">
        <v>2552</v>
      </c>
      <c r="E1124" s="1">
        <v>72900000</v>
      </c>
      <c r="F1124">
        <v>0</v>
      </c>
    </row>
    <row r="1125" spans="1:6" hidden="1" x14ac:dyDescent="0.25">
      <c r="A1125" t="s">
        <v>3232</v>
      </c>
      <c r="B1125" t="s">
        <v>3233</v>
      </c>
      <c r="C1125" t="s">
        <v>3234</v>
      </c>
      <c r="D1125" t="s">
        <v>292</v>
      </c>
      <c r="E1125">
        <v>2350000</v>
      </c>
      <c r="F1125">
        <v>0</v>
      </c>
    </row>
    <row r="1126" spans="1:6" x14ac:dyDescent="0.25">
      <c r="A1126" t="s">
        <v>1006</v>
      </c>
      <c r="B1126" t="s">
        <v>1007</v>
      </c>
      <c r="C1126" t="s">
        <v>1008</v>
      </c>
      <c r="D1126" t="s">
        <v>115</v>
      </c>
      <c r="E1126" s="1">
        <v>72800000</v>
      </c>
      <c r="F1126">
        <v>0</v>
      </c>
    </row>
    <row r="1127" spans="1:6" x14ac:dyDescent="0.25">
      <c r="A1127" t="s">
        <v>2087</v>
      </c>
      <c r="B1127" t="s">
        <v>2088</v>
      </c>
      <c r="C1127" t="s">
        <v>2086</v>
      </c>
      <c r="D1127" t="s">
        <v>554</v>
      </c>
      <c r="E1127" s="1">
        <v>71800000</v>
      </c>
      <c r="F1127">
        <v>0</v>
      </c>
    </row>
    <row r="1128" spans="1:6" x14ac:dyDescent="0.25">
      <c r="A1128" t="s">
        <v>2089</v>
      </c>
      <c r="B1128" t="s">
        <v>2090</v>
      </c>
      <c r="C1128" t="s">
        <v>2086</v>
      </c>
      <c r="D1128" t="s">
        <v>140</v>
      </c>
      <c r="E1128" s="1">
        <v>71800000</v>
      </c>
      <c r="F1128">
        <v>0</v>
      </c>
    </row>
    <row r="1129" spans="1:6" x14ac:dyDescent="0.25">
      <c r="A1129" t="s">
        <v>4510</v>
      </c>
      <c r="B1129" t="s">
        <v>4511</v>
      </c>
      <c r="C1129" t="s">
        <v>4512</v>
      </c>
      <c r="D1129" t="s">
        <v>259</v>
      </c>
      <c r="E1129" s="1">
        <v>71500000</v>
      </c>
      <c r="F1129">
        <v>0</v>
      </c>
    </row>
    <row r="1130" spans="1:6" x14ac:dyDescent="0.25">
      <c r="A1130" t="s">
        <v>2067</v>
      </c>
      <c r="B1130" t="s">
        <v>2068</v>
      </c>
      <c r="C1130" t="s">
        <v>2069</v>
      </c>
      <c r="D1130" t="s">
        <v>1497</v>
      </c>
      <c r="E1130" s="1">
        <v>71100000</v>
      </c>
      <c r="F1130">
        <v>0</v>
      </c>
    </row>
    <row r="1131" spans="1:6" x14ac:dyDescent="0.25">
      <c r="A1131" t="s">
        <v>3405</v>
      </c>
      <c r="B1131" t="s">
        <v>3406</v>
      </c>
      <c r="C1131" t="s">
        <v>3407</v>
      </c>
      <c r="D1131" t="s">
        <v>1227</v>
      </c>
      <c r="E1131" s="1">
        <v>70100000</v>
      </c>
      <c r="F1131">
        <v>0</v>
      </c>
    </row>
    <row r="1132" spans="1:6" x14ac:dyDescent="0.25">
      <c r="A1132" t="s">
        <v>2034</v>
      </c>
      <c r="B1132" t="s">
        <v>2035</v>
      </c>
      <c r="C1132" t="s">
        <v>2036</v>
      </c>
      <c r="D1132" t="s">
        <v>45</v>
      </c>
      <c r="E1132" s="1">
        <v>68500000</v>
      </c>
      <c r="F1132">
        <v>0</v>
      </c>
    </row>
    <row r="1133" spans="1:6" x14ac:dyDescent="0.25">
      <c r="A1133" t="s">
        <v>1355</v>
      </c>
      <c r="B1133" t="s">
        <v>1356</v>
      </c>
      <c r="C1133" t="s">
        <v>1357</v>
      </c>
      <c r="D1133" t="s">
        <v>327</v>
      </c>
      <c r="E1133" s="1">
        <v>67200000</v>
      </c>
      <c r="F1133">
        <v>0</v>
      </c>
    </row>
    <row r="1134" spans="1:6" x14ac:dyDescent="0.25">
      <c r="A1134" t="s">
        <v>2145</v>
      </c>
      <c r="B1134" t="s">
        <v>2146</v>
      </c>
      <c r="C1134" t="s">
        <v>2147</v>
      </c>
      <c r="D1134" t="s">
        <v>843</v>
      </c>
      <c r="E1134" s="1">
        <v>67200000</v>
      </c>
      <c r="F1134">
        <v>0</v>
      </c>
    </row>
    <row r="1135" spans="1:6" x14ac:dyDescent="0.25">
      <c r="A1135" t="s">
        <v>2833</v>
      </c>
      <c r="B1135" t="s">
        <v>2834</v>
      </c>
      <c r="C1135" t="s">
        <v>2835</v>
      </c>
      <c r="D1135" t="s">
        <v>519</v>
      </c>
      <c r="E1135" s="1">
        <v>66800000</v>
      </c>
      <c r="F1135">
        <v>0</v>
      </c>
    </row>
    <row r="1136" spans="1:6" x14ac:dyDescent="0.25">
      <c r="A1136" t="s">
        <v>1379</v>
      </c>
      <c r="B1136" t="s">
        <v>1380</v>
      </c>
      <c r="C1136" t="s">
        <v>1381</v>
      </c>
      <c r="D1136" t="s">
        <v>373</v>
      </c>
      <c r="E1136" s="1">
        <v>65800000</v>
      </c>
      <c r="F1136">
        <v>0</v>
      </c>
    </row>
    <row r="1137" spans="1:6" hidden="1" x14ac:dyDescent="0.25">
      <c r="A1137" t="s">
        <v>3269</v>
      </c>
      <c r="B1137" t="s">
        <v>3270</v>
      </c>
      <c r="C1137" t="s">
        <v>3271</v>
      </c>
      <c r="D1137" t="s">
        <v>808</v>
      </c>
      <c r="E1137" s="1">
        <v>13400000</v>
      </c>
      <c r="F1137" s="1">
        <v>61400000</v>
      </c>
    </row>
    <row r="1138" spans="1:6" x14ac:dyDescent="0.25">
      <c r="A1138" t="s">
        <v>3356</v>
      </c>
      <c r="B1138" t="s">
        <v>3357</v>
      </c>
      <c r="C1138" t="s">
        <v>3355</v>
      </c>
      <c r="D1138" t="s">
        <v>711</v>
      </c>
      <c r="E1138" s="1">
        <v>64600000</v>
      </c>
      <c r="F1138">
        <v>0</v>
      </c>
    </row>
    <row r="1139" spans="1:6" x14ac:dyDescent="0.25">
      <c r="A1139" t="s">
        <v>7462</v>
      </c>
      <c r="B1139" t="s">
        <v>7463</v>
      </c>
      <c r="C1139" t="s">
        <v>7464</v>
      </c>
      <c r="D1139" t="s">
        <v>81</v>
      </c>
      <c r="E1139" s="1">
        <v>63800000</v>
      </c>
      <c r="F1139">
        <v>0</v>
      </c>
    </row>
    <row r="1140" spans="1:6" x14ac:dyDescent="0.25">
      <c r="A1140" t="s">
        <v>4981</v>
      </c>
      <c r="B1140" t="s">
        <v>4982</v>
      </c>
      <c r="C1140" t="s">
        <v>4983</v>
      </c>
      <c r="D1140" t="s">
        <v>136</v>
      </c>
      <c r="E1140" s="1">
        <v>63600000</v>
      </c>
      <c r="F1140">
        <v>0</v>
      </c>
    </row>
    <row r="1141" spans="1:6" x14ac:dyDescent="0.25">
      <c r="A1141" t="s">
        <v>3114</v>
      </c>
      <c r="B1141" t="s">
        <v>3115</v>
      </c>
      <c r="C1141" t="s">
        <v>3116</v>
      </c>
      <c r="D1141" t="s">
        <v>26</v>
      </c>
      <c r="E1141" s="1">
        <v>63300000</v>
      </c>
      <c r="F1141">
        <v>0</v>
      </c>
    </row>
    <row r="1142" spans="1:6" x14ac:dyDescent="0.25">
      <c r="A1142" t="s">
        <v>5444</v>
      </c>
      <c r="B1142" t="s">
        <v>5445</v>
      </c>
      <c r="C1142" t="s">
        <v>5446</v>
      </c>
      <c r="D1142" t="s">
        <v>5447</v>
      </c>
      <c r="E1142" s="1">
        <v>62600000</v>
      </c>
      <c r="F1142">
        <v>0</v>
      </c>
    </row>
    <row r="1143" spans="1:6" x14ac:dyDescent="0.25">
      <c r="A1143" t="s">
        <v>3343</v>
      </c>
      <c r="B1143" t="s">
        <v>3344</v>
      </c>
      <c r="C1143" t="s">
        <v>3345</v>
      </c>
      <c r="D1143" t="s">
        <v>272</v>
      </c>
      <c r="E1143" s="1">
        <v>62300000</v>
      </c>
      <c r="F1143">
        <v>0</v>
      </c>
    </row>
    <row r="1144" spans="1:6" x14ac:dyDescent="0.25">
      <c r="A1144" t="s">
        <v>7147</v>
      </c>
      <c r="B1144" t="s">
        <v>7148</v>
      </c>
      <c r="C1144" t="s">
        <v>7149</v>
      </c>
      <c r="D1144" t="s">
        <v>554</v>
      </c>
      <c r="E1144" s="1">
        <v>62200000</v>
      </c>
      <c r="F1144">
        <v>0</v>
      </c>
    </row>
    <row r="1145" spans="1:6" x14ac:dyDescent="0.25">
      <c r="A1145" t="s">
        <v>1858</v>
      </c>
      <c r="B1145" t="s">
        <v>1859</v>
      </c>
      <c r="C1145" t="s">
        <v>1860</v>
      </c>
      <c r="D1145" t="s">
        <v>1462</v>
      </c>
      <c r="E1145" s="1">
        <v>62100000</v>
      </c>
      <c r="F1145">
        <v>0</v>
      </c>
    </row>
    <row r="1146" spans="1:6" x14ac:dyDescent="0.25">
      <c r="A1146" t="s">
        <v>3910</v>
      </c>
      <c r="B1146" t="s">
        <v>3911</v>
      </c>
      <c r="C1146" t="s">
        <v>3912</v>
      </c>
      <c r="D1146" t="s">
        <v>199</v>
      </c>
      <c r="E1146" s="1">
        <v>61400000</v>
      </c>
      <c r="F1146">
        <v>0</v>
      </c>
    </row>
    <row r="1147" spans="1:6" x14ac:dyDescent="0.25">
      <c r="A1147" t="s">
        <v>1513</v>
      </c>
      <c r="B1147" t="s">
        <v>1514</v>
      </c>
      <c r="C1147" t="s">
        <v>1515</v>
      </c>
      <c r="D1147" t="s">
        <v>575</v>
      </c>
      <c r="E1147" s="1">
        <v>60900000</v>
      </c>
      <c r="F1147">
        <v>0</v>
      </c>
    </row>
    <row r="1148" spans="1:6" x14ac:dyDescent="0.25">
      <c r="A1148" t="s">
        <v>4053</v>
      </c>
      <c r="B1148" t="s">
        <v>4054</v>
      </c>
      <c r="C1148" t="s">
        <v>4055</v>
      </c>
      <c r="D1148" t="s">
        <v>81</v>
      </c>
      <c r="E1148" s="1">
        <v>60900000</v>
      </c>
      <c r="F1148">
        <v>0</v>
      </c>
    </row>
    <row r="1149" spans="1:6" hidden="1" x14ac:dyDescent="0.25">
      <c r="A1149" t="s">
        <v>3304</v>
      </c>
      <c r="B1149" t="s">
        <v>3304</v>
      </c>
      <c r="D1149" t="s">
        <v>7</v>
      </c>
      <c r="E1149" s="1">
        <v>46300000</v>
      </c>
      <c r="F1149">
        <v>0</v>
      </c>
    </row>
    <row r="1150" spans="1:6" x14ac:dyDescent="0.25">
      <c r="A1150" t="s">
        <v>2056</v>
      </c>
      <c r="B1150" t="s">
        <v>2057</v>
      </c>
      <c r="C1150" t="s">
        <v>2058</v>
      </c>
      <c r="D1150" t="s">
        <v>1257</v>
      </c>
      <c r="E1150" s="1">
        <v>60200000</v>
      </c>
      <c r="F1150">
        <v>0</v>
      </c>
    </row>
    <row r="1151" spans="1:6" x14ac:dyDescent="0.25">
      <c r="A1151" t="s">
        <v>1928</v>
      </c>
      <c r="B1151" t="s">
        <v>1929</v>
      </c>
      <c r="C1151" t="s">
        <v>1930</v>
      </c>
      <c r="D1151" t="s">
        <v>519</v>
      </c>
      <c r="E1151" s="1">
        <v>58200000</v>
      </c>
      <c r="F1151">
        <v>0</v>
      </c>
    </row>
    <row r="1152" spans="1:6" x14ac:dyDescent="0.25">
      <c r="A1152" t="s">
        <v>4123</v>
      </c>
      <c r="B1152" t="s">
        <v>4124</v>
      </c>
      <c r="C1152" t="s">
        <v>4125</v>
      </c>
      <c r="D1152" t="s">
        <v>2638</v>
      </c>
      <c r="E1152" s="1">
        <v>58100000</v>
      </c>
      <c r="F1152">
        <v>0</v>
      </c>
    </row>
    <row r="1153" spans="1:6" hidden="1" x14ac:dyDescent="0.25">
      <c r="A1153" t="s">
        <v>3314</v>
      </c>
      <c r="B1153" t="s">
        <v>3315</v>
      </c>
      <c r="C1153" t="s">
        <v>3316</v>
      </c>
      <c r="D1153" t="s">
        <v>487</v>
      </c>
      <c r="E1153">
        <v>0</v>
      </c>
      <c r="F1153">
        <v>0</v>
      </c>
    </row>
    <row r="1154" spans="1:6" x14ac:dyDescent="0.25">
      <c r="A1154" t="s">
        <v>1424</v>
      </c>
      <c r="B1154" t="s">
        <v>1425</v>
      </c>
      <c r="C1154" t="s">
        <v>1426</v>
      </c>
      <c r="D1154" t="s">
        <v>1427</v>
      </c>
      <c r="E1154" s="1">
        <v>57900000</v>
      </c>
      <c r="F1154">
        <v>0</v>
      </c>
    </row>
    <row r="1155" spans="1:6" x14ac:dyDescent="0.25">
      <c r="A1155" t="s">
        <v>3942</v>
      </c>
      <c r="B1155" t="s">
        <v>3943</v>
      </c>
      <c r="C1155" t="s">
        <v>3944</v>
      </c>
      <c r="D1155" t="s">
        <v>617</v>
      </c>
      <c r="E1155" s="1">
        <v>57700000</v>
      </c>
      <c r="F1155">
        <v>0</v>
      </c>
    </row>
    <row r="1156" spans="1:6" x14ac:dyDescent="0.25">
      <c r="A1156" t="s">
        <v>3223</v>
      </c>
      <c r="B1156" t="s">
        <v>3224</v>
      </c>
      <c r="C1156" t="s">
        <v>3225</v>
      </c>
      <c r="D1156" t="s">
        <v>327</v>
      </c>
      <c r="E1156" s="1">
        <v>57500000</v>
      </c>
      <c r="F1156">
        <v>0</v>
      </c>
    </row>
    <row r="1157" spans="1:6" x14ac:dyDescent="0.25">
      <c r="A1157" t="s">
        <v>2452</v>
      </c>
      <c r="B1157" t="s">
        <v>2453</v>
      </c>
      <c r="C1157" t="s">
        <v>2454</v>
      </c>
      <c r="D1157" t="s">
        <v>121</v>
      </c>
      <c r="E1157" s="1">
        <v>57400000</v>
      </c>
      <c r="F1157">
        <v>0</v>
      </c>
    </row>
    <row r="1158" spans="1:6" x14ac:dyDescent="0.25">
      <c r="A1158" t="s">
        <v>3857</v>
      </c>
      <c r="B1158" t="s">
        <v>3858</v>
      </c>
      <c r="C1158" t="s">
        <v>3859</v>
      </c>
      <c r="D1158" t="s">
        <v>858</v>
      </c>
      <c r="E1158" s="1">
        <v>57300000</v>
      </c>
      <c r="F1158">
        <v>0</v>
      </c>
    </row>
    <row r="1159" spans="1:6" x14ac:dyDescent="0.25">
      <c r="A1159" t="s">
        <v>5472</v>
      </c>
      <c r="B1159" t="s">
        <v>5473</v>
      </c>
      <c r="C1159" t="s">
        <v>5474</v>
      </c>
      <c r="D1159" t="s">
        <v>788</v>
      </c>
      <c r="E1159" s="1">
        <v>57000000</v>
      </c>
      <c r="F1159">
        <v>0</v>
      </c>
    </row>
    <row r="1160" spans="1:6" x14ac:dyDescent="0.25">
      <c r="A1160" t="s">
        <v>5705</v>
      </c>
      <c r="B1160" t="s">
        <v>5706</v>
      </c>
      <c r="C1160" t="s">
        <v>5707</v>
      </c>
      <c r="D1160" t="s">
        <v>303</v>
      </c>
      <c r="E1160" s="1">
        <v>57000000</v>
      </c>
      <c r="F1160">
        <v>0</v>
      </c>
    </row>
    <row r="1161" spans="1:6" x14ac:dyDescent="0.25">
      <c r="A1161" t="s">
        <v>2642</v>
      </c>
      <c r="B1161" t="s">
        <v>2643</v>
      </c>
      <c r="C1161" t="s">
        <v>2644</v>
      </c>
      <c r="D1161" t="s">
        <v>613</v>
      </c>
      <c r="E1161" s="1">
        <v>56300000</v>
      </c>
      <c r="F1161">
        <v>0</v>
      </c>
    </row>
    <row r="1162" spans="1:6" x14ac:dyDescent="0.25">
      <c r="A1162" t="s">
        <v>1704</v>
      </c>
      <c r="B1162" t="s">
        <v>1705</v>
      </c>
      <c r="C1162" t="s">
        <v>1706</v>
      </c>
      <c r="D1162" t="s">
        <v>12</v>
      </c>
      <c r="E1162" s="1">
        <v>56200000</v>
      </c>
      <c r="F1162">
        <v>0</v>
      </c>
    </row>
    <row r="1163" spans="1:6" x14ac:dyDescent="0.25">
      <c r="A1163" t="s">
        <v>2680</v>
      </c>
      <c r="B1163" t="s">
        <v>2681</v>
      </c>
      <c r="C1163" t="s">
        <v>2682</v>
      </c>
      <c r="D1163" t="s">
        <v>894</v>
      </c>
      <c r="E1163" s="1">
        <v>56100000</v>
      </c>
      <c r="F1163">
        <v>0</v>
      </c>
    </row>
    <row r="1164" spans="1:6" hidden="1" x14ac:dyDescent="0.25">
      <c r="A1164" t="s">
        <v>3346</v>
      </c>
      <c r="B1164" t="s">
        <v>3347</v>
      </c>
      <c r="D1164" t="s">
        <v>7</v>
      </c>
      <c r="E1164" s="1">
        <v>45400000</v>
      </c>
      <c r="F1164" s="1">
        <v>12800000</v>
      </c>
    </row>
    <row r="1165" spans="1:6" hidden="1" x14ac:dyDescent="0.25">
      <c r="A1165" t="s">
        <v>3348</v>
      </c>
      <c r="B1165" t="s">
        <v>3349</v>
      </c>
      <c r="D1165" t="s">
        <v>7</v>
      </c>
      <c r="E1165" s="1">
        <v>45400000</v>
      </c>
      <c r="F1165" s="1">
        <v>12800000</v>
      </c>
    </row>
    <row r="1166" spans="1:6" x14ac:dyDescent="0.25">
      <c r="A1166" t="s">
        <v>1758</v>
      </c>
      <c r="B1166" t="s">
        <v>1759</v>
      </c>
      <c r="C1166" t="s">
        <v>1760</v>
      </c>
      <c r="D1166" t="s">
        <v>354</v>
      </c>
      <c r="E1166" s="1">
        <v>55400000</v>
      </c>
      <c r="F1166">
        <v>0</v>
      </c>
    </row>
    <row r="1167" spans="1:6" hidden="1" x14ac:dyDescent="0.25">
      <c r="A1167" t="s">
        <v>3353</v>
      </c>
      <c r="B1167" t="s">
        <v>3354</v>
      </c>
      <c r="C1167" t="s">
        <v>3355</v>
      </c>
      <c r="D1167" t="s">
        <v>711</v>
      </c>
      <c r="E1167" s="1">
        <v>64600000</v>
      </c>
      <c r="F1167">
        <v>0</v>
      </c>
    </row>
    <row r="1168" spans="1:6" x14ac:dyDescent="0.25">
      <c r="A1168" t="s">
        <v>2742</v>
      </c>
      <c r="B1168" t="s">
        <v>2743</v>
      </c>
      <c r="C1168" t="s">
        <v>2744</v>
      </c>
      <c r="D1168" t="s">
        <v>1155</v>
      </c>
      <c r="E1168" s="1">
        <v>55400000</v>
      </c>
      <c r="F1168">
        <v>0</v>
      </c>
    </row>
    <row r="1169" spans="1:6" x14ac:dyDescent="0.25">
      <c r="A1169" t="s">
        <v>4984</v>
      </c>
      <c r="B1169" t="s">
        <v>4985</v>
      </c>
      <c r="C1169" t="s">
        <v>4986</v>
      </c>
      <c r="D1169" t="s">
        <v>366</v>
      </c>
      <c r="E1169" s="1">
        <v>54400000</v>
      </c>
      <c r="F1169">
        <v>0</v>
      </c>
    </row>
    <row r="1170" spans="1:6" x14ac:dyDescent="0.25">
      <c r="A1170" t="s">
        <v>4735</v>
      </c>
      <c r="B1170" t="s">
        <v>4736</v>
      </c>
      <c r="C1170" t="s">
        <v>4737</v>
      </c>
      <c r="D1170" t="s">
        <v>874</v>
      </c>
      <c r="E1170" s="1">
        <v>54300000</v>
      </c>
      <c r="F1170">
        <v>0</v>
      </c>
    </row>
    <row r="1171" spans="1:6" hidden="1" x14ac:dyDescent="0.25">
      <c r="A1171" t="s">
        <v>3364</v>
      </c>
      <c r="B1171" t="s">
        <v>3365</v>
      </c>
      <c r="C1171" t="s">
        <v>3366</v>
      </c>
      <c r="D1171" t="s">
        <v>788</v>
      </c>
      <c r="E1171">
        <v>0</v>
      </c>
      <c r="F1171">
        <v>0</v>
      </c>
    </row>
    <row r="1172" spans="1:6" x14ac:dyDescent="0.25">
      <c r="A1172" t="s">
        <v>3701</v>
      </c>
      <c r="B1172" t="s">
        <v>3702</v>
      </c>
      <c r="C1172" t="s">
        <v>3703</v>
      </c>
      <c r="D1172" t="s">
        <v>81</v>
      </c>
      <c r="E1172" s="1">
        <v>53700000</v>
      </c>
      <c r="F1172">
        <v>0</v>
      </c>
    </row>
    <row r="1173" spans="1:6" x14ac:dyDescent="0.25">
      <c r="A1173" t="s">
        <v>8140</v>
      </c>
      <c r="B1173" t="s">
        <v>8141</v>
      </c>
      <c r="C1173" t="s">
        <v>8142</v>
      </c>
      <c r="D1173" t="s">
        <v>586</v>
      </c>
      <c r="E1173" s="1">
        <v>53000000</v>
      </c>
      <c r="F1173">
        <v>0</v>
      </c>
    </row>
    <row r="1174" spans="1:6" x14ac:dyDescent="0.25">
      <c r="A1174" t="s">
        <v>1764</v>
      </c>
      <c r="B1174" t="s">
        <v>1765</v>
      </c>
      <c r="C1174" t="s">
        <v>1763</v>
      </c>
      <c r="D1174" t="s">
        <v>295</v>
      </c>
      <c r="E1174" s="1">
        <v>52600000</v>
      </c>
      <c r="F1174">
        <v>0</v>
      </c>
    </row>
    <row r="1175" spans="1:6" x14ac:dyDescent="0.25">
      <c r="A1175" t="s">
        <v>1367</v>
      </c>
      <c r="B1175" t="s">
        <v>1368</v>
      </c>
      <c r="C1175" t="s">
        <v>1369</v>
      </c>
      <c r="D1175" t="s">
        <v>1044</v>
      </c>
      <c r="E1175" s="1">
        <v>52200000</v>
      </c>
      <c r="F1175">
        <v>0</v>
      </c>
    </row>
    <row r="1176" spans="1:6" hidden="1" x14ac:dyDescent="0.25">
      <c r="A1176" t="s">
        <v>3377</v>
      </c>
      <c r="B1176" t="s">
        <v>3378</v>
      </c>
      <c r="C1176" t="s">
        <v>3379</v>
      </c>
      <c r="D1176" t="s">
        <v>421</v>
      </c>
      <c r="E1176">
        <v>0</v>
      </c>
      <c r="F1176">
        <v>0</v>
      </c>
    </row>
    <row r="1177" spans="1:6" hidden="1" x14ac:dyDescent="0.25">
      <c r="A1177" t="s">
        <v>3380</v>
      </c>
      <c r="B1177" t="s">
        <v>3381</v>
      </c>
      <c r="C1177" t="s">
        <v>3379</v>
      </c>
      <c r="D1177" t="s">
        <v>421</v>
      </c>
      <c r="E1177">
        <v>0</v>
      </c>
      <c r="F1177">
        <v>0</v>
      </c>
    </row>
    <row r="1178" spans="1:6" hidden="1" x14ac:dyDescent="0.25">
      <c r="A1178" t="s">
        <v>3382</v>
      </c>
      <c r="B1178" t="s">
        <v>3383</v>
      </c>
      <c r="D1178" t="s">
        <v>7</v>
      </c>
      <c r="E1178">
        <v>0</v>
      </c>
      <c r="F1178">
        <v>0</v>
      </c>
    </row>
    <row r="1179" spans="1:6" hidden="1" x14ac:dyDescent="0.25">
      <c r="A1179" t="s">
        <v>3384</v>
      </c>
      <c r="B1179" t="s">
        <v>3385</v>
      </c>
      <c r="D1179" t="s">
        <v>7</v>
      </c>
      <c r="E1179">
        <v>0</v>
      </c>
      <c r="F1179">
        <v>0</v>
      </c>
    </row>
    <row r="1180" spans="1:6" x14ac:dyDescent="0.25">
      <c r="A1180" t="s">
        <v>3009</v>
      </c>
      <c r="B1180" t="s">
        <v>3010</v>
      </c>
      <c r="C1180" t="s">
        <v>3011</v>
      </c>
      <c r="D1180" t="s">
        <v>272</v>
      </c>
      <c r="E1180" s="1">
        <v>51700000</v>
      </c>
      <c r="F1180">
        <v>0</v>
      </c>
    </row>
    <row r="1181" spans="1:6" x14ac:dyDescent="0.25">
      <c r="A1181" t="s">
        <v>1885</v>
      </c>
      <c r="B1181" t="s">
        <v>1886</v>
      </c>
      <c r="C1181" t="s">
        <v>1887</v>
      </c>
      <c r="D1181" t="s">
        <v>569</v>
      </c>
      <c r="E1181" s="1">
        <v>51300000</v>
      </c>
      <c r="F1181">
        <v>0</v>
      </c>
    </row>
    <row r="1182" spans="1:6" x14ac:dyDescent="0.25">
      <c r="A1182" t="s">
        <v>5874</v>
      </c>
      <c r="B1182" t="s">
        <v>5875</v>
      </c>
      <c r="C1182" t="s">
        <v>5876</v>
      </c>
      <c r="D1182" t="s">
        <v>272</v>
      </c>
      <c r="E1182" s="1">
        <v>51200000</v>
      </c>
      <c r="F1182">
        <v>0</v>
      </c>
    </row>
    <row r="1183" spans="1:6" x14ac:dyDescent="0.25">
      <c r="A1183" t="s">
        <v>9030</v>
      </c>
      <c r="B1183" t="s">
        <v>9031</v>
      </c>
      <c r="C1183" t="s">
        <v>9032</v>
      </c>
      <c r="D1183" t="s">
        <v>5064</v>
      </c>
      <c r="E1183" s="1">
        <v>50900000</v>
      </c>
      <c r="F1183">
        <v>0</v>
      </c>
    </row>
    <row r="1184" spans="1:6" x14ac:dyDescent="0.25">
      <c r="A1184" t="s">
        <v>2333</v>
      </c>
      <c r="B1184" t="s">
        <v>2334</v>
      </c>
      <c r="C1184" t="s">
        <v>2335</v>
      </c>
      <c r="D1184" t="s">
        <v>45</v>
      </c>
      <c r="E1184" s="1">
        <v>50800000</v>
      </c>
      <c r="F1184">
        <v>0</v>
      </c>
    </row>
    <row r="1185" spans="1:6" x14ac:dyDescent="0.25">
      <c r="A1185" t="s">
        <v>4519</v>
      </c>
      <c r="B1185" t="s">
        <v>4520</v>
      </c>
      <c r="C1185" t="s">
        <v>4521</v>
      </c>
      <c r="D1185" t="s">
        <v>136</v>
      </c>
      <c r="E1185" s="1">
        <v>50100000</v>
      </c>
      <c r="F1185">
        <v>0</v>
      </c>
    </row>
    <row r="1186" spans="1:6" x14ac:dyDescent="0.25">
      <c r="A1186" t="s">
        <v>2398</v>
      </c>
      <c r="B1186" t="s">
        <v>2399</v>
      </c>
      <c r="C1186" t="s">
        <v>2400</v>
      </c>
      <c r="D1186" t="s">
        <v>295</v>
      </c>
      <c r="E1186" s="1">
        <v>49300000</v>
      </c>
      <c r="F1186">
        <v>0</v>
      </c>
    </row>
    <row r="1187" spans="1:6" x14ac:dyDescent="0.25">
      <c r="A1187" t="s">
        <v>4824</v>
      </c>
      <c r="B1187" t="s">
        <v>4825</v>
      </c>
      <c r="C1187" t="s">
        <v>4826</v>
      </c>
      <c r="D1187" t="s">
        <v>575</v>
      </c>
      <c r="E1187" s="1">
        <v>49200000</v>
      </c>
      <c r="F1187">
        <v>0</v>
      </c>
    </row>
    <row r="1188" spans="1:6" hidden="1" x14ac:dyDescent="0.25">
      <c r="A1188" t="s">
        <v>3411</v>
      </c>
      <c r="B1188" t="s">
        <v>3412</v>
      </c>
      <c r="C1188" t="s">
        <v>3413</v>
      </c>
      <c r="D1188" t="s">
        <v>45</v>
      </c>
      <c r="E1188">
        <v>0</v>
      </c>
      <c r="F1188" s="1">
        <v>28300000</v>
      </c>
    </row>
    <row r="1189" spans="1:6" x14ac:dyDescent="0.25">
      <c r="A1189" t="s">
        <v>4833</v>
      </c>
      <c r="B1189" t="s">
        <v>4834</v>
      </c>
      <c r="C1189" t="s">
        <v>4835</v>
      </c>
      <c r="D1189" t="s">
        <v>1155</v>
      </c>
      <c r="E1189" s="1">
        <v>49100000</v>
      </c>
      <c r="F1189">
        <v>0</v>
      </c>
    </row>
    <row r="1190" spans="1:6" x14ac:dyDescent="0.25">
      <c r="A1190" s="2" t="s">
        <v>8626</v>
      </c>
      <c r="B1190" s="2" t="s">
        <v>8627</v>
      </c>
      <c r="C1190" s="2" t="s">
        <v>8628</v>
      </c>
      <c r="D1190" s="2" t="s">
        <v>81</v>
      </c>
      <c r="E1190" s="3">
        <v>48900000</v>
      </c>
      <c r="F1190" s="2">
        <v>0</v>
      </c>
    </row>
    <row r="1191" spans="1:6" x14ac:dyDescent="0.25">
      <c r="A1191" t="s">
        <v>5983</v>
      </c>
      <c r="B1191" t="s">
        <v>5984</v>
      </c>
      <c r="C1191" t="s">
        <v>5985</v>
      </c>
      <c r="D1191" t="s">
        <v>5986</v>
      </c>
      <c r="E1191" s="1">
        <v>48500000</v>
      </c>
      <c r="F1191">
        <v>0</v>
      </c>
    </row>
    <row r="1192" spans="1:6" x14ac:dyDescent="0.25">
      <c r="A1192" t="s">
        <v>3096</v>
      </c>
      <c r="B1192" t="s">
        <v>3097</v>
      </c>
      <c r="C1192" t="s">
        <v>3098</v>
      </c>
      <c r="D1192" t="s">
        <v>115</v>
      </c>
      <c r="E1192" s="1">
        <v>48400000</v>
      </c>
      <c r="F1192">
        <v>0</v>
      </c>
    </row>
    <row r="1193" spans="1:6" hidden="1" x14ac:dyDescent="0.25">
      <c r="A1193" t="s">
        <v>3425</v>
      </c>
      <c r="B1193" t="s">
        <v>3426</v>
      </c>
      <c r="C1193" t="s">
        <v>3427</v>
      </c>
      <c r="D1193" t="s">
        <v>1231</v>
      </c>
      <c r="E1193" s="1">
        <v>12300000</v>
      </c>
      <c r="F1193">
        <v>0</v>
      </c>
    </row>
    <row r="1194" spans="1:6" x14ac:dyDescent="0.25">
      <c r="A1194" t="s">
        <v>1747</v>
      </c>
      <c r="B1194" t="s">
        <v>1748</v>
      </c>
      <c r="C1194" t="s">
        <v>1749</v>
      </c>
      <c r="D1194" t="s">
        <v>421</v>
      </c>
      <c r="E1194" s="1">
        <v>46600000</v>
      </c>
      <c r="F1194">
        <v>0</v>
      </c>
    </row>
    <row r="1195" spans="1:6" x14ac:dyDescent="0.25">
      <c r="A1195" t="s">
        <v>2076</v>
      </c>
      <c r="B1195" t="s">
        <v>2077</v>
      </c>
      <c r="C1195" t="s">
        <v>2075</v>
      </c>
      <c r="D1195" t="s">
        <v>272</v>
      </c>
      <c r="E1195" s="1">
        <v>46600000</v>
      </c>
      <c r="F1195">
        <v>0</v>
      </c>
    </row>
    <row r="1196" spans="1:6" x14ac:dyDescent="0.25">
      <c r="A1196" t="s">
        <v>2078</v>
      </c>
      <c r="B1196" t="s">
        <v>2079</v>
      </c>
      <c r="C1196" t="s">
        <v>2080</v>
      </c>
      <c r="D1196" t="s">
        <v>272</v>
      </c>
      <c r="E1196" s="1">
        <v>46600000</v>
      </c>
      <c r="F1196">
        <v>0</v>
      </c>
    </row>
    <row r="1197" spans="1:6" x14ac:dyDescent="0.25">
      <c r="A1197" t="s">
        <v>3698</v>
      </c>
      <c r="B1197" t="s">
        <v>3699</v>
      </c>
      <c r="C1197" t="s">
        <v>3700</v>
      </c>
      <c r="D1197" t="s">
        <v>525</v>
      </c>
      <c r="E1197" s="1">
        <v>45000000</v>
      </c>
      <c r="F1197">
        <v>0</v>
      </c>
    </row>
    <row r="1198" spans="1:6" x14ac:dyDescent="0.25">
      <c r="A1198" t="s">
        <v>6685</v>
      </c>
      <c r="B1198" t="s">
        <v>6686</v>
      </c>
      <c r="C1198" t="s">
        <v>6687</v>
      </c>
      <c r="D1198" t="s">
        <v>1227</v>
      </c>
      <c r="E1198" s="1">
        <v>45000000</v>
      </c>
      <c r="F1198">
        <v>0</v>
      </c>
    </row>
    <row r="1199" spans="1:6" x14ac:dyDescent="0.25">
      <c r="A1199" t="s">
        <v>3166</v>
      </c>
      <c r="B1199" t="s">
        <v>3167</v>
      </c>
      <c r="C1199" t="s">
        <v>3168</v>
      </c>
      <c r="D1199" t="s">
        <v>801</v>
      </c>
      <c r="E1199" s="1">
        <v>44500000</v>
      </c>
      <c r="F1199">
        <v>0</v>
      </c>
    </row>
    <row r="1200" spans="1:6" x14ac:dyDescent="0.25">
      <c r="A1200" t="s">
        <v>8388</v>
      </c>
      <c r="B1200" t="s">
        <v>8389</v>
      </c>
      <c r="C1200" t="s">
        <v>8390</v>
      </c>
      <c r="D1200" t="s">
        <v>625</v>
      </c>
      <c r="E1200" s="1">
        <v>44500000</v>
      </c>
      <c r="F1200">
        <v>0</v>
      </c>
    </row>
    <row r="1201" spans="1:6" x14ac:dyDescent="0.25">
      <c r="A1201" t="s">
        <v>5282</v>
      </c>
      <c r="B1201" t="s">
        <v>5283</v>
      </c>
      <c r="C1201" t="s">
        <v>5284</v>
      </c>
      <c r="D1201" t="s">
        <v>199</v>
      </c>
      <c r="E1201" s="1">
        <v>44300000</v>
      </c>
      <c r="F1201">
        <v>0</v>
      </c>
    </row>
    <row r="1202" spans="1:6" x14ac:dyDescent="0.25">
      <c r="A1202" t="s">
        <v>1649</v>
      </c>
      <c r="B1202" t="s">
        <v>1650</v>
      </c>
      <c r="C1202" t="s">
        <v>1651</v>
      </c>
      <c r="D1202" t="s">
        <v>1088</v>
      </c>
      <c r="E1202" s="1">
        <v>44100000</v>
      </c>
      <c r="F1202">
        <v>0</v>
      </c>
    </row>
    <row r="1203" spans="1:6" x14ac:dyDescent="0.25">
      <c r="A1203" t="s">
        <v>602</v>
      </c>
      <c r="B1203" t="s">
        <v>603</v>
      </c>
      <c r="C1203" t="s">
        <v>604</v>
      </c>
      <c r="D1203" t="s">
        <v>409</v>
      </c>
      <c r="E1203" s="1">
        <v>43800000</v>
      </c>
      <c r="F1203">
        <v>0</v>
      </c>
    </row>
    <row r="1204" spans="1:6" x14ac:dyDescent="0.25">
      <c r="A1204" t="s">
        <v>5717</v>
      </c>
      <c r="B1204" t="s">
        <v>5718</v>
      </c>
      <c r="C1204" t="s">
        <v>5719</v>
      </c>
      <c r="D1204" t="s">
        <v>1155</v>
      </c>
      <c r="E1204" s="1">
        <v>43800000</v>
      </c>
      <c r="F1204">
        <v>0</v>
      </c>
    </row>
    <row r="1205" spans="1:6" x14ac:dyDescent="0.25">
      <c r="A1205" t="s">
        <v>1961</v>
      </c>
      <c r="B1205" t="s">
        <v>1962</v>
      </c>
      <c r="C1205" t="s">
        <v>1963</v>
      </c>
      <c r="D1205" t="s">
        <v>354</v>
      </c>
      <c r="E1205" s="1">
        <v>43700000</v>
      </c>
      <c r="F1205">
        <v>0</v>
      </c>
    </row>
    <row r="1206" spans="1:6" x14ac:dyDescent="0.25">
      <c r="A1206" t="s">
        <v>2220</v>
      </c>
      <c r="B1206" t="s">
        <v>2221</v>
      </c>
      <c r="C1206" t="s">
        <v>2222</v>
      </c>
      <c r="D1206" t="s">
        <v>691</v>
      </c>
      <c r="E1206" s="1">
        <v>43400000</v>
      </c>
      <c r="F1206">
        <v>0</v>
      </c>
    </row>
    <row r="1207" spans="1:6" x14ac:dyDescent="0.25">
      <c r="A1207" t="s">
        <v>8137</v>
      </c>
      <c r="B1207" t="s">
        <v>8138</v>
      </c>
      <c r="C1207" t="s">
        <v>8139</v>
      </c>
      <c r="D1207" t="s">
        <v>758</v>
      </c>
      <c r="E1207" s="1">
        <v>43100000</v>
      </c>
      <c r="F1207">
        <v>0</v>
      </c>
    </row>
    <row r="1208" spans="1:6" x14ac:dyDescent="0.25">
      <c r="A1208" t="s">
        <v>2395</v>
      </c>
      <c r="B1208" t="s">
        <v>2396</v>
      </c>
      <c r="C1208" t="s">
        <v>2397</v>
      </c>
      <c r="D1208" t="s">
        <v>569</v>
      </c>
      <c r="E1208" s="1">
        <v>42700000</v>
      </c>
      <c r="F1208">
        <v>0</v>
      </c>
    </row>
    <row r="1209" spans="1:6" x14ac:dyDescent="0.25">
      <c r="A1209" t="s">
        <v>1723</v>
      </c>
      <c r="B1209" t="s">
        <v>1724</v>
      </c>
      <c r="C1209" t="s">
        <v>1722</v>
      </c>
      <c r="D1209" t="s">
        <v>742</v>
      </c>
      <c r="E1209" s="1">
        <v>42100000</v>
      </c>
      <c r="F1209">
        <v>0</v>
      </c>
    </row>
    <row r="1210" spans="1:6" x14ac:dyDescent="0.25">
      <c r="A1210" t="s">
        <v>3575</v>
      </c>
      <c r="B1210" t="s">
        <v>3576</v>
      </c>
      <c r="C1210" t="s">
        <v>3577</v>
      </c>
      <c r="D1210" t="s">
        <v>575</v>
      </c>
      <c r="E1210" s="1">
        <v>42100000</v>
      </c>
      <c r="F1210">
        <v>0</v>
      </c>
    </row>
    <row r="1211" spans="1:6" x14ac:dyDescent="0.25">
      <c r="A1211" t="s">
        <v>8188</v>
      </c>
      <c r="B1211" t="s">
        <v>8189</v>
      </c>
      <c r="C1211" t="s">
        <v>8190</v>
      </c>
      <c r="D1211" t="s">
        <v>890</v>
      </c>
      <c r="E1211" s="1">
        <v>42000000</v>
      </c>
      <c r="F1211">
        <v>0</v>
      </c>
    </row>
    <row r="1212" spans="1:6" hidden="1" x14ac:dyDescent="0.25">
      <c r="A1212" t="s">
        <v>3482</v>
      </c>
      <c r="B1212" t="s">
        <v>3483</v>
      </c>
      <c r="C1212" t="s">
        <v>3478</v>
      </c>
      <c r="D1212" t="s">
        <v>1155</v>
      </c>
      <c r="E1212">
        <v>0</v>
      </c>
      <c r="F1212">
        <v>0</v>
      </c>
    </row>
    <row r="1213" spans="1:6" x14ac:dyDescent="0.25">
      <c r="A1213" t="s">
        <v>5693</v>
      </c>
      <c r="B1213" t="s">
        <v>5694</v>
      </c>
      <c r="C1213" t="s">
        <v>5695</v>
      </c>
      <c r="D1213" t="s">
        <v>303</v>
      </c>
      <c r="E1213" s="1">
        <v>41800000</v>
      </c>
      <c r="F1213">
        <v>0</v>
      </c>
    </row>
    <row r="1214" spans="1:6" x14ac:dyDescent="0.25">
      <c r="A1214" t="s">
        <v>2794</v>
      </c>
      <c r="B1214" t="s">
        <v>2795</v>
      </c>
      <c r="C1214" t="s">
        <v>2793</v>
      </c>
      <c r="D1214" t="s">
        <v>1782</v>
      </c>
      <c r="E1214" s="1">
        <v>41600000</v>
      </c>
      <c r="F1214">
        <v>0</v>
      </c>
    </row>
    <row r="1215" spans="1:6" x14ac:dyDescent="0.25">
      <c r="A1215" t="s">
        <v>6166</v>
      </c>
      <c r="B1215" t="s">
        <v>6167</v>
      </c>
      <c r="C1215" t="s">
        <v>6168</v>
      </c>
      <c r="D1215" t="s">
        <v>81</v>
      </c>
      <c r="E1215" s="1">
        <v>41600000</v>
      </c>
      <c r="F1215">
        <v>0</v>
      </c>
    </row>
    <row r="1216" spans="1:6" x14ac:dyDescent="0.25">
      <c r="A1216" t="s">
        <v>3689</v>
      </c>
      <c r="B1216" t="s">
        <v>3690</v>
      </c>
      <c r="C1216" t="s">
        <v>3691</v>
      </c>
      <c r="D1216" t="s">
        <v>1257</v>
      </c>
      <c r="E1216" s="1">
        <v>41400000</v>
      </c>
      <c r="F1216">
        <v>0</v>
      </c>
    </row>
    <row r="1217" spans="1:6" x14ac:dyDescent="0.25">
      <c r="A1217" t="s">
        <v>6553</v>
      </c>
      <c r="B1217" t="s">
        <v>6554</v>
      </c>
      <c r="C1217" t="s">
        <v>6555</v>
      </c>
      <c r="D1217" t="s">
        <v>487</v>
      </c>
      <c r="E1217" s="1">
        <v>41400000</v>
      </c>
      <c r="F1217">
        <v>0</v>
      </c>
    </row>
    <row r="1218" spans="1:6" x14ac:dyDescent="0.25">
      <c r="A1218" t="s">
        <v>2469</v>
      </c>
      <c r="B1218" t="s">
        <v>2470</v>
      </c>
      <c r="C1218" t="s">
        <v>2471</v>
      </c>
      <c r="D1218" t="s">
        <v>575</v>
      </c>
      <c r="E1218" s="1">
        <v>41000000</v>
      </c>
      <c r="F1218">
        <v>0</v>
      </c>
    </row>
    <row r="1219" spans="1:6" x14ac:dyDescent="0.25">
      <c r="A1219" t="s">
        <v>7314</v>
      </c>
      <c r="B1219" t="s">
        <v>7315</v>
      </c>
      <c r="C1219" t="s">
        <v>7316</v>
      </c>
      <c r="D1219" t="s">
        <v>183</v>
      </c>
      <c r="E1219" s="1">
        <v>40600000</v>
      </c>
      <c r="F1219">
        <v>0</v>
      </c>
    </row>
    <row r="1220" spans="1:6" x14ac:dyDescent="0.25">
      <c r="A1220" t="s">
        <v>9431</v>
      </c>
      <c r="B1220" t="s">
        <v>9432</v>
      </c>
      <c r="C1220" t="s">
        <v>9433</v>
      </c>
      <c r="D1220" t="s">
        <v>295</v>
      </c>
      <c r="E1220" s="1">
        <v>40600000</v>
      </c>
      <c r="F1220">
        <v>0</v>
      </c>
    </row>
    <row r="1221" spans="1:6" x14ac:dyDescent="0.25">
      <c r="A1221" t="s">
        <v>5690</v>
      </c>
      <c r="B1221" t="s">
        <v>5691</v>
      </c>
      <c r="C1221" t="s">
        <v>5692</v>
      </c>
      <c r="D1221" t="s">
        <v>1257</v>
      </c>
      <c r="E1221" s="1">
        <v>40400000</v>
      </c>
      <c r="F1221">
        <v>0</v>
      </c>
    </row>
    <row r="1222" spans="1:6" x14ac:dyDescent="0.25">
      <c r="A1222" t="s">
        <v>3780</v>
      </c>
      <c r="B1222" t="s">
        <v>3781</v>
      </c>
      <c r="C1222" t="s">
        <v>3782</v>
      </c>
      <c r="D1222" t="s">
        <v>3389</v>
      </c>
      <c r="E1222" s="1">
        <v>40300000</v>
      </c>
      <c r="F1222">
        <v>0</v>
      </c>
    </row>
    <row r="1223" spans="1:6" x14ac:dyDescent="0.25">
      <c r="A1223" s="2" t="s">
        <v>3530</v>
      </c>
      <c r="B1223" s="2" t="s">
        <v>3531</v>
      </c>
      <c r="C1223" s="2" t="s">
        <v>3532</v>
      </c>
      <c r="D1223" s="2" t="s">
        <v>199</v>
      </c>
      <c r="E1223" s="1">
        <v>39600000</v>
      </c>
      <c r="F1223">
        <v>0</v>
      </c>
    </row>
    <row r="1224" spans="1:6" x14ac:dyDescent="0.25">
      <c r="A1224" t="s">
        <v>7015</v>
      </c>
      <c r="B1224" t="s">
        <v>7016</v>
      </c>
      <c r="C1224" t="s">
        <v>7017</v>
      </c>
      <c r="D1224" t="s">
        <v>127</v>
      </c>
      <c r="E1224" s="1">
        <v>39400000</v>
      </c>
      <c r="F1224">
        <v>0</v>
      </c>
    </row>
    <row r="1225" spans="1:6" x14ac:dyDescent="0.25">
      <c r="A1225" t="s">
        <v>4080</v>
      </c>
      <c r="B1225" t="s">
        <v>4081</v>
      </c>
      <c r="C1225" t="s">
        <v>4082</v>
      </c>
      <c r="D1225" t="s">
        <v>1782</v>
      </c>
      <c r="E1225" s="1">
        <v>39300000</v>
      </c>
      <c r="F1225">
        <v>0</v>
      </c>
    </row>
    <row r="1226" spans="1:6" x14ac:dyDescent="0.25">
      <c r="A1226" t="s">
        <v>5905</v>
      </c>
      <c r="B1226" t="s">
        <v>5906</v>
      </c>
      <c r="C1226" t="s">
        <v>5907</v>
      </c>
      <c r="D1226" t="s">
        <v>1782</v>
      </c>
      <c r="E1226" s="1">
        <v>39000000</v>
      </c>
      <c r="F1226">
        <v>0</v>
      </c>
    </row>
    <row r="1227" spans="1:6" x14ac:dyDescent="0.25">
      <c r="A1227" t="s">
        <v>1090</v>
      </c>
      <c r="B1227" t="s">
        <v>1091</v>
      </c>
      <c r="C1227" t="s">
        <v>1092</v>
      </c>
      <c r="D1227" t="s">
        <v>1093</v>
      </c>
      <c r="E1227" s="1">
        <v>38900000</v>
      </c>
      <c r="F1227">
        <v>0</v>
      </c>
    </row>
    <row r="1228" spans="1:6" x14ac:dyDescent="0.25">
      <c r="A1228" t="s">
        <v>7363</v>
      </c>
      <c r="B1228" t="s">
        <v>7364</v>
      </c>
      <c r="C1228" t="s">
        <v>7365</v>
      </c>
      <c r="D1228" t="s">
        <v>73</v>
      </c>
      <c r="E1228" s="1">
        <v>38900000</v>
      </c>
      <c r="F1228">
        <v>0</v>
      </c>
    </row>
    <row r="1229" spans="1:6" x14ac:dyDescent="0.25">
      <c r="A1229" t="s">
        <v>7626</v>
      </c>
      <c r="B1229" t="s">
        <v>7627</v>
      </c>
      <c r="C1229" t="s">
        <v>7628</v>
      </c>
      <c r="D1229" t="s">
        <v>136</v>
      </c>
      <c r="E1229" s="1">
        <v>38800000</v>
      </c>
      <c r="F1229">
        <v>0</v>
      </c>
    </row>
    <row r="1230" spans="1:6" x14ac:dyDescent="0.25">
      <c r="A1230" t="s">
        <v>5002</v>
      </c>
      <c r="B1230" t="s">
        <v>5003</v>
      </c>
      <c r="C1230" t="s">
        <v>5004</v>
      </c>
      <c r="D1230" t="s">
        <v>894</v>
      </c>
      <c r="E1230" s="1">
        <v>38700000</v>
      </c>
      <c r="F1230">
        <v>0</v>
      </c>
    </row>
    <row r="1231" spans="1:6" x14ac:dyDescent="0.25">
      <c r="A1231" t="s">
        <v>2424</v>
      </c>
      <c r="B1231" t="s">
        <v>2425</v>
      </c>
      <c r="C1231" t="s">
        <v>2426</v>
      </c>
      <c r="D1231" t="s">
        <v>2427</v>
      </c>
      <c r="E1231" s="1">
        <v>38400000</v>
      </c>
      <c r="F1231">
        <v>0</v>
      </c>
    </row>
    <row r="1232" spans="1:6" x14ac:dyDescent="0.25">
      <c r="A1232" t="s">
        <v>6265</v>
      </c>
      <c r="B1232" t="s">
        <v>6266</v>
      </c>
      <c r="C1232" t="s">
        <v>6267</v>
      </c>
      <c r="D1232" t="s">
        <v>890</v>
      </c>
      <c r="E1232" s="1">
        <v>38000000</v>
      </c>
      <c r="F1232">
        <v>0</v>
      </c>
    </row>
    <row r="1233" spans="1:6" x14ac:dyDescent="0.25">
      <c r="A1233" t="s">
        <v>9555</v>
      </c>
      <c r="B1233" t="s">
        <v>9556</v>
      </c>
      <c r="C1233" t="s">
        <v>9557</v>
      </c>
      <c r="D1233" t="s">
        <v>1795</v>
      </c>
      <c r="E1233" s="1">
        <v>37900000</v>
      </c>
      <c r="F1233">
        <v>0</v>
      </c>
    </row>
    <row r="1234" spans="1:6" x14ac:dyDescent="0.25">
      <c r="A1234" t="s">
        <v>5288</v>
      </c>
      <c r="B1234" t="s">
        <v>5289</v>
      </c>
      <c r="C1234" t="s">
        <v>5290</v>
      </c>
      <c r="D1234" t="s">
        <v>295</v>
      </c>
      <c r="E1234" s="1">
        <v>37800000</v>
      </c>
      <c r="F1234">
        <v>0</v>
      </c>
    </row>
    <row r="1235" spans="1:6" x14ac:dyDescent="0.25">
      <c r="A1235" t="s">
        <v>1974</v>
      </c>
      <c r="B1235" t="s">
        <v>1975</v>
      </c>
      <c r="C1235" t="s">
        <v>1976</v>
      </c>
      <c r="D1235" t="s">
        <v>236</v>
      </c>
      <c r="E1235" s="1">
        <v>37700000</v>
      </c>
      <c r="F1235">
        <v>0</v>
      </c>
    </row>
    <row r="1236" spans="1:6" x14ac:dyDescent="0.25">
      <c r="A1236" t="s">
        <v>2943</v>
      </c>
      <c r="B1236" t="s">
        <v>2944</v>
      </c>
      <c r="C1236" t="s">
        <v>2945</v>
      </c>
      <c r="D1236" t="s">
        <v>644</v>
      </c>
      <c r="E1236" s="1">
        <v>37500000</v>
      </c>
      <c r="F1236">
        <v>0</v>
      </c>
    </row>
    <row r="1237" spans="1:6" x14ac:dyDescent="0.25">
      <c r="A1237" t="s">
        <v>9240</v>
      </c>
      <c r="B1237" t="s">
        <v>9241</v>
      </c>
      <c r="C1237" t="s">
        <v>9242</v>
      </c>
      <c r="D1237" t="s">
        <v>99</v>
      </c>
      <c r="E1237" s="1">
        <v>37500000</v>
      </c>
      <c r="F1237">
        <v>0</v>
      </c>
    </row>
    <row r="1238" spans="1:6" x14ac:dyDescent="0.25">
      <c r="A1238" t="s">
        <v>2940</v>
      </c>
      <c r="B1238" t="s">
        <v>2941</v>
      </c>
      <c r="C1238" t="s">
        <v>2942</v>
      </c>
      <c r="D1238" t="s">
        <v>890</v>
      </c>
      <c r="E1238" s="1">
        <v>37100000</v>
      </c>
      <c r="F1238">
        <v>0</v>
      </c>
    </row>
    <row r="1239" spans="1:6" x14ac:dyDescent="0.25">
      <c r="A1239" t="s">
        <v>5478</v>
      </c>
      <c r="B1239" t="s">
        <v>5479</v>
      </c>
      <c r="C1239" t="s">
        <v>5480</v>
      </c>
      <c r="D1239" t="s">
        <v>1257</v>
      </c>
      <c r="E1239" s="1">
        <v>37100000</v>
      </c>
      <c r="F1239">
        <v>0</v>
      </c>
    </row>
    <row r="1240" spans="1:6" x14ac:dyDescent="0.25">
      <c r="A1240" t="s">
        <v>1855</v>
      </c>
      <c r="B1240" t="s">
        <v>1856</v>
      </c>
      <c r="C1240" t="s">
        <v>1857</v>
      </c>
      <c r="D1240" t="s">
        <v>73</v>
      </c>
      <c r="E1240" s="1">
        <v>37000000</v>
      </c>
      <c r="F1240">
        <v>0</v>
      </c>
    </row>
    <row r="1241" spans="1:6" x14ac:dyDescent="0.25">
      <c r="A1241" t="s">
        <v>2248</v>
      </c>
      <c r="B1241" t="s">
        <v>2249</v>
      </c>
      <c r="C1241" t="s">
        <v>2250</v>
      </c>
      <c r="D1241" t="s">
        <v>287</v>
      </c>
      <c r="E1241" s="1">
        <v>37000000</v>
      </c>
      <c r="F1241">
        <v>0</v>
      </c>
    </row>
    <row r="1242" spans="1:6" x14ac:dyDescent="0.25">
      <c r="A1242" t="s">
        <v>2991</v>
      </c>
      <c r="B1242" t="s">
        <v>2992</v>
      </c>
      <c r="C1242" t="s">
        <v>2993</v>
      </c>
      <c r="D1242" t="s">
        <v>617</v>
      </c>
      <c r="E1242" s="1">
        <v>36800000</v>
      </c>
      <c r="F1242">
        <v>0</v>
      </c>
    </row>
    <row r="1243" spans="1:6" x14ac:dyDescent="0.25">
      <c r="A1243" t="s">
        <v>5993</v>
      </c>
      <c r="B1243" t="s">
        <v>5994</v>
      </c>
      <c r="C1243" t="s">
        <v>5995</v>
      </c>
      <c r="D1243" t="s">
        <v>586</v>
      </c>
      <c r="E1243" s="1">
        <v>36700000</v>
      </c>
      <c r="F1243">
        <v>0</v>
      </c>
    </row>
    <row r="1244" spans="1:6" x14ac:dyDescent="0.25">
      <c r="A1244" t="s">
        <v>1766</v>
      </c>
      <c r="B1244" t="s">
        <v>1767</v>
      </c>
      <c r="C1244" t="s">
        <v>1768</v>
      </c>
      <c r="D1244" t="s">
        <v>295</v>
      </c>
      <c r="E1244" s="1">
        <v>36400000</v>
      </c>
      <c r="F1244">
        <v>0</v>
      </c>
    </row>
    <row r="1245" spans="1:6" x14ac:dyDescent="0.25">
      <c r="A1245" t="s">
        <v>5926</v>
      </c>
      <c r="B1245" t="s">
        <v>5927</v>
      </c>
      <c r="C1245" t="s">
        <v>5928</v>
      </c>
      <c r="D1245" t="s">
        <v>758</v>
      </c>
      <c r="E1245" s="1">
        <v>36300000</v>
      </c>
      <c r="F1245">
        <v>0</v>
      </c>
    </row>
    <row r="1246" spans="1:6" x14ac:dyDescent="0.25">
      <c r="A1246" t="s">
        <v>4436</v>
      </c>
      <c r="B1246" t="s">
        <v>4437</v>
      </c>
      <c r="C1246" t="s">
        <v>4438</v>
      </c>
      <c r="D1246" t="s">
        <v>554</v>
      </c>
      <c r="E1246" s="1">
        <v>36100000</v>
      </c>
      <c r="F1246">
        <v>0</v>
      </c>
    </row>
    <row r="1247" spans="1:6" x14ac:dyDescent="0.25">
      <c r="A1247" t="s">
        <v>2842</v>
      </c>
      <c r="B1247" t="s">
        <v>2843</v>
      </c>
      <c r="C1247" t="s">
        <v>2844</v>
      </c>
      <c r="D1247" t="s">
        <v>586</v>
      </c>
      <c r="E1247" s="1">
        <v>36000000</v>
      </c>
      <c r="F1247">
        <v>0</v>
      </c>
    </row>
    <row r="1248" spans="1:6" x14ac:dyDescent="0.25">
      <c r="A1248" t="s">
        <v>5920</v>
      </c>
      <c r="B1248" t="s">
        <v>5921</v>
      </c>
      <c r="C1248" t="s">
        <v>5922</v>
      </c>
      <c r="D1248" t="s">
        <v>801</v>
      </c>
      <c r="E1248" s="1">
        <v>36000000</v>
      </c>
      <c r="F1248">
        <v>0</v>
      </c>
    </row>
    <row r="1249" spans="1:6" x14ac:dyDescent="0.25">
      <c r="A1249" t="s">
        <v>1945</v>
      </c>
      <c r="B1249" t="s">
        <v>1946</v>
      </c>
      <c r="C1249" t="s">
        <v>1947</v>
      </c>
      <c r="D1249" t="s">
        <v>1921</v>
      </c>
      <c r="E1249" s="1">
        <v>35600000</v>
      </c>
      <c r="F1249">
        <v>0</v>
      </c>
    </row>
    <row r="1250" spans="1:6" x14ac:dyDescent="0.25">
      <c r="A1250" t="s">
        <v>2851</v>
      </c>
      <c r="B1250" t="s">
        <v>2852</v>
      </c>
      <c r="C1250" t="s">
        <v>2853</v>
      </c>
      <c r="D1250" t="s">
        <v>421</v>
      </c>
      <c r="E1250" s="1">
        <v>35400000</v>
      </c>
      <c r="F1250">
        <v>0</v>
      </c>
    </row>
    <row r="1251" spans="1:6" hidden="1" x14ac:dyDescent="0.25">
      <c r="A1251" t="s">
        <v>3599</v>
      </c>
      <c r="B1251" t="s">
        <v>3600</v>
      </c>
      <c r="C1251" t="s">
        <v>3601</v>
      </c>
      <c r="D1251" t="s">
        <v>858</v>
      </c>
      <c r="E1251" s="1">
        <v>20800000</v>
      </c>
      <c r="F1251">
        <v>0</v>
      </c>
    </row>
    <row r="1252" spans="1:6" x14ac:dyDescent="0.25">
      <c r="A1252" t="s">
        <v>6467</v>
      </c>
      <c r="B1252" t="s">
        <v>6468</v>
      </c>
      <c r="C1252" t="s">
        <v>6469</v>
      </c>
      <c r="D1252" t="s">
        <v>929</v>
      </c>
      <c r="E1252" s="1">
        <v>35000000</v>
      </c>
      <c r="F1252">
        <v>0</v>
      </c>
    </row>
    <row r="1253" spans="1:6" x14ac:dyDescent="0.25">
      <c r="A1253" t="s">
        <v>1690</v>
      </c>
      <c r="B1253" t="s">
        <v>1691</v>
      </c>
      <c r="C1253" t="s">
        <v>1689</v>
      </c>
      <c r="D1253" t="s">
        <v>358</v>
      </c>
      <c r="E1253" s="1">
        <v>34700000</v>
      </c>
      <c r="F1253">
        <v>0</v>
      </c>
    </row>
    <row r="1254" spans="1:6" x14ac:dyDescent="0.25">
      <c r="A1254" t="s">
        <v>1692</v>
      </c>
      <c r="B1254" t="s">
        <v>1693</v>
      </c>
      <c r="C1254" t="s">
        <v>1694</v>
      </c>
      <c r="D1254" t="s">
        <v>358</v>
      </c>
      <c r="E1254" s="1">
        <v>34700000</v>
      </c>
      <c r="F1254">
        <v>0</v>
      </c>
    </row>
    <row r="1255" spans="1:6" x14ac:dyDescent="0.25">
      <c r="A1255" t="s">
        <v>1660</v>
      </c>
      <c r="B1255" t="s">
        <v>1661</v>
      </c>
      <c r="C1255" t="s">
        <v>1662</v>
      </c>
      <c r="D1255" t="s">
        <v>691</v>
      </c>
      <c r="E1255" s="1">
        <v>34600000</v>
      </c>
      <c r="F1255">
        <v>0</v>
      </c>
    </row>
    <row r="1256" spans="1:6" x14ac:dyDescent="0.25">
      <c r="A1256" t="s">
        <v>2809</v>
      </c>
      <c r="B1256" t="s">
        <v>2810</v>
      </c>
      <c r="C1256" t="s">
        <v>2811</v>
      </c>
      <c r="D1256" t="s">
        <v>169</v>
      </c>
      <c r="E1256" s="1">
        <v>33900000</v>
      </c>
      <c r="F1256">
        <v>0</v>
      </c>
    </row>
    <row r="1257" spans="1:6" hidden="1" x14ac:dyDescent="0.25">
      <c r="A1257" t="s">
        <v>3615</v>
      </c>
      <c r="B1257" t="s">
        <v>3616</v>
      </c>
      <c r="C1257" t="s">
        <v>3617</v>
      </c>
      <c r="D1257" t="s">
        <v>3618</v>
      </c>
      <c r="E1257">
        <v>1703100</v>
      </c>
      <c r="F1257">
        <v>0</v>
      </c>
    </row>
    <row r="1258" spans="1:6" x14ac:dyDescent="0.25">
      <c r="A1258" t="s">
        <v>5206</v>
      </c>
      <c r="B1258" t="s">
        <v>5207</v>
      </c>
      <c r="C1258" t="s">
        <v>5208</v>
      </c>
      <c r="D1258" t="s">
        <v>929</v>
      </c>
      <c r="E1258" s="1">
        <v>33500000</v>
      </c>
      <c r="F1258">
        <v>0</v>
      </c>
    </row>
    <row r="1259" spans="1:6" x14ac:dyDescent="0.25">
      <c r="A1259" t="s">
        <v>3989</v>
      </c>
      <c r="B1259" t="s">
        <v>3990</v>
      </c>
      <c r="C1259" t="s">
        <v>3991</v>
      </c>
      <c r="D1259" t="s">
        <v>236</v>
      </c>
      <c r="E1259" s="1">
        <v>33200000</v>
      </c>
      <c r="F1259">
        <v>0</v>
      </c>
    </row>
    <row r="1260" spans="1:6" x14ac:dyDescent="0.25">
      <c r="A1260" t="s">
        <v>3504</v>
      </c>
      <c r="B1260" t="s">
        <v>3505</v>
      </c>
      <c r="C1260" t="s">
        <v>3506</v>
      </c>
      <c r="D1260" t="s">
        <v>613</v>
      </c>
      <c r="E1260" s="1">
        <v>33100000</v>
      </c>
      <c r="F1260">
        <v>0</v>
      </c>
    </row>
    <row r="1261" spans="1:6" x14ac:dyDescent="0.25">
      <c r="A1261" t="s">
        <v>2327</v>
      </c>
      <c r="B1261" t="s">
        <v>2328</v>
      </c>
      <c r="C1261" t="s">
        <v>2329</v>
      </c>
      <c r="D1261" t="s">
        <v>373</v>
      </c>
      <c r="E1261" s="1">
        <v>33000000</v>
      </c>
      <c r="F1261">
        <v>0</v>
      </c>
    </row>
    <row r="1262" spans="1:6" x14ac:dyDescent="0.25">
      <c r="A1262" t="s">
        <v>2100</v>
      </c>
      <c r="B1262" t="s">
        <v>2101</v>
      </c>
      <c r="C1262" t="s">
        <v>2102</v>
      </c>
      <c r="D1262" t="s">
        <v>554</v>
      </c>
      <c r="E1262" s="1">
        <v>32900000</v>
      </c>
      <c r="F1262">
        <v>0</v>
      </c>
    </row>
    <row r="1263" spans="1:6" x14ac:dyDescent="0.25">
      <c r="A1263" t="s">
        <v>1429</v>
      </c>
      <c r="B1263" t="s">
        <v>1430</v>
      </c>
      <c r="C1263" t="s">
        <v>1431</v>
      </c>
      <c r="D1263" t="s">
        <v>226</v>
      </c>
      <c r="E1263" s="1">
        <v>32500000</v>
      </c>
      <c r="F1263">
        <v>0</v>
      </c>
    </row>
    <row r="1264" spans="1:6" x14ac:dyDescent="0.25">
      <c r="A1264" t="s">
        <v>4328</v>
      </c>
      <c r="B1264" t="s">
        <v>4329</v>
      </c>
      <c r="C1264" t="s">
        <v>4330</v>
      </c>
      <c r="D1264" t="s">
        <v>303</v>
      </c>
      <c r="E1264" s="1">
        <v>32300000</v>
      </c>
      <c r="F1264">
        <v>0</v>
      </c>
    </row>
    <row r="1265" spans="1:6" x14ac:dyDescent="0.25">
      <c r="A1265" t="s">
        <v>2614</v>
      </c>
      <c r="B1265" t="s">
        <v>2615</v>
      </c>
      <c r="C1265" t="s">
        <v>2616</v>
      </c>
      <c r="D1265" t="s">
        <v>121</v>
      </c>
      <c r="E1265" s="1">
        <v>32200000</v>
      </c>
      <c r="F1265">
        <v>0</v>
      </c>
    </row>
    <row r="1266" spans="1:6" x14ac:dyDescent="0.25">
      <c r="A1266" t="s">
        <v>9525</v>
      </c>
      <c r="B1266" t="s">
        <v>9526</v>
      </c>
      <c r="C1266" t="s">
        <v>9527</v>
      </c>
      <c r="D1266" t="s">
        <v>26</v>
      </c>
      <c r="E1266" s="1">
        <v>32000000</v>
      </c>
      <c r="F1266">
        <v>0</v>
      </c>
    </row>
    <row r="1267" spans="1:6" x14ac:dyDescent="0.25">
      <c r="A1267" t="s">
        <v>5371</v>
      </c>
      <c r="B1267" t="s">
        <v>5372</v>
      </c>
      <c r="C1267" t="s">
        <v>5373</v>
      </c>
      <c r="D1267" t="s">
        <v>127</v>
      </c>
      <c r="E1267" s="1">
        <v>31800000</v>
      </c>
      <c r="F1267">
        <v>0</v>
      </c>
    </row>
    <row r="1268" spans="1:6" x14ac:dyDescent="0.25">
      <c r="A1268" t="s">
        <v>2524</v>
      </c>
      <c r="B1268" t="s">
        <v>2525</v>
      </c>
      <c r="C1268" t="s">
        <v>2526</v>
      </c>
      <c r="D1268" t="s">
        <v>586</v>
      </c>
      <c r="E1268" s="1">
        <v>31700000</v>
      </c>
      <c r="F1268">
        <v>0</v>
      </c>
    </row>
    <row r="1269" spans="1:6" x14ac:dyDescent="0.25">
      <c r="A1269" t="s">
        <v>2407</v>
      </c>
      <c r="B1269" t="s">
        <v>2408</v>
      </c>
      <c r="C1269" t="s">
        <v>2409</v>
      </c>
      <c r="D1269" t="s">
        <v>121</v>
      </c>
      <c r="E1269" s="1">
        <v>31600000</v>
      </c>
      <c r="F1269">
        <v>0</v>
      </c>
    </row>
    <row r="1270" spans="1:6" x14ac:dyDescent="0.25">
      <c r="A1270" t="s">
        <v>2754</v>
      </c>
      <c r="B1270" t="s">
        <v>2755</v>
      </c>
      <c r="C1270" t="s">
        <v>2756</v>
      </c>
      <c r="D1270" t="s">
        <v>463</v>
      </c>
      <c r="E1270" s="1">
        <v>31400000</v>
      </c>
      <c r="F1270">
        <v>0</v>
      </c>
    </row>
    <row r="1271" spans="1:6" x14ac:dyDescent="0.25">
      <c r="A1271" t="s">
        <v>5662</v>
      </c>
      <c r="B1271" t="s">
        <v>5663</v>
      </c>
      <c r="C1271" t="s">
        <v>5664</v>
      </c>
      <c r="D1271" t="s">
        <v>874</v>
      </c>
      <c r="E1271" s="1">
        <v>31100000</v>
      </c>
      <c r="F1271">
        <v>0</v>
      </c>
    </row>
    <row r="1272" spans="1:6" x14ac:dyDescent="0.25">
      <c r="A1272" t="s">
        <v>2751</v>
      </c>
      <c r="B1272" t="s">
        <v>2752</v>
      </c>
      <c r="C1272" t="s">
        <v>2753</v>
      </c>
      <c r="D1272" t="s">
        <v>691</v>
      </c>
      <c r="E1272" s="1">
        <v>30500000</v>
      </c>
      <c r="F1272">
        <v>0</v>
      </c>
    </row>
    <row r="1273" spans="1:6" x14ac:dyDescent="0.25">
      <c r="A1273" t="s">
        <v>1309</v>
      </c>
      <c r="B1273" t="s">
        <v>1310</v>
      </c>
      <c r="C1273" t="s">
        <v>1311</v>
      </c>
      <c r="D1273" t="s">
        <v>1312</v>
      </c>
      <c r="E1273" s="1">
        <v>30400000</v>
      </c>
      <c r="F1273">
        <v>0</v>
      </c>
    </row>
    <row r="1274" spans="1:6" x14ac:dyDescent="0.25">
      <c r="A1274" t="s">
        <v>3919</v>
      </c>
      <c r="B1274" t="s">
        <v>3920</v>
      </c>
      <c r="C1274" t="s">
        <v>3921</v>
      </c>
      <c r="D1274" t="s">
        <v>99</v>
      </c>
      <c r="E1274" s="1">
        <v>30400000</v>
      </c>
      <c r="F1274">
        <v>0</v>
      </c>
    </row>
    <row r="1275" spans="1:6" x14ac:dyDescent="0.25">
      <c r="A1275" t="s">
        <v>3925</v>
      </c>
      <c r="B1275" t="s">
        <v>3926</v>
      </c>
      <c r="C1275" t="s">
        <v>3927</v>
      </c>
      <c r="D1275" t="s">
        <v>193</v>
      </c>
      <c r="E1275" s="1">
        <v>30400000</v>
      </c>
      <c r="F1275">
        <v>0</v>
      </c>
    </row>
    <row r="1276" spans="1:6" x14ac:dyDescent="0.25">
      <c r="A1276" t="s">
        <v>3072</v>
      </c>
      <c r="B1276" t="s">
        <v>3073</v>
      </c>
      <c r="C1276" t="s">
        <v>3074</v>
      </c>
      <c r="D1276" t="s">
        <v>644</v>
      </c>
      <c r="E1276" s="1">
        <v>29500000</v>
      </c>
      <c r="F1276">
        <v>0</v>
      </c>
    </row>
    <row r="1277" spans="1:6" x14ac:dyDescent="0.25">
      <c r="A1277" t="s">
        <v>4683</v>
      </c>
      <c r="B1277" t="s">
        <v>4684</v>
      </c>
      <c r="C1277" t="s">
        <v>4685</v>
      </c>
      <c r="D1277" t="s">
        <v>874</v>
      </c>
      <c r="E1277" s="1">
        <v>29400000</v>
      </c>
      <c r="F1277">
        <v>0</v>
      </c>
    </row>
    <row r="1278" spans="1:6" x14ac:dyDescent="0.25">
      <c r="A1278" t="s">
        <v>1756</v>
      </c>
      <c r="B1278" t="s">
        <v>1757</v>
      </c>
      <c r="C1278" t="s">
        <v>1755</v>
      </c>
      <c r="D1278" t="s">
        <v>81</v>
      </c>
      <c r="E1278" s="1">
        <v>29300000</v>
      </c>
      <c r="F1278">
        <v>0</v>
      </c>
    </row>
    <row r="1279" spans="1:6" x14ac:dyDescent="0.25">
      <c r="A1279" t="s">
        <v>2686</v>
      </c>
      <c r="B1279" t="s">
        <v>2687</v>
      </c>
      <c r="C1279" t="s">
        <v>2688</v>
      </c>
      <c r="D1279" t="s">
        <v>671</v>
      </c>
      <c r="E1279" s="1">
        <v>29100000</v>
      </c>
      <c r="F1279">
        <v>0</v>
      </c>
    </row>
    <row r="1280" spans="1:6" x14ac:dyDescent="0.25">
      <c r="A1280" t="s">
        <v>2503</v>
      </c>
      <c r="B1280" t="s">
        <v>2504</v>
      </c>
      <c r="C1280" t="s">
        <v>2505</v>
      </c>
      <c r="D1280" t="s">
        <v>814</v>
      </c>
      <c r="E1280" s="1">
        <v>28900000</v>
      </c>
      <c r="F1280">
        <v>0</v>
      </c>
    </row>
    <row r="1281" spans="1:6" x14ac:dyDescent="0.25">
      <c r="A1281" t="s">
        <v>6253</v>
      </c>
      <c r="B1281" t="s">
        <v>6254</v>
      </c>
      <c r="C1281" t="s">
        <v>6255</v>
      </c>
      <c r="D1281" t="s">
        <v>463</v>
      </c>
      <c r="E1281" s="1">
        <v>28700000</v>
      </c>
      <c r="F1281">
        <v>0</v>
      </c>
    </row>
    <row r="1282" spans="1:6" x14ac:dyDescent="0.25">
      <c r="A1282" t="s">
        <v>7826</v>
      </c>
      <c r="B1282" t="s">
        <v>7827</v>
      </c>
      <c r="C1282" t="s">
        <v>7828</v>
      </c>
      <c r="D1282" t="s">
        <v>952</v>
      </c>
      <c r="E1282" s="1">
        <v>28500000</v>
      </c>
      <c r="F1282">
        <v>0</v>
      </c>
    </row>
    <row r="1283" spans="1:6" x14ac:dyDescent="0.25">
      <c r="A1283" t="s">
        <v>5137</v>
      </c>
      <c r="B1283" t="s">
        <v>5138</v>
      </c>
      <c r="C1283" t="s">
        <v>5139</v>
      </c>
      <c r="D1283" t="s">
        <v>292</v>
      </c>
      <c r="E1283" s="1">
        <v>28400000</v>
      </c>
      <c r="F1283">
        <v>0</v>
      </c>
    </row>
    <row r="1284" spans="1:6" x14ac:dyDescent="0.25">
      <c r="A1284" s="2" t="s">
        <v>2110</v>
      </c>
      <c r="B1284" s="2" t="s">
        <v>2111</v>
      </c>
      <c r="C1284" s="2" t="s">
        <v>2112</v>
      </c>
      <c r="D1284" s="2" t="s">
        <v>2113</v>
      </c>
      <c r="E1284" s="1">
        <v>28300000</v>
      </c>
      <c r="F1284">
        <v>0</v>
      </c>
    </row>
    <row r="1285" spans="1:6" x14ac:dyDescent="0.25">
      <c r="A1285" t="s">
        <v>9249</v>
      </c>
      <c r="B1285" t="s">
        <v>9250</v>
      </c>
      <c r="C1285" t="s">
        <v>9251</v>
      </c>
      <c r="D1285" t="s">
        <v>232</v>
      </c>
      <c r="E1285" s="1">
        <v>28200000</v>
      </c>
      <c r="F1285">
        <v>0</v>
      </c>
    </row>
    <row r="1286" spans="1:6" x14ac:dyDescent="0.25">
      <c r="A1286" t="s">
        <v>5113</v>
      </c>
      <c r="B1286" t="s">
        <v>5114</v>
      </c>
      <c r="C1286" t="s">
        <v>5115</v>
      </c>
      <c r="D1286" t="s">
        <v>519</v>
      </c>
      <c r="E1286" s="1">
        <v>28100000</v>
      </c>
      <c r="F1286">
        <v>0</v>
      </c>
    </row>
    <row r="1287" spans="1:6" x14ac:dyDescent="0.25">
      <c r="A1287" t="s">
        <v>2487</v>
      </c>
      <c r="B1287" t="s">
        <v>2488</v>
      </c>
      <c r="C1287" t="s">
        <v>2489</v>
      </c>
      <c r="D1287" t="s">
        <v>1051</v>
      </c>
      <c r="E1287" s="1">
        <v>28000000</v>
      </c>
      <c r="F1287">
        <v>0</v>
      </c>
    </row>
    <row r="1288" spans="1:6" x14ac:dyDescent="0.25">
      <c r="A1288" t="s">
        <v>5809</v>
      </c>
      <c r="B1288" t="s">
        <v>5810</v>
      </c>
      <c r="C1288" t="s">
        <v>5811</v>
      </c>
      <c r="D1288" t="s">
        <v>874</v>
      </c>
      <c r="E1288" s="1">
        <v>27700000</v>
      </c>
      <c r="F1288">
        <v>0</v>
      </c>
    </row>
    <row r="1289" spans="1:6" x14ac:dyDescent="0.25">
      <c r="A1289" t="s">
        <v>4086</v>
      </c>
      <c r="B1289" t="s">
        <v>4087</v>
      </c>
      <c r="C1289" t="s">
        <v>4088</v>
      </c>
      <c r="D1289" t="s">
        <v>4089</v>
      </c>
      <c r="E1289" s="1">
        <v>27400000</v>
      </c>
      <c r="F1289">
        <v>0</v>
      </c>
    </row>
    <row r="1290" spans="1:6" x14ac:dyDescent="0.25">
      <c r="A1290" t="s">
        <v>2518</v>
      </c>
      <c r="B1290" t="s">
        <v>2519</v>
      </c>
      <c r="C1290" t="s">
        <v>2520</v>
      </c>
      <c r="D1290" t="s">
        <v>272</v>
      </c>
      <c r="E1290" s="1">
        <v>27300000</v>
      </c>
      <c r="F1290">
        <v>0</v>
      </c>
    </row>
    <row r="1291" spans="1:6" hidden="1" x14ac:dyDescent="0.25">
      <c r="A1291" t="s">
        <v>3719</v>
      </c>
      <c r="B1291" t="s">
        <v>3720</v>
      </c>
      <c r="C1291" t="s">
        <v>3721</v>
      </c>
      <c r="D1291" t="s">
        <v>808</v>
      </c>
      <c r="E1291" s="1">
        <v>14000000</v>
      </c>
      <c r="F1291">
        <v>5848600</v>
      </c>
    </row>
    <row r="1292" spans="1:6" x14ac:dyDescent="0.25">
      <c r="A1292" t="s">
        <v>3612</v>
      </c>
      <c r="B1292" t="s">
        <v>3613</v>
      </c>
      <c r="C1292" t="s">
        <v>3614</v>
      </c>
      <c r="D1292" t="s">
        <v>1097</v>
      </c>
      <c r="E1292" s="1">
        <v>27300000</v>
      </c>
      <c r="F1292">
        <v>0</v>
      </c>
    </row>
    <row r="1293" spans="1:6" x14ac:dyDescent="0.25">
      <c r="A1293" t="s">
        <v>3764</v>
      </c>
      <c r="B1293" t="s">
        <v>3765</v>
      </c>
      <c r="C1293" t="s">
        <v>3766</v>
      </c>
      <c r="D1293" t="s">
        <v>644</v>
      </c>
      <c r="E1293" s="1">
        <v>27200000</v>
      </c>
      <c r="F1293">
        <v>0</v>
      </c>
    </row>
    <row r="1294" spans="1:6" x14ac:dyDescent="0.25">
      <c r="A1294" t="s">
        <v>916</v>
      </c>
      <c r="B1294" t="s">
        <v>917</v>
      </c>
      <c r="C1294" t="s">
        <v>918</v>
      </c>
      <c r="D1294" t="s">
        <v>919</v>
      </c>
      <c r="E1294" s="1">
        <v>26800000</v>
      </c>
      <c r="F1294">
        <v>0</v>
      </c>
    </row>
    <row r="1295" spans="1:6" x14ac:dyDescent="0.25">
      <c r="A1295" t="s">
        <v>3169</v>
      </c>
      <c r="B1295" t="s">
        <v>3170</v>
      </c>
      <c r="C1295" t="s">
        <v>3171</v>
      </c>
      <c r="D1295" t="s">
        <v>73</v>
      </c>
      <c r="E1295" s="1">
        <v>26800000</v>
      </c>
      <c r="F1295">
        <v>0</v>
      </c>
    </row>
    <row r="1296" spans="1:6" x14ac:dyDescent="0.25">
      <c r="A1296" t="s">
        <v>4194</v>
      </c>
      <c r="B1296" t="s">
        <v>4195</v>
      </c>
      <c r="C1296" t="s">
        <v>4196</v>
      </c>
      <c r="D1296" t="s">
        <v>519</v>
      </c>
      <c r="E1296" s="1">
        <v>26700000</v>
      </c>
      <c r="F1296">
        <v>0</v>
      </c>
    </row>
    <row r="1297" spans="1:6" x14ac:dyDescent="0.25">
      <c r="A1297" t="s">
        <v>3538</v>
      </c>
      <c r="B1297" t="s">
        <v>3539</v>
      </c>
      <c r="C1297" t="s">
        <v>3540</v>
      </c>
      <c r="D1297" t="s">
        <v>471</v>
      </c>
      <c r="E1297" s="1">
        <v>26400000</v>
      </c>
      <c r="F1297">
        <v>0</v>
      </c>
    </row>
    <row r="1298" spans="1:6" x14ac:dyDescent="0.25">
      <c r="A1298" t="s">
        <v>8605</v>
      </c>
      <c r="B1298" t="s">
        <v>8606</v>
      </c>
      <c r="C1298" t="s">
        <v>8607</v>
      </c>
      <c r="D1298" t="s">
        <v>1044</v>
      </c>
      <c r="E1298" s="1">
        <v>26400000</v>
      </c>
      <c r="F1298">
        <v>0</v>
      </c>
    </row>
    <row r="1299" spans="1:6" x14ac:dyDescent="0.25">
      <c r="A1299" t="s">
        <v>2132</v>
      </c>
      <c r="B1299" t="s">
        <v>2133</v>
      </c>
      <c r="C1299" t="s">
        <v>2134</v>
      </c>
      <c r="D1299" t="s">
        <v>226</v>
      </c>
      <c r="E1299" s="1">
        <v>26300000</v>
      </c>
      <c r="F1299">
        <v>0</v>
      </c>
    </row>
    <row r="1300" spans="1:6" x14ac:dyDescent="0.25">
      <c r="A1300" t="s">
        <v>2788</v>
      </c>
      <c r="B1300" t="s">
        <v>2789</v>
      </c>
      <c r="C1300" t="s">
        <v>2790</v>
      </c>
      <c r="D1300" t="s">
        <v>193</v>
      </c>
      <c r="E1300" s="1">
        <v>26300000</v>
      </c>
      <c r="F1300">
        <v>0</v>
      </c>
    </row>
    <row r="1301" spans="1:6" x14ac:dyDescent="0.25">
      <c r="A1301" t="s">
        <v>2297</v>
      </c>
      <c r="B1301" t="s">
        <v>2298</v>
      </c>
      <c r="C1301" t="s">
        <v>2299</v>
      </c>
      <c r="D1301" t="s">
        <v>814</v>
      </c>
      <c r="E1301" s="1">
        <v>25900000</v>
      </c>
      <c r="F1301">
        <v>0</v>
      </c>
    </row>
    <row r="1302" spans="1:6" x14ac:dyDescent="0.25">
      <c r="A1302" t="s">
        <v>6691</v>
      </c>
      <c r="B1302" t="s">
        <v>6692</v>
      </c>
      <c r="C1302" t="s">
        <v>6693</v>
      </c>
      <c r="D1302" t="s">
        <v>295</v>
      </c>
      <c r="E1302" s="1">
        <v>25900000</v>
      </c>
      <c r="F1302">
        <v>0</v>
      </c>
    </row>
    <row r="1303" spans="1:6" x14ac:dyDescent="0.25">
      <c r="A1303" t="s">
        <v>3609</v>
      </c>
      <c r="B1303" t="s">
        <v>3610</v>
      </c>
      <c r="C1303" t="s">
        <v>3611</v>
      </c>
      <c r="D1303" t="s">
        <v>373</v>
      </c>
      <c r="E1303" s="1">
        <v>25800000</v>
      </c>
      <c r="F1303">
        <v>0</v>
      </c>
    </row>
    <row r="1304" spans="1:6" x14ac:dyDescent="0.25">
      <c r="A1304" t="s">
        <v>4322</v>
      </c>
      <c r="B1304" t="s">
        <v>4323</v>
      </c>
      <c r="C1304" t="s">
        <v>4324</v>
      </c>
      <c r="D1304" t="s">
        <v>259</v>
      </c>
      <c r="E1304" s="1">
        <v>25800000</v>
      </c>
      <c r="F1304">
        <v>0</v>
      </c>
    </row>
    <row r="1305" spans="1:6" x14ac:dyDescent="0.25">
      <c r="A1305" t="s">
        <v>2289</v>
      </c>
      <c r="B1305" t="s">
        <v>2290</v>
      </c>
      <c r="C1305" t="s">
        <v>2288</v>
      </c>
      <c r="D1305" t="s">
        <v>140</v>
      </c>
      <c r="E1305" s="1">
        <v>25600000</v>
      </c>
      <c r="F1305">
        <v>0</v>
      </c>
    </row>
    <row r="1306" spans="1:6" x14ac:dyDescent="0.25">
      <c r="A1306" t="s">
        <v>2291</v>
      </c>
      <c r="B1306" t="s">
        <v>2292</v>
      </c>
      <c r="C1306" t="s">
        <v>2293</v>
      </c>
      <c r="D1306" t="s">
        <v>358</v>
      </c>
      <c r="E1306" s="1">
        <v>25600000</v>
      </c>
      <c r="F1306">
        <v>0</v>
      </c>
    </row>
    <row r="1307" spans="1:6" x14ac:dyDescent="0.25">
      <c r="A1307" t="s">
        <v>4790</v>
      </c>
      <c r="B1307" t="s">
        <v>4791</v>
      </c>
      <c r="C1307" t="s">
        <v>4792</v>
      </c>
      <c r="D1307" t="s">
        <v>801</v>
      </c>
      <c r="E1307" s="1">
        <v>25600000</v>
      </c>
      <c r="F1307">
        <v>0</v>
      </c>
    </row>
    <row r="1308" spans="1:6" x14ac:dyDescent="0.25">
      <c r="A1308" t="s">
        <v>5987</v>
      </c>
      <c r="B1308" t="s">
        <v>5988</v>
      </c>
      <c r="C1308" t="s">
        <v>5989</v>
      </c>
      <c r="D1308" t="s">
        <v>1574</v>
      </c>
      <c r="E1308" s="1">
        <v>25300000</v>
      </c>
      <c r="F1308">
        <v>0</v>
      </c>
    </row>
    <row r="1309" spans="1:6" hidden="1" x14ac:dyDescent="0.25">
      <c r="A1309" t="s">
        <v>3773</v>
      </c>
      <c r="B1309" t="s">
        <v>3774</v>
      </c>
      <c r="D1309" t="s">
        <v>7</v>
      </c>
      <c r="E1309" s="1">
        <v>132000000</v>
      </c>
      <c r="F1309">
        <v>1981200</v>
      </c>
    </row>
    <row r="1310" spans="1:6" hidden="1" x14ac:dyDescent="0.25">
      <c r="A1310" t="s">
        <v>3775</v>
      </c>
      <c r="B1310" t="s">
        <v>3776</v>
      </c>
      <c r="D1310" t="s">
        <v>7</v>
      </c>
      <c r="E1310" s="1">
        <v>132000000</v>
      </c>
      <c r="F1310">
        <v>1981200</v>
      </c>
    </row>
    <row r="1311" spans="1:6" x14ac:dyDescent="0.25">
      <c r="A1311" t="s">
        <v>6928</v>
      </c>
      <c r="B1311" t="s">
        <v>6929</v>
      </c>
      <c r="C1311" t="s">
        <v>6930</v>
      </c>
      <c r="D1311" t="s">
        <v>644</v>
      </c>
      <c r="E1311" s="1">
        <v>25300000</v>
      </c>
      <c r="F1311">
        <v>0</v>
      </c>
    </row>
    <row r="1312" spans="1:6" x14ac:dyDescent="0.25">
      <c r="A1312" t="s">
        <v>5291</v>
      </c>
      <c r="B1312" t="s">
        <v>5292</v>
      </c>
      <c r="C1312" t="s">
        <v>5293</v>
      </c>
      <c r="D1312" t="s">
        <v>644</v>
      </c>
      <c r="E1312" s="1">
        <v>25000000</v>
      </c>
      <c r="F1312">
        <v>0</v>
      </c>
    </row>
    <row r="1313" spans="1:6" x14ac:dyDescent="0.25">
      <c r="A1313" t="s">
        <v>1867</v>
      </c>
      <c r="B1313" t="s">
        <v>1868</v>
      </c>
      <c r="C1313" t="s">
        <v>1869</v>
      </c>
      <c r="D1313" t="s">
        <v>463</v>
      </c>
      <c r="E1313" s="1">
        <v>24900000</v>
      </c>
      <c r="F1313">
        <v>0</v>
      </c>
    </row>
    <row r="1314" spans="1:6" x14ac:dyDescent="0.25">
      <c r="A1314" t="s">
        <v>7882</v>
      </c>
      <c r="B1314" t="s">
        <v>7883</v>
      </c>
      <c r="C1314" t="s">
        <v>7884</v>
      </c>
      <c r="D1314" t="s">
        <v>193</v>
      </c>
      <c r="E1314" s="1">
        <v>24800000</v>
      </c>
      <c r="F1314">
        <v>0</v>
      </c>
    </row>
    <row r="1315" spans="1:6" x14ac:dyDescent="0.25">
      <c r="A1315" t="s">
        <v>1532</v>
      </c>
      <c r="B1315" t="s">
        <v>1533</v>
      </c>
      <c r="C1315" t="s">
        <v>1534</v>
      </c>
      <c r="D1315" t="s">
        <v>1535</v>
      </c>
      <c r="E1315" s="1">
        <v>24700000</v>
      </c>
      <c r="F1315">
        <v>0</v>
      </c>
    </row>
    <row r="1316" spans="1:6" x14ac:dyDescent="0.25">
      <c r="A1316" t="s">
        <v>3021</v>
      </c>
      <c r="B1316" t="s">
        <v>3022</v>
      </c>
      <c r="C1316" t="s">
        <v>3023</v>
      </c>
      <c r="D1316" t="s">
        <v>613</v>
      </c>
      <c r="E1316" s="1">
        <v>24700000</v>
      </c>
      <c r="F1316">
        <v>0</v>
      </c>
    </row>
    <row r="1317" spans="1:6" hidden="1" x14ac:dyDescent="0.25">
      <c r="A1317" t="s">
        <v>3795</v>
      </c>
      <c r="B1317" t="s">
        <v>3796</v>
      </c>
      <c r="C1317" t="s">
        <v>3797</v>
      </c>
      <c r="D1317" t="s">
        <v>26</v>
      </c>
      <c r="E1317">
        <v>0</v>
      </c>
      <c r="F1317">
        <v>0</v>
      </c>
    </row>
    <row r="1318" spans="1:6" x14ac:dyDescent="0.25">
      <c r="A1318" t="s">
        <v>5696</v>
      </c>
      <c r="B1318" t="s">
        <v>5697</v>
      </c>
      <c r="C1318" t="s">
        <v>5698</v>
      </c>
      <c r="D1318" t="s">
        <v>758</v>
      </c>
      <c r="E1318" s="1">
        <v>24700000</v>
      </c>
      <c r="F1318">
        <v>0</v>
      </c>
    </row>
    <row r="1319" spans="1:6" x14ac:dyDescent="0.25">
      <c r="A1319" t="s">
        <v>2962</v>
      </c>
      <c r="B1319" t="s">
        <v>2963</v>
      </c>
      <c r="C1319" t="s">
        <v>2964</v>
      </c>
      <c r="D1319" t="s">
        <v>87</v>
      </c>
      <c r="E1319" s="1">
        <v>24100000</v>
      </c>
      <c r="F1319">
        <v>0</v>
      </c>
    </row>
    <row r="1320" spans="1:6" x14ac:dyDescent="0.25">
      <c r="A1320" t="s">
        <v>5956</v>
      </c>
      <c r="B1320" t="s">
        <v>5957</v>
      </c>
      <c r="C1320" t="s">
        <v>5958</v>
      </c>
      <c r="D1320" t="s">
        <v>671</v>
      </c>
      <c r="E1320" s="1">
        <v>24100000</v>
      </c>
      <c r="F1320">
        <v>0</v>
      </c>
    </row>
    <row r="1321" spans="1:6" x14ac:dyDescent="0.25">
      <c r="A1321" t="s">
        <v>5172</v>
      </c>
      <c r="B1321" t="s">
        <v>5173</v>
      </c>
      <c r="C1321" t="s">
        <v>5174</v>
      </c>
      <c r="D1321" t="s">
        <v>5175</v>
      </c>
      <c r="E1321" s="1">
        <v>24000000</v>
      </c>
      <c r="F1321">
        <v>0</v>
      </c>
    </row>
    <row r="1322" spans="1:6" x14ac:dyDescent="0.25">
      <c r="A1322" t="s">
        <v>5185</v>
      </c>
      <c r="B1322" t="s">
        <v>5186</v>
      </c>
      <c r="C1322" t="s">
        <v>5187</v>
      </c>
      <c r="D1322" t="s">
        <v>1138</v>
      </c>
      <c r="E1322" s="1">
        <v>24000000</v>
      </c>
      <c r="F1322">
        <v>0</v>
      </c>
    </row>
    <row r="1323" spans="1:6" x14ac:dyDescent="0.25">
      <c r="A1323" t="s">
        <v>3199</v>
      </c>
      <c r="B1323" t="s">
        <v>3200</v>
      </c>
      <c r="C1323" t="s">
        <v>3201</v>
      </c>
      <c r="D1323" t="s">
        <v>858</v>
      </c>
      <c r="E1323" s="1">
        <v>23700000</v>
      </c>
      <c r="F1323">
        <v>0</v>
      </c>
    </row>
    <row r="1324" spans="1:6" x14ac:dyDescent="0.25">
      <c r="A1324" t="s">
        <v>1707</v>
      </c>
      <c r="B1324" t="s">
        <v>1708</v>
      </c>
      <c r="C1324" t="s">
        <v>1709</v>
      </c>
      <c r="D1324" t="s">
        <v>1281</v>
      </c>
      <c r="E1324" s="1">
        <v>23300000</v>
      </c>
      <c r="F1324">
        <v>0</v>
      </c>
    </row>
    <row r="1325" spans="1:6" x14ac:dyDescent="0.25">
      <c r="A1325" t="s">
        <v>4093</v>
      </c>
      <c r="B1325" t="s">
        <v>4094</v>
      </c>
      <c r="C1325" t="s">
        <v>4095</v>
      </c>
      <c r="D1325" t="s">
        <v>287</v>
      </c>
      <c r="E1325" s="1">
        <v>23300000</v>
      </c>
      <c r="F1325">
        <v>0</v>
      </c>
    </row>
    <row r="1326" spans="1:6" x14ac:dyDescent="0.25">
      <c r="A1326" t="s">
        <v>4217</v>
      </c>
      <c r="B1326" t="s">
        <v>4218</v>
      </c>
      <c r="C1326" t="s">
        <v>4219</v>
      </c>
      <c r="D1326" t="s">
        <v>99</v>
      </c>
      <c r="E1326" s="1">
        <v>23300000</v>
      </c>
      <c r="F1326">
        <v>0</v>
      </c>
    </row>
    <row r="1327" spans="1:6" x14ac:dyDescent="0.25">
      <c r="A1327" t="s">
        <v>6946</v>
      </c>
      <c r="B1327" t="s">
        <v>6947</v>
      </c>
      <c r="C1327" t="s">
        <v>6948</v>
      </c>
      <c r="D1327" t="s">
        <v>894</v>
      </c>
      <c r="E1327" s="1">
        <v>23200000</v>
      </c>
      <c r="F1327">
        <v>0</v>
      </c>
    </row>
    <row r="1328" spans="1:6" x14ac:dyDescent="0.25">
      <c r="A1328" t="s">
        <v>3295</v>
      </c>
      <c r="B1328" t="s">
        <v>3296</v>
      </c>
      <c r="C1328" t="s">
        <v>3297</v>
      </c>
      <c r="D1328" t="s">
        <v>295</v>
      </c>
      <c r="E1328" s="1">
        <v>23100000</v>
      </c>
      <c r="F1328">
        <v>0</v>
      </c>
    </row>
    <row r="1329" spans="1:6" x14ac:dyDescent="0.25">
      <c r="A1329" t="s">
        <v>5270</v>
      </c>
      <c r="B1329" t="s">
        <v>5271</v>
      </c>
      <c r="C1329" t="s">
        <v>5272</v>
      </c>
      <c r="D1329" t="s">
        <v>366</v>
      </c>
      <c r="E1329" s="1">
        <v>23100000</v>
      </c>
      <c r="F1329">
        <v>0</v>
      </c>
    </row>
    <row r="1330" spans="1:6" x14ac:dyDescent="0.25">
      <c r="A1330" t="s">
        <v>4047</v>
      </c>
      <c r="B1330" t="s">
        <v>4048</v>
      </c>
      <c r="C1330" t="s">
        <v>4049</v>
      </c>
      <c r="D1330" t="s">
        <v>1037</v>
      </c>
      <c r="E1330" s="1">
        <v>23000000</v>
      </c>
      <c r="F1330">
        <v>0</v>
      </c>
    </row>
    <row r="1331" spans="1:6" x14ac:dyDescent="0.25">
      <c r="A1331" t="s">
        <v>1970</v>
      </c>
      <c r="B1331" t="s">
        <v>1971</v>
      </c>
      <c r="C1331" t="s">
        <v>1972</v>
      </c>
      <c r="D1331" t="s">
        <v>1973</v>
      </c>
      <c r="E1331" s="1">
        <v>22700000</v>
      </c>
      <c r="F1331">
        <v>0</v>
      </c>
    </row>
    <row r="1332" spans="1:6" x14ac:dyDescent="0.25">
      <c r="A1332" t="s">
        <v>7039</v>
      </c>
      <c r="B1332" t="s">
        <v>7040</v>
      </c>
      <c r="C1332" t="s">
        <v>7041</v>
      </c>
      <c r="D1332" t="s">
        <v>303</v>
      </c>
      <c r="E1332" s="1">
        <v>22700000</v>
      </c>
      <c r="F1332">
        <v>0</v>
      </c>
    </row>
    <row r="1333" spans="1:6" x14ac:dyDescent="0.25">
      <c r="A1333" t="s">
        <v>5294</v>
      </c>
      <c r="B1333" t="s">
        <v>5295</v>
      </c>
      <c r="C1333" t="s">
        <v>5296</v>
      </c>
      <c r="D1333" t="s">
        <v>295</v>
      </c>
      <c r="E1333" s="1">
        <v>22600000</v>
      </c>
      <c r="F1333">
        <v>0</v>
      </c>
    </row>
    <row r="1334" spans="1:6" x14ac:dyDescent="0.25">
      <c r="A1334" t="s">
        <v>6181</v>
      </c>
      <c r="B1334" t="s">
        <v>6182</v>
      </c>
      <c r="C1334" t="s">
        <v>6183</v>
      </c>
      <c r="D1334" t="s">
        <v>1257</v>
      </c>
      <c r="E1334" s="1">
        <v>22500000</v>
      </c>
      <c r="F1334">
        <v>0</v>
      </c>
    </row>
    <row r="1335" spans="1:6" x14ac:dyDescent="0.25">
      <c r="A1335" t="s">
        <v>3214</v>
      </c>
      <c r="B1335" t="s">
        <v>3215</v>
      </c>
      <c r="C1335" t="s">
        <v>3216</v>
      </c>
      <c r="D1335" t="s">
        <v>874</v>
      </c>
      <c r="E1335" s="1">
        <v>22300000</v>
      </c>
      <c r="F1335">
        <v>0</v>
      </c>
    </row>
    <row r="1336" spans="1:6" x14ac:dyDescent="0.25">
      <c r="A1336" t="s">
        <v>4671</v>
      </c>
      <c r="B1336" t="s">
        <v>4672</v>
      </c>
      <c r="C1336" t="s">
        <v>4673</v>
      </c>
      <c r="D1336" t="s">
        <v>929</v>
      </c>
      <c r="E1336" s="1">
        <v>22300000</v>
      </c>
      <c r="F1336">
        <v>0</v>
      </c>
    </row>
    <row r="1337" spans="1:6" x14ac:dyDescent="0.25">
      <c r="A1337" t="s">
        <v>2493</v>
      </c>
      <c r="B1337" t="s">
        <v>2494</v>
      </c>
      <c r="C1337" t="s">
        <v>2492</v>
      </c>
      <c r="D1337" t="s">
        <v>525</v>
      </c>
      <c r="E1337" s="1">
        <v>22200000</v>
      </c>
      <c r="F1337">
        <v>0</v>
      </c>
    </row>
    <row r="1338" spans="1:6" hidden="1" x14ac:dyDescent="0.25">
      <c r="A1338" t="s">
        <v>3860</v>
      </c>
      <c r="B1338" t="s">
        <v>3861</v>
      </c>
      <c r="C1338" t="s">
        <v>3862</v>
      </c>
      <c r="D1338" t="s">
        <v>272</v>
      </c>
      <c r="E1338" s="1">
        <v>252000000</v>
      </c>
      <c r="F1338">
        <v>0</v>
      </c>
    </row>
    <row r="1339" spans="1:6" x14ac:dyDescent="0.25">
      <c r="A1339" t="s">
        <v>9314</v>
      </c>
      <c r="B1339" t="s">
        <v>9315</v>
      </c>
      <c r="C1339" t="s">
        <v>9316</v>
      </c>
      <c r="D1339" t="s">
        <v>929</v>
      </c>
      <c r="E1339" s="1">
        <v>22200000</v>
      </c>
      <c r="F1339">
        <v>0</v>
      </c>
    </row>
    <row r="1340" spans="1:6" x14ac:dyDescent="0.25">
      <c r="A1340" t="s">
        <v>2205</v>
      </c>
      <c r="B1340" t="s">
        <v>2206</v>
      </c>
      <c r="C1340" t="s">
        <v>2207</v>
      </c>
      <c r="D1340" t="s">
        <v>115</v>
      </c>
      <c r="E1340" s="1">
        <v>22100000</v>
      </c>
      <c r="F1340">
        <v>0</v>
      </c>
    </row>
    <row r="1341" spans="1:6" x14ac:dyDescent="0.25">
      <c r="A1341" t="s">
        <v>6238</v>
      </c>
      <c r="B1341" t="s">
        <v>6239</v>
      </c>
      <c r="C1341" t="s">
        <v>6240</v>
      </c>
      <c r="D1341" t="s">
        <v>671</v>
      </c>
      <c r="E1341" s="1">
        <v>22100000</v>
      </c>
      <c r="F1341">
        <v>0</v>
      </c>
    </row>
    <row r="1342" spans="1:6" x14ac:dyDescent="0.25">
      <c r="A1342" t="s">
        <v>4643</v>
      </c>
      <c r="B1342" t="s">
        <v>4644</v>
      </c>
      <c r="C1342" t="s">
        <v>4642</v>
      </c>
      <c r="D1342" t="s">
        <v>342</v>
      </c>
      <c r="E1342" s="1">
        <v>22000000</v>
      </c>
      <c r="F1342">
        <v>0</v>
      </c>
    </row>
    <row r="1343" spans="1:6" x14ac:dyDescent="0.25">
      <c r="A1343" t="s">
        <v>4645</v>
      </c>
      <c r="B1343" t="s">
        <v>4646</v>
      </c>
      <c r="C1343" t="s">
        <v>4647</v>
      </c>
      <c r="D1343" t="s">
        <v>463</v>
      </c>
      <c r="E1343" s="1">
        <v>22000000</v>
      </c>
      <c r="F1343">
        <v>0</v>
      </c>
    </row>
    <row r="1344" spans="1:6" x14ac:dyDescent="0.25">
      <c r="A1344" t="s">
        <v>6907</v>
      </c>
      <c r="B1344" t="s">
        <v>6908</v>
      </c>
      <c r="C1344" t="s">
        <v>6909</v>
      </c>
      <c r="D1344" t="s">
        <v>366</v>
      </c>
      <c r="E1344" s="1">
        <v>22000000</v>
      </c>
      <c r="F1344">
        <v>0</v>
      </c>
    </row>
    <row r="1345" spans="1:6" x14ac:dyDescent="0.25">
      <c r="A1345" t="s">
        <v>4044</v>
      </c>
      <c r="B1345" t="s">
        <v>4045</v>
      </c>
      <c r="C1345" t="s">
        <v>4046</v>
      </c>
      <c r="D1345" t="s">
        <v>617</v>
      </c>
      <c r="E1345" s="1">
        <v>21800000</v>
      </c>
      <c r="F1345">
        <v>0</v>
      </c>
    </row>
    <row r="1346" spans="1:6" hidden="1" x14ac:dyDescent="0.25">
      <c r="A1346" t="s">
        <v>3884</v>
      </c>
      <c r="B1346" t="s">
        <v>3885</v>
      </c>
      <c r="C1346" t="s">
        <v>3886</v>
      </c>
      <c r="D1346" t="s">
        <v>788</v>
      </c>
      <c r="E1346">
        <v>0</v>
      </c>
      <c r="F1346">
        <v>0</v>
      </c>
    </row>
    <row r="1347" spans="1:6" x14ac:dyDescent="0.25">
      <c r="A1347" t="s">
        <v>5327</v>
      </c>
      <c r="B1347" t="s">
        <v>5328</v>
      </c>
      <c r="C1347" t="s">
        <v>5329</v>
      </c>
      <c r="D1347" t="s">
        <v>3529</v>
      </c>
      <c r="E1347" s="1">
        <v>21800000</v>
      </c>
      <c r="F1347">
        <v>0</v>
      </c>
    </row>
    <row r="1348" spans="1:6" x14ac:dyDescent="0.25">
      <c r="A1348" t="s">
        <v>5677</v>
      </c>
      <c r="B1348" t="s">
        <v>5678</v>
      </c>
      <c r="C1348" t="s">
        <v>5679</v>
      </c>
      <c r="D1348" t="s">
        <v>843</v>
      </c>
      <c r="E1348" s="1">
        <v>21300000</v>
      </c>
      <c r="F1348">
        <v>0</v>
      </c>
    </row>
    <row r="1349" spans="1:6" x14ac:dyDescent="0.25">
      <c r="A1349" t="s">
        <v>6411</v>
      </c>
      <c r="B1349" t="s">
        <v>6412</v>
      </c>
      <c r="D1349" t="s">
        <v>894</v>
      </c>
      <c r="E1349" s="1">
        <v>21200000</v>
      </c>
      <c r="F1349">
        <v>0</v>
      </c>
    </row>
    <row r="1350" spans="1:6" x14ac:dyDescent="0.25">
      <c r="A1350" t="s">
        <v>7692</v>
      </c>
      <c r="B1350" t="s">
        <v>7693</v>
      </c>
      <c r="C1350" t="s">
        <v>7694</v>
      </c>
      <c r="D1350" t="s">
        <v>259</v>
      </c>
      <c r="E1350" s="1">
        <v>21200000</v>
      </c>
      <c r="F1350">
        <v>0</v>
      </c>
    </row>
    <row r="1351" spans="1:6" x14ac:dyDescent="0.25">
      <c r="A1351" t="s">
        <v>2142</v>
      </c>
      <c r="B1351" t="s">
        <v>2143</v>
      </c>
      <c r="C1351" t="s">
        <v>2144</v>
      </c>
      <c r="D1351" t="s">
        <v>1497</v>
      </c>
      <c r="E1351" s="1">
        <v>21100000</v>
      </c>
      <c r="F1351">
        <v>0</v>
      </c>
    </row>
    <row r="1352" spans="1:6" x14ac:dyDescent="0.25">
      <c r="A1352" t="s">
        <v>2733</v>
      </c>
      <c r="B1352" t="s">
        <v>2734</v>
      </c>
      <c r="C1352" t="s">
        <v>2735</v>
      </c>
      <c r="D1352" t="s">
        <v>814</v>
      </c>
      <c r="E1352" s="1">
        <v>21000000</v>
      </c>
      <c r="F1352">
        <v>0</v>
      </c>
    </row>
    <row r="1353" spans="1:6" x14ac:dyDescent="0.25">
      <c r="A1353" t="s">
        <v>3602</v>
      </c>
      <c r="B1353" t="s">
        <v>3603</v>
      </c>
      <c r="C1353" t="s">
        <v>3601</v>
      </c>
      <c r="D1353" t="s">
        <v>858</v>
      </c>
      <c r="E1353" s="1">
        <v>20800000</v>
      </c>
      <c r="F1353">
        <v>0</v>
      </c>
    </row>
    <row r="1354" spans="1:6" x14ac:dyDescent="0.25">
      <c r="A1354" t="s">
        <v>1204</v>
      </c>
      <c r="B1354" t="s">
        <v>1205</v>
      </c>
      <c r="C1354" t="s">
        <v>1206</v>
      </c>
      <c r="D1354" t="s">
        <v>1207</v>
      </c>
      <c r="E1354" s="1">
        <v>20700000</v>
      </c>
      <c r="F1354">
        <v>0</v>
      </c>
    </row>
    <row r="1355" spans="1:6" x14ac:dyDescent="0.25">
      <c r="A1355" t="s">
        <v>8276</v>
      </c>
      <c r="B1355" t="s">
        <v>8277</v>
      </c>
      <c r="C1355" t="s">
        <v>8278</v>
      </c>
      <c r="D1355" t="s">
        <v>87</v>
      </c>
      <c r="E1355" s="1">
        <v>20700000</v>
      </c>
      <c r="F1355">
        <v>0</v>
      </c>
    </row>
    <row r="1356" spans="1:6" x14ac:dyDescent="0.25">
      <c r="A1356" t="s">
        <v>1282</v>
      </c>
      <c r="B1356" t="s">
        <v>1283</v>
      </c>
      <c r="C1356" t="s">
        <v>1284</v>
      </c>
      <c r="D1356" t="s">
        <v>1285</v>
      </c>
      <c r="E1356" s="1">
        <v>20600000</v>
      </c>
      <c r="F1356">
        <v>0</v>
      </c>
    </row>
    <row r="1357" spans="1:6" x14ac:dyDescent="0.25">
      <c r="A1357" t="s">
        <v>4041</v>
      </c>
      <c r="B1357" t="s">
        <v>4042</v>
      </c>
      <c r="C1357" t="s">
        <v>4043</v>
      </c>
      <c r="D1357" t="s">
        <v>929</v>
      </c>
      <c r="E1357" s="1">
        <v>20600000</v>
      </c>
      <c r="F1357">
        <v>0</v>
      </c>
    </row>
    <row r="1358" spans="1:6" x14ac:dyDescent="0.25">
      <c r="A1358" t="s">
        <v>8572</v>
      </c>
      <c r="B1358" t="s">
        <v>8573</v>
      </c>
      <c r="C1358" t="s">
        <v>8574</v>
      </c>
      <c r="D1358" t="s">
        <v>671</v>
      </c>
      <c r="E1358" s="1">
        <v>20400000</v>
      </c>
      <c r="F1358">
        <v>0</v>
      </c>
    </row>
    <row r="1359" spans="1:6" x14ac:dyDescent="0.25">
      <c r="A1359" t="s">
        <v>1906</v>
      </c>
      <c r="B1359" t="s">
        <v>1907</v>
      </c>
      <c r="C1359" t="s">
        <v>1908</v>
      </c>
      <c r="D1359" t="s">
        <v>858</v>
      </c>
      <c r="E1359" s="1">
        <v>20300000</v>
      </c>
      <c r="F1359">
        <v>0</v>
      </c>
    </row>
    <row r="1360" spans="1:6" x14ac:dyDescent="0.25">
      <c r="A1360" t="s">
        <v>1646</v>
      </c>
      <c r="B1360" t="s">
        <v>1647</v>
      </c>
      <c r="C1360" t="s">
        <v>1648</v>
      </c>
      <c r="D1360" t="s">
        <v>287</v>
      </c>
      <c r="E1360" s="1">
        <v>20200000</v>
      </c>
      <c r="F1360">
        <v>0</v>
      </c>
    </row>
    <row r="1361" spans="1:6" x14ac:dyDescent="0.25">
      <c r="A1361" t="s">
        <v>3087</v>
      </c>
      <c r="B1361" t="s">
        <v>3088</v>
      </c>
      <c r="C1361" t="s">
        <v>3089</v>
      </c>
      <c r="D1361" t="s">
        <v>874</v>
      </c>
      <c r="E1361" s="1">
        <v>20200000</v>
      </c>
      <c r="F1361">
        <v>0</v>
      </c>
    </row>
    <row r="1362" spans="1:6" x14ac:dyDescent="0.25">
      <c r="A1362" t="s">
        <v>4665</v>
      </c>
      <c r="B1362" t="s">
        <v>4666</v>
      </c>
      <c r="C1362" t="s">
        <v>4667</v>
      </c>
      <c r="D1362" t="s">
        <v>413</v>
      </c>
      <c r="E1362" s="1">
        <v>20200000</v>
      </c>
      <c r="F1362">
        <v>0</v>
      </c>
    </row>
    <row r="1363" spans="1:6" hidden="1" x14ac:dyDescent="0.25">
      <c r="A1363" t="s">
        <v>3934</v>
      </c>
      <c r="B1363" t="s">
        <v>3934</v>
      </c>
      <c r="D1363" t="s">
        <v>7</v>
      </c>
      <c r="E1363">
        <v>0</v>
      </c>
      <c r="F1363">
        <v>0</v>
      </c>
    </row>
    <row r="1364" spans="1:6" x14ac:dyDescent="0.25">
      <c r="A1364" t="s">
        <v>5335</v>
      </c>
      <c r="B1364" t="s">
        <v>5336</v>
      </c>
      <c r="C1364" t="s">
        <v>5337</v>
      </c>
      <c r="D1364" t="s">
        <v>444</v>
      </c>
      <c r="E1364" s="1">
        <v>20200000</v>
      </c>
      <c r="F1364">
        <v>0</v>
      </c>
    </row>
    <row r="1365" spans="1:6" x14ac:dyDescent="0.25">
      <c r="A1365" t="s">
        <v>7410</v>
      </c>
      <c r="B1365" t="s">
        <v>7411</v>
      </c>
      <c r="C1365" t="s">
        <v>7412</v>
      </c>
      <c r="D1365" t="s">
        <v>2648</v>
      </c>
      <c r="E1365" s="1">
        <v>20200000</v>
      </c>
      <c r="F1365">
        <v>0</v>
      </c>
    </row>
    <row r="1366" spans="1:6" x14ac:dyDescent="0.25">
      <c r="A1366" t="s">
        <v>1169</v>
      </c>
      <c r="B1366" t="s">
        <v>1170</v>
      </c>
      <c r="C1366" t="s">
        <v>1171</v>
      </c>
      <c r="D1366" t="s">
        <v>97</v>
      </c>
      <c r="E1366" s="1">
        <v>20100000</v>
      </c>
      <c r="F1366">
        <v>0</v>
      </c>
    </row>
    <row r="1367" spans="1:6" x14ac:dyDescent="0.25">
      <c r="A1367" t="s">
        <v>11121</v>
      </c>
      <c r="B1367" t="s">
        <v>11122</v>
      </c>
      <c r="C1367" t="s">
        <v>11123</v>
      </c>
      <c r="D1367" t="s">
        <v>569</v>
      </c>
      <c r="E1367" s="1">
        <v>20000000</v>
      </c>
      <c r="F1367">
        <v>0</v>
      </c>
    </row>
    <row r="1368" spans="1:6" x14ac:dyDescent="0.25">
      <c r="A1368" t="s">
        <v>1734</v>
      </c>
      <c r="B1368" t="s">
        <v>1735</v>
      </c>
      <c r="C1368" t="s">
        <v>1736</v>
      </c>
      <c r="D1368" t="s">
        <v>1737</v>
      </c>
      <c r="E1368" s="1">
        <v>19900000</v>
      </c>
      <c r="F1368">
        <v>0</v>
      </c>
    </row>
    <row r="1369" spans="1:6" x14ac:dyDescent="0.25">
      <c r="A1369" t="s">
        <v>3305</v>
      </c>
      <c r="B1369" t="s">
        <v>3306</v>
      </c>
      <c r="C1369" t="s">
        <v>3307</v>
      </c>
      <c r="D1369" t="s">
        <v>299</v>
      </c>
      <c r="E1369" s="1">
        <v>19900000</v>
      </c>
      <c r="F1369">
        <v>0</v>
      </c>
    </row>
    <row r="1370" spans="1:6" x14ac:dyDescent="0.25">
      <c r="A1370" t="s">
        <v>2896</v>
      </c>
      <c r="B1370" t="s">
        <v>2897</v>
      </c>
      <c r="C1370" t="s">
        <v>2898</v>
      </c>
      <c r="D1370" t="s">
        <v>299</v>
      </c>
      <c r="E1370" s="1">
        <v>19800000</v>
      </c>
      <c r="F1370">
        <v>0</v>
      </c>
    </row>
    <row r="1371" spans="1:6" x14ac:dyDescent="0.25">
      <c r="A1371" t="s">
        <v>4839</v>
      </c>
      <c r="B1371" t="s">
        <v>4840</v>
      </c>
      <c r="C1371" t="s">
        <v>4841</v>
      </c>
      <c r="D1371" t="s">
        <v>1941</v>
      </c>
      <c r="E1371" s="1">
        <v>19800000</v>
      </c>
      <c r="F1371">
        <v>0</v>
      </c>
    </row>
    <row r="1372" spans="1:6" hidden="1" x14ac:dyDescent="0.25">
      <c r="A1372" t="s">
        <v>3960</v>
      </c>
      <c r="B1372" t="s">
        <v>3961</v>
      </c>
      <c r="C1372" t="s">
        <v>3962</v>
      </c>
      <c r="D1372" t="s">
        <v>874</v>
      </c>
      <c r="E1372">
        <v>0</v>
      </c>
      <c r="F1372">
        <v>0</v>
      </c>
    </row>
    <row r="1373" spans="1:6" x14ac:dyDescent="0.25">
      <c r="A1373" t="s">
        <v>5744</v>
      </c>
      <c r="B1373" t="s">
        <v>5745</v>
      </c>
      <c r="C1373" t="s">
        <v>5746</v>
      </c>
      <c r="D1373" t="s">
        <v>575</v>
      </c>
      <c r="E1373" s="1">
        <v>19700000</v>
      </c>
      <c r="F1373">
        <v>0</v>
      </c>
    </row>
    <row r="1374" spans="1:6" x14ac:dyDescent="0.25">
      <c r="A1374" t="s">
        <v>5005</v>
      </c>
      <c r="B1374" t="s">
        <v>5006</v>
      </c>
      <c r="C1374" t="s">
        <v>5007</v>
      </c>
      <c r="D1374" t="s">
        <v>5008</v>
      </c>
      <c r="E1374" s="1">
        <v>19600000</v>
      </c>
      <c r="F1374">
        <v>0</v>
      </c>
    </row>
    <row r="1375" spans="1:6" x14ac:dyDescent="0.25">
      <c r="A1375" t="s">
        <v>5119</v>
      </c>
      <c r="B1375" t="s">
        <v>5120</v>
      </c>
      <c r="C1375" t="s">
        <v>5121</v>
      </c>
      <c r="D1375" t="s">
        <v>463</v>
      </c>
      <c r="E1375" s="1">
        <v>19600000</v>
      </c>
      <c r="F1375">
        <v>0</v>
      </c>
    </row>
    <row r="1376" spans="1:6" x14ac:dyDescent="0.25">
      <c r="A1376" t="s">
        <v>3590</v>
      </c>
      <c r="B1376" t="s">
        <v>3591</v>
      </c>
      <c r="C1376" t="s">
        <v>3592</v>
      </c>
      <c r="D1376" t="s">
        <v>1941</v>
      </c>
      <c r="E1376" s="1">
        <v>19500000</v>
      </c>
      <c r="F1376">
        <v>0</v>
      </c>
    </row>
    <row r="1377" spans="1:6" x14ac:dyDescent="0.25">
      <c r="A1377" t="s">
        <v>8911</v>
      </c>
      <c r="B1377" t="s">
        <v>8912</v>
      </c>
      <c r="C1377" t="s">
        <v>8913</v>
      </c>
      <c r="D1377" t="s">
        <v>952</v>
      </c>
      <c r="E1377" s="1">
        <v>19400000</v>
      </c>
      <c r="F1377">
        <v>0</v>
      </c>
    </row>
    <row r="1378" spans="1:6" x14ac:dyDescent="0.25">
      <c r="A1378" t="s">
        <v>3544</v>
      </c>
      <c r="B1378" t="s">
        <v>3545</v>
      </c>
      <c r="C1378" t="s">
        <v>3546</v>
      </c>
      <c r="D1378" t="s">
        <v>3547</v>
      </c>
      <c r="E1378" s="1">
        <v>19300000</v>
      </c>
      <c r="F1378">
        <v>0</v>
      </c>
    </row>
    <row r="1379" spans="1:6" x14ac:dyDescent="0.25">
      <c r="A1379" t="s">
        <v>4295</v>
      </c>
      <c r="B1379" t="s">
        <v>4296</v>
      </c>
      <c r="C1379" t="s">
        <v>4297</v>
      </c>
      <c r="D1379" t="s">
        <v>487</v>
      </c>
      <c r="E1379" s="1">
        <v>19300000</v>
      </c>
      <c r="F1379">
        <v>0</v>
      </c>
    </row>
    <row r="1380" spans="1:6" x14ac:dyDescent="0.25">
      <c r="A1380" t="s">
        <v>10169</v>
      </c>
      <c r="B1380" t="s">
        <v>10170</v>
      </c>
      <c r="C1380" t="s">
        <v>10171</v>
      </c>
      <c r="D1380" t="s">
        <v>1973</v>
      </c>
      <c r="E1380" s="1">
        <v>19300000</v>
      </c>
      <c r="F1380">
        <v>0</v>
      </c>
    </row>
    <row r="1381" spans="1:6" x14ac:dyDescent="0.25">
      <c r="A1381" t="s">
        <v>3653</v>
      </c>
      <c r="B1381" t="s">
        <v>3654</v>
      </c>
      <c r="C1381" t="s">
        <v>3655</v>
      </c>
      <c r="D1381" t="s">
        <v>421</v>
      </c>
      <c r="E1381" s="1">
        <v>19100000</v>
      </c>
      <c r="F1381">
        <v>0</v>
      </c>
    </row>
    <row r="1382" spans="1:6" x14ac:dyDescent="0.25">
      <c r="A1382" t="s">
        <v>2956</v>
      </c>
      <c r="B1382" t="s">
        <v>2957</v>
      </c>
      <c r="C1382" t="s">
        <v>2958</v>
      </c>
      <c r="D1382" t="s">
        <v>1574</v>
      </c>
      <c r="E1382" s="1">
        <v>18900000</v>
      </c>
      <c r="F1382">
        <v>0</v>
      </c>
    </row>
    <row r="1383" spans="1:6" x14ac:dyDescent="0.25">
      <c r="A1383" t="s">
        <v>4223</v>
      </c>
      <c r="B1383" t="s">
        <v>4224</v>
      </c>
      <c r="C1383" t="s">
        <v>4225</v>
      </c>
      <c r="D1383" t="s">
        <v>1051</v>
      </c>
      <c r="E1383" s="1">
        <v>18600000</v>
      </c>
      <c r="F1383">
        <v>0</v>
      </c>
    </row>
    <row r="1384" spans="1:6" hidden="1" x14ac:dyDescent="0.25">
      <c r="A1384" t="s">
        <v>3995</v>
      </c>
      <c r="B1384" t="s">
        <v>3996</v>
      </c>
      <c r="C1384" t="s">
        <v>3997</v>
      </c>
      <c r="D1384" t="s">
        <v>814</v>
      </c>
      <c r="E1384">
        <v>0</v>
      </c>
      <c r="F1384">
        <v>1614100</v>
      </c>
    </row>
    <row r="1385" spans="1:6" x14ac:dyDescent="0.25">
      <c r="A1385" t="s">
        <v>4185</v>
      </c>
      <c r="B1385" t="s">
        <v>4186</v>
      </c>
      <c r="C1385" t="s">
        <v>4187</v>
      </c>
      <c r="D1385" t="s">
        <v>801</v>
      </c>
      <c r="E1385" s="1">
        <v>18500000</v>
      </c>
      <c r="F1385">
        <v>0</v>
      </c>
    </row>
    <row r="1386" spans="1:6" x14ac:dyDescent="0.25">
      <c r="A1386" t="s">
        <v>4243</v>
      </c>
      <c r="B1386" t="s">
        <v>4244</v>
      </c>
      <c r="C1386" t="s">
        <v>4245</v>
      </c>
      <c r="D1386" t="s">
        <v>366</v>
      </c>
      <c r="E1386" s="1">
        <v>18400000</v>
      </c>
      <c r="F1386">
        <v>0</v>
      </c>
    </row>
    <row r="1387" spans="1:6" x14ac:dyDescent="0.25">
      <c r="A1387" t="s">
        <v>3716</v>
      </c>
      <c r="B1387" t="s">
        <v>3717</v>
      </c>
      <c r="C1387" t="s">
        <v>3718</v>
      </c>
      <c r="D1387" t="s">
        <v>358</v>
      </c>
      <c r="E1387" s="1">
        <v>18300000</v>
      </c>
      <c r="F1387">
        <v>0</v>
      </c>
    </row>
    <row r="1388" spans="1:6" x14ac:dyDescent="0.25">
      <c r="A1388" t="s">
        <v>6152</v>
      </c>
      <c r="B1388" t="s">
        <v>6153</v>
      </c>
      <c r="C1388" t="s">
        <v>6154</v>
      </c>
      <c r="D1388" t="s">
        <v>1257</v>
      </c>
      <c r="E1388" s="1">
        <v>18300000</v>
      </c>
      <c r="F1388">
        <v>0</v>
      </c>
    </row>
    <row r="1389" spans="1:6" x14ac:dyDescent="0.25">
      <c r="A1389" t="s">
        <v>9410</v>
      </c>
      <c r="B1389" t="s">
        <v>9411</v>
      </c>
      <c r="C1389" t="s">
        <v>9412</v>
      </c>
      <c r="D1389" t="s">
        <v>12</v>
      </c>
      <c r="E1389" s="1">
        <v>18300000</v>
      </c>
      <c r="F1389">
        <v>0</v>
      </c>
    </row>
    <row r="1390" spans="1:6" x14ac:dyDescent="0.25">
      <c r="A1390" t="s">
        <v>5977</v>
      </c>
      <c r="B1390" t="s">
        <v>5978</v>
      </c>
      <c r="C1390" t="s">
        <v>5979</v>
      </c>
      <c r="D1390" t="s">
        <v>1782</v>
      </c>
      <c r="E1390" s="1">
        <v>18200000</v>
      </c>
      <c r="F1390">
        <v>0</v>
      </c>
    </row>
    <row r="1391" spans="1:6" hidden="1" x14ac:dyDescent="0.25">
      <c r="A1391" t="s">
        <v>4015</v>
      </c>
      <c r="B1391" t="s">
        <v>4016</v>
      </c>
      <c r="C1391" t="s">
        <v>4017</v>
      </c>
      <c r="D1391" t="s">
        <v>575</v>
      </c>
      <c r="E1391" s="1">
        <v>11900000</v>
      </c>
      <c r="F1391">
        <v>0</v>
      </c>
    </row>
    <row r="1392" spans="1:6" x14ac:dyDescent="0.25">
      <c r="A1392" t="s">
        <v>4108</v>
      </c>
      <c r="B1392" t="s">
        <v>4109</v>
      </c>
      <c r="C1392" t="s">
        <v>4110</v>
      </c>
      <c r="D1392" t="s">
        <v>541</v>
      </c>
      <c r="E1392" s="1">
        <v>18100000</v>
      </c>
      <c r="F1392">
        <v>0</v>
      </c>
    </row>
    <row r="1393" spans="1:6" x14ac:dyDescent="0.25">
      <c r="A1393" t="s">
        <v>5031</v>
      </c>
      <c r="B1393" t="s">
        <v>5032</v>
      </c>
      <c r="C1393" t="s">
        <v>5033</v>
      </c>
      <c r="D1393" t="s">
        <v>554</v>
      </c>
      <c r="E1393" s="1">
        <v>18100000</v>
      </c>
      <c r="F1393">
        <v>0</v>
      </c>
    </row>
    <row r="1394" spans="1:6" x14ac:dyDescent="0.25">
      <c r="A1394" t="s">
        <v>5101</v>
      </c>
      <c r="B1394" t="s">
        <v>5102</v>
      </c>
      <c r="C1394" t="s">
        <v>5103</v>
      </c>
      <c r="D1394" t="s">
        <v>671</v>
      </c>
      <c r="E1394" s="1">
        <v>18100000</v>
      </c>
      <c r="F1394">
        <v>0</v>
      </c>
    </row>
    <row r="1395" spans="1:6" x14ac:dyDescent="0.25">
      <c r="A1395" t="s">
        <v>4972</v>
      </c>
      <c r="B1395" t="s">
        <v>4973</v>
      </c>
      <c r="C1395" t="s">
        <v>4974</v>
      </c>
      <c r="D1395" t="s">
        <v>843</v>
      </c>
      <c r="E1395" s="1">
        <v>17900000</v>
      </c>
      <c r="F1395">
        <v>0</v>
      </c>
    </row>
    <row r="1396" spans="1:6" x14ac:dyDescent="0.25">
      <c r="A1396" t="s">
        <v>9293</v>
      </c>
      <c r="B1396" t="s">
        <v>9294</v>
      </c>
      <c r="C1396" t="s">
        <v>9295</v>
      </c>
      <c r="D1396" t="s">
        <v>894</v>
      </c>
      <c r="E1396" s="1">
        <v>17700000</v>
      </c>
      <c r="F1396">
        <v>0</v>
      </c>
    </row>
    <row r="1397" spans="1:6" x14ac:dyDescent="0.25">
      <c r="A1397" t="s">
        <v>1589</v>
      </c>
      <c r="B1397" t="s">
        <v>1590</v>
      </c>
      <c r="C1397" t="s">
        <v>1586</v>
      </c>
      <c r="D1397" t="s">
        <v>519</v>
      </c>
      <c r="E1397" s="1">
        <v>17600000</v>
      </c>
      <c r="F1397">
        <v>0</v>
      </c>
    </row>
    <row r="1398" spans="1:6" x14ac:dyDescent="0.25">
      <c r="A1398" t="s">
        <v>1750</v>
      </c>
      <c r="B1398" t="s">
        <v>1751</v>
      </c>
      <c r="C1398" t="s">
        <v>1752</v>
      </c>
      <c r="D1398" t="s">
        <v>711</v>
      </c>
      <c r="E1398" s="1">
        <v>17400000</v>
      </c>
      <c r="F1398">
        <v>0</v>
      </c>
    </row>
    <row r="1399" spans="1:6" x14ac:dyDescent="0.25">
      <c r="A1399" t="s">
        <v>3736</v>
      </c>
      <c r="B1399" t="s">
        <v>3737</v>
      </c>
      <c r="C1399" t="s">
        <v>3738</v>
      </c>
      <c r="D1399" t="s">
        <v>525</v>
      </c>
      <c r="E1399" s="1">
        <v>17400000</v>
      </c>
      <c r="F1399">
        <v>0</v>
      </c>
    </row>
    <row r="1400" spans="1:6" x14ac:dyDescent="0.25">
      <c r="A1400" t="s">
        <v>7698</v>
      </c>
      <c r="B1400" t="s">
        <v>7699</v>
      </c>
      <c r="C1400" t="s">
        <v>7700</v>
      </c>
      <c r="D1400" t="s">
        <v>16</v>
      </c>
      <c r="E1400" s="1">
        <v>17400000</v>
      </c>
      <c r="F1400">
        <v>0</v>
      </c>
    </row>
    <row r="1401" spans="1:6" x14ac:dyDescent="0.25">
      <c r="A1401" t="s">
        <v>1873</v>
      </c>
      <c r="B1401" t="s">
        <v>1874</v>
      </c>
      <c r="C1401" t="s">
        <v>1875</v>
      </c>
      <c r="D1401" t="s">
        <v>613</v>
      </c>
      <c r="E1401" s="1">
        <v>17200000</v>
      </c>
      <c r="F1401">
        <v>0</v>
      </c>
    </row>
    <row r="1402" spans="1:6" x14ac:dyDescent="0.25">
      <c r="A1402" t="s">
        <v>2799</v>
      </c>
      <c r="B1402" t="s">
        <v>2800</v>
      </c>
      <c r="C1402" t="s">
        <v>2801</v>
      </c>
      <c r="D1402" t="s">
        <v>1051</v>
      </c>
      <c r="E1402" s="1">
        <v>17200000</v>
      </c>
      <c r="F1402">
        <v>0</v>
      </c>
    </row>
    <row r="1403" spans="1:6" x14ac:dyDescent="0.25">
      <c r="A1403" t="s">
        <v>2965</v>
      </c>
      <c r="B1403" t="s">
        <v>2966</v>
      </c>
      <c r="C1403" t="s">
        <v>2967</v>
      </c>
      <c r="D1403" t="s">
        <v>421</v>
      </c>
      <c r="E1403" s="1">
        <v>17100000</v>
      </c>
      <c r="F1403">
        <v>0</v>
      </c>
    </row>
    <row r="1404" spans="1:6" x14ac:dyDescent="0.25">
      <c r="A1404" t="s">
        <v>5324</v>
      </c>
      <c r="B1404" t="s">
        <v>5325</v>
      </c>
      <c r="C1404" t="s">
        <v>5326</v>
      </c>
      <c r="D1404" t="s">
        <v>1044</v>
      </c>
      <c r="E1404" s="1">
        <v>17100000</v>
      </c>
      <c r="F1404">
        <v>0</v>
      </c>
    </row>
    <row r="1405" spans="1:6" x14ac:dyDescent="0.25">
      <c r="A1405" t="s">
        <v>4710</v>
      </c>
      <c r="B1405" t="s">
        <v>4711</v>
      </c>
      <c r="C1405" t="s">
        <v>4712</v>
      </c>
      <c r="D1405" t="s">
        <v>1037</v>
      </c>
      <c r="E1405" s="1">
        <v>16800000</v>
      </c>
      <c r="F1405">
        <v>0</v>
      </c>
    </row>
    <row r="1406" spans="1:6" x14ac:dyDescent="0.25">
      <c r="A1406" t="s">
        <v>1301</v>
      </c>
      <c r="B1406" t="s">
        <v>1302</v>
      </c>
      <c r="C1406" t="s">
        <v>1303</v>
      </c>
      <c r="D1406" t="s">
        <v>1304</v>
      </c>
      <c r="E1406" s="1">
        <v>16700000</v>
      </c>
      <c r="F1406">
        <v>0</v>
      </c>
    </row>
    <row r="1407" spans="1:6" x14ac:dyDescent="0.25">
      <c r="A1407" t="s">
        <v>2667</v>
      </c>
      <c r="B1407" t="s">
        <v>2668</v>
      </c>
      <c r="C1407" t="s">
        <v>2669</v>
      </c>
      <c r="D1407" t="s">
        <v>45</v>
      </c>
      <c r="E1407" s="1">
        <v>16700000</v>
      </c>
      <c r="F1407">
        <v>0</v>
      </c>
    </row>
    <row r="1408" spans="1:6" x14ac:dyDescent="0.25">
      <c r="A1408" t="s">
        <v>4279</v>
      </c>
      <c r="B1408" t="s">
        <v>4280</v>
      </c>
      <c r="C1408" t="s">
        <v>4281</v>
      </c>
      <c r="D1408" t="s">
        <v>1037</v>
      </c>
      <c r="E1408" s="1">
        <v>16600000</v>
      </c>
      <c r="F1408">
        <v>0</v>
      </c>
    </row>
    <row r="1409" spans="1:6" x14ac:dyDescent="0.25">
      <c r="A1409" t="s">
        <v>3361</v>
      </c>
      <c r="B1409" t="s">
        <v>3362</v>
      </c>
      <c r="C1409" t="s">
        <v>3363</v>
      </c>
      <c r="D1409" t="s">
        <v>313</v>
      </c>
      <c r="E1409" s="1">
        <v>16500000</v>
      </c>
      <c r="F1409">
        <v>0</v>
      </c>
    </row>
    <row r="1410" spans="1:6" x14ac:dyDescent="0.25">
      <c r="A1410" t="s">
        <v>4179</v>
      </c>
      <c r="B1410" t="s">
        <v>4180</v>
      </c>
      <c r="C1410" t="s">
        <v>4181</v>
      </c>
      <c r="D1410" t="s">
        <v>303</v>
      </c>
      <c r="E1410" s="1">
        <v>16500000</v>
      </c>
      <c r="F1410">
        <v>0</v>
      </c>
    </row>
    <row r="1411" spans="1:6" x14ac:dyDescent="0.25">
      <c r="A1411" t="s">
        <v>4255</v>
      </c>
      <c r="B1411" t="s">
        <v>4256</v>
      </c>
      <c r="C1411" t="s">
        <v>4257</v>
      </c>
      <c r="D1411" t="s">
        <v>272</v>
      </c>
      <c r="E1411" s="1">
        <v>16500000</v>
      </c>
      <c r="F1411">
        <v>0</v>
      </c>
    </row>
    <row r="1412" spans="1:6" x14ac:dyDescent="0.25">
      <c r="A1412" t="s">
        <v>5502</v>
      </c>
      <c r="B1412" t="s">
        <v>5503</v>
      </c>
      <c r="C1412" t="s">
        <v>5504</v>
      </c>
      <c r="D1412" t="s">
        <v>140</v>
      </c>
      <c r="E1412" s="1">
        <v>16400000</v>
      </c>
      <c r="F1412">
        <v>0</v>
      </c>
    </row>
    <row r="1413" spans="1:6" x14ac:dyDescent="0.25">
      <c r="A1413" t="s">
        <v>3492</v>
      </c>
      <c r="B1413" t="s">
        <v>3493</v>
      </c>
      <c r="C1413" t="s">
        <v>3494</v>
      </c>
      <c r="D1413" t="s">
        <v>1257</v>
      </c>
      <c r="E1413" s="1">
        <v>16300000</v>
      </c>
      <c r="F1413">
        <v>0</v>
      </c>
    </row>
    <row r="1414" spans="1:6" x14ac:dyDescent="0.25">
      <c r="A1414" t="s">
        <v>1783</v>
      </c>
      <c r="B1414" t="s">
        <v>1784</v>
      </c>
      <c r="C1414" t="s">
        <v>1785</v>
      </c>
      <c r="D1414" t="s">
        <v>121</v>
      </c>
      <c r="E1414" s="1">
        <v>16200000</v>
      </c>
      <c r="F1414">
        <v>0</v>
      </c>
    </row>
    <row r="1415" spans="1:6" x14ac:dyDescent="0.25">
      <c r="A1415" t="s">
        <v>4357</v>
      </c>
      <c r="B1415" t="s">
        <v>4358</v>
      </c>
      <c r="C1415" t="s">
        <v>4356</v>
      </c>
      <c r="D1415" t="s">
        <v>929</v>
      </c>
      <c r="E1415" s="1">
        <v>16000000</v>
      </c>
      <c r="F1415">
        <v>0</v>
      </c>
    </row>
    <row r="1416" spans="1:6" x14ac:dyDescent="0.25">
      <c r="A1416" t="s">
        <v>2443</v>
      </c>
      <c r="B1416" t="s">
        <v>2444</v>
      </c>
      <c r="C1416" t="s">
        <v>2445</v>
      </c>
      <c r="D1416" t="s">
        <v>1941</v>
      </c>
      <c r="E1416" s="1">
        <v>15900000</v>
      </c>
      <c r="F1416">
        <v>0</v>
      </c>
    </row>
    <row r="1417" spans="1:6" x14ac:dyDescent="0.25">
      <c r="A1417" t="s">
        <v>6190</v>
      </c>
      <c r="B1417" t="s">
        <v>6191</v>
      </c>
      <c r="C1417" t="s">
        <v>6192</v>
      </c>
      <c r="D1417" t="s">
        <v>808</v>
      </c>
      <c r="E1417" s="1">
        <v>15900000</v>
      </c>
      <c r="F1417">
        <v>0</v>
      </c>
    </row>
    <row r="1418" spans="1:6" x14ac:dyDescent="0.25">
      <c r="A1418" t="s">
        <v>6937</v>
      </c>
      <c r="B1418" t="s">
        <v>6938</v>
      </c>
      <c r="C1418" t="s">
        <v>6939</v>
      </c>
      <c r="D1418" t="s">
        <v>99</v>
      </c>
      <c r="E1418" s="1">
        <v>15900000</v>
      </c>
      <c r="F1418">
        <v>0</v>
      </c>
    </row>
    <row r="1419" spans="1:6" x14ac:dyDescent="0.25">
      <c r="A1419" t="s">
        <v>1386</v>
      </c>
      <c r="B1419" t="s">
        <v>1387</v>
      </c>
      <c r="C1419" t="s">
        <v>1388</v>
      </c>
      <c r="D1419" t="s">
        <v>1389</v>
      </c>
      <c r="E1419" s="1">
        <v>15800000</v>
      </c>
      <c r="F1419">
        <v>0</v>
      </c>
    </row>
    <row r="1420" spans="1:6" x14ac:dyDescent="0.25">
      <c r="A1420" t="s">
        <v>7761</v>
      </c>
      <c r="B1420" t="s">
        <v>7762</v>
      </c>
      <c r="C1420" t="s">
        <v>7763</v>
      </c>
      <c r="D1420" t="s">
        <v>1826</v>
      </c>
      <c r="E1420" s="1">
        <v>15800000</v>
      </c>
      <c r="F1420">
        <v>0</v>
      </c>
    </row>
    <row r="1421" spans="1:6" x14ac:dyDescent="0.25">
      <c r="A1421" t="s">
        <v>1098</v>
      </c>
      <c r="B1421" t="s">
        <v>1099</v>
      </c>
      <c r="C1421" t="s">
        <v>1100</v>
      </c>
      <c r="D1421" t="s">
        <v>1037</v>
      </c>
      <c r="E1421" s="1">
        <v>15700000</v>
      </c>
      <c r="F1421">
        <v>0</v>
      </c>
    </row>
    <row r="1422" spans="1:6" x14ac:dyDescent="0.25">
      <c r="A1422" t="s">
        <v>4385</v>
      </c>
      <c r="B1422" t="s">
        <v>4386</v>
      </c>
      <c r="C1422" t="s">
        <v>4387</v>
      </c>
      <c r="D1422" t="s">
        <v>858</v>
      </c>
      <c r="E1422" s="1">
        <v>15600000</v>
      </c>
      <c r="F1422">
        <v>0</v>
      </c>
    </row>
    <row r="1423" spans="1:6" x14ac:dyDescent="0.25">
      <c r="A1423" t="s">
        <v>5741</v>
      </c>
      <c r="B1423" t="s">
        <v>5742</v>
      </c>
      <c r="C1423" t="s">
        <v>5743</v>
      </c>
      <c r="D1423" t="s">
        <v>586</v>
      </c>
      <c r="E1423" s="1">
        <v>15600000</v>
      </c>
      <c r="F1423">
        <v>0</v>
      </c>
    </row>
    <row r="1424" spans="1:6" x14ac:dyDescent="0.25">
      <c r="A1424" t="s">
        <v>4209</v>
      </c>
      <c r="B1424" t="s">
        <v>4210</v>
      </c>
      <c r="C1424" t="s">
        <v>4208</v>
      </c>
      <c r="D1424" t="s">
        <v>1155</v>
      </c>
      <c r="E1424" s="1">
        <v>15500000</v>
      </c>
      <c r="F1424">
        <v>0</v>
      </c>
    </row>
    <row r="1425" spans="1:6" x14ac:dyDescent="0.25">
      <c r="A1425" t="s">
        <v>5529</v>
      </c>
      <c r="B1425" t="s">
        <v>5530</v>
      </c>
      <c r="C1425" t="s">
        <v>5531</v>
      </c>
      <c r="D1425" t="s">
        <v>5532</v>
      </c>
      <c r="E1425" s="1">
        <v>15500000</v>
      </c>
      <c r="F1425">
        <v>0</v>
      </c>
    </row>
    <row r="1426" spans="1:6" x14ac:dyDescent="0.25">
      <c r="A1426" t="s">
        <v>6916</v>
      </c>
      <c r="B1426" t="s">
        <v>6917</v>
      </c>
      <c r="C1426" t="s">
        <v>6918</v>
      </c>
      <c r="D1426" t="s">
        <v>99</v>
      </c>
      <c r="E1426" s="1">
        <v>15500000</v>
      </c>
      <c r="F1426">
        <v>0</v>
      </c>
    </row>
    <row r="1427" spans="1:6" x14ac:dyDescent="0.25">
      <c r="A1427" t="s">
        <v>4439</v>
      </c>
      <c r="B1427" t="s">
        <v>4440</v>
      </c>
      <c r="C1427" t="s">
        <v>4441</v>
      </c>
      <c r="D1427" t="s">
        <v>366</v>
      </c>
      <c r="E1427" s="1">
        <v>15400000</v>
      </c>
      <c r="F1427">
        <v>0</v>
      </c>
    </row>
    <row r="1428" spans="1:6" x14ac:dyDescent="0.25">
      <c r="A1428" t="s">
        <v>4576</v>
      </c>
      <c r="B1428" t="s">
        <v>4577</v>
      </c>
      <c r="C1428" t="s">
        <v>4578</v>
      </c>
      <c r="D1428" t="s">
        <v>1716</v>
      </c>
      <c r="E1428" s="1">
        <v>15400000</v>
      </c>
      <c r="F1428">
        <v>0</v>
      </c>
    </row>
    <row r="1429" spans="1:6" x14ac:dyDescent="0.25">
      <c r="A1429" t="s">
        <v>2584</v>
      </c>
      <c r="B1429" t="s">
        <v>2585</v>
      </c>
      <c r="C1429" t="s">
        <v>2586</v>
      </c>
      <c r="D1429" t="s">
        <v>53</v>
      </c>
      <c r="E1429" s="1">
        <v>15300000</v>
      </c>
      <c r="F1429">
        <v>0</v>
      </c>
    </row>
    <row r="1430" spans="1:6" x14ac:dyDescent="0.25">
      <c r="A1430" t="s">
        <v>7250</v>
      </c>
      <c r="B1430" t="s">
        <v>7251</v>
      </c>
      <c r="C1430" t="s">
        <v>7252</v>
      </c>
      <c r="D1430" t="s">
        <v>4765</v>
      </c>
      <c r="E1430" s="1">
        <v>15300000</v>
      </c>
      <c r="F1430">
        <v>0</v>
      </c>
    </row>
    <row r="1431" spans="1:6" x14ac:dyDescent="0.25">
      <c r="A1431" t="s">
        <v>6748</v>
      </c>
      <c r="B1431" t="s">
        <v>6749</v>
      </c>
      <c r="C1431" t="s">
        <v>6750</v>
      </c>
      <c r="D1431" t="s">
        <v>1155</v>
      </c>
      <c r="E1431" s="1">
        <v>15000000</v>
      </c>
      <c r="F1431">
        <v>0</v>
      </c>
    </row>
    <row r="1432" spans="1:6" x14ac:dyDescent="0.25">
      <c r="A1432" t="s">
        <v>8116</v>
      </c>
      <c r="B1432" t="s">
        <v>8117</v>
      </c>
      <c r="C1432" t="s">
        <v>8118</v>
      </c>
      <c r="D1432" t="s">
        <v>554</v>
      </c>
      <c r="E1432" s="1">
        <v>15000000</v>
      </c>
      <c r="F1432">
        <v>0</v>
      </c>
    </row>
    <row r="1433" spans="1:6" x14ac:dyDescent="0.25">
      <c r="A1433" t="s">
        <v>3440</v>
      </c>
      <c r="B1433" t="s">
        <v>3441</v>
      </c>
      <c r="C1433" t="s">
        <v>3442</v>
      </c>
      <c r="D1433" t="s">
        <v>1138</v>
      </c>
      <c r="E1433" s="1">
        <v>14900000</v>
      </c>
      <c r="F1433">
        <v>0</v>
      </c>
    </row>
    <row r="1434" spans="1:6" x14ac:dyDescent="0.25">
      <c r="A1434" t="s">
        <v>4072</v>
      </c>
      <c r="B1434" t="s">
        <v>4073</v>
      </c>
      <c r="D1434" t="s">
        <v>7</v>
      </c>
      <c r="E1434" s="1">
        <v>14900000</v>
      </c>
      <c r="F1434">
        <v>0</v>
      </c>
    </row>
    <row r="1435" spans="1:6" x14ac:dyDescent="0.25">
      <c r="A1435" t="s">
        <v>4636</v>
      </c>
      <c r="B1435" t="s">
        <v>4637</v>
      </c>
      <c r="C1435" t="s">
        <v>4635</v>
      </c>
      <c r="D1435" t="s">
        <v>366</v>
      </c>
      <c r="E1435" s="1">
        <v>14900000</v>
      </c>
      <c r="F1435">
        <v>0</v>
      </c>
    </row>
    <row r="1436" spans="1:6" x14ac:dyDescent="0.25">
      <c r="A1436" t="s">
        <v>2587</v>
      </c>
      <c r="B1436" t="s">
        <v>2588</v>
      </c>
      <c r="C1436" t="s">
        <v>2589</v>
      </c>
      <c r="D1436" t="s">
        <v>1512</v>
      </c>
      <c r="E1436" s="1">
        <v>14800000</v>
      </c>
      <c r="F1436">
        <v>0</v>
      </c>
    </row>
    <row r="1437" spans="1:6" x14ac:dyDescent="0.25">
      <c r="A1437" t="s">
        <v>3157</v>
      </c>
      <c r="B1437" t="s">
        <v>3158</v>
      </c>
      <c r="C1437" t="s">
        <v>3159</v>
      </c>
      <c r="D1437" t="s">
        <v>929</v>
      </c>
      <c r="E1437" s="1">
        <v>14800000</v>
      </c>
      <c r="F1437">
        <v>0</v>
      </c>
    </row>
    <row r="1438" spans="1:6" x14ac:dyDescent="0.25">
      <c r="A1438" t="s">
        <v>3786</v>
      </c>
      <c r="B1438" t="s">
        <v>3787</v>
      </c>
      <c r="C1438" t="s">
        <v>3788</v>
      </c>
      <c r="D1438" t="s">
        <v>49</v>
      </c>
      <c r="E1438" s="1">
        <v>14700000</v>
      </c>
      <c r="F1438">
        <v>0</v>
      </c>
    </row>
    <row r="1439" spans="1:6" x14ac:dyDescent="0.25">
      <c r="A1439" t="s">
        <v>4537</v>
      </c>
      <c r="B1439" t="s">
        <v>4538</v>
      </c>
      <c r="C1439" t="s">
        <v>4539</v>
      </c>
      <c r="D1439" t="s">
        <v>644</v>
      </c>
      <c r="E1439" s="1">
        <v>14700000</v>
      </c>
      <c r="F1439">
        <v>0</v>
      </c>
    </row>
    <row r="1440" spans="1:6" x14ac:dyDescent="0.25">
      <c r="A1440" t="s">
        <v>5306</v>
      </c>
      <c r="B1440" t="s">
        <v>5307</v>
      </c>
      <c r="C1440" t="s">
        <v>5308</v>
      </c>
      <c r="D1440" t="s">
        <v>16</v>
      </c>
      <c r="E1440" s="1">
        <v>14700000</v>
      </c>
      <c r="F1440">
        <v>0</v>
      </c>
    </row>
    <row r="1441" spans="1:6" x14ac:dyDescent="0.25">
      <c r="A1441" t="s">
        <v>1967</v>
      </c>
      <c r="B1441" t="s">
        <v>1968</v>
      </c>
      <c r="C1441" t="s">
        <v>1969</v>
      </c>
      <c r="D1441" t="s">
        <v>287</v>
      </c>
      <c r="E1441" s="1">
        <v>14600000</v>
      </c>
      <c r="F1441">
        <v>0</v>
      </c>
    </row>
    <row r="1442" spans="1:6" x14ac:dyDescent="0.25">
      <c r="A1442" t="s">
        <v>4267</v>
      </c>
      <c r="B1442" t="s">
        <v>4268</v>
      </c>
      <c r="C1442" t="s">
        <v>4269</v>
      </c>
      <c r="D1442" t="s">
        <v>808</v>
      </c>
      <c r="E1442" s="1">
        <v>14600000</v>
      </c>
      <c r="F1442">
        <v>0</v>
      </c>
    </row>
    <row r="1443" spans="1:6" x14ac:dyDescent="0.25">
      <c r="A1443" t="s">
        <v>10675</v>
      </c>
      <c r="B1443" t="s">
        <v>10676</v>
      </c>
      <c r="C1443" t="s">
        <v>10677</v>
      </c>
      <c r="D1443" t="s">
        <v>463</v>
      </c>
      <c r="E1443" s="1">
        <v>14500000</v>
      </c>
      <c r="F1443">
        <v>0</v>
      </c>
    </row>
    <row r="1444" spans="1:6" x14ac:dyDescent="0.25">
      <c r="A1444" t="s">
        <v>2766</v>
      </c>
      <c r="B1444" t="s">
        <v>2767</v>
      </c>
      <c r="C1444" t="s">
        <v>2768</v>
      </c>
      <c r="D1444" t="s">
        <v>272</v>
      </c>
      <c r="E1444" s="1">
        <v>14400000</v>
      </c>
      <c r="F1444">
        <v>0</v>
      </c>
    </row>
    <row r="1445" spans="1:6" x14ac:dyDescent="0.25">
      <c r="A1445" t="s">
        <v>6679</v>
      </c>
      <c r="B1445" t="s">
        <v>6680</v>
      </c>
      <c r="C1445" t="s">
        <v>6681</v>
      </c>
      <c r="D1445" t="s">
        <v>127</v>
      </c>
      <c r="E1445" s="1">
        <v>14400000</v>
      </c>
      <c r="F1445">
        <v>0</v>
      </c>
    </row>
    <row r="1446" spans="1:6" x14ac:dyDescent="0.25">
      <c r="A1446" t="s">
        <v>7689</v>
      </c>
      <c r="B1446" t="s">
        <v>7690</v>
      </c>
      <c r="C1446" t="s">
        <v>7691</v>
      </c>
      <c r="D1446" t="s">
        <v>1941</v>
      </c>
      <c r="E1446" s="1">
        <v>14400000</v>
      </c>
      <c r="F1446">
        <v>0</v>
      </c>
    </row>
    <row r="1447" spans="1:6" x14ac:dyDescent="0.25">
      <c r="A1447" t="s">
        <v>9225</v>
      </c>
      <c r="B1447" t="s">
        <v>9226</v>
      </c>
      <c r="C1447" t="s">
        <v>9227</v>
      </c>
      <c r="D1447" t="s">
        <v>26</v>
      </c>
      <c r="E1447" s="1">
        <v>14400000</v>
      </c>
      <c r="F1447">
        <v>0</v>
      </c>
    </row>
    <row r="1448" spans="1:6" x14ac:dyDescent="0.25">
      <c r="A1448" t="s">
        <v>3093</v>
      </c>
      <c r="B1448" t="s">
        <v>3094</v>
      </c>
      <c r="C1448" t="s">
        <v>3095</v>
      </c>
      <c r="D1448" t="s">
        <v>45</v>
      </c>
      <c r="E1448" s="1">
        <v>14200000</v>
      </c>
      <c r="F1448">
        <v>0</v>
      </c>
    </row>
    <row r="1449" spans="1:6" x14ac:dyDescent="0.25">
      <c r="A1449" t="s">
        <v>4129</v>
      </c>
      <c r="B1449" t="s">
        <v>4130</v>
      </c>
      <c r="C1449" t="s">
        <v>4131</v>
      </c>
      <c r="D1449" t="s">
        <v>287</v>
      </c>
      <c r="E1449" s="1">
        <v>14200000</v>
      </c>
      <c r="F1449">
        <v>0</v>
      </c>
    </row>
    <row r="1450" spans="1:6" x14ac:dyDescent="0.25">
      <c r="A1450" t="s">
        <v>4270</v>
      </c>
      <c r="B1450" t="s">
        <v>4271</v>
      </c>
      <c r="C1450" t="s">
        <v>4272</v>
      </c>
      <c r="D1450" t="s">
        <v>2676</v>
      </c>
      <c r="E1450" s="1">
        <v>14200000</v>
      </c>
      <c r="F1450">
        <v>0</v>
      </c>
    </row>
    <row r="1451" spans="1:6" x14ac:dyDescent="0.25">
      <c r="A1451" t="s">
        <v>6158</v>
      </c>
      <c r="B1451" t="s">
        <v>6159</v>
      </c>
      <c r="C1451" t="s">
        <v>6157</v>
      </c>
      <c r="D1451" t="s">
        <v>382</v>
      </c>
      <c r="E1451" s="1">
        <v>14200000</v>
      </c>
      <c r="F1451">
        <v>0</v>
      </c>
    </row>
    <row r="1452" spans="1:6" x14ac:dyDescent="0.25">
      <c r="A1452" t="s">
        <v>8705</v>
      </c>
      <c r="B1452" t="s">
        <v>8706</v>
      </c>
      <c r="C1452" t="s">
        <v>8707</v>
      </c>
      <c r="D1452" t="s">
        <v>193</v>
      </c>
      <c r="E1452" s="1">
        <v>14200000</v>
      </c>
      <c r="F1452">
        <v>0</v>
      </c>
    </row>
    <row r="1453" spans="1:6" x14ac:dyDescent="0.25">
      <c r="A1453" t="s">
        <v>4427</v>
      </c>
      <c r="B1453" t="s">
        <v>4428</v>
      </c>
      <c r="C1453" t="s">
        <v>4429</v>
      </c>
      <c r="D1453" t="s">
        <v>1155</v>
      </c>
      <c r="E1453" s="1">
        <v>14100000</v>
      </c>
      <c r="F1453">
        <v>0</v>
      </c>
    </row>
    <row r="1454" spans="1:6" hidden="1" x14ac:dyDescent="0.25">
      <c r="A1454" t="s">
        <v>4206</v>
      </c>
      <c r="B1454" t="s">
        <v>4207</v>
      </c>
      <c r="C1454" t="s">
        <v>4208</v>
      </c>
      <c r="D1454" t="s">
        <v>1155</v>
      </c>
      <c r="E1454" s="1">
        <v>15500000</v>
      </c>
      <c r="F1454">
        <v>0</v>
      </c>
    </row>
    <row r="1455" spans="1:6" x14ac:dyDescent="0.25">
      <c r="A1455" t="s">
        <v>7671</v>
      </c>
      <c r="B1455" t="s">
        <v>7672</v>
      </c>
      <c r="C1455" t="s">
        <v>7673</v>
      </c>
      <c r="D1455" t="s">
        <v>1795</v>
      </c>
      <c r="E1455" s="1">
        <v>14100000</v>
      </c>
      <c r="F1455">
        <v>0</v>
      </c>
    </row>
    <row r="1456" spans="1:6" x14ac:dyDescent="0.25">
      <c r="A1456" t="s">
        <v>11317</v>
      </c>
      <c r="B1456" t="s">
        <v>11318</v>
      </c>
      <c r="C1456" t="s">
        <v>11319</v>
      </c>
      <c r="D1456" t="s">
        <v>169</v>
      </c>
      <c r="E1456" s="1">
        <v>14100000</v>
      </c>
      <c r="F1456">
        <v>0</v>
      </c>
    </row>
    <row r="1457" spans="1:6" x14ac:dyDescent="0.25">
      <c r="A1457" t="s">
        <v>2324</v>
      </c>
      <c r="B1457" t="s">
        <v>2325</v>
      </c>
      <c r="C1457" t="s">
        <v>2326</v>
      </c>
      <c r="D1457" t="s">
        <v>1207</v>
      </c>
      <c r="E1457" s="1">
        <v>13900000</v>
      </c>
      <c r="F1457">
        <v>0</v>
      </c>
    </row>
    <row r="1458" spans="1:6" x14ac:dyDescent="0.25">
      <c r="A1458" t="s">
        <v>5500</v>
      </c>
      <c r="B1458" t="s">
        <v>5501</v>
      </c>
      <c r="C1458" t="s">
        <v>5499</v>
      </c>
      <c r="D1458" t="s">
        <v>121</v>
      </c>
      <c r="E1458" s="1">
        <v>13900000</v>
      </c>
      <c r="F1458">
        <v>0</v>
      </c>
    </row>
    <row r="1459" spans="1:6" x14ac:dyDescent="0.25">
      <c r="A1459" t="s">
        <v>4546</v>
      </c>
      <c r="B1459" t="s">
        <v>4547</v>
      </c>
      <c r="C1459" t="s">
        <v>4548</v>
      </c>
      <c r="D1459" t="s">
        <v>1512</v>
      </c>
      <c r="E1459" s="1">
        <v>13800000</v>
      </c>
      <c r="F1459">
        <v>0</v>
      </c>
    </row>
    <row r="1460" spans="1:6" x14ac:dyDescent="0.25">
      <c r="A1460" t="s">
        <v>3939</v>
      </c>
      <c r="B1460" t="s">
        <v>3940</v>
      </c>
      <c r="C1460" t="s">
        <v>3941</v>
      </c>
      <c r="D1460" t="s">
        <v>287</v>
      </c>
      <c r="E1460" s="1">
        <v>13700000</v>
      </c>
      <c r="F1460">
        <v>0</v>
      </c>
    </row>
    <row r="1461" spans="1:6" hidden="1" x14ac:dyDescent="0.25">
      <c r="A1461" t="s">
        <v>4226</v>
      </c>
      <c r="B1461" t="s">
        <v>4227</v>
      </c>
      <c r="C1461" t="s">
        <v>4228</v>
      </c>
      <c r="D1461" t="s">
        <v>199</v>
      </c>
      <c r="E1461">
        <v>0</v>
      </c>
      <c r="F1461" s="1">
        <v>271000000</v>
      </c>
    </row>
    <row r="1462" spans="1:6" x14ac:dyDescent="0.25">
      <c r="A1462" t="s">
        <v>4842</v>
      </c>
      <c r="B1462" t="s">
        <v>4843</v>
      </c>
      <c r="C1462" t="s">
        <v>4844</v>
      </c>
      <c r="D1462" t="s">
        <v>115</v>
      </c>
      <c r="E1462" s="1">
        <v>13700000</v>
      </c>
      <c r="F1462">
        <v>0</v>
      </c>
    </row>
    <row r="1463" spans="1:6" x14ac:dyDescent="0.25">
      <c r="A1463" t="s">
        <v>5911</v>
      </c>
      <c r="B1463" t="s">
        <v>5912</v>
      </c>
      <c r="C1463" t="s">
        <v>5913</v>
      </c>
      <c r="D1463" t="s">
        <v>115</v>
      </c>
      <c r="E1463" s="1">
        <v>13700000</v>
      </c>
      <c r="F1463">
        <v>0</v>
      </c>
    </row>
    <row r="1464" spans="1:6" x14ac:dyDescent="0.25">
      <c r="A1464" t="s">
        <v>7725</v>
      </c>
      <c r="B1464" t="s">
        <v>7726</v>
      </c>
      <c r="C1464" t="s">
        <v>7727</v>
      </c>
      <c r="D1464" t="s">
        <v>1155</v>
      </c>
      <c r="E1464" s="1">
        <v>13700000</v>
      </c>
      <c r="F1464">
        <v>0</v>
      </c>
    </row>
    <row r="1465" spans="1:6" x14ac:dyDescent="0.25">
      <c r="A1465" t="s">
        <v>6018</v>
      </c>
      <c r="B1465" t="s">
        <v>6019</v>
      </c>
      <c r="C1465" t="s">
        <v>6017</v>
      </c>
      <c r="D1465" t="s">
        <v>1542</v>
      </c>
      <c r="E1465" s="1">
        <v>13600000</v>
      </c>
      <c r="F1465">
        <v>0</v>
      </c>
    </row>
    <row r="1466" spans="1:6" x14ac:dyDescent="0.25">
      <c r="A1466" t="s">
        <v>6688</v>
      </c>
      <c r="B1466" t="s">
        <v>6689</v>
      </c>
      <c r="C1466" t="s">
        <v>6690</v>
      </c>
      <c r="D1466" t="s">
        <v>53</v>
      </c>
      <c r="E1466" s="1">
        <v>13600000</v>
      </c>
      <c r="F1466">
        <v>0</v>
      </c>
    </row>
    <row r="1467" spans="1:6" x14ac:dyDescent="0.25">
      <c r="A1467" t="s">
        <v>2603</v>
      </c>
      <c r="B1467" t="s">
        <v>2604</v>
      </c>
      <c r="C1467" t="s">
        <v>2605</v>
      </c>
      <c r="D1467" t="s">
        <v>140</v>
      </c>
      <c r="E1467" s="1">
        <v>13400000</v>
      </c>
      <c r="F1467">
        <v>0</v>
      </c>
    </row>
    <row r="1468" spans="1:6" x14ac:dyDescent="0.25">
      <c r="A1468" t="s">
        <v>5644</v>
      </c>
      <c r="B1468" t="s">
        <v>5645</v>
      </c>
      <c r="C1468" t="s">
        <v>5646</v>
      </c>
      <c r="D1468" t="s">
        <v>127</v>
      </c>
      <c r="E1468" s="1">
        <v>13400000</v>
      </c>
      <c r="F1468">
        <v>0</v>
      </c>
    </row>
    <row r="1469" spans="1:6" x14ac:dyDescent="0.25">
      <c r="A1469" t="s">
        <v>3108</v>
      </c>
      <c r="B1469" t="s">
        <v>3109</v>
      </c>
      <c r="C1469" t="s">
        <v>3110</v>
      </c>
      <c r="D1469" t="s">
        <v>121</v>
      </c>
      <c r="E1469" s="1">
        <v>13300000</v>
      </c>
      <c r="F1469">
        <v>0</v>
      </c>
    </row>
    <row r="1470" spans="1:6" x14ac:dyDescent="0.25">
      <c r="A1470" t="s">
        <v>8152</v>
      </c>
      <c r="B1470" t="s">
        <v>8153</v>
      </c>
      <c r="C1470" t="s">
        <v>8154</v>
      </c>
      <c r="D1470" t="s">
        <v>586</v>
      </c>
      <c r="E1470" s="1">
        <v>13300000</v>
      </c>
      <c r="F1470">
        <v>0</v>
      </c>
    </row>
    <row r="1471" spans="1:6" x14ac:dyDescent="0.25">
      <c r="A1471" t="s">
        <v>2857</v>
      </c>
      <c r="B1471" t="s">
        <v>2858</v>
      </c>
      <c r="C1471" t="s">
        <v>2859</v>
      </c>
      <c r="D1471" t="s">
        <v>49</v>
      </c>
      <c r="E1471" s="1">
        <v>13100000</v>
      </c>
      <c r="F1471">
        <v>0</v>
      </c>
    </row>
    <row r="1472" spans="1:6" x14ac:dyDescent="0.25">
      <c r="A1472" t="s">
        <v>3012</v>
      </c>
      <c r="B1472" t="s">
        <v>3013</v>
      </c>
      <c r="C1472" t="s">
        <v>3014</v>
      </c>
      <c r="D1472" t="s">
        <v>327</v>
      </c>
      <c r="E1472" s="1">
        <v>13100000</v>
      </c>
      <c r="F1472">
        <v>0</v>
      </c>
    </row>
    <row r="1473" spans="1:6" x14ac:dyDescent="0.25">
      <c r="A1473" t="s">
        <v>5333</v>
      </c>
      <c r="B1473" t="s">
        <v>5334</v>
      </c>
      <c r="D1473" t="s">
        <v>16</v>
      </c>
      <c r="E1473" s="1">
        <v>13100000</v>
      </c>
      <c r="F1473">
        <v>0</v>
      </c>
    </row>
    <row r="1474" spans="1:6" x14ac:dyDescent="0.25">
      <c r="A1474" t="s">
        <v>8131</v>
      </c>
      <c r="B1474" t="s">
        <v>8132</v>
      </c>
      <c r="C1474" t="s">
        <v>8133</v>
      </c>
      <c r="D1474" t="s">
        <v>1227</v>
      </c>
      <c r="E1474" s="1">
        <v>13100000</v>
      </c>
      <c r="F1474">
        <v>0</v>
      </c>
    </row>
    <row r="1475" spans="1:6" x14ac:dyDescent="0.25">
      <c r="A1475" t="s">
        <v>11256</v>
      </c>
      <c r="B1475" t="s">
        <v>11257</v>
      </c>
      <c r="C1475" t="s">
        <v>11258</v>
      </c>
      <c r="D1475" t="s">
        <v>11259</v>
      </c>
      <c r="E1475" s="1">
        <v>13100000</v>
      </c>
      <c r="F1475">
        <v>0</v>
      </c>
    </row>
    <row r="1476" spans="1:6" x14ac:dyDescent="0.25">
      <c r="A1476" t="s">
        <v>2620</v>
      </c>
      <c r="B1476" t="s">
        <v>2621</v>
      </c>
      <c r="C1476" t="s">
        <v>2622</v>
      </c>
      <c r="D1476" t="s">
        <v>625</v>
      </c>
      <c r="E1476" s="1">
        <v>13000000</v>
      </c>
      <c r="F1476">
        <v>0</v>
      </c>
    </row>
    <row r="1477" spans="1:6" x14ac:dyDescent="0.25">
      <c r="A1477" t="s">
        <v>2745</v>
      </c>
      <c r="B1477" t="s">
        <v>2746</v>
      </c>
      <c r="C1477" t="s">
        <v>2747</v>
      </c>
      <c r="D1477" t="s">
        <v>929</v>
      </c>
      <c r="E1477" s="1">
        <v>13000000</v>
      </c>
      <c r="F1477">
        <v>0</v>
      </c>
    </row>
    <row r="1478" spans="1:6" x14ac:dyDescent="0.25">
      <c r="A1478" t="s">
        <v>7305</v>
      </c>
      <c r="B1478" t="s">
        <v>7306</v>
      </c>
      <c r="C1478" t="s">
        <v>7307</v>
      </c>
      <c r="D1478" t="s">
        <v>193</v>
      </c>
      <c r="E1478" s="1">
        <v>13000000</v>
      </c>
      <c r="F1478">
        <v>0</v>
      </c>
    </row>
    <row r="1479" spans="1:6" x14ac:dyDescent="0.25">
      <c r="A1479" t="s">
        <v>10699</v>
      </c>
      <c r="B1479" t="s">
        <v>10700</v>
      </c>
      <c r="C1479" t="s">
        <v>10701</v>
      </c>
      <c r="D1479" t="s">
        <v>81</v>
      </c>
      <c r="E1479" s="1">
        <v>13000000</v>
      </c>
      <c r="F1479">
        <v>0</v>
      </c>
    </row>
    <row r="1480" spans="1:6" x14ac:dyDescent="0.25">
      <c r="A1480" t="s">
        <v>6713</v>
      </c>
      <c r="B1480" t="s">
        <v>6714</v>
      </c>
      <c r="C1480" t="s">
        <v>6715</v>
      </c>
      <c r="D1480" t="s">
        <v>519</v>
      </c>
      <c r="E1480" s="1">
        <v>12800000</v>
      </c>
      <c r="F1480">
        <v>0</v>
      </c>
    </row>
    <row r="1481" spans="1:6" x14ac:dyDescent="0.25">
      <c r="A1481" t="s">
        <v>7749</v>
      </c>
      <c r="B1481" t="s">
        <v>7750</v>
      </c>
      <c r="C1481" t="s">
        <v>7751</v>
      </c>
      <c r="D1481" t="s">
        <v>259</v>
      </c>
      <c r="E1481" s="1">
        <v>12700000</v>
      </c>
      <c r="F1481">
        <v>0</v>
      </c>
    </row>
    <row r="1482" spans="1:6" x14ac:dyDescent="0.25">
      <c r="A1482" t="s">
        <v>10030</v>
      </c>
      <c r="B1482" t="s">
        <v>10031</v>
      </c>
      <c r="C1482" t="s">
        <v>10032</v>
      </c>
      <c r="D1482" t="s">
        <v>232</v>
      </c>
      <c r="E1482" s="1">
        <v>12700000</v>
      </c>
      <c r="F1482">
        <v>0</v>
      </c>
    </row>
    <row r="1483" spans="1:6" x14ac:dyDescent="0.25">
      <c r="A1483" t="s">
        <v>1701</v>
      </c>
      <c r="B1483" t="s">
        <v>1702</v>
      </c>
      <c r="C1483" t="s">
        <v>1703</v>
      </c>
      <c r="D1483" t="s">
        <v>342</v>
      </c>
      <c r="E1483" s="1">
        <v>12600000</v>
      </c>
      <c r="F1483">
        <v>0</v>
      </c>
    </row>
    <row r="1484" spans="1:6" x14ac:dyDescent="0.25">
      <c r="A1484" t="s">
        <v>1432</v>
      </c>
      <c r="B1484" t="s">
        <v>1433</v>
      </c>
      <c r="C1484" t="s">
        <v>1434</v>
      </c>
      <c r="D1484" t="s">
        <v>1281</v>
      </c>
      <c r="E1484" s="1">
        <v>12500000</v>
      </c>
      <c r="F1484">
        <v>0</v>
      </c>
    </row>
    <row r="1485" spans="1:6" x14ac:dyDescent="0.25">
      <c r="A1485" t="s">
        <v>6716</v>
      </c>
      <c r="B1485" t="s">
        <v>6717</v>
      </c>
      <c r="C1485" t="s">
        <v>6718</v>
      </c>
      <c r="D1485" t="s">
        <v>303</v>
      </c>
      <c r="E1485" s="1">
        <v>12500000</v>
      </c>
      <c r="F1485">
        <v>0</v>
      </c>
    </row>
    <row r="1486" spans="1:6" x14ac:dyDescent="0.25">
      <c r="A1486" t="s">
        <v>2421</v>
      </c>
      <c r="B1486" t="s">
        <v>2422</v>
      </c>
      <c r="C1486" t="s">
        <v>2423</v>
      </c>
      <c r="D1486" t="s">
        <v>475</v>
      </c>
      <c r="E1486" s="1">
        <v>12400000</v>
      </c>
      <c r="F1486">
        <v>0</v>
      </c>
    </row>
    <row r="1487" spans="1:6" hidden="1" x14ac:dyDescent="0.25">
      <c r="A1487" t="s">
        <v>4304</v>
      </c>
      <c r="B1487" t="s">
        <v>4305</v>
      </c>
      <c r="C1487" t="s">
        <v>4306</v>
      </c>
      <c r="D1487" t="s">
        <v>788</v>
      </c>
      <c r="E1487">
        <v>0</v>
      </c>
      <c r="F1487">
        <v>0</v>
      </c>
    </row>
    <row r="1488" spans="1:6" x14ac:dyDescent="0.25">
      <c r="A1488" t="s">
        <v>7737</v>
      </c>
      <c r="B1488" t="s">
        <v>7738</v>
      </c>
      <c r="C1488" t="s">
        <v>7739</v>
      </c>
      <c r="D1488" t="s">
        <v>1555</v>
      </c>
      <c r="E1488" s="1">
        <v>12400000</v>
      </c>
      <c r="F1488">
        <v>0</v>
      </c>
    </row>
    <row r="1489" spans="1:6" x14ac:dyDescent="0.25">
      <c r="A1489" t="s">
        <v>3430</v>
      </c>
      <c r="B1489" t="s">
        <v>3431</v>
      </c>
      <c r="C1489" t="s">
        <v>3432</v>
      </c>
      <c r="D1489" t="s">
        <v>3433</v>
      </c>
      <c r="E1489" s="1">
        <v>12300000</v>
      </c>
      <c r="F1489">
        <v>0</v>
      </c>
    </row>
    <row r="1490" spans="1:6" x14ac:dyDescent="0.25">
      <c r="A1490" t="s">
        <v>2606</v>
      </c>
      <c r="B1490" t="s">
        <v>2607</v>
      </c>
      <c r="C1490" t="s">
        <v>2608</v>
      </c>
      <c r="D1490" t="s">
        <v>292</v>
      </c>
      <c r="E1490" s="1">
        <v>12200000</v>
      </c>
      <c r="F1490">
        <v>0</v>
      </c>
    </row>
    <row r="1491" spans="1:6" x14ac:dyDescent="0.25">
      <c r="A1491" t="s">
        <v>6655</v>
      </c>
      <c r="B1491" t="s">
        <v>6656</v>
      </c>
      <c r="C1491" t="s">
        <v>6657</v>
      </c>
      <c r="D1491" t="s">
        <v>894</v>
      </c>
      <c r="E1491" s="1">
        <v>12200000</v>
      </c>
      <c r="F1491">
        <v>0</v>
      </c>
    </row>
    <row r="1492" spans="1:6" x14ac:dyDescent="0.25">
      <c r="A1492" t="s">
        <v>3229</v>
      </c>
      <c r="B1492" t="s">
        <v>3230</v>
      </c>
      <c r="C1492" t="s">
        <v>3231</v>
      </c>
      <c r="D1492" t="s">
        <v>226</v>
      </c>
      <c r="E1492" s="1">
        <v>12100000</v>
      </c>
      <c r="F1492">
        <v>0</v>
      </c>
    </row>
    <row r="1493" spans="1:6" x14ac:dyDescent="0.25">
      <c r="A1493" t="s">
        <v>5303</v>
      </c>
      <c r="B1493" t="s">
        <v>5304</v>
      </c>
      <c r="C1493" t="s">
        <v>5305</v>
      </c>
      <c r="D1493" t="s">
        <v>814</v>
      </c>
      <c r="E1493" s="1">
        <v>12100000</v>
      </c>
      <c r="F1493">
        <v>0</v>
      </c>
    </row>
    <row r="1494" spans="1:6" x14ac:dyDescent="0.25">
      <c r="A1494" t="s">
        <v>8161</v>
      </c>
      <c r="B1494" t="s">
        <v>8162</v>
      </c>
      <c r="C1494" t="s">
        <v>8163</v>
      </c>
      <c r="D1494" t="s">
        <v>929</v>
      </c>
      <c r="E1494" s="1">
        <v>12100000</v>
      </c>
      <c r="F1494">
        <v>0</v>
      </c>
    </row>
    <row r="1495" spans="1:6" x14ac:dyDescent="0.25">
      <c r="A1495" t="s">
        <v>3948</v>
      </c>
      <c r="B1495" t="s">
        <v>3949</v>
      </c>
      <c r="C1495" t="s">
        <v>3950</v>
      </c>
      <c r="D1495" t="s">
        <v>272</v>
      </c>
      <c r="E1495" s="1">
        <v>12000000</v>
      </c>
      <c r="F1495">
        <v>0</v>
      </c>
    </row>
    <row r="1496" spans="1:6" x14ac:dyDescent="0.25">
      <c r="A1496" t="s">
        <v>4020</v>
      </c>
      <c r="B1496" t="s">
        <v>4021</v>
      </c>
      <c r="C1496" t="s">
        <v>4022</v>
      </c>
      <c r="D1496" t="s">
        <v>358</v>
      </c>
      <c r="E1496" s="1">
        <v>11900000</v>
      </c>
      <c r="F1496">
        <v>0</v>
      </c>
    </row>
    <row r="1497" spans="1:6" hidden="1" x14ac:dyDescent="0.25">
      <c r="A1497" t="s">
        <v>4334</v>
      </c>
      <c r="B1497" t="s">
        <v>4335</v>
      </c>
      <c r="C1497" t="s">
        <v>4336</v>
      </c>
      <c r="D1497" t="s">
        <v>236</v>
      </c>
      <c r="E1497" s="1">
        <v>10300000</v>
      </c>
      <c r="F1497">
        <v>0</v>
      </c>
    </row>
    <row r="1498" spans="1:6" x14ac:dyDescent="0.25">
      <c r="A1498" t="s">
        <v>5859</v>
      </c>
      <c r="B1498" t="s">
        <v>5860</v>
      </c>
      <c r="C1498" t="s">
        <v>5861</v>
      </c>
      <c r="D1498" t="s">
        <v>1207</v>
      </c>
      <c r="E1498" s="1">
        <v>11900000</v>
      </c>
      <c r="F1498">
        <v>0</v>
      </c>
    </row>
    <row r="1499" spans="1:6" x14ac:dyDescent="0.25">
      <c r="A1499" t="s">
        <v>6721</v>
      </c>
      <c r="B1499" t="s">
        <v>6722</v>
      </c>
      <c r="C1499" t="s">
        <v>6723</v>
      </c>
      <c r="D1499" t="s">
        <v>586</v>
      </c>
      <c r="E1499" s="1">
        <v>11900000</v>
      </c>
      <c r="F1499">
        <v>0</v>
      </c>
    </row>
    <row r="1500" spans="1:6" hidden="1" x14ac:dyDescent="0.25">
      <c r="A1500" t="s">
        <v>4340</v>
      </c>
      <c r="B1500" t="s">
        <v>4341</v>
      </c>
      <c r="C1500" t="s">
        <v>4342</v>
      </c>
      <c r="D1500" t="s">
        <v>136</v>
      </c>
      <c r="E1500" s="1">
        <v>96500000</v>
      </c>
      <c r="F1500" s="1">
        <v>40900000</v>
      </c>
    </row>
    <row r="1501" spans="1:6" x14ac:dyDescent="0.25">
      <c r="A1501" t="s">
        <v>4424</v>
      </c>
      <c r="B1501" t="s">
        <v>4425</v>
      </c>
      <c r="C1501" t="s">
        <v>4426</v>
      </c>
      <c r="D1501" t="s">
        <v>366</v>
      </c>
      <c r="E1501" s="1">
        <v>11800000</v>
      </c>
      <c r="F1501">
        <v>0</v>
      </c>
    </row>
    <row r="1502" spans="1:6" x14ac:dyDescent="0.25">
      <c r="A1502" t="s">
        <v>5494</v>
      </c>
      <c r="B1502" t="s">
        <v>5495</v>
      </c>
      <c r="C1502" t="s">
        <v>5496</v>
      </c>
      <c r="D1502" t="s">
        <v>303</v>
      </c>
      <c r="E1502" s="1">
        <v>11700000</v>
      </c>
      <c r="F1502">
        <v>0</v>
      </c>
    </row>
    <row r="1503" spans="1:6" x14ac:dyDescent="0.25">
      <c r="A1503" t="s">
        <v>2891</v>
      </c>
      <c r="B1503" t="s">
        <v>2892</v>
      </c>
      <c r="C1503" t="s">
        <v>2890</v>
      </c>
      <c r="D1503" t="s">
        <v>421</v>
      </c>
      <c r="E1503" s="1">
        <v>11600000</v>
      </c>
      <c r="F1503">
        <v>0</v>
      </c>
    </row>
    <row r="1504" spans="1:6" x14ac:dyDescent="0.25">
      <c r="A1504" t="s">
        <v>2893</v>
      </c>
      <c r="B1504" t="s">
        <v>2894</v>
      </c>
      <c r="C1504" t="s">
        <v>2895</v>
      </c>
      <c r="D1504" t="s">
        <v>127</v>
      </c>
      <c r="E1504" s="1">
        <v>11600000</v>
      </c>
      <c r="F1504">
        <v>0</v>
      </c>
    </row>
    <row r="1505" spans="1:6" hidden="1" x14ac:dyDescent="0.25">
      <c r="A1505" t="s">
        <v>4354</v>
      </c>
      <c r="B1505" t="s">
        <v>4355</v>
      </c>
      <c r="C1505" t="s">
        <v>4356</v>
      </c>
      <c r="D1505" t="s">
        <v>929</v>
      </c>
      <c r="E1505" s="1">
        <v>16000000</v>
      </c>
      <c r="F1505">
        <v>0</v>
      </c>
    </row>
    <row r="1506" spans="1:6" x14ac:dyDescent="0.25">
      <c r="A1506" t="s">
        <v>4638</v>
      </c>
      <c r="B1506" t="s">
        <v>4639</v>
      </c>
      <c r="C1506" t="s">
        <v>4635</v>
      </c>
      <c r="D1506" t="s">
        <v>843</v>
      </c>
      <c r="E1506" s="1">
        <v>11600000</v>
      </c>
      <c r="F1506">
        <v>0</v>
      </c>
    </row>
    <row r="1507" spans="1:6" x14ac:dyDescent="0.25">
      <c r="A1507" t="s">
        <v>5962</v>
      </c>
      <c r="B1507" t="s">
        <v>5963</v>
      </c>
      <c r="C1507" t="s">
        <v>5964</v>
      </c>
      <c r="D1507" t="s">
        <v>1304</v>
      </c>
      <c r="E1507" s="1">
        <v>11600000</v>
      </c>
      <c r="F1507">
        <v>0</v>
      </c>
    </row>
    <row r="1508" spans="1:6" x14ac:dyDescent="0.25">
      <c r="A1508" t="s">
        <v>5077</v>
      </c>
      <c r="B1508" t="s">
        <v>5078</v>
      </c>
      <c r="C1508" t="s">
        <v>5079</v>
      </c>
      <c r="D1508" t="s">
        <v>801</v>
      </c>
      <c r="E1508" s="1">
        <v>11500000</v>
      </c>
      <c r="F1508">
        <v>0</v>
      </c>
    </row>
    <row r="1509" spans="1:6" x14ac:dyDescent="0.25">
      <c r="A1509" t="s">
        <v>5929</v>
      </c>
      <c r="B1509" t="s">
        <v>5930</v>
      </c>
      <c r="C1509" t="s">
        <v>5931</v>
      </c>
      <c r="D1509" t="s">
        <v>87</v>
      </c>
      <c r="E1509" s="1">
        <v>11500000</v>
      </c>
      <c r="F1509">
        <v>0</v>
      </c>
    </row>
    <row r="1510" spans="1:6" x14ac:dyDescent="0.25">
      <c r="A1510" t="s">
        <v>6163</v>
      </c>
      <c r="B1510" t="s">
        <v>6164</v>
      </c>
      <c r="C1510" t="s">
        <v>6165</v>
      </c>
      <c r="D1510" t="s">
        <v>1782</v>
      </c>
      <c r="E1510" s="1">
        <v>11400000</v>
      </c>
      <c r="F1510">
        <v>0</v>
      </c>
    </row>
    <row r="1511" spans="1:6" x14ac:dyDescent="0.25">
      <c r="A1511" t="s">
        <v>2500</v>
      </c>
      <c r="B1511" t="s">
        <v>2501</v>
      </c>
      <c r="C1511" t="s">
        <v>2502</v>
      </c>
      <c r="D1511" t="s">
        <v>586</v>
      </c>
      <c r="E1511" s="1">
        <v>11300000</v>
      </c>
      <c r="F1511">
        <v>0</v>
      </c>
    </row>
    <row r="1512" spans="1:6" x14ac:dyDescent="0.25">
      <c r="A1512" t="s">
        <v>4120</v>
      </c>
      <c r="B1512" t="s">
        <v>4121</v>
      </c>
      <c r="C1512" t="s">
        <v>4122</v>
      </c>
      <c r="D1512" t="s">
        <v>1155</v>
      </c>
      <c r="E1512" s="1">
        <v>11300000</v>
      </c>
      <c r="F1512">
        <v>0</v>
      </c>
    </row>
    <row r="1513" spans="1:6" x14ac:dyDescent="0.25">
      <c r="A1513" t="s">
        <v>4359</v>
      </c>
      <c r="B1513" t="s">
        <v>4360</v>
      </c>
      <c r="C1513" t="s">
        <v>4361</v>
      </c>
      <c r="D1513" t="s">
        <v>929</v>
      </c>
      <c r="E1513" s="1">
        <v>11300000</v>
      </c>
      <c r="F1513">
        <v>0</v>
      </c>
    </row>
    <row r="1514" spans="1:6" x14ac:dyDescent="0.25">
      <c r="A1514" t="s">
        <v>5947</v>
      </c>
      <c r="B1514" t="s">
        <v>5948</v>
      </c>
      <c r="C1514" t="s">
        <v>5949</v>
      </c>
      <c r="D1514" t="s">
        <v>259</v>
      </c>
      <c r="E1514" s="1">
        <v>11300000</v>
      </c>
      <c r="F1514">
        <v>0</v>
      </c>
    </row>
    <row r="1515" spans="1:6" x14ac:dyDescent="0.25">
      <c r="A1515" t="s">
        <v>6160</v>
      </c>
      <c r="B1515" t="s">
        <v>6161</v>
      </c>
      <c r="C1515" t="s">
        <v>6162</v>
      </c>
      <c r="D1515" t="s">
        <v>373</v>
      </c>
      <c r="E1515" s="1">
        <v>11200000</v>
      </c>
      <c r="F1515">
        <v>0</v>
      </c>
    </row>
    <row r="1516" spans="1:6" x14ac:dyDescent="0.25">
      <c r="A1516" t="s">
        <v>3604</v>
      </c>
      <c r="B1516" t="s">
        <v>3605</v>
      </c>
      <c r="C1516" t="s">
        <v>3601</v>
      </c>
      <c r="D1516" t="s">
        <v>303</v>
      </c>
      <c r="E1516" s="1">
        <v>11100000</v>
      </c>
      <c r="F1516">
        <v>0</v>
      </c>
    </row>
    <row r="1517" spans="1:6" x14ac:dyDescent="0.25">
      <c r="A1517" t="s">
        <v>6411</v>
      </c>
      <c r="B1517" t="s">
        <v>8319</v>
      </c>
      <c r="D1517" t="s">
        <v>617</v>
      </c>
      <c r="E1517" s="1">
        <v>11100000</v>
      </c>
      <c r="F1517">
        <v>0</v>
      </c>
    </row>
    <row r="1518" spans="1:6" x14ac:dyDescent="0.25">
      <c r="A1518" t="s">
        <v>7608</v>
      </c>
      <c r="B1518" t="s">
        <v>7609</v>
      </c>
      <c r="C1518" t="s">
        <v>7610</v>
      </c>
      <c r="D1518" t="s">
        <v>843</v>
      </c>
      <c r="E1518" s="1">
        <v>11000000</v>
      </c>
      <c r="F1518">
        <v>0</v>
      </c>
    </row>
    <row r="1519" spans="1:6" x14ac:dyDescent="0.25">
      <c r="A1519" t="s">
        <v>2600</v>
      </c>
      <c r="B1519" t="s">
        <v>2601</v>
      </c>
      <c r="C1519" t="s">
        <v>2602</v>
      </c>
      <c r="D1519" t="s">
        <v>358</v>
      </c>
      <c r="E1519" s="1">
        <v>10900000</v>
      </c>
      <c r="F1519">
        <v>0</v>
      </c>
    </row>
    <row r="1520" spans="1:6" x14ac:dyDescent="0.25">
      <c r="A1520" t="s">
        <v>3105</v>
      </c>
      <c r="B1520" t="s">
        <v>3106</v>
      </c>
      <c r="C1520" t="s">
        <v>3107</v>
      </c>
      <c r="D1520" t="s">
        <v>1155</v>
      </c>
      <c r="E1520" s="1">
        <v>10900000</v>
      </c>
      <c r="F1520">
        <v>0</v>
      </c>
    </row>
    <row r="1521" spans="1:6" x14ac:dyDescent="0.25">
      <c r="A1521" t="s">
        <v>4038</v>
      </c>
      <c r="B1521" t="s">
        <v>4039</v>
      </c>
      <c r="C1521" t="s">
        <v>4040</v>
      </c>
      <c r="D1521" t="s">
        <v>1941</v>
      </c>
      <c r="E1521" s="1">
        <v>10900000</v>
      </c>
      <c r="F1521">
        <v>0</v>
      </c>
    </row>
    <row r="1522" spans="1:6" x14ac:dyDescent="0.25">
      <c r="A1522" t="s">
        <v>8599</v>
      </c>
      <c r="B1522" t="s">
        <v>8600</v>
      </c>
      <c r="C1522" t="s">
        <v>8601</v>
      </c>
      <c r="D1522" t="s">
        <v>613</v>
      </c>
      <c r="E1522" s="1">
        <v>10900000</v>
      </c>
      <c r="F1522">
        <v>0</v>
      </c>
    </row>
    <row r="1523" spans="1:6" x14ac:dyDescent="0.25">
      <c r="A1523" t="s">
        <v>3566</v>
      </c>
      <c r="B1523" t="s">
        <v>3567</v>
      </c>
      <c r="C1523" t="s">
        <v>3568</v>
      </c>
      <c r="D1523" t="s">
        <v>929</v>
      </c>
      <c r="E1523" s="1">
        <v>10800000</v>
      </c>
      <c r="F1523">
        <v>0</v>
      </c>
    </row>
    <row r="1524" spans="1:6" x14ac:dyDescent="0.25">
      <c r="A1524" t="s">
        <v>5279</v>
      </c>
      <c r="B1524" t="s">
        <v>5280</v>
      </c>
      <c r="C1524" t="s">
        <v>5281</v>
      </c>
      <c r="D1524" t="s">
        <v>471</v>
      </c>
      <c r="E1524" s="1">
        <v>10700000</v>
      </c>
      <c r="F1524">
        <v>0</v>
      </c>
    </row>
    <row r="1525" spans="1:6" x14ac:dyDescent="0.25">
      <c r="A1525" t="s">
        <v>7062</v>
      </c>
      <c r="B1525" t="s">
        <v>7063</v>
      </c>
      <c r="C1525" t="s">
        <v>7064</v>
      </c>
      <c r="D1525" t="s">
        <v>1037</v>
      </c>
      <c r="E1525" s="1">
        <v>10700000</v>
      </c>
      <c r="F1525">
        <v>0</v>
      </c>
    </row>
    <row r="1526" spans="1:6" x14ac:dyDescent="0.25">
      <c r="A1526" t="s">
        <v>5037</v>
      </c>
      <c r="B1526" t="s">
        <v>5038</v>
      </c>
      <c r="C1526" t="s">
        <v>5039</v>
      </c>
      <c r="D1526" t="s">
        <v>3146</v>
      </c>
      <c r="E1526" s="1">
        <v>10600000</v>
      </c>
      <c r="F1526">
        <v>0</v>
      </c>
    </row>
    <row r="1527" spans="1:6" x14ac:dyDescent="0.25">
      <c r="A1527" t="s">
        <v>3844</v>
      </c>
      <c r="B1527" t="s">
        <v>3845</v>
      </c>
      <c r="C1527" t="s">
        <v>3846</v>
      </c>
      <c r="D1527" t="s">
        <v>1227</v>
      </c>
      <c r="E1527" s="1">
        <v>10500000</v>
      </c>
      <c r="F1527">
        <v>0</v>
      </c>
    </row>
    <row r="1528" spans="1:6" x14ac:dyDescent="0.25">
      <c r="A1528" t="s">
        <v>10112</v>
      </c>
      <c r="B1528" t="s">
        <v>10113</v>
      </c>
      <c r="C1528" t="s">
        <v>10114</v>
      </c>
      <c r="D1528" t="s">
        <v>471</v>
      </c>
      <c r="E1528" s="1">
        <v>10500000</v>
      </c>
      <c r="F1528">
        <v>0</v>
      </c>
    </row>
    <row r="1529" spans="1:6" x14ac:dyDescent="0.25">
      <c r="A1529" t="s">
        <v>5699</v>
      </c>
      <c r="B1529" t="s">
        <v>5700</v>
      </c>
      <c r="C1529" t="s">
        <v>5701</v>
      </c>
      <c r="D1529" t="s">
        <v>814</v>
      </c>
      <c r="E1529" s="1">
        <v>10400000</v>
      </c>
      <c r="F1529">
        <v>0</v>
      </c>
    </row>
    <row r="1530" spans="1:6" x14ac:dyDescent="0.25">
      <c r="A1530" t="s">
        <v>6922</v>
      </c>
      <c r="B1530" t="s">
        <v>6923</v>
      </c>
      <c r="C1530" t="s">
        <v>6924</v>
      </c>
      <c r="D1530" t="s">
        <v>73</v>
      </c>
      <c r="E1530" s="1">
        <v>10400000</v>
      </c>
      <c r="F1530">
        <v>0</v>
      </c>
    </row>
    <row r="1531" spans="1:6" x14ac:dyDescent="0.25">
      <c r="A1531" t="s">
        <v>8212</v>
      </c>
      <c r="B1531" t="s">
        <v>8213</v>
      </c>
      <c r="C1531" t="s">
        <v>8214</v>
      </c>
      <c r="D1531" t="s">
        <v>788</v>
      </c>
      <c r="E1531" s="1">
        <v>10400000</v>
      </c>
      <c r="F1531">
        <v>0</v>
      </c>
    </row>
    <row r="1532" spans="1:6" x14ac:dyDescent="0.25">
      <c r="A1532" t="s">
        <v>4337</v>
      </c>
      <c r="B1532" t="s">
        <v>4338</v>
      </c>
      <c r="C1532" t="s">
        <v>4336</v>
      </c>
      <c r="D1532" t="s">
        <v>236</v>
      </c>
      <c r="E1532" s="1">
        <v>10300000</v>
      </c>
      <c r="F1532">
        <v>0</v>
      </c>
    </row>
    <row r="1533" spans="1:6" x14ac:dyDescent="0.25">
      <c r="A1533" t="s">
        <v>4337</v>
      </c>
      <c r="B1533" t="s">
        <v>4339</v>
      </c>
      <c r="C1533" t="s">
        <v>4336</v>
      </c>
      <c r="D1533" t="s">
        <v>525</v>
      </c>
      <c r="E1533" s="1">
        <v>10300000</v>
      </c>
      <c r="F1533">
        <v>0</v>
      </c>
    </row>
    <row r="1534" spans="1:6" x14ac:dyDescent="0.25">
      <c r="A1534" t="s">
        <v>3428</v>
      </c>
      <c r="B1534" t="s">
        <v>3429</v>
      </c>
      <c r="C1534" t="s">
        <v>3427</v>
      </c>
      <c r="D1534" t="s">
        <v>1231</v>
      </c>
      <c r="E1534" s="1">
        <v>10200000</v>
      </c>
      <c r="F1534">
        <v>0</v>
      </c>
    </row>
    <row r="1535" spans="1:6" x14ac:dyDescent="0.25">
      <c r="A1535" t="s">
        <v>6149</v>
      </c>
      <c r="B1535" t="s">
        <v>6150</v>
      </c>
      <c r="C1535" t="s">
        <v>6151</v>
      </c>
      <c r="D1535" t="s">
        <v>671</v>
      </c>
      <c r="E1535" s="1">
        <v>10200000</v>
      </c>
      <c r="F1535">
        <v>0</v>
      </c>
    </row>
    <row r="1536" spans="1:6" hidden="1" x14ac:dyDescent="0.25">
      <c r="A1536" t="s">
        <v>4445</v>
      </c>
      <c r="B1536" t="s">
        <v>4446</v>
      </c>
      <c r="C1536" t="s">
        <v>4447</v>
      </c>
      <c r="D1536" t="s">
        <v>788</v>
      </c>
      <c r="E1536">
        <v>0</v>
      </c>
      <c r="F1536">
        <v>0</v>
      </c>
    </row>
    <row r="1537" spans="1:6" x14ac:dyDescent="0.25">
      <c r="A1537" t="s">
        <v>7067</v>
      </c>
      <c r="B1537" t="s">
        <v>7068</v>
      </c>
      <c r="C1537" t="s">
        <v>7069</v>
      </c>
      <c r="D1537" t="s">
        <v>97</v>
      </c>
      <c r="E1537" s="1">
        <v>10200000</v>
      </c>
      <c r="F1537">
        <v>0</v>
      </c>
    </row>
    <row r="1538" spans="1:6" x14ac:dyDescent="0.25">
      <c r="A1538" t="s">
        <v>3308</v>
      </c>
      <c r="B1538" t="s">
        <v>3309</v>
      </c>
      <c r="C1538" t="s">
        <v>3310</v>
      </c>
      <c r="D1538" t="s">
        <v>140</v>
      </c>
      <c r="E1538" s="1">
        <v>10100000</v>
      </c>
      <c r="F1538">
        <v>0</v>
      </c>
    </row>
    <row r="1539" spans="1:6" hidden="1" x14ac:dyDescent="0.25">
      <c r="A1539" t="s">
        <v>4453</v>
      </c>
      <c r="B1539" t="s">
        <v>4454</v>
      </c>
      <c r="C1539" t="s">
        <v>4455</v>
      </c>
      <c r="D1539" t="s">
        <v>87</v>
      </c>
      <c r="E1539">
        <v>6789400</v>
      </c>
      <c r="F1539">
        <v>0</v>
      </c>
    </row>
    <row r="1540" spans="1:6" x14ac:dyDescent="0.25">
      <c r="A1540" t="s">
        <v>6405</v>
      </c>
      <c r="B1540" t="s">
        <v>6406</v>
      </c>
      <c r="C1540" t="s">
        <v>6407</v>
      </c>
      <c r="D1540" t="s">
        <v>6408</v>
      </c>
      <c r="E1540" s="1">
        <v>10100000</v>
      </c>
      <c r="F1540">
        <v>0</v>
      </c>
    </row>
    <row r="1541" spans="1:6" x14ac:dyDescent="0.25">
      <c r="A1541" t="s">
        <v>7879</v>
      </c>
      <c r="B1541" t="s">
        <v>7880</v>
      </c>
      <c r="C1541" t="s">
        <v>7881</v>
      </c>
      <c r="D1541" t="s">
        <v>366</v>
      </c>
      <c r="E1541" s="1">
        <v>10100000</v>
      </c>
      <c r="F1541">
        <v>0</v>
      </c>
    </row>
    <row r="1542" spans="1:6" x14ac:dyDescent="0.25">
      <c r="A1542" t="s">
        <v>2527</v>
      </c>
      <c r="B1542" t="s">
        <v>2528</v>
      </c>
      <c r="C1542" t="s">
        <v>2529</v>
      </c>
      <c r="D1542" t="s">
        <v>1037</v>
      </c>
      <c r="E1542" s="1">
        <v>10000000</v>
      </c>
      <c r="F1542">
        <v>0</v>
      </c>
    </row>
    <row r="1543" spans="1:6" hidden="1" x14ac:dyDescent="0.25">
      <c r="A1543" t="s">
        <v>4464</v>
      </c>
      <c r="B1543" t="s">
        <v>4464</v>
      </c>
      <c r="D1543" t="s">
        <v>7</v>
      </c>
      <c r="E1543" s="1">
        <v>62700000</v>
      </c>
      <c r="F1543" s="1">
        <v>102000000</v>
      </c>
    </row>
    <row r="1544" spans="1:6" x14ac:dyDescent="0.25">
      <c r="A1544" t="s">
        <v>8647</v>
      </c>
      <c r="B1544" t="s">
        <v>8648</v>
      </c>
      <c r="C1544" t="s">
        <v>8649</v>
      </c>
      <c r="D1544" t="s">
        <v>292</v>
      </c>
      <c r="E1544">
        <v>9884500</v>
      </c>
      <c r="F1544">
        <v>0</v>
      </c>
    </row>
    <row r="1545" spans="1:6" x14ac:dyDescent="0.25">
      <c r="A1545" t="s">
        <v>5550</v>
      </c>
      <c r="B1545" t="s">
        <v>5551</v>
      </c>
      <c r="C1545" t="s">
        <v>5552</v>
      </c>
      <c r="D1545" t="s">
        <v>874</v>
      </c>
      <c r="E1545">
        <v>9878000</v>
      </c>
      <c r="F1545">
        <v>0</v>
      </c>
    </row>
    <row r="1546" spans="1:6" x14ac:dyDescent="0.25">
      <c r="A1546" t="s">
        <v>2012</v>
      </c>
      <c r="B1546" t="s">
        <v>2013</v>
      </c>
      <c r="C1546" t="s">
        <v>2014</v>
      </c>
      <c r="D1546" t="s">
        <v>2015</v>
      </c>
      <c r="E1546">
        <v>9811600</v>
      </c>
      <c r="F1546">
        <v>0</v>
      </c>
    </row>
    <row r="1547" spans="1:6" x14ac:dyDescent="0.25">
      <c r="A1547" t="s">
        <v>3422</v>
      </c>
      <c r="B1547" t="s">
        <v>3423</v>
      </c>
      <c r="C1547" t="s">
        <v>3424</v>
      </c>
      <c r="D1547" t="s">
        <v>26</v>
      </c>
      <c r="E1547">
        <v>9732200</v>
      </c>
      <c r="F1547">
        <v>0</v>
      </c>
    </row>
    <row r="1548" spans="1:6" x14ac:dyDescent="0.25">
      <c r="A1548" t="s">
        <v>3847</v>
      </c>
      <c r="B1548" t="s">
        <v>3848</v>
      </c>
      <c r="C1548" t="s">
        <v>3849</v>
      </c>
      <c r="D1548" t="s">
        <v>3850</v>
      </c>
      <c r="E1548">
        <v>9724500</v>
      </c>
      <c r="F1548">
        <v>0</v>
      </c>
    </row>
    <row r="1549" spans="1:6" x14ac:dyDescent="0.25">
      <c r="A1549" t="s">
        <v>5914</v>
      </c>
      <c r="B1549" t="s">
        <v>5915</v>
      </c>
      <c r="C1549" t="s">
        <v>5916</v>
      </c>
      <c r="D1549" t="s">
        <v>801</v>
      </c>
      <c r="E1549">
        <v>9702600</v>
      </c>
      <c r="F1549">
        <v>0</v>
      </c>
    </row>
    <row r="1550" spans="1:6" x14ac:dyDescent="0.25">
      <c r="A1550" t="s">
        <v>4951</v>
      </c>
      <c r="B1550" t="s">
        <v>4952</v>
      </c>
      <c r="C1550" t="s">
        <v>4953</v>
      </c>
      <c r="D1550" t="s">
        <v>575</v>
      </c>
      <c r="E1550">
        <v>9614200</v>
      </c>
      <c r="F1550">
        <v>0</v>
      </c>
    </row>
    <row r="1551" spans="1:6" x14ac:dyDescent="0.25">
      <c r="A1551" t="s">
        <v>10638</v>
      </c>
      <c r="B1551" t="s">
        <v>10639</v>
      </c>
      <c r="C1551" t="s">
        <v>10640</v>
      </c>
      <c r="D1551" t="s">
        <v>193</v>
      </c>
      <c r="E1551">
        <v>9581700</v>
      </c>
      <c r="F1551">
        <v>0</v>
      </c>
    </row>
    <row r="1552" spans="1:6" x14ac:dyDescent="0.25">
      <c r="A1552" t="s">
        <v>7329</v>
      </c>
      <c r="B1552" t="s">
        <v>7330</v>
      </c>
      <c r="C1552" t="s">
        <v>7331</v>
      </c>
      <c r="D1552" t="s">
        <v>366</v>
      </c>
      <c r="E1552">
        <v>9553100</v>
      </c>
      <c r="F1552">
        <v>0</v>
      </c>
    </row>
    <row r="1553" spans="1:6" x14ac:dyDescent="0.25">
      <c r="A1553" t="s">
        <v>9872</v>
      </c>
      <c r="B1553" t="s">
        <v>9873</v>
      </c>
      <c r="C1553" t="s">
        <v>9874</v>
      </c>
      <c r="D1553" t="s">
        <v>1549</v>
      </c>
      <c r="E1553">
        <v>9548700</v>
      </c>
      <c r="F1553">
        <v>0</v>
      </c>
    </row>
    <row r="1554" spans="1:6" hidden="1" x14ac:dyDescent="0.25">
      <c r="A1554" t="s">
        <v>4495</v>
      </c>
      <c r="B1554" t="s">
        <v>4496</v>
      </c>
      <c r="C1554" t="s">
        <v>4497</v>
      </c>
      <c r="D1554" t="s">
        <v>890</v>
      </c>
      <c r="E1554">
        <v>0</v>
      </c>
      <c r="F1554">
        <v>0</v>
      </c>
    </row>
    <row r="1555" spans="1:6" x14ac:dyDescent="0.25">
      <c r="A1555" t="s">
        <v>5824</v>
      </c>
      <c r="B1555" t="s">
        <v>5825</v>
      </c>
      <c r="C1555" t="s">
        <v>5826</v>
      </c>
      <c r="D1555" t="s">
        <v>5827</v>
      </c>
      <c r="E1555">
        <v>9496300</v>
      </c>
      <c r="F1555">
        <v>0</v>
      </c>
    </row>
    <row r="1556" spans="1:6" x14ac:dyDescent="0.25">
      <c r="A1556" t="s">
        <v>5475</v>
      </c>
      <c r="B1556" t="s">
        <v>5476</v>
      </c>
      <c r="C1556" t="s">
        <v>5477</v>
      </c>
      <c r="D1556" t="s">
        <v>292</v>
      </c>
      <c r="E1556">
        <v>9412900</v>
      </c>
      <c r="F1556">
        <v>0</v>
      </c>
    </row>
    <row r="1557" spans="1:6" x14ac:dyDescent="0.25">
      <c r="A1557" t="s">
        <v>2705</v>
      </c>
      <c r="B1557" t="s">
        <v>2706</v>
      </c>
      <c r="C1557" t="s">
        <v>2707</v>
      </c>
      <c r="D1557" t="s">
        <v>554</v>
      </c>
      <c r="E1557">
        <v>9333400</v>
      </c>
      <c r="F1557">
        <v>0</v>
      </c>
    </row>
    <row r="1558" spans="1:6" x14ac:dyDescent="0.25">
      <c r="A1558" t="s">
        <v>5276</v>
      </c>
      <c r="B1558" t="s">
        <v>5277</v>
      </c>
      <c r="C1558" t="s">
        <v>5278</v>
      </c>
      <c r="D1558" t="s">
        <v>199</v>
      </c>
      <c r="E1558">
        <v>9195200</v>
      </c>
      <c r="F1558">
        <v>0</v>
      </c>
    </row>
    <row r="1559" spans="1:6" x14ac:dyDescent="0.25">
      <c r="A1559" t="s">
        <v>10079</v>
      </c>
      <c r="B1559" t="s">
        <v>10080</v>
      </c>
      <c r="C1559" t="s">
        <v>10081</v>
      </c>
      <c r="D1559" t="s">
        <v>742</v>
      </c>
      <c r="E1559">
        <v>9105900</v>
      </c>
      <c r="F1559">
        <v>0</v>
      </c>
    </row>
    <row r="1560" spans="1:6" x14ac:dyDescent="0.25">
      <c r="A1560" t="s">
        <v>7338</v>
      </c>
      <c r="B1560" t="s">
        <v>7339</v>
      </c>
      <c r="C1560" t="s">
        <v>7340</v>
      </c>
      <c r="D1560" t="s">
        <v>272</v>
      </c>
      <c r="E1560">
        <v>9102600</v>
      </c>
      <c r="F1560">
        <v>0</v>
      </c>
    </row>
    <row r="1561" spans="1:6" x14ac:dyDescent="0.25">
      <c r="A1561" t="s">
        <v>4692</v>
      </c>
      <c r="B1561" t="s">
        <v>4693</v>
      </c>
      <c r="C1561" t="s">
        <v>4694</v>
      </c>
      <c r="D1561" t="s">
        <v>2560</v>
      </c>
      <c r="E1561">
        <v>9046300</v>
      </c>
      <c r="F1561">
        <v>0</v>
      </c>
    </row>
    <row r="1562" spans="1:6" x14ac:dyDescent="0.25">
      <c r="A1562" t="s">
        <v>6667</v>
      </c>
      <c r="B1562" t="s">
        <v>6668</v>
      </c>
      <c r="C1562" t="s">
        <v>6669</v>
      </c>
      <c r="D1562" t="s">
        <v>691</v>
      </c>
      <c r="E1562">
        <v>9039900</v>
      </c>
      <c r="F1562">
        <v>0</v>
      </c>
    </row>
    <row r="1563" spans="1:6" x14ac:dyDescent="0.25">
      <c r="A1563" t="s">
        <v>7100</v>
      </c>
      <c r="B1563" t="s">
        <v>7101</v>
      </c>
      <c r="C1563" t="s">
        <v>7102</v>
      </c>
      <c r="D1563" t="s">
        <v>952</v>
      </c>
      <c r="E1563">
        <v>8967100</v>
      </c>
      <c r="F1563">
        <v>0</v>
      </c>
    </row>
    <row r="1564" spans="1:6" x14ac:dyDescent="0.25">
      <c r="A1564" t="s">
        <v>5714</v>
      </c>
      <c r="B1564" t="s">
        <v>5715</v>
      </c>
      <c r="C1564" t="s">
        <v>5716</v>
      </c>
      <c r="D1564" t="s">
        <v>1227</v>
      </c>
      <c r="E1564">
        <v>8964600</v>
      </c>
      <c r="F1564">
        <v>0</v>
      </c>
    </row>
    <row r="1565" spans="1:6" x14ac:dyDescent="0.25">
      <c r="A1565" t="s">
        <v>2776</v>
      </c>
      <c r="B1565" t="s">
        <v>2777</v>
      </c>
      <c r="C1565" t="s">
        <v>2778</v>
      </c>
      <c r="D1565" t="s">
        <v>575</v>
      </c>
      <c r="E1565">
        <v>8957100</v>
      </c>
      <c r="F1565">
        <v>0</v>
      </c>
    </row>
    <row r="1566" spans="1:6" x14ac:dyDescent="0.25">
      <c r="A1566" t="s">
        <v>4117</v>
      </c>
      <c r="B1566" t="s">
        <v>4118</v>
      </c>
      <c r="C1566" t="s">
        <v>4119</v>
      </c>
      <c r="D1566" t="s">
        <v>706</v>
      </c>
      <c r="E1566">
        <v>8932000</v>
      </c>
      <c r="F1566">
        <v>0</v>
      </c>
    </row>
    <row r="1567" spans="1:6" x14ac:dyDescent="0.25">
      <c r="A1567" t="s">
        <v>5463</v>
      </c>
      <c r="B1567" t="s">
        <v>5464</v>
      </c>
      <c r="C1567" t="s">
        <v>5465</v>
      </c>
      <c r="D1567" t="s">
        <v>136</v>
      </c>
      <c r="E1567">
        <v>8906700</v>
      </c>
      <c r="F1567">
        <v>0</v>
      </c>
    </row>
    <row r="1568" spans="1:6" x14ac:dyDescent="0.25">
      <c r="A1568" t="s">
        <v>5708</v>
      </c>
      <c r="B1568" t="s">
        <v>5709</v>
      </c>
      <c r="C1568" t="s">
        <v>5710</v>
      </c>
      <c r="D1568" t="s">
        <v>87</v>
      </c>
      <c r="E1568">
        <v>8790900</v>
      </c>
      <c r="F1568">
        <v>0</v>
      </c>
    </row>
    <row r="1569" spans="1:6" x14ac:dyDescent="0.25">
      <c r="A1569" t="s">
        <v>5779</v>
      </c>
      <c r="B1569" t="s">
        <v>5780</v>
      </c>
      <c r="C1569" t="s">
        <v>5781</v>
      </c>
      <c r="D1569" t="s">
        <v>366</v>
      </c>
      <c r="E1569">
        <v>8733600</v>
      </c>
      <c r="F1569">
        <v>0</v>
      </c>
    </row>
    <row r="1570" spans="1:6" x14ac:dyDescent="0.25">
      <c r="A1570" t="s">
        <v>5756</v>
      </c>
      <c r="B1570" t="s">
        <v>5757</v>
      </c>
      <c r="C1570" t="s">
        <v>5758</v>
      </c>
      <c r="D1570" t="s">
        <v>5759</v>
      </c>
      <c r="E1570">
        <v>8689000</v>
      </c>
      <c r="F1570">
        <v>0</v>
      </c>
    </row>
    <row r="1571" spans="1:6" x14ac:dyDescent="0.25">
      <c r="A1571" t="s">
        <v>2946</v>
      </c>
      <c r="B1571" t="s">
        <v>2947</v>
      </c>
      <c r="C1571" t="s">
        <v>2948</v>
      </c>
      <c r="D1571" t="s">
        <v>382</v>
      </c>
      <c r="E1571">
        <v>8677300</v>
      </c>
      <c r="F1571">
        <v>0</v>
      </c>
    </row>
    <row r="1572" spans="1:6" x14ac:dyDescent="0.25">
      <c r="A1572" t="s">
        <v>3819</v>
      </c>
      <c r="B1572" t="s">
        <v>3820</v>
      </c>
      <c r="C1572" t="s">
        <v>3821</v>
      </c>
      <c r="D1572" t="s">
        <v>569</v>
      </c>
      <c r="E1572">
        <v>8671900</v>
      </c>
      <c r="F1572">
        <v>0</v>
      </c>
    </row>
    <row r="1573" spans="1:6" x14ac:dyDescent="0.25">
      <c r="A1573" t="s">
        <v>2309</v>
      </c>
      <c r="B1573" t="s">
        <v>2310</v>
      </c>
      <c r="C1573" t="s">
        <v>2311</v>
      </c>
      <c r="D1573" t="s">
        <v>87</v>
      </c>
      <c r="E1573">
        <v>8634600</v>
      </c>
      <c r="F1573">
        <v>0</v>
      </c>
    </row>
    <row r="1574" spans="1:6" x14ac:dyDescent="0.25">
      <c r="A1574" t="s">
        <v>3513</v>
      </c>
      <c r="B1574" t="s">
        <v>3514</v>
      </c>
      <c r="C1574" t="s">
        <v>3515</v>
      </c>
      <c r="D1574" t="s">
        <v>613</v>
      </c>
      <c r="E1574">
        <v>8608200</v>
      </c>
      <c r="F1574">
        <v>0</v>
      </c>
    </row>
    <row r="1575" spans="1:6" x14ac:dyDescent="0.25">
      <c r="A1575" t="s">
        <v>6997</v>
      </c>
      <c r="B1575" t="s">
        <v>6998</v>
      </c>
      <c r="C1575" t="s">
        <v>6999</v>
      </c>
      <c r="D1575" t="s">
        <v>613</v>
      </c>
      <c r="E1575">
        <v>8581700</v>
      </c>
      <c r="F1575">
        <v>0</v>
      </c>
    </row>
    <row r="1576" spans="1:6" hidden="1" x14ac:dyDescent="0.25">
      <c r="A1576" t="s">
        <v>4562</v>
      </c>
      <c r="B1576" t="s">
        <v>4563</v>
      </c>
      <c r="C1576" t="s">
        <v>4564</v>
      </c>
      <c r="D1576" t="s">
        <v>342</v>
      </c>
      <c r="E1576">
        <v>0</v>
      </c>
      <c r="F1576">
        <v>0</v>
      </c>
    </row>
    <row r="1577" spans="1:6" x14ac:dyDescent="0.25">
      <c r="A1577" t="s">
        <v>4234</v>
      </c>
      <c r="B1577" t="s">
        <v>4235</v>
      </c>
      <c r="C1577" t="s">
        <v>4236</v>
      </c>
      <c r="D1577" t="s">
        <v>706</v>
      </c>
      <c r="E1577">
        <v>8534700</v>
      </c>
      <c r="F1577">
        <v>0</v>
      </c>
    </row>
    <row r="1578" spans="1:6" x14ac:dyDescent="0.25">
      <c r="A1578" t="s">
        <v>5686</v>
      </c>
      <c r="B1578" t="s">
        <v>5687</v>
      </c>
      <c r="C1578" t="s">
        <v>5688</v>
      </c>
      <c r="D1578" t="s">
        <v>5689</v>
      </c>
      <c r="E1578">
        <v>8476600</v>
      </c>
      <c r="F1578">
        <v>0</v>
      </c>
    </row>
    <row r="1579" spans="1:6" x14ac:dyDescent="0.25">
      <c r="A1579" t="s">
        <v>6002</v>
      </c>
      <c r="B1579" t="s">
        <v>6003</v>
      </c>
      <c r="C1579" t="s">
        <v>6004</v>
      </c>
      <c r="D1579" t="s">
        <v>1257</v>
      </c>
      <c r="E1579">
        <v>8448300</v>
      </c>
      <c r="F1579">
        <v>0</v>
      </c>
    </row>
    <row r="1580" spans="1:6" x14ac:dyDescent="0.25">
      <c r="A1580" t="s">
        <v>3035</v>
      </c>
      <c r="B1580" t="s">
        <v>3036</v>
      </c>
      <c r="C1580" t="s">
        <v>3037</v>
      </c>
      <c r="D1580" t="s">
        <v>140</v>
      </c>
      <c r="E1580">
        <v>8405100</v>
      </c>
      <c r="F1580">
        <v>0</v>
      </c>
    </row>
    <row r="1581" spans="1:6" x14ac:dyDescent="0.25">
      <c r="A1581" t="s">
        <v>2303</v>
      </c>
      <c r="B1581" t="s">
        <v>2304</v>
      </c>
      <c r="C1581" t="s">
        <v>2305</v>
      </c>
      <c r="D1581" t="s">
        <v>1021</v>
      </c>
      <c r="E1581">
        <v>8382200</v>
      </c>
      <c r="F1581">
        <v>0</v>
      </c>
    </row>
    <row r="1582" spans="1:6" x14ac:dyDescent="0.25">
      <c r="A1582" t="s">
        <v>2342</v>
      </c>
      <c r="B1582" t="s">
        <v>2343</v>
      </c>
      <c r="C1582" t="s">
        <v>2344</v>
      </c>
      <c r="D1582" t="s">
        <v>1168</v>
      </c>
      <c r="E1582">
        <v>8351200</v>
      </c>
      <c r="F1582">
        <v>0</v>
      </c>
    </row>
    <row r="1583" spans="1:6" x14ac:dyDescent="0.25">
      <c r="A1583" t="s">
        <v>3770</v>
      </c>
      <c r="B1583" t="s">
        <v>3771</v>
      </c>
      <c r="C1583" t="s">
        <v>3772</v>
      </c>
      <c r="D1583" t="s">
        <v>299</v>
      </c>
      <c r="E1583">
        <v>8336300</v>
      </c>
      <c r="F1583">
        <v>0</v>
      </c>
    </row>
    <row r="1584" spans="1:6" x14ac:dyDescent="0.25">
      <c r="A1584" t="s">
        <v>8215</v>
      </c>
      <c r="B1584" t="s">
        <v>8216</v>
      </c>
      <c r="C1584" t="s">
        <v>8217</v>
      </c>
      <c r="D1584" t="s">
        <v>5312</v>
      </c>
      <c r="E1584">
        <v>8328900</v>
      </c>
      <c r="F1584">
        <v>0</v>
      </c>
    </row>
    <row r="1585" spans="1:6" x14ac:dyDescent="0.25">
      <c r="A1585" t="s">
        <v>6020</v>
      </c>
      <c r="B1585" t="s">
        <v>6021</v>
      </c>
      <c r="C1585" t="s">
        <v>6017</v>
      </c>
      <c r="D1585" t="s">
        <v>3146</v>
      </c>
      <c r="E1585">
        <v>8323800</v>
      </c>
      <c r="F1585">
        <v>0</v>
      </c>
    </row>
    <row r="1586" spans="1:6" x14ac:dyDescent="0.25">
      <c r="A1586" t="s">
        <v>5169</v>
      </c>
      <c r="B1586" t="s">
        <v>5170</v>
      </c>
      <c r="C1586" t="s">
        <v>5171</v>
      </c>
      <c r="D1586" t="s">
        <v>358</v>
      </c>
      <c r="E1586">
        <v>8299600</v>
      </c>
      <c r="F1586">
        <v>0</v>
      </c>
    </row>
    <row r="1587" spans="1:6" x14ac:dyDescent="0.25">
      <c r="A1587" t="s">
        <v>9552</v>
      </c>
      <c r="B1587" t="s">
        <v>9553</v>
      </c>
      <c r="C1587" t="s">
        <v>9554</v>
      </c>
      <c r="D1587" t="s">
        <v>4561</v>
      </c>
      <c r="E1587">
        <v>8293500</v>
      </c>
      <c r="F1587">
        <v>0</v>
      </c>
    </row>
    <row r="1588" spans="1:6" x14ac:dyDescent="0.25">
      <c r="A1588" t="s">
        <v>8560</v>
      </c>
      <c r="B1588" t="s">
        <v>8561</v>
      </c>
      <c r="C1588" t="s">
        <v>8562</v>
      </c>
      <c r="D1588" t="s">
        <v>292</v>
      </c>
      <c r="E1588">
        <v>8291800</v>
      </c>
      <c r="F1588">
        <v>0</v>
      </c>
    </row>
    <row r="1589" spans="1:6" x14ac:dyDescent="0.25">
      <c r="A1589" t="s">
        <v>4957</v>
      </c>
      <c r="B1589" t="s">
        <v>4958</v>
      </c>
      <c r="C1589" t="s">
        <v>4959</v>
      </c>
      <c r="D1589" t="s">
        <v>169</v>
      </c>
      <c r="E1589">
        <v>8210200</v>
      </c>
      <c r="F1589">
        <v>0</v>
      </c>
    </row>
    <row r="1590" spans="1:6" x14ac:dyDescent="0.25">
      <c r="A1590" t="s">
        <v>3501</v>
      </c>
      <c r="B1590" t="s">
        <v>3502</v>
      </c>
      <c r="C1590" t="s">
        <v>3503</v>
      </c>
      <c r="D1590" t="s">
        <v>1037</v>
      </c>
      <c r="E1590">
        <v>8190500</v>
      </c>
      <c r="F1590">
        <v>0</v>
      </c>
    </row>
    <row r="1591" spans="1:6" x14ac:dyDescent="0.25">
      <c r="A1591" t="s">
        <v>2632</v>
      </c>
      <c r="B1591" t="s">
        <v>2633</v>
      </c>
      <c r="C1591" t="s">
        <v>2634</v>
      </c>
      <c r="D1591" t="s">
        <v>16</v>
      </c>
      <c r="E1591">
        <v>8134000</v>
      </c>
      <c r="F1591">
        <v>0</v>
      </c>
    </row>
    <row r="1592" spans="1:6" x14ac:dyDescent="0.25">
      <c r="A1592" t="s">
        <v>7851</v>
      </c>
      <c r="B1592" t="s">
        <v>7852</v>
      </c>
      <c r="C1592" t="s">
        <v>7853</v>
      </c>
      <c r="D1592" t="s">
        <v>7854</v>
      </c>
      <c r="E1592">
        <v>8098900</v>
      </c>
      <c r="F1592">
        <v>0</v>
      </c>
    </row>
    <row r="1593" spans="1:6" x14ac:dyDescent="0.25">
      <c r="A1593" t="s">
        <v>4939</v>
      </c>
      <c r="B1593" t="s">
        <v>4940</v>
      </c>
      <c r="C1593" t="s">
        <v>4941</v>
      </c>
      <c r="D1593" t="s">
        <v>295</v>
      </c>
      <c r="E1593">
        <v>8090600</v>
      </c>
      <c r="F1593">
        <v>0</v>
      </c>
    </row>
    <row r="1594" spans="1:6" x14ac:dyDescent="0.25">
      <c r="A1594" t="s">
        <v>5460</v>
      </c>
      <c r="B1594" t="s">
        <v>5461</v>
      </c>
      <c r="C1594" t="s">
        <v>5462</v>
      </c>
      <c r="D1594" t="s">
        <v>421</v>
      </c>
      <c r="E1594">
        <v>8077800</v>
      </c>
      <c r="F1594">
        <v>0</v>
      </c>
    </row>
    <row r="1595" spans="1:6" x14ac:dyDescent="0.25">
      <c r="A1595" t="s">
        <v>10548</v>
      </c>
      <c r="B1595" t="s">
        <v>10549</v>
      </c>
      <c r="C1595" t="s">
        <v>10550</v>
      </c>
      <c r="D1595" t="s">
        <v>10551</v>
      </c>
      <c r="E1595">
        <v>8051700</v>
      </c>
      <c r="F1595">
        <v>0</v>
      </c>
    </row>
    <row r="1596" spans="1:6" x14ac:dyDescent="0.25">
      <c r="A1596" t="s">
        <v>2549</v>
      </c>
      <c r="B1596" t="s">
        <v>2550</v>
      </c>
      <c r="C1596" t="s">
        <v>2551</v>
      </c>
      <c r="D1596" t="s">
        <v>2552</v>
      </c>
      <c r="E1596">
        <v>8019500</v>
      </c>
      <c r="F1596">
        <v>0</v>
      </c>
    </row>
    <row r="1597" spans="1:6" x14ac:dyDescent="0.25">
      <c r="A1597" t="s">
        <v>6733</v>
      </c>
      <c r="B1597" t="s">
        <v>6734</v>
      </c>
      <c r="C1597" t="s">
        <v>6735</v>
      </c>
      <c r="D1597" t="s">
        <v>3389</v>
      </c>
      <c r="E1597">
        <v>7979200</v>
      </c>
      <c r="F1597">
        <v>0</v>
      </c>
    </row>
    <row r="1598" spans="1:6" x14ac:dyDescent="0.25">
      <c r="A1598" t="s">
        <v>1666</v>
      </c>
      <c r="B1598" t="s">
        <v>1667</v>
      </c>
      <c r="C1598" t="s">
        <v>1668</v>
      </c>
      <c r="D1598" t="s">
        <v>1088</v>
      </c>
      <c r="E1598">
        <v>7869200</v>
      </c>
      <c r="F1598">
        <v>0</v>
      </c>
    </row>
    <row r="1599" spans="1:6" hidden="1" x14ac:dyDescent="0.25">
      <c r="A1599" t="s">
        <v>4633</v>
      </c>
      <c r="B1599" t="s">
        <v>4634</v>
      </c>
      <c r="C1599" t="s">
        <v>4635</v>
      </c>
      <c r="D1599" t="s">
        <v>366</v>
      </c>
      <c r="E1599" s="1">
        <v>14900000</v>
      </c>
      <c r="F1599">
        <v>0</v>
      </c>
    </row>
    <row r="1600" spans="1:6" x14ac:dyDescent="0.25">
      <c r="A1600" t="s">
        <v>6988</v>
      </c>
      <c r="B1600" t="s">
        <v>6989</v>
      </c>
      <c r="C1600" t="s">
        <v>6990</v>
      </c>
      <c r="D1600" t="s">
        <v>601</v>
      </c>
      <c r="E1600">
        <v>7842000</v>
      </c>
      <c r="F1600">
        <v>0</v>
      </c>
    </row>
    <row r="1601" spans="1:6" x14ac:dyDescent="0.25">
      <c r="A1601" t="s">
        <v>4960</v>
      </c>
      <c r="B1601" t="s">
        <v>4961</v>
      </c>
      <c r="C1601" t="s">
        <v>4962</v>
      </c>
      <c r="D1601" t="s">
        <v>625</v>
      </c>
      <c r="E1601">
        <v>7837800</v>
      </c>
      <c r="F1601">
        <v>0</v>
      </c>
    </row>
    <row r="1602" spans="1:6" hidden="1" x14ac:dyDescent="0.25">
      <c r="A1602" t="s">
        <v>4640</v>
      </c>
      <c r="B1602" t="s">
        <v>4641</v>
      </c>
      <c r="C1602" t="s">
        <v>4642</v>
      </c>
      <c r="D1602" t="s">
        <v>342</v>
      </c>
      <c r="E1602" s="1">
        <v>22000000</v>
      </c>
      <c r="F1602">
        <v>0</v>
      </c>
    </row>
    <row r="1603" spans="1:6" x14ac:dyDescent="0.25">
      <c r="A1603" t="s">
        <v>9272</v>
      </c>
      <c r="B1603" t="s">
        <v>9273</v>
      </c>
      <c r="C1603" t="s">
        <v>9274</v>
      </c>
      <c r="D1603" t="s">
        <v>1512</v>
      </c>
      <c r="E1603">
        <v>7745500</v>
      </c>
      <c r="F1603">
        <v>0</v>
      </c>
    </row>
    <row r="1604" spans="1:6" x14ac:dyDescent="0.25">
      <c r="A1604" t="s">
        <v>7214</v>
      </c>
      <c r="B1604" t="s">
        <v>7215</v>
      </c>
      <c r="C1604" t="s">
        <v>7216</v>
      </c>
      <c r="D1604" t="s">
        <v>259</v>
      </c>
      <c r="E1604">
        <v>7698500</v>
      </c>
      <c r="F1604">
        <v>0</v>
      </c>
    </row>
    <row r="1605" spans="1:6" x14ac:dyDescent="0.25">
      <c r="A1605" t="s">
        <v>3523</v>
      </c>
      <c r="B1605" t="s">
        <v>3524</v>
      </c>
      <c r="C1605" t="s">
        <v>3525</v>
      </c>
      <c r="D1605" t="s">
        <v>808</v>
      </c>
      <c r="E1605">
        <v>7694400</v>
      </c>
      <c r="F1605">
        <v>0</v>
      </c>
    </row>
    <row r="1606" spans="1:6" x14ac:dyDescent="0.25">
      <c r="A1606" t="s">
        <v>3668</v>
      </c>
      <c r="B1606" t="s">
        <v>3669</v>
      </c>
      <c r="C1606" t="s">
        <v>3670</v>
      </c>
      <c r="D1606" t="s">
        <v>358</v>
      </c>
      <c r="E1606">
        <v>7533700</v>
      </c>
      <c r="F1606">
        <v>0</v>
      </c>
    </row>
    <row r="1607" spans="1:6" hidden="1" x14ac:dyDescent="0.25">
      <c r="A1607" t="s">
        <v>4654</v>
      </c>
      <c r="B1607" t="s">
        <v>4654</v>
      </c>
      <c r="D1607" t="s">
        <v>7</v>
      </c>
      <c r="E1607" s="1">
        <v>127000000</v>
      </c>
      <c r="F1607" s="1">
        <v>405000000</v>
      </c>
    </row>
    <row r="1608" spans="1:6" x14ac:dyDescent="0.25">
      <c r="A1608" t="s">
        <v>8185</v>
      </c>
      <c r="B1608" t="s">
        <v>8186</v>
      </c>
      <c r="C1608" t="s">
        <v>8187</v>
      </c>
      <c r="D1608" t="s">
        <v>140</v>
      </c>
      <c r="E1608">
        <v>7380000</v>
      </c>
      <c r="F1608">
        <v>0</v>
      </c>
    </row>
    <row r="1609" spans="1:6" x14ac:dyDescent="0.25">
      <c r="A1609" t="s">
        <v>5157</v>
      </c>
      <c r="B1609" t="s">
        <v>5158</v>
      </c>
      <c r="C1609" t="s">
        <v>5159</v>
      </c>
      <c r="D1609" t="s">
        <v>808</v>
      </c>
      <c r="E1609">
        <v>7360100</v>
      </c>
      <c r="F1609">
        <v>0</v>
      </c>
    </row>
    <row r="1610" spans="1:6" x14ac:dyDescent="0.25">
      <c r="A1610" t="s">
        <v>1725</v>
      </c>
      <c r="B1610" t="s">
        <v>1726</v>
      </c>
      <c r="C1610" t="s">
        <v>1727</v>
      </c>
      <c r="D1610" t="s">
        <v>413</v>
      </c>
      <c r="E1610">
        <v>7250300</v>
      </c>
      <c r="F1610">
        <v>0</v>
      </c>
    </row>
    <row r="1611" spans="1:6" x14ac:dyDescent="0.25">
      <c r="A1611" t="s">
        <v>2118</v>
      </c>
      <c r="B1611" t="s">
        <v>2119</v>
      </c>
      <c r="C1611" t="s">
        <v>2120</v>
      </c>
      <c r="D1611" t="s">
        <v>26</v>
      </c>
      <c r="E1611">
        <v>7171600</v>
      </c>
      <c r="F1611">
        <v>0</v>
      </c>
    </row>
    <row r="1612" spans="1:6" x14ac:dyDescent="0.25">
      <c r="A1612" t="s">
        <v>4830</v>
      </c>
      <c r="B1612" t="s">
        <v>4831</v>
      </c>
      <c r="C1612" t="s">
        <v>4832</v>
      </c>
      <c r="D1612" t="s">
        <v>814</v>
      </c>
      <c r="E1612">
        <v>7155600</v>
      </c>
      <c r="F1612">
        <v>0</v>
      </c>
    </row>
    <row r="1613" spans="1:6" x14ac:dyDescent="0.25">
      <c r="A1613" t="s">
        <v>6910</v>
      </c>
      <c r="B1613" t="s">
        <v>6911</v>
      </c>
      <c r="C1613" t="s">
        <v>6912</v>
      </c>
      <c r="D1613" t="s">
        <v>1257</v>
      </c>
      <c r="E1613">
        <v>7142100</v>
      </c>
      <c r="F1613">
        <v>0</v>
      </c>
    </row>
    <row r="1614" spans="1:6" x14ac:dyDescent="0.25">
      <c r="A1614" t="s">
        <v>7752</v>
      </c>
      <c r="B1614" t="s">
        <v>7753</v>
      </c>
      <c r="C1614" t="s">
        <v>7754</v>
      </c>
      <c r="D1614" t="s">
        <v>929</v>
      </c>
      <c r="E1614">
        <v>7066700</v>
      </c>
      <c r="F1614">
        <v>0</v>
      </c>
    </row>
    <row r="1615" spans="1:6" x14ac:dyDescent="0.25">
      <c r="A1615" t="s">
        <v>2495</v>
      </c>
      <c r="B1615" t="s">
        <v>2496</v>
      </c>
      <c r="D1615" t="s">
        <v>327</v>
      </c>
      <c r="E1615">
        <v>7059300</v>
      </c>
      <c r="F1615">
        <v>0</v>
      </c>
    </row>
    <row r="1616" spans="1:6" x14ac:dyDescent="0.25">
      <c r="A1616" t="s">
        <v>7785</v>
      </c>
      <c r="B1616" t="s">
        <v>7786</v>
      </c>
      <c r="C1616" t="s">
        <v>7787</v>
      </c>
      <c r="D1616" t="s">
        <v>287</v>
      </c>
      <c r="E1616">
        <v>7013100</v>
      </c>
      <c r="F1616">
        <v>0</v>
      </c>
    </row>
    <row r="1617" spans="1:6" x14ac:dyDescent="0.25">
      <c r="A1617" t="s">
        <v>5017</v>
      </c>
      <c r="B1617" t="s">
        <v>5018</v>
      </c>
      <c r="C1617" t="s">
        <v>5019</v>
      </c>
      <c r="D1617" t="s">
        <v>136</v>
      </c>
      <c r="E1617">
        <v>6919700</v>
      </c>
      <c r="F1617">
        <v>0</v>
      </c>
    </row>
    <row r="1618" spans="1:6" x14ac:dyDescent="0.25">
      <c r="A1618" t="s">
        <v>5034</v>
      </c>
      <c r="B1618" t="s">
        <v>5035</v>
      </c>
      <c r="C1618" t="s">
        <v>5036</v>
      </c>
      <c r="D1618" t="s">
        <v>504</v>
      </c>
      <c r="E1618">
        <v>6873700</v>
      </c>
      <c r="F1618">
        <v>0</v>
      </c>
    </row>
    <row r="1619" spans="1:6" x14ac:dyDescent="0.25">
      <c r="A1619" t="s">
        <v>4793</v>
      </c>
      <c r="B1619" t="s">
        <v>4794</v>
      </c>
      <c r="C1619" t="s">
        <v>4795</v>
      </c>
      <c r="D1619" t="s">
        <v>199</v>
      </c>
      <c r="E1619">
        <v>6840600</v>
      </c>
      <c r="F1619">
        <v>0</v>
      </c>
    </row>
    <row r="1620" spans="1:6" x14ac:dyDescent="0.25">
      <c r="A1620" t="s">
        <v>4458</v>
      </c>
      <c r="B1620" t="s">
        <v>4459</v>
      </c>
      <c r="C1620" t="s">
        <v>4460</v>
      </c>
      <c r="D1620" t="s">
        <v>292</v>
      </c>
      <c r="E1620">
        <v>6789400</v>
      </c>
      <c r="F1620">
        <v>0</v>
      </c>
    </row>
    <row r="1621" spans="1:6" x14ac:dyDescent="0.25">
      <c r="A1621" t="s">
        <v>5650</v>
      </c>
      <c r="B1621" t="s">
        <v>5651</v>
      </c>
      <c r="C1621" t="s">
        <v>5652</v>
      </c>
      <c r="D1621" t="s">
        <v>706</v>
      </c>
      <c r="E1621">
        <v>6750500</v>
      </c>
      <c r="F1621">
        <v>0</v>
      </c>
    </row>
    <row r="1622" spans="1:6" x14ac:dyDescent="0.25">
      <c r="A1622" t="s">
        <v>9540</v>
      </c>
      <c r="B1622" t="s">
        <v>9541</v>
      </c>
      <c r="C1622" t="s">
        <v>9542</v>
      </c>
      <c r="D1622" t="s">
        <v>193</v>
      </c>
      <c r="E1622">
        <v>6716100</v>
      </c>
      <c r="F1622">
        <v>0</v>
      </c>
    </row>
    <row r="1623" spans="1:6" x14ac:dyDescent="0.25">
      <c r="A1623" t="s">
        <v>9169</v>
      </c>
      <c r="B1623" t="s">
        <v>9170</v>
      </c>
      <c r="C1623" t="s">
        <v>9171</v>
      </c>
      <c r="D1623" t="s">
        <v>2117</v>
      </c>
      <c r="E1623">
        <v>6700200</v>
      </c>
      <c r="F1623">
        <v>0</v>
      </c>
    </row>
    <row r="1624" spans="1:6" x14ac:dyDescent="0.25">
      <c r="A1624" t="s">
        <v>1316</v>
      </c>
      <c r="B1624" t="s">
        <v>1317</v>
      </c>
      <c r="C1624" t="s">
        <v>1318</v>
      </c>
      <c r="D1624" t="s">
        <v>1319</v>
      </c>
      <c r="E1624">
        <v>6679500</v>
      </c>
      <c r="F1624">
        <v>0</v>
      </c>
    </row>
    <row r="1625" spans="1:6" x14ac:dyDescent="0.25">
      <c r="A1625" t="s">
        <v>9142</v>
      </c>
      <c r="B1625" t="s">
        <v>9143</v>
      </c>
      <c r="C1625" t="s">
        <v>9144</v>
      </c>
      <c r="D1625" t="s">
        <v>272</v>
      </c>
      <c r="E1625">
        <v>6626400</v>
      </c>
      <c r="F1625">
        <v>0</v>
      </c>
    </row>
    <row r="1626" spans="1:6" x14ac:dyDescent="0.25">
      <c r="A1626" t="s">
        <v>5505</v>
      </c>
      <c r="B1626" t="s">
        <v>5506</v>
      </c>
      <c r="C1626" t="s">
        <v>5507</v>
      </c>
      <c r="D1626" t="s">
        <v>525</v>
      </c>
      <c r="E1626">
        <v>6597500</v>
      </c>
      <c r="F1626">
        <v>0</v>
      </c>
    </row>
    <row r="1627" spans="1:6" x14ac:dyDescent="0.25">
      <c r="A1627" t="s">
        <v>5711</v>
      </c>
      <c r="B1627" t="s">
        <v>5712</v>
      </c>
      <c r="C1627" t="s">
        <v>5713</v>
      </c>
      <c r="D1627" t="s">
        <v>1214</v>
      </c>
      <c r="E1627">
        <v>6595500</v>
      </c>
      <c r="F1627">
        <v>0</v>
      </c>
    </row>
    <row r="1628" spans="1:6" x14ac:dyDescent="0.25">
      <c r="A1628" t="s">
        <v>7114</v>
      </c>
      <c r="B1628" t="s">
        <v>7115</v>
      </c>
      <c r="C1628" t="s">
        <v>7116</v>
      </c>
      <c r="D1628" t="s">
        <v>366</v>
      </c>
      <c r="E1628">
        <v>6521700</v>
      </c>
      <c r="F1628">
        <v>0</v>
      </c>
    </row>
    <row r="1629" spans="1:6" x14ac:dyDescent="0.25">
      <c r="A1629" t="s">
        <v>5902</v>
      </c>
      <c r="B1629" t="s">
        <v>5903</v>
      </c>
      <c r="C1629" t="s">
        <v>5904</v>
      </c>
      <c r="D1629" t="s">
        <v>303</v>
      </c>
      <c r="E1629">
        <v>6521300</v>
      </c>
      <c r="F1629">
        <v>0</v>
      </c>
    </row>
    <row r="1630" spans="1:6" x14ac:dyDescent="0.25">
      <c r="A1630" t="s">
        <v>6127</v>
      </c>
      <c r="B1630" t="s">
        <v>6128</v>
      </c>
      <c r="C1630" t="s">
        <v>6129</v>
      </c>
      <c r="D1630" t="s">
        <v>1138</v>
      </c>
      <c r="E1630">
        <v>6483500</v>
      </c>
      <c r="F1630">
        <v>0</v>
      </c>
    </row>
    <row r="1631" spans="1:6" x14ac:dyDescent="0.25">
      <c r="A1631" t="s">
        <v>10932</v>
      </c>
      <c r="B1631" t="s">
        <v>10933</v>
      </c>
      <c r="C1631" t="s">
        <v>10934</v>
      </c>
      <c r="D1631" t="s">
        <v>9600</v>
      </c>
      <c r="E1631">
        <v>6471600</v>
      </c>
      <c r="F1631">
        <v>0</v>
      </c>
    </row>
    <row r="1632" spans="1:6" hidden="1" x14ac:dyDescent="0.25">
      <c r="A1632" t="s">
        <v>4728</v>
      </c>
      <c r="B1632" t="s">
        <v>4729</v>
      </c>
      <c r="C1632" t="s">
        <v>4730</v>
      </c>
      <c r="D1632" t="s">
        <v>613</v>
      </c>
      <c r="E1632">
        <v>0</v>
      </c>
      <c r="F1632">
        <v>0</v>
      </c>
    </row>
    <row r="1633" spans="1:6" x14ac:dyDescent="0.25">
      <c r="A1633" t="s">
        <v>4674</v>
      </c>
      <c r="B1633" t="s">
        <v>4675</v>
      </c>
      <c r="C1633" t="s">
        <v>4676</v>
      </c>
      <c r="D1633" t="s">
        <v>127</v>
      </c>
      <c r="E1633">
        <v>6466100</v>
      </c>
      <c r="F1633">
        <v>0</v>
      </c>
    </row>
    <row r="1634" spans="1:6" hidden="1" x14ac:dyDescent="0.25">
      <c r="A1634" t="s">
        <v>4734</v>
      </c>
      <c r="B1634" t="s">
        <v>4734</v>
      </c>
      <c r="D1634" t="s">
        <v>7</v>
      </c>
      <c r="E1634" s="1">
        <v>195000000</v>
      </c>
      <c r="F1634">
        <v>0</v>
      </c>
    </row>
    <row r="1635" spans="1:6" x14ac:dyDescent="0.25">
      <c r="A1635" t="s">
        <v>7256</v>
      </c>
      <c r="B1635" t="s">
        <v>7257</v>
      </c>
      <c r="C1635" t="s">
        <v>7258</v>
      </c>
      <c r="D1635" t="s">
        <v>575</v>
      </c>
      <c r="E1635">
        <v>6455900</v>
      </c>
      <c r="F1635">
        <v>0</v>
      </c>
    </row>
    <row r="1636" spans="1:6" x14ac:dyDescent="0.25">
      <c r="A1636" t="s">
        <v>1934</v>
      </c>
      <c r="B1636" t="s">
        <v>1935</v>
      </c>
      <c r="C1636" t="s">
        <v>1936</v>
      </c>
      <c r="D1636" t="s">
        <v>1937</v>
      </c>
      <c r="E1636">
        <v>6435700</v>
      </c>
      <c r="F1636">
        <v>0</v>
      </c>
    </row>
    <row r="1637" spans="1:6" x14ac:dyDescent="0.25">
      <c r="A1637" t="s">
        <v>4815</v>
      </c>
      <c r="B1637" t="s">
        <v>4816</v>
      </c>
      <c r="C1637" t="s">
        <v>4817</v>
      </c>
      <c r="D1637" t="s">
        <v>1542</v>
      </c>
      <c r="E1637">
        <v>6392400</v>
      </c>
      <c r="F1637">
        <v>0</v>
      </c>
    </row>
    <row r="1638" spans="1:6" x14ac:dyDescent="0.25">
      <c r="A1638" t="s">
        <v>9219</v>
      </c>
      <c r="B1638" t="s">
        <v>9220</v>
      </c>
      <c r="C1638" t="s">
        <v>9221</v>
      </c>
      <c r="D1638" t="s">
        <v>1716</v>
      </c>
      <c r="E1638">
        <v>6372500</v>
      </c>
      <c r="F1638">
        <v>0</v>
      </c>
    </row>
    <row r="1639" spans="1:6" x14ac:dyDescent="0.25">
      <c r="A1639" t="s">
        <v>4848</v>
      </c>
      <c r="B1639" t="s">
        <v>4849</v>
      </c>
      <c r="C1639" t="s">
        <v>4850</v>
      </c>
      <c r="D1639" t="s">
        <v>3547</v>
      </c>
      <c r="E1639">
        <v>6371200</v>
      </c>
      <c r="F1639">
        <v>0</v>
      </c>
    </row>
    <row r="1640" spans="1:6" x14ac:dyDescent="0.25">
      <c r="A1640" t="s">
        <v>4132</v>
      </c>
      <c r="B1640" t="s">
        <v>4133</v>
      </c>
      <c r="C1640" t="s">
        <v>4134</v>
      </c>
      <c r="D1640" t="s">
        <v>586</v>
      </c>
      <c r="E1640">
        <v>6300900</v>
      </c>
      <c r="F1640">
        <v>0</v>
      </c>
    </row>
    <row r="1641" spans="1:6" x14ac:dyDescent="0.25">
      <c r="A1641" t="s">
        <v>3665</v>
      </c>
      <c r="B1641" t="s">
        <v>3666</v>
      </c>
      <c r="C1641" t="s">
        <v>3667</v>
      </c>
      <c r="D1641" t="s">
        <v>287</v>
      </c>
      <c r="E1641">
        <v>6299400</v>
      </c>
      <c r="F1641">
        <v>0</v>
      </c>
    </row>
    <row r="1642" spans="1:6" x14ac:dyDescent="0.25">
      <c r="A1642" t="s">
        <v>4442</v>
      </c>
      <c r="B1642" t="s">
        <v>4443</v>
      </c>
      <c r="C1642" t="s">
        <v>4444</v>
      </c>
      <c r="D1642" t="s">
        <v>342</v>
      </c>
      <c r="E1642">
        <v>6257200</v>
      </c>
      <c r="F1642">
        <v>0</v>
      </c>
    </row>
    <row r="1643" spans="1:6" x14ac:dyDescent="0.25">
      <c r="A1643" t="s">
        <v>5683</v>
      </c>
      <c r="B1643" t="s">
        <v>5684</v>
      </c>
      <c r="C1643" t="s">
        <v>5685</v>
      </c>
      <c r="D1643" t="s">
        <v>525</v>
      </c>
      <c r="E1643">
        <v>6235500</v>
      </c>
      <c r="F1643">
        <v>0</v>
      </c>
    </row>
    <row r="1644" spans="1:6" x14ac:dyDescent="0.25">
      <c r="A1644" t="s">
        <v>6940</v>
      </c>
      <c r="B1644" t="s">
        <v>6941</v>
      </c>
      <c r="C1644" t="s">
        <v>6942</v>
      </c>
      <c r="D1644" t="s">
        <v>136</v>
      </c>
      <c r="E1644">
        <v>6179800</v>
      </c>
      <c r="F1644">
        <v>0</v>
      </c>
    </row>
    <row r="1645" spans="1:6" x14ac:dyDescent="0.25">
      <c r="A1645" t="s">
        <v>8242</v>
      </c>
      <c r="B1645" t="s">
        <v>8243</v>
      </c>
      <c r="C1645" t="s">
        <v>8244</v>
      </c>
      <c r="D1645" t="s">
        <v>421</v>
      </c>
      <c r="E1645">
        <v>6163600</v>
      </c>
      <c r="F1645">
        <v>0</v>
      </c>
    </row>
    <row r="1646" spans="1:6" x14ac:dyDescent="0.25">
      <c r="A1646" t="s">
        <v>5179</v>
      </c>
      <c r="B1646" t="s">
        <v>5180</v>
      </c>
      <c r="C1646" t="s">
        <v>5181</v>
      </c>
      <c r="D1646" t="s">
        <v>327</v>
      </c>
      <c r="E1646">
        <v>6160100</v>
      </c>
      <c r="F1646">
        <v>0</v>
      </c>
    </row>
    <row r="1647" spans="1:6" x14ac:dyDescent="0.25">
      <c r="A1647" t="s">
        <v>8218</v>
      </c>
      <c r="B1647" t="s">
        <v>8219</v>
      </c>
      <c r="C1647" t="s">
        <v>8220</v>
      </c>
      <c r="D1647" t="s">
        <v>586</v>
      </c>
      <c r="E1647">
        <v>6032100</v>
      </c>
      <c r="F1647">
        <v>0</v>
      </c>
    </row>
    <row r="1648" spans="1:6" x14ac:dyDescent="0.25">
      <c r="A1648" t="s">
        <v>4018</v>
      </c>
      <c r="B1648" t="s">
        <v>4019</v>
      </c>
      <c r="C1648" t="s">
        <v>4017</v>
      </c>
      <c r="D1648" t="s">
        <v>575</v>
      </c>
      <c r="E1648">
        <v>6019000</v>
      </c>
      <c r="F1648">
        <v>0</v>
      </c>
    </row>
    <row r="1649" spans="1:6" x14ac:dyDescent="0.25">
      <c r="A1649" t="s">
        <v>8182</v>
      </c>
      <c r="B1649" t="s">
        <v>8183</v>
      </c>
      <c r="C1649" t="s">
        <v>8184</v>
      </c>
      <c r="D1649" t="s">
        <v>183</v>
      </c>
      <c r="E1649">
        <v>6009200</v>
      </c>
      <c r="F1649">
        <v>0</v>
      </c>
    </row>
    <row r="1650" spans="1:6" x14ac:dyDescent="0.25">
      <c r="A1650" t="s">
        <v>9115</v>
      </c>
      <c r="B1650" t="s">
        <v>9116</v>
      </c>
      <c r="C1650" t="s">
        <v>9117</v>
      </c>
      <c r="D1650" t="s">
        <v>3256</v>
      </c>
      <c r="E1650">
        <v>6009100</v>
      </c>
      <c r="F1650">
        <v>0</v>
      </c>
    </row>
    <row r="1651" spans="1:6" x14ac:dyDescent="0.25">
      <c r="A1651" t="s">
        <v>8584</v>
      </c>
      <c r="B1651" t="s">
        <v>8585</v>
      </c>
      <c r="C1651" t="s">
        <v>8586</v>
      </c>
      <c r="D1651" t="s">
        <v>814</v>
      </c>
      <c r="E1651">
        <v>5856500</v>
      </c>
      <c r="F1651">
        <v>0</v>
      </c>
    </row>
    <row r="1652" spans="1:6" x14ac:dyDescent="0.25">
      <c r="A1652" t="s">
        <v>3203</v>
      </c>
      <c r="B1652" t="s">
        <v>3204</v>
      </c>
      <c r="C1652" t="s">
        <v>3205</v>
      </c>
      <c r="D1652" t="s">
        <v>140</v>
      </c>
      <c r="E1652">
        <v>5833100</v>
      </c>
      <c r="F1652">
        <v>0</v>
      </c>
    </row>
    <row r="1653" spans="1:6" x14ac:dyDescent="0.25">
      <c r="A1653" t="s">
        <v>7659</v>
      </c>
      <c r="B1653" t="s">
        <v>7660</v>
      </c>
      <c r="C1653" t="s">
        <v>7661</v>
      </c>
      <c r="D1653" t="s">
        <v>519</v>
      </c>
      <c r="E1653">
        <v>5802700</v>
      </c>
      <c r="F1653">
        <v>0</v>
      </c>
    </row>
    <row r="1654" spans="1:6" x14ac:dyDescent="0.25">
      <c r="A1654" t="s">
        <v>7428</v>
      </c>
      <c r="B1654" t="s">
        <v>7429</v>
      </c>
      <c r="C1654" t="s">
        <v>7430</v>
      </c>
      <c r="D1654" t="s">
        <v>421</v>
      </c>
      <c r="E1654">
        <v>5792900</v>
      </c>
      <c r="F1654">
        <v>0</v>
      </c>
    </row>
    <row r="1655" spans="1:6" x14ac:dyDescent="0.25">
      <c r="A1655" t="s">
        <v>5410</v>
      </c>
      <c r="B1655" t="s">
        <v>5411</v>
      </c>
      <c r="C1655" t="s">
        <v>5412</v>
      </c>
      <c r="D1655" t="s">
        <v>2772</v>
      </c>
      <c r="E1655">
        <v>5775400</v>
      </c>
      <c r="F1655">
        <v>0</v>
      </c>
    </row>
    <row r="1656" spans="1:6" x14ac:dyDescent="0.25">
      <c r="A1656" t="s">
        <v>6416</v>
      </c>
      <c r="B1656" t="s">
        <v>6417</v>
      </c>
      <c r="C1656" t="s">
        <v>6418</v>
      </c>
      <c r="D1656" t="s">
        <v>272</v>
      </c>
      <c r="E1656">
        <v>5702500</v>
      </c>
      <c r="F1656">
        <v>0</v>
      </c>
    </row>
    <row r="1657" spans="1:6" x14ac:dyDescent="0.25">
      <c r="A1657" t="s">
        <v>9106</v>
      </c>
      <c r="B1657" t="s">
        <v>9107</v>
      </c>
      <c r="C1657" t="s">
        <v>9108</v>
      </c>
      <c r="D1657" t="s">
        <v>236</v>
      </c>
      <c r="E1657">
        <v>5662100</v>
      </c>
      <c r="F1657">
        <v>0</v>
      </c>
    </row>
    <row r="1658" spans="1:6" x14ac:dyDescent="0.25">
      <c r="A1658" t="s">
        <v>7716</v>
      </c>
      <c r="B1658" t="s">
        <v>7717</v>
      </c>
      <c r="C1658" t="s">
        <v>7718</v>
      </c>
      <c r="D1658" t="s">
        <v>358</v>
      </c>
      <c r="E1658">
        <v>5657600</v>
      </c>
      <c r="F1658">
        <v>0</v>
      </c>
    </row>
    <row r="1659" spans="1:6" hidden="1" x14ac:dyDescent="0.25">
      <c r="A1659" t="s">
        <v>4808</v>
      </c>
      <c r="B1659" t="s">
        <v>4809</v>
      </c>
      <c r="C1659" t="s">
        <v>4810</v>
      </c>
      <c r="D1659" t="s">
        <v>22</v>
      </c>
      <c r="E1659">
        <v>0</v>
      </c>
      <c r="F1659" s="1">
        <v>35900000</v>
      </c>
    </row>
    <row r="1660" spans="1:6" x14ac:dyDescent="0.25">
      <c r="A1660" t="s">
        <v>7971</v>
      </c>
      <c r="B1660" t="s">
        <v>7972</v>
      </c>
      <c r="C1660" t="s">
        <v>7973</v>
      </c>
      <c r="D1660" t="s">
        <v>3547</v>
      </c>
      <c r="E1660">
        <v>5626400</v>
      </c>
      <c r="F1660">
        <v>0</v>
      </c>
    </row>
    <row r="1661" spans="1:6" hidden="1" x14ac:dyDescent="0.25">
      <c r="A1661" t="s">
        <v>4813</v>
      </c>
      <c r="B1661" t="s">
        <v>4814</v>
      </c>
      <c r="D1661" t="s">
        <v>7</v>
      </c>
      <c r="E1661">
        <v>0</v>
      </c>
      <c r="F1661" s="1">
        <v>35900000</v>
      </c>
    </row>
    <row r="1662" spans="1:6" x14ac:dyDescent="0.25">
      <c r="A1662" t="s">
        <v>7662</v>
      </c>
      <c r="B1662" t="s">
        <v>7663</v>
      </c>
      <c r="C1662" t="s">
        <v>7664</v>
      </c>
      <c r="D1662" t="s">
        <v>136</v>
      </c>
      <c r="E1662">
        <v>5618400</v>
      </c>
      <c r="F1662">
        <v>0</v>
      </c>
    </row>
    <row r="1663" spans="1:6" x14ac:dyDescent="0.25">
      <c r="A1663" t="s">
        <v>6497</v>
      </c>
      <c r="B1663" t="s">
        <v>6498</v>
      </c>
      <c r="C1663" t="s">
        <v>6499</v>
      </c>
      <c r="D1663" t="s">
        <v>226</v>
      </c>
      <c r="E1663">
        <v>5616500</v>
      </c>
      <c r="F1663">
        <v>0</v>
      </c>
    </row>
    <row r="1664" spans="1:6" x14ac:dyDescent="0.25">
      <c r="A1664" t="s">
        <v>8197</v>
      </c>
      <c r="B1664" t="s">
        <v>8198</v>
      </c>
      <c r="C1664" t="s">
        <v>8199</v>
      </c>
      <c r="D1664" t="s">
        <v>373</v>
      </c>
      <c r="E1664">
        <v>5602000</v>
      </c>
      <c r="F1664">
        <v>0</v>
      </c>
    </row>
    <row r="1665" spans="1:6" x14ac:dyDescent="0.25">
      <c r="A1665" t="s">
        <v>6184</v>
      </c>
      <c r="B1665" t="s">
        <v>6185</v>
      </c>
      <c r="C1665" t="s">
        <v>6186</v>
      </c>
      <c r="D1665" t="s">
        <v>1227</v>
      </c>
      <c r="E1665">
        <v>5533500</v>
      </c>
      <c r="F1665">
        <v>0</v>
      </c>
    </row>
    <row r="1666" spans="1:6" x14ac:dyDescent="0.25">
      <c r="A1666" t="s">
        <v>2796</v>
      </c>
      <c r="B1666" t="s">
        <v>2797</v>
      </c>
      <c r="C1666" t="s">
        <v>2798</v>
      </c>
      <c r="D1666" t="s">
        <v>1782</v>
      </c>
      <c r="E1666">
        <v>5478300</v>
      </c>
      <c r="F1666">
        <v>0</v>
      </c>
    </row>
    <row r="1667" spans="1:6" x14ac:dyDescent="0.25">
      <c r="A1667" t="s">
        <v>2664</v>
      </c>
      <c r="B1667" t="s">
        <v>2665</v>
      </c>
      <c r="C1667" t="s">
        <v>2666</v>
      </c>
      <c r="D1667" t="s">
        <v>613</v>
      </c>
      <c r="E1667">
        <v>5443600</v>
      </c>
      <c r="F1667">
        <v>0</v>
      </c>
    </row>
    <row r="1668" spans="1:6" x14ac:dyDescent="0.25">
      <c r="A1668" t="s">
        <v>7272</v>
      </c>
      <c r="B1668" t="s">
        <v>7273</v>
      </c>
      <c r="C1668" t="s">
        <v>7274</v>
      </c>
      <c r="D1668" t="s">
        <v>295</v>
      </c>
      <c r="E1668">
        <v>5411900</v>
      </c>
      <c r="F1668">
        <v>0</v>
      </c>
    </row>
    <row r="1669" spans="1:6" x14ac:dyDescent="0.25">
      <c r="A1669" t="s">
        <v>7641</v>
      </c>
      <c r="B1669" t="s">
        <v>7642</v>
      </c>
      <c r="C1669" t="s">
        <v>7643</v>
      </c>
      <c r="D1669" t="s">
        <v>843</v>
      </c>
      <c r="E1669">
        <v>5385100</v>
      </c>
      <c r="F1669">
        <v>0</v>
      </c>
    </row>
    <row r="1670" spans="1:6" x14ac:dyDescent="0.25">
      <c r="A1670" t="s">
        <v>10597</v>
      </c>
      <c r="B1670" t="s">
        <v>10598</v>
      </c>
      <c r="C1670" t="s">
        <v>10599</v>
      </c>
      <c r="D1670" t="s">
        <v>1261</v>
      </c>
      <c r="E1670">
        <v>5374600</v>
      </c>
      <c r="F1670">
        <v>0</v>
      </c>
    </row>
    <row r="1671" spans="1:6" x14ac:dyDescent="0.25">
      <c r="A1671" t="s">
        <v>5747</v>
      </c>
      <c r="B1671" t="s">
        <v>5748</v>
      </c>
      <c r="C1671" t="s">
        <v>5749</v>
      </c>
      <c r="D1671" t="s">
        <v>272</v>
      </c>
      <c r="E1671">
        <v>5337800</v>
      </c>
      <c r="F1671">
        <v>0</v>
      </c>
    </row>
    <row r="1672" spans="1:6" x14ac:dyDescent="0.25">
      <c r="A1672" t="s">
        <v>8164</v>
      </c>
      <c r="B1672" t="s">
        <v>8165</v>
      </c>
      <c r="C1672" t="s">
        <v>8166</v>
      </c>
      <c r="D1672" t="s">
        <v>1037</v>
      </c>
      <c r="E1672">
        <v>5323700</v>
      </c>
      <c r="F1672">
        <v>0</v>
      </c>
    </row>
    <row r="1673" spans="1:6" x14ac:dyDescent="0.25">
      <c r="A1673" t="s">
        <v>4895</v>
      </c>
      <c r="B1673" t="s">
        <v>4896</v>
      </c>
      <c r="C1673" t="s">
        <v>4897</v>
      </c>
      <c r="D1673" t="s">
        <v>127</v>
      </c>
      <c r="E1673">
        <v>5295100</v>
      </c>
      <c r="F1673">
        <v>0</v>
      </c>
    </row>
    <row r="1674" spans="1:6" x14ac:dyDescent="0.25">
      <c r="A1674" t="s">
        <v>5789</v>
      </c>
      <c r="B1674" t="s">
        <v>5790</v>
      </c>
      <c r="C1674" t="s">
        <v>5791</v>
      </c>
      <c r="D1674" t="s">
        <v>358</v>
      </c>
      <c r="E1674">
        <v>5295100</v>
      </c>
      <c r="F1674">
        <v>0</v>
      </c>
    </row>
    <row r="1675" spans="1:6" x14ac:dyDescent="0.25">
      <c r="A1675" t="s">
        <v>9090</v>
      </c>
      <c r="B1675" t="s">
        <v>9091</v>
      </c>
      <c r="C1675" t="s">
        <v>9092</v>
      </c>
      <c r="D1675" t="s">
        <v>169</v>
      </c>
      <c r="E1675">
        <v>5281900</v>
      </c>
      <c r="F1675">
        <v>0</v>
      </c>
    </row>
    <row r="1676" spans="1:6" x14ac:dyDescent="0.25">
      <c r="A1676" t="s">
        <v>8083</v>
      </c>
      <c r="B1676" t="s">
        <v>8084</v>
      </c>
      <c r="C1676" t="s">
        <v>8085</v>
      </c>
      <c r="D1676" t="s">
        <v>87</v>
      </c>
      <c r="E1676">
        <v>5279700</v>
      </c>
      <c r="F1676">
        <v>0</v>
      </c>
    </row>
    <row r="1677" spans="1:6" x14ac:dyDescent="0.25">
      <c r="A1677" t="s">
        <v>6247</v>
      </c>
      <c r="B1677" t="s">
        <v>6248</v>
      </c>
      <c r="C1677" t="s">
        <v>6249</v>
      </c>
      <c r="D1677" t="s">
        <v>662</v>
      </c>
      <c r="E1677">
        <v>5271500</v>
      </c>
      <c r="F1677">
        <v>0</v>
      </c>
    </row>
    <row r="1678" spans="1:6" x14ac:dyDescent="0.25">
      <c r="A1678" t="s">
        <v>5319</v>
      </c>
      <c r="B1678" t="s">
        <v>5320</v>
      </c>
      <c r="C1678" t="s">
        <v>5318</v>
      </c>
      <c r="D1678" t="s">
        <v>2676</v>
      </c>
      <c r="E1678">
        <v>5251500</v>
      </c>
      <c r="F1678">
        <v>0</v>
      </c>
    </row>
    <row r="1679" spans="1:6" x14ac:dyDescent="0.25">
      <c r="A1679" t="s">
        <v>4704</v>
      </c>
      <c r="B1679" t="s">
        <v>4705</v>
      </c>
      <c r="C1679" t="s">
        <v>4706</v>
      </c>
      <c r="D1679" t="s">
        <v>272</v>
      </c>
      <c r="E1679">
        <v>5244900</v>
      </c>
      <c r="F1679">
        <v>0</v>
      </c>
    </row>
    <row r="1680" spans="1:6" x14ac:dyDescent="0.25">
      <c r="A1680" t="s">
        <v>4489</v>
      </c>
      <c r="B1680" t="s">
        <v>4490</v>
      </c>
      <c r="C1680" t="s">
        <v>4491</v>
      </c>
      <c r="D1680" t="s">
        <v>236</v>
      </c>
      <c r="E1680">
        <v>5214500</v>
      </c>
      <c r="F1680">
        <v>0</v>
      </c>
    </row>
    <row r="1681" spans="1:6" x14ac:dyDescent="0.25">
      <c r="A1681" t="s">
        <v>4552</v>
      </c>
      <c r="B1681" t="s">
        <v>4553</v>
      </c>
      <c r="C1681" t="s">
        <v>4554</v>
      </c>
      <c r="D1681" t="s">
        <v>354</v>
      </c>
      <c r="E1681">
        <v>5214500</v>
      </c>
      <c r="F1681">
        <v>0</v>
      </c>
    </row>
    <row r="1682" spans="1:6" x14ac:dyDescent="0.25">
      <c r="A1682" t="s">
        <v>8687</v>
      </c>
      <c r="B1682" t="s">
        <v>8688</v>
      </c>
      <c r="C1682" t="s">
        <v>8689</v>
      </c>
      <c r="D1682" t="s">
        <v>952</v>
      </c>
      <c r="E1682">
        <v>5174400</v>
      </c>
      <c r="F1682">
        <v>0</v>
      </c>
    </row>
    <row r="1683" spans="1:6" x14ac:dyDescent="0.25">
      <c r="A1683" t="s">
        <v>5556</v>
      </c>
      <c r="B1683" t="s">
        <v>5557</v>
      </c>
      <c r="C1683" t="s">
        <v>5558</v>
      </c>
      <c r="D1683" t="s">
        <v>1227</v>
      </c>
      <c r="E1683">
        <v>5173800</v>
      </c>
      <c r="F1683">
        <v>0</v>
      </c>
    </row>
    <row r="1684" spans="1:6" x14ac:dyDescent="0.25">
      <c r="A1684" t="s">
        <v>1983</v>
      </c>
      <c r="B1684" t="s">
        <v>1984</v>
      </c>
      <c r="C1684" t="s">
        <v>1985</v>
      </c>
      <c r="D1684" t="s">
        <v>1308</v>
      </c>
      <c r="E1684">
        <v>5126000</v>
      </c>
      <c r="F1684">
        <v>0</v>
      </c>
    </row>
    <row r="1685" spans="1:6" x14ac:dyDescent="0.25">
      <c r="A1685" t="s">
        <v>2300</v>
      </c>
      <c r="B1685" t="s">
        <v>2301</v>
      </c>
      <c r="C1685" t="s">
        <v>2302</v>
      </c>
      <c r="D1685" t="s">
        <v>467</v>
      </c>
      <c r="E1685">
        <v>5095600</v>
      </c>
      <c r="F1685">
        <v>0</v>
      </c>
    </row>
    <row r="1686" spans="1:6" x14ac:dyDescent="0.25">
      <c r="A1686" t="s">
        <v>4860</v>
      </c>
      <c r="B1686" t="s">
        <v>4861</v>
      </c>
      <c r="C1686" t="s">
        <v>4862</v>
      </c>
      <c r="D1686" t="s">
        <v>1462</v>
      </c>
      <c r="E1686">
        <v>5089600</v>
      </c>
      <c r="F1686">
        <v>0</v>
      </c>
    </row>
    <row r="1687" spans="1:6" x14ac:dyDescent="0.25">
      <c r="A1687" t="s">
        <v>5140</v>
      </c>
      <c r="B1687" t="s">
        <v>5141</v>
      </c>
      <c r="C1687" t="s">
        <v>5142</v>
      </c>
      <c r="D1687" t="s">
        <v>5143</v>
      </c>
      <c r="E1687">
        <v>5087600</v>
      </c>
      <c r="F1687">
        <v>0</v>
      </c>
    </row>
    <row r="1688" spans="1:6" x14ac:dyDescent="0.25">
      <c r="A1688" t="s">
        <v>1657</v>
      </c>
      <c r="B1688" t="s">
        <v>1658</v>
      </c>
      <c r="C1688" t="s">
        <v>1659</v>
      </c>
      <c r="D1688" t="s">
        <v>519</v>
      </c>
      <c r="E1688">
        <v>5066400</v>
      </c>
      <c r="F1688">
        <v>0</v>
      </c>
    </row>
    <row r="1689" spans="1:6" x14ac:dyDescent="0.25">
      <c r="A1689" t="s">
        <v>6537</v>
      </c>
      <c r="B1689" t="s">
        <v>6538</v>
      </c>
      <c r="C1689" t="s">
        <v>6539</v>
      </c>
      <c r="D1689" t="s">
        <v>894</v>
      </c>
      <c r="E1689">
        <v>5065700</v>
      </c>
      <c r="F1689">
        <v>0</v>
      </c>
    </row>
    <row r="1690" spans="1:6" x14ac:dyDescent="0.25">
      <c r="A1690" t="s">
        <v>4433</v>
      </c>
      <c r="B1690" t="s">
        <v>4434</v>
      </c>
      <c r="C1690" t="s">
        <v>4435</v>
      </c>
      <c r="D1690" t="s">
        <v>1535</v>
      </c>
      <c r="E1690">
        <v>5051000</v>
      </c>
      <c r="F1690">
        <v>0</v>
      </c>
    </row>
    <row r="1691" spans="1:6" x14ac:dyDescent="0.25">
      <c r="A1691" t="s">
        <v>8264</v>
      </c>
      <c r="B1691" t="s">
        <v>8265</v>
      </c>
      <c r="C1691" t="s">
        <v>8266</v>
      </c>
      <c r="D1691" t="s">
        <v>183</v>
      </c>
      <c r="E1691">
        <v>5011400</v>
      </c>
      <c r="F1691">
        <v>0</v>
      </c>
    </row>
    <row r="1692" spans="1:6" hidden="1" x14ac:dyDescent="0.25">
      <c r="A1692" t="s">
        <v>4907</v>
      </c>
      <c r="B1692" t="s">
        <v>4908</v>
      </c>
      <c r="C1692" t="s">
        <v>4909</v>
      </c>
      <c r="D1692" t="s">
        <v>287</v>
      </c>
      <c r="E1692">
        <v>0</v>
      </c>
      <c r="F1692">
        <v>0</v>
      </c>
    </row>
    <row r="1693" spans="1:6" x14ac:dyDescent="0.25">
      <c r="A1693" t="s">
        <v>6673</v>
      </c>
      <c r="B1693" t="s">
        <v>6674</v>
      </c>
      <c r="C1693" t="s">
        <v>6675</v>
      </c>
      <c r="D1693" t="s">
        <v>929</v>
      </c>
      <c r="E1693">
        <v>4969700</v>
      </c>
      <c r="F1693">
        <v>0</v>
      </c>
    </row>
    <row r="1694" spans="1:6" x14ac:dyDescent="0.25">
      <c r="A1694" t="s">
        <v>8080</v>
      </c>
      <c r="B1694" t="s">
        <v>8081</v>
      </c>
      <c r="C1694" t="s">
        <v>8082</v>
      </c>
      <c r="D1694" t="s">
        <v>671</v>
      </c>
      <c r="E1694">
        <v>4934300</v>
      </c>
      <c r="F1694">
        <v>0</v>
      </c>
    </row>
    <row r="1695" spans="1:6" x14ac:dyDescent="0.25">
      <c r="A1695" t="s">
        <v>4651</v>
      </c>
      <c r="B1695" t="s">
        <v>4652</v>
      </c>
      <c r="C1695" t="s">
        <v>4653</v>
      </c>
      <c r="D1695" t="s">
        <v>711</v>
      </c>
      <c r="E1695">
        <v>4899200</v>
      </c>
      <c r="F1695">
        <v>0</v>
      </c>
    </row>
    <row r="1696" spans="1:6" x14ac:dyDescent="0.25">
      <c r="A1696" t="s">
        <v>3048</v>
      </c>
      <c r="B1696" t="s">
        <v>3049</v>
      </c>
      <c r="C1696" t="s">
        <v>3050</v>
      </c>
      <c r="D1696" t="s">
        <v>1269</v>
      </c>
      <c r="E1696">
        <v>4865500</v>
      </c>
      <c r="F1696">
        <v>0</v>
      </c>
    </row>
    <row r="1697" spans="1:6" x14ac:dyDescent="0.25">
      <c r="A1697" t="s">
        <v>8326</v>
      </c>
      <c r="B1697" t="s">
        <v>8327</v>
      </c>
      <c r="C1697" t="s">
        <v>8328</v>
      </c>
      <c r="D1697" t="s">
        <v>4765</v>
      </c>
      <c r="E1697">
        <v>4861900</v>
      </c>
      <c r="F1697">
        <v>0</v>
      </c>
    </row>
    <row r="1698" spans="1:6" x14ac:dyDescent="0.25">
      <c r="A1698" t="s">
        <v>7311</v>
      </c>
      <c r="B1698" t="s">
        <v>7312</v>
      </c>
      <c r="C1698" t="s">
        <v>7313</v>
      </c>
      <c r="D1698" t="s">
        <v>1261</v>
      </c>
      <c r="E1698">
        <v>4832000</v>
      </c>
      <c r="F1698">
        <v>0</v>
      </c>
    </row>
    <row r="1699" spans="1:6" hidden="1" x14ac:dyDescent="0.25">
      <c r="A1699" t="s">
        <v>4926</v>
      </c>
      <c r="B1699" t="s">
        <v>4926</v>
      </c>
      <c r="D1699" t="s">
        <v>7</v>
      </c>
      <c r="E1699">
        <v>0</v>
      </c>
      <c r="F1699" s="1">
        <v>16800000</v>
      </c>
    </row>
    <row r="1700" spans="1:6" x14ac:dyDescent="0.25">
      <c r="A1700" t="s">
        <v>9222</v>
      </c>
      <c r="B1700" t="s">
        <v>9223</v>
      </c>
      <c r="C1700" t="s">
        <v>9224</v>
      </c>
      <c r="D1700" t="s">
        <v>525</v>
      </c>
      <c r="E1700">
        <v>4812700</v>
      </c>
      <c r="F1700">
        <v>0</v>
      </c>
    </row>
    <row r="1701" spans="1:6" x14ac:dyDescent="0.25">
      <c r="A1701" t="s">
        <v>3063</v>
      </c>
      <c r="B1701" t="s">
        <v>3064</v>
      </c>
      <c r="C1701" t="s">
        <v>3065</v>
      </c>
      <c r="D1701" t="s">
        <v>49</v>
      </c>
      <c r="E1701">
        <v>4781900</v>
      </c>
      <c r="F1701">
        <v>0</v>
      </c>
    </row>
    <row r="1702" spans="1:6" x14ac:dyDescent="0.25">
      <c r="A1702" t="s">
        <v>5134</v>
      </c>
      <c r="B1702" t="s">
        <v>5135</v>
      </c>
      <c r="C1702" t="s">
        <v>5136</v>
      </c>
      <c r="D1702" t="s">
        <v>952</v>
      </c>
      <c r="E1702">
        <v>4773600</v>
      </c>
      <c r="F1702">
        <v>0</v>
      </c>
    </row>
    <row r="1703" spans="1:6" x14ac:dyDescent="0.25">
      <c r="A1703" t="s">
        <v>3792</v>
      </c>
      <c r="B1703" t="s">
        <v>3793</v>
      </c>
      <c r="C1703" t="s">
        <v>3794</v>
      </c>
      <c r="D1703" t="s">
        <v>236</v>
      </c>
      <c r="E1703">
        <v>4738900</v>
      </c>
      <c r="F1703">
        <v>0</v>
      </c>
    </row>
    <row r="1704" spans="1:6" x14ac:dyDescent="0.25">
      <c r="A1704" t="s">
        <v>2854</v>
      </c>
      <c r="B1704" t="s">
        <v>2855</v>
      </c>
      <c r="C1704" t="s">
        <v>2856</v>
      </c>
      <c r="D1704" t="s">
        <v>1941</v>
      </c>
      <c r="E1704">
        <v>4728300</v>
      </c>
      <c r="F1704">
        <v>0</v>
      </c>
    </row>
    <row r="1705" spans="1:6" x14ac:dyDescent="0.25">
      <c r="A1705" t="s">
        <v>1320</v>
      </c>
      <c r="B1705" t="s">
        <v>1321</v>
      </c>
      <c r="C1705" t="s">
        <v>1322</v>
      </c>
      <c r="D1705" t="s">
        <v>1323</v>
      </c>
      <c r="E1705">
        <v>4719800</v>
      </c>
      <c r="F1705">
        <v>0</v>
      </c>
    </row>
    <row r="1706" spans="1:6" x14ac:dyDescent="0.25">
      <c r="A1706" t="s">
        <v>8110</v>
      </c>
      <c r="B1706" t="s">
        <v>8111</v>
      </c>
      <c r="C1706" t="s">
        <v>8112</v>
      </c>
      <c r="D1706" t="s">
        <v>463</v>
      </c>
      <c r="E1706">
        <v>4674600</v>
      </c>
      <c r="F1706">
        <v>0</v>
      </c>
    </row>
    <row r="1707" spans="1:6" x14ac:dyDescent="0.25">
      <c r="A1707" t="s">
        <v>3193</v>
      </c>
      <c r="B1707" t="s">
        <v>3194</v>
      </c>
      <c r="C1707" t="s">
        <v>3195</v>
      </c>
      <c r="D1707" t="s">
        <v>1051</v>
      </c>
      <c r="E1707">
        <v>4646900</v>
      </c>
      <c r="F1707">
        <v>0</v>
      </c>
    </row>
    <row r="1708" spans="1:6" x14ac:dyDescent="0.25">
      <c r="A1708" t="s">
        <v>3196</v>
      </c>
      <c r="B1708" t="s">
        <v>3197</v>
      </c>
      <c r="C1708" t="s">
        <v>3198</v>
      </c>
      <c r="D1708" t="s">
        <v>292</v>
      </c>
      <c r="E1708">
        <v>4646900</v>
      </c>
      <c r="F1708">
        <v>0</v>
      </c>
    </row>
    <row r="1709" spans="1:6" x14ac:dyDescent="0.25">
      <c r="A1709" t="s">
        <v>9979</v>
      </c>
      <c r="B1709" t="s">
        <v>9980</v>
      </c>
      <c r="C1709" t="s">
        <v>9981</v>
      </c>
      <c r="D1709" t="s">
        <v>586</v>
      </c>
      <c r="E1709">
        <v>4619700</v>
      </c>
      <c r="F1709">
        <v>0</v>
      </c>
    </row>
    <row r="1710" spans="1:6" x14ac:dyDescent="0.25">
      <c r="A1710" t="s">
        <v>8681</v>
      </c>
      <c r="B1710" t="s">
        <v>8682</v>
      </c>
      <c r="C1710" t="s">
        <v>8683</v>
      </c>
      <c r="D1710" t="s">
        <v>586</v>
      </c>
      <c r="E1710">
        <v>4599000</v>
      </c>
      <c r="F1710">
        <v>0</v>
      </c>
    </row>
    <row r="1711" spans="1:6" x14ac:dyDescent="0.25">
      <c r="A1711" t="s">
        <v>3854</v>
      </c>
      <c r="B1711" t="s">
        <v>3855</v>
      </c>
      <c r="C1711" t="s">
        <v>3856</v>
      </c>
      <c r="D1711" t="s">
        <v>421</v>
      </c>
      <c r="E1711">
        <v>4593200</v>
      </c>
      <c r="F1711">
        <v>0</v>
      </c>
    </row>
    <row r="1712" spans="1:6" x14ac:dyDescent="0.25">
      <c r="A1712" t="s">
        <v>3084</v>
      </c>
      <c r="B1712" t="s">
        <v>3085</v>
      </c>
      <c r="C1712" t="s">
        <v>3086</v>
      </c>
      <c r="D1712" t="s">
        <v>874</v>
      </c>
      <c r="E1712">
        <v>4563400</v>
      </c>
      <c r="F1712">
        <v>0</v>
      </c>
    </row>
    <row r="1713" spans="1:6" x14ac:dyDescent="0.25">
      <c r="A1713" t="s">
        <v>6455</v>
      </c>
      <c r="B1713" t="s">
        <v>6456</v>
      </c>
      <c r="C1713" t="s">
        <v>6457</v>
      </c>
      <c r="D1713" t="s">
        <v>259</v>
      </c>
      <c r="E1713">
        <v>4559900</v>
      </c>
      <c r="F1713">
        <v>0</v>
      </c>
    </row>
    <row r="1714" spans="1:6" x14ac:dyDescent="0.25">
      <c r="A1714" t="s">
        <v>8167</v>
      </c>
      <c r="B1714" t="s">
        <v>8168</v>
      </c>
      <c r="C1714" t="s">
        <v>8169</v>
      </c>
      <c r="D1714" t="s">
        <v>617</v>
      </c>
      <c r="E1714">
        <v>4536100</v>
      </c>
      <c r="F1714">
        <v>0</v>
      </c>
    </row>
    <row r="1715" spans="1:6" x14ac:dyDescent="0.25">
      <c r="A1715" t="s">
        <v>6664</v>
      </c>
      <c r="B1715" t="s">
        <v>6665</v>
      </c>
      <c r="C1715" t="s">
        <v>6666</v>
      </c>
      <c r="D1715" t="s">
        <v>801</v>
      </c>
      <c r="E1715">
        <v>4519500</v>
      </c>
      <c r="F1715">
        <v>0</v>
      </c>
    </row>
    <row r="1716" spans="1:6" x14ac:dyDescent="0.25">
      <c r="A1716" t="s">
        <v>5150</v>
      </c>
      <c r="B1716" t="s">
        <v>5151</v>
      </c>
      <c r="C1716" t="s">
        <v>5152</v>
      </c>
      <c r="D1716" t="s">
        <v>5153</v>
      </c>
      <c r="E1716">
        <v>4484100</v>
      </c>
      <c r="F1716">
        <v>0</v>
      </c>
    </row>
    <row r="1717" spans="1:6" x14ac:dyDescent="0.25">
      <c r="A1717" t="s">
        <v>6214</v>
      </c>
      <c r="B1717" t="s">
        <v>6215</v>
      </c>
      <c r="C1717" t="s">
        <v>6216</v>
      </c>
      <c r="D1717" t="s">
        <v>236</v>
      </c>
      <c r="E1717">
        <v>4431200</v>
      </c>
      <c r="F1717">
        <v>0</v>
      </c>
    </row>
    <row r="1718" spans="1:6" x14ac:dyDescent="0.25">
      <c r="A1718" t="s">
        <v>2629</v>
      </c>
      <c r="B1718" t="s">
        <v>2630</v>
      </c>
      <c r="C1718" t="s">
        <v>2631</v>
      </c>
      <c r="D1718" t="s">
        <v>801</v>
      </c>
      <c r="E1718">
        <v>4383700</v>
      </c>
      <c r="F1718">
        <v>0</v>
      </c>
    </row>
    <row r="1719" spans="1:6" x14ac:dyDescent="0.25">
      <c r="A1719" t="s">
        <v>4276</v>
      </c>
      <c r="B1719" t="s">
        <v>4277</v>
      </c>
      <c r="C1719" t="s">
        <v>4278</v>
      </c>
      <c r="D1719" t="s">
        <v>1051</v>
      </c>
      <c r="E1719">
        <v>4347900</v>
      </c>
      <c r="F1719">
        <v>0</v>
      </c>
    </row>
    <row r="1720" spans="1:6" x14ac:dyDescent="0.25">
      <c r="A1720" t="s">
        <v>8693</v>
      </c>
      <c r="B1720" t="s">
        <v>8694</v>
      </c>
      <c r="C1720" t="s">
        <v>8695</v>
      </c>
      <c r="D1720" t="s">
        <v>1257</v>
      </c>
      <c r="E1720">
        <v>4345500</v>
      </c>
      <c r="F1720">
        <v>0</v>
      </c>
    </row>
    <row r="1721" spans="1:6" x14ac:dyDescent="0.25">
      <c r="A1721" t="s">
        <v>6202</v>
      </c>
      <c r="B1721" t="s">
        <v>6203</v>
      </c>
      <c r="C1721" t="s">
        <v>6204</v>
      </c>
      <c r="D1721" t="s">
        <v>12</v>
      </c>
      <c r="E1721">
        <v>4324200</v>
      </c>
      <c r="F1721">
        <v>0</v>
      </c>
    </row>
    <row r="1722" spans="1:6" x14ac:dyDescent="0.25">
      <c r="A1722" t="s">
        <v>9308</v>
      </c>
      <c r="B1722" t="s">
        <v>9309</v>
      </c>
      <c r="C1722" t="s">
        <v>9310</v>
      </c>
      <c r="D1722" t="s">
        <v>5609</v>
      </c>
      <c r="E1722">
        <v>4317000</v>
      </c>
      <c r="F1722">
        <v>0</v>
      </c>
    </row>
    <row r="1723" spans="1:6" x14ac:dyDescent="0.25">
      <c r="A1723" t="s">
        <v>4927</v>
      </c>
      <c r="B1723" t="s">
        <v>4928</v>
      </c>
      <c r="C1723" t="s">
        <v>4929</v>
      </c>
      <c r="D1723" t="s">
        <v>2279</v>
      </c>
      <c r="E1723">
        <v>4315200</v>
      </c>
      <c r="F1723">
        <v>0</v>
      </c>
    </row>
    <row r="1724" spans="1:6" x14ac:dyDescent="0.25">
      <c r="A1724" t="s">
        <v>3806</v>
      </c>
      <c r="B1724" t="s">
        <v>3807</v>
      </c>
      <c r="C1724" t="s">
        <v>3808</v>
      </c>
      <c r="D1724" t="s">
        <v>894</v>
      </c>
      <c r="E1724">
        <v>4313700</v>
      </c>
      <c r="F1724">
        <v>0</v>
      </c>
    </row>
    <row r="1725" spans="1:6" x14ac:dyDescent="0.25">
      <c r="A1725" t="s">
        <v>2959</v>
      </c>
      <c r="B1725" t="s">
        <v>2960</v>
      </c>
      <c r="C1725" t="s">
        <v>2961</v>
      </c>
      <c r="D1725" t="s">
        <v>1168</v>
      </c>
      <c r="E1725">
        <v>4312400</v>
      </c>
      <c r="F1725">
        <v>0</v>
      </c>
    </row>
    <row r="1726" spans="1:6" x14ac:dyDescent="0.25">
      <c r="A1726" t="s">
        <v>9213</v>
      </c>
      <c r="B1726" t="s">
        <v>9214</v>
      </c>
      <c r="C1726" t="s">
        <v>9215</v>
      </c>
      <c r="D1726" t="s">
        <v>952</v>
      </c>
      <c r="E1726">
        <v>4299600</v>
      </c>
      <c r="F1726">
        <v>0</v>
      </c>
    </row>
    <row r="1727" spans="1:6" hidden="1" x14ac:dyDescent="0.25">
      <c r="A1727" t="s">
        <v>5009</v>
      </c>
      <c r="B1727" t="s">
        <v>5010</v>
      </c>
      <c r="C1727" t="s">
        <v>5011</v>
      </c>
      <c r="D1727" t="s">
        <v>929</v>
      </c>
      <c r="E1727">
        <v>0</v>
      </c>
      <c r="F1727">
        <v>0</v>
      </c>
    </row>
    <row r="1728" spans="1:6" x14ac:dyDescent="0.25">
      <c r="A1728" s="2" t="s">
        <v>1393</v>
      </c>
      <c r="B1728" s="2" t="s">
        <v>1394</v>
      </c>
      <c r="C1728" s="2" t="s">
        <v>1395</v>
      </c>
      <c r="D1728" s="2" t="s">
        <v>788</v>
      </c>
      <c r="E1728">
        <v>4272200</v>
      </c>
      <c r="F1728">
        <v>0</v>
      </c>
    </row>
    <row r="1729" spans="1:6" x14ac:dyDescent="0.25">
      <c r="A1729" t="s">
        <v>7710</v>
      </c>
      <c r="B1729" t="s">
        <v>7711</v>
      </c>
      <c r="C1729" t="s">
        <v>7712</v>
      </c>
      <c r="D1729" t="s">
        <v>644</v>
      </c>
      <c r="E1729">
        <v>4270100</v>
      </c>
      <c r="F1729">
        <v>0</v>
      </c>
    </row>
    <row r="1730" spans="1:6" x14ac:dyDescent="0.25">
      <c r="A1730" t="s">
        <v>10989</v>
      </c>
      <c r="B1730" t="s">
        <v>10990</v>
      </c>
      <c r="C1730" t="s">
        <v>10991</v>
      </c>
      <c r="D1730" t="s">
        <v>719</v>
      </c>
      <c r="E1730">
        <v>4201300</v>
      </c>
      <c r="F1730">
        <v>0</v>
      </c>
    </row>
    <row r="1731" spans="1:6" x14ac:dyDescent="0.25">
      <c r="A1731" t="s">
        <v>3954</v>
      </c>
      <c r="B1731" t="s">
        <v>3955</v>
      </c>
      <c r="C1731" t="s">
        <v>3956</v>
      </c>
      <c r="D1731" t="s">
        <v>1227</v>
      </c>
      <c r="E1731">
        <v>4189800</v>
      </c>
      <c r="F1731">
        <v>0</v>
      </c>
    </row>
    <row r="1732" spans="1:6" hidden="1" x14ac:dyDescent="0.25">
      <c r="A1732" t="s">
        <v>5023</v>
      </c>
      <c r="B1732" t="s">
        <v>5024</v>
      </c>
      <c r="C1732" t="s">
        <v>5025</v>
      </c>
      <c r="D1732" t="s">
        <v>127</v>
      </c>
      <c r="E1732">
        <v>0</v>
      </c>
      <c r="F1732">
        <v>0</v>
      </c>
    </row>
    <row r="1733" spans="1:6" x14ac:dyDescent="0.25">
      <c r="A1733" t="s">
        <v>5968</v>
      </c>
      <c r="B1733" t="s">
        <v>5969</v>
      </c>
      <c r="C1733" t="s">
        <v>5970</v>
      </c>
      <c r="D1733" t="s">
        <v>49</v>
      </c>
      <c r="E1733">
        <v>4154900</v>
      </c>
      <c r="F1733">
        <v>0</v>
      </c>
    </row>
    <row r="1734" spans="1:6" x14ac:dyDescent="0.25">
      <c r="A1734" t="s">
        <v>7773</v>
      </c>
      <c r="B1734" t="s">
        <v>7774</v>
      </c>
      <c r="C1734" t="s">
        <v>7775</v>
      </c>
      <c r="D1734" t="s">
        <v>758</v>
      </c>
      <c r="E1734">
        <v>4082200</v>
      </c>
      <c r="F1734">
        <v>0</v>
      </c>
    </row>
    <row r="1735" spans="1:6" x14ac:dyDescent="0.25">
      <c r="A1735" t="s">
        <v>5481</v>
      </c>
      <c r="B1735" t="s">
        <v>5482</v>
      </c>
      <c r="C1735" t="s">
        <v>5483</v>
      </c>
      <c r="D1735" t="s">
        <v>541</v>
      </c>
      <c r="E1735">
        <v>4049300</v>
      </c>
      <c r="F1735">
        <v>0</v>
      </c>
    </row>
    <row r="1736" spans="1:6" x14ac:dyDescent="0.25">
      <c r="A1736" t="s">
        <v>3075</v>
      </c>
      <c r="B1736" t="s">
        <v>3076</v>
      </c>
      <c r="C1736" t="s">
        <v>3077</v>
      </c>
      <c r="D1736" t="s">
        <v>613</v>
      </c>
      <c r="E1736">
        <v>4043700</v>
      </c>
      <c r="F1736">
        <v>0</v>
      </c>
    </row>
    <row r="1737" spans="1:6" x14ac:dyDescent="0.25">
      <c r="A1737" t="s">
        <v>10558</v>
      </c>
      <c r="B1737" t="s">
        <v>10559</v>
      </c>
      <c r="C1737" t="s">
        <v>10560</v>
      </c>
      <c r="D1737" t="s">
        <v>87</v>
      </c>
      <c r="E1737">
        <v>4008400</v>
      </c>
      <c r="F1737">
        <v>0</v>
      </c>
    </row>
    <row r="1738" spans="1:6" x14ac:dyDescent="0.25">
      <c r="A1738" t="s">
        <v>6422</v>
      </c>
      <c r="B1738" t="s">
        <v>6423</v>
      </c>
      <c r="C1738" t="s">
        <v>6424</v>
      </c>
      <c r="D1738" t="s">
        <v>1227</v>
      </c>
      <c r="E1738">
        <v>3995300</v>
      </c>
      <c r="F1738">
        <v>0</v>
      </c>
    </row>
    <row r="1739" spans="1:6" x14ac:dyDescent="0.25">
      <c r="A1739" t="s">
        <v>2860</v>
      </c>
      <c r="B1739" t="s">
        <v>2861</v>
      </c>
      <c r="C1739" t="s">
        <v>2862</v>
      </c>
      <c r="D1739" t="s">
        <v>586</v>
      </c>
      <c r="E1739">
        <v>3986600</v>
      </c>
      <c r="F1739">
        <v>0</v>
      </c>
    </row>
    <row r="1740" spans="1:6" x14ac:dyDescent="0.25">
      <c r="A1740" t="s">
        <v>3029</v>
      </c>
      <c r="B1740" t="s">
        <v>3030</v>
      </c>
      <c r="C1740" t="s">
        <v>3031</v>
      </c>
      <c r="D1740" t="s">
        <v>808</v>
      </c>
      <c r="E1740">
        <v>3893300</v>
      </c>
      <c r="F1740">
        <v>0</v>
      </c>
    </row>
    <row r="1741" spans="1:6" x14ac:dyDescent="0.25">
      <c r="A1741" t="s">
        <v>7620</v>
      </c>
      <c r="B1741" t="s">
        <v>7621</v>
      </c>
      <c r="C1741" t="s">
        <v>7622</v>
      </c>
      <c r="D1741" t="s">
        <v>711</v>
      </c>
      <c r="E1741">
        <v>3889000</v>
      </c>
      <c r="F1741">
        <v>0</v>
      </c>
    </row>
    <row r="1742" spans="1:6" x14ac:dyDescent="0.25">
      <c r="A1742" t="s">
        <v>2763</v>
      </c>
      <c r="B1742" t="s">
        <v>2764</v>
      </c>
      <c r="C1742" t="s">
        <v>2765</v>
      </c>
      <c r="D1742" t="s">
        <v>292</v>
      </c>
      <c r="E1742">
        <v>3870200</v>
      </c>
      <c r="F1742">
        <v>0</v>
      </c>
    </row>
    <row r="1743" spans="1:6" x14ac:dyDescent="0.25">
      <c r="A1743" t="s">
        <v>6895</v>
      </c>
      <c r="B1743" t="s">
        <v>6896</v>
      </c>
      <c r="C1743" t="s">
        <v>6897</v>
      </c>
      <c r="D1743" t="s">
        <v>801</v>
      </c>
      <c r="E1743">
        <v>3860700</v>
      </c>
      <c r="F1743">
        <v>0</v>
      </c>
    </row>
    <row r="1744" spans="1:6" x14ac:dyDescent="0.25">
      <c r="A1744" t="s">
        <v>1977</v>
      </c>
      <c r="B1744" t="s">
        <v>1978</v>
      </c>
      <c r="C1744" t="s">
        <v>1979</v>
      </c>
      <c r="D1744" t="s">
        <v>373</v>
      </c>
      <c r="E1744">
        <v>3848700</v>
      </c>
      <c r="F1744">
        <v>0</v>
      </c>
    </row>
    <row r="1745" spans="1:6" x14ac:dyDescent="0.25">
      <c r="A1745" t="s">
        <v>4836</v>
      </c>
      <c r="B1745" t="s">
        <v>4837</v>
      </c>
      <c r="C1745" t="s">
        <v>4838</v>
      </c>
      <c r="D1745" t="s">
        <v>814</v>
      </c>
      <c r="E1745">
        <v>3761600</v>
      </c>
      <c r="F1745">
        <v>0</v>
      </c>
    </row>
    <row r="1746" spans="1:6" x14ac:dyDescent="0.25">
      <c r="A1746" t="s">
        <v>8690</v>
      </c>
      <c r="B1746" t="s">
        <v>8691</v>
      </c>
      <c r="C1746" t="s">
        <v>8692</v>
      </c>
      <c r="D1746" t="s">
        <v>183</v>
      </c>
      <c r="E1746">
        <v>3729300</v>
      </c>
      <c r="F1746">
        <v>0</v>
      </c>
    </row>
    <row r="1747" spans="1:6" x14ac:dyDescent="0.25">
      <c r="A1747" t="s">
        <v>3904</v>
      </c>
      <c r="B1747" t="s">
        <v>3905</v>
      </c>
      <c r="C1747" t="s">
        <v>3906</v>
      </c>
      <c r="D1747" t="s">
        <v>292</v>
      </c>
      <c r="E1747">
        <v>3690100</v>
      </c>
      <c r="F1747">
        <v>0</v>
      </c>
    </row>
    <row r="1748" spans="1:6" x14ac:dyDescent="0.25">
      <c r="A1748" t="s">
        <v>7650</v>
      </c>
      <c r="B1748" t="s">
        <v>7651</v>
      </c>
      <c r="C1748" t="s">
        <v>7652</v>
      </c>
      <c r="D1748" t="s">
        <v>929</v>
      </c>
      <c r="E1748">
        <v>3659700</v>
      </c>
      <c r="F1748">
        <v>0</v>
      </c>
    </row>
    <row r="1749" spans="1:6" x14ac:dyDescent="0.25">
      <c r="A1749" t="s">
        <v>5457</v>
      </c>
      <c r="B1749" t="s">
        <v>5458</v>
      </c>
      <c r="C1749" t="s">
        <v>5459</v>
      </c>
      <c r="D1749" t="s">
        <v>569</v>
      </c>
      <c r="E1749">
        <v>3657500</v>
      </c>
      <c r="F1749">
        <v>0</v>
      </c>
    </row>
    <row r="1750" spans="1:6" x14ac:dyDescent="0.25">
      <c r="A1750" t="s">
        <v>5702</v>
      </c>
      <c r="B1750" t="s">
        <v>5703</v>
      </c>
      <c r="C1750" t="s">
        <v>5704</v>
      </c>
      <c r="D1750" t="s">
        <v>1973</v>
      </c>
      <c r="E1750">
        <v>3644000</v>
      </c>
      <c r="F1750">
        <v>0</v>
      </c>
    </row>
    <row r="1751" spans="1:6" x14ac:dyDescent="0.25">
      <c r="A1751" t="s">
        <v>8236</v>
      </c>
      <c r="B1751" t="s">
        <v>8237</v>
      </c>
      <c r="C1751" t="s">
        <v>8238</v>
      </c>
      <c r="D1751" t="s">
        <v>26</v>
      </c>
      <c r="E1751">
        <v>3643300</v>
      </c>
      <c r="F1751">
        <v>0</v>
      </c>
    </row>
    <row r="1752" spans="1:6" x14ac:dyDescent="0.25">
      <c r="A1752" t="s">
        <v>8923</v>
      </c>
      <c r="B1752" t="s">
        <v>8924</v>
      </c>
      <c r="C1752" t="s">
        <v>8925</v>
      </c>
      <c r="D1752" t="s">
        <v>121</v>
      </c>
      <c r="E1752">
        <v>3635100</v>
      </c>
      <c r="F1752">
        <v>0</v>
      </c>
    </row>
    <row r="1753" spans="1:6" x14ac:dyDescent="0.25">
      <c r="A1753" t="s">
        <v>9787</v>
      </c>
      <c r="B1753" t="s">
        <v>9788</v>
      </c>
      <c r="C1753" t="s">
        <v>9789</v>
      </c>
      <c r="D1753" t="s">
        <v>303</v>
      </c>
      <c r="E1753">
        <v>3586400</v>
      </c>
      <c r="F1753">
        <v>0</v>
      </c>
    </row>
    <row r="1754" spans="1:6" x14ac:dyDescent="0.25">
      <c r="A1754" t="s">
        <v>5729</v>
      </c>
      <c r="B1754" t="s">
        <v>5730</v>
      </c>
      <c r="C1754" t="s">
        <v>5731</v>
      </c>
      <c r="D1754" t="s">
        <v>644</v>
      </c>
      <c r="E1754">
        <v>3565700</v>
      </c>
      <c r="F1754">
        <v>0</v>
      </c>
    </row>
    <row r="1755" spans="1:6" hidden="1" x14ac:dyDescent="0.25">
      <c r="A1755" t="s">
        <v>5092</v>
      </c>
      <c r="B1755" t="s">
        <v>5093</v>
      </c>
      <c r="C1755" t="s">
        <v>5094</v>
      </c>
      <c r="D1755" t="s">
        <v>121</v>
      </c>
      <c r="E1755">
        <v>0</v>
      </c>
      <c r="F1755">
        <v>0</v>
      </c>
    </row>
    <row r="1756" spans="1:6" x14ac:dyDescent="0.25">
      <c r="A1756" t="s">
        <v>5723</v>
      </c>
      <c r="B1756" t="s">
        <v>5724</v>
      </c>
      <c r="C1756" t="s">
        <v>5725</v>
      </c>
      <c r="D1756" t="s">
        <v>2226</v>
      </c>
      <c r="E1756">
        <v>3511000</v>
      </c>
      <c r="F1756">
        <v>0</v>
      </c>
    </row>
    <row r="1757" spans="1:6" x14ac:dyDescent="0.25">
      <c r="A1757" t="s">
        <v>2769</v>
      </c>
      <c r="B1757" t="s">
        <v>2770</v>
      </c>
      <c r="C1757" t="s">
        <v>2771</v>
      </c>
      <c r="D1757" t="s">
        <v>2772</v>
      </c>
      <c r="E1757">
        <v>3462400</v>
      </c>
      <c r="F1757">
        <v>0</v>
      </c>
    </row>
    <row r="1758" spans="1:6" x14ac:dyDescent="0.25">
      <c r="A1758" t="s">
        <v>7599</v>
      </c>
      <c r="B1758" t="s">
        <v>7600</v>
      </c>
      <c r="C1758" t="s">
        <v>7601</v>
      </c>
      <c r="D1758" t="s">
        <v>706</v>
      </c>
      <c r="E1758">
        <v>3437900</v>
      </c>
      <c r="F1758">
        <v>0</v>
      </c>
    </row>
    <row r="1759" spans="1:6" x14ac:dyDescent="0.25">
      <c r="A1759" t="s">
        <v>4827</v>
      </c>
      <c r="B1759" t="s">
        <v>4828</v>
      </c>
      <c r="C1759" t="s">
        <v>4829</v>
      </c>
      <c r="D1759" t="s">
        <v>73</v>
      </c>
      <c r="E1759">
        <v>3420100</v>
      </c>
      <c r="F1759">
        <v>0</v>
      </c>
    </row>
    <row r="1760" spans="1:6" x14ac:dyDescent="0.25">
      <c r="A1760" t="s">
        <v>7000</v>
      </c>
      <c r="B1760" t="s">
        <v>7001</v>
      </c>
      <c r="C1760" t="s">
        <v>7002</v>
      </c>
      <c r="D1760" t="s">
        <v>1257</v>
      </c>
      <c r="E1760">
        <v>3404600</v>
      </c>
      <c r="F1760">
        <v>0</v>
      </c>
    </row>
    <row r="1761" spans="1:6" x14ac:dyDescent="0.25">
      <c r="A1761" t="s">
        <v>8230</v>
      </c>
      <c r="B1761" t="s">
        <v>8231</v>
      </c>
      <c r="C1761" t="s">
        <v>8232</v>
      </c>
      <c r="D1761" t="s">
        <v>711</v>
      </c>
      <c r="E1761">
        <v>3340300</v>
      </c>
      <c r="F1761">
        <v>0</v>
      </c>
    </row>
    <row r="1762" spans="1:6" x14ac:dyDescent="0.25">
      <c r="A1762" t="s">
        <v>4851</v>
      </c>
      <c r="B1762" t="s">
        <v>4852</v>
      </c>
      <c r="C1762" t="s">
        <v>4853</v>
      </c>
      <c r="D1762" t="s">
        <v>292</v>
      </c>
      <c r="E1762">
        <v>3326600</v>
      </c>
      <c r="F1762">
        <v>0</v>
      </c>
    </row>
    <row r="1763" spans="1:6" x14ac:dyDescent="0.25">
      <c r="A1763" t="s">
        <v>5487</v>
      </c>
      <c r="B1763" t="s">
        <v>5488</v>
      </c>
      <c r="C1763" t="s">
        <v>5489</v>
      </c>
      <c r="D1763" t="s">
        <v>199</v>
      </c>
      <c r="E1763">
        <v>3322900</v>
      </c>
      <c r="F1763">
        <v>0</v>
      </c>
    </row>
    <row r="1764" spans="1:6" x14ac:dyDescent="0.25">
      <c r="A1764" t="s">
        <v>8209</v>
      </c>
      <c r="B1764" t="s">
        <v>8210</v>
      </c>
      <c r="C1764" t="s">
        <v>8211</v>
      </c>
      <c r="D1764" t="s">
        <v>413</v>
      </c>
      <c r="E1764">
        <v>3306700</v>
      </c>
      <c r="F1764">
        <v>0</v>
      </c>
    </row>
    <row r="1765" spans="1:6" x14ac:dyDescent="0.25">
      <c r="A1765" t="s">
        <v>6193</v>
      </c>
      <c r="B1765" t="s">
        <v>6194</v>
      </c>
      <c r="C1765" t="s">
        <v>6195</v>
      </c>
      <c r="D1765" t="s">
        <v>127</v>
      </c>
      <c r="E1765">
        <v>3281100</v>
      </c>
      <c r="F1765">
        <v>0</v>
      </c>
    </row>
    <row r="1766" spans="1:6" x14ac:dyDescent="0.25">
      <c r="A1766" t="s">
        <v>3783</v>
      </c>
      <c r="B1766" t="s">
        <v>3784</v>
      </c>
      <c r="C1766" t="s">
        <v>3785</v>
      </c>
      <c r="D1766" t="s">
        <v>541</v>
      </c>
      <c r="E1766">
        <v>3274700</v>
      </c>
      <c r="F1766">
        <v>0</v>
      </c>
    </row>
    <row r="1767" spans="1:6" x14ac:dyDescent="0.25">
      <c r="A1767" t="s">
        <v>6274</v>
      </c>
      <c r="B1767" t="s">
        <v>6275</v>
      </c>
      <c r="C1767" t="s">
        <v>6276</v>
      </c>
      <c r="D1767" t="s">
        <v>81</v>
      </c>
      <c r="E1767">
        <v>3274100</v>
      </c>
      <c r="F1767">
        <v>0</v>
      </c>
    </row>
    <row r="1768" spans="1:6" x14ac:dyDescent="0.25">
      <c r="A1768" t="s">
        <v>4376</v>
      </c>
      <c r="B1768" t="s">
        <v>4377</v>
      </c>
      <c r="C1768" t="s">
        <v>4378</v>
      </c>
      <c r="D1768" t="s">
        <v>115</v>
      </c>
      <c r="E1768">
        <v>3266600</v>
      </c>
      <c r="F1768">
        <v>0</v>
      </c>
    </row>
    <row r="1769" spans="1:6" x14ac:dyDescent="0.25">
      <c r="A1769" t="s">
        <v>4362</v>
      </c>
      <c r="B1769" t="s">
        <v>4363</v>
      </c>
      <c r="C1769" t="s">
        <v>4364</v>
      </c>
      <c r="D1769" t="s">
        <v>601</v>
      </c>
      <c r="E1769">
        <v>3203100</v>
      </c>
      <c r="F1769">
        <v>0</v>
      </c>
    </row>
    <row r="1770" spans="1:6" x14ac:dyDescent="0.25">
      <c r="A1770" t="s">
        <v>6277</v>
      </c>
      <c r="B1770" t="s">
        <v>6278</v>
      </c>
      <c r="C1770" t="s">
        <v>6279</v>
      </c>
      <c r="D1770" t="s">
        <v>644</v>
      </c>
      <c r="E1770">
        <v>3184600</v>
      </c>
      <c r="F1770">
        <v>0</v>
      </c>
    </row>
    <row r="1771" spans="1:6" x14ac:dyDescent="0.25">
      <c r="A1771" t="s">
        <v>8098</v>
      </c>
      <c r="B1771" t="s">
        <v>8099</v>
      </c>
      <c r="C1771" t="s">
        <v>8100</v>
      </c>
      <c r="D1771" t="s">
        <v>487</v>
      </c>
      <c r="E1771">
        <v>3164800</v>
      </c>
      <c r="F1771">
        <v>0</v>
      </c>
    </row>
    <row r="1772" spans="1:6" x14ac:dyDescent="0.25">
      <c r="A1772" t="s">
        <v>6649</v>
      </c>
      <c r="B1772" t="s">
        <v>6650</v>
      </c>
      <c r="C1772" t="s">
        <v>6651</v>
      </c>
      <c r="D1772" t="s">
        <v>99</v>
      </c>
      <c r="E1772">
        <v>3152300</v>
      </c>
      <c r="F1772">
        <v>0</v>
      </c>
    </row>
    <row r="1773" spans="1:6" x14ac:dyDescent="0.25">
      <c r="A1773" t="s">
        <v>1799</v>
      </c>
      <c r="B1773" t="s">
        <v>1800</v>
      </c>
      <c r="C1773" t="s">
        <v>1801</v>
      </c>
      <c r="D1773" t="s">
        <v>758</v>
      </c>
      <c r="E1773">
        <v>3101700</v>
      </c>
      <c r="F1773">
        <v>0</v>
      </c>
    </row>
    <row r="1774" spans="1:6" x14ac:dyDescent="0.25">
      <c r="A1774" t="s">
        <v>3446</v>
      </c>
      <c r="B1774" t="s">
        <v>3447</v>
      </c>
      <c r="C1774" t="s">
        <v>3448</v>
      </c>
      <c r="D1774" t="s">
        <v>667</v>
      </c>
      <c r="E1774">
        <v>3003600</v>
      </c>
      <c r="F1774">
        <v>0</v>
      </c>
    </row>
    <row r="1775" spans="1:6" x14ac:dyDescent="0.25">
      <c r="A1775" t="s">
        <v>6528</v>
      </c>
      <c r="B1775" t="s">
        <v>6529</v>
      </c>
      <c r="C1775" t="s">
        <v>6530</v>
      </c>
      <c r="D1775" t="s">
        <v>2638</v>
      </c>
      <c r="E1775">
        <v>2952100</v>
      </c>
      <c r="F1775">
        <v>0</v>
      </c>
    </row>
    <row r="1776" spans="1:6" x14ac:dyDescent="0.25">
      <c r="A1776" t="s">
        <v>9190</v>
      </c>
      <c r="B1776" t="s">
        <v>9191</v>
      </c>
      <c r="C1776" t="s">
        <v>9192</v>
      </c>
      <c r="D1776" t="s">
        <v>295</v>
      </c>
      <c r="E1776">
        <v>2951600</v>
      </c>
      <c r="F1776">
        <v>0</v>
      </c>
    </row>
    <row r="1777" spans="1:6" x14ac:dyDescent="0.25">
      <c r="A1777" t="s">
        <v>10082</v>
      </c>
      <c r="B1777" t="s">
        <v>10083</v>
      </c>
      <c r="C1777" t="s">
        <v>10084</v>
      </c>
      <c r="D1777" t="s">
        <v>471</v>
      </c>
      <c r="E1777">
        <v>2916000</v>
      </c>
      <c r="F1777">
        <v>0</v>
      </c>
    </row>
    <row r="1778" spans="1:6" x14ac:dyDescent="0.25">
      <c r="A1778" t="s">
        <v>5944</v>
      </c>
      <c r="B1778" t="s">
        <v>5945</v>
      </c>
      <c r="C1778" t="s">
        <v>5946</v>
      </c>
      <c r="D1778" t="s">
        <v>87</v>
      </c>
      <c r="E1778">
        <v>2890400</v>
      </c>
      <c r="F1778">
        <v>0</v>
      </c>
    </row>
    <row r="1779" spans="1:6" x14ac:dyDescent="0.25">
      <c r="A1779" t="s">
        <v>4374</v>
      </c>
      <c r="B1779" t="s">
        <v>4375</v>
      </c>
      <c r="D1779" t="s">
        <v>691</v>
      </c>
      <c r="E1779">
        <v>2887900</v>
      </c>
      <c r="F1779">
        <v>0</v>
      </c>
    </row>
    <row r="1780" spans="1:6" x14ac:dyDescent="0.25">
      <c r="A1780" t="s">
        <v>3739</v>
      </c>
      <c r="B1780" t="s">
        <v>3740</v>
      </c>
      <c r="C1780" t="s">
        <v>3741</v>
      </c>
      <c r="D1780" t="s">
        <v>272</v>
      </c>
      <c r="E1780">
        <v>2883100</v>
      </c>
      <c r="F1780">
        <v>0</v>
      </c>
    </row>
    <row r="1781" spans="1:6" x14ac:dyDescent="0.25">
      <c r="A1781" t="s">
        <v>4655</v>
      </c>
      <c r="B1781" t="s">
        <v>4656</v>
      </c>
      <c r="C1781" t="s">
        <v>4657</v>
      </c>
      <c r="D1781" t="s">
        <v>1312</v>
      </c>
      <c r="E1781">
        <v>2844700</v>
      </c>
      <c r="F1781">
        <v>0</v>
      </c>
    </row>
    <row r="1782" spans="1:6" x14ac:dyDescent="0.25">
      <c r="A1782" t="s">
        <v>5574</v>
      </c>
      <c r="B1782" t="s">
        <v>5575</v>
      </c>
      <c r="C1782" t="s">
        <v>5576</v>
      </c>
      <c r="D1782" t="s">
        <v>858</v>
      </c>
      <c r="E1782">
        <v>2803000</v>
      </c>
      <c r="F1782">
        <v>0</v>
      </c>
    </row>
    <row r="1783" spans="1:6" x14ac:dyDescent="0.25">
      <c r="A1783" t="s">
        <v>6143</v>
      </c>
      <c r="B1783" t="s">
        <v>6144</v>
      </c>
      <c r="C1783" t="s">
        <v>6145</v>
      </c>
      <c r="D1783" t="s">
        <v>554</v>
      </c>
      <c r="E1783">
        <v>2803000</v>
      </c>
      <c r="F1783">
        <v>0</v>
      </c>
    </row>
    <row r="1784" spans="1:6" x14ac:dyDescent="0.25">
      <c r="A1784" t="s">
        <v>6522</v>
      </c>
      <c r="B1784" t="s">
        <v>6523</v>
      </c>
      <c r="C1784" t="s">
        <v>6524</v>
      </c>
      <c r="D1784" t="s">
        <v>2676</v>
      </c>
      <c r="E1784">
        <v>2800200</v>
      </c>
      <c r="F1784">
        <v>0</v>
      </c>
    </row>
    <row r="1785" spans="1:6" x14ac:dyDescent="0.25">
      <c r="A1785" t="s">
        <v>10600</v>
      </c>
      <c r="B1785" t="s">
        <v>10601</v>
      </c>
      <c r="C1785" t="s">
        <v>10602</v>
      </c>
      <c r="D1785" t="s">
        <v>287</v>
      </c>
      <c r="E1785">
        <v>2776500</v>
      </c>
      <c r="F1785">
        <v>0</v>
      </c>
    </row>
    <row r="1786" spans="1:6" x14ac:dyDescent="0.25">
      <c r="A1786" t="s">
        <v>4799</v>
      </c>
      <c r="B1786" t="s">
        <v>4800</v>
      </c>
      <c r="C1786" t="s">
        <v>4801</v>
      </c>
      <c r="D1786" t="s">
        <v>758</v>
      </c>
      <c r="E1786">
        <v>2750300</v>
      </c>
      <c r="F1786">
        <v>0</v>
      </c>
    </row>
    <row r="1787" spans="1:6" x14ac:dyDescent="0.25">
      <c r="A1787" t="s">
        <v>10816</v>
      </c>
      <c r="B1787" t="s">
        <v>10817</v>
      </c>
      <c r="C1787" t="s">
        <v>10818</v>
      </c>
      <c r="D1787" t="s">
        <v>3547</v>
      </c>
      <c r="E1787">
        <v>2746900</v>
      </c>
      <c r="F1787">
        <v>0</v>
      </c>
    </row>
    <row r="1788" spans="1:6" x14ac:dyDescent="0.25">
      <c r="A1788" t="s">
        <v>7668</v>
      </c>
      <c r="B1788" t="s">
        <v>7669</v>
      </c>
      <c r="C1788" t="s">
        <v>7670</v>
      </c>
      <c r="D1788" t="s">
        <v>259</v>
      </c>
      <c r="E1788">
        <v>2665500</v>
      </c>
      <c r="F1788">
        <v>0</v>
      </c>
    </row>
    <row r="1789" spans="1:6" x14ac:dyDescent="0.25">
      <c r="A1789" t="s">
        <v>2696</v>
      </c>
      <c r="B1789" t="s">
        <v>2697</v>
      </c>
      <c r="C1789" t="s">
        <v>2698</v>
      </c>
      <c r="D1789" t="s">
        <v>613</v>
      </c>
      <c r="E1789">
        <v>2656300</v>
      </c>
      <c r="F1789">
        <v>0</v>
      </c>
    </row>
    <row r="1790" spans="1:6" x14ac:dyDescent="0.25">
      <c r="A1790" t="s">
        <v>5347</v>
      </c>
      <c r="B1790" t="s">
        <v>5348</v>
      </c>
      <c r="C1790" t="s">
        <v>5349</v>
      </c>
      <c r="D1790" t="s">
        <v>691</v>
      </c>
      <c r="E1790">
        <v>2652400</v>
      </c>
      <c r="F1790">
        <v>0</v>
      </c>
    </row>
    <row r="1791" spans="1:6" x14ac:dyDescent="0.25">
      <c r="A1791" t="s">
        <v>7788</v>
      </c>
      <c r="B1791" t="s">
        <v>7789</v>
      </c>
      <c r="C1791" t="s">
        <v>7790</v>
      </c>
      <c r="D1791" t="s">
        <v>236</v>
      </c>
      <c r="E1791">
        <v>2647400</v>
      </c>
      <c r="F1791">
        <v>0</v>
      </c>
    </row>
    <row r="1792" spans="1:6" x14ac:dyDescent="0.25">
      <c r="A1792" t="s">
        <v>7018</v>
      </c>
      <c r="B1792" t="s">
        <v>7019</v>
      </c>
      <c r="C1792" t="s">
        <v>7020</v>
      </c>
      <c r="D1792" t="s">
        <v>808</v>
      </c>
      <c r="E1792">
        <v>2631400</v>
      </c>
      <c r="F1792">
        <v>0</v>
      </c>
    </row>
    <row r="1793" spans="1:6" x14ac:dyDescent="0.25">
      <c r="A1793" t="s">
        <v>2736</v>
      </c>
      <c r="B1793" t="s">
        <v>2737</v>
      </c>
      <c r="C1793" t="s">
        <v>2738</v>
      </c>
      <c r="D1793" t="s">
        <v>808</v>
      </c>
      <c r="E1793">
        <v>2626400</v>
      </c>
      <c r="F1793">
        <v>0</v>
      </c>
    </row>
    <row r="1794" spans="1:6" x14ac:dyDescent="0.25">
      <c r="A1794" t="s">
        <v>6199</v>
      </c>
      <c r="B1794" t="s">
        <v>6200</v>
      </c>
      <c r="C1794" t="s">
        <v>6201</v>
      </c>
      <c r="D1794" t="s">
        <v>272</v>
      </c>
      <c r="E1794">
        <v>2606900</v>
      </c>
      <c r="F1794">
        <v>0</v>
      </c>
    </row>
    <row r="1795" spans="1:6" x14ac:dyDescent="0.25">
      <c r="A1795" t="s">
        <v>3006</v>
      </c>
      <c r="B1795" t="s">
        <v>3007</v>
      </c>
      <c r="C1795" t="s">
        <v>3008</v>
      </c>
      <c r="D1795" t="s">
        <v>575</v>
      </c>
      <c r="E1795">
        <v>2596100</v>
      </c>
      <c r="F1795">
        <v>0</v>
      </c>
    </row>
    <row r="1796" spans="1:6" x14ac:dyDescent="0.25">
      <c r="A1796" t="s">
        <v>9909</v>
      </c>
      <c r="B1796" t="s">
        <v>9910</v>
      </c>
      <c r="C1796" t="s">
        <v>9911</v>
      </c>
      <c r="D1796" t="s">
        <v>463</v>
      </c>
      <c r="E1796">
        <v>2515500</v>
      </c>
      <c r="F1796">
        <v>0</v>
      </c>
    </row>
    <row r="1797" spans="1:6" x14ac:dyDescent="0.25">
      <c r="A1797" t="s">
        <v>5365</v>
      </c>
      <c r="B1797" t="s">
        <v>5366</v>
      </c>
      <c r="C1797" t="s">
        <v>5367</v>
      </c>
      <c r="D1797" t="s">
        <v>366</v>
      </c>
      <c r="E1797">
        <v>2510300</v>
      </c>
      <c r="F1797">
        <v>0</v>
      </c>
    </row>
    <row r="1798" spans="1:6" x14ac:dyDescent="0.25">
      <c r="A1798" t="s">
        <v>8590</v>
      </c>
      <c r="B1798" t="s">
        <v>8591</v>
      </c>
      <c r="C1798" t="s">
        <v>8592</v>
      </c>
      <c r="D1798" t="s">
        <v>26</v>
      </c>
      <c r="E1798">
        <v>2475600</v>
      </c>
      <c r="F1798">
        <v>0</v>
      </c>
    </row>
    <row r="1799" spans="1:6" x14ac:dyDescent="0.25">
      <c r="A1799" t="s">
        <v>10591</v>
      </c>
      <c r="B1799" t="s">
        <v>10592</v>
      </c>
      <c r="C1799" t="s">
        <v>10593</v>
      </c>
      <c r="D1799" t="s">
        <v>373</v>
      </c>
      <c r="E1799">
        <v>2446700</v>
      </c>
      <c r="F1799">
        <v>0</v>
      </c>
    </row>
    <row r="1800" spans="1:6" x14ac:dyDescent="0.25">
      <c r="A1800" t="s">
        <v>2189</v>
      </c>
      <c r="B1800" t="s">
        <v>2190</v>
      </c>
      <c r="C1800" t="s">
        <v>2188</v>
      </c>
      <c r="D1800" t="s">
        <v>444</v>
      </c>
      <c r="E1800">
        <v>2444300</v>
      </c>
      <c r="F1800">
        <v>0</v>
      </c>
    </row>
    <row r="1801" spans="1:6" hidden="1" x14ac:dyDescent="0.25">
      <c r="A1801" t="s">
        <v>5234</v>
      </c>
      <c r="B1801" t="s">
        <v>5235</v>
      </c>
      <c r="C1801" t="s">
        <v>5236</v>
      </c>
      <c r="D1801" t="s">
        <v>199</v>
      </c>
      <c r="E1801">
        <v>0</v>
      </c>
      <c r="F1801">
        <v>0</v>
      </c>
    </row>
    <row r="1802" spans="1:6" x14ac:dyDescent="0.25">
      <c r="A1802" t="s">
        <v>6205</v>
      </c>
      <c r="B1802" t="s">
        <v>6206</v>
      </c>
      <c r="C1802" t="s">
        <v>6207</v>
      </c>
      <c r="D1802" t="s">
        <v>1973</v>
      </c>
      <c r="E1802">
        <v>2435600</v>
      </c>
      <c r="F1802">
        <v>0</v>
      </c>
    </row>
    <row r="1803" spans="1:6" x14ac:dyDescent="0.25">
      <c r="A1803" t="s">
        <v>6140</v>
      </c>
      <c r="B1803" t="s">
        <v>6141</v>
      </c>
      <c r="C1803" t="s">
        <v>6142</v>
      </c>
      <c r="D1803" t="s">
        <v>121</v>
      </c>
      <c r="E1803">
        <v>2430000</v>
      </c>
      <c r="F1803">
        <v>0</v>
      </c>
    </row>
    <row r="1804" spans="1:6" x14ac:dyDescent="0.25">
      <c r="A1804" t="s">
        <v>9157</v>
      </c>
      <c r="B1804" t="s">
        <v>9158</v>
      </c>
      <c r="C1804" t="s">
        <v>9159</v>
      </c>
      <c r="D1804" t="s">
        <v>292</v>
      </c>
      <c r="E1804">
        <v>2426500</v>
      </c>
      <c r="F1804">
        <v>0</v>
      </c>
    </row>
    <row r="1805" spans="1:6" x14ac:dyDescent="0.25">
      <c r="A1805" t="s">
        <v>11430</v>
      </c>
      <c r="B1805" t="s">
        <v>11431</v>
      </c>
      <c r="C1805" t="s">
        <v>11432</v>
      </c>
      <c r="D1805" t="s">
        <v>843</v>
      </c>
      <c r="E1805">
        <v>2416200</v>
      </c>
      <c r="F1805">
        <v>0</v>
      </c>
    </row>
    <row r="1806" spans="1:6" x14ac:dyDescent="0.25">
      <c r="A1806" t="s">
        <v>4996</v>
      </c>
      <c r="B1806" t="s">
        <v>4997</v>
      </c>
      <c r="C1806" t="s">
        <v>4998</v>
      </c>
      <c r="D1806" t="s">
        <v>16</v>
      </c>
      <c r="E1806">
        <v>2389500</v>
      </c>
      <c r="F1806">
        <v>0</v>
      </c>
    </row>
    <row r="1807" spans="1:6" x14ac:dyDescent="0.25">
      <c r="A1807" t="s">
        <v>6235</v>
      </c>
      <c r="B1807" t="s">
        <v>6236</v>
      </c>
      <c r="C1807" t="s">
        <v>6237</v>
      </c>
      <c r="D1807" t="s">
        <v>2117</v>
      </c>
      <c r="E1807">
        <v>2353200</v>
      </c>
      <c r="F1807">
        <v>0</v>
      </c>
    </row>
    <row r="1808" spans="1:6" x14ac:dyDescent="0.25">
      <c r="A1808" t="s">
        <v>3235</v>
      </c>
      <c r="B1808" t="s">
        <v>3236</v>
      </c>
      <c r="C1808" t="s">
        <v>3234</v>
      </c>
      <c r="D1808" t="s">
        <v>292</v>
      </c>
      <c r="E1808">
        <v>2350000</v>
      </c>
      <c r="F1808">
        <v>0</v>
      </c>
    </row>
    <row r="1809" spans="1:6" x14ac:dyDescent="0.25">
      <c r="A1809" t="s">
        <v>3237</v>
      </c>
      <c r="B1809" t="s">
        <v>3238</v>
      </c>
      <c r="C1809" t="s">
        <v>3239</v>
      </c>
      <c r="D1809" t="s">
        <v>586</v>
      </c>
      <c r="E1809">
        <v>2350000</v>
      </c>
      <c r="F1809">
        <v>0</v>
      </c>
    </row>
    <row r="1810" spans="1:6" x14ac:dyDescent="0.25">
      <c r="A1810" t="s">
        <v>6187</v>
      </c>
      <c r="B1810" t="s">
        <v>6188</v>
      </c>
      <c r="C1810" t="s">
        <v>6189</v>
      </c>
      <c r="D1810" t="s">
        <v>366</v>
      </c>
      <c r="E1810">
        <v>2328800</v>
      </c>
      <c r="F1810">
        <v>0</v>
      </c>
    </row>
    <row r="1811" spans="1:6" x14ac:dyDescent="0.25">
      <c r="A1811" t="s">
        <v>6760</v>
      </c>
      <c r="B1811" t="s">
        <v>6761</v>
      </c>
      <c r="C1811" t="s">
        <v>6762</v>
      </c>
      <c r="D1811" t="s">
        <v>199</v>
      </c>
      <c r="E1811">
        <v>2322300</v>
      </c>
      <c r="F1811">
        <v>0</v>
      </c>
    </row>
    <row r="1812" spans="1:6" x14ac:dyDescent="0.25">
      <c r="A1812" t="s">
        <v>10021</v>
      </c>
      <c r="B1812" t="s">
        <v>10022</v>
      </c>
      <c r="C1812" t="s">
        <v>10023</v>
      </c>
      <c r="D1812" t="s">
        <v>662</v>
      </c>
      <c r="E1812">
        <v>2311900</v>
      </c>
      <c r="F1812">
        <v>0</v>
      </c>
    </row>
    <row r="1813" spans="1:6" hidden="1" x14ac:dyDescent="0.25">
      <c r="A1813" t="s">
        <v>5269</v>
      </c>
      <c r="B1813" t="s">
        <v>5269</v>
      </c>
      <c r="D1813" t="s">
        <v>7</v>
      </c>
      <c r="E1813">
        <v>0</v>
      </c>
      <c r="F1813" s="1">
        <v>117000000</v>
      </c>
    </row>
    <row r="1814" spans="1:6" x14ac:dyDescent="0.25">
      <c r="A1814" t="s">
        <v>5884</v>
      </c>
      <c r="B1814" t="s">
        <v>5885</v>
      </c>
      <c r="C1814" t="s">
        <v>5886</v>
      </c>
      <c r="D1814" t="s">
        <v>1257</v>
      </c>
      <c r="E1814">
        <v>2268000</v>
      </c>
      <c r="F1814">
        <v>0</v>
      </c>
    </row>
    <row r="1815" spans="1:6" x14ac:dyDescent="0.25">
      <c r="A1815" t="s">
        <v>8671</v>
      </c>
      <c r="B1815" t="s">
        <v>8672</v>
      </c>
      <c r="C1815" t="s">
        <v>8673</v>
      </c>
      <c r="D1815" t="s">
        <v>1227</v>
      </c>
      <c r="E1815">
        <v>2231100</v>
      </c>
      <c r="F1815">
        <v>0</v>
      </c>
    </row>
    <row r="1816" spans="1:6" x14ac:dyDescent="0.25">
      <c r="A1816" t="s">
        <v>5176</v>
      </c>
      <c r="B1816" t="s">
        <v>5177</v>
      </c>
      <c r="C1816" t="s">
        <v>5178</v>
      </c>
      <c r="D1816" t="s">
        <v>127</v>
      </c>
      <c r="E1816">
        <v>2208300</v>
      </c>
      <c r="F1816">
        <v>0</v>
      </c>
    </row>
    <row r="1817" spans="1:6" x14ac:dyDescent="0.25">
      <c r="A1817" t="s">
        <v>6790</v>
      </c>
      <c r="B1817" t="s">
        <v>6791</v>
      </c>
      <c r="C1817" t="s">
        <v>6792</v>
      </c>
      <c r="D1817" t="s">
        <v>1535</v>
      </c>
      <c r="E1817">
        <v>2155000</v>
      </c>
      <c r="F1817">
        <v>0</v>
      </c>
    </row>
    <row r="1818" spans="1:6" x14ac:dyDescent="0.25">
      <c r="A1818" t="s">
        <v>4430</v>
      </c>
      <c r="B1818" t="s">
        <v>4431</v>
      </c>
      <c r="C1818" t="s">
        <v>4432</v>
      </c>
      <c r="D1818" t="s">
        <v>671</v>
      </c>
      <c r="E1818">
        <v>2086300</v>
      </c>
      <c r="F1818">
        <v>0</v>
      </c>
    </row>
    <row r="1819" spans="1:6" x14ac:dyDescent="0.25">
      <c r="A1819" t="s">
        <v>5359</v>
      </c>
      <c r="B1819" t="s">
        <v>5360</v>
      </c>
      <c r="C1819" t="s">
        <v>5361</v>
      </c>
      <c r="D1819" t="s">
        <v>814</v>
      </c>
      <c r="E1819">
        <v>2066600</v>
      </c>
      <c r="F1819">
        <v>0</v>
      </c>
    </row>
    <row r="1820" spans="1:6" x14ac:dyDescent="0.25">
      <c r="A1820" t="s">
        <v>5313</v>
      </c>
      <c r="B1820" t="s">
        <v>5314</v>
      </c>
      <c r="C1820" t="s">
        <v>5315</v>
      </c>
      <c r="D1820" t="s">
        <v>292</v>
      </c>
      <c r="E1820">
        <v>2054600</v>
      </c>
      <c r="F1820">
        <v>0</v>
      </c>
    </row>
    <row r="1821" spans="1:6" x14ac:dyDescent="0.25">
      <c r="A1821" t="s">
        <v>3217</v>
      </c>
      <c r="B1821" t="s">
        <v>3218</v>
      </c>
      <c r="C1821" t="s">
        <v>3219</v>
      </c>
      <c r="D1821" t="s">
        <v>354</v>
      </c>
      <c r="E1821">
        <v>2043300</v>
      </c>
      <c r="F1821">
        <v>0</v>
      </c>
    </row>
    <row r="1822" spans="1:6" x14ac:dyDescent="0.25">
      <c r="A1822" t="s">
        <v>4035</v>
      </c>
      <c r="B1822" t="s">
        <v>4036</v>
      </c>
      <c r="C1822" t="s">
        <v>4037</v>
      </c>
      <c r="D1822" t="s">
        <v>617</v>
      </c>
      <c r="E1822">
        <v>1987100</v>
      </c>
      <c r="F1822">
        <v>0</v>
      </c>
    </row>
    <row r="1823" spans="1:6" x14ac:dyDescent="0.25">
      <c r="A1823" t="s">
        <v>2711</v>
      </c>
      <c r="B1823" t="s">
        <v>2712</v>
      </c>
      <c r="C1823" t="s">
        <v>2710</v>
      </c>
      <c r="D1823" t="s">
        <v>354</v>
      </c>
      <c r="E1823">
        <v>1958900</v>
      </c>
      <c r="F1823">
        <v>0</v>
      </c>
    </row>
    <row r="1824" spans="1:6" x14ac:dyDescent="0.25">
      <c r="A1824" t="s">
        <v>5131</v>
      </c>
      <c r="B1824" t="s">
        <v>5132</v>
      </c>
      <c r="C1824" t="s">
        <v>5133</v>
      </c>
      <c r="D1824" t="s">
        <v>1782</v>
      </c>
      <c r="E1824">
        <v>1914400</v>
      </c>
      <c r="F1824">
        <v>0</v>
      </c>
    </row>
    <row r="1825" spans="1:6" x14ac:dyDescent="0.25">
      <c r="A1825" t="s">
        <v>9486</v>
      </c>
      <c r="B1825" t="s">
        <v>9487</v>
      </c>
      <c r="C1825" t="s">
        <v>9488</v>
      </c>
      <c r="D1825" t="s">
        <v>613</v>
      </c>
      <c r="E1825">
        <v>1911900</v>
      </c>
      <c r="F1825">
        <v>0</v>
      </c>
    </row>
    <row r="1826" spans="1:6" x14ac:dyDescent="0.25">
      <c r="A1826" t="s">
        <v>6757</v>
      </c>
      <c r="B1826" t="s">
        <v>6758</v>
      </c>
      <c r="C1826" t="s">
        <v>6759</v>
      </c>
      <c r="D1826" t="s">
        <v>1281</v>
      </c>
      <c r="E1826">
        <v>1866300</v>
      </c>
      <c r="F1826">
        <v>0</v>
      </c>
    </row>
    <row r="1827" spans="1:6" x14ac:dyDescent="0.25">
      <c r="A1827" t="s">
        <v>5484</v>
      </c>
      <c r="B1827" t="s">
        <v>5485</v>
      </c>
      <c r="C1827" t="s">
        <v>5486</v>
      </c>
      <c r="D1827" t="s">
        <v>843</v>
      </c>
      <c r="E1827">
        <v>1845200</v>
      </c>
      <c r="F1827">
        <v>0</v>
      </c>
    </row>
    <row r="1828" spans="1:6" x14ac:dyDescent="0.25">
      <c r="A1828" t="s">
        <v>5209</v>
      </c>
      <c r="B1828" t="s">
        <v>5210</v>
      </c>
      <c r="C1828" t="s">
        <v>5211</v>
      </c>
      <c r="D1828" t="s">
        <v>5212</v>
      </c>
      <c r="E1828">
        <v>1811900</v>
      </c>
      <c r="F1828">
        <v>0</v>
      </c>
    </row>
    <row r="1829" spans="1:6" hidden="1" x14ac:dyDescent="0.25">
      <c r="A1829" t="s">
        <v>5316</v>
      </c>
      <c r="B1829" t="s">
        <v>5317</v>
      </c>
      <c r="C1829" t="s">
        <v>5318</v>
      </c>
      <c r="D1829" t="s">
        <v>2676</v>
      </c>
      <c r="E1829">
        <v>5251500</v>
      </c>
      <c r="F1829">
        <v>0</v>
      </c>
    </row>
    <row r="1830" spans="1:6" x14ac:dyDescent="0.25">
      <c r="A1830" t="s">
        <v>8629</v>
      </c>
      <c r="B1830" t="s">
        <v>8630</v>
      </c>
      <c r="C1830" t="s">
        <v>8631</v>
      </c>
      <c r="D1830" t="s">
        <v>232</v>
      </c>
      <c r="E1830">
        <v>1794100</v>
      </c>
      <c r="F1830">
        <v>0</v>
      </c>
    </row>
    <row r="1831" spans="1:6" x14ac:dyDescent="0.25">
      <c r="A1831" t="s">
        <v>7695</v>
      </c>
      <c r="B1831" t="s">
        <v>7696</v>
      </c>
      <c r="C1831" t="s">
        <v>7697</v>
      </c>
      <c r="D1831" t="s">
        <v>121</v>
      </c>
      <c r="E1831">
        <v>1783400</v>
      </c>
      <c r="F1831">
        <v>0</v>
      </c>
    </row>
    <row r="1832" spans="1:6" x14ac:dyDescent="0.25">
      <c r="A1832" t="s">
        <v>6646</v>
      </c>
      <c r="B1832" t="s">
        <v>6647</v>
      </c>
      <c r="C1832" t="s">
        <v>6648</v>
      </c>
      <c r="D1832" t="s">
        <v>1227</v>
      </c>
      <c r="E1832">
        <v>1781000</v>
      </c>
      <c r="F1832">
        <v>0</v>
      </c>
    </row>
    <row r="1833" spans="1:6" x14ac:dyDescent="0.25">
      <c r="A1833" t="s">
        <v>8251</v>
      </c>
      <c r="B1833" t="s">
        <v>8252</v>
      </c>
      <c r="C1833" t="s">
        <v>8253</v>
      </c>
      <c r="D1833" t="s">
        <v>1574</v>
      </c>
      <c r="E1833">
        <v>1770100</v>
      </c>
      <c r="F1833">
        <v>0</v>
      </c>
    </row>
    <row r="1834" spans="1:6" x14ac:dyDescent="0.25">
      <c r="A1834" t="s">
        <v>8569</v>
      </c>
      <c r="B1834" t="s">
        <v>8570</v>
      </c>
      <c r="C1834" t="s">
        <v>8571</v>
      </c>
      <c r="D1834" t="s">
        <v>354</v>
      </c>
      <c r="E1834">
        <v>1729900</v>
      </c>
      <c r="F1834">
        <v>0</v>
      </c>
    </row>
    <row r="1835" spans="1:6" x14ac:dyDescent="0.25">
      <c r="A1835" t="s">
        <v>3619</v>
      </c>
      <c r="B1835" t="s">
        <v>3620</v>
      </c>
      <c r="C1835" t="s">
        <v>3617</v>
      </c>
      <c r="D1835" t="s">
        <v>3618</v>
      </c>
      <c r="E1835">
        <v>1703100</v>
      </c>
      <c r="F1835">
        <v>0</v>
      </c>
    </row>
    <row r="1836" spans="1:6" x14ac:dyDescent="0.25">
      <c r="A1836" t="s">
        <v>7117</v>
      </c>
      <c r="B1836" t="s">
        <v>7118</v>
      </c>
      <c r="C1836" t="s">
        <v>7119</v>
      </c>
      <c r="D1836" t="s">
        <v>6622</v>
      </c>
      <c r="E1836">
        <v>1664200</v>
      </c>
      <c r="F1836">
        <v>0</v>
      </c>
    </row>
    <row r="1837" spans="1:6" x14ac:dyDescent="0.25">
      <c r="A1837" t="s">
        <v>1837</v>
      </c>
      <c r="B1837" t="s">
        <v>1838</v>
      </c>
      <c r="C1837" t="s">
        <v>1836</v>
      </c>
      <c r="D1837" t="s">
        <v>354</v>
      </c>
      <c r="E1837">
        <v>1651800</v>
      </c>
      <c r="F1837">
        <v>0</v>
      </c>
    </row>
    <row r="1838" spans="1:6" x14ac:dyDescent="0.25">
      <c r="A1838" t="s">
        <v>3458</v>
      </c>
      <c r="B1838" t="s">
        <v>3459</v>
      </c>
      <c r="C1838" t="s">
        <v>3460</v>
      </c>
      <c r="D1838" t="s">
        <v>1269</v>
      </c>
      <c r="E1838">
        <v>1643600</v>
      </c>
      <c r="F1838">
        <v>0</v>
      </c>
    </row>
    <row r="1839" spans="1:6" x14ac:dyDescent="0.25">
      <c r="A1839" t="s">
        <v>3244</v>
      </c>
      <c r="B1839" t="s">
        <v>3245</v>
      </c>
      <c r="C1839" t="s">
        <v>3246</v>
      </c>
      <c r="D1839" t="s">
        <v>1093</v>
      </c>
      <c r="E1839">
        <v>1622000</v>
      </c>
      <c r="F1839">
        <v>0</v>
      </c>
    </row>
    <row r="1840" spans="1:6" x14ac:dyDescent="0.25">
      <c r="A1840" t="s">
        <v>5965</v>
      </c>
      <c r="B1840" t="s">
        <v>5966</v>
      </c>
      <c r="C1840" t="s">
        <v>5967</v>
      </c>
      <c r="D1840" t="s">
        <v>808</v>
      </c>
      <c r="E1840">
        <v>1580400</v>
      </c>
      <c r="F1840">
        <v>0</v>
      </c>
    </row>
    <row r="1841" spans="1:6" x14ac:dyDescent="0.25">
      <c r="A1841" t="s">
        <v>9356</v>
      </c>
      <c r="B1841" t="s">
        <v>9357</v>
      </c>
      <c r="C1841" t="s">
        <v>9358</v>
      </c>
      <c r="D1841" t="s">
        <v>327</v>
      </c>
      <c r="E1841">
        <v>1534800</v>
      </c>
      <c r="F1841">
        <v>0</v>
      </c>
    </row>
    <row r="1842" spans="1:6" x14ac:dyDescent="0.25">
      <c r="A1842" t="s">
        <v>5514</v>
      </c>
      <c r="B1842" t="s">
        <v>5515</v>
      </c>
      <c r="C1842" t="s">
        <v>5516</v>
      </c>
      <c r="D1842" t="s">
        <v>471</v>
      </c>
      <c r="E1842">
        <v>1531400</v>
      </c>
      <c r="F1842">
        <v>0</v>
      </c>
    </row>
    <row r="1843" spans="1:6" x14ac:dyDescent="0.25">
      <c r="A1843" s="2" t="s">
        <v>3907</v>
      </c>
      <c r="B1843" s="2" t="s">
        <v>3908</v>
      </c>
      <c r="C1843" s="2" t="s">
        <v>3909</v>
      </c>
      <c r="D1843" s="2" t="s">
        <v>193</v>
      </c>
      <c r="E1843">
        <v>1509000</v>
      </c>
      <c r="F1843">
        <v>0</v>
      </c>
    </row>
    <row r="1844" spans="1:6" x14ac:dyDescent="0.25">
      <c r="A1844" t="s">
        <v>1820</v>
      </c>
      <c r="B1844" t="s">
        <v>1821</v>
      </c>
      <c r="C1844" t="s">
        <v>1822</v>
      </c>
      <c r="D1844" t="s">
        <v>1549</v>
      </c>
      <c r="E1844">
        <v>1499400</v>
      </c>
      <c r="F1844">
        <v>0</v>
      </c>
    </row>
    <row r="1845" spans="1:6" x14ac:dyDescent="0.25">
      <c r="A1845" t="s">
        <v>2863</v>
      </c>
      <c r="B1845" t="s">
        <v>2864</v>
      </c>
      <c r="C1845" t="s">
        <v>2865</v>
      </c>
      <c r="D1845" t="s">
        <v>1549</v>
      </c>
      <c r="E1845">
        <v>1499400</v>
      </c>
      <c r="F1845">
        <v>0</v>
      </c>
    </row>
    <row r="1846" spans="1:6" x14ac:dyDescent="0.25">
      <c r="A1846" t="s">
        <v>4477</v>
      </c>
      <c r="B1846" t="s">
        <v>4478</v>
      </c>
      <c r="C1846" t="s">
        <v>4479</v>
      </c>
      <c r="D1846" t="s">
        <v>1155</v>
      </c>
      <c r="E1846">
        <v>1446100</v>
      </c>
      <c r="F1846">
        <v>0</v>
      </c>
    </row>
    <row r="1847" spans="1:6" x14ac:dyDescent="0.25">
      <c r="A1847" t="s">
        <v>8702</v>
      </c>
      <c r="B1847" t="s">
        <v>8703</v>
      </c>
      <c r="C1847" t="s">
        <v>8704</v>
      </c>
      <c r="D1847" t="s">
        <v>814</v>
      </c>
      <c r="E1847">
        <v>1421400</v>
      </c>
      <c r="F1847">
        <v>0</v>
      </c>
    </row>
    <row r="1848" spans="1:6" x14ac:dyDescent="0.25">
      <c r="A1848" t="s">
        <v>6169</v>
      </c>
      <c r="B1848" t="s">
        <v>6170</v>
      </c>
      <c r="C1848" t="s">
        <v>6171</v>
      </c>
      <c r="D1848" t="s">
        <v>236</v>
      </c>
      <c r="E1848">
        <v>1389000</v>
      </c>
      <c r="F1848">
        <v>0</v>
      </c>
    </row>
    <row r="1849" spans="1:6" x14ac:dyDescent="0.25">
      <c r="A1849" t="s">
        <v>10046</v>
      </c>
      <c r="B1849" t="s">
        <v>10047</v>
      </c>
      <c r="C1849" t="s">
        <v>10048</v>
      </c>
      <c r="D1849" t="s">
        <v>3181</v>
      </c>
      <c r="E1849">
        <v>1375400</v>
      </c>
      <c r="F1849">
        <v>0</v>
      </c>
    </row>
    <row r="1850" spans="1:6" x14ac:dyDescent="0.25">
      <c r="A1850" t="s">
        <v>5980</v>
      </c>
      <c r="B1850" t="s">
        <v>5981</v>
      </c>
      <c r="C1850" t="s">
        <v>5982</v>
      </c>
      <c r="D1850" t="s">
        <v>1555</v>
      </c>
      <c r="E1850">
        <v>1335100</v>
      </c>
      <c r="F1850">
        <v>0</v>
      </c>
    </row>
    <row r="1851" spans="1:6" x14ac:dyDescent="0.25">
      <c r="A1851" t="s">
        <v>6934</v>
      </c>
      <c r="B1851" t="s">
        <v>6935</v>
      </c>
      <c r="C1851" t="s">
        <v>6936</v>
      </c>
      <c r="D1851" t="s">
        <v>53</v>
      </c>
      <c r="E1851">
        <v>1323500</v>
      </c>
      <c r="F1851">
        <v>0</v>
      </c>
    </row>
    <row r="1852" spans="1:6" x14ac:dyDescent="0.25">
      <c r="A1852" t="s">
        <v>6473</v>
      </c>
      <c r="B1852" t="s">
        <v>6474</v>
      </c>
      <c r="C1852" t="s">
        <v>6475</v>
      </c>
      <c r="D1852" t="s">
        <v>1555</v>
      </c>
      <c r="E1852">
        <v>1270800</v>
      </c>
      <c r="F1852">
        <v>0</v>
      </c>
    </row>
    <row r="1853" spans="1:6" x14ac:dyDescent="0.25">
      <c r="A1853" t="s">
        <v>6925</v>
      </c>
      <c r="B1853" t="s">
        <v>6926</v>
      </c>
      <c r="C1853" t="s">
        <v>6927</v>
      </c>
      <c r="D1853" t="s">
        <v>366</v>
      </c>
      <c r="E1853">
        <v>1186700</v>
      </c>
      <c r="F1853">
        <v>0</v>
      </c>
    </row>
    <row r="1854" spans="1:6" x14ac:dyDescent="0.25">
      <c r="A1854" t="s">
        <v>4032</v>
      </c>
      <c r="B1854" t="s">
        <v>4033</v>
      </c>
      <c r="C1854" t="s">
        <v>4034</v>
      </c>
      <c r="D1854" t="s">
        <v>272</v>
      </c>
      <c r="E1854">
        <v>1173500</v>
      </c>
      <c r="F1854">
        <v>0</v>
      </c>
    </row>
    <row r="1855" spans="1:6" x14ac:dyDescent="0.25">
      <c r="A1855" t="s">
        <v>2689</v>
      </c>
      <c r="B1855" t="s">
        <v>2690</v>
      </c>
      <c r="C1855" t="s">
        <v>2691</v>
      </c>
      <c r="D1855" t="s">
        <v>272</v>
      </c>
      <c r="E1855">
        <v>1170700</v>
      </c>
      <c r="F1855">
        <v>0</v>
      </c>
    </row>
    <row r="1856" spans="1:6" x14ac:dyDescent="0.25">
      <c r="A1856" t="s">
        <v>4371</v>
      </c>
      <c r="B1856" t="s">
        <v>4372</v>
      </c>
      <c r="C1856" t="s">
        <v>4373</v>
      </c>
      <c r="D1856" t="s">
        <v>2413</v>
      </c>
      <c r="E1856">
        <v>1166900</v>
      </c>
      <c r="F1856">
        <v>0</v>
      </c>
    </row>
    <row r="1857" spans="1:6" x14ac:dyDescent="0.25">
      <c r="A1857" t="s">
        <v>5732</v>
      </c>
      <c r="B1857" t="s">
        <v>5733</v>
      </c>
      <c r="C1857" t="s">
        <v>5734</v>
      </c>
      <c r="D1857" t="s">
        <v>236</v>
      </c>
      <c r="E1857">
        <v>1128200</v>
      </c>
      <c r="F1857">
        <v>0</v>
      </c>
    </row>
    <row r="1858" spans="1:6" x14ac:dyDescent="0.25">
      <c r="A1858" t="s">
        <v>7296</v>
      </c>
      <c r="B1858" t="s">
        <v>7297</v>
      </c>
      <c r="C1858" t="s">
        <v>7298</v>
      </c>
      <c r="D1858" t="s">
        <v>99</v>
      </c>
      <c r="E1858">
        <v>1031300</v>
      </c>
      <c r="F1858">
        <v>0</v>
      </c>
    </row>
    <row r="1859" spans="1:6" x14ac:dyDescent="0.25">
      <c r="A1859" t="s">
        <v>9133</v>
      </c>
      <c r="B1859" t="s">
        <v>9134</v>
      </c>
      <c r="C1859" t="s">
        <v>9135</v>
      </c>
      <c r="D1859" t="s">
        <v>115</v>
      </c>
      <c r="E1859">
        <v>921050</v>
      </c>
      <c r="F1859">
        <v>0</v>
      </c>
    </row>
    <row r="1860" spans="1:6" x14ac:dyDescent="0.25">
      <c r="A1860" t="s">
        <v>3519</v>
      </c>
      <c r="B1860" t="s">
        <v>3520</v>
      </c>
      <c r="C1860" t="s">
        <v>3521</v>
      </c>
      <c r="D1860" t="s">
        <v>3522</v>
      </c>
      <c r="E1860">
        <v>742680</v>
      </c>
      <c r="F1860">
        <v>0</v>
      </c>
    </row>
    <row r="1861" spans="1:6" x14ac:dyDescent="0.25">
      <c r="A1861" t="s">
        <v>379</v>
      </c>
      <c r="B1861" t="s">
        <v>380</v>
      </c>
      <c r="C1861" t="s">
        <v>381</v>
      </c>
      <c r="D1861" t="s">
        <v>382</v>
      </c>
      <c r="E1861">
        <v>0</v>
      </c>
      <c r="F1861">
        <v>0</v>
      </c>
    </row>
    <row r="1862" spans="1:6" x14ac:dyDescent="0.25">
      <c r="A1862" t="s">
        <v>422</v>
      </c>
      <c r="B1862" t="s">
        <v>423</v>
      </c>
      <c r="C1862" t="s">
        <v>424</v>
      </c>
      <c r="D1862" t="s">
        <v>358</v>
      </c>
      <c r="E1862">
        <v>0</v>
      </c>
      <c r="F1862">
        <v>0</v>
      </c>
    </row>
    <row r="1863" spans="1:6" x14ac:dyDescent="0.25">
      <c r="A1863" t="s">
        <v>452</v>
      </c>
      <c r="B1863" t="s">
        <v>453</v>
      </c>
      <c r="C1863" t="s">
        <v>454</v>
      </c>
      <c r="D1863" t="s">
        <v>199</v>
      </c>
      <c r="E1863">
        <v>0</v>
      </c>
      <c r="F1863">
        <v>0</v>
      </c>
    </row>
    <row r="1864" spans="1:6" x14ac:dyDescent="0.25">
      <c r="A1864" t="s">
        <v>476</v>
      </c>
      <c r="B1864" t="s">
        <v>477</v>
      </c>
      <c r="C1864" t="s">
        <v>478</v>
      </c>
      <c r="D1864" t="s">
        <v>479</v>
      </c>
      <c r="E1864">
        <v>0</v>
      </c>
      <c r="F1864">
        <v>0</v>
      </c>
    </row>
    <row r="1865" spans="1:6" x14ac:dyDescent="0.25">
      <c r="A1865" t="s">
        <v>605</v>
      </c>
      <c r="B1865" t="s">
        <v>606</v>
      </c>
      <c r="C1865" t="s">
        <v>607</v>
      </c>
      <c r="D1865" t="s">
        <v>236</v>
      </c>
      <c r="E1865">
        <v>0</v>
      </c>
      <c r="F1865">
        <v>0</v>
      </c>
    </row>
    <row r="1866" spans="1:6" x14ac:dyDescent="0.25">
      <c r="A1866" t="s">
        <v>650</v>
      </c>
      <c r="B1866" t="s">
        <v>651</v>
      </c>
      <c r="C1866" t="s">
        <v>652</v>
      </c>
      <c r="D1866" t="s">
        <v>487</v>
      </c>
      <c r="E1866">
        <v>0</v>
      </c>
      <c r="F1866">
        <v>0</v>
      </c>
    </row>
    <row r="1867" spans="1:6" x14ac:dyDescent="0.25">
      <c r="A1867" t="s">
        <v>674</v>
      </c>
      <c r="B1867" t="s">
        <v>675</v>
      </c>
      <c r="C1867" t="s">
        <v>676</v>
      </c>
      <c r="D1867" t="s">
        <v>671</v>
      </c>
      <c r="E1867">
        <v>0</v>
      </c>
      <c r="F1867">
        <v>0</v>
      </c>
    </row>
    <row r="1868" spans="1:6" x14ac:dyDescent="0.25">
      <c r="A1868" t="s">
        <v>684</v>
      </c>
      <c r="B1868" t="s">
        <v>685</v>
      </c>
      <c r="C1868" t="s">
        <v>683</v>
      </c>
      <c r="D1868" t="s">
        <v>421</v>
      </c>
      <c r="E1868">
        <v>0</v>
      </c>
      <c r="F1868">
        <v>0</v>
      </c>
    </row>
    <row r="1869" spans="1:6" x14ac:dyDescent="0.25">
      <c r="A1869" t="s">
        <v>686</v>
      </c>
      <c r="B1869" t="s">
        <v>687</v>
      </c>
      <c r="C1869" t="s">
        <v>683</v>
      </c>
      <c r="D1869" t="s">
        <v>421</v>
      </c>
      <c r="E1869">
        <v>0</v>
      </c>
      <c r="F1869">
        <v>0</v>
      </c>
    </row>
    <row r="1870" spans="1:6" x14ac:dyDescent="0.25">
      <c r="A1870" t="s">
        <v>766</v>
      </c>
      <c r="B1870" t="s">
        <v>767</v>
      </c>
      <c r="C1870" t="s">
        <v>768</v>
      </c>
      <c r="D1870" t="s">
        <v>358</v>
      </c>
      <c r="E1870">
        <v>0</v>
      </c>
      <c r="F1870">
        <v>0</v>
      </c>
    </row>
    <row r="1871" spans="1:6" x14ac:dyDescent="0.25">
      <c r="A1871" t="s">
        <v>781</v>
      </c>
      <c r="B1871" t="s">
        <v>782</v>
      </c>
      <c r="C1871" t="s">
        <v>783</v>
      </c>
      <c r="D1871" t="s">
        <v>784</v>
      </c>
      <c r="E1871">
        <v>0</v>
      </c>
      <c r="F1871">
        <v>0</v>
      </c>
    </row>
    <row r="1872" spans="1:6" x14ac:dyDescent="0.25">
      <c r="A1872" s="2" t="s">
        <v>818</v>
      </c>
      <c r="B1872" t="s">
        <v>819</v>
      </c>
      <c r="C1872" t="s">
        <v>820</v>
      </c>
      <c r="D1872" t="s">
        <v>236</v>
      </c>
      <c r="E1872">
        <v>0</v>
      </c>
      <c r="F1872">
        <v>0</v>
      </c>
    </row>
    <row r="1873" spans="1:6" x14ac:dyDescent="0.25">
      <c r="A1873" t="s">
        <v>913</v>
      </c>
      <c r="B1873" t="s">
        <v>914</v>
      </c>
      <c r="C1873" t="s">
        <v>915</v>
      </c>
      <c r="D1873" t="s">
        <v>22</v>
      </c>
      <c r="E1873">
        <v>0</v>
      </c>
      <c r="F1873">
        <v>0</v>
      </c>
    </row>
    <row r="1874" spans="1:6" x14ac:dyDescent="0.25">
      <c r="A1874" t="s">
        <v>1217</v>
      </c>
      <c r="B1874" t="s">
        <v>1218</v>
      </c>
      <c r="C1874" t="s">
        <v>1219</v>
      </c>
      <c r="D1874" t="s">
        <v>586</v>
      </c>
      <c r="E1874">
        <v>0</v>
      </c>
      <c r="F1874">
        <v>0</v>
      </c>
    </row>
    <row r="1875" spans="1:6" x14ac:dyDescent="0.25">
      <c r="A1875" t="s">
        <v>1341</v>
      </c>
      <c r="B1875" t="s">
        <v>1342</v>
      </c>
      <c r="C1875" t="s">
        <v>1343</v>
      </c>
      <c r="D1875" t="s">
        <v>1138</v>
      </c>
      <c r="E1875">
        <v>0</v>
      </c>
      <c r="F1875">
        <v>0</v>
      </c>
    </row>
    <row r="1876" spans="1:6" x14ac:dyDescent="0.25">
      <c r="A1876" t="s">
        <v>1350</v>
      </c>
      <c r="B1876" t="s">
        <v>1351</v>
      </c>
      <c r="C1876" t="s">
        <v>1349</v>
      </c>
      <c r="D1876" t="s">
        <v>136</v>
      </c>
      <c r="E1876">
        <v>0</v>
      </c>
      <c r="F1876">
        <v>0</v>
      </c>
    </row>
    <row r="1877" spans="1:6" x14ac:dyDescent="0.25">
      <c r="A1877" t="s">
        <v>1352</v>
      </c>
      <c r="B1877" t="s">
        <v>1353</v>
      </c>
      <c r="C1877" t="s">
        <v>1354</v>
      </c>
      <c r="D1877" t="s">
        <v>801</v>
      </c>
      <c r="E1877">
        <v>0</v>
      </c>
      <c r="F1877">
        <v>0</v>
      </c>
    </row>
    <row r="1878" spans="1:6" x14ac:dyDescent="0.25">
      <c r="A1878" t="s">
        <v>1361</v>
      </c>
      <c r="B1878" t="s">
        <v>1362</v>
      </c>
      <c r="C1878" t="s">
        <v>1363</v>
      </c>
      <c r="D1878" t="s">
        <v>236</v>
      </c>
      <c r="E1878">
        <v>0</v>
      </c>
      <c r="F1878">
        <v>0</v>
      </c>
    </row>
    <row r="1879" spans="1:6" x14ac:dyDescent="0.25">
      <c r="A1879" t="s">
        <v>1390</v>
      </c>
      <c r="B1879" t="s">
        <v>1391</v>
      </c>
      <c r="C1879" t="s">
        <v>1392</v>
      </c>
      <c r="D1879" t="s">
        <v>711</v>
      </c>
      <c r="E1879">
        <v>0</v>
      </c>
      <c r="F1879">
        <v>0</v>
      </c>
    </row>
    <row r="1880" spans="1:6" x14ac:dyDescent="0.25">
      <c r="A1880" t="s">
        <v>1396</v>
      </c>
      <c r="B1880" t="s">
        <v>1397</v>
      </c>
      <c r="C1880" t="s">
        <v>1398</v>
      </c>
      <c r="D1880" t="s">
        <v>1227</v>
      </c>
      <c r="E1880">
        <v>0</v>
      </c>
      <c r="F1880">
        <v>0</v>
      </c>
    </row>
    <row r="1881" spans="1:6" x14ac:dyDescent="0.25">
      <c r="A1881" t="s">
        <v>1450</v>
      </c>
      <c r="B1881" t="s">
        <v>1451</v>
      </c>
      <c r="C1881" t="s">
        <v>1452</v>
      </c>
      <c r="D1881" t="s">
        <v>706</v>
      </c>
      <c r="E1881">
        <v>0</v>
      </c>
      <c r="F1881">
        <v>0</v>
      </c>
    </row>
    <row r="1882" spans="1:6" x14ac:dyDescent="0.25">
      <c r="A1882" t="s">
        <v>1459</v>
      </c>
      <c r="B1882" t="s">
        <v>1460</v>
      </c>
      <c r="C1882" t="s">
        <v>1461</v>
      </c>
      <c r="D1882" t="s">
        <v>1462</v>
      </c>
      <c r="E1882">
        <v>0</v>
      </c>
      <c r="F1882">
        <v>0</v>
      </c>
    </row>
    <row r="1883" spans="1:6" x14ac:dyDescent="0.25">
      <c r="A1883" t="s">
        <v>1550</v>
      </c>
      <c r="B1883" t="s">
        <v>1551</v>
      </c>
      <c r="C1883" t="s">
        <v>1548</v>
      </c>
      <c r="D1883" t="s">
        <v>1549</v>
      </c>
      <c r="E1883">
        <v>0</v>
      </c>
      <c r="F1883">
        <v>0</v>
      </c>
    </row>
    <row r="1884" spans="1:6" x14ac:dyDescent="0.25">
      <c r="A1884" t="s">
        <v>1552</v>
      </c>
      <c r="B1884" t="s">
        <v>1553</v>
      </c>
      <c r="C1884" t="s">
        <v>1554</v>
      </c>
      <c r="D1884" t="s">
        <v>1555</v>
      </c>
      <c r="E1884">
        <v>0</v>
      </c>
      <c r="F1884">
        <v>0</v>
      </c>
    </row>
    <row r="1885" spans="1:6" x14ac:dyDescent="0.25">
      <c r="A1885" t="s">
        <v>1556</v>
      </c>
      <c r="B1885" t="s">
        <v>1557</v>
      </c>
      <c r="C1885" t="s">
        <v>1558</v>
      </c>
      <c r="D1885" t="s">
        <v>1559</v>
      </c>
      <c r="E1885">
        <v>0</v>
      </c>
      <c r="F1885">
        <v>0</v>
      </c>
    </row>
    <row r="1886" spans="1:6" x14ac:dyDescent="0.25">
      <c r="A1886" t="s">
        <v>1571</v>
      </c>
      <c r="B1886" t="s">
        <v>1572</v>
      </c>
      <c r="C1886" t="s">
        <v>1573</v>
      </c>
      <c r="D1886" t="s">
        <v>1574</v>
      </c>
      <c r="E1886">
        <v>0</v>
      </c>
      <c r="F1886">
        <v>0</v>
      </c>
    </row>
    <row r="1887" spans="1:6" hidden="1" x14ac:dyDescent="0.25">
      <c r="A1887" t="s">
        <v>5490</v>
      </c>
      <c r="B1887" t="s">
        <v>5490</v>
      </c>
      <c r="D1887" t="s">
        <v>7</v>
      </c>
      <c r="E1887" s="1">
        <v>118000000</v>
      </c>
      <c r="F1887" s="1">
        <v>191000000</v>
      </c>
    </row>
    <row r="1888" spans="1:6" x14ac:dyDescent="0.25">
      <c r="A1888" t="s">
        <v>1655</v>
      </c>
      <c r="B1888" t="s">
        <v>1656</v>
      </c>
      <c r="C1888" t="s">
        <v>1654</v>
      </c>
      <c r="D1888" t="s">
        <v>519</v>
      </c>
      <c r="E1888">
        <v>0</v>
      </c>
      <c r="F1888">
        <v>0</v>
      </c>
    </row>
    <row r="1889" spans="1:6" x14ac:dyDescent="0.25">
      <c r="A1889" t="s">
        <v>1684</v>
      </c>
      <c r="B1889" t="s">
        <v>1685</v>
      </c>
      <c r="C1889" t="s">
        <v>1686</v>
      </c>
      <c r="D1889" t="s">
        <v>1501</v>
      </c>
      <c r="E1889">
        <v>0</v>
      </c>
      <c r="F1889">
        <v>0</v>
      </c>
    </row>
    <row r="1890" spans="1:6" hidden="1" x14ac:dyDescent="0.25">
      <c r="A1890" t="s">
        <v>5497</v>
      </c>
      <c r="B1890" t="s">
        <v>5498</v>
      </c>
      <c r="C1890" t="s">
        <v>5499</v>
      </c>
      <c r="D1890" t="s">
        <v>121</v>
      </c>
      <c r="E1890" s="1">
        <v>18100000</v>
      </c>
      <c r="F1890">
        <v>0</v>
      </c>
    </row>
    <row r="1891" spans="1:6" x14ac:dyDescent="0.25">
      <c r="A1891" t="s">
        <v>1811</v>
      </c>
      <c r="B1891" t="s">
        <v>1812</v>
      </c>
      <c r="C1891" t="s">
        <v>1813</v>
      </c>
      <c r="D1891" t="s">
        <v>232</v>
      </c>
      <c r="E1891">
        <v>0</v>
      </c>
      <c r="F1891">
        <v>0</v>
      </c>
    </row>
    <row r="1892" spans="1:6" x14ac:dyDescent="0.25">
      <c r="A1892" t="s">
        <v>1827</v>
      </c>
      <c r="B1892" t="s">
        <v>1828</v>
      </c>
      <c r="C1892" t="s">
        <v>1829</v>
      </c>
      <c r="D1892" t="s">
        <v>1830</v>
      </c>
      <c r="E1892">
        <v>0</v>
      </c>
      <c r="F1892">
        <v>0</v>
      </c>
    </row>
    <row r="1893" spans="1:6" x14ac:dyDescent="0.25">
      <c r="A1893" t="s">
        <v>1839</v>
      </c>
      <c r="B1893" t="s">
        <v>1840</v>
      </c>
      <c r="C1893" t="s">
        <v>1841</v>
      </c>
      <c r="D1893" t="s">
        <v>758</v>
      </c>
      <c r="E1893">
        <v>0</v>
      </c>
      <c r="F1893">
        <v>0</v>
      </c>
    </row>
    <row r="1894" spans="1:6" x14ac:dyDescent="0.25">
      <c r="A1894" s="2" t="s">
        <v>1870</v>
      </c>
      <c r="B1894" s="2" t="s">
        <v>1871</v>
      </c>
      <c r="C1894" s="2" t="s">
        <v>1872</v>
      </c>
      <c r="D1894" s="2" t="s">
        <v>519</v>
      </c>
      <c r="E1894">
        <v>0</v>
      </c>
      <c r="F1894">
        <v>0</v>
      </c>
    </row>
    <row r="1895" spans="1:6" x14ac:dyDescent="0.25">
      <c r="A1895" t="s">
        <v>1938</v>
      </c>
      <c r="B1895" t="s">
        <v>1939</v>
      </c>
      <c r="C1895" t="s">
        <v>1940</v>
      </c>
      <c r="D1895" t="s">
        <v>1941</v>
      </c>
      <c r="E1895">
        <v>0</v>
      </c>
      <c r="F1895">
        <v>0</v>
      </c>
    </row>
    <row r="1896" spans="1:6" x14ac:dyDescent="0.25">
      <c r="A1896" t="s">
        <v>1952</v>
      </c>
      <c r="B1896" t="s">
        <v>1953</v>
      </c>
      <c r="C1896" t="s">
        <v>1954</v>
      </c>
      <c r="D1896" t="s">
        <v>479</v>
      </c>
      <c r="E1896">
        <v>0</v>
      </c>
      <c r="F1896">
        <v>0</v>
      </c>
    </row>
    <row r="1897" spans="1:6" x14ac:dyDescent="0.25">
      <c r="A1897" t="s">
        <v>1955</v>
      </c>
      <c r="B1897" t="s">
        <v>1956</v>
      </c>
      <c r="C1897" t="s">
        <v>1957</v>
      </c>
      <c r="D1897" t="s">
        <v>1257</v>
      </c>
      <c r="E1897">
        <v>0</v>
      </c>
      <c r="F1897">
        <v>0</v>
      </c>
    </row>
    <row r="1898" spans="1:6" x14ac:dyDescent="0.25">
      <c r="A1898" t="s">
        <v>1986</v>
      </c>
      <c r="B1898" t="s">
        <v>1987</v>
      </c>
      <c r="C1898" t="s">
        <v>1988</v>
      </c>
      <c r="D1898" t="s">
        <v>1497</v>
      </c>
      <c r="E1898">
        <v>0</v>
      </c>
      <c r="F1898">
        <v>0</v>
      </c>
    </row>
    <row r="1899" spans="1:6" x14ac:dyDescent="0.25">
      <c r="A1899" t="s">
        <v>1992</v>
      </c>
      <c r="B1899" t="s">
        <v>1993</v>
      </c>
      <c r="C1899" t="s">
        <v>1994</v>
      </c>
      <c r="D1899" t="s">
        <v>662</v>
      </c>
      <c r="E1899">
        <v>0</v>
      </c>
      <c r="F1899">
        <v>0</v>
      </c>
    </row>
    <row r="1900" spans="1:6" x14ac:dyDescent="0.25">
      <c r="A1900" t="s">
        <v>2024</v>
      </c>
      <c r="B1900" t="s">
        <v>2025</v>
      </c>
      <c r="C1900" t="s">
        <v>2026</v>
      </c>
      <c r="D1900" t="s">
        <v>894</v>
      </c>
      <c r="E1900">
        <v>0</v>
      </c>
      <c r="F1900">
        <v>0</v>
      </c>
    </row>
    <row r="1901" spans="1:6" x14ac:dyDescent="0.25">
      <c r="A1901" t="s">
        <v>2039</v>
      </c>
      <c r="B1901" t="s">
        <v>2040</v>
      </c>
      <c r="C1901" t="s">
        <v>2041</v>
      </c>
      <c r="D1901" t="s">
        <v>1093</v>
      </c>
      <c r="E1901">
        <v>0</v>
      </c>
      <c r="F1901">
        <v>0</v>
      </c>
    </row>
    <row r="1902" spans="1:6" x14ac:dyDescent="0.25">
      <c r="A1902" t="s">
        <v>2053</v>
      </c>
      <c r="B1902" t="s">
        <v>2054</v>
      </c>
      <c r="C1902" t="s">
        <v>2055</v>
      </c>
      <c r="D1902" t="s">
        <v>929</v>
      </c>
      <c r="E1902">
        <v>0</v>
      </c>
      <c r="F1902">
        <v>0</v>
      </c>
    </row>
    <row r="1903" spans="1:6" hidden="1" x14ac:dyDescent="0.25">
      <c r="A1903" t="s">
        <v>5536</v>
      </c>
      <c r="B1903" t="s">
        <v>5537</v>
      </c>
      <c r="C1903" t="s">
        <v>5538</v>
      </c>
      <c r="D1903" t="s">
        <v>2772</v>
      </c>
      <c r="E1903">
        <v>0</v>
      </c>
      <c r="F1903">
        <v>0</v>
      </c>
    </row>
    <row r="1904" spans="1:6" x14ac:dyDescent="0.25">
      <c r="A1904" t="s">
        <v>2064</v>
      </c>
      <c r="B1904" t="s">
        <v>2065</v>
      </c>
      <c r="C1904" t="s">
        <v>2066</v>
      </c>
      <c r="D1904" t="s">
        <v>358</v>
      </c>
      <c r="E1904">
        <v>0</v>
      </c>
      <c r="F1904">
        <v>0</v>
      </c>
    </row>
    <row r="1905" spans="1:6" x14ac:dyDescent="0.25">
      <c r="A1905" t="s">
        <v>2104</v>
      </c>
      <c r="B1905" t="s">
        <v>2105</v>
      </c>
      <c r="C1905" t="s">
        <v>2106</v>
      </c>
      <c r="D1905" t="s">
        <v>382</v>
      </c>
      <c r="E1905">
        <v>0</v>
      </c>
      <c r="F1905">
        <v>0</v>
      </c>
    </row>
    <row r="1906" spans="1:6" x14ac:dyDescent="0.25">
      <c r="A1906" t="s">
        <v>2107</v>
      </c>
      <c r="B1906" t="s">
        <v>2108</v>
      </c>
      <c r="C1906" t="s">
        <v>2109</v>
      </c>
      <c r="D1906" t="s">
        <v>1308</v>
      </c>
      <c r="E1906">
        <v>0</v>
      </c>
      <c r="F1906">
        <v>0</v>
      </c>
    </row>
    <row r="1907" spans="1:6" x14ac:dyDescent="0.25">
      <c r="A1907" t="s">
        <v>2178</v>
      </c>
      <c r="B1907" t="s">
        <v>2179</v>
      </c>
      <c r="C1907" t="s">
        <v>2176</v>
      </c>
      <c r="D1907" t="s">
        <v>2177</v>
      </c>
      <c r="E1907">
        <v>0</v>
      </c>
      <c r="F1907">
        <v>0</v>
      </c>
    </row>
    <row r="1908" spans="1:6" x14ac:dyDescent="0.25">
      <c r="A1908" t="s">
        <v>2180</v>
      </c>
      <c r="B1908" t="s">
        <v>2181</v>
      </c>
      <c r="C1908" t="s">
        <v>2182</v>
      </c>
      <c r="D1908" t="s">
        <v>2113</v>
      </c>
      <c r="E1908">
        <v>0</v>
      </c>
      <c r="F1908">
        <v>0</v>
      </c>
    </row>
    <row r="1909" spans="1:6" x14ac:dyDescent="0.25">
      <c r="A1909" t="s">
        <v>2183</v>
      </c>
      <c r="B1909" t="s">
        <v>2184</v>
      </c>
      <c r="C1909" t="s">
        <v>2185</v>
      </c>
      <c r="D1909" t="s">
        <v>2015</v>
      </c>
      <c r="E1909">
        <v>0</v>
      </c>
      <c r="F1909">
        <v>0</v>
      </c>
    </row>
    <row r="1910" spans="1:6" x14ac:dyDescent="0.25">
      <c r="A1910" t="s">
        <v>2191</v>
      </c>
      <c r="B1910" t="s">
        <v>2192</v>
      </c>
      <c r="C1910" t="s">
        <v>2193</v>
      </c>
      <c r="D1910" t="s">
        <v>890</v>
      </c>
      <c r="E1910">
        <v>0</v>
      </c>
      <c r="F1910">
        <v>0</v>
      </c>
    </row>
    <row r="1911" spans="1:6" x14ac:dyDescent="0.25">
      <c r="A1911" t="s">
        <v>2208</v>
      </c>
      <c r="B1911" t="s">
        <v>2209</v>
      </c>
      <c r="C1911" t="s">
        <v>2210</v>
      </c>
      <c r="D1911" t="s">
        <v>127</v>
      </c>
      <c r="E1911">
        <v>0</v>
      </c>
      <c r="F1911">
        <v>0</v>
      </c>
    </row>
    <row r="1912" spans="1:6" x14ac:dyDescent="0.25">
      <c r="A1912" t="s">
        <v>2229</v>
      </c>
      <c r="B1912" t="s">
        <v>2230</v>
      </c>
      <c r="D1912" t="s">
        <v>1093</v>
      </c>
      <c r="E1912">
        <v>0</v>
      </c>
      <c r="F1912">
        <v>0</v>
      </c>
    </row>
    <row r="1913" spans="1:6" x14ac:dyDescent="0.25">
      <c r="A1913" t="s">
        <v>2231</v>
      </c>
      <c r="B1913" t="s">
        <v>2232</v>
      </c>
      <c r="C1913" t="s">
        <v>2233</v>
      </c>
      <c r="D1913" t="s">
        <v>1044</v>
      </c>
      <c r="E1913">
        <v>0</v>
      </c>
      <c r="F1913">
        <v>0</v>
      </c>
    </row>
    <row r="1914" spans="1:6" x14ac:dyDescent="0.25">
      <c r="A1914" t="s">
        <v>2257</v>
      </c>
      <c r="B1914" t="s">
        <v>2258</v>
      </c>
      <c r="C1914" t="s">
        <v>2259</v>
      </c>
      <c r="D1914" t="s">
        <v>2260</v>
      </c>
      <c r="E1914">
        <v>0</v>
      </c>
      <c r="F1914">
        <v>0</v>
      </c>
    </row>
    <row r="1915" spans="1:6" x14ac:dyDescent="0.25">
      <c r="A1915" t="s">
        <v>2261</v>
      </c>
      <c r="B1915" t="s">
        <v>2262</v>
      </c>
      <c r="C1915" t="s">
        <v>2263</v>
      </c>
      <c r="D1915" t="s">
        <v>2254</v>
      </c>
      <c r="E1915">
        <v>0</v>
      </c>
      <c r="F1915">
        <v>0</v>
      </c>
    </row>
    <row r="1916" spans="1:6" x14ac:dyDescent="0.25">
      <c r="A1916" t="s">
        <v>2264</v>
      </c>
      <c r="B1916" t="s">
        <v>2265</v>
      </c>
      <c r="C1916" t="s">
        <v>2266</v>
      </c>
      <c r="D1916" t="s">
        <v>2254</v>
      </c>
      <c r="E1916">
        <v>0</v>
      </c>
      <c r="F1916">
        <v>0</v>
      </c>
    </row>
    <row r="1917" spans="1:6" x14ac:dyDescent="0.25">
      <c r="A1917" t="s">
        <v>2267</v>
      </c>
      <c r="B1917" t="s">
        <v>2268</v>
      </c>
      <c r="C1917" t="s">
        <v>2269</v>
      </c>
      <c r="D1917" t="s">
        <v>2254</v>
      </c>
      <c r="E1917">
        <v>0</v>
      </c>
      <c r="F1917">
        <v>0</v>
      </c>
    </row>
    <row r="1918" spans="1:6" x14ac:dyDescent="0.25">
      <c r="A1918" t="s">
        <v>2270</v>
      </c>
      <c r="B1918" t="s">
        <v>2271</v>
      </c>
      <c r="C1918" t="s">
        <v>2272</v>
      </c>
      <c r="D1918" t="s">
        <v>2260</v>
      </c>
      <c r="E1918">
        <v>0</v>
      </c>
      <c r="F1918">
        <v>0</v>
      </c>
    </row>
    <row r="1919" spans="1:6" x14ac:dyDescent="0.25">
      <c r="A1919" t="s">
        <v>2273</v>
      </c>
      <c r="B1919" t="s">
        <v>2274</v>
      </c>
      <c r="C1919" t="s">
        <v>2275</v>
      </c>
      <c r="D1919" t="s">
        <v>2260</v>
      </c>
      <c r="E1919">
        <v>0</v>
      </c>
      <c r="F1919">
        <v>0</v>
      </c>
    </row>
    <row r="1920" spans="1:6" x14ac:dyDescent="0.25">
      <c r="A1920" t="s">
        <v>2280</v>
      </c>
      <c r="B1920" t="s">
        <v>2281</v>
      </c>
      <c r="C1920" t="s">
        <v>2282</v>
      </c>
      <c r="D1920" t="s">
        <v>26</v>
      </c>
      <c r="E1920">
        <v>0</v>
      </c>
      <c r="F1920">
        <v>0</v>
      </c>
    </row>
    <row r="1921" spans="1:6" x14ac:dyDescent="0.25">
      <c r="A1921" t="s">
        <v>2306</v>
      </c>
      <c r="B1921" t="s">
        <v>2307</v>
      </c>
      <c r="C1921" t="s">
        <v>2308</v>
      </c>
      <c r="D1921" t="s">
        <v>814</v>
      </c>
      <c r="E1921">
        <v>0</v>
      </c>
      <c r="F1921">
        <v>0</v>
      </c>
    </row>
    <row r="1922" spans="1:6" hidden="1" x14ac:dyDescent="0.25">
      <c r="A1922" t="s">
        <v>5592</v>
      </c>
      <c r="B1922" t="s">
        <v>5593</v>
      </c>
      <c r="C1922" t="s">
        <v>5594</v>
      </c>
      <c r="D1922" t="s">
        <v>3146</v>
      </c>
      <c r="E1922">
        <v>0</v>
      </c>
      <c r="F1922">
        <v>0</v>
      </c>
    </row>
    <row r="1923" spans="1:6" x14ac:dyDescent="0.25">
      <c r="A1923" t="s">
        <v>2345</v>
      </c>
      <c r="B1923" t="s">
        <v>2346</v>
      </c>
      <c r="C1923" t="s">
        <v>2347</v>
      </c>
      <c r="D1923" t="s">
        <v>788</v>
      </c>
      <c r="E1923">
        <v>0</v>
      </c>
      <c r="F1923">
        <v>0</v>
      </c>
    </row>
    <row r="1924" spans="1:6" x14ac:dyDescent="0.25">
      <c r="A1924" t="s">
        <v>2351</v>
      </c>
      <c r="B1924" t="s">
        <v>2352</v>
      </c>
      <c r="C1924" t="s">
        <v>2353</v>
      </c>
      <c r="D1924" t="s">
        <v>1021</v>
      </c>
      <c r="E1924">
        <v>0</v>
      </c>
      <c r="F1924">
        <v>0</v>
      </c>
    </row>
    <row r="1925" spans="1:6" x14ac:dyDescent="0.25">
      <c r="A1925" t="s">
        <v>2354</v>
      </c>
      <c r="B1925" t="s">
        <v>2355</v>
      </c>
      <c r="C1925" t="s">
        <v>2356</v>
      </c>
      <c r="D1925" t="s">
        <v>2357</v>
      </c>
      <c r="E1925">
        <v>0</v>
      </c>
      <c r="F1925">
        <v>0</v>
      </c>
    </row>
    <row r="1926" spans="1:6" x14ac:dyDescent="0.25">
      <c r="A1926" t="s">
        <v>2358</v>
      </c>
      <c r="B1926" t="s">
        <v>2359</v>
      </c>
      <c r="C1926" t="s">
        <v>2360</v>
      </c>
      <c r="D1926" t="s">
        <v>1973</v>
      </c>
      <c r="E1926">
        <v>0</v>
      </c>
      <c r="F1926">
        <v>0</v>
      </c>
    </row>
    <row r="1927" spans="1:6" x14ac:dyDescent="0.25">
      <c r="A1927" s="2" t="s">
        <v>2364</v>
      </c>
      <c r="B1927" s="2" t="s">
        <v>2365</v>
      </c>
      <c r="C1927" s="2" t="s">
        <v>2366</v>
      </c>
      <c r="D1927" s="2" t="s">
        <v>894</v>
      </c>
      <c r="E1927">
        <v>0</v>
      </c>
      <c r="F1927">
        <v>0</v>
      </c>
    </row>
    <row r="1928" spans="1:6" x14ac:dyDescent="0.25">
      <c r="A1928" t="s">
        <v>2383</v>
      </c>
      <c r="B1928" t="s">
        <v>2384</v>
      </c>
      <c r="C1928" t="s">
        <v>2385</v>
      </c>
      <c r="D1928" t="s">
        <v>136</v>
      </c>
      <c r="E1928">
        <v>0</v>
      </c>
      <c r="F1928">
        <v>0</v>
      </c>
    </row>
    <row r="1929" spans="1:6" x14ac:dyDescent="0.25">
      <c r="A1929" t="s">
        <v>2414</v>
      </c>
      <c r="B1929" t="s">
        <v>2415</v>
      </c>
      <c r="C1929" t="s">
        <v>2416</v>
      </c>
      <c r="D1929" t="s">
        <v>2417</v>
      </c>
      <c r="E1929">
        <v>0</v>
      </c>
      <c r="F1929">
        <v>0</v>
      </c>
    </row>
    <row r="1930" spans="1:6" x14ac:dyDescent="0.25">
      <c r="A1930" t="s">
        <v>2428</v>
      </c>
      <c r="B1930" t="s">
        <v>2429</v>
      </c>
      <c r="C1930" t="s">
        <v>2430</v>
      </c>
      <c r="D1930" t="s">
        <v>1716</v>
      </c>
      <c r="E1930">
        <v>0</v>
      </c>
      <c r="F1930">
        <v>0</v>
      </c>
    </row>
    <row r="1931" spans="1:6" x14ac:dyDescent="0.25">
      <c r="A1931" t="s">
        <v>2458</v>
      </c>
      <c r="B1931" t="s">
        <v>2459</v>
      </c>
      <c r="C1931" t="s">
        <v>2460</v>
      </c>
      <c r="D1931" t="s">
        <v>53</v>
      </c>
      <c r="E1931">
        <v>0</v>
      </c>
      <c r="F1931">
        <v>0</v>
      </c>
    </row>
    <row r="1932" spans="1:6" x14ac:dyDescent="0.25">
      <c r="A1932" t="s">
        <v>2461</v>
      </c>
      <c r="B1932" t="s">
        <v>2462</v>
      </c>
      <c r="C1932" t="s">
        <v>2463</v>
      </c>
      <c r="D1932" t="s">
        <v>1257</v>
      </c>
      <c r="E1932">
        <v>0</v>
      </c>
      <c r="F1932">
        <v>0</v>
      </c>
    </row>
    <row r="1933" spans="1:6" x14ac:dyDescent="0.25">
      <c r="A1933" t="s">
        <v>2506</v>
      </c>
      <c r="B1933" t="s">
        <v>2507</v>
      </c>
      <c r="C1933" t="s">
        <v>2508</v>
      </c>
      <c r="D1933" t="s">
        <v>183</v>
      </c>
      <c r="E1933">
        <v>0</v>
      </c>
      <c r="F1933">
        <v>0</v>
      </c>
    </row>
    <row r="1934" spans="1:6" x14ac:dyDescent="0.25">
      <c r="A1934" t="s">
        <v>2515</v>
      </c>
      <c r="B1934" t="s">
        <v>2516</v>
      </c>
      <c r="C1934" t="s">
        <v>2517</v>
      </c>
      <c r="D1934" t="s">
        <v>1281</v>
      </c>
      <c r="E1934">
        <v>0</v>
      </c>
      <c r="F1934">
        <v>0</v>
      </c>
    </row>
    <row r="1935" spans="1:6" x14ac:dyDescent="0.25">
      <c r="A1935" t="s">
        <v>2533</v>
      </c>
      <c r="B1935" t="s">
        <v>2534</v>
      </c>
      <c r="C1935" t="s">
        <v>2535</v>
      </c>
      <c r="D1935" t="s">
        <v>22</v>
      </c>
      <c r="E1935">
        <v>0</v>
      </c>
      <c r="F1935">
        <v>0</v>
      </c>
    </row>
    <row r="1936" spans="1:6" x14ac:dyDescent="0.25">
      <c r="A1936" t="s">
        <v>2557</v>
      </c>
      <c r="B1936" t="s">
        <v>2558</v>
      </c>
      <c r="C1936" t="s">
        <v>2559</v>
      </c>
      <c r="D1936" t="s">
        <v>2560</v>
      </c>
      <c r="E1936">
        <v>0</v>
      </c>
      <c r="F1936">
        <v>0</v>
      </c>
    </row>
    <row r="1937" spans="1:6" x14ac:dyDescent="0.25">
      <c r="A1937" t="s">
        <v>2593</v>
      </c>
      <c r="B1937" t="s">
        <v>2594</v>
      </c>
      <c r="C1937" t="s">
        <v>2595</v>
      </c>
      <c r="D1937" t="s">
        <v>554</v>
      </c>
      <c r="E1937">
        <v>0</v>
      </c>
      <c r="F1937">
        <v>0</v>
      </c>
    </row>
    <row r="1938" spans="1:6" x14ac:dyDescent="0.25">
      <c r="A1938" t="s">
        <v>2617</v>
      </c>
      <c r="B1938" t="s">
        <v>2618</v>
      </c>
      <c r="C1938" t="s">
        <v>2619</v>
      </c>
      <c r="D1938" t="s">
        <v>428</v>
      </c>
      <c r="E1938">
        <v>0</v>
      </c>
      <c r="F1938">
        <v>0</v>
      </c>
    </row>
    <row r="1939" spans="1:6" x14ac:dyDescent="0.25">
      <c r="A1939" t="s">
        <v>2639</v>
      </c>
      <c r="B1939" t="s">
        <v>2640</v>
      </c>
      <c r="C1939" t="s">
        <v>2641</v>
      </c>
      <c r="D1939" t="s">
        <v>358</v>
      </c>
      <c r="E1939">
        <v>0</v>
      </c>
      <c r="F1939">
        <v>0</v>
      </c>
    </row>
    <row r="1940" spans="1:6" x14ac:dyDescent="0.25">
      <c r="A1940" t="s">
        <v>2655</v>
      </c>
      <c r="B1940" t="s">
        <v>2656</v>
      </c>
      <c r="C1940" t="s">
        <v>2657</v>
      </c>
      <c r="D1940" t="s">
        <v>929</v>
      </c>
      <c r="E1940">
        <v>0</v>
      </c>
      <c r="F1940">
        <v>0</v>
      </c>
    </row>
    <row r="1941" spans="1:6" x14ac:dyDescent="0.25">
      <c r="A1941" t="s">
        <v>2661</v>
      </c>
      <c r="B1941" t="s">
        <v>2662</v>
      </c>
      <c r="C1941" t="s">
        <v>2663</v>
      </c>
      <c r="D1941" t="s">
        <v>136</v>
      </c>
      <c r="E1941">
        <v>0</v>
      </c>
      <c r="F1941">
        <v>0</v>
      </c>
    </row>
    <row r="1942" spans="1:6" x14ac:dyDescent="0.25">
      <c r="A1942" t="s">
        <v>2670</v>
      </c>
      <c r="B1942" t="s">
        <v>2671</v>
      </c>
      <c r="C1942" t="s">
        <v>2672</v>
      </c>
      <c r="D1942" t="s">
        <v>1037</v>
      </c>
      <c r="E1942">
        <v>0</v>
      </c>
      <c r="F1942">
        <v>0</v>
      </c>
    </row>
    <row r="1943" spans="1:6" x14ac:dyDescent="0.25">
      <c r="A1943" t="s">
        <v>2673</v>
      </c>
      <c r="B1943" t="s">
        <v>2674</v>
      </c>
      <c r="C1943" t="s">
        <v>2675</v>
      </c>
      <c r="D1943" t="s">
        <v>2676</v>
      </c>
      <c r="E1943">
        <v>0</v>
      </c>
      <c r="F1943">
        <v>0</v>
      </c>
    </row>
    <row r="1944" spans="1:6" x14ac:dyDescent="0.25">
      <c r="A1944" t="s">
        <v>2713</v>
      </c>
      <c r="B1944" t="s">
        <v>2714</v>
      </c>
      <c r="C1944" t="s">
        <v>2710</v>
      </c>
      <c r="D1944" t="s">
        <v>183</v>
      </c>
      <c r="E1944">
        <v>0</v>
      </c>
      <c r="F1944">
        <v>0</v>
      </c>
    </row>
    <row r="1945" spans="1:6" x14ac:dyDescent="0.25">
      <c r="A1945" t="s">
        <v>2715</v>
      </c>
      <c r="B1945" t="s">
        <v>2716</v>
      </c>
      <c r="C1945" t="s">
        <v>2717</v>
      </c>
      <c r="D1945" t="s">
        <v>232</v>
      </c>
      <c r="E1945">
        <v>0</v>
      </c>
      <c r="F1945">
        <v>0</v>
      </c>
    </row>
    <row r="1946" spans="1:6" x14ac:dyDescent="0.25">
      <c r="A1946" t="s">
        <v>2718</v>
      </c>
      <c r="B1946" t="s">
        <v>2719</v>
      </c>
      <c r="C1946" t="s">
        <v>2720</v>
      </c>
      <c r="D1946" t="s">
        <v>667</v>
      </c>
      <c r="E1946">
        <v>0</v>
      </c>
      <c r="F1946">
        <v>0</v>
      </c>
    </row>
    <row r="1947" spans="1:6" x14ac:dyDescent="0.25">
      <c r="A1947" t="s">
        <v>2721</v>
      </c>
      <c r="B1947" t="s">
        <v>2722</v>
      </c>
      <c r="C1947" t="s">
        <v>2723</v>
      </c>
      <c r="D1947" t="s">
        <v>1535</v>
      </c>
      <c r="E1947">
        <v>0</v>
      </c>
      <c r="F1947">
        <v>0</v>
      </c>
    </row>
    <row r="1948" spans="1:6" x14ac:dyDescent="0.25">
      <c r="A1948" t="s">
        <v>2757</v>
      </c>
      <c r="B1948" t="s">
        <v>2758</v>
      </c>
      <c r="C1948" t="s">
        <v>2759</v>
      </c>
      <c r="D1948" t="s">
        <v>45</v>
      </c>
      <c r="E1948">
        <v>0</v>
      </c>
      <c r="F1948">
        <v>0</v>
      </c>
    </row>
    <row r="1949" spans="1:6" x14ac:dyDescent="0.25">
      <c r="A1949" t="s">
        <v>2815</v>
      </c>
      <c r="B1949" t="s">
        <v>2816</v>
      </c>
      <c r="C1949" t="s">
        <v>2814</v>
      </c>
      <c r="D1949" t="s">
        <v>1227</v>
      </c>
      <c r="E1949">
        <v>0</v>
      </c>
      <c r="F1949">
        <v>0</v>
      </c>
    </row>
    <row r="1950" spans="1:6" x14ac:dyDescent="0.25">
      <c r="A1950" t="s">
        <v>2817</v>
      </c>
      <c r="B1950" t="s">
        <v>2818</v>
      </c>
      <c r="C1950" t="s">
        <v>2819</v>
      </c>
      <c r="D1950" t="s">
        <v>1227</v>
      </c>
      <c r="E1950">
        <v>0</v>
      </c>
      <c r="F1950">
        <v>0</v>
      </c>
    </row>
    <row r="1951" spans="1:6" x14ac:dyDescent="0.25">
      <c r="A1951" t="s">
        <v>2820</v>
      </c>
      <c r="B1951" t="s">
        <v>2821</v>
      </c>
      <c r="C1951" t="s">
        <v>2822</v>
      </c>
      <c r="D1951" t="s">
        <v>2823</v>
      </c>
      <c r="E1951">
        <v>0</v>
      </c>
      <c r="F1951">
        <v>0</v>
      </c>
    </row>
    <row r="1952" spans="1:6" x14ac:dyDescent="0.25">
      <c r="A1952" t="s">
        <v>2866</v>
      </c>
      <c r="B1952" t="s">
        <v>2867</v>
      </c>
      <c r="C1952" t="s">
        <v>2868</v>
      </c>
      <c r="D1952" t="s">
        <v>287</v>
      </c>
      <c r="E1952">
        <v>0</v>
      </c>
      <c r="F1952">
        <v>0</v>
      </c>
    </row>
    <row r="1953" spans="1:6" x14ac:dyDescent="0.25">
      <c r="A1953" t="s">
        <v>2899</v>
      </c>
      <c r="B1953" t="s">
        <v>2900</v>
      </c>
      <c r="C1953" t="s">
        <v>2901</v>
      </c>
      <c r="D1953" t="s">
        <v>22</v>
      </c>
      <c r="E1953">
        <v>0</v>
      </c>
      <c r="F1953">
        <v>0</v>
      </c>
    </row>
    <row r="1954" spans="1:6" x14ac:dyDescent="0.25">
      <c r="A1954" t="s">
        <v>2902</v>
      </c>
      <c r="B1954" t="s">
        <v>2903</v>
      </c>
      <c r="C1954" t="s">
        <v>2904</v>
      </c>
      <c r="D1954" t="s">
        <v>788</v>
      </c>
      <c r="E1954">
        <v>0</v>
      </c>
      <c r="F1954">
        <v>0</v>
      </c>
    </row>
    <row r="1955" spans="1:6" x14ac:dyDescent="0.25">
      <c r="A1955" t="s">
        <v>2921</v>
      </c>
      <c r="B1955" t="s">
        <v>2922</v>
      </c>
      <c r="C1955" t="s">
        <v>2919</v>
      </c>
      <c r="D1955" t="s">
        <v>2920</v>
      </c>
      <c r="E1955">
        <v>0</v>
      </c>
      <c r="F1955">
        <v>0</v>
      </c>
    </row>
    <row r="1956" spans="1:6" x14ac:dyDescent="0.25">
      <c r="A1956" t="s">
        <v>2923</v>
      </c>
      <c r="B1956" t="s">
        <v>2924</v>
      </c>
      <c r="C1956" t="s">
        <v>2925</v>
      </c>
      <c r="D1956" t="s">
        <v>475</v>
      </c>
      <c r="E1956">
        <v>0</v>
      </c>
      <c r="F1956">
        <v>0</v>
      </c>
    </row>
    <row r="1957" spans="1:6" x14ac:dyDescent="0.25">
      <c r="A1957" t="s">
        <v>2926</v>
      </c>
      <c r="B1957" t="s">
        <v>2927</v>
      </c>
      <c r="C1957" t="s">
        <v>2928</v>
      </c>
      <c r="D1957" t="s">
        <v>382</v>
      </c>
      <c r="E1957">
        <v>0</v>
      </c>
      <c r="F1957">
        <v>0</v>
      </c>
    </row>
    <row r="1958" spans="1:6" x14ac:dyDescent="0.25">
      <c r="A1958" t="s">
        <v>2952</v>
      </c>
      <c r="B1958" t="s">
        <v>2953</v>
      </c>
      <c r="C1958" t="s">
        <v>2951</v>
      </c>
      <c r="D1958" t="s">
        <v>1155</v>
      </c>
      <c r="E1958">
        <v>0</v>
      </c>
      <c r="F1958">
        <v>0</v>
      </c>
    </row>
    <row r="1959" spans="1:6" x14ac:dyDescent="0.25">
      <c r="A1959" t="s">
        <v>2954</v>
      </c>
      <c r="B1959" t="s">
        <v>2955</v>
      </c>
      <c r="C1959" t="s">
        <v>2951</v>
      </c>
      <c r="D1959" t="s">
        <v>671</v>
      </c>
      <c r="E1959">
        <v>0</v>
      </c>
      <c r="F1959">
        <v>0</v>
      </c>
    </row>
    <row r="1960" spans="1:6" x14ac:dyDescent="0.25">
      <c r="A1960" t="s">
        <v>2968</v>
      </c>
      <c r="B1960" t="s">
        <v>2969</v>
      </c>
      <c r="C1960" t="s">
        <v>2970</v>
      </c>
      <c r="D1960" t="s">
        <v>1051</v>
      </c>
      <c r="E1960">
        <v>0</v>
      </c>
      <c r="F1960">
        <v>0</v>
      </c>
    </row>
    <row r="1961" spans="1:6" x14ac:dyDescent="0.25">
      <c r="A1961" t="s">
        <v>3000</v>
      </c>
      <c r="B1961" t="s">
        <v>3001</v>
      </c>
      <c r="C1961" t="s">
        <v>3002</v>
      </c>
      <c r="D1961" t="s">
        <v>366</v>
      </c>
      <c r="E1961">
        <v>0</v>
      </c>
      <c r="F1961">
        <v>0</v>
      </c>
    </row>
    <row r="1962" spans="1:6" x14ac:dyDescent="0.25">
      <c r="A1962" t="s">
        <v>3027</v>
      </c>
      <c r="B1962" t="s">
        <v>3028</v>
      </c>
      <c r="C1962" t="s">
        <v>3026</v>
      </c>
      <c r="D1962" t="s">
        <v>519</v>
      </c>
      <c r="E1962">
        <v>0</v>
      </c>
      <c r="F1962">
        <v>0</v>
      </c>
    </row>
    <row r="1963" spans="1:6" x14ac:dyDescent="0.25">
      <c r="A1963" t="s">
        <v>3032</v>
      </c>
      <c r="B1963" t="s">
        <v>3033</v>
      </c>
      <c r="C1963" t="s">
        <v>3034</v>
      </c>
      <c r="D1963" t="s">
        <v>808</v>
      </c>
      <c r="E1963">
        <v>0</v>
      </c>
      <c r="F1963">
        <v>0</v>
      </c>
    </row>
    <row r="1964" spans="1:6" x14ac:dyDescent="0.25">
      <c r="A1964" t="s">
        <v>3041</v>
      </c>
      <c r="B1964" t="s">
        <v>3042</v>
      </c>
      <c r="C1964" t="s">
        <v>3043</v>
      </c>
      <c r="D1964" t="s">
        <v>292</v>
      </c>
      <c r="E1964">
        <v>0</v>
      </c>
      <c r="F1964">
        <v>0</v>
      </c>
    </row>
    <row r="1965" spans="1:6" x14ac:dyDescent="0.25">
      <c r="A1965" t="s">
        <v>3045</v>
      </c>
      <c r="B1965" t="s">
        <v>3046</v>
      </c>
      <c r="C1965" t="s">
        <v>3047</v>
      </c>
      <c r="D1965" t="s">
        <v>1512</v>
      </c>
      <c r="E1965">
        <v>0</v>
      </c>
      <c r="F1965">
        <v>0</v>
      </c>
    </row>
    <row r="1966" spans="1:6" x14ac:dyDescent="0.25">
      <c r="A1966" t="s">
        <v>3057</v>
      </c>
      <c r="B1966" t="s">
        <v>3058</v>
      </c>
      <c r="C1966" t="s">
        <v>3059</v>
      </c>
      <c r="D1966" t="s">
        <v>958</v>
      </c>
      <c r="E1966">
        <v>0</v>
      </c>
      <c r="F1966">
        <v>0</v>
      </c>
    </row>
    <row r="1967" spans="1:6" x14ac:dyDescent="0.25">
      <c r="A1967" t="s">
        <v>3060</v>
      </c>
      <c r="B1967" t="s">
        <v>3061</v>
      </c>
      <c r="C1967" t="s">
        <v>3062</v>
      </c>
      <c r="D1967" t="s">
        <v>471</v>
      </c>
      <c r="E1967">
        <v>0</v>
      </c>
      <c r="F1967">
        <v>0</v>
      </c>
    </row>
    <row r="1968" spans="1:6" x14ac:dyDescent="0.25">
      <c r="A1968" t="s">
        <v>3066</v>
      </c>
      <c r="B1968" t="s">
        <v>3067</v>
      </c>
      <c r="C1968" t="s">
        <v>3068</v>
      </c>
      <c r="D1968" t="s">
        <v>26</v>
      </c>
      <c r="E1968">
        <v>0</v>
      </c>
      <c r="F1968">
        <v>0</v>
      </c>
    </row>
    <row r="1969" spans="1:6" x14ac:dyDescent="0.25">
      <c r="A1969" t="s">
        <v>3078</v>
      </c>
      <c r="B1969" t="s">
        <v>3079</v>
      </c>
      <c r="C1969" t="s">
        <v>3080</v>
      </c>
      <c r="D1969" t="s">
        <v>303</v>
      </c>
      <c r="E1969">
        <v>0</v>
      </c>
      <c r="F1969">
        <v>0</v>
      </c>
    </row>
    <row r="1970" spans="1:6" x14ac:dyDescent="0.25">
      <c r="A1970" t="s">
        <v>3099</v>
      </c>
      <c r="B1970" t="s">
        <v>3100</v>
      </c>
      <c r="C1970" t="s">
        <v>3101</v>
      </c>
      <c r="D1970" t="s">
        <v>1227</v>
      </c>
      <c r="E1970">
        <v>0</v>
      </c>
      <c r="F1970">
        <v>0</v>
      </c>
    </row>
    <row r="1971" spans="1:6" x14ac:dyDescent="0.25">
      <c r="A1971" t="s">
        <v>3111</v>
      </c>
      <c r="B1971" t="s">
        <v>3112</v>
      </c>
      <c r="C1971" t="s">
        <v>3113</v>
      </c>
      <c r="D1971" t="s">
        <v>1261</v>
      </c>
      <c r="E1971">
        <v>0</v>
      </c>
      <c r="F1971">
        <v>0</v>
      </c>
    </row>
    <row r="1972" spans="1:6" x14ac:dyDescent="0.25">
      <c r="A1972" t="s">
        <v>3117</v>
      </c>
      <c r="B1972" t="s">
        <v>3118</v>
      </c>
      <c r="C1972" t="s">
        <v>3119</v>
      </c>
      <c r="D1972" t="s">
        <v>115</v>
      </c>
      <c r="E1972">
        <v>0</v>
      </c>
      <c r="F1972">
        <v>0</v>
      </c>
    </row>
    <row r="1973" spans="1:6" x14ac:dyDescent="0.25">
      <c r="A1973" t="s">
        <v>3127</v>
      </c>
      <c r="B1973" t="s">
        <v>3128</v>
      </c>
      <c r="C1973" t="s">
        <v>3125</v>
      </c>
      <c r="D1973" t="s">
        <v>3126</v>
      </c>
      <c r="E1973">
        <v>0</v>
      </c>
      <c r="F1973">
        <v>0</v>
      </c>
    </row>
    <row r="1974" spans="1:6" x14ac:dyDescent="0.25">
      <c r="A1974" t="s">
        <v>3129</v>
      </c>
      <c r="B1974" t="s">
        <v>3130</v>
      </c>
      <c r="C1974" t="s">
        <v>3125</v>
      </c>
      <c r="D1974" t="s">
        <v>3131</v>
      </c>
      <c r="E1974">
        <v>0</v>
      </c>
      <c r="F1974">
        <v>0</v>
      </c>
    </row>
    <row r="1975" spans="1:6" x14ac:dyDescent="0.25">
      <c r="A1975" t="s">
        <v>3132</v>
      </c>
      <c r="B1975" t="s">
        <v>3133</v>
      </c>
      <c r="C1975" t="s">
        <v>3134</v>
      </c>
      <c r="D1975" t="s">
        <v>342</v>
      </c>
      <c r="E1975">
        <v>0</v>
      </c>
      <c r="F1975">
        <v>0</v>
      </c>
    </row>
    <row r="1976" spans="1:6" x14ac:dyDescent="0.25">
      <c r="A1976" t="s">
        <v>3138</v>
      </c>
      <c r="B1976" t="s">
        <v>3139</v>
      </c>
      <c r="C1976" t="s">
        <v>3137</v>
      </c>
      <c r="D1976" t="s">
        <v>874</v>
      </c>
      <c r="E1976">
        <v>0</v>
      </c>
      <c r="F1976">
        <v>0</v>
      </c>
    </row>
    <row r="1977" spans="1:6" x14ac:dyDescent="0.25">
      <c r="A1977" t="s">
        <v>3140</v>
      </c>
      <c r="B1977" t="s">
        <v>3141</v>
      </c>
      <c r="C1977" t="s">
        <v>3142</v>
      </c>
      <c r="D1977" t="s">
        <v>45</v>
      </c>
      <c r="E1977">
        <v>0</v>
      </c>
      <c r="F1977">
        <v>0</v>
      </c>
    </row>
    <row r="1978" spans="1:6" x14ac:dyDescent="0.25">
      <c r="A1978" t="s">
        <v>3143</v>
      </c>
      <c r="B1978" t="s">
        <v>3144</v>
      </c>
      <c r="C1978" t="s">
        <v>3145</v>
      </c>
      <c r="D1978" t="s">
        <v>3146</v>
      </c>
      <c r="E1978">
        <v>0</v>
      </c>
      <c r="F1978">
        <v>0</v>
      </c>
    </row>
    <row r="1979" spans="1:6" x14ac:dyDescent="0.25">
      <c r="A1979" t="s">
        <v>3147</v>
      </c>
      <c r="B1979" t="s">
        <v>3148</v>
      </c>
      <c r="C1979" t="s">
        <v>3149</v>
      </c>
      <c r="D1979" t="s">
        <v>3150</v>
      </c>
      <c r="E1979">
        <v>0</v>
      </c>
      <c r="F1979">
        <v>0</v>
      </c>
    </row>
    <row r="1980" spans="1:6" x14ac:dyDescent="0.25">
      <c r="A1980" t="s">
        <v>3172</v>
      </c>
      <c r="B1980" t="s">
        <v>3173</v>
      </c>
      <c r="C1980" t="s">
        <v>3174</v>
      </c>
      <c r="D1980" t="s">
        <v>858</v>
      </c>
      <c r="E1980">
        <v>0</v>
      </c>
      <c r="F1980">
        <v>0</v>
      </c>
    </row>
    <row r="1981" spans="1:6" x14ac:dyDescent="0.25">
      <c r="A1981" t="s">
        <v>3175</v>
      </c>
      <c r="B1981" t="s">
        <v>3176</v>
      </c>
      <c r="C1981" t="s">
        <v>3177</v>
      </c>
      <c r="D1981" t="s">
        <v>575</v>
      </c>
      <c r="E1981">
        <v>0</v>
      </c>
      <c r="F1981">
        <v>0</v>
      </c>
    </row>
    <row r="1982" spans="1:6" x14ac:dyDescent="0.25">
      <c r="A1982" t="s">
        <v>3178</v>
      </c>
      <c r="B1982" t="s">
        <v>3179</v>
      </c>
      <c r="C1982" t="s">
        <v>3180</v>
      </c>
      <c r="D1982" t="s">
        <v>3181</v>
      </c>
      <c r="E1982">
        <v>0</v>
      </c>
      <c r="F1982">
        <v>0</v>
      </c>
    </row>
    <row r="1983" spans="1:6" x14ac:dyDescent="0.25">
      <c r="A1983" t="s">
        <v>3209</v>
      </c>
      <c r="B1983" t="s">
        <v>3210</v>
      </c>
      <c r="C1983" t="s">
        <v>3208</v>
      </c>
      <c r="D1983" t="s">
        <v>525</v>
      </c>
      <c r="E1983">
        <v>0</v>
      </c>
      <c r="F1983">
        <v>0</v>
      </c>
    </row>
    <row r="1984" spans="1:6" x14ac:dyDescent="0.25">
      <c r="A1984" t="s">
        <v>3211</v>
      </c>
      <c r="B1984" t="s">
        <v>3212</v>
      </c>
      <c r="C1984" t="s">
        <v>3213</v>
      </c>
      <c r="D1984" t="s">
        <v>525</v>
      </c>
      <c r="E1984">
        <v>0</v>
      </c>
      <c r="F1984">
        <v>0</v>
      </c>
    </row>
    <row r="1985" spans="1:6" x14ac:dyDescent="0.25">
      <c r="A1985" t="s">
        <v>3247</v>
      </c>
      <c r="B1985" t="s">
        <v>3248</v>
      </c>
      <c r="C1985" t="s">
        <v>3249</v>
      </c>
      <c r="D1985" t="s">
        <v>342</v>
      </c>
      <c r="E1985">
        <v>0</v>
      </c>
      <c r="F1985">
        <v>0</v>
      </c>
    </row>
    <row r="1986" spans="1:6" x14ac:dyDescent="0.25">
      <c r="A1986" t="s">
        <v>3250</v>
      </c>
      <c r="B1986" t="s">
        <v>3251</v>
      </c>
      <c r="C1986" t="s">
        <v>3252</v>
      </c>
      <c r="D1986" t="s">
        <v>1512</v>
      </c>
      <c r="E1986">
        <v>0</v>
      </c>
      <c r="F1986">
        <v>0</v>
      </c>
    </row>
    <row r="1987" spans="1:6" x14ac:dyDescent="0.25">
      <c r="A1987" t="s">
        <v>3253</v>
      </c>
      <c r="B1987" t="s">
        <v>3254</v>
      </c>
      <c r="C1987" t="s">
        <v>3255</v>
      </c>
      <c r="D1987" t="s">
        <v>3256</v>
      </c>
      <c r="E1987">
        <v>0</v>
      </c>
      <c r="F1987">
        <v>0</v>
      </c>
    </row>
    <row r="1988" spans="1:6" x14ac:dyDescent="0.25">
      <c r="A1988" t="s">
        <v>3257</v>
      </c>
      <c r="B1988" t="s">
        <v>3258</v>
      </c>
      <c r="C1988" t="s">
        <v>3259</v>
      </c>
      <c r="D1988" t="s">
        <v>1093</v>
      </c>
      <c r="E1988">
        <v>0</v>
      </c>
      <c r="F1988">
        <v>0</v>
      </c>
    </row>
    <row r="1989" spans="1:6" hidden="1" x14ac:dyDescent="0.25">
      <c r="A1989" t="s">
        <v>5798</v>
      </c>
      <c r="B1989" t="s">
        <v>5799</v>
      </c>
      <c r="C1989" t="s">
        <v>5800</v>
      </c>
      <c r="D1989" t="s">
        <v>49</v>
      </c>
      <c r="E1989">
        <v>0</v>
      </c>
      <c r="F1989">
        <v>0</v>
      </c>
    </row>
    <row r="1990" spans="1:6" x14ac:dyDescent="0.25">
      <c r="A1990" t="s">
        <v>3289</v>
      </c>
      <c r="B1990" t="s">
        <v>3290</v>
      </c>
      <c r="C1990" t="s">
        <v>3291</v>
      </c>
      <c r="D1990" t="s">
        <v>354</v>
      </c>
      <c r="E1990">
        <v>0</v>
      </c>
      <c r="F1990">
        <v>0</v>
      </c>
    </row>
    <row r="1991" spans="1:6" x14ac:dyDescent="0.25">
      <c r="A1991" t="s">
        <v>3311</v>
      </c>
      <c r="B1991" t="s">
        <v>3312</v>
      </c>
      <c r="C1991" t="s">
        <v>3313</v>
      </c>
      <c r="D1991" t="s">
        <v>706</v>
      </c>
      <c r="E1991">
        <v>0</v>
      </c>
      <c r="F1991">
        <v>0</v>
      </c>
    </row>
    <row r="1992" spans="1:6" x14ac:dyDescent="0.25">
      <c r="A1992" t="s">
        <v>3317</v>
      </c>
      <c r="B1992" t="s">
        <v>3318</v>
      </c>
      <c r="C1992" t="s">
        <v>3316</v>
      </c>
      <c r="D1992" t="s">
        <v>487</v>
      </c>
      <c r="E1992">
        <v>0</v>
      </c>
      <c r="F1992">
        <v>0</v>
      </c>
    </row>
    <row r="1993" spans="1:6" x14ac:dyDescent="0.25">
      <c r="A1993" t="s">
        <v>3319</v>
      </c>
      <c r="B1993" t="s">
        <v>3320</v>
      </c>
      <c r="C1993" t="s">
        <v>3321</v>
      </c>
      <c r="D1993" t="s">
        <v>958</v>
      </c>
      <c r="E1993">
        <v>0</v>
      </c>
      <c r="F1993">
        <v>0</v>
      </c>
    </row>
    <row r="1994" spans="1:6" x14ac:dyDescent="0.25">
      <c r="A1994" t="s">
        <v>3350</v>
      </c>
      <c r="B1994" t="s">
        <v>3351</v>
      </c>
      <c r="C1994" t="s">
        <v>3352</v>
      </c>
      <c r="D1994" t="s">
        <v>808</v>
      </c>
      <c r="E1994">
        <v>0</v>
      </c>
      <c r="F1994">
        <v>0</v>
      </c>
    </row>
    <row r="1995" spans="1:6" x14ac:dyDescent="0.25">
      <c r="A1995" t="s">
        <v>3358</v>
      </c>
      <c r="B1995" t="s">
        <v>3359</v>
      </c>
      <c r="C1995" t="s">
        <v>3360</v>
      </c>
      <c r="D1995" t="s">
        <v>236</v>
      </c>
      <c r="E1995">
        <v>0</v>
      </c>
      <c r="F1995">
        <v>0</v>
      </c>
    </row>
    <row r="1996" spans="1:6" x14ac:dyDescent="0.25">
      <c r="A1996" t="s">
        <v>3367</v>
      </c>
      <c r="B1996" t="s">
        <v>3368</v>
      </c>
      <c r="C1996" t="s">
        <v>3366</v>
      </c>
      <c r="D1996" t="s">
        <v>788</v>
      </c>
      <c r="E1996">
        <v>0</v>
      </c>
      <c r="F1996">
        <v>0</v>
      </c>
    </row>
    <row r="1997" spans="1:6" x14ac:dyDescent="0.25">
      <c r="A1997" t="s">
        <v>3369</v>
      </c>
      <c r="B1997" t="s">
        <v>3370</v>
      </c>
      <c r="D1997" t="s">
        <v>788</v>
      </c>
      <c r="E1997">
        <v>0</v>
      </c>
      <c r="F1997">
        <v>0</v>
      </c>
    </row>
    <row r="1998" spans="1:6" x14ac:dyDescent="0.25">
      <c r="A1998" t="s">
        <v>3371</v>
      </c>
      <c r="B1998" t="s">
        <v>3372</v>
      </c>
      <c r="C1998" t="s">
        <v>3373</v>
      </c>
      <c r="D1998" t="s">
        <v>788</v>
      </c>
      <c r="E1998">
        <v>0</v>
      </c>
      <c r="F1998">
        <v>0</v>
      </c>
    </row>
    <row r="1999" spans="1:6" x14ac:dyDescent="0.25">
      <c r="A1999" t="s">
        <v>3386</v>
      </c>
      <c r="B1999" t="s">
        <v>3387</v>
      </c>
      <c r="C1999" t="s">
        <v>3388</v>
      </c>
      <c r="D1999" t="s">
        <v>3389</v>
      </c>
      <c r="E1999">
        <v>0</v>
      </c>
      <c r="F1999">
        <v>0</v>
      </c>
    </row>
    <row r="2000" spans="1:6" x14ac:dyDescent="0.25">
      <c r="A2000" t="s">
        <v>3390</v>
      </c>
      <c r="B2000" t="s">
        <v>3391</v>
      </c>
      <c r="C2000" t="s">
        <v>3392</v>
      </c>
      <c r="D2000" t="s">
        <v>1941</v>
      </c>
      <c r="E2000">
        <v>0</v>
      </c>
      <c r="F2000">
        <v>0</v>
      </c>
    </row>
    <row r="2001" spans="1:6" x14ac:dyDescent="0.25">
      <c r="A2001" t="s">
        <v>3393</v>
      </c>
      <c r="B2001" t="s">
        <v>3394</v>
      </c>
      <c r="C2001" t="s">
        <v>3395</v>
      </c>
      <c r="D2001" t="s">
        <v>929</v>
      </c>
      <c r="E2001">
        <v>0</v>
      </c>
      <c r="F2001">
        <v>0</v>
      </c>
    </row>
    <row r="2002" spans="1:6" x14ac:dyDescent="0.25">
      <c r="A2002" t="s">
        <v>3396</v>
      </c>
      <c r="B2002" t="s">
        <v>3397</v>
      </c>
      <c r="C2002" t="s">
        <v>3398</v>
      </c>
      <c r="D2002" t="s">
        <v>662</v>
      </c>
      <c r="E2002">
        <v>0</v>
      </c>
      <c r="F2002">
        <v>0</v>
      </c>
    </row>
    <row r="2003" spans="1:6" x14ac:dyDescent="0.25">
      <c r="A2003" t="s">
        <v>3399</v>
      </c>
      <c r="B2003" t="s">
        <v>3400</v>
      </c>
      <c r="C2003" t="s">
        <v>3401</v>
      </c>
      <c r="D2003" t="s">
        <v>1941</v>
      </c>
      <c r="E2003">
        <v>0</v>
      </c>
      <c r="F2003">
        <v>0</v>
      </c>
    </row>
    <row r="2004" spans="1:6" x14ac:dyDescent="0.25">
      <c r="A2004" t="s">
        <v>3402</v>
      </c>
      <c r="B2004" t="s">
        <v>3403</v>
      </c>
      <c r="C2004" t="s">
        <v>3404</v>
      </c>
      <c r="D2004" t="s">
        <v>115</v>
      </c>
      <c r="E2004">
        <v>0</v>
      </c>
      <c r="F2004">
        <v>0</v>
      </c>
    </row>
    <row r="2005" spans="1:6" x14ac:dyDescent="0.25">
      <c r="A2005" t="s">
        <v>3416</v>
      </c>
      <c r="B2005" t="s">
        <v>3417</v>
      </c>
      <c r="C2005" t="s">
        <v>3418</v>
      </c>
      <c r="D2005" t="s">
        <v>1512</v>
      </c>
      <c r="E2005">
        <v>0</v>
      </c>
      <c r="F2005">
        <v>0</v>
      </c>
    </row>
    <row r="2006" spans="1:6" x14ac:dyDescent="0.25">
      <c r="A2006" t="s">
        <v>3437</v>
      </c>
      <c r="B2006" t="s">
        <v>3438</v>
      </c>
      <c r="C2006" t="s">
        <v>3439</v>
      </c>
      <c r="D2006" t="s">
        <v>140</v>
      </c>
      <c r="E2006">
        <v>0</v>
      </c>
      <c r="F2006">
        <v>0</v>
      </c>
    </row>
    <row r="2007" spans="1:6" x14ac:dyDescent="0.25">
      <c r="A2007" t="s">
        <v>3443</v>
      </c>
      <c r="B2007" t="s">
        <v>3444</v>
      </c>
      <c r="C2007" t="s">
        <v>3445</v>
      </c>
      <c r="D2007" t="s">
        <v>140</v>
      </c>
      <c r="E2007">
        <v>0</v>
      </c>
      <c r="F2007">
        <v>0</v>
      </c>
    </row>
    <row r="2008" spans="1:6" x14ac:dyDescent="0.25">
      <c r="A2008" t="s">
        <v>3449</v>
      </c>
      <c r="B2008" t="s">
        <v>3450</v>
      </c>
      <c r="C2008" t="s">
        <v>3451</v>
      </c>
      <c r="D2008" t="s">
        <v>121</v>
      </c>
      <c r="E2008">
        <v>0</v>
      </c>
      <c r="F2008">
        <v>0</v>
      </c>
    </row>
    <row r="2009" spans="1:6" x14ac:dyDescent="0.25">
      <c r="A2009" t="s">
        <v>3455</v>
      </c>
      <c r="B2009" t="s">
        <v>3456</v>
      </c>
      <c r="C2009" t="s">
        <v>3457</v>
      </c>
      <c r="D2009" t="s">
        <v>12</v>
      </c>
      <c r="E2009">
        <v>0</v>
      </c>
      <c r="F2009">
        <v>0</v>
      </c>
    </row>
    <row r="2010" spans="1:6" x14ac:dyDescent="0.25">
      <c r="A2010" t="s">
        <v>3461</v>
      </c>
      <c r="B2010" t="s">
        <v>3462</v>
      </c>
      <c r="C2010" t="s">
        <v>3463</v>
      </c>
      <c r="D2010" t="s">
        <v>73</v>
      </c>
      <c r="E2010">
        <v>0</v>
      </c>
      <c r="F2010">
        <v>0</v>
      </c>
    </row>
    <row r="2011" spans="1:6" x14ac:dyDescent="0.25">
      <c r="A2011" t="s">
        <v>3476</v>
      </c>
      <c r="B2011" t="s">
        <v>3477</v>
      </c>
      <c r="C2011" t="s">
        <v>3478</v>
      </c>
      <c r="D2011" t="s">
        <v>1155</v>
      </c>
      <c r="E2011">
        <v>0</v>
      </c>
      <c r="F2011">
        <v>0</v>
      </c>
    </row>
    <row r="2012" spans="1:6" x14ac:dyDescent="0.25">
      <c r="A2012" t="s">
        <v>3484</v>
      </c>
      <c r="B2012" t="s">
        <v>3485</v>
      </c>
      <c r="C2012" t="s">
        <v>3478</v>
      </c>
      <c r="D2012" t="s">
        <v>1155</v>
      </c>
      <c r="E2012">
        <v>0</v>
      </c>
      <c r="F2012">
        <v>0</v>
      </c>
    </row>
    <row r="2013" spans="1:6" x14ac:dyDescent="0.25">
      <c r="A2013" t="s">
        <v>3486</v>
      </c>
      <c r="B2013" t="s">
        <v>3487</v>
      </c>
      <c r="C2013" t="s">
        <v>3488</v>
      </c>
      <c r="D2013" t="s">
        <v>1227</v>
      </c>
      <c r="E2013">
        <v>0</v>
      </c>
      <c r="F2013">
        <v>0</v>
      </c>
    </row>
    <row r="2014" spans="1:6" x14ac:dyDescent="0.25">
      <c r="A2014" t="s">
        <v>3489</v>
      </c>
      <c r="B2014" t="s">
        <v>3490</v>
      </c>
      <c r="C2014" t="s">
        <v>3491</v>
      </c>
      <c r="D2014" t="s">
        <v>1227</v>
      </c>
      <c r="E2014">
        <v>0</v>
      </c>
      <c r="F2014">
        <v>0</v>
      </c>
    </row>
    <row r="2015" spans="1:6" x14ac:dyDescent="0.25">
      <c r="A2015" t="s">
        <v>3510</v>
      </c>
      <c r="B2015" t="s">
        <v>3511</v>
      </c>
      <c r="C2015" t="s">
        <v>3512</v>
      </c>
      <c r="D2015" t="s">
        <v>193</v>
      </c>
      <c r="E2015">
        <v>0</v>
      </c>
      <c r="F2015">
        <v>0</v>
      </c>
    </row>
    <row r="2016" spans="1:6" x14ac:dyDescent="0.25">
      <c r="A2016" t="s">
        <v>3516</v>
      </c>
      <c r="B2016" t="s">
        <v>3517</v>
      </c>
      <c r="C2016" t="s">
        <v>3518</v>
      </c>
      <c r="D2016" t="s">
        <v>45</v>
      </c>
      <c r="E2016">
        <v>0</v>
      </c>
      <c r="F2016">
        <v>0</v>
      </c>
    </row>
    <row r="2017" spans="1:6" x14ac:dyDescent="0.25">
      <c r="A2017" t="s">
        <v>3526</v>
      </c>
      <c r="B2017" t="s">
        <v>3527</v>
      </c>
      <c r="C2017" t="s">
        <v>3528</v>
      </c>
      <c r="D2017" t="s">
        <v>3529</v>
      </c>
      <c r="E2017">
        <v>0</v>
      </c>
      <c r="F2017">
        <v>0</v>
      </c>
    </row>
    <row r="2018" spans="1:6" x14ac:dyDescent="0.25">
      <c r="A2018" t="s">
        <v>3533</v>
      </c>
      <c r="B2018" t="s">
        <v>3534</v>
      </c>
      <c r="D2018" t="s">
        <v>1535</v>
      </c>
      <c r="E2018">
        <v>0</v>
      </c>
      <c r="F2018">
        <v>0</v>
      </c>
    </row>
    <row r="2019" spans="1:6" x14ac:dyDescent="0.25">
      <c r="A2019" t="s">
        <v>3541</v>
      </c>
      <c r="B2019" t="s">
        <v>3542</v>
      </c>
      <c r="C2019" t="s">
        <v>3543</v>
      </c>
      <c r="D2019" t="s">
        <v>519</v>
      </c>
      <c r="E2019">
        <v>0</v>
      </c>
      <c r="F2019">
        <v>0</v>
      </c>
    </row>
    <row r="2020" spans="1:6" x14ac:dyDescent="0.25">
      <c r="A2020" t="s">
        <v>3548</v>
      </c>
      <c r="B2020" t="s">
        <v>3549</v>
      </c>
      <c r="C2020" t="s">
        <v>3550</v>
      </c>
      <c r="D2020" t="s">
        <v>3276</v>
      </c>
      <c r="E2020">
        <v>0</v>
      </c>
      <c r="F2020">
        <v>0</v>
      </c>
    </row>
    <row r="2021" spans="1:6" x14ac:dyDescent="0.25">
      <c r="A2021" t="s">
        <v>3551</v>
      </c>
      <c r="B2021" t="s">
        <v>3552</v>
      </c>
      <c r="C2021" t="s">
        <v>3553</v>
      </c>
      <c r="D2021" t="s">
        <v>1168</v>
      </c>
      <c r="E2021">
        <v>0</v>
      </c>
      <c r="F2021">
        <v>0</v>
      </c>
    </row>
    <row r="2022" spans="1:6" x14ac:dyDescent="0.25">
      <c r="A2022" t="s">
        <v>3554</v>
      </c>
      <c r="B2022" t="s">
        <v>3555</v>
      </c>
      <c r="C2022" t="s">
        <v>3556</v>
      </c>
      <c r="D2022" t="s">
        <v>601</v>
      </c>
      <c r="E2022">
        <v>0</v>
      </c>
      <c r="F2022">
        <v>0</v>
      </c>
    </row>
    <row r="2023" spans="1:6" x14ac:dyDescent="0.25">
      <c r="A2023" t="s">
        <v>3581</v>
      </c>
      <c r="B2023" t="s">
        <v>3582</v>
      </c>
      <c r="C2023" t="s">
        <v>3583</v>
      </c>
      <c r="D2023" t="s">
        <v>1304</v>
      </c>
      <c r="E2023">
        <v>0</v>
      </c>
      <c r="F2023">
        <v>0</v>
      </c>
    </row>
    <row r="2024" spans="1:6" x14ac:dyDescent="0.25">
      <c r="A2024" t="s">
        <v>3584</v>
      </c>
      <c r="B2024" t="s">
        <v>3585</v>
      </c>
      <c r="C2024" t="s">
        <v>3586</v>
      </c>
      <c r="D2024" t="s">
        <v>115</v>
      </c>
      <c r="E2024">
        <v>0</v>
      </c>
      <c r="F2024">
        <v>0</v>
      </c>
    </row>
    <row r="2025" spans="1:6" x14ac:dyDescent="0.25">
      <c r="A2025" t="s">
        <v>3587</v>
      </c>
      <c r="B2025" t="s">
        <v>3588</v>
      </c>
      <c r="C2025" t="s">
        <v>3589</v>
      </c>
      <c r="D2025" t="s">
        <v>2427</v>
      </c>
      <c r="E2025">
        <v>0</v>
      </c>
      <c r="F2025">
        <v>0</v>
      </c>
    </row>
    <row r="2026" spans="1:6" x14ac:dyDescent="0.25">
      <c r="A2026" t="s">
        <v>3593</v>
      </c>
      <c r="B2026" t="s">
        <v>3594</v>
      </c>
      <c r="C2026" t="s">
        <v>3595</v>
      </c>
      <c r="D2026" t="s">
        <v>929</v>
      </c>
      <c r="E2026">
        <v>0</v>
      </c>
      <c r="F2026">
        <v>0</v>
      </c>
    </row>
    <row r="2027" spans="1:6" x14ac:dyDescent="0.25">
      <c r="A2027" t="s">
        <v>3596</v>
      </c>
      <c r="B2027" t="s">
        <v>3597</v>
      </c>
      <c r="C2027" t="s">
        <v>3598</v>
      </c>
      <c r="D2027" t="s">
        <v>601</v>
      </c>
      <c r="E2027">
        <v>0</v>
      </c>
      <c r="F2027">
        <v>0</v>
      </c>
    </row>
    <row r="2028" spans="1:6" x14ac:dyDescent="0.25">
      <c r="A2028" t="s">
        <v>3621</v>
      </c>
      <c r="B2028" t="s">
        <v>3622</v>
      </c>
      <c r="C2028" t="s">
        <v>3623</v>
      </c>
      <c r="D2028" t="s">
        <v>3624</v>
      </c>
      <c r="E2028">
        <v>0</v>
      </c>
      <c r="F2028">
        <v>0</v>
      </c>
    </row>
    <row r="2029" spans="1:6" x14ac:dyDescent="0.25">
      <c r="A2029" t="s">
        <v>3625</v>
      </c>
      <c r="B2029" t="s">
        <v>3626</v>
      </c>
      <c r="C2029" t="s">
        <v>3627</v>
      </c>
      <c r="D2029" t="s">
        <v>3628</v>
      </c>
      <c r="E2029">
        <v>0</v>
      </c>
      <c r="F2029">
        <v>0</v>
      </c>
    </row>
    <row r="2030" spans="1:6" x14ac:dyDescent="0.25">
      <c r="A2030" t="s">
        <v>3629</v>
      </c>
      <c r="B2030" t="s">
        <v>3630</v>
      </c>
      <c r="C2030" t="s">
        <v>3631</v>
      </c>
      <c r="D2030" t="s">
        <v>3433</v>
      </c>
      <c r="E2030">
        <v>0</v>
      </c>
      <c r="F2030">
        <v>0</v>
      </c>
    </row>
    <row r="2031" spans="1:6" x14ac:dyDescent="0.25">
      <c r="A2031" t="s">
        <v>3632</v>
      </c>
      <c r="B2031" t="s">
        <v>3633</v>
      </c>
      <c r="C2031" t="s">
        <v>3634</v>
      </c>
      <c r="D2031" t="s">
        <v>49</v>
      </c>
      <c r="E2031">
        <v>0</v>
      </c>
      <c r="F2031">
        <v>0</v>
      </c>
    </row>
    <row r="2032" spans="1:6" x14ac:dyDescent="0.25">
      <c r="A2032" t="s">
        <v>3635</v>
      </c>
      <c r="B2032" t="s">
        <v>3636</v>
      </c>
      <c r="C2032" t="s">
        <v>3637</v>
      </c>
      <c r="D2032" t="s">
        <v>952</v>
      </c>
      <c r="E2032">
        <v>0</v>
      </c>
      <c r="F2032">
        <v>0</v>
      </c>
    </row>
    <row r="2033" spans="1:6" x14ac:dyDescent="0.25">
      <c r="A2033" t="s">
        <v>3638</v>
      </c>
      <c r="B2033" t="s">
        <v>3639</v>
      </c>
      <c r="C2033" t="s">
        <v>3640</v>
      </c>
      <c r="D2033" t="s">
        <v>1281</v>
      </c>
      <c r="E2033">
        <v>0</v>
      </c>
      <c r="F2033">
        <v>0</v>
      </c>
    </row>
    <row r="2034" spans="1:6" x14ac:dyDescent="0.25">
      <c r="A2034" t="s">
        <v>3641</v>
      </c>
      <c r="B2034" t="s">
        <v>3642</v>
      </c>
      <c r="C2034" t="s">
        <v>3643</v>
      </c>
      <c r="D2034" t="s">
        <v>99</v>
      </c>
      <c r="E2034">
        <v>0</v>
      </c>
      <c r="F2034">
        <v>0</v>
      </c>
    </row>
    <row r="2035" spans="1:6" x14ac:dyDescent="0.25">
      <c r="A2035" t="s">
        <v>3644</v>
      </c>
      <c r="B2035" t="s">
        <v>3645</v>
      </c>
      <c r="C2035" t="s">
        <v>3646</v>
      </c>
      <c r="D2035" t="s">
        <v>471</v>
      </c>
      <c r="E2035">
        <v>0</v>
      </c>
      <c r="F2035">
        <v>0</v>
      </c>
    </row>
    <row r="2036" spans="1:6" x14ac:dyDescent="0.25">
      <c r="A2036" t="s">
        <v>3656</v>
      </c>
      <c r="B2036" t="s">
        <v>3657</v>
      </c>
      <c r="C2036" t="s">
        <v>3658</v>
      </c>
      <c r="D2036" t="s">
        <v>894</v>
      </c>
      <c r="E2036">
        <v>0</v>
      </c>
      <c r="F2036">
        <v>0</v>
      </c>
    </row>
    <row r="2037" spans="1:6" x14ac:dyDescent="0.25">
      <c r="A2037" t="s">
        <v>3662</v>
      </c>
      <c r="B2037" t="s">
        <v>3663</v>
      </c>
      <c r="C2037" t="s">
        <v>3664</v>
      </c>
      <c r="D2037" t="s">
        <v>706</v>
      </c>
      <c r="E2037">
        <v>0</v>
      </c>
      <c r="F2037">
        <v>0</v>
      </c>
    </row>
    <row r="2038" spans="1:6" x14ac:dyDescent="0.25">
      <c r="A2038" t="s">
        <v>3671</v>
      </c>
      <c r="B2038" t="s">
        <v>3672</v>
      </c>
      <c r="C2038" t="s">
        <v>3673</v>
      </c>
      <c r="D2038" t="s">
        <v>45</v>
      </c>
      <c r="E2038">
        <v>0</v>
      </c>
      <c r="F2038">
        <v>0</v>
      </c>
    </row>
    <row r="2039" spans="1:6" x14ac:dyDescent="0.25">
      <c r="A2039" t="s">
        <v>3674</v>
      </c>
      <c r="B2039" t="s">
        <v>3675</v>
      </c>
      <c r="C2039" t="s">
        <v>3676</v>
      </c>
      <c r="D2039" t="s">
        <v>421</v>
      </c>
      <c r="E2039">
        <v>0</v>
      </c>
      <c r="F2039">
        <v>0</v>
      </c>
    </row>
    <row r="2040" spans="1:6" x14ac:dyDescent="0.25">
      <c r="A2040" t="s">
        <v>3677</v>
      </c>
      <c r="B2040" t="s">
        <v>3678</v>
      </c>
      <c r="C2040" t="s">
        <v>3679</v>
      </c>
      <c r="D2040" t="s">
        <v>467</v>
      </c>
      <c r="E2040">
        <v>0</v>
      </c>
      <c r="F2040">
        <v>0</v>
      </c>
    </row>
    <row r="2041" spans="1:6" x14ac:dyDescent="0.25">
      <c r="A2041" t="s">
        <v>3680</v>
      </c>
      <c r="B2041" t="s">
        <v>3681</v>
      </c>
      <c r="C2041" t="s">
        <v>3682</v>
      </c>
      <c r="D2041" t="s">
        <v>2977</v>
      </c>
      <c r="E2041">
        <v>0</v>
      </c>
      <c r="F2041">
        <v>0</v>
      </c>
    </row>
    <row r="2042" spans="1:6" x14ac:dyDescent="0.25">
      <c r="A2042" t="s">
        <v>3704</v>
      </c>
      <c r="B2042" t="s">
        <v>3705</v>
      </c>
      <c r="C2042" t="s">
        <v>3706</v>
      </c>
      <c r="D2042" t="s">
        <v>87</v>
      </c>
      <c r="E2042">
        <v>0</v>
      </c>
      <c r="F2042">
        <v>0</v>
      </c>
    </row>
    <row r="2043" spans="1:6" x14ac:dyDescent="0.25">
      <c r="A2043" t="s">
        <v>3707</v>
      </c>
      <c r="B2043" t="s">
        <v>3708</v>
      </c>
      <c r="C2043" t="s">
        <v>3709</v>
      </c>
      <c r="D2043" t="s">
        <v>929</v>
      </c>
      <c r="E2043">
        <v>0</v>
      </c>
      <c r="F2043">
        <v>0</v>
      </c>
    </row>
    <row r="2044" spans="1:6" x14ac:dyDescent="0.25">
      <c r="A2044" t="s">
        <v>3724</v>
      </c>
      <c r="B2044" t="s">
        <v>3725</v>
      </c>
      <c r="C2044" t="s">
        <v>3726</v>
      </c>
      <c r="D2044" t="s">
        <v>808</v>
      </c>
      <c r="E2044">
        <v>0</v>
      </c>
      <c r="F2044">
        <v>0</v>
      </c>
    </row>
    <row r="2045" spans="1:6" x14ac:dyDescent="0.25">
      <c r="A2045" t="s">
        <v>3733</v>
      </c>
      <c r="B2045" t="s">
        <v>3734</v>
      </c>
      <c r="C2045" t="s">
        <v>3735</v>
      </c>
      <c r="D2045" t="s">
        <v>706</v>
      </c>
      <c r="E2045">
        <v>0</v>
      </c>
      <c r="F2045">
        <v>0</v>
      </c>
    </row>
    <row r="2046" spans="1:6" x14ac:dyDescent="0.25">
      <c r="A2046" t="s">
        <v>3745</v>
      </c>
      <c r="B2046" t="s">
        <v>3746</v>
      </c>
      <c r="C2046" t="s">
        <v>3747</v>
      </c>
      <c r="D2046" t="s">
        <v>3276</v>
      </c>
      <c r="E2046">
        <v>0</v>
      </c>
      <c r="F2046">
        <v>0</v>
      </c>
    </row>
    <row r="2047" spans="1:6" x14ac:dyDescent="0.25">
      <c r="A2047" t="s">
        <v>3748</v>
      </c>
      <c r="B2047" t="s">
        <v>3749</v>
      </c>
      <c r="C2047" t="s">
        <v>3750</v>
      </c>
      <c r="D2047" t="s">
        <v>3751</v>
      </c>
      <c r="E2047">
        <v>0</v>
      </c>
      <c r="F2047">
        <v>0</v>
      </c>
    </row>
    <row r="2048" spans="1:6" x14ac:dyDescent="0.25">
      <c r="A2048" t="s">
        <v>3752</v>
      </c>
      <c r="B2048" t="s">
        <v>3753</v>
      </c>
      <c r="C2048" t="s">
        <v>3754</v>
      </c>
      <c r="D2048" t="s">
        <v>236</v>
      </c>
      <c r="E2048">
        <v>0</v>
      </c>
      <c r="F2048">
        <v>0</v>
      </c>
    </row>
    <row r="2049" spans="1:6" x14ac:dyDescent="0.25">
      <c r="A2049" t="s">
        <v>3755</v>
      </c>
      <c r="B2049" t="s">
        <v>3756</v>
      </c>
      <c r="C2049" t="s">
        <v>3757</v>
      </c>
      <c r="D2049" t="s">
        <v>287</v>
      </c>
      <c r="E2049">
        <v>0</v>
      </c>
      <c r="F2049">
        <v>0</v>
      </c>
    </row>
    <row r="2050" spans="1:6" x14ac:dyDescent="0.25">
      <c r="A2050" t="s">
        <v>3758</v>
      </c>
      <c r="B2050" t="s">
        <v>3759</v>
      </c>
      <c r="C2050" t="s">
        <v>3760</v>
      </c>
      <c r="D2050" t="s">
        <v>1051</v>
      </c>
      <c r="E2050">
        <v>0</v>
      </c>
      <c r="F2050">
        <v>0</v>
      </c>
    </row>
    <row r="2051" spans="1:6" x14ac:dyDescent="0.25">
      <c r="A2051" t="s">
        <v>3789</v>
      </c>
      <c r="B2051" t="s">
        <v>3790</v>
      </c>
      <c r="C2051" t="s">
        <v>3791</v>
      </c>
      <c r="D2051" t="s">
        <v>742</v>
      </c>
      <c r="E2051">
        <v>0</v>
      </c>
      <c r="F2051">
        <v>0</v>
      </c>
    </row>
    <row r="2052" spans="1:6" x14ac:dyDescent="0.25">
      <c r="A2052" t="s">
        <v>3798</v>
      </c>
      <c r="B2052" t="s">
        <v>3799</v>
      </c>
      <c r="C2052" t="s">
        <v>3797</v>
      </c>
      <c r="D2052" t="s">
        <v>26</v>
      </c>
      <c r="E2052">
        <v>0</v>
      </c>
      <c r="F2052">
        <v>0</v>
      </c>
    </row>
    <row r="2053" spans="1:6" x14ac:dyDescent="0.25">
      <c r="A2053" t="s">
        <v>3800</v>
      </c>
      <c r="B2053" t="s">
        <v>3801</v>
      </c>
      <c r="C2053" t="s">
        <v>3802</v>
      </c>
      <c r="D2053" t="s">
        <v>26</v>
      </c>
      <c r="E2053">
        <v>0</v>
      </c>
      <c r="F2053">
        <v>0</v>
      </c>
    </row>
    <row r="2054" spans="1:6" x14ac:dyDescent="0.25">
      <c r="A2054" t="s">
        <v>3803</v>
      </c>
      <c r="B2054" t="s">
        <v>3804</v>
      </c>
      <c r="C2054" t="s">
        <v>3805</v>
      </c>
      <c r="D2054" t="s">
        <v>1512</v>
      </c>
      <c r="E2054">
        <v>0</v>
      </c>
      <c r="F2054">
        <v>0</v>
      </c>
    </row>
    <row r="2055" spans="1:6" x14ac:dyDescent="0.25">
      <c r="A2055" t="s">
        <v>3809</v>
      </c>
      <c r="B2055" t="s">
        <v>3810</v>
      </c>
      <c r="C2055" t="s">
        <v>3811</v>
      </c>
      <c r="D2055" t="s">
        <v>742</v>
      </c>
      <c r="E2055">
        <v>0</v>
      </c>
      <c r="F2055">
        <v>0</v>
      </c>
    </row>
    <row r="2056" spans="1:6" x14ac:dyDescent="0.25">
      <c r="A2056" t="s">
        <v>3815</v>
      </c>
      <c r="B2056" t="s">
        <v>3816</v>
      </c>
      <c r="C2056" t="s">
        <v>3817</v>
      </c>
      <c r="D2056" t="s">
        <v>3818</v>
      </c>
      <c r="E2056">
        <v>0</v>
      </c>
      <c r="F2056">
        <v>0</v>
      </c>
    </row>
    <row r="2057" spans="1:6" x14ac:dyDescent="0.25">
      <c r="A2057" t="s">
        <v>3851</v>
      </c>
      <c r="B2057" t="s">
        <v>3852</v>
      </c>
      <c r="C2057" t="s">
        <v>3853</v>
      </c>
      <c r="D2057" t="s">
        <v>625</v>
      </c>
      <c r="E2057">
        <v>0</v>
      </c>
      <c r="F2057">
        <v>0</v>
      </c>
    </row>
    <row r="2058" spans="1:6" x14ac:dyDescent="0.25">
      <c r="A2058" t="s">
        <v>3868</v>
      </c>
      <c r="B2058" t="s">
        <v>3869</v>
      </c>
      <c r="C2058" t="s">
        <v>3870</v>
      </c>
      <c r="D2058" t="s">
        <v>575</v>
      </c>
      <c r="E2058">
        <v>0</v>
      </c>
      <c r="F2058">
        <v>0</v>
      </c>
    </row>
    <row r="2059" spans="1:6" x14ac:dyDescent="0.25">
      <c r="A2059" t="s">
        <v>3871</v>
      </c>
      <c r="B2059" t="s">
        <v>3872</v>
      </c>
      <c r="C2059" t="s">
        <v>3873</v>
      </c>
      <c r="D2059" t="s">
        <v>73</v>
      </c>
      <c r="E2059">
        <v>0</v>
      </c>
      <c r="F2059">
        <v>0</v>
      </c>
    </row>
    <row r="2060" spans="1:6" hidden="1" x14ac:dyDescent="0.25">
      <c r="A2060" t="s">
        <v>6015</v>
      </c>
      <c r="B2060" t="s">
        <v>6016</v>
      </c>
      <c r="C2060" t="s">
        <v>6017</v>
      </c>
      <c r="D2060" t="s">
        <v>1542</v>
      </c>
      <c r="E2060" s="1">
        <v>13600000</v>
      </c>
      <c r="F2060">
        <v>0</v>
      </c>
    </row>
    <row r="2061" spans="1:6" x14ac:dyDescent="0.25">
      <c r="A2061" t="s">
        <v>3881</v>
      </c>
      <c r="B2061" t="s">
        <v>3882</v>
      </c>
      <c r="C2061" t="s">
        <v>3883</v>
      </c>
      <c r="D2061" t="s">
        <v>12</v>
      </c>
      <c r="E2061">
        <v>0</v>
      </c>
      <c r="F2061">
        <v>0</v>
      </c>
    </row>
    <row r="2062" spans="1:6" x14ac:dyDescent="0.25">
      <c r="A2062" t="s">
        <v>3887</v>
      </c>
      <c r="B2062" t="s">
        <v>3888</v>
      </c>
      <c r="C2062" t="s">
        <v>3886</v>
      </c>
      <c r="D2062" t="s">
        <v>788</v>
      </c>
      <c r="E2062">
        <v>0</v>
      </c>
      <c r="F2062">
        <v>0</v>
      </c>
    </row>
    <row r="2063" spans="1:6" x14ac:dyDescent="0.25">
      <c r="A2063" t="s">
        <v>3889</v>
      </c>
      <c r="B2063" t="s">
        <v>3890</v>
      </c>
      <c r="C2063" t="s">
        <v>3891</v>
      </c>
      <c r="D2063" t="s">
        <v>788</v>
      </c>
      <c r="E2063">
        <v>0</v>
      </c>
      <c r="F2063">
        <v>0</v>
      </c>
    </row>
    <row r="2064" spans="1:6" x14ac:dyDescent="0.25">
      <c r="A2064" t="s">
        <v>3892</v>
      </c>
      <c r="B2064" t="s">
        <v>3893</v>
      </c>
      <c r="C2064" t="s">
        <v>3894</v>
      </c>
      <c r="D2064" t="s">
        <v>788</v>
      </c>
      <c r="E2064">
        <v>0</v>
      </c>
      <c r="F2064">
        <v>0</v>
      </c>
    </row>
    <row r="2065" spans="1:6" x14ac:dyDescent="0.25">
      <c r="A2065" t="s">
        <v>3895</v>
      </c>
      <c r="B2065" t="s">
        <v>3896</v>
      </c>
      <c r="C2065" t="s">
        <v>3897</v>
      </c>
      <c r="D2065" t="s">
        <v>788</v>
      </c>
      <c r="E2065">
        <v>0</v>
      </c>
      <c r="F2065">
        <v>0</v>
      </c>
    </row>
    <row r="2066" spans="1:6" x14ac:dyDescent="0.25">
      <c r="A2066" t="s">
        <v>3898</v>
      </c>
      <c r="B2066" t="s">
        <v>3899</v>
      </c>
      <c r="C2066" t="s">
        <v>3900</v>
      </c>
      <c r="D2066" t="s">
        <v>510</v>
      </c>
      <c r="E2066">
        <v>0</v>
      </c>
      <c r="F2066">
        <v>0</v>
      </c>
    </row>
    <row r="2067" spans="1:6" x14ac:dyDescent="0.25">
      <c r="A2067" t="s">
        <v>3901</v>
      </c>
      <c r="B2067" t="s">
        <v>3902</v>
      </c>
      <c r="C2067" t="s">
        <v>3903</v>
      </c>
      <c r="D2067" t="s">
        <v>1512</v>
      </c>
      <c r="E2067">
        <v>0</v>
      </c>
      <c r="F2067">
        <v>0</v>
      </c>
    </row>
    <row r="2068" spans="1:6" x14ac:dyDescent="0.25">
      <c r="A2068" t="s">
        <v>3931</v>
      </c>
      <c r="B2068" t="s">
        <v>3932</v>
      </c>
      <c r="C2068" t="s">
        <v>3933</v>
      </c>
      <c r="D2068" t="s">
        <v>1051</v>
      </c>
      <c r="E2068">
        <v>0</v>
      </c>
      <c r="F2068">
        <v>0</v>
      </c>
    </row>
    <row r="2069" spans="1:6" x14ac:dyDescent="0.25">
      <c r="A2069" t="s">
        <v>3935</v>
      </c>
      <c r="B2069" t="s">
        <v>3936</v>
      </c>
      <c r="C2069" t="s">
        <v>3937</v>
      </c>
      <c r="D2069" t="s">
        <v>3938</v>
      </c>
      <c r="E2069">
        <v>0</v>
      </c>
      <c r="F2069">
        <v>0</v>
      </c>
    </row>
    <row r="2070" spans="1:6" x14ac:dyDescent="0.25">
      <c r="A2070" t="s">
        <v>3945</v>
      </c>
      <c r="B2070" t="s">
        <v>3946</v>
      </c>
      <c r="C2070" t="s">
        <v>3947</v>
      </c>
      <c r="D2070" t="s">
        <v>1281</v>
      </c>
      <c r="E2070">
        <v>0</v>
      </c>
      <c r="F2070">
        <v>0</v>
      </c>
    </row>
    <row r="2071" spans="1:6" x14ac:dyDescent="0.25">
      <c r="A2071" t="s">
        <v>3957</v>
      </c>
      <c r="B2071" t="s">
        <v>3958</v>
      </c>
      <c r="C2071" t="s">
        <v>3959</v>
      </c>
      <c r="D2071" t="s">
        <v>1138</v>
      </c>
      <c r="E2071">
        <v>0</v>
      </c>
      <c r="F2071">
        <v>0</v>
      </c>
    </row>
    <row r="2072" spans="1:6" x14ac:dyDescent="0.25">
      <c r="A2072" t="s">
        <v>3963</v>
      </c>
      <c r="B2072" t="s">
        <v>3964</v>
      </c>
      <c r="C2072" t="s">
        <v>3962</v>
      </c>
      <c r="D2072" t="s">
        <v>874</v>
      </c>
      <c r="E2072">
        <v>0</v>
      </c>
      <c r="F2072">
        <v>0</v>
      </c>
    </row>
    <row r="2073" spans="1:6" x14ac:dyDescent="0.25">
      <c r="A2073" t="s">
        <v>3965</v>
      </c>
      <c r="B2073" t="s">
        <v>3966</v>
      </c>
      <c r="C2073" t="s">
        <v>3967</v>
      </c>
      <c r="D2073" t="s">
        <v>1037</v>
      </c>
      <c r="E2073">
        <v>0</v>
      </c>
      <c r="F2073">
        <v>0</v>
      </c>
    </row>
    <row r="2074" spans="1:6" x14ac:dyDescent="0.25">
      <c r="A2074" t="s">
        <v>3971</v>
      </c>
      <c r="B2074" t="s">
        <v>3972</v>
      </c>
      <c r="C2074" t="s">
        <v>3973</v>
      </c>
      <c r="D2074" t="s">
        <v>1231</v>
      </c>
      <c r="E2074">
        <v>0</v>
      </c>
      <c r="F2074">
        <v>0</v>
      </c>
    </row>
    <row r="2075" spans="1:6" x14ac:dyDescent="0.25">
      <c r="A2075" t="s">
        <v>3977</v>
      </c>
      <c r="B2075" t="s">
        <v>3978</v>
      </c>
      <c r="C2075" t="s">
        <v>3979</v>
      </c>
      <c r="D2075" t="s">
        <v>1497</v>
      </c>
      <c r="E2075">
        <v>0</v>
      </c>
      <c r="F2075">
        <v>0</v>
      </c>
    </row>
    <row r="2076" spans="1:6" x14ac:dyDescent="0.25">
      <c r="A2076" t="s">
        <v>3980</v>
      </c>
      <c r="B2076" t="s">
        <v>3981</v>
      </c>
      <c r="C2076" t="s">
        <v>3982</v>
      </c>
      <c r="D2076" t="s">
        <v>541</v>
      </c>
      <c r="E2076">
        <v>0</v>
      </c>
      <c r="F2076">
        <v>0</v>
      </c>
    </row>
    <row r="2077" spans="1:6" x14ac:dyDescent="0.25">
      <c r="A2077" t="s">
        <v>3983</v>
      </c>
      <c r="B2077" t="s">
        <v>3984</v>
      </c>
      <c r="C2077" t="s">
        <v>3985</v>
      </c>
      <c r="D2077" t="s">
        <v>115</v>
      </c>
      <c r="E2077">
        <v>0</v>
      </c>
      <c r="F2077">
        <v>0</v>
      </c>
    </row>
    <row r="2078" spans="1:6" x14ac:dyDescent="0.25">
      <c r="A2078" t="s">
        <v>4023</v>
      </c>
      <c r="B2078" t="s">
        <v>4024</v>
      </c>
      <c r="C2078" t="s">
        <v>4025</v>
      </c>
      <c r="D2078" t="s">
        <v>706</v>
      </c>
      <c r="E2078">
        <v>0</v>
      </c>
      <c r="F2078">
        <v>0</v>
      </c>
    </row>
    <row r="2079" spans="1:6" x14ac:dyDescent="0.25">
      <c r="A2079" t="s">
        <v>4056</v>
      </c>
      <c r="B2079" t="s">
        <v>4057</v>
      </c>
      <c r="C2079" t="s">
        <v>4058</v>
      </c>
      <c r="D2079" t="s">
        <v>613</v>
      </c>
      <c r="E2079">
        <v>0</v>
      </c>
      <c r="F2079">
        <v>0</v>
      </c>
    </row>
    <row r="2080" spans="1:6" x14ac:dyDescent="0.25">
      <c r="A2080" t="s">
        <v>4059</v>
      </c>
      <c r="B2080" t="s">
        <v>4060</v>
      </c>
      <c r="C2080" t="s">
        <v>4061</v>
      </c>
      <c r="D2080" t="s">
        <v>4062</v>
      </c>
      <c r="E2080">
        <v>0</v>
      </c>
      <c r="F2080">
        <v>0</v>
      </c>
    </row>
    <row r="2081" spans="1:6" x14ac:dyDescent="0.25">
      <c r="A2081" t="s">
        <v>4063</v>
      </c>
      <c r="B2081" t="s">
        <v>4064</v>
      </c>
      <c r="C2081" t="s">
        <v>4065</v>
      </c>
      <c r="D2081" t="s">
        <v>2226</v>
      </c>
      <c r="E2081">
        <v>0</v>
      </c>
      <c r="F2081">
        <v>0</v>
      </c>
    </row>
    <row r="2082" spans="1:6" x14ac:dyDescent="0.25">
      <c r="A2082" t="s">
        <v>4066</v>
      </c>
      <c r="B2082" t="s">
        <v>4067</v>
      </c>
      <c r="C2082" t="s">
        <v>4068</v>
      </c>
      <c r="D2082" t="s">
        <v>1826</v>
      </c>
      <c r="E2082">
        <v>0</v>
      </c>
      <c r="F2082">
        <v>0</v>
      </c>
    </row>
    <row r="2083" spans="1:6" x14ac:dyDescent="0.25">
      <c r="A2083" t="s">
        <v>4069</v>
      </c>
      <c r="B2083" t="s">
        <v>4070</v>
      </c>
      <c r="C2083" t="s">
        <v>4071</v>
      </c>
      <c r="D2083" t="s">
        <v>2556</v>
      </c>
      <c r="E2083">
        <v>0</v>
      </c>
      <c r="F2083">
        <v>0</v>
      </c>
    </row>
    <row r="2084" spans="1:6" x14ac:dyDescent="0.25">
      <c r="A2084" t="s">
        <v>4096</v>
      </c>
      <c r="B2084" t="s">
        <v>4097</v>
      </c>
      <c r="C2084" t="s">
        <v>4098</v>
      </c>
      <c r="D2084" t="s">
        <v>671</v>
      </c>
      <c r="E2084">
        <v>0</v>
      </c>
      <c r="F2084">
        <v>0</v>
      </c>
    </row>
    <row r="2085" spans="1:6" x14ac:dyDescent="0.25">
      <c r="A2085" t="s">
        <v>4126</v>
      </c>
      <c r="B2085" t="s">
        <v>4127</v>
      </c>
      <c r="C2085" t="s">
        <v>4128</v>
      </c>
      <c r="D2085" t="s">
        <v>1462</v>
      </c>
      <c r="E2085">
        <v>0</v>
      </c>
      <c r="F2085">
        <v>0</v>
      </c>
    </row>
    <row r="2086" spans="1:6" x14ac:dyDescent="0.25">
      <c r="A2086" t="s">
        <v>4147</v>
      </c>
      <c r="B2086" t="s">
        <v>4148</v>
      </c>
      <c r="C2086" t="s">
        <v>4149</v>
      </c>
      <c r="D2086" t="s">
        <v>169</v>
      </c>
      <c r="E2086">
        <v>0</v>
      </c>
      <c r="F2086">
        <v>0</v>
      </c>
    </row>
    <row r="2087" spans="1:6" hidden="1" x14ac:dyDescent="0.25">
      <c r="A2087" t="s">
        <v>6096</v>
      </c>
      <c r="B2087" t="s">
        <v>6097</v>
      </c>
      <c r="C2087" t="s">
        <v>6098</v>
      </c>
      <c r="D2087" t="s">
        <v>1168</v>
      </c>
      <c r="E2087">
        <v>0</v>
      </c>
      <c r="F2087">
        <v>0</v>
      </c>
    </row>
    <row r="2088" spans="1:6" x14ac:dyDescent="0.25">
      <c r="A2088" t="s">
        <v>4150</v>
      </c>
      <c r="B2088" t="s">
        <v>4151</v>
      </c>
      <c r="C2088" t="s">
        <v>4152</v>
      </c>
      <c r="D2088" t="s">
        <v>1227</v>
      </c>
      <c r="E2088">
        <v>0</v>
      </c>
      <c r="F2088">
        <v>0</v>
      </c>
    </row>
    <row r="2089" spans="1:6" x14ac:dyDescent="0.25">
      <c r="A2089" t="s">
        <v>4153</v>
      </c>
      <c r="B2089" t="s">
        <v>4154</v>
      </c>
      <c r="C2089" t="s">
        <v>4155</v>
      </c>
      <c r="D2089" t="s">
        <v>1497</v>
      </c>
      <c r="E2089">
        <v>0</v>
      </c>
      <c r="F2089">
        <v>0</v>
      </c>
    </row>
    <row r="2090" spans="1:6" x14ac:dyDescent="0.25">
      <c r="A2090" t="s">
        <v>4159</v>
      </c>
      <c r="B2090" t="s">
        <v>4160</v>
      </c>
      <c r="C2090" t="s">
        <v>4161</v>
      </c>
      <c r="D2090" t="s">
        <v>625</v>
      </c>
      <c r="E2090">
        <v>0</v>
      </c>
      <c r="F2090">
        <v>0</v>
      </c>
    </row>
    <row r="2091" spans="1:6" x14ac:dyDescent="0.25">
      <c r="A2091" t="s">
        <v>4162</v>
      </c>
      <c r="B2091" t="s">
        <v>4163</v>
      </c>
      <c r="C2091" t="s">
        <v>4164</v>
      </c>
      <c r="D2091" t="s">
        <v>1281</v>
      </c>
      <c r="E2091">
        <v>0</v>
      </c>
      <c r="F2091">
        <v>0</v>
      </c>
    </row>
    <row r="2092" spans="1:6" x14ac:dyDescent="0.25">
      <c r="A2092" t="s">
        <v>4165</v>
      </c>
      <c r="B2092" t="s">
        <v>4166</v>
      </c>
      <c r="C2092" t="s">
        <v>4167</v>
      </c>
      <c r="D2092" t="s">
        <v>4168</v>
      </c>
      <c r="E2092">
        <v>0</v>
      </c>
      <c r="F2092">
        <v>0</v>
      </c>
    </row>
    <row r="2093" spans="1:6" x14ac:dyDescent="0.25">
      <c r="A2093" t="s">
        <v>4169</v>
      </c>
      <c r="B2093" t="s">
        <v>4170</v>
      </c>
      <c r="C2093" t="s">
        <v>4171</v>
      </c>
      <c r="D2093" t="s">
        <v>4172</v>
      </c>
      <c r="E2093">
        <v>0</v>
      </c>
      <c r="F2093">
        <v>0</v>
      </c>
    </row>
    <row r="2094" spans="1:6" x14ac:dyDescent="0.25">
      <c r="A2094" t="s">
        <v>4200</v>
      </c>
      <c r="B2094" t="s">
        <v>4201</v>
      </c>
      <c r="C2094" t="s">
        <v>4202</v>
      </c>
      <c r="D2094" t="s">
        <v>1257</v>
      </c>
      <c r="E2094">
        <v>0</v>
      </c>
      <c r="F2094">
        <v>0</v>
      </c>
    </row>
    <row r="2095" spans="1:6" x14ac:dyDescent="0.25">
      <c r="A2095" t="s">
        <v>4211</v>
      </c>
      <c r="B2095" t="s">
        <v>4212</v>
      </c>
      <c r="C2095" t="s">
        <v>4213</v>
      </c>
      <c r="D2095" t="s">
        <v>366</v>
      </c>
      <c r="E2095">
        <v>0</v>
      </c>
      <c r="F2095">
        <v>0</v>
      </c>
    </row>
    <row r="2096" spans="1:6" hidden="1" x14ac:dyDescent="0.25">
      <c r="A2096" t="s">
        <v>6122</v>
      </c>
      <c r="B2096" t="s">
        <v>6123</v>
      </c>
      <c r="C2096" t="s">
        <v>6124</v>
      </c>
      <c r="D2096" t="s">
        <v>943</v>
      </c>
      <c r="E2096">
        <v>6483500</v>
      </c>
      <c r="F2096">
        <v>0</v>
      </c>
    </row>
    <row r="2097" spans="1:6" x14ac:dyDescent="0.25">
      <c r="A2097" t="s">
        <v>4214</v>
      </c>
      <c r="B2097" t="s">
        <v>4215</v>
      </c>
      <c r="C2097" t="s">
        <v>4216</v>
      </c>
      <c r="D2097" t="s">
        <v>342</v>
      </c>
      <c r="E2097">
        <v>0</v>
      </c>
      <c r="F2097">
        <v>0</v>
      </c>
    </row>
    <row r="2098" spans="1:6" x14ac:dyDescent="0.25">
      <c r="A2098" t="s">
        <v>4231</v>
      </c>
      <c r="B2098" t="s">
        <v>4232</v>
      </c>
      <c r="C2098" t="s">
        <v>4233</v>
      </c>
      <c r="D2098" t="s">
        <v>788</v>
      </c>
      <c r="E2098">
        <v>0</v>
      </c>
      <c r="F2098">
        <v>0</v>
      </c>
    </row>
    <row r="2099" spans="1:6" x14ac:dyDescent="0.25">
      <c r="A2099" t="s">
        <v>4240</v>
      </c>
      <c r="B2099" t="s">
        <v>4241</v>
      </c>
      <c r="C2099" t="s">
        <v>4242</v>
      </c>
      <c r="D2099" t="s">
        <v>894</v>
      </c>
      <c r="E2099">
        <v>0</v>
      </c>
      <c r="F2099">
        <v>0</v>
      </c>
    </row>
    <row r="2100" spans="1:6" x14ac:dyDescent="0.25">
      <c r="A2100" t="s">
        <v>4252</v>
      </c>
      <c r="B2100" t="s">
        <v>4253</v>
      </c>
      <c r="C2100" t="s">
        <v>4254</v>
      </c>
      <c r="D2100" t="s">
        <v>287</v>
      </c>
      <c r="E2100">
        <v>0</v>
      </c>
      <c r="F2100">
        <v>0</v>
      </c>
    </row>
    <row r="2101" spans="1:6" x14ac:dyDescent="0.25">
      <c r="A2101" t="s">
        <v>4258</v>
      </c>
      <c r="B2101" t="s">
        <v>4259</v>
      </c>
      <c r="C2101" t="s">
        <v>4260</v>
      </c>
      <c r="D2101" t="s">
        <v>706</v>
      </c>
      <c r="E2101">
        <v>0</v>
      </c>
      <c r="F2101">
        <v>0</v>
      </c>
    </row>
    <row r="2102" spans="1:6" x14ac:dyDescent="0.25">
      <c r="A2102" t="s">
        <v>4282</v>
      </c>
      <c r="B2102" t="s">
        <v>4283</v>
      </c>
      <c r="C2102" t="s">
        <v>4284</v>
      </c>
      <c r="D2102" t="s">
        <v>4285</v>
      </c>
      <c r="E2102">
        <v>0</v>
      </c>
      <c r="F2102">
        <v>0</v>
      </c>
    </row>
    <row r="2103" spans="1:6" x14ac:dyDescent="0.25">
      <c r="A2103" t="s">
        <v>4286</v>
      </c>
      <c r="B2103" t="s">
        <v>4287</v>
      </c>
      <c r="C2103" t="s">
        <v>4288</v>
      </c>
      <c r="D2103" t="s">
        <v>53</v>
      </c>
      <c r="E2103">
        <v>0</v>
      </c>
      <c r="F2103">
        <v>0</v>
      </c>
    </row>
    <row r="2104" spans="1:6" x14ac:dyDescent="0.25">
      <c r="A2104" t="s">
        <v>4289</v>
      </c>
      <c r="B2104" t="s">
        <v>4290</v>
      </c>
      <c r="C2104" t="s">
        <v>4291</v>
      </c>
      <c r="D2104" t="s">
        <v>929</v>
      </c>
      <c r="E2104">
        <v>0</v>
      </c>
      <c r="F2104">
        <v>0</v>
      </c>
    </row>
    <row r="2105" spans="1:6" x14ac:dyDescent="0.25">
      <c r="A2105" t="s">
        <v>4292</v>
      </c>
      <c r="B2105" t="s">
        <v>4293</v>
      </c>
      <c r="C2105" t="s">
        <v>4294</v>
      </c>
      <c r="D2105" t="s">
        <v>554</v>
      </c>
      <c r="E2105">
        <v>0</v>
      </c>
      <c r="F2105">
        <v>0</v>
      </c>
    </row>
    <row r="2106" spans="1:6" x14ac:dyDescent="0.25">
      <c r="A2106" t="s">
        <v>4298</v>
      </c>
      <c r="B2106" t="s">
        <v>4299</v>
      </c>
      <c r="C2106" t="s">
        <v>4300</v>
      </c>
      <c r="D2106" t="s">
        <v>504</v>
      </c>
      <c r="E2106">
        <v>0</v>
      </c>
      <c r="F2106">
        <v>0</v>
      </c>
    </row>
    <row r="2107" spans="1:6" hidden="1" x14ac:dyDescent="0.25">
      <c r="A2107" t="s">
        <v>6155</v>
      </c>
      <c r="B2107" t="s">
        <v>6156</v>
      </c>
      <c r="C2107" t="s">
        <v>6157</v>
      </c>
      <c r="D2107" t="s">
        <v>382</v>
      </c>
      <c r="E2107" s="1">
        <v>14200000</v>
      </c>
      <c r="F2107">
        <v>0</v>
      </c>
    </row>
    <row r="2108" spans="1:6" x14ac:dyDescent="0.25">
      <c r="A2108" t="s">
        <v>4301</v>
      </c>
      <c r="B2108" t="s">
        <v>4302</v>
      </c>
      <c r="C2108" t="s">
        <v>4303</v>
      </c>
      <c r="D2108" t="s">
        <v>858</v>
      </c>
      <c r="E2108">
        <v>0</v>
      </c>
      <c r="F2108">
        <v>0</v>
      </c>
    </row>
    <row r="2109" spans="1:6" x14ac:dyDescent="0.25">
      <c r="A2109" t="s">
        <v>4307</v>
      </c>
      <c r="B2109" t="s">
        <v>4308</v>
      </c>
      <c r="C2109" t="s">
        <v>4306</v>
      </c>
      <c r="D2109" t="s">
        <v>788</v>
      </c>
      <c r="E2109">
        <v>0</v>
      </c>
      <c r="F2109">
        <v>0</v>
      </c>
    </row>
    <row r="2110" spans="1:6" x14ac:dyDescent="0.25">
      <c r="A2110" t="s">
        <v>4309</v>
      </c>
      <c r="B2110" t="s">
        <v>4310</v>
      </c>
      <c r="C2110" t="s">
        <v>4311</v>
      </c>
      <c r="D2110" t="s">
        <v>788</v>
      </c>
      <c r="E2110">
        <v>0</v>
      </c>
      <c r="F2110">
        <v>0</v>
      </c>
    </row>
    <row r="2111" spans="1:6" x14ac:dyDescent="0.25">
      <c r="A2111" t="s">
        <v>4312</v>
      </c>
      <c r="B2111" t="s">
        <v>4313</v>
      </c>
      <c r="C2111" t="s">
        <v>4314</v>
      </c>
      <c r="D2111" t="s">
        <v>467</v>
      </c>
      <c r="E2111">
        <v>0</v>
      </c>
      <c r="F2111">
        <v>0</v>
      </c>
    </row>
    <row r="2112" spans="1:6" x14ac:dyDescent="0.25">
      <c r="A2112" t="s">
        <v>4315</v>
      </c>
      <c r="B2112" t="s">
        <v>4316</v>
      </c>
      <c r="C2112" t="s">
        <v>4317</v>
      </c>
      <c r="D2112" t="s">
        <v>4318</v>
      </c>
      <c r="E2112">
        <v>0</v>
      </c>
      <c r="F2112">
        <v>0</v>
      </c>
    </row>
    <row r="2113" spans="1:6" x14ac:dyDescent="0.25">
      <c r="A2113" t="s">
        <v>4331</v>
      </c>
      <c r="B2113" t="s">
        <v>4332</v>
      </c>
      <c r="C2113" t="s">
        <v>4333</v>
      </c>
      <c r="D2113" t="s">
        <v>1512</v>
      </c>
      <c r="E2113">
        <v>0</v>
      </c>
      <c r="F2113">
        <v>0</v>
      </c>
    </row>
    <row r="2114" spans="1:6" x14ac:dyDescent="0.25">
      <c r="A2114" t="s">
        <v>4351</v>
      </c>
      <c r="B2114" t="s">
        <v>4352</v>
      </c>
      <c r="C2114" t="s">
        <v>4353</v>
      </c>
      <c r="D2114" t="s">
        <v>232</v>
      </c>
      <c r="E2114">
        <v>0</v>
      </c>
      <c r="F2114">
        <v>0</v>
      </c>
    </row>
    <row r="2115" spans="1:6" x14ac:dyDescent="0.25">
      <c r="A2115" t="s">
        <v>4368</v>
      </c>
      <c r="B2115" t="s">
        <v>4369</v>
      </c>
      <c r="C2115" t="s">
        <v>4370</v>
      </c>
      <c r="D2115" t="s">
        <v>421</v>
      </c>
      <c r="E2115">
        <v>0</v>
      </c>
      <c r="F2115">
        <v>0</v>
      </c>
    </row>
    <row r="2116" spans="1:6" x14ac:dyDescent="0.25">
      <c r="A2116" t="s">
        <v>4379</v>
      </c>
      <c r="B2116" t="s">
        <v>4380</v>
      </c>
      <c r="C2116" t="s">
        <v>4381</v>
      </c>
      <c r="D2116" t="s">
        <v>758</v>
      </c>
      <c r="E2116">
        <v>0</v>
      </c>
      <c r="F2116">
        <v>0</v>
      </c>
    </row>
    <row r="2117" spans="1:6" x14ac:dyDescent="0.25">
      <c r="A2117" t="s">
        <v>4388</v>
      </c>
      <c r="B2117" t="s">
        <v>4389</v>
      </c>
      <c r="C2117" t="s">
        <v>4390</v>
      </c>
      <c r="D2117" t="s">
        <v>625</v>
      </c>
      <c r="E2117">
        <v>0</v>
      </c>
      <c r="F2117">
        <v>0</v>
      </c>
    </row>
    <row r="2118" spans="1:6" x14ac:dyDescent="0.25">
      <c r="A2118" t="s">
        <v>4391</v>
      </c>
      <c r="B2118" t="s">
        <v>4392</v>
      </c>
      <c r="C2118" t="s">
        <v>4393</v>
      </c>
      <c r="D2118" t="s">
        <v>1716</v>
      </c>
      <c r="E2118">
        <v>0</v>
      </c>
      <c r="F2118">
        <v>0</v>
      </c>
    </row>
    <row r="2119" spans="1:6" x14ac:dyDescent="0.25">
      <c r="A2119" t="s">
        <v>4394</v>
      </c>
      <c r="B2119" t="s">
        <v>4395</v>
      </c>
      <c r="C2119" t="s">
        <v>4396</v>
      </c>
      <c r="D2119" t="s">
        <v>49</v>
      </c>
      <c r="E2119">
        <v>0</v>
      </c>
      <c r="F2119">
        <v>0</v>
      </c>
    </row>
    <row r="2120" spans="1:6" x14ac:dyDescent="0.25">
      <c r="A2120" t="s">
        <v>4397</v>
      </c>
      <c r="B2120" t="s">
        <v>4398</v>
      </c>
      <c r="C2120" t="s">
        <v>4399</v>
      </c>
      <c r="D2120" t="s">
        <v>342</v>
      </c>
      <c r="E2120">
        <v>0</v>
      </c>
      <c r="F2120">
        <v>0</v>
      </c>
    </row>
    <row r="2121" spans="1:6" x14ac:dyDescent="0.25">
      <c r="A2121" t="s">
        <v>4400</v>
      </c>
      <c r="B2121" t="s">
        <v>4401</v>
      </c>
      <c r="C2121" t="s">
        <v>4402</v>
      </c>
      <c r="D2121" t="s">
        <v>711</v>
      </c>
      <c r="E2121">
        <v>0</v>
      </c>
      <c r="F2121">
        <v>0</v>
      </c>
    </row>
    <row r="2122" spans="1:6" x14ac:dyDescent="0.25">
      <c r="A2122" t="s">
        <v>4403</v>
      </c>
      <c r="B2122" t="s">
        <v>4404</v>
      </c>
      <c r="C2122" t="s">
        <v>4405</v>
      </c>
      <c r="D2122" t="s">
        <v>554</v>
      </c>
      <c r="E2122">
        <v>0</v>
      </c>
      <c r="F2122">
        <v>0</v>
      </c>
    </row>
    <row r="2123" spans="1:6" x14ac:dyDescent="0.25">
      <c r="A2123" t="s">
        <v>4406</v>
      </c>
      <c r="B2123" t="s">
        <v>4407</v>
      </c>
      <c r="C2123" t="s">
        <v>4408</v>
      </c>
      <c r="D2123" t="s">
        <v>87</v>
      </c>
      <c r="E2123">
        <v>0</v>
      </c>
      <c r="F2123">
        <v>0</v>
      </c>
    </row>
    <row r="2124" spans="1:6" x14ac:dyDescent="0.25">
      <c r="A2124" t="s">
        <v>4412</v>
      </c>
      <c r="B2124" t="s">
        <v>4413</v>
      </c>
      <c r="C2124" t="s">
        <v>4414</v>
      </c>
      <c r="D2124" t="s">
        <v>601</v>
      </c>
      <c r="E2124">
        <v>0</v>
      </c>
      <c r="F2124">
        <v>0</v>
      </c>
    </row>
    <row r="2125" spans="1:6" x14ac:dyDescent="0.25">
      <c r="A2125" t="s">
        <v>4415</v>
      </c>
      <c r="B2125" t="s">
        <v>4416</v>
      </c>
      <c r="C2125" t="s">
        <v>4417</v>
      </c>
      <c r="D2125" t="s">
        <v>1257</v>
      </c>
      <c r="E2125">
        <v>0</v>
      </c>
      <c r="F2125">
        <v>0</v>
      </c>
    </row>
    <row r="2126" spans="1:6" x14ac:dyDescent="0.25">
      <c r="A2126" t="s">
        <v>4421</v>
      </c>
      <c r="B2126" t="s">
        <v>4422</v>
      </c>
      <c r="C2126" t="s">
        <v>4423</v>
      </c>
      <c r="D2126" t="s">
        <v>1037</v>
      </c>
      <c r="E2126">
        <v>0</v>
      </c>
      <c r="F2126">
        <v>0</v>
      </c>
    </row>
    <row r="2127" spans="1:6" x14ac:dyDescent="0.25">
      <c r="A2127" t="s">
        <v>4448</v>
      </c>
      <c r="B2127" t="s">
        <v>4449</v>
      </c>
      <c r="C2127" t="s">
        <v>4447</v>
      </c>
      <c r="D2127" t="s">
        <v>788</v>
      </c>
      <c r="E2127">
        <v>0</v>
      </c>
      <c r="F2127">
        <v>0</v>
      </c>
    </row>
    <row r="2128" spans="1:6" x14ac:dyDescent="0.25">
      <c r="A2128" t="s">
        <v>4450</v>
      </c>
      <c r="B2128" t="s">
        <v>4451</v>
      </c>
      <c r="C2128" t="s">
        <v>4452</v>
      </c>
      <c r="D2128" t="s">
        <v>788</v>
      </c>
      <c r="E2128">
        <v>0</v>
      </c>
      <c r="F2128">
        <v>0</v>
      </c>
    </row>
    <row r="2129" spans="1:6" x14ac:dyDescent="0.25">
      <c r="A2129" t="s">
        <v>4456</v>
      </c>
      <c r="B2129" t="s">
        <v>4457</v>
      </c>
      <c r="C2129" t="s">
        <v>4455</v>
      </c>
      <c r="D2129" t="s">
        <v>87</v>
      </c>
      <c r="E2129">
        <v>0</v>
      </c>
      <c r="F2129">
        <v>0</v>
      </c>
    </row>
    <row r="2130" spans="1:6" x14ac:dyDescent="0.25">
      <c r="A2130" t="s">
        <v>4461</v>
      </c>
      <c r="B2130" t="s">
        <v>4462</v>
      </c>
      <c r="C2130" t="s">
        <v>4463</v>
      </c>
      <c r="D2130" t="s">
        <v>73</v>
      </c>
      <c r="E2130">
        <v>0</v>
      </c>
      <c r="F2130">
        <v>0</v>
      </c>
    </row>
    <row r="2131" spans="1:6" x14ac:dyDescent="0.25">
      <c r="A2131" t="s">
        <v>4465</v>
      </c>
      <c r="B2131" t="s">
        <v>4466</v>
      </c>
      <c r="C2131" t="s">
        <v>4467</v>
      </c>
      <c r="D2131" t="s">
        <v>706</v>
      </c>
      <c r="E2131">
        <v>0</v>
      </c>
      <c r="F2131">
        <v>0</v>
      </c>
    </row>
    <row r="2132" spans="1:6" x14ac:dyDescent="0.25">
      <c r="A2132" t="s">
        <v>4468</v>
      </c>
      <c r="B2132" t="s">
        <v>4469</v>
      </c>
      <c r="C2132" t="s">
        <v>4470</v>
      </c>
      <c r="D2132" t="s">
        <v>1044</v>
      </c>
      <c r="E2132">
        <v>0</v>
      </c>
      <c r="F2132">
        <v>0</v>
      </c>
    </row>
    <row r="2133" spans="1:6" x14ac:dyDescent="0.25">
      <c r="A2133" t="s">
        <v>4471</v>
      </c>
      <c r="B2133" t="s">
        <v>4472</v>
      </c>
      <c r="C2133" t="s">
        <v>4473</v>
      </c>
      <c r="D2133" t="s">
        <v>463</v>
      </c>
      <c r="E2133">
        <v>0</v>
      </c>
      <c r="F2133">
        <v>0</v>
      </c>
    </row>
    <row r="2134" spans="1:6" x14ac:dyDescent="0.25">
      <c r="A2134" t="s">
        <v>4474</v>
      </c>
      <c r="B2134" t="s">
        <v>4475</v>
      </c>
      <c r="C2134" t="s">
        <v>4476</v>
      </c>
      <c r="D2134" t="s">
        <v>382</v>
      </c>
      <c r="E2134">
        <v>0</v>
      </c>
      <c r="F2134">
        <v>0</v>
      </c>
    </row>
    <row r="2135" spans="1:6" x14ac:dyDescent="0.25">
      <c r="A2135" t="s">
        <v>4480</v>
      </c>
      <c r="B2135" t="s">
        <v>4481</v>
      </c>
      <c r="C2135" t="s">
        <v>4482</v>
      </c>
      <c r="D2135" t="s">
        <v>874</v>
      </c>
      <c r="E2135">
        <v>0</v>
      </c>
      <c r="F2135">
        <v>0</v>
      </c>
    </row>
    <row r="2136" spans="1:6" x14ac:dyDescent="0.25">
      <c r="A2136" t="s">
        <v>4483</v>
      </c>
      <c r="B2136" t="s">
        <v>4484</v>
      </c>
      <c r="C2136" t="s">
        <v>4485</v>
      </c>
      <c r="D2136" t="s">
        <v>73</v>
      </c>
      <c r="E2136">
        <v>0</v>
      </c>
      <c r="F2136">
        <v>0</v>
      </c>
    </row>
    <row r="2137" spans="1:6" x14ac:dyDescent="0.25">
      <c r="A2137" t="s">
        <v>4486</v>
      </c>
      <c r="B2137" t="s">
        <v>4487</v>
      </c>
      <c r="C2137" t="s">
        <v>4488</v>
      </c>
      <c r="D2137" t="s">
        <v>644</v>
      </c>
      <c r="E2137">
        <v>0</v>
      </c>
      <c r="F2137">
        <v>0</v>
      </c>
    </row>
    <row r="2138" spans="1:6" x14ac:dyDescent="0.25">
      <c r="A2138" t="s">
        <v>4492</v>
      </c>
      <c r="B2138" t="s">
        <v>4493</v>
      </c>
      <c r="C2138" t="s">
        <v>4494</v>
      </c>
      <c r="D2138" t="s">
        <v>2556</v>
      </c>
      <c r="E2138">
        <v>0</v>
      </c>
      <c r="F2138">
        <v>0</v>
      </c>
    </row>
    <row r="2139" spans="1:6" x14ac:dyDescent="0.25">
      <c r="A2139" t="s">
        <v>4498</v>
      </c>
      <c r="B2139" t="s">
        <v>4499</v>
      </c>
      <c r="C2139" t="s">
        <v>4497</v>
      </c>
      <c r="D2139" t="s">
        <v>890</v>
      </c>
      <c r="E2139">
        <v>0</v>
      </c>
      <c r="F2139">
        <v>0</v>
      </c>
    </row>
    <row r="2140" spans="1:6" x14ac:dyDescent="0.25">
      <c r="A2140" t="s">
        <v>4500</v>
      </c>
      <c r="B2140" t="s">
        <v>4501</v>
      </c>
      <c r="C2140" t="s">
        <v>4502</v>
      </c>
      <c r="D2140" t="s">
        <v>890</v>
      </c>
      <c r="E2140">
        <v>0</v>
      </c>
      <c r="F2140">
        <v>0</v>
      </c>
    </row>
    <row r="2141" spans="1:6" x14ac:dyDescent="0.25">
      <c r="A2141" t="s">
        <v>4503</v>
      </c>
      <c r="B2141" t="s">
        <v>4504</v>
      </c>
      <c r="C2141" t="s">
        <v>4505</v>
      </c>
      <c r="D2141" t="s">
        <v>255</v>
      </c>
      <c r="E2141">
        <v>0</v>
      </c>
      <c r="F2141">
        <v>0</v>
      </c>
    </row>
    <row r="2142" spans="1:6" x14ac:dyDescent="0.25">
      <c r="A2142" t="s">
        <v>4506</v>
      </c>
      <c r="B2142" t="s">
        <v>4507</v>
      </c>
      <c r="C2142" t="s">
        <v>4508</v>
      </c>
      <c r="D2142" t="s">
        <v>4509</v>
      </c>
      <c r="E2142">
        <v>0</v>
      </c>
      <c r="F2142">
        <v>0</v>
      </c>
    </row>
    <row r="2143" spans="1:6" x14ac:dyDescent="0.25">
      <c r="A2143" t="s">
        <v>4516</v>
      </c>
      <c r="B2143" t="s">
        <v>4517</v>
      </c>
      <c r="C2143" t="s">
        <v>4518</v>
      </c>
      <c r="D2143" t="s">
        <v>929</v>
      </c>
      <c r="E2143">
        <v>0</v>
      </c>
      <c r="F2143">
        <v>0</v>
      </c>
    </row>
    <row r="2144" spans="1:6" x14ac:dyDescent="0.25">
      <c r="A2144" t="s">
        <v>4522</v>
      </c>
      <c r="B2144" t="s">
        <v>4523</v>
      </c>
      <c r="C2144" t="s">
        <v>4524</v>
      </c>
      <c r="D2144" t="s">
        <v>140</v>
      </c>
      <c r="E2144">
        <v>0</v>
      </c>
      <c r="F2144">
        <v>0</v>
      </c>
    </row>
    <row r="2145" spans="1:6" x14ac:dyDescent="0.25">
      <c r="A2145" t="s">
        <v>4531</v>
      </c>
      <c r="B2145" t="s">
        <v>4532</v>
      </c>
      <c r="C2145" t="s">
        <v>4533</v>
      </c>
      <c r="D2145" t="s">
        <v>463</v>
      </c>
      <c r="E2145">
        <v>0</v>
      </c>
      <c r="F2145">
        <v>0</v>
      </c>
    </row>
    <row r="2146" spans="1:6" x14ac:dyDescent="0.25">
      <c r="A2146" t="s">
        <v>4534</v>
      </c>
      <c r="B2146" t="s">
        <v>4535</v>
      </c>
      <c r="C2146" t="s">
        <v>4536</v>
      </c>
      <c r="D2146" t="s">
        <v>814</v>
      </c>
      <c r="E2146">
        <v>0</v>
      </c>
      <c r="F2146">
        <v>0</v>
      </c>
    </row>
    <row r="2147" spans="1:6" x14ac:dyDescent="0.25">
      <c r="A2147" t="s">
        <v>4540</v>
      </c>
      <c r="B2147" t="s">
        <v>4541</v>
      </c>
      <c r="C2147" t="s">
        <v>4542</v>
      </c>
      <c r="D2147" t="s">
        <v>272</v>
      </c>
      <c r="E2147">
        <v>0</v>
      </c>
      <c r="F2147">
        <v>0</v>
      </c>
    </row>
    <row r="2148" spans="1:6" x14ac:dyDescent="0.25">
      <c r="A2148" t="s">
        <v>4543</v>
      </c>
      <c r="B2148" t="s">
        <v>4544</v>
      </c>
      <c r="C2148" t="s">
        <v>4545</v>
      </c>
      <c r="D2148" t="s">
        <v>87</v>
      </c>
      <c r="E2148">
        <v>0</v>
      </c>
      <c r="F2148">
        <v>0</v>
      </c>
    </row>
    <row r="2149" spans="1:6" x14ac:dyDescent="0.25">
      <c r="A2149" t="s">
        <v>4549</v>
      </c>
      <c r="B2149" t="s">
        <v>4550</v>
      </c>
      <c r="C2149" t="s">
        <v>4551</v>
      </c>
      <c r="D2149" t="s">
        <v>366</v>
      </c>
      <c r="E2149">
        <v>0</v>
      </c>
      <c r="F2149">
        <v>0</v>
      </c>
    </row>
    <row r="2150" spans="1:6" x14ac:dyDescent="0.25">
      <c r="A2150" t="s">
        <v>4555</v>
      </c>
      <c r="B2150" t="s">
        <v>4556</v>
      </c>
      <c r="C2150" t="s">
        <v>4557</v>
      </c>
      <c r="D2150" t="s">
        <v>140</v>
      </c>
      <c r="E2150">
        <v>0</v>
      </c>
      <c r="F2150">
        <v>0</v>
      </c>
    </row>
    <row r="2151" spans="1:6" x14ac:dyDescent="0.25">
      <c r="A2151" t="s">
        <v>4558</v>
      </c>
      <c r="B2151" t="s">
        <v>4559</v>
      </c>
      <c r="C2151" t="s">
        <v>4560</v>
      </c>
      <c r="D2151" t="s">
        <v>4561</v>
      </c>
      <c r="E2151">
        <v>0</v>
      </c>
      <c r="F2151">
        <v>0</v>
      </c>
    </row>
    <row r="2152" spans="1:6" hidden="1" x14ac:dyDescent="0.25">
      <c r="A2152" t="s">
        <v>6290</v>
      </c>
      <c r="B2152" t="s">
        <v>6291</v>
      </c>
      <c r="C2152" t="s">
        <v>6292</v>
      </c>
      <c r="D2152" t="s">
        <v>1051</v>
      </c>
      <c r="E2152">
        <v>0</v>
      </c>
      <c r="F2152">
        <v>0</v>
      </c>
    </row>
    <row r="2153" spans="1:6" x14ac:dyDescent="0.25">
      <c r="A2153" t="s">
        <v>4565</v>
      </c>
      <c r="B2153" t="s">
        <v>4566</v>
      </c>
      <c r="C2153" t="s">
        <v>4564</v>
      </c>
      <c r="D2153" t="s">
        <v>342</v>
      </c>
      <c r="E2153">
        <v>0</v>
      </c>
      <c r="F2153">
        <v>0</v>
      </c>
    </row>
    <row r="2154" spans="1:6" x14ac:dyDescent="0.25">
      <c r="A2154" t="s">
        <v>4567</v>
      </c>
      <c r="B2154" t="s">
        <v>4568</v>
      </c>
      <c r="C2154" t="s">
        <v>4569</v>
      </c>
      <c r="D2154" t="s">
        <v>12</v>
      </c>
      <c r="E2154">
        <v>0</v>
      </c>
      <c r="F2154">
        <v>0</v>
      </c>
    </row>
    <row r="2155" spans="1:6" x14ac:dyDescent="0.25">
      <c r="A2155" t="s">
        <v>4570</v>
      </c>
      <c r="B2155" t="s">
        <v>4571</v>
      </c>
      <c r="C2155" t="s">
        <v>4572</v>
      </c>
      <c r="D2155" t="s">
        <v>232</v>
      </c>
      <c r="E2155">
        <v>0</v>
      </c>
      <c r="F2155">
        <v>0</v>
      </c>
    </row>
    <row r="2156" spans="1:6" x14ac:dyDescent="0.25">
      <c r="A2156" t="s">
        <v>4573</v>
      </c>
      <c r="B2156" t="s">
        <v>4574</v>
      </c>
      <c r="C2156" t="s">
        <v>4575</v>
      </c>
      <c r="D2156" t="s">
        <v>287</v>
      </c>
      <c r="E2156">
        <v>0</v>
      </c>
      <c r="F2156">
        <v>0</v>
      </c>
    </row>
    <row r="2157" spans="1:6" x14ac:dyDescent="0.25">
      <c r="A2157" t="s">
        <v>4579</v>
      </c>
      <c r="B2157" t="s">
        <v>4580</v>
      </c>
      <c r="C2157" t="s">
        <v>4581</v>
      </c>
      <c r="D2157" t="s">
        <v>16</v>
      </c>
      <c r="E2157">
        <v>0</v>
      </c>
      <c r="F2157">
        <v>0</v>
      </c>
    </row>
    <row r="2158" spans="1:6" hidden="1" x14ac:dyDescent="0.25">
      <c r="A2158" t="s">
        <v>6308</v>
      </c>
      <c r="B2158" t="s">
        <v>6309</v>
      </c>
      <c r="C2158" t="s">
        <v>6310</v>
      </c>
      <c r="D2158" t="s">
        <v>115</v>
      </c>
      <c r="E2158">
        <v>0</v>
      </c>
      <c r="F2158">
        <v>0</v>
      </c>
    </row>
    <row r="2159" spans="1:6" x14ac:dyDescent="0.25">
      <c r="A2159" t="s">
        <v>4582</v>
      </c>
      <c r="B2159" t="s">
        <v>4583</v>
      </c>
      <c r="C2159" t="s">
        <v>4584</v>
      </c>
      <c r="D2159" t="s">
        <v>3547</v>
      </c>
      <c r="E2159">
        <v>0</v>
      </c>
      <c r="F2159">
        <v>0</v>
      </c>
    </row>
    <row r="2160" spans="1:6" x14ac:dyDescent="0.25">
      <c r="A2160" t="s">
        <v>4585</v>
      </c>
      <c r="B2160" t="s">
        <v>4586</v>
      </c>
      <c r="C2160" t="s">
        <v>4587</v>
      </c>
      <c r="D2160" t="s">
        <v>115</v>
      </c>
      <c r="E2160">
        <v>0</v>
      </c>
      <c r="F2160">
        <v>0</v>
      </c>
    </row>
    <row r="2161" spans="1:6" x14ac:dyDescent="0.25">
      <c r="A2161" t="s">
        <v>4588</v>
      </c>
      <c r="B2161" t="s">
        <v>4589</v>
      </c>
      <c r="C2161" t="s">
        <v>4590</v>
      </c>
      <c r="D2161" t="s">
        <v>487</v>
      </c>
      <c r="E2161">
        <v>0</v>
      </c>
      <c r="F2161">
        <v>0</v>
      </c>
    </row>
    <row r="2162" spans="1:6" x14ac:dyDescent="0.25">
      <c r="A2162" t="s">
        <v>4591</v>
      </c>
      <c r="B2162" t="s">
        <v>4592</v>
      </c>
      <c r="C2162" t="s">
        <v>4593</v>
      </c>
      <c r="D2162" t="s">
        <v>354</v>
      </c>
      <c r="E2162">
        <v>0</v>
      </c>
      <c r="F2162">
        <v>0</v>
      </c>
    </row>
    <row r="2163" spans="1:6" x14ac:dyDescent="0.25">
      <c r="A2163" t="s">
        <v>4594</v>
      </c>
      <c r="B2163" t="s">
        <v>4595</v>
      </c>
      <c r="C2163" t="s">
        <v>4596</v>
      </c>
      <c r="D2163" t="s">
        <v>4597</v>
      </c>
      <c r="E2163">
        <v>0</v>
      </c>
      <c r="F2163">
        <v>0</v>
      </c>
    </row>
    <row r="2164" spans="1:6" x14ac:dyDescent="0.25">
      <c r="A2164" t="s">
        <v>4598</v>
      </c>
      <c r="B2164" t="s">
        <v>4599</v>
      </c>
      <c r="C2164" t="s">
        <v>4600</v>
      </c>
      <c r="D2164" t="s">
        <v>327</v>
      </c>
      <c r="E2164">
        <v>0</v>
      </c>
      <c r="F2164">
        <v>0</v>
      </c>
    </row>
    <row r="2165" spans="1:6" x14ac:dyDescent="0.25">
      <c r="A2165" t="s">
        <v>4601</v>
      </c>
      <c r="B2165" t="s">
        <v>4602</v>
      </c>
      <c r="C2165" t="s">
        <v>4603</v>
      </c>
      <c r="D2165" t="s">
        <v>26</v>
      </c>
      <c r="E2165">
        <v>0</v>
      </c>
      <c r="F2165">
        <v>0</v>
      </c>
    </row>
    <row r="2166" spans="1:6" x14ac:dyDescent="0.25">
      <c r="A2166" t="s">
        <v>4604</v>
      </c>
      <c r="B2166" t="s">
        <v>4605</v>
      </c>
      <c r="C2166" t="s">
        <v>4606</v>
      </c>
      <c r="D2166" t="s">
        <v>97</v>
      </c>
      <c r="E2166">
        <v>0</v>
      </c>
      <c r="F2166">
        <v>0</v>
      </c>
    </row>
    <row r="2167" spans="1:6" x14ac:dyDescent="0.25">
      <c r="A2167" t="s">
        <v>4607</v>
      </c>
      <c r="B2167" t="s">
        <v>4608</v>
      </c>
      <c r="C2167" t="s">
        <v>4609</v>
      </c>
      <c r="D2167" t="s">
        <v>1168</v>
      </c>
      <c r="E2167">
        <v>0</v>
      </c>
      <c r="F2167">
        <v>0</v>
      </c>
    </row>
    <row r="2168" spans="1:6" x14ac:dyDescent="0.25">
      <c r="A2168" t="s">
        <v>4610</v>
      </c>
      <c r="B2168" t="s">
        <v>4611</v>
      </c>
      <c r="C2168" t="s">
        <v>4612</v>
      </c>
      <c r="D2168" t="s">
        <v>788</v>
      </c>
      <c r="E2168">
        <v>0</v>
      </c>
      <c r="F2168">
        <v>0</v>
      </c>
    </row>
    <row r="2169" spans="1:6" x14ac:dyDescent="0.25">
      <c r="A2169" t="s">
        <v>4613</v>
      </c>
      <c r="B2169" t="s">
        <v>4614</v>
      </c>
      <c r="C2169" t="s">
        <v>4615</v>
      </c>
      <c r="D2169" t="s">
        <v>788</v>
      </c>
      <c r="E2169">
        <v>0</v>
      </c>
      <c r="F2169">
        <v>0</v>
      </c>
    </row>
    <row r="2170" spans="1:6" x14ac:dyDescent="0.25">
      <c r="A2170" t="s">
        <v>4616</v>
      </c>
      <c r="B2170" t="s">
        <v>4617</v>
      </c>
      <c r="C2170" t="s">
        <v>4618</v>
      </c>
      <c r="D2170" t="s">
        <v>4619</v>
      </c>
      <c r="E2170">
        <v>0</v>
      </c>
      <c r="F2170">
        <v>0</v>
      </c>
    </row>
    <row r="2171" spans="1:6" x14ac:dyDescent="0.25">
      <c r="A2171" s="2" t="s">
        <v>4620</v>
      </c>
      <c r="B2171" s="2" t="s">
        <v>4621</v>
      </c>
      <c r="C2171" s="2" t="s">
        <v>4622</v>
      </c>
      <c r="D2171" s="2" t="s">
        <v>4623</v>
      </c>
      <c r="E2171" s="2">
        <v>0</v>
      </c>
      <c r="F2171" s="2">
        <v>0</v>
      </c>
    </row>
    <row r="2172" spans="1:6" x14ac:dyDescent="0.25">
      <c r="A2172" t="s">
        <v>4624</v>
      </c>
      <c r="B2172" t="s">
        <v>4625</v>
      </c>
      <c r="C2172" t="s">
        <v>4626</v>
      </c>
      <c r="D2172" t="s">
        <v>569</v>
      </c>
      <c r="E2172">
        <v>0</v>
      </c>
      <c r="F2172">
        <v>0</v>
      </c>
    </row>
    <row r="2173" spans="1:6" x14ac:dyDescent="0.25">
      <c r="A2173" t="s">
        <v>4627</v>
      </c>
      <c r="B2173" t="s">
        <v>4628</v>
      </c>
      <c r="C2173" t="s">
        <v>4629</v>
      </c>
      <c r="D2173" t="s">
        <v>1782</v>
      </c>
      <c r="E2173">
        <v>0</v>
      </c>
      <c r="F2173">
        <v>0</v>
      </c>
    </row>
    <row r="2174" spans="1:6" x14ac:dyDescent="0.25">
      <c r="A2174" t="s">
        <v>4630</v>
      </c>
      <c r="B2174" t="s">
        <v>4631</v>
      </c>
      <c r="C2174" t="s">
        <v>4632</v>
      </c>
      <c r="D2174" t="s">
        <v>706</v>
      </c>
      <c r="E2174">
        <v>0</v>
      </c>
      <c r="F2174">
        <v>0</v>
      </c>
    </row>
    <row r="2175" spans="1:6" x14ac:dyDescent="0.25">
      <c r="A2175" t="s">
        <v>4648</v>
      </c>
      <c r="B2175" t="s">
        <v>4649</v>
      </c>
      <c r="C2175" t="s">
        <v>4650</v>
      </c>
      <c r="D2175" t="s">
        <v>1037</v>
      </c>
      <c r="E2175">
        <v>0</v>
      </c>
      <c r="F2175">
        <v>0</v>
      </c>
    </row>
    <row r="2176" spans="1:6" x14ac:dyDescent="0.25">
      <c r="A2176" t="s">
        <v>4662</v>
      </c>
      <c r="B2176" t="s">
        <v>4663</v>
      </c>
      <c r="C2176" t="s">
        <v>4664</v>
      </c>
      <c r="D2176" t="s">
        <v>358</v>
      </c>
      <c r="E2176">
        <v>0</v>
      </c>
      <c r="F2176">
        <v>0</v>
      </c>
    </row>
    <row r="2177" spans="1:6" x14ac:dyDescent="0.25">
      <c r="A2177" t="s">
        <v>4677</v>
      </c>
      <c r="B2177" t="s">
        <v>4678</v>
      </c>
      <c r="C2177" t="s">
        <v>4679</v>
      </c>
      <c r="D2177" t="s">
        <v>1501</v>
      </c>
      <c r="E2177">
        <v>0</v>
      </c>
      <c r="F2177">
        <v>0</v>
      </c>
    </row>
    <row r="2178" spans="1:6" x14ac:dyDescent="0.25">
      <c r="A2178" t="s">
        <v>4689</v>
      </c>
      <c r="B2178" t="s">
        <v>4690</v>
      </c>
      <c r="C2178" t="s">
        <v>4691</v>
      </c>
      <c r="D2178" t="s">
        <v>711</v>
      </c>
      <c r="E2178">
        <v>0</v>
      </c>
      <c r="F2178">
        <v>0</v>
      </c>
    </row>
    <row r="2179" spans="1:6" x14ac:dyDescent="0.25">
      <c r="A2179" t="s">
        <v>4695</v>
      </c>
      <c r="B2179" t="s">
        <v>4696</v>
      </c>
      <c r="C2179" t="s">
        <v>4697</v>
      </c>
      <c r="D2179" t="s">
        <v>894</v>
      </c>
      <c r="E2179">
        <v>0</v>
      </c>
      <c r="F2179">
        <v>0</v>
      </c>
    </row>
    <row r="2180" spans="1:6" x14ac:dyDescent="0.25">
      <c r="A2180" t="s">
        <v>4701</v>
      </c>
      <c r="B2180" t="s">
        <v>4702</v>
      </c>
      <c r="C2180" t="s">
        <v>4703</v>
      </c>
      <c r="D2180" t="s">
        <v>2556</v>
      </c>
      <c r="E2180">
        <v>0</v>
      </c>
      <c r="F2180">
        <v>0</v>
      </c>
    </row>
    <row r="2181" spans="1:6" x14ac:dyDescent="0.25">
      <c r="A2181" t="s">
        <v>4707</v>
      </c>
      <c r="B2181" t="s">
        <v>4708</v>
      </c>
      <c r="C2181" t="s">
        <v>4709</v>
      </c>
      <c r="D2181" t="s">
        <v>22</v>
      </c>
      <c r="E2181">
        <v>0</v>
      </c>
      <c r="F2181">
        <v>0</v>
      </c>
    </row>
    <row r="2182" spans="1:6" x14ac:dyDescent="0.25">
      <c r="A2182" t="s">
        <v>4713</v>
      </c>
      <c r="B2182" t="s">
        <v>4714</v>
      </c>
      <c r="C2182" t="s">
        <v>4715</v>
      </c>
      <c r="D2182" t="s">
        <v>16</v>
      </c>
      <c r="E2182">
        <v>0</v>
      </c>
      <c r="F2182">
        <v>0</v>
      </c>
    </row>
    <row r="2183" spans="1:6" x14ac:dyDescent="0.25">
      <c r="A2183" t="s">
        <v>4719</v>
      </c>
      <c r="B2183" t="s">
        <v>4720</v>
      </c>
      <c r="C2183" t="s">
        <v>4721</v>
      </c>
      <c r="D2183" t="s">
        <v>354</v>
      </c>
      <c r="E2183">
        <v>0</v>
      </c>
      <c r="F2183">
        <v>0</v>
      </c>
    </row>
    <row r="2184" spans="1:6" x14ac:dyDescent="0.25">
      <c r="A2184" t="s">
        <v>4722</v>
      </c>
      <c r="B2184" t="s">
        <v>4723</v>
      </c>
      <c r="C2184" t="s">
        <v>4724</v>
      </c>
      <c r="D2184" t="s">
        <v>2413</v>
      </c>
      <c r="E2184">
        <v>0</v>
      </c>
      <c r="F2184">
        <v>0</v>
      </c>
    </row>
    <row r="2185" spans="1:6" x14ac:dyDescent="0.25">
      <c r="A2185" t="s">
        <v>4725</v>
      </c>
      <c r="B2185" t="s">
        <v>4726</v>
      </c>
      <c r="C2185" t="s">
        <v>4727</v>
      </c>
      <c r="D2185" t="s">
        <v>81</v>
      </c>
      <c r="E2185">
        <v>0</v>
      </c>
      <c r="F2185">
        <v>0</v>
      </c>
    </row>
    <row r="2186" spans="1:6" x14ac:dyDescent="0.25">
      <c r="A2186" t="s">
        <v>4741</v>
      </c>
      <c r="B2186" t="s">
        <v>4742</v>
      </c>
      <c r="C2186" t="s">
        <v>4743</v>
      </c>
      <c r="D2186" t="s">
        <v>299</v>
      </c>
      <c r="E2186">
        <v>0</v>
      </c>
      <c r="F2186">
        <v>0</v>
      </c>
    </row>
    <row r="2187" spans="1:6" x14ac:dyDescent="0.25">
      <c r="A2187" t="s">
        <v>4744</v>
      </c>
      <c r="B2187" t="s">
        <v>4745</v>
      </c>
      <c r="C2187" t="s">
        <v>4746</v>
      </c>
      <c r="D2187" t="s">
        <v>569</v>
      </c>
      <c r="E2187">
        <v>0</v>
      </c>
      <c r="F2187">
        <v>0</v>
      </c>
    </row>
    <row r="2188" spans="1:6" x14ac:dyDescent="0.25">
      <c r="A2188" t="s">
        <v>4747</v>
      </c>
      <c r="B2188" t="s">
        <v>4748</v>
      </c>
      <c r="C2188" t="s">
        <v>4749</v>
      </c>
      <c r="D2188" t="s">
        <v>183</v>
      </c>
      <c r="E2188">
        <v>0</v>
      </c>
      <c r="F2188">
        <v>0</v>
      </c>
    </row>
    <row r="2189" spans="1:6" x14ac:dyDescent="0.25">
      <c r="A2189" t="s">
        <v>4750</v>
      </c>
      <c r="B2189" t="s">
        <v>4751</v>
      </c>
      <c r="C2189" t="s">
        <v>4752</v>
      </c>
      <c r="D2189" t="s">
        <v>115</v>
      </c>
      <c r="E2189">
        <v>0</v>
      </c>
      <c r="F2189">
        <v>0</v>
      </c>
    </row>
    <row r="2190" spans="1:6" x14ac:dyDescent="0.25">
      <c r="A2190" t="s">
        <v>4753</v>
      </c>
      <c r="B2190" t="s">
        <v>4754</v>
      </c>
      <c r="C2190" t="s">
        <v>4755</v>
      </c>
      <c r="D2190" t="s">
        <v>183</v>
      </c>
      <c r="E2190">
        <v>0</v>
      </c>
      <c r="F2190">
        <v>0</v>
      </c>
    </row>
    <row r="2191" spans="1:6" x14ac:dyDescent="0.25">
      <c r="A2191" t="s">
        <v>4756</v>
      </c>
      <c r="B2191" t="s">
        <v>4757</v>
      </c>
      <c r="C2191" t="s">
        <v>4758</v>
      </c>
      <c r="D2191" t="s">
        <v>814</v>
      </c>
      <c r="E2191">
        <v>0</v>
      </c>
      <c r="F2191">
        <v>0</v>
      </c>
    </row>
    <row r="2192" spans="1:6" x14ac:dyDescent="0.25">
      <c r="A2192" t="s">
        <v>4759</v>
      </c>
      <c r="B2192" t="s">
        <v>4760</v>
      </c>
      <c r="C2192" t="s">
        <v>4761</v>
      </c>
      <c r="D2192" t="s">
        <v>952</v>
      </c>
      <c r="E2192">
        <v>0</v>
      </c>
      <c r="F2192">
        <v>0</v>
      </c>
    </row>
    <row r="2193" spans="1:6" x14ac:dyDescent="0.25">
      <c r="A2193" t="s">
        <v>4762</v>
      </c>
      <c r="B2193" t="s">
        <v>4763</v>
      </c>
      <c r="C2193" t="s">
        <v>4764</v>
      </c>
      <c r="D2193" t="s">
        <v>4765</v>
      </c>
      <c r="E2193">
        <v>0</v>
      </c>
      <c r="F2193">
        <v>0</v>
      </c>
    </row>
    <row r="2194" spans="1:6" x14ac:dyDescent="0.25">
      <c r="A2194" t="s">
        <v>4766</v>
      </c>
      <c r="B2194" t="s">
        <v>4767</v>
      </c>
      <c r="C2194" t="s">
        <v>4768</v>
      </c>
      <c r="D2194" t="s">
        <v>73</v>
      </c>
      <c r="E2194">
        <v>0</v>
      </c>
      <c r="F2194">
        <v>0</v>
      </c>
    </row>
    <row r="2195" spans="1:6" x14ac:dyDescent="0.25">
      <c r="A2195" t="s">
        <v>4769</v>
      </c>
      <c r="B2195" t="s">
        <v>4770</v>
      </c>
      <c r="C2195" t="s">
        <v>4771</v>
      </c>
      <c r="D2195" t="s">
        <v>1941</v>
      </c>
      <c r="E2195">
        <v>0</v>
      </c>
      <c r="F2195">
        <v>0</v>
      </c>
    </row>
    <row r="2196" spans="1:6" x14ac:dyDescent="0.25">
      <c r="A2196" t="s">
        <v>4772</v>
      </c>
      <c r="B2196" t="s">
        <v>4773</v>
      </c>
      <c r="C2196" t="s">
        <v>4774</v>
      </c>
      <c r="D2196" t="s">
        <v>1227</v>
      </c>
      <c r="E2196">
        <v>0</v>
      </c>
      <c r="F2196">
        <v>0</v>
      </c>
    </row>
    <row r="2197" spans="1:6" x14ac:dyDescent="0.25">
      <c r="A2197" t="s">
        <v>4775</v>
      </c>
      <c r="B2197" t="s">
        <v>4776</v>
      </c>
      <c r="C2197" t="s">
        <v>4777</v>
      </c>
      <c r="D2197" t="s">
        <v>706</v>
      </c>
      <c r="E2197">
        <v>0</v>
      </c>
      <c r="F2197">
        <v>0</v>
      </c>
    </row>
    <row r="2198" spans="1:6" x14ac:dyDescent="0.25">
      <c r="A2198" t="s">
        <v>4778</v>
      </c>
      <c r="B2198" t="s">
        <v>4779</v>
      </c>
      <c r="C2198" t="s">
        <v>4780</v>
      </c>
      <c r="D2198" t="s">
        <v>115</v>
      </c>
      <c r="E2198">
        <v>0</v>
      </c>
      <c r="F2198">
        <v>0</v>
      </c>
    </row>
    <row r="2199" spans="1:6" x14ac:dyDescent="0.25">
      <c r="A2199" t="s">
        <v>4802</v>
      </c>
      <c r="B2199" t="s">
        <v>4803</v>
      </c>
      <c r="C2199" t="s">
        <v>4804</v>
      </c>
      <c r="D2199" t="s">
        <v>1155</v>
      </c>
      <c r="E2199">
        <v>0</v>
      </c>
      <c r="F2199">
        <v>0</v>
      </c>
    </row>
    <row r="2200" spans="1:6" x14ac:dyDescent="0.25">
      <c r="A2200" t="s">
        <v>4805</v>
      </c>
      <c r="B2200" t="s">
        <v>4806</v>
      </c>
      <c r="C2200" t="s">
        <v>4807</v>
      </c>
      <c r="D2200" t="s">
        <v>366</v>
      </c>
      <c r="E2200">
        <v>0</v>
      </c>
      <c r="F2200">
        <v>0</v>
      </c>
    </row>
    <row r="2201" spans="1:6" x14ac:dyDescent="0.25">
      <c r="A2201" t="s">
        <v>4857</v>
      </c>
      <c r="B2201" t="s">
        <v>4858</v>
      </c>
      <c r="C2201" t="s">
        <v>4859</v>
      </c>
      <c r="D2201" t="s">
        <v>843</v>
      </c>
      <c r="E2201">
        <v>0</v>
      </c>
      <c r="F2201">
        <v>0</v>
      </c>
    </row>
    <row r="2202" spans="1:6" x14ac:dyDescent="0.25">
      <c r="A2202" t="s">
        <v>4863</v>
      </c>
      <c r="B2202" t="s">
        <v>4864</v>
      </c>
      <c r="C2202" t="s">
        <v>4865</v>
      </c>
      <c r="D2202" t="s">
        <v>299</v>
      </c>
      <c r="E2202">
        <v>0</v>
      </c>
      <c r="F2202">
        <v>0</v>
      </c>
    </row>
    <row r="2203" spans="1:6" x14ac:dyDescent="0.25">
      <c r="A2203" t="s">
        <v>4872</v>
      </c>
      <c r="B2203" t="s">
        <v>4873</v>
      </c>
      <c r="C2203" t="s">
        <v>4874</v>
      </c>
      <c r="D2203" t="s">
        <v>121</v>
      </c>
      <c r="E2203">
        <v>0</v>
      </c>
      <c r="F2203">
        <v>0</v>
      </c>
    </row>
    <row r="2204" spans="1:6" x14ac:dyDescent="0.25">
      <c r="A2204" t="s">
        <v>4875</v>
      </c>
      <c r="B2204" t="s">
        <v>4876</v>
      </c>
      <c r="C2204" t="s">
        <v>4877</v>
      </c>
      <c r="D2204" t="s">
        <v>706</v>
      </c>
      <c r="E2204">
        <v>0</v>
      </c>
      <c r="F2204">
        <v>0</v>
      </c>
    </row>
    <row r="2205" spans="1:6" x14ac:dyDescent="0.25">
      <c r="A2205" t="s">
        <v>4878</v>
      </c>
      <c r="B2205" t="s">
        <v>4879</v>
      </c>
      <c r="C2205" t="s">
        <v>4880</v>
      </c>
      <c r="D2205" t="s">
        <v>4881</v>
      </c>
      <c r="E2205">
        <v>0</v>
      </c>
      <c r="F2205">
        <v>0</v>
      </c>
    </row>
    <row r="2206" spans="1:6" x14ac:dyDescent="0.25">
      <c r="A2206" t="s">
        <v>4882</v>
      </c>
      <c r="B2206" t="s">
        <v>4883</v>
      </c>
      <c r="C2206" t="s">
        <v>4884</v>
      </c>
      <c r="D2206" t="s">
        <v>1716</v>
      </c>
      <c r="E2206">
        <v>0</v>
      </c>
      <c r="F2206">
        <v>0</v>
      </c>
    </row>
    <row r="2207" spans="1:6" x14ac:dyDescent="0.25">
      <c r="A2207" t="s">
        <v>4885</v>
      </c>
      <c r="B2207" t="s">
        <v>4886</v>
      </c>
      <c r="C2207" t="s">
        <v>4887</v>
      </c>
      <c r="D2207" t="s">
        <v>4888</v>
      </c>
      <c r="E2207">
        <v>0</v>
      </c>
      <c r="F2207">
        <v>0</v>
      </c>
    </row>
    <row r="2208" spans="1:6" x14ac:dyDescent="0.25">
      <c r="A2208" t="s">
        <v>4889</v>
      </c>
      <c r="B2208" t="s">
        <v>4890</v>
      </c>
      <c r="C2208" t="s">
        <v>4891</v>
      </c>
      <c r="D2208" t="s">
        <v>575</v>
      </c>
      <c r="E2208">
        <v>0</v>
      </c>
      <c r="F2208">
        <v>0</v>
      </c>
    </row>
    <row r="2209" spans="1:6" x14ac:dyDescent="0.25">
      <c r="A2209" t="s">
        <v>4892</v>
      </c>
      <c r="B2209" t="s">
        <v>4893</v>
      </c>
      <c r="C2209" t="s">
        <v>4894</v>
      </c>
      <c r="D2209" t="s">
        <v>1512</v>
      </c>
      <c r="E2209">
        <v>0</v>
      </c>
      <c r="F2209">
        <v>0</v>
      </c>
    </row>
    <row r="2210" spans="1:6" x14ac:dyDescent="0.25">
      <c r="A2210" t="s">
        <v>4898</v>
      </c>
      <c r="B2210" t="s">
        <v>4899</v>
      </c>
      <c r="C2210" t="s">
        <v>4900</v>
      </c>
      <c r="D2210" t="s">
        <v>814</v>
      </c>
      <c r="E2210">
        <v>0</v>
      </c>
      <c r="F2210">
        <v>0</v>
      </c>
    </row>
    <row r="2211" spans="1:6" x14ac:dyDescent="0.25">
      <c r="A2211" t="s">
        <v>4901</v>
      </c>
      <c r="B2211" t="s">
        <v>4902</v>
      </c>
      <c r="C2211" t="s">
        <v>4903</v>
      </c>
      <c r="D2211" t="s">
        <v>45</v>
      </c>
      <c r="E2211">
        <v>0</v>
      </c>
      <c r="F2211">
        <v>0</v>
      </c>
    </row>
    <row r="2212" spans="1:6" x14ac:dyDescent="0.25">
      <c r="A2212" t="s">
        <v>4904</v>
      </c>
      <c r="B2212" t="s">
        <v>4905</v>
      </c>
      <c r="C2212" t="s">
        <v>4906</v>
      </c>
      <c r="D2212" t="s">
        <v>236</v>
      </c>
      <c r="E2212">
        <v>0</v>
      </c>
      <c r="F2212">
        <v>0</v>
      </c>
    </row>
    <row r="2213" spans="1:6" x14ac:dyDescent="0.25">
      <c r="A2213" t="s">
        <v>4910</v>
      </c>
      <c r="B2213" t="s">
        <v>4911</v>
      </c>
      <c r="C2213" t="s">
        <v>4909</v>
      </c>
      <c r="D2213" t="s">
        <v>287</v>
      </c>
      <c r="E2213">
        <v>0</v>
      </c>
      <c r="F2213">
        <v>0</v>
      </c>
    </row>
    <row r="2214" spans="1:6" x14ac:dyDescent="0.25">
      <c r="A2214" t="s">
        <v>4912</v>
      </c>
      <c r="B2214" t="s">
        <v>4913</v>
      </c>
      <c r="C2214" t="s">
        <v>4909</v>
      </c>
      <c r="D2214" t="s">
        <v>292</v>
      </c>
      <c r="E2214">
        <v>0</v>
      </c>
      <c r="F2214">
        <v>0</v>
      </c>
    </row>
    <row r="2215" spans="1:6" x14ac:dyDescent="0.25">
      <c r="A2215" t="s">
        <v>4914</v>
      </c>
      <c r="B2215" t="s">
        <v>4915</v>
      </c>
      <c r="C2215" t="s">
        <v>4916</v>
      </c>
      <c r="D2215" t="s">
        <v>504</v>
      </c>
      <c r="E2215">
        <v>0</v>
      </c>
      <c r="F2215">
        <v>0</v>
      </c>
    </row>
    <row r="2216" spans="1:6" hidden="1" x14ac:dyDescent="0.25">
      <c r="A2216" t="s">
        <v>6483</v>
      </c>
      <c r="B2216" t="s">
        <v>6484</v>
      </c>
      <c r="C2216" t="s">
        <v>6485</v>
      </c>
      <c r="D2216" t="s">
        <v>613</v>
      </c>
      <c r="E2216">
        <v>0</v>
      </c>
      <c r="F2216">
        <v>0</v>
      </c>
    </row>
    <row r="2217" spans="1:6" x14ac:dyDescent="0.25">
      <c r="A2217" t="s">
        <v>4917</v>
      </c>
      <c r="B2217" t="s">
        <v>4918</v>
      </c>
      <c r="C2217" t="s">
        <v>4919</v>
      </c>
      <c r="D2217" t="s">
        <v>292</v>
      </c>
      <c r="E2217">
        <v>0</v>
      </c>
      <c r="F2217">
        <v>0</v>
      </c>
    </row>
    <row r="2218" spans="1:6" x14ac:dyDescent="0.25">
      <c r="A2218" t="s">
        <v>4920</v>
      </c>
      <c r="B2218" t="s">
        <v>4921</v>
      </c>
      <c r="C2218" t="s">
        <v>4922</v>
      </c>
      <c r="D2218" t="s">
        <v>788</v>
      </c>
      <c r="E2218">
        <v>0</v>
      </c>
      <c r="F2218">
        <v>0</v>
      </c>
    </row>
    <row r="2219" spans="1:6" x14ac:dyDescent="0.25">
      <c r="A2219" t="s">
        <v>4942</v>
      </c>
      <c r="B2219" t="s">
        <v>4943</v>
      </c>
      <c r="C2219" t="s">
        <v>4944</v>
      </c>
      <c r="D2219" t="s">
        <v>500</v>
      </c>
      <c r="E2219">
        <v>0</v>
      </c>
      <c r="F2219">
        <v>0</v>
      </c>
    </row>
    <row r="2220" spans="1:6" x14ac:dyDescent="0.25">
      <c r="A2220" t="s">
        <v>4948</v>
      </c>
      <c r="B2220" t="s">
        <v>4949</v>
      </c>
      <c r="C2220" t="s">
        <v>4950</v>
      </c>
      <c r="D2220" t="s">
        <v>169</v>
      </c>
      <c r="E2220">
        <v>0</v>
      </c>
      <c r="F2220">
        <v>0</v>
      </c>
    </row>
    <row r="2221" spans="1:6" x14ac:dyDescent="0.25">
      <c r="A2221" t="s">
        <v>4954</v>
      </c>
      <c r="B2221" t="s">
        <v>4955</v>
      </c>
      <c r="C2221" t="s">
        <v>4956</v>
      </c>
      <c r="D2221" t="s">
        <v>4765</v>
      </c>
      <c r="E2221">
        <v>0</v>
      </c>
      <c r="F2221">
        <v>0</v>
      </c>
    </row>
    <row r="2222" spans="1:6" x14ac:dyDescent="0.25">
      <c r="A2222" t="s">
        <v>4978</v>
      </c>
      <c r="B2222" t="s">
        <v>4979</v>
      </c>
      <c r="C2222" t="s">
        <v>4980</v>
      </c>
      <c r="D2222" t="s">
        <v>711</v>
      </c>
      <c r="E2222">
        <v>0</v>
      </c>
      <c r="F2222">
        <v>0</v>
      </c>
    </row>
    <row r="2223" spans="1:6" x14ac:dyDescent="0.25">
      <c r="A2223" t="s">
        <v>4987</v>
      </c>
      <c r="B2223" t="s">
        <v>4988</v>
      </c>
      <c r="C2223" t="s">
        <v>4989</v>
      </c>
      <c r="D2223" t="s">
        <v>22</v>
      </c>
      <c r="E2223">
        <v>0</v>
      </c>
      <c r="F2223">
        <v>0</v>
      </c>
    </row>
    <row r="2224" spans="1:6" x14ac:dyDescent="0.25">
      <c r="A2224" t="s">
        <v>4993</v>
      </c>
      <c r="B2224" t="s">
        <v>4994</v>
      </c>
      <c r="C2224" t="s">
        <v>4995</v>
      </c>
      <c r="D2224" t="s">
        <v>287</v>
      </c>
      <c r="E2224">
        <v>0</v>
      </c>
      <c r="F2224">
        <v>0</v>
      </c>
    </row>
    <row r="2225" spans="1:6" x14ac:dyDescent="0.25">
      <c r="A2225" t="s">
        <v>4999</v>
      </c>
      <c r="B2225" t="s">
        <v>5000</v>
      </c>
      <c r="C2225" t="s">
        <v>5001</v>
      </c>
      <c r="D2225" t="s">
        <v>1941</v>
      </c>
      <c r="E2225">
        <v>0</v>
      </c>
      <c r="F2225">
        <v>0</v>
      </c>
    </row>
    <row r="2226" spans="1:6" x14ac:dyDescent="0.25">
      <c r="A2226" t="s">
        <v>5012</v>
      </c>
      <c r="B2226" t="s">
        <v>5013</v>
      </c>
      <c r="C2226" t="s">
        <v>5011</v>
      </c>
      <c r="D2226" t="s">
        <v>929</v>
      </c>
      <c r="E2226">
        <v>0</v>
      </c>
      <c r="F2226">
        <v>0</v>
      </c>
    </row>
    <row r="2227" spans="1:6" x14ac:dyDescent="0.25">
      <c r="A2227" t="s">
        <v>5014</v>
      </c>
      <c r="B2227" t="s">
        <v>5015</v>
      </c>
      <c r="C2227" t="s">
        <v>5016</v>
      </c>
      <c r="D2227" t="s">
        <v>644</v>
      </c>
      <c r="E2227">
        <v>0</v>
      </c>
      <c r="F2227">
        <v>0</v>
      </c>
    </row>
    <row r="2228" spans="1:6" x14ac:dyDescent="0.25">
      <c r="A2228" t="s">
        <v>5020</v>
      </c>
      <c r="B2228" t="s">
        <v>5021</v>
      </c>
      <c r="C2228" t="s">
        <v>5022</v>
      </c>
      <c r="D2228" t="s">
        <v>1973</v>
      </c>
      <c r="E2228">
        <v>0</v>
      </c>
      <c r="F2228">
        <v>0</v>
      </c>
    </row>
    <row r="2229" spans="1:6" x14ac:dyDescent="0.25">
      <c r="A2229" t="s">
        <v>5026</v>
      </c>
      <c r="B2229" t="s">
        <v>5027</v>
      </c>
      <c r="C2229" t="s">
        <v>5025</v>
      </c>
      <c r="D2229" t="s">
        <v>127</v>
      </c>
      <c r="E2229">
        <v>0</v>
      </c>
      <c r="F2229">
        <v>0</v>
      </c>
    </row>
    <row r="2230" spans="1:6" x14ac:dyDescent="0.25">
      <c r="A2230" t="s">
        <v>5028</v>
      </c>
      <c r="B2230" t="s">
        <v>5029</v>
      </c>
      <c r="C2230" t="s">
        <v>5030</v>
      </c>
      <c r="D2230" t="s">
        <v>354</v>
      </c>
      <c r="E2230">
        <v>0</v>
      </c>
      <c r="F2230">
        <v>0</v>
      </c>
    </row>
    <row r="2231" spans="1:6" x14ac:dyDescent="0.25">
      <c r="A2231" t="s">
        <v>5040</v>
      </c>
      <c r="B2231" t="s">
        <v>5041</v>
      </c>
      <c r="C2231" t="s">
        <v>5042</v>
      </c>
      <c r="D2231" t="s">
        <v>299</v>
      </c>
      <c r="E2231">
        <v>0</v>
      </c>
      <c r="F2231">
        <v>0</v>
      </c>
    </row>
    <row r="2232" spans="1:6" x14ac:dyDescent="0.25">
      <c r="A2232" t="s">
        <v>5043</v>
      </c>
      <c r="B2232" t="s">
        <v>5044</v>
      </c>
      <c r="C2232" t="s">
        <v>5045</v>
      </c>
      <c r="D2232" t="s">
        <v>1304</v>
      </c>
      <c r="E2232">
        <v>0</v>
      </c>
      <c r="F2232">
        <v>0</v>
      </c>
    </row>
    <row r="2233" spans="1:6" x14ac:dyDescent="0.25">
      <c r="A2233" t="s">
        <v>5046</v>
      </c>
      <c r="B2233" t="s">
        <v>5047</v>
      </c>
      <c r="C2233" t="s">
        <v>5048</v>
      </c>
      <c r="D2233" t="s">
        <v>1782</v>
      </c>
      <c r="E2233">
        <v>0</v>
      </c>
      <c r="F2233">
        <v>0</v>
      </c>
    </row>
    <row r="2234" spans="1:6" x14ac:dyDescent="0.25">
      <c r="A2234" t="s">
        <v>5049</v>
      </c>
      <c r="B2234" t="s">
        <v>5050</v>
      </c>
      <c r="C2234" t="s">
        <v>5051</v>
      </c>
      <c r="D2234" t="s">
        <v>81</v>
      </c>
      <c r="E2234">
        <v>0</v>
      </c>
      <c r="F2234">
        <v>0</v>
      </c>
    </row>
    <row r="2235" spans="1:6" x14ac:dyDescent="0.25">
      <c r="A2235" t="s">
        <v>5052</v>
      </c>
      <c r="B2235" t="s">
        <v>5053</v>
      </c>
      <c r="C2235" t="s">
        <v>5054</v>
      </c>
      <c r="D2235" t="s">
        <v>1281</v>
      </c>
      <c r="E2235">
        <v>0</v>
      </c>
      <c r="F2235">
        <v>0</v>
      </c>
    </row>
    <row r="2236" spans="1:6" x14ac:dyDescent="0.25">
      <c r="A2236" t="s">
        <v>5055</v>
      </c>
      <c r="B2236" t="s">
        <v>5056</v>
      </c>
      <c r="C2236" t="s">
        <v>5057</v>
      </c>
      <c r="D2236" t="s">
        <v>1257</v>
      </c>
      <c r="E2236">
        <v>0</v>
      </c>
      <c r="F2236">
        <v>0</v>
      </c>
    </row>
    <row r="2237" spans="1:6" x14ac:dyDescent="0.25">
      <c r="A2237" t="s">
        <v>5061</v>
      </c>
      <c r="B2237" t="s">
        <v>5062</v>
      </c>
      <c r="C2237" t="s">
        <v>5063</v>
      </c>
      <c r="D2237" t="s">
        <v>5064</v>
      </c>
      <c r="E2237">
        <v>0</v>
      </c>
      <c r="F2237">
        <v>0</v>
      </c>
    </row>
    <row r="2238" spans="1:6" hidden="1" x14ac:dyDescent="0.25">
      <c r="A2238" t="s">
        <v>6549</v>
      </c>
      <c r="B2238" t="s">
        <v>6549</v>
      </c>
      <c r="D2238" t="s">
        <v>7</v>
      </c>
      <c r="E2238" s="1">
        <v>162000000</v>
      </c>
      <c r="F2238">
        <v>0</v>
      </c>
    </row>
    <row r="2239" spans="1:6" x14ac:dyDescent="0.25">
      <c r="A2239" t="s">
        <v>5065</v>
      </c>
      <c r="B2239" t="s">
        <v>5066</v>
      </c>
      <c r="C2239" t="s">
        <v>5067</v>
      </c>
      <c r="D2239" t="s">
        <v>354</v>
      </c>
      <c r="E2239">
        <v>0</v>
      </c>
      <c r="F2239">
        <v>0</v>
      </c>
    </row>
    <row r="2240" spans="1:6" x14ac:dyDescent="0.25">
      <c r="A2240" t="s">
        <v>5068</v>
      </c>
      <c r="B2240" t="s">
        <v>5069</v>
      </c>
      <c r="C2240" t="s">
        <v>5070</v>
      </c>
      <c r="D2240" t="s">
        <v>358</v>
      </c>
      <c r="E2240">
        <v>0</v>
      </c>
      <c r="F2240">
        <v>0</v>
      </c>
    </row>
    <row r="2241" spans="1:6" x14ac:dyDescent="0.25">
      <c r="A2241" t="s">
        <v>5071</v>
      </c>
      <c r="B2241" t="s">
        <v>5072</v>
      </c>
      <c r="C2241" t="s">
        <v>5073</v>
      </c>
      <c r="D2241" t="s">
        <v>2556</v>
      </c>
      <c r="E2241">
        <v>0</v>
      </c>
      <c r="F2241">
        <v>0</v>
      </c>
    </row>
    <row r="2242" spans="1:6" x14ac:dyDescent="0.25">
      <c r="A2242" t="s">
        <v>5074</v>
      </c>
      <c r="B2242" t="s">
        <v>5075</v>
      </c>
      <c r="C2242" t="s">
        <v>5076</v>
      </c>
      <c r="D2242" t="s">
        <v>1555</v>
      </c>
      <c r="E2242">
        <v>0</v>
      </c>
      <c r="F2242">
        <v>0</v>
      </c>
    </row>
    <row r="2243" spans="1:6" x14ac:dyDescent="0.25">
      <c r="A2243" t="s">
        <v>5080</v>
      </c>
      <c r="B2243" t="s">
        <v>5081</v>
      </c>
      <c r="C2243" t="s">
        <v>5082</v>
      </c>
      <c r="D2243" t="s">
        <v>575</v>
      </c>
      <c r="E2243">
        <v>0</v>
      </c>
      <c r="F2243">
        <v>0</v>
      </c>
    </row>
    <row r="2244" spans="1:6" x14ac:dyDescent="0.25">
      <c r="A2244" t="s">
        <v>5083</v>
      </c>
      <c r="B2244" t="s">
        <v>5084</v>
      </c>
      <c r="C2244" t="s">
        <v>5085</v>
      </c>
      <c r="D2244" t="s">
        <v>814</v>
      </c>
      <c r="E2244">
        <v>0</v>
      </c>
      <c r="F2244">
        <v>0</v>
      </c>
    </row>
    <row r="2245" spans="1:6" x14ac:dyDescent="0.25">
      <c r="A2245" t="s">
        <v>5086</v>
      </c>
      <c r="B2245" t="s">
        <v>5087</v>
      </c>
      <c r="C2245" t="s">
        <v>5088</v>
      </c>
      <c r="D2245" t="s">
        <v>413</v>
      </c>
      <c r="E2245">
        <v>0</v>
      </c>
      <c r="F2245">
        <v>0</v>
      </c>
    </row>
    <row r="2246" spans="1:6" x14ac:dyDescent="0.25">
      <c r="A2246" t="s">
        <v>5089</v>
      </c>
      <c r="B2246" t="s">
        <v>5090</v>
      </c>
      <c r="C2246" t="s">
        <v>5091</v>
      </c>
      <c r="D2246" t="s">
        <v>12</v>
      </c>
      <c r="E2246">
        <v>0</v>
      </c>
      <c r="F2246">
        <v>0</v>
      </c>
    </row>
    <row r="2247" spans="1:6" hidden="1" x14ac:dyDescent="0.25">
      <c r="A2247" t="s">
        <v>6574</v>
      </c>
      <c r="B2247" t="s">
        <v>6575</v>
      </c>
      <c r="C2247" t="s">
        <v>6576</v>
      </c>
      <c r="D2247" t="s">
        <v>6577</v>
      </c>
      <c r="E2247">
        <v>0</v>
      </c>
      <c r="F2247">
        <v>0</v>
      </c>
    </row>
    <row r="2248" spans="1:6" x14ac:dyDescent="0.25">
      <c r="A2248" t="s">
        <v>5110</v>
      </c>
      <c r="B2248" t="s">
        <v>5111</v>
      </c>
      <c r="C2248" t="s">
        <v>5112</v>
      </c>
      <c r="D2248" t="s">
        <v>354</v>
      </c>
      <c r="E2248">
        <v>0</v>
      </c>
      <c r="F2248">
        <v>0</v>
      </c>
    </row>
    <row r="2249" spans="1:6" x14ac:dyDescent="0.25">
      <c r="A2249" t="s">
        <v>5116</v>
      </c>
      <c r="B2249" t="s">
        <v>5117</v>
      </c>
      <c r="C2249" t="s">
        <v>5118</v>
      </c>
      <c r="D2249" t="s">
        <v>169</v>
      </c>
      <c r="E2249">
        <v>0</v>
      </c>
      <c r="F2249">
        <v>0</v>
      </c>
    </row>
    <row r="2250" spans="1:6" x14ac:dyDescent="0.25">
      <c r="A2250" t="s">
        <v>5128</v>
      </c>
      <c r="B2250" t="s">
        <v>5129</v>
      </c>
      <c r="C2250" t="s">
        <v>5130</v>
      </c>
      <c r="D2250" t="s">
        <v>53</v>
      </c>
      <c r="E2250">
        <v>0</v>
      </c>
      <c r="F2250">
        <v>0</v>
      </c>
    </row>
    <row r="2251" spans="1:6" x14ac:dyDescent="0.25">
      <c r="A2251" t="s">
        <v>5147</v>
      </c>
      <c r="B2251" t="s">
        <v>5148</v>
      </c>
      <c r="C2251" t="s">
        <v>5149</v>
      </c>
      <c r="D2251" t="s">
        <v>73</v>
      </c>
      <c r="E2251">
        <v>0</v>
      </c>
      <c r="F2251">
        <v>0</v>
      </c>
    </row>
    <row r="2252" spans="1:6" x14ac:dyDescent="0.25">
      <c r="A2252" t="s">
        <v>5163</v>
      </c>
      <c r="B2252" t="s">
        <v>5164</v>
      </c>
      <c r="C2252" t="s">
        <v>5165</v>
      </c>
      <c r="D2252" t="s">
        <v>525</v>
      </c>
      <c r="E2252">
        <v>0</v>
      </c>
      <c r="F2252">
        <v>0</v>
      </c>
    </row>
    <row r="2253" spans="1:6" x14ac:dyDescent="0.25">
      <c r="A2253" t="s">
        <v>5166</v>
      </c>
      <c r="B2253" t="s">
        <v>5167</v>
      </c>
      <c r="C2253" t="s">
        <v>5168</v>
      </c>
      <c r="D2253" t="s">
        <v>890</v>
      </c>
      <c r="E2253">
        <v>0</v>
      </c>
      <c r="F2253">
        <v>0</v>
      </c>
    </row>
    <row r="2254" spans="1:6" x14ac:dyDescent="0.25">
      <c r="A2254" t="s">
        <v>5182</v>
      </c>
      <c r="B2254" t="s">
        <v>5183</v>
      </c>
      <c r="C2254" t="s">
        <v>5184</v>
      </c>
      <c r="D2254" t="s">
        <v>463</v>
      </c>
      <c r="E2254">
        <v>0</v>
      </c>
      <c r="F2254">
        <v>0</v>
      </c>
    </row>
    <row r="2255" spans="1:6" x14ac:dyDescent="0.25">
      <c r="A2255" t="s">
        <v>5188</v>
      </c>
      <c r="B2255" t="s">
        <v>5189</v>
      </c>
      <c r="C2255" t="s">
        <v>5190</v>
      </c>
      <c r="D2255" t="s">
        <v>1512</v>
      </c>
      <c r="E2255">
        <v>0</v>
      </c>
      <c r="F2255">
        <v>0</v>
      </c>
    </row>
    <row r="2256" spans="1:6" x14ac:dyDescent="0.25">
      <c r="A2256" t="s">
        <v>5191</v>
      </c>
      <c r="B2256" t="s">
        <v>5192</v>
      </c>
      <c r="C2256" t="s">
        <v>5193</v>
      </c>
      <c r="D2256" t="s">
        <v>272</v>
      </c>
      <c r="E2256">
        <v>0</v>
      </c>
      <c r="F2256">
        <v>0</v>
      </c>
    </row>
    <row r="2257" spans="1:6" x14ac:dyDescent="0.25">
      <c r="A2257" t="s">
        <v>5194</v>
      </c>
      <c r="B2257" t="s">
        <v>5195</v>
      </c>
      <c r="C2257" t="s">
        <v>5196</v>
      </c>
      <c r="D2257" t="s">
        <v>1021</v>
      </c>
      <c r="E2257">
        <v>0</v>
      </c>
      <c r="F2257">
        <v>0</v>
      </c>
    </row>
    <row r="2258" spans="1:6" hidden="1" x14ac:dyDescent="0.25">
      <c r="A2258" t="s">
        <v>6608</v>
      </c>
      <c r="B2258" t="s">
        <v>6609</v>
      </c>
      <c r="C2258" t="s">
        <v>6610</v>
      </c>
      <c r="D2258" t="s">
        <v>199</v>
      </c>
      <c r="E2258">
        <v>0</v>
      </c>
      <c r="F2258">
        <v>0</v>
      </c>
    </row>
    <row r="2259" spans="1:6" x14ac:dyDescent="0.25">
      <c r="A2259" t="s">
        <v>5197</v>
      </c>
      <c r="B2259" t="s">
        <v>5198</v>
      </c>
      <c r="C2259" t="s">
        <v>5199</v>
      </c>
      <c r="D2259" t="s">
        <v>2427</v>
      </c>
      <c r="E2259">
        <v>0</v>
      </c>
      <c r="F2259">
        <v>0</v>
      </c>
    </row>
    <row r="2260" spans="1:6" x14ac:dyDescent="0.25">
      <c r="A2260" t="s">
        <v>5200</v>
      </c>
      <c r="B2260" t="s">
        <v>5201</v>
      </c>
      <c r="C2260" t="s">
        <v>5202</v>
      </c>
      <c r="D2260" t="s">
        <v>894</v>
      </c>
      <c r="E2260">
        <v>0</v>
      </c>
      <c r="F2260">
        <v>0</v>
      </c>
    </row>
    <row r="2261" spans="1:6" x14ac:dyDescent="0.25">
      <c r="A2261" t="s">
        <v>5203</v>
      </c>
      <c r="B2261" t="s">
        <v>5204</v>
      </c>
      <c r="C2261" t="s">
        <v>5205</v>
      </c>
      <c r="D2261" t="s">
        <v>613</v>
      </c>
      <c r="E2261">
        <v>0</v>
      </c>
      <c r="F2261">
        <v>0</v>
      </c>
    </row>
    <row r="2262" spans="1:6" x14ac:dyDescent="0.25">
      <c r="A2262" t="s">
        <v>5213</v>
      </c>
      <c r="B2262" t="s">
        <v>5214</v>
      </c>
      <c r="C2262" t="s">
        <v>5215</v>
      </c>
      <c r="D2262" t="s">
        <v>115</v>
      </c>
      <c r="E2262">
        <v>0</v>
      </c>
      <c r="F2262">
        <v>0</v>
      </c>
    </row>
    <row r="2263" spans="1:6" x14ac:dyDescent="0.25">
      <c r="A2263" t="s">
        <v>5216</v>
      </c>
      <c r="B2263" t="s">
        <v>5217</v>
      </c>
      <c r="C2263" t="s">
        <v>5218</v>
      </c>
      <c r="D2263" t="s">
        <v>467</v>
      </c>
      <c r="E2263">
        <v>0</v>
      </c>
      <c r="F2263">
        <v>0</v>
      </c>
    </row>
    <row r="2264" spans="1:6" x14ac:dyDescent="0.25">
      <c r="A2264" t="s">
        <v>5219</v>
      </c>
      <c r="B2264" t="s">
        <v>5220</v>
      </c>
      <c r="C2264" t="s">
        <v>5221</v>
      </c>
      <c r="D2264" t="s">
        <v>1795</v>
      </c>
      <c r="E2264">
        <v>0</v>
      </c>
      <c r="F2264">
        <v>0</v>
      </c>
    </row>
    <row r="2265" spans="1:6" x14ac:dyDescent="0.25">
      <c r="A2265" t="s">
        <v>5222</v>
      </c>
      <c r="B2265" t="s">
        <v>5223</v>
      </c>
      <c r="C2265" t="s">
        <v>5224</v>
      </c>
      <c r="D2265" t="s">
        <v>2676</v>
      </c>
      <c r="E2265">
        <v>0</v>
      </c>
      <c r="F2265">
        <v>0</v>
      </c>
    </row>
    <row r="2266" spans="1:6" x14ac:dyDescent="0.25">
      <c r="A2266" t="s">
        <v>5225</v>
      </c>
      <c r="B2266" t="s">
        <v>5226</v>
      </c>
      <c r="C2266" t="s">
        <v>5227</v>
      </c>
      <c r="D2266" t="s">
        <v>554</v>
      </c>
      <c r="E2266">
        <v>0</v>
      </c>
      <c r="F2266">
        <v>0</v>
      </c>
    </row>
    <row r="2267" spans="1:6" x14ac:dyDescent="0.25">
      <c r="A2267" t="s">
        <v>5228</v>
      </c>
      <c r="B2267" t="s">
        <v>5229</v>
      </c>
      <c r="C2267" t="s">
        <v>5230</v>
      </c>
      <c r="D2267" t="s">
        <v>136</v>
      </c>
      <c r="E2267">
        <v>0</v>
      </c>
      <c r="F2267">
        <v>0</v>
      </c>
    </row>
    <row r="2268" spans="1:6" x14ac:dyDescent="0.25">
      <c r="A2268" t="s">
        <v>5231</v>
      </c>
      <c r="B2268" t="s">
        <v>5232</v>
      </c>
      <c r="C2268" t="s">
        <v>5233</v>
      </c>
      <c r="D2268" t="s">
        <v>1941</v>
      </c>
      <c r="E2268">
        <v>0</v>
      </c>
      <c r="F2268">
        <v>0</v>
      </c>
    </row>
    <row r="2269" spans="1:6" x14ac:dyDescent="0.25">
      <c r="A2269" t="s">
        <v>5237</v>
      </c>
      <c r="B2269" t="s">
        <v>5238</v>
      </c>
      <c r="C2269" t="s">
        <v>5236</v>
      </c>
      <c r="D2269" t="s">
        <v>199</v>
      </c>
      <c r="E2269">
        <v>0</v>
      </c>
      <c r="F2269">
        <v>0</v>
      </c>
    </row>
    <row r="2270" spans="1:6" x14ac:dyDescent="0.25">
      <c r="A2270" t="s">
        <v>5239</v>
      </c>
      <c r="B2270" t="s">
        <v>5240</v>
      </c>
      <c r="C2270" t="s">
        <v>5241</v>
      </c>
      <c r="D2270" t="s">
        <v>199</v>
      </c>
      <c r="E2270">
        <v>0</v>
      </c>
      <c r="F2270">
        <v>0</v>
      </c>
    </row>
    <row r="2271" spans="1:6" x14ac:dyDescent="0.25">
      <c r="A2271" t="s">
        <v>5242</v>
      </c>
      <c r="B2271" t="s">
        <v>5243</v>
      </c>
      <c r="C2271" t="s">
        <v>5244</v>
      </c>
      <c r="D2271" t="s">
        <v>874</v>
      </c>
      <c r="E2271">
        <v>0</v>
      </c>
      <c r="F2271">
        <v>0</v>
      </c>
    </row>
    <row r="2272" spans="1:6" x14ac:dyDescent="0.25">
      <c r="A2272" t="s">
        <v>5245</v>
      </c>
      <c r="B2272" t="s">
        <v>5246</v>
      </c>
      <c r="C2272" t="s">
        <v>5247</v>
      </c>
      <c r="D2272" t="s">
        <v>1535</v>
      </c>
      <c r="E2272">
        <v>0</v>
      </c>
      <c r="F2272">
        <v>0</v>
      </c>
    </row>
    <row r="2273" spans="1:6" x14ac:dyDescent="0.25">
      <c r="A2273" t="s">
        <v>5251</v>
      </c>
      <c r="B2273" t="s">
        <v>5252</v>
      </c>
      <c r="C2273" t="s">
        <v>5253</v>
      </c>
      <c r="D2273" t="s">
        <v>259</v>
      </c>
      <c r="E2273">
        <v>0</v>
      </c>
      <c r="F2273">
        <v>0</v>
      </c>
    </row>
    <row r="2274" spans="1:6" x14ac:dyDescent="0.25">
      <c r="A2274" t="s">
        <v>5254</v>
      </c>
      <c r="B2274" t="s">
        <v>5255</v>
      </c>
      <c r="C2274" t="s">
        <v>5256</v>
      </c>
      <c r="D2274" t="s">
        <v>929</v>
      </c>
      <c r="E2274">
        <v>0</v>
      </c>
      <c r="F2274">
        <v>0</v>
      </c>
    </row>
    <row r="2275" spans="1:6" x14ac:dyDescent="0.25">
      <c r="A2275" t="s">
        <v>5257</v>
      </c>
      <c r="B2275" t="s">
        <v>5258</v>
      </c>
      <c r="C2275" t="s">
        <v>5259</v>
      </c>
      <c r="D2275" t="s">
        <v>259</v>
      </c>
      <c r="E2275">
        <v>0</v>
      </c>
      <c r="F2275">
        <v>0</v>
      </c>
    </row>
    <row r="2276" spans="1:6" x14ac:dyDescent="0.25">
      <c r="A2276" t="s">
        <v>5297</v>
      </c>
      <c r="B2276" t="s">
        <v>5298</v>
      </c>
      <c r="C2276" t="s">
        <v>5299</v>
      </c>
      <c r="D2276" t="s">
        <v>183</v>
      </c>
      <c r="E2276">
        <v>0</v>
      </c>
      <c r="F2276">
        <v>0</v>
      </c>
    </row>
    <row r="2277" spans="1:6" x14ac:dyDescent="0.25">
      <c r="A2277" t="s">
        <v>5300</v>
      </c>
      <c r="B2277" t="s">
        <v>5301</v>
      </c>
      <c r="C2277" t="s">
        <v>5302</v>
      </c>
      <c r="D2277" t="s">
        <v>874</v>
      </c>
      <c r="E2277">
        <v>0</v>
      </c>
      <c r="F2277">
        <v>0</v>
      </c>
    </row>
    <row r="2278" spans="1:6" x14ac:dyDescent="0.25">
      <c r="A2278" t="s">
        <v>5321</v>
      </c>
      <c r="B2278" t="s">
        <v>5322</v>
      </c>
      <c r="C2278" t="s">
        <v>5323</v>
      </c>
      <c r="D2278" t="s">
        <v>495</v>
      </c>
      <c r="E2278">
        <v>0</v>
      </c>
      <c r="F2278">
        <v>0</v>
      </c>
    </row>
    <row r="2279" spans="1:6" x14ac:dyDescent="0.25">
      <c r="A2279" t="s">
        <v>5338</v>
      </c>
      <c r="B2279" t="s">
        <v>5339</v>
      </c>
      <c r="C2279" t="s">
        <v>5340</v>
      </c>
      <c r="D2279" t="s">
        <v>1574</v>
      </c>
      <c r="E2279">
        <v>0</v>
      </c>
      <c r="F2279">
        <v>0</v>
      </c>
    </row>
    <row r="2280" spans="1:6" x14ac:dyDescent="0.25">
      <c r="A2280" t="s">
        <v>5344</v>
      </c>
      <c r="B2280" t="s">
        <v>5345</v>
      </c>
      <c r="C2280" t="s">
        <v>5346</v>
      </c>
      <c r="D2280" t="s">
        <v>613</v>
      </c>
      <c r="E2280">
        <v>0</v>
      </c>
      <c r="F2280">
        <v>0</v>
      </c>
    </row>
    <row r="2281" spans="1:6" x14ac:dyDescent="0.25">
      <c r="A2281" t="s">
        <v>5350</v>
      </c>
      <c r="B2281" t="s">
        <v>5351</v>
      </c>
      <c r="C2281" t="s">
        <v>5352</v>
      </c>
      <c r="D2281" t="s">
        <v>2920</v>
      </c>
      <c r="E2281">
        <v>0</v>
      </c>
      <c r="F2281">
        <v>0</v>
      </c>
    </row>
    <row r="2282" spans="1:6" x14ac:dyDescent="0.25">
      <c r="A2282" t="s">
        <v>5353</v>
      </c>
      <c r="B2282" t="s">
        <v>5354</v>
      </c>
      <c r="C2282" t="s">
        <v>5355</v>
      </c>
      <c r="D2282" t="s">
        <v>259</v>
      </c>
      <c r="E2282">
        <v>0</v>
      </c>
      <c r="F2282">
        <v>0</v>
      </c>
    </row>
    <row r="2283" spans="1:6" x14ac:dyDescent="0.25">
      <c r="A2283" t="s">
        <v>5362</v>
      </c>
      <c r="B2283" t="s">
        <v>5363</v>
      </c>
      <c r="C2283" t="s">
        <v>5364</v>
      </c>
      <c r="D2283" t="s">
        <v>1285</v>
      </c>
      <c r="E2283">
        <v>0</v>
      </c>
      <c r="F2283">
        <v>0</v>
      </c>
    </row>
    <row r="2284" spans="1:6" x14ac:dyDescent="0.25">
      <c r="A2284" t="s">
        <v>5374</v>
      </c>
      <c r="B2284" t="s">
        <v>5375</v>
      </c>
      <c r="C2284" t="s">
        <v>5376</v>
      </c>
      <c r="D2284" t="s">
        <v>342</v>
      </c>
      <c r="E2284">
        <v>0</v>
      </c>
      <c r="F2284">
        <v>0</v>
      </c>
    </row>
    <row r="2285" spans="1:6" x14ac:dyDescent="0.25">
      <c r="A2285" t="s">
        <v>5377</v>
      </c>
      <c r="B2285" t="s">
        <v>5378</v>
      </c>
      <c r="C2285" t="s">
        <v>5379</v>
      </c>
      <c r="D2285" t="s">
        <v>12</v>
      </c>
      <c r="E2285">
        <v>0</v>
      </c>
      <c r="F2285">
        <v>0</v>
      </c>
    </row>
    <row r="2286" spans="1:6" x14ac:dyDescent="0.25">
      <c r="A2286" t="s">
        <v>5380</v>
      </c>
      <c r="B2286" t="s">
        <v>5381</v>
      </c>
      <c r="C2286" t="s">
        <v>5382</v>
      </c>
      <c r="D2286" t="s">
        <v>16</v>
      </c>
      <c r="E2286">
        <v>0</v>
      </c>
      <c r="F2286">
        <v>0</v>
      </c>
    </row>
    <row r="2287" spans="1:6" x14ac:dyDescent="0.25">
      <c r="A2287" t="s">
        <v>5383</v>
      </c>
      <c r="B2287" t="s">
        <v>5384</v>
      </c>
      <c r="C2287" t="s">
        <v>5385</v>
      </c>
      <c r="D2287" t="s">
        <v>1535</v>
      </c>
      <c r="E2287">
        <v>0</v>
      </c>
      <c r="F2287">
        <v>0</v>
      </c>
    </row>
    <row r="2288" spans="1:6" x14ac:dyDescent="0.25">
      <c r="A2288" t="s">
        <v>5386</v>
      </c>
      <c r="B2288" t="s">
        <v>5387</v>
      </c>
      <c r="C2288" t="s">
        <v>5388</v>
      </c>
      <c r="D2288" t="s">
        <v>471</v>
      </c>
      <c r="E2288">
        <v>0</v>
      </c>
      <c r="F2288">
        <v>0</v>
      </c>
    </row>
    <row r="2289" spans="1:6" x14ac:dyDescent="0.25">
      <c r="A2289" t="s">
        <v>5389</v>
      </c>
      <c r="B2289" t="s">
        <v>5390</v>
      </c>
      <c r="C2289" t="s">
        <v>5391</v>
      </c>
      <c r="D2289" t="s">
        <v>22</v>
      </c>
      <c r="E2289">
        <v>0</v>
      </c>
      <c r="F2289">
        <v>0</v>
      </c>
    </row>
    <row r="2290" spans="1:6" x14ac:dyDescent="0.25">
      <c r="A2290" t="s">
        <v>5392</v>
      </c>
      <c r="B2290" t="s">
        <v>5393</v>
      </c>
      <c r="C2290" t="s">
        <v>5394</v>
      </c>
      <c r="D2290" t="s">
        <v>1037</v>
      </c>
      <c r="E2290">
        <v>0</v>
      </c>
      <c r="F2290">
        <v>0</v>
      </c>
    </row>
    <row r="2291" spans="1:6" x14ac:dyDescent="0.25">
      <c r="A2291" t="s">
        <v>5395</v>
      </c>
      <c r="B2291" t="s">
        <v>5396</v>
      </c>
      <c r="C2291" t="s">
        <v>5397</v>
      </c>
      <c r="D2291" t="s">
        <v>1512</v>
      </c>
      <c r="E2291">
        <v>0</v>
      </c>
      <c r="F2291">
        <v>0</v>
      </c>
    </row>
    <row r="2292" spans="1:6" x14ac:dyDescent="0.25">
      <c r="A2292" t="s">
        <v>5398</v>
      </c>
      <c r="B2292" t="s">
        <v>5399</v>
      </c>
      <c r="C2292" t="s">
        <v>5400</v>
      </c>
      <c r="D2292" t="s">
        <v>3276</v>
      </c>
      <c r="E2292">
        <v>0</v>
      </c>
      <c r="F2292">
        <v>0</v>
      </c>
    </row>
    <row r="2293" spans="1:6" x14ac:dyDescent="0.25">
      <c r="A2293" t="s">
        <v>5401</v>
      </c>
      <c r="B2293" t="s">
        <v>5402</v>
      </c>
      <c r="C2293" t="s">
        <v>5403</v>
      </c>
      <c r="D2293" t="s">
        <v>12</v>
      </c>
      <c r="E2293">
        <v>0</v>
      </c>
      <c r="F2293">
        <v>0</v>
      </c>
    </row>
    <row r="2294" spans="1:6" x14ac:dyDescent="0.25">
      <c r="A2294" t="s">
        <v>5404</v>
      </c>
      <c r="B2294" t="s">
        <v>5405</v>
      </c>
      <c r="C2294" t="s">
        <v>5406</v>
      </c>
      <c r="D2294" t="s">
        <v>519</v>
      </c>
      <c r="E2294">
        <v>0</v>
      </c>
      <c r="F2294">
        <v>0</v>
      </c>
    </row>
    <row r="2295" spans="1:6" x14ac:dyDescent="0.25">
      <c r="A2295" t="s">
        <v>5413</v>
      </c>
      <c r="B2295" t="s">
        <v>5414</v>
      </c>
      <c r="C2295" t="s">
        <v>5415</v>
      </c>
      <c r="D2295" t="s">
        <v>421</v>
      </c>
      <c r="E2295">
        <v>0</v>
      </c>
      <c r="F2295">
        <v>0</v>
      </c>
    </row>
    <row r="2296" spans="1:6" x14ac:dyDescent="0.25">
      <c r="A2296" t="s">
        <v>5416</v>
      </c>
      <c r="B2296" t="s">
        <v>5417</v>
      </c>
      <c r="C2296" t="s">
        <v>5418</v>
      </c>
      <c r="D2296" t="s">
        <v>5419</v>
      </c>
      <c r="E2296">
        <v>0</v>
      </c>
      <c r="F2296">
        <v>0</v>
      </c>
    </row>
    <row r="2297" spans="1:6" x14ac:dyDescent="0.25">
      <c r="A2297" t="s">
        <v>5420</v>
      </c>
      <c r="B2297" t="s">
        <v>5421</v>
      </c>
      <c r="C2297" t="s">
        <v>5422</v>
      </c>
      <c r="D2297" t="s">
        <v>1044</v>
      </c>
      <c r="E2297">
        <v>0</v>
      </c>
      <c r="F2297">
        <v>0</v>
      </c>
    </row>
    <row r="2298" spans="1:6" x14ac:dyDescent="0.25">
      <c r="A2298" t="s">
        <v>5423</v>
      </c>
      <c r="B2298" t="s">
        <v>5424</v>
      </c>
      <c r="C2298" t="s">
        <v>5425</v>
      </c>
      <c r="D2298" t="s">
        <v>742</v>
      </c>
      <c r="E2298">
        <v>0</v>
      </c>
      <c r="F2298">
        <v>0</v>
      </c>
    </row>
    <row r="2299" spans="1:6" x14ac:dyDescent="0.25">
      <c r="A2299" t="s">
        <v>5426</v>
      </c>
      <c r="B2299" t="s">
        <v>5427</v>
      </c>
      <c r="C2299" t="s">
        <v>5428</v>
      </c>
      <c r="D2299" t="s">
        <v>613</v>
      </c>
      <c r="E2299">
        <v>0</v>
      </c>
      <c r="F2299">
        <v>0</v>
      </c>
    </row>
    <row r="2300" spans="1:6" x14ac:dyDescent="0.25">
      <c r="A2300" t="s">
        <v>5429</v>
      </c>
      <c r="B2300" t="s">
        <v>5430</v>
      </c>
      <c r="C2300" t="s">
        <v>5431</v>
      </c>
      <c r="D2300" t="s">
        <v>183</v>
      </c>
      <c r="E2300">
        <v>0</v>
      </c>
      <c r="F2300">
        <v>0</v>
      </c>
    </row>
    <row r="2301" spans="1:6" x14ac:dyDescent="0.25">
      <c r="A2301" t="s">
        <v>5432</v>
      </c>
      <c r="B2301" t="s">
        <v>5433</v>
      </c>
      <c r="C2301" t="s">
        <v>5434</v>
      </c>
      <c r="D2301" t="s">
        <v>183</v>
      </c>
      <c r="E2301">
        <v>0</v>
      </c>
      <c r="F2301">
        <v>0</v>
      </c>
    </row>
    <row r="2302" spans="1:6" x14ac:dyDescent="0.25">
      <c r="A2302" t="s">
        <v>5435</v>
      </c>
      <c r="B2302" t="s">
        <v>5436</v>
      </c>
      <c r="C2302" t="s">
        <v>5437</v>
      </c>
      <c r="D2302" t="s">
        <v>2015</v>
      </c>
      <c r="E2302">
        <v>0</v>
      </c>
      <c r="F2302">
        <v>0</v>
      </c>
    </row>
    <row r="2303" spans="1:6" x14ac:dyDescent="0.25">
      <c r="A2303" t="s">
        <v>5438</v>
      </c>
      <c r="B2303" t="s">
        <v>5439</v>
      </c>
      <c r="C2303" t="s">
        <v>5440</v>
      </c>
      <c r="D2303" t="s">
        <v>1227</v>
      </c>
      <c r="E2303">
        <v>0</v>
      </c>
      <c r="F2303">
        <v>0</v>
      </c>
    </row>
    <row r="2304" spans="1:6" x14ac:dyDescent="0.25">
      <c r="A2304" t="s">
        <v>5448</v>
      </c>
      <c r="B2304" t="s">
        <v>5449</v>
      </c>
      <c r="C2304" t="s">
        <v>5450</v>
      </c>
      <c r="D2304" t="s">
        <v>788</v>
      </c>
      <c r="E2304">
        <v>0</v>
      </c>
      <c r="F2304">
        <v>0</v>
      </c>
    </row>
    <row r="2305" spans="1:6" x14ac:dyDescent="0.25">
      <c r="A2305" t="s">
        <v>5466</v>
      </c>
      <c r="B2305" t="s">
        <v>5467</v>
      </c>
      <c r="C2305" t="s">
        <v>5468</v>
      </c>
      <c r="D2305" t="s">
        <v>115</v>
      </c>
      <c r="E2305">
        <v>0</v>
      </c>
      <c r="F2305">
        <v>0</v>
      </c>
    </row>
    <row r="2306" spans="1:6" x14ac:dyDescent="0.25">
      <c r="A2306" t="s">
        <v>5511</v>
      </c>
      <c r="B2306" t="s">
        <v>5512</v>
      </c>
      <c r="C2306" t="s">
        <v>5513</v>
      </c>
      <c r="D2306" t="s">
        <v>193</v>
      </c>
      <c r="E2306">
        <v>0</v>
      </c>
      <c r="F2306">
        <v>0</v>
      </c>
    </row>
    <row r="2307" spans="1:6" x14ac:dyDescent="0.25">
      <c r="A2307" t="s">
        <v>5517</v>
      </c>
      <c r="B2307" t="s">
        <v>5518</v>
      </c>
      <c r="C2307" t="s">
        <v>5519</v>
      </c>
      <c r="D2307" t="s">
        <v>788</v>
      </c>
      <c r="E2307">
        <v>0</v>
      </c>
      <c r="F2307">
        <v>0</v>
      </c>
    </row>
    <row r="2308" spans="1:6" x14ac:dyDescent="0.25">
      <c r="A2308" t="s">
        <v>5526</v>
      </c>
      <c r="B2308" t="s">
        <v>5527</v>
      </c>
      <c r="C2308" t="s">
        <v>5528</v>
      </c>
      <c r="D2308" t="s">
        <v>1826</v>
      </c>
      <c r="E2308">
        <v>0</v>
      </c>
      <c r="F2308">
        <v>0</v>
      </c>
    </row>
    <row r="2309" spans="1:6" x14ac:dyDescent="0.25">
      <c r="A2309" t="s">
        <v>5533</v>
      </c>
      <c r="B2309" t="s">
        <v>5534</v>
      </c>
      <c r="C2309" t="s">
        <v>5535</v>
      </c>
      <c r="D2309" t="s">
        <v>140</v>
      </c>
      <c r="E2309">
        <v>0</v>
      </c>
      <c r="F2309">
        <v>0</v>
      </c>
    </row>
    <row r="2310" spans="1:6" x14ac:dyDescent="0.25">
      <c r="A2310" t="s">
        <v>5539</v>
      </c>
      <c r="B2310" t="s">
        <v>5540</v>
      </c>
      <c r="C2310" t="s">
        <v>5538</v>
      </c>
      <c r="D2310" t="s">
        <v>2772</v>
      </c>
      <c r="E2310">
        <v>0</v>
      </c>
      <c r="F2310">
        <v>0</v>
      </c>
    </row>
    <row r="2311" spans="1:6" x14ac:dyDescent="0.25">
      <c r="A2311" t="s">
        <v>5541</v>
      </c>
      <c r="B2311" t="s">
        <v>5542</v>
      </c>
      <c r="C2311" t="s">
        <v>5543</v>
      </c>
      <c r="D2311" t="s">
        <v>3831</v>
      </c>
      <c r="E2311">
        <v>0</v>
      </c>
      <c r="F2311">
        <v>0</v>
      </c>
    </row>
    <row r="2312" spans="1:6" x14ac:dyDescent="0.25">
      <c r="A2312" t="s">
        <v>5544</v>
      </c>
      <c r="B2312" t="s">
        <v>5545</v>
      </c>
      <c r="C2312" t="s">
        <v>5546</v>
      </c>
      <c r="D2312" t="s">
        <v>1097</v>
      </c>
      <c r="E2312">
        <v>0</v>
      </c>
      <c r="F2312">
        <v>0</v>
      </c>
    </row>
    <row r="2313" spans="1:6" x14ac:dyDescent="0.25">
      <c r="A2313" t="s">
        <v>5547</v>
      </c>
      <c r="B2313" t="s">
        <v>5548</v>
      </c>
      <c r="C2313" t="s">
        <v>5549</v>
      </c>
      <c r="D2313" t="s">
        <v>758</v>
      </c>
      <c r="E2313">
        <v>0</v>
      </c>
      <c r="F2313">
        <v>0</v>
      </c>
    </row>
    <row r="2314" spans="1:6" x14ac:dyDescent="0.25">
      <c r="A2314" t="s">
        <v>5553</v>
      </c>
      <c r="B2314" t="s">
        <v>5554</v>
      </c>
      <c r="C2314" t="s">
        <v>5555</v>
      </c>
      <c r="D2314" t="s">
        <v>1308</v>
      </c>
      <c r="E2314">
        <v>0</v>
      </c>
      <c r="F2314">
        <v>0</v>
      </c>
    </row>
    <row r="2315" spans="1:6" x14ac:dyDescent="0.25">
      <c r="A2315" t="s">
        <v>5559</v>
      </c>
      <c r="B2315" t="s">
        <v>5560</v>
      </c>
      <c r="C2315" t="s">
        <v>5561</v>
      </c>
      <c r="D2315" t="s">
        <v>625</v>
      </c>
      <c r="E2315">
        <v>0</v>
      </c>
      <c r="F2315">
        <v>0</v>
      </c>
    </row>
    <row r="2316" spans="1:6" x14ac:dyDescent="0.25">
      <c r="A2316" t="s">
        <v>5562</v>
      </c>
      <c r="B2316" t="s">
        <v>5563</v>
      </c>
      <c r="C2316" t="s">
        <v>5564</v>
      </c>
      <c r="D2316" t="s">
        <v>2413</v>
      </c>
      <c r="E2316">
        <v>0</v>
      </c>
      <c r="F2316">
        <v>0</v>
      </c>
    </row>
    <row r="2317" spans="1:6" x14ac:dyDescent="0.25">
      <c r="A2317" t="s">
        <v>5565</v>
      </c>
      <c r="B2317" t="s">
        <v>5566</v>
      </c>
      <c r="C2317" t="s">
        <v>5567</v>
      </c>
      <c r="D2317" t="s">
        <v>758</v>
      </c>
      <c r="E2317">
        <v>0</v>
      </c>
      <c r="F2317">
        <v>0</v>
      </c>
    </row>
    <row r="2318" spans="1:6" x14ac:dyDescent="0.25">
      <c r="A2318" t="s">
        <v>5568</v>
      </c>
      <c r="B2318" t="s">
        <v>5569</v>
      </c>
      <c r="C2318" t="s">
        <v>5570</v>
      </c>
      <c r="D2318" t="s">
        <v>1535</v>
      </c>
      <c r="E2318">
        <v>0</v>
      </c>
      <c r="F2318">
        <v>0</v>
      </c>
    </row>
    <row r="2319" spans="1:6" x14ac:dyDescent="0.25">
      <c r="A2319" t="s">
        <v>5571</v>
      </c>
      <c r="B2319" t="s">
        <v>5572</v>
      </c>
      <c r="C2319" t="s">
        <v>5573</v>
      </c>
      <c r="D2319" t="s">
        <v>45</v>
      </c>
      <c r="E2319">
        <v>0</v>
      </c>
      <c r="F2319">
        <v>0</v>
      </c>
    </row>
    <row r="2320" spans="1:6" x14ac:dyDescent="0.25">
      <c r="A2320" t="s">
        <v>5577</v>
      </c>
      <c r="B2320" t="s">
        <v>5578</v>
      </c>
      <c r="C2320" t="s">
        <v>5579</v>
      </c>
      <c r="D2320" t="s">
        <v>541</v>
      </c>
      <c r="E2320">
        <v>0</v>
      </c>
      <c r="F2320">
        <v>0</v>
      </c>
    </row>
    <row r="2321" spans="1:6" x14ac:dyDescent="0.25">
      <c r="A2321" t="s">
        <v>5580</v>
      </c>
      <c r="B2321" t="s">
        <v>5581</v>
      </c>
      <c r="C2321" t="s">
        <v>5582</v>
      </c>
      <c r="D2321" t="s">
        <v>342</v>
      </c>
      <c r="E2321">
        <v>0</v>
      </c>
      <c r="F2321">
        <v>0</v>
      </c>
    </row>
    <row r="2322" spans="1:6" x14ac:dyDescent="0.25">
      <c r="A2322" t="s">
        <v>5583</v>
      </c>
      <c r="B2322" t="s">
        <v>5584</v>
      </c>
      <c r="C2322" t="s">
        <v>5585</v>
      </c>
      <c r="D2322" t="s">
        <v>12</v>
      </c>
      <c r="E2322">
        <v>0</v>
      </c>
      <c r="F2322">
        <v>0</v>
      </c>
    </row>
    <row r="2323" spans="1:6" x14ac:dyDescent="0.25">
      <c r="A2323" t="s">
        <v>5586</v>
      </c>
      <c r="B2323" t="s">
        <v>5587</v>
      </c>
      <c r="C2323" t="s">
        <v>5588</v>
      </c>
      <c r="D2323" t="s">
        <v>127</v>
      </c>
      <c r="E2323">
        <v>0</v>
      </c>
      <c r="F2323">
        <v>0</v>
      </c>
    </row>
    <row r="2324" spans="1:6" x14ac:dyDescent="0.25">
      <c r="A2324" t="s">
        <v>5589</v>
      </c>
      <c r="B2324" t="s">
        <v>5590</v>
      </c>
      <c r="C2324" t="s">
        <v>5591</v>
      </c>
      <c r="D2324" t="s">
        <v>575</v>
      </c>
      <c r="E2324">
        <v>0</v>
      </c>
      <c r="F2324">
        <v>0</v>
      </c>
    </row>
    <row r="2325" spans="1:6" x14ac:dyDescent="0.25">
      <c r="A2325" t="s">
        <v>5595</v>
      </c>
      <c r="B2325" t="s">
        <v>5596</v>
      </c>
      <c r="C2325" t="s">
        <v>5594</v>
      </c>
      <c r="D2325" t="s">
        <v>3146</v>
      </c>
      <c r="E2325">
        <v>0</v>
      </c>
      <c r="F2325">
        <v>0</v>
      </c>
    </row>
    <row r="2326" spans="1:6" x14ac:dyDescent="0.25">
      <c r="A2326" t="s">
        <v>5597</v>
      </c>
      <c r="B2326" t="s">
        <v>5598</v>
      </c>
      <c r="C2326" t="s">
        <v>5599</v>
      </c>
      <c r="D2326" t="s">
        <v>625</v>
      </c>
      <c r="E2326">
        <v>0</v>
      </c>
      <c r="F2326">
        <v>0</v>
      </c>
    </row>
    <row r="2327" spans="1:6" x14ac:dyDescent="0.25">
      <c r="A2327" t="s">
        <v>5600</v>
      </c>
      <c r="B2327" t="s">
        <v>5601</v>
      </c>
      <c r="C2327" t="s">
        <v>5602</v>
      </c>
      <c r="D2327" t="s">
        <v>127</v>
      </c>
      <c r="E2327">
        <v>0</v>
      </c>
      <c r="F2327">
        <v>0</v>
      </c>
    </row>
    <row r="2328" spans="1:6" x14ac:dyDescent="0.25">
      <c r="A2328" t="s">
        <v>5606</v>
      </c>
      <c r="B2328" t="s">
        <v>5607</v>
      </c>
      <c r="C2328" t="s">
        <v>5608</v>
      </c>
      <c r="D2328" t="s">
        <v>5609</v>
      </c>
      <c r="E2328">
        <v>0</v>
      </c>
      <c r="F2328">
        <v>0</v>
      </c>
    </row>
    <row r="2329" spans="1:6" x14ac:dyDescent="0.25">
      <c r="A2329" t="s">
        <v>5610</v>
      </c>
      <c r="B2329" t="s">
        <v>5611</v>
      </c>
      <c r="C2329" t="s">
        <v>5612</v>
      </c>
      <c r="D2329" t="s">
        <v>617</v>
      </c>
      <c r="E2329">
        <v>0</v>
      </c>
      <c r="F2329">
        <v>0</v>
      </c>
    </row>
    <row r="2330" spans="1:6" x14ac:dyDescent="0.25">
      <c r="A2330" t="s">
        <v>5613</v>
      </c>
      <c r="B2330" t="s">
        <v>5614</v>
      </c>
      <c r="C2330" t="s">
        <v>5615</v>
      </c>
      <c r="D2330" t="s">
        <v>929</v>
      </c>
      <c r="E2330">
        <v>0</v>
      </c>
      <c r="F2330">
        <v>0</v>
      </c>
    </row>
    <row r="2331" spans="1:6" x14ac:dyDescent="0.25">
      <c r="A2331" t="s">
        <v>5616</v>
      </c>
      <c r="B2331" t="s">
        <v>5617</v>
      </c>
      <c r="C2331" t="s">
        <v>5618</v>
      </c>
      <c r="D2331" t="s">
        <v>45</v>
      </c>
      <c r="E2331">
        <v>0</v>
      </c>
      <c r="F2331">
        <v>0</v>
      </c>
    </row>
    <row r="2332" spans="1:6" x14ac:dyDescent="0.25">
      <c r="A2332" t="s">
        <v>5619</v>
      </c>
      <c r="B2332" t="s">
        <v>5620</v>
      </c>
      <c r="C2332" t="s">
        <v>5621</v>
      </c>
      <c r="D2332" t="s">
        <v>788</v>
      </c>
      <c r="E2332">
        <v>0</v>
      </c>
      <c r="F2332">
        <v>0</v>
      </c>
    </row>
    <row r="2333" spans="1:6" x14ac:dyDescent="0.25">
      <c r="A2333" t="s">
        <v>5622</v>
      </c>
      <c r="B2333" t="s">
        <v>5623</v>
      </c>
      <c r="C2333" t="s">
        <v>5624</v>
      </c>
      <c r="D2333" t="s">
        <v>1235</v>
      </c>
      <c r="E2333">
        <v>0</v>
      </c>
      <c r="F2333">
        <v>0</v>
      </c>
    </row>
    <row r="2334" spans="1:6" x14ac:dyDescent="0.25">
      <c r="A2334" t="s">
        <v>5625</v>
      </c>
      <c r="B2334" t="s">
        <v>5626</v>
      </c>
      <c r="C2334" t="s">
        <v>5627</v>
      </c>
      <c r="D2334" t="s">
        <v>510</v>
      </c>
      <c r="E2334">
        <v>0</v>
      </c>
      <c r="F2334">
        <v>0</v>
      </c>
    </row>
    <row r="2335" spans="1:6" x14ac:dyDescent="0.25">
      <c r="A2335" t="s">
        <v>5628</v>
      </c>
      <c r="B2335" t="s">
        <v>5629</v>
      </c>
      <c r="C2335" t="s">
        <v>5630</v>
      </c>
      <c r="D2335" t="s">
        <v>358</v>
      </c>
      <c r="E2335">
        <v>0</v>
      </c>
      <c r="F2335">
        <v>0</v>
      </c>
    </row>
    <row r="2336" spans="1:6" x14ac:dyDescent="0.25">
      <c r="A2336" t="s">
        <v>5631</v>
      </c>
      <c r="B2336" t="s">
        <v>5632</v>
      </c>
      <c r="C2336" t="s">
        <v>5633</v>
      </c>
      <c r="D2336" t="s">
        <v>554</v>
      </c>
      <c r="E2336">
        <v>0</v>
      </c>
      <c r="F2336">
        <v>0</v>
      </c>
    </row>
    <row r="2337" spans="1:6" x14ac:dyDescent="0.25">
      <c r="A2337" t="s">
        <v>5634</v>
      </c>
      <c r="B2337" t="s">
        <v>5635</v>
      </c>
      <c r="C2337" t="s">
        <v>5636</v>
      </c>
      <c r="D2337" t="s">
        <v>475</v>
      </c>
      <c r="E2337">
        <v>0</v>
      </c>
      <c r="F2337">
        <v>0</v>
      </c>
    </row>
    <row r="2338" spans="1:6" x14ac:dyDescent="0.25">
      <c r="A2338" t="s">
        <v>5637</v>
      </c>
      <c r="B2338" t="s">
        <v>5638</v>
      </c>
      <c r="C2338" t="s">
        <v>5639</v>
      </c>
      <c r="D2338" t="s">
        <v>5640</v>
      </c>
      <c r="E2338">
        <v>0</v>
      </c>
      <c r="F2338">
        <v>0</v>
      </c>
    </row>
    <row r="2339" spans="1:6" x14ac:dyDescent="0.25">
      <c r="A2339" t="s">
        <v>5647</v>
      </c>
      <c r="B2339" t="s">
        <v>5648</v>
      </c>
      <c r="C2339" t="s">
        <v>5649</v>
      </c>
      <c r="D2339" t="s">
        <v>617</v>
      </c>
      <c r="E2339">
        <v>0</v>
      </c>
      <c r="F2339">
        <v>0</v>
      </c>
    </row>
    <row r="2340" spans="1:6" x14ac:dyDescent="0.25">
      <c r="A2340" t="s">
        <v>5659</v>
      </c>
      <c r="B2340" t="s">
        <v>5660</v>
      </c>
      <c r="C2340" t="s">
        <v>5661</v>
      </c>
      <c r="D2340" t="s">
        <v>569</v>
      </c>
      <c r="E2340">
        <v>0</v>
      </c>
      <c r="F2340">
        <v>0</v>
      </c>
    </row>
    <row r="2341" spans="1:6" x14ac:dyDescent="0.25">
      <c r="A2341" t="s">
        <v>5665</v>
      </c>
      <c r="B2341" t="s">
        <v>5666</v>
      </c>
      <c r="C2341" t="s">
        <v>5667</v>
      </c>
      <c r="D2341" t="s">
        <v>667</v>
      </c>
      <c r="E2341">
        <v>0</v>
      </c>
      <c r="F2341">
        <v>0</v>
      </c>
    </row>
    <row r="2342" spans="1:6" x14ac:dyDescent="0.25">
      <c r="A2342" t="s">
        <v>5674</v>
      </c>
      <c r="B2342" t="s">
        <v>5675</v>
      </c>
      <c r="C2342" t="s">
        <v>5676</v>
      </c>
      <c r="D2342" t="s">
        <v>183</v>
      </c>
      <c r="E2342">
        <v>0</v>
      </c>
      <c r="F2342">
        <v>0</v>
      </c>
    </row>
    <row r="2343" spans="1:6" x14ac:dyDescent="0.25">
      <c r="A2343" t="s">
        <v>5680</v>
      </c>
      <c r="B2343" t="s">
        <v>5681</v>
      </c>
      <c r="C2343" t="s">
        <v>5682</v>
      </c>
      <c r="D2343" t="s">
        <v>295</v>
      </c>
      <c r="E2343">
        <v>0</v>
      </c>
      <c r="F2343">
        <v>0</v>
      </c>
    </row>
    <row r="2344" spans="1:6" x14ac:dyDescent="0.25">
      <c r="A2344" t="s">
        <v>5720</v>
      </c>
      <c r="B2344" t="s">
        <v>5721</v>
      </c>
      <c r="C2344" t="s">
        <v>5722</v>
      </c>
      <c r="D2344" t="s">
        <v>929</v>
      </c>
      <c r="E2344">
        <v>0</v>
      </c>
      <c r="F2344">
        <v>0</v>
      </c>
    </row>
    <row r="2345" spans="1:6" x14ac:dyDescent="0.25">
      <c r="A2345" t="s">
        <v>5735</v>
      </c>
      <c r="B2345" t="s">
        <v>5736</v>
      </c>
      <c r="C2345" t="s">
        <v>5737</v>
      </c>
      <c r="D2345" t="s">
        <v>808</v>
      </c>
      <c r="E2345">
        <v>0</v>
      </c>
      <c r="F2345">
        <v>0</v>
      </c>
    </row>
    <row r="2346" spans="1:6" x14ac:dyDescent="0.25">
      <c r="A2346" t="s">
        <v>5738</v>
      </c>
      <c r="B2346" t="s">
        <v>5739</v>
      </c>
      <c r="C2346" t="s">
        <v>5740</v>
      </c>
      <c r="D2346" t="s">
        <v>1155</v>
      </c>
      <c r="E2346">
        <v>0</v>
      </c>
      <c r="F2346">
        <v>0</v>
      </c>
    </row>
    <row r="2347" spans="1:6" x14ac:dyDescent="0.25">
      <c r="A2347" t="s">
        <v>5753</v>
      </c>
      <c r="B2347" t="s">
        <v>5754</v>
      </c>
      <c r="C2347" t="s">
        <v>5755</v>
      </c>
      <c r="D2347" t="s">
        <v>601</v>
      </c>
      <c r="E2347">
        <v>0</v>
      </c>
      <c r="F2347">
        <v>0</v>
      </c>
    </row>
    <row r="2348" spans="1:6" x14ac:dyDescent="0.25">
      <c r="A2348" t="s">
        <v>5760</v>
      </c>
      <c r="B2348" t="s">
        <v>5761</v>
      </c>
      <c r="C2348" t="s">
        <v>5762</v>
      </c>
      <c r="D2348" t="s">
        <v>814</v>
      </c>
      <c r="E2348">
        <v>0</v>
      </c>
      <c r="F2348">
        <v>0</v>
      </c>
    </row>
    <row r="2349" spans="1:6" x14ac:dyDescent="0.25">
      <c r="A2349" t="s">
        <v>5763</v>
      </c>
      <c r="B2349" t="s">
        <v>5764</v>
      </c>
      <c r="C2349" t="s">
        <v>5765</v>
      </c>
      <c r="D2349" t="s">
        <v>5766</v>
      </c>
      <c r="E2349">
        <v>0</v>
      </c>
      <c r="F2349">
        <v>0</v>
      </c>
    </row>
    <row r="2350" spans="1:6" x14ac:dyDescent="0.25">
      <c r="A2350" t="s">
        <v>5767</v>
      </c>
      <c r="B2350" t="s">
        <v>5768</v>
      </c>
      <c r="C2350" t="s">
        <v>5769</v>
      </c>
      <c r="D2350" t="s">
        <v>1227</v>
      </c>
      <c r="E2350">
        <v>0</v>
      </c>
      <c r="F2350">
        <v>0</v>
      </c>
    </row>
    <row r="2351" spans="1:6" x14ac:dyDescent="0.25">
      <c r="A2351" t="s">
        <v>5770</v>
      </c>
      <c r="B2351" t="s">
        <v>5771</v>
      </c>
      <c r="C2351" t="s">
        <v>5772</v>
      </c>
      <c r="D2351" t="s">
        <v>183</v>
      </c>
      <c r="E2351">
        <v>0</v>
      </c>
      <c r="F2351">
        <v>0</v>
      </c>
    </row>
    <row r="2352" spans="1:6" x14ac:dyDescent="0.25">
      <c r="A2352" t="s">
        <v>5773</v>
      </c>
      <c r="B2352" t="s">
        <v>5774</v>
      </c>
      <c r="C2352" t="s">
        <v>5775</v>
      </c>
      <c r="D2352" t="s">
        <v>26</v>
      </c>
      <c r="E2352">
        <v>0</v>
      </c>
      <c r="F2352">
        <v>0</v>
      </c>
    </row>
    <row r="2353" spans="1:6" x14ac:dyDescent="0.25">
      <c r="A2353" t="s">
        <v>5776</v>
      </c>
      <c r="B2353" t="s">
        <v>5777</v>
      </c>
      <c r="C2353" t="s">
        <v>5778</v>
      </c>
      <c r="D2353" t="s">
        <v>510</v>
      </c>
      <c r="E2353">
        <v>0</v>
      </c>
      <c r="F2353">
        <v>0</v>
      </c>
    </row>
    <row r="2354" spans="1:6" x14ac:dyDescent="0.25">
      <c r="A2354" t="s">
        <v>5782</v>
      </c>
      <c r="B2354" t="s">
        <v>5783</v>
      </c>
      <c r="C2354" t="s">
        <v>5784</v>
      </c>
      <c r="D2354" t="s">
        <v>758</v>
      </c>
      <c r="E2354">
        <v>0</v>
      </c>
      <c r="F2354">
        <v>0</v>
      </c>
    </row>
    <row r="2355" spans="1:6" x14ac:dyDescent="0.25">
      <c r="A2355" t="s">
        <v>5785</v>
      </c>
      <c r="B2355" t="s">
        <v>5786</v>
      </c>
      <c r="C2355" t="s">
        <v>5787</v>
      </c>
      <c r="D2355" t="s">
        <v>5788</v>
      </c>
      <c r="E2355">
        <v>0</v>
      </c>
      <c r="F2355">
        <v>0</v>
      </c>
    </row>
    <row r="2356" spans="1:6" x14ac:dyDescent="0.25">
      <c r="A2356" t="s">
        <v>5795</v>
      </c>
      <c r="B2356" t="s">
        <v>5796</v>
      </c>
      <c r="C2356" t="s">
        <v>5797</v>
      </c>
      <c r="D2356" t="s">
        <v>667</v>
      </c>
      <c r="E2356">
        <v>0</v>
      </c>
      <c r="F2356">
        <v>0</v>
      </c>
    </row>
    <row r="2357" spans="1:6" x14ac:dyDescent="0.25">
      <c r="A2357" t="s">
        <v>5801</v>
      </c>
      <c r="B2357" t="s">
        <v>5802</v>
      </c>
      <c r="C2357" t="s">
        <v>5800</v>
      </c>
      <c r="D2357" t="s">
        <v>49</v>
      </c>
      <c r="E2357">
        <v>0</v>
      </c>
      <c r="F2357">
        <v>0</v>
      </c>
    </row>
    <row r="2358" spans="1:6" x14ac:dyDescent="0.25">
      <c r="A2358" t="s">
        <v>5803</v>
      </c>
      <c r="B2358" t="s">
        <v>5804</v>
      </c>
      <c r="C2358" t="s">
        <v>5805</v>
      </c>
      <c r="D2358" t="s">
        <v>22</v>
      </c>
      <c r="E2358">
        <v>0</v>
      </c>
      <c r="F2358">
        <v>0</v>
      </c>
    </row>
    <row r="2359" spans="1:6" x14ac:dyDescent="0.25">
      <c r="A2359" t="s">
        <v>5806</v>
      </c>
      <c r="B2359" t="s">
        <v>5807</v>
      </c>
      <c r="C2359" t="s">
        <v>5808</v>
      </c>
      <c r="D2359" t="s">
        <v>1227</v>
      </c>
      <c r="E2359">
        <v>0</v>
      </c>
      <c r="F2359">
        <v>0</v>
      </c>
    </row>
    <row r="2360" spans="1:6" x14ac:dyDescent="0.25">
      <c r="A2360" t="s">
        <v>5812</v>
      </c>
      <c r="B2360" t="s">
        <v>5813</v>
      </c>
      <c r="C2360" t="s">
        <v>5814</v>
      </c>
      <c r="D2360" t="s">
        <v>929</v>
      </c>
      <c r="E2360">
        <v>0</v>
      </c>
      <c r="F2360">
        <v>0</v>
      </c>
    </row>
    <row r="2361" spans="1:6" x14ac:dyDescent="0.25">
      <c r="A2361" t="s">
        <v>5815</v>
      </c>
      <c r="B2361" t="s">
        <v>5816</v>
      </c>
      <c r="C2361" t="s">
        <v>5817</v>
      </c>
      <c r="D2361" t="s">
        <v>706</v>
      </c>
      <c r="E2361">
        <v>0</v>
      </c>
      <c r="F2361">
        <v>0</v>
      </c>
    </row>
    <row r="2362" spans="1:6" x14ac:dyDescent="0.25">
      <c r="A2362" t="s">
        <v>5818</v>
      </c>
      <c r="B2362" t="s">
        <v>5819</v>
      </c>
      <c r="C2362" t="s">
        <v>5820</v>
      </c>
      <c r="D2362" t="s">
        <v>519</v>
      </c>
      <c r="E2362">
        <v>0</v>
      </c>
      <c r="F2362">
        <v>0</v>
      </c>
    </row>
    <row r="2363" spans="1:6" x14ac:dyDescent="0.25">
      <c r="A2363" t="s">
        <v>5821</v>
      </c>
      <c r="B2363" t="s">
        <v>5822</v>
      </c>
      <c r="C2363" t="s">
        <v>5823</v>
      </c>
      <c r="D2363" t="s">
        <v>2357</v>
      </c>
      <c r="E2363">
        <v>0</v>
      </c>
      <c r="F2363">
        <v>0</v>
      </c>
    </row>
    <row r="2364" spans="1:6" x14ac:dyDescent="0.25">
      <c r="A2364" t="s">
        <v>5828</v>
      </c>
      <c r="B2364" t="s">
        <v>5829</v>
      </c>
      <c r="C2364" t="s">
        <v>5830</v>
      </c>
      <c r="D2364" t="s">
        <v>2556</v>
      </c>
      <c r="E2364">
        <v>0</v>
      </c>
      <c r="F2364">
        <v>0</v>
      </c>
    </row>
    <row r="2365" spans="1:6" x14ac:dyDescent="0.25">
      <c r="A2365" t="s">
        <v>5831</v>
      </c>
      <c r="B2365" t="s">
        <v>5832</v>
      </c>
      <c r="C2365" t="s">
        <v>5833</v>
      </c>
      <c r="D2365" t="s">
        <v>711</v>
      </c>
      <c r="E2365">
        <v>0</v>
      </c>
      <c r="F2365">
        <v>0</v>
      </c>
    </row>
    <row r="2366" spans="1:6" x14ac:dyDescent="0.25">
      <c r="A2366" t="s">
        <v>5834</v>
      </c>
      <c r="B2366" t="s">
        <v>5835</v>
      </c>
      <c r="C2366" t="s">
        <v>5836</v>
      </c>
      <c r="D2366" t="s">
        <v>475</v>
      </c>
      <c r="E2366">
        <v>0</v>
      </c>
      <c r="F2366">
        <v>0</v>
      </c>
    </row>
    <row r="2367" spans="1:6" x14ac:dyDescent="0.25">
      <c r="A2367" t="s">
        <v>5837</v>
      </c>
      <c r="B2367" t="s">
        <v>5838</v>
      </c>
      <c r="C2367" t="s">
        <v>5839</v>
      </c>
      <c r="D2367" t="s">
        <v>127</v>
      </c>
      <c r="E2367">
        <v>0</v>
      </c>
      <c r="F2367">
        <v>0</v>
      </c>
    </row>
    <row r="2368" spans="1:6" x14ac:dyDescent="0.25">
      <c r="A2368" t="s">
        <v>5840</v>
      </c>
      <c r="B2368" t="s">
        <v>5841</v>
      </c>
      <c r="C2368" t="s">
        <v>5842</v>
      </c>
      <c r="D2368" t="s">
        <v>342</v>
      </c>
      <c r="E2368">
        <v>0</v>
      </c>
      <c r="F2368">
        <v>0</v>
      </c>
    </row>
    <row r="2369" spans="1:6" x14ac:dyDescent="0.25">
      <c r="A2369" t="s">
        <v>5843</v>
      </c>
      <c r="B2369" t="s">
        <v>5844</v>
      </c>
      <c r="C2369" t="s">
        <v>5845</v>
      </c>
      <c r="D2369" t="s">
        <v>569</v>
      </c>
      <c r="E2369">
        <v>0</v>
      </c>
      <c r="F2369">
        <v>0</v>
      </c>
    </row>
    <row r="2370" spans="1:6" x14ac:dyDescent="0.25">
      <c r="A2370" t="s">
        <v>5846</v>
      </c>
      <c r="B2370" t="s">
        <v>5847</v>
      </c>
      <c r="C2370" t="s">
        <v>5848</v>
      </c>
      <c r="D2370" t="s">
        <v>1574</v>
      </c>
      <c r="E2370">
        <v>0</v>
      </c>
      <c r="F2370">
        <v>0</v>
      </c>
    </row>
    <row r="2371" spans="1:6" x14ac:dyDescent="0.25">
      <c r="A2371" t="s">
        <v>5849</v>
      </c>
      <c r="B2371" t="s">
        <v>5850</v>
      </c>
      <c r="C2371" t="s">
        <v>5851</v>
      </c>
      <c r="D2371" t="s">
        <v>586</v>
      </c>
      <c r="E2371">
        <v>0</v>
      </c>
      <c r="F2371">
        <v>0</v>
      </c>
    </row>
    <row r="2372" spans="1:6" x14ac:dyDescent="0.25">
      <c r="A2372" t="s">
        <v>5852</v>
      </c>
      <c r="B2372" t="s">
        <v>5853</v>
      </c>
      <c r="C2372" t="s">
        <v>5854</v>
      </c>
      <c r="D2372" t="s">
        <v>5855</v>
      </c>
      <c r="E2372">
        <v>0</v>
      </c>
      <c r="F2372">
        <v>0</v>
      </c>
    </row>
    <row r="2373" spans="1:6" x14ac:dyDescent="0.25">
      <c r="A2373" t="s">
        <v>5856</v>
      </c>
      <c r="B2373" t="s">
        <v>5857</v>
      </c>
      <c r="C2373" t="s">
        <v>5858</v>
      </c>
      <c r="D2373" t="s">
        <v>467</v>
      </c>
      <c r="E2373">
        <v>0</v>
      </c>
      <c r="F2373">
        <v>0</v>
      </c>
    </row>
    <row r="2374" spans="1:6" x14ac:dyDescent="0.25">
      <c r="A2374" t="s">
        <v>5862</v>
      </c>
      <c r="B2374" t="s">
        <v>5863</v>
      </c>
      <c r="C2374" t="s">
        <v>5864</v>
      </c>
      <c r="D2374" t="s">
        <v>3547</v>
      </c>
      <c r="E2374">
        <v>0</v>
      </c>
      <c r="F2374">
        <v>0</v>
      </c>
    </row>
    <row r="2375" spans="1:6" x14ac:dyDescent="0.25">
      <c r="A2375" t="s">
        <v>5865</v>
      </c>
      <c r="B2375" t="s">
        <v>5866</v>
      </c>
      <c r="C2375" t="s">
        <v>5867</v>
      </c>
      <c r="D2375" t="s">
        <v>1501</v>
      </c>
      <c r="E2375">
        <v>0</v>
      </c>
      <c r="F2375">
        <v>0</v>
      </c>
    </row>
    <row r="2376" spans="1:6" x14ac:dyDescent="0.25">
      <c r="A2376" t="s">
        <v>5868</v>
      </c>
      <c r="B2376" t="s">
        <v>5869</v>
      </c>
      <c r="C2376" t="s">
        <v>5870</v>
      </c>
      <c r="D2376" t="s">
        <v>952</v>
      </c>
      <c r="E2376">
        <v>0</v>
      </c>
      <c r="F2376">
        <v>0</v>
      </c>
    </row>
    <row r="2377" spans="1:6" x14ac:dyDescent="0.25">
      <c r="A2377" t="s">
        <v>5871</v>
      </c>
      <c r="B2377" t="s">
        <v>5872</v>
      </c>
      <c r="C2377" t="s">
        <v>5873</v>
      </c>
      <c r="D2377" t="s">
        <v>613</v>
      </c>
      <c r="E2377">
        <v>0</v>
      </c>
      <c r="F2377">
        <v>0</v>
      </c>
    </row>
    <row r="2378" spans="1:6" x14ac:dyDescent="0.25">
      <c r="A2378" t="s">
        <v>5877</v>
      </c>
      <c r="B2378" t="s">
        <v>5878</v>
      </c>
      <c r="C2378" t="s">
        <v>5879</v>
      </c>
      <c r="D2378" t="s">
        <v>843</v>
      </c>
      <c r="E2378">
        <v>0</v>
      </c>
      <c r="F2378">
        <v>0</v>
      </c>
    </row>
    <row r="2379" spans="1:6" x14ac:dyDescent="0.25">
      <c r="A2379" t="s">
        <v>5890</v>
      </c>
      <c r="B2379" t="s">
        <v>5891</v>
      </c>
      <c r="C2379" t="s">
        <v>5892</v>
      </c>
      <c r="D2379" t="s">
        <v>586</v>
      </c>
      <c r="E2379">
        <v>0</v>
      </c>
      <c r="F2379">
        <v>0</v>
      </c>
    </row>
    <row r="2380" spans="1:6" x14ac:dyDescent="0.25">
      <c r="A2380" t="s">
        <v>5896</v>
      </c>
      <c r="B2380" t="s">
        <v>5897</v>
      </c>
      <c r="C2380" t="s">
        <v>5898</v>
      </c>
      <c r="D2380" t="s">
        <v>87</v>
      </c>
      <c r="E2380">
        <v>0</v>
      </c>
      <c r="F2380">
        <v>0</v>
      </c>
    </row>
    <row r="2381" spans="1:6" x14ac:dyDescent="0.25">
      <c r="A2381" t="s">
        <v>5917</v>
      </c>
      <c r="B2381" t="s">
        <v>5918</v>
      </c>
      <c r="C2381" t="s">
        <v>5919</v>
      </c>
      <c r="D2381" t="s">
        <v>2413</v>
      </c>
      <c r="E2381">
        <v>0</v>
      </c>
      <c r="F2381">
        <v>0</v>
      </c>
    </row>
    <row r="2382" spans="1:6" x14ac:dyDescent="0.25">
      <c r="A2382" t="s">
        <v>5923</v>
      </c>
      <c r="B2382" t="s">
        <v>5924</v>
      </c>
      <c r="C2382" t="s">
        <v>5925</v>
      </c>
      <c r="D2382" t="s">
        <v>49</v>
      </c>
      <c r="E2382">
        <v>0</v>
      </c>
      <c r="F2382">
        <v>0</v>
      </c>
    </row>
    <row r="2383" spans="1:6" x14ac:dyDescent="0.25">
      <c r="A2383" t="s">
        <v>5932</v>
      </c>
      <c r="B2383" t="s">
        <v>5933</v>
      </c>
      <c r="C2383" t="s">
        <v>5934</v>
      </c>
      <c r="D2383" t="s">
        <v>1555</v>
      </c>
      <c r="E2383">
        <v>0</v>
      </c>
      <c r="F2383">
        <v>0</v>
      </c>
    </row>
    <row r="2384" spans="1:6" x14ac:dyDescent="0.25">
      <c r="A2384" t="s">
        <v>5941</v>
      </c>
      <c r="B2384" t="s">
        <v>5942</v>
      </c>
      <c r="C2384" t="s">
        <v>5943</v>
      </c>
      <c r="D2384" t="s">
        <v>87</v>
      </c>
      <c r="E2384">
        <v>0</v>
      </c>
      <c r="F2384">
        <v>0</v>
      </c>
    </row>
    <row r="2385" spans="1:6" x14ac:dyDescent="0.25">
      <c r="A2385" t="s">
        <v>5950</v>
      </c>
      <c r="B2385" t="s">
        <v>5951</v>
      </c>
      <c r="C2385" t="s">
        <v>5952</v>
      </c>
      <c r="D2385" t="s">
        <v>575</v>
      </c>
      <c r="E2385">
        <v>0</v>
      </c>
      <c r="F2385">
        <v>0</v>
      </c>
    </row>
    <row r="2386" spans="1:6" x14ac:dyDescent="0.25">
      <c r="A2386" t="s">
        <v>5953</v>
      </c>
      <c r="B2386" t="s">
        <v>5954</v>
      </c>
      <c r="C2386" t="s">
        <v>5955</v>
      </c>
      <c r="D2386" t="s">
        <v>53</v>
      </c>
      <c r="E2386">
        <v>0</v>
      </c>
      <c r="F2386">
        <v>0</v>
      </c>
    </row>
    <row r="2387" spans="1:6" x14ac:dyDescent="0.25">
      <c r="A2387" t="s">
        <v>5959</v>
      </c>
      <c r="B2387" t="s">
        <v>5960</v>
      </c>
      <c r="C2387" t="s">
        <v>5961</v>
      </c>
      <c r="D2387" t="s">
        <v>295</v>
      </c>
      <c r="E2387">
        <v>0</v>
      </c>
      <c r="F2387">
        <v>0</v>
      </c>
    </row>
    <row r="2388" spans="1:6" x14ac:dyDescent="0.25">
      <c r="A2388" t="s">
        <v>5971</v>
      </c>
      <c r="B2388" t="s">
        <v>5972</v>
      </c>
      <c r="C2388" t="s">
        <v>5973</v>
      </c>
      <c r="D2388" t="s">
        <v>525</v>
      </c>
      <c r="E2388">
        <v>0</v>
      </c>
      <c r="F2388">
        <v>0</v>
      </c>
    </row>
    <row r="2389" spans="1:6" x14ac:dyDescent="0.25">
      <c r="A2389" t="s">
        <v>5974</v>
      </c>
      <c r="B2389" t="s">
        <v>5975</v>
      </c>
      <c r="C2389" t="s">
        <v>5976</v>
      </c>
      <c r="D2389" t="s">
        <v>373</v>
      </c>
      <c r="E2389">
        <v>0</v>
      </c>
      <c r="F2389">
        <v>0</v>
      </c>
    </row>
    <row r="2390" spans="1:6" x14ac:dyDescent="0.25">
      <c r="A2390" t="s">
        <v>5990</v>
      </c>
      <c r="B2390" t="s">
        <v>5991</v>
      </c>
      <c r="C2390" t="s">
        <v>5992</v>
      </c>
      <c r="D2390" t="s">
        <v>519</v>
      </c>
      <c r="E2390">
        <v>0</v>
      </c>
      <c r="F2390">
        <v>0</v>
      </c>
    </row>
    <row r="2391" spans="1:6" x14ac:dyDescent="0.25">
      <c r="A2391" t="s">
        <v>5996</v>
      </c>
      <c r="B2391" t="s">
        <v>5997</v>
      </c>
      <c r="C2391" t="s">
        <v>5998</v>
      </c>
      <c r="D2391" t="s">
        <v>467</v>
      </c>
      <c r="E2391">
        <v>0</v>
      </c>
      <c r="F2391">
        <v>0</v>
      </c>
    </row>
    <row r="2392" spans="1:6" x14ac:dyDescent="0.25">
      <c r="A2392" t="s">
        <v>5999</v>
      </c>
      <c r="B2392" t="s">
        <v>6000</v>
      </c>
      <c r="C2392" t="s">
        <v>6001</v>
      </c>
      <c r="D2392" t="s">
        <v>1501</v>
      </c>
      <c r="E2392">
        <v>0</v>
      </c>
      <c r="F2392">
        <v>0</v>
      </c>
    </row>
    <row r="2393" spans="1:6" x14ac:dyDescent="0.25">
      <c r="A2393" t="s">
        <v>6005</v>
      </c>
      <c r="B2393" t="s">
        <v>6006</v>
      </c>
      <c r="C2393" t="s">
        <v>6007</v>
      </c>
      <c r="D2393" t="s">
        <v>127</v>
      </c>
      <c r="E2393">
        <v>0</v>
      </c>
      <c r="F2393">
        <v>0</v>
      </c>
    </row>
    <row r="2394" spans="1:6" x14ac:dyDescent="0.25">
      <c r="A2394" t="s">
        <v>6008</v>
      </c>
      <c r="B2394" t="s">
        <v>6009</v>
      </c>
      <c r="C2394" t="s">
        <v>6010</v>
      </c>
      <c r="D2394" t="s">
        <v>519</v>
      </c>
      <c r="E2394">
        <v>0</v>
      </c>
      <c r="F2394">
        <v>0</v>
      </c>
    </row>
    <row r="2395" spans="1:6" x14ac:dyDescent="0.25">
      <c r="A2395" t="s">
        <v>6011</v>
      </c>
      <c r="B2395" t="s">
        <v>6012</v>
      </c>
      <c r="C2395" t="s">
        <v>6013</v>
      </c>
      <c r="D2395" t="s">
        <v>6014</v>
      </c>
      <c r="E2395">
        <v>0</v>
      </c>
      <c r="F2395">
        <v>0</v>
      </c>
    </row>
    <row r="2396" spans="1:6" x14ac:dyDescent="0.25">
      <c r="A2396" t="s">
        <v>6022</v>
      </c>
      <c r="B2396" t="s">
        <v>6023</v>
      </c>
      <c r="C2396" t="s">
        <v>6024</v>
      </c>
      <c r="D2396" t="s">
        <v>115</v>
      </c>
      <c r="E2396">
        <v>0</v>
      </c>
      <c r="F2396">
        <v>0</v>
      </c>
    </row>
    <row r="2397" spans="1:6" x14ac:dyDescent="0.25">
      <c r="A2397" t="s">
        <v>6025</v>
      </c>
      <c r="B2397" t="s">
        <v>6026</v>
      </c>
      <c r="C2397" t="s">
        <v>6027</v>
      </c>
      <c r="D2397" t="s">
        <v>226</v>
      </c>
      <c r="E2397">
        <v>0</v>
      </c>
      <c r="F2397">
        <v>0</v>
      </c>
    </row>
    <row r="2398" spans="1:6" x14ac:dyDescent="0.25">
      <c r="A2398" t="s">
        <v>6028</v>
      </c>
      <c r="B2398" t="s">
        <v>6029</v>
      </c>
      <c r="C2398" t="s">
        <v>6030</v>
      </c>
      <c r="D2398" t="s">
        <v>1138</v>
      </c>
      <c r="E2398">
        <v>0</v>
      </c>
      <c r="F2398">
        <v>0</v>
      </c>
    </row>
    <row r="2399" spans="1:6" x14ac:dyDescent="0.25">
      <c r="A2399" t="s">
        <v>6031</v>
      </c>
      <c r="B2399" t="s">
        <v>6032</v>
      </c>
      <c r="C2399" t="s">
        <v>6033</v>
      </c>
      <c r="D2399" t="s">
        <v>5212</v>
      </c>
      <c r="E2399">
        <v>0</v>
      </c>
      <c r="F2399">
        <v>0</v>
      </c>
    </row>
    <row r="2400" spans="1:6" x14ac:dyDescent="0.25">
      <c r="A2400" t="s">
        <v>6034</v>
      </c>
      <c r="B2400" t="s">
        <v>6035</v>
      </c>
      <c r="C2400" t="s">
        <v>6036</v>
      </c>
      <c r="D2400" t="s">
        <v>1044</v>
      </c>
      <c r="E2400">
        <v>0</v>
      </c>
      <c r="F2400">
        <v>0</v>
      </c>
    </row>
    <row r="2401" spans="1:6" x14ac:dyDescent="0.25">
      <c r="A2401" t="s">
        <v>6037</v>
      </c>
      <c r="B2401" t="s">
        <v>6038</v>
      </c>
      <c r="C2401" t="s">
        <v>6039</v>
      </c>
      <c r="D2401" t="s">
        <v>788</v>
      </c>
      <c r="E2401">
        <v>0</v>
      </c>
      <c r="F2401">
        <v>0</v>
      </c>
    </row>
    <row r="2402" spans="1:6" x14ac:dyDescent="0.25">
      <c r="A2402" t="s">
        <v>6040</v>
      </c>
      <c r="B2402" t="s">
        <v>6041</v>
      </c>
      <c r="C2402" t="s">
        <v>6042</v>
      </c>
      <c r="D2402" t="s">
        <v>421</v>
      </c>
      <c r="E2402">
        <v>0</v>
      </c>
      <c r="F2402">
        <v>0</v>
      </c>
    </row>
    <row r="2403" spans="1:6" x14ac:dyDescent="0.25">
      <c r="A2403" t="s">
        <v>6043</v>
      </c>
      <c r="B2403" t="s">
        <v>6044</v>
      </c>
      <c r="C2403" t="s">
        <v>6045</v>
      </c>
      <c r="D2403" t="s">
        <v>487</v>
      </c>
      <c r="E2403">
        <v>0</v>
      </c>
      <c r="F2403">
        <v>0</v>
      </c>
    </row>
    <row r="2404" spans="1:6" x14ac:dyDescent="0.25">
      <c r="A2404" t="s">
        <v>6046</v>
      </c>
      <c r="B2404" t="s">
        <v>6047</v>
      </c>
      <c r="C2404" t="s">
        <v>6048</v>
      </c>
      <c r="D2404" t="s">
        <v>2638</v>
      </c>
      <c r="E2404">
        <v>0</v>
      </c>
      <c r="F2404">
        <v>0</v>
      </c>
    </row>
    <row r="2405" spans="1:6" hidden="1" x14ac:dyDescent="0.25">
      <c r="A2405" t="s">
        <v>7048</v>
      </c>
      <c r="B2405" t="s">
        <v>7049</v>
      </c>
      <c r="C2405" t="s">
        <v>7050</v>
      </c>
      <c r="D2405" t="s">
        <v>463</v>
      </c>
      <c r="E2405">
        <v>0</v>
      </c>
      <c r="F2405">
        <v>0</v>
      </c>
    </row>
    <row r="2406" spans="1:6" x14ac:dyDescent="0.25">
      <c r="A2406" t="s">
        <v>6049</v>
      </c>
      <c r="B2406" t="s">
        <v>6050</v>
      </c>
      <c r="C2406" t="s">
        <v>6051</v>
      </c>
      <c r="D2406" t="s">
        <v>586</v>
      </c>
      <c r="E2406">
        <v>0</v>
      </c>
      <c r="F2406">
        <v>0</v>
      </c>
    </row>
    <row r="2407" spans="1:6" x14ac:dyDescent="0.25">
      <c r="A2407" t="s">
        <v>6052</v>
      </c>
      <c r="B2407" t="s">
        <v>6053</v>
      </c>
      <c r="C2407" t="s">
        <v>6054</v>
      </c>
      <c r="D2407" t="s">
        <v>342</v>
      </c>
      <c r="E2407">
        <v>0</v>
      </c>
      <c r="F2407">
        <v>0</v>
      </c>
    </row>
    <row r="2408" spans="1:6" x14ac:dyDescent="0.25">
      <c r="A2408" t="s">
        <v>6055</v>
      </c>
      <c r="B2408" t="s">
        <v>6056</v>
      </c>
      <c r="C2408" t="s">
        <v>6057</v>
      </c>
      <c r="D2408" t="s">
        <v>463</v>
      </c>
      <c r="E2408">
        <v>0</v>
      </c>
      <c r="F2408">
        <v>0</v>
      </c>
    </row>
    <row r="2409" spans="1:6" x14ac:dyDescent="0.25">
      <c r="A2409" t="s">
        <v>6058</v>
      </c>
      <c r="B2409" t="s">
        <v>6059</v>
      </c>
      <c r="C2409" t="s">
        <v>6060</v>
      </c>
      <c r="D2409" t="s">
        <v>6061</v>
      </c>
      <c r="E2409">
        <v>0</v>
      </c>
      <c r="F2409">
        <v>0</v>
      </c>
    </row>
    <row r="2410" spans="1:6" x14ac:dyDescent="0.25">
      <c r="A2410" t="s">
        <v>6062</v>
      </c>
      <c r="B2410" t="s">
        <v>6063</v>
      </c>
      <c r="C2410" t="s">
        <v>6064</v>
      </c>
      <c r="D2410" t="s">
        <v>292</v>
      </c>
      <c r="E2410">
        <v>0</v>
      </c>
      <c r="F2410">
        <v>0</v>
      </c>
    </row>
    <row r="2411" spans="1:6" x14ac:dyDescent="0.25">
      <c r="A2411" t="s">
        <v>6065</v>
      </c>
      <c r="B2411" t="s">
        <v>6066</v>
      </c>
      <c r="C2411" t="s">
        <v>6067</v>
      </c>
      <c r="D2411" t="s">
        <v>706</v>
      </c>
      <c r="E2411">
        <v>0</v>
      </c>
      <c r="F2411">
        <v>0</v>
      </c>
    </row>
    <row r="2412" spans="1:6" x14ac:dyDescent="0.25">
      <c r="A2412" t="s">
        <v>6068</v>
      </c>
      <c r="B2412" t="s">
        <v>6069</v>
      </c>
      <c r="C2412" t="s">
        <v>6070</v>
      </c>
      <c r="D2412" t="s">
        <v>1207</v>
      </c>
      <c r="E2412">
        <v>0</v>
      </c>
      <c r="F2412">
        <v>0</v>
      </c>
    </row>
    <row r="2413" spans="1:6" x14ac:dyDescent="0.25">
      <c r="A2413" t="s">
        <v>6071</v>
      </c>
      <c r="B2413" t="s">
        <v>6072</v>
      </c>
      <c r="C2413" t="s">
        <v>6073</v>
      </c>
      <c r="D2413" t="s">
        <v>569</v>
      </c>
      <c r="E2413">
        <v>0</v>
      </c>
      <c r="F2413">
        <v>0</v>
      </c>
    </row>
    <row r="2414" spans="1:6" x14ac:dyDescent="0.25">
      <c r="A2414" t="s">
        <v>6074</v>
      </c>
      <c r="B2414" t="s">
        <v>6075</v>
      </c>
      <c r="C2414" t="s">
        <v>6076</v>
      </c>
      <c r="D2414" t="s">
        <v>6077</v>
      </c>
      <c r="E2414">
        <v>0</v>
      </c>
      <c r="F2414">
        <v>0</v>
      </c>
    </row>
    <row r="2415" spans="1:6" x14ac:dyDescent="0.25">
      <c r="A2415" t="s">
        <v>6078</v>
      </c>
      <c r="B2415" t="s">
        <v>6079</v>
      </c>
      <c r="C2415" t="s">
        <v>6080</v>
      </c>
      <c r="D2415" t="s">
        <v>272</v>
      </c>
      <c r="E2415">
        <v>0</v>
      </c>
      <c r="F2415">
        <v>0</v>
      </c>
    </row>
    <row r="2416" spans="1:6" x14ac:dyDescent="0.25">
      <c r="A2416" t="s">
        <v>6081</v>
      </c>
      <c r="B2416" t="s">
        <v>6082</v>
      </c>
      <c r="C2416" t="s">
        <v>6083</v>
      </c>
      <c r="D2416" t="s">
        <v>1941</v>
      </c>
      <c r="E2416">
        <v>0</v>
      </c>
      <c r="F2416">
        <v>0</v>
      </c>
    </row>
    <row r="2417" spans="1:6" x14ac:dyDescent="0.25">
      <c r="A2417" t="s">
        <v>6084</v>
      </c>
      <c r="B2417" t="s">
        <v>6085</v>
      </c>
      <c r="C2417" t="s">
        <v>6086</v>
      </c>
      <c r="D2417" t="s">
        <v>671</v>
      </c>
      <c r="E2417">
        <v>0</v>
      </c>
      <c r="F2417">
        <v>0</v>
      </c>
    </row>
    <row r="2418" spans="1:6" x14ac:dyDescent="0.25">
      <c r="A2418" t="s">
        <v>6087</v>
      </c>
      <c r="B2418" t="s">
        <v>6088</v>
      </c>
      <c r="C2418" t="s">
        <v>6089</v>
      </c>
      <c r="D2418" t="s">
        <v>292</v>
      </c>
      <c r="E2418">
        <v>0</v>
      </c>
      <c r="F2418">
        <v>0</v>
      </c>
    </row>
    <row r="2419" spans="1:6" x14ac:dyDescent="0.25">
      <c r="A2419" t="s">
        <v>6090</v>
      </c>
      <c r="B2419" t="s">
        <v>6091</v>
      </c>
      <c r="C2419" t="s">
        <v>6092</v>
      </c>
      <c r="D2419" t="s">
        <v>12</v>
      </c>
      <c r="E2419">
        <v>0</v>
      </c>
      <c r="F2419">
        <v>0</v>
      </c>
    </row>
    <row r="2420" spans="1:6" x14ac:dyDescent="0.25">
      <c r="A2420" t="s">
        <v>6093</v>
      </c>
      <c r="B2420" t="s">
        <v>6094</v>
      </c>
      <c r="C2420" t="s">
        <v>6095</v>
      </c>
      <c r="D2420" t="s">
        <v>299</v>
      </c>
      <c r="E2420">
        <v>0</v>
      </c>
      <c r="F2420">
        <v>0</v>
      </c>
    </row>
    <row r="2421" spans="1:6" x14ac:dyDescent="0.25">
      <c r="A2421" t="s">
        <v>6099</v>
      </c>
      <c r="B2421" t="s">
        <v>6100</v>
      </c>
      <c r="C2421" t="s">
        <v>6098</v>
      </c>
      <c r="D2421" t="s">
        <v>1168</v>
      </c>
      <c r="E2421">
        <v>0</v>
      </c>
      <c r="F2421">
        <v>0</v>
      </c>
    </row>
    <row r="2422" spans="1:6" x14ac:dyDescent="0.25">
      <c r="A2422" t="s">
        <v>6101</v>
      </c>
      <c r="B2422" t="s">
        <v>6102</v>
      </c>
      <c r="C2422" t="s">
        <v>6103</v>
      </c>
      <c r="D2422" t="s">
        <v>1207</v>
      </c>
      <c r="E2422">
        <v>0</v>
      </c>
      <c r="F2422">
        <v>0</v>
      </c>
    </row>
    <row r="2423" spans="1:6" x14ac:dyDescent="0.25">
      <c r="A2423" t="s">
        <v>6104</v>
      </c>
      <c r="B2423" t="s">
        <v>6105</v>
      </c>
      <c r="C2423" t="s">
        <v>6106</v>
      </c>
      <c r="D2423" t="s">
        <v>121</v>
      </c>
      <c r="E2423">
        <v>0</v>
      </c>
      <c r="F2423">
        <v>0</v>
      </c>
    </row>
    <row r="2424" spans="1:6" hidden="1" x14ac:dyDescent="0.25">
      <c r="A2424" t="s">
        <v>7103</v>
      </c>
      <c r="B2424" t="s">
        <v>7104</v>
      </c>
      <c r="C2424" t="s">
        <v>7105</v>
      </c>
      <c r="D2424" t="s">
        <v>471</v>
      </c>
      <c r="E2424">
        <v>0</v>
      </c>
      <c r="F2424">
        <v>0</v>
      </c>
    </row>
    <row r="2425" spans="1:6" x14ac:dyDescent="0.25">
      <c r="A2425" t="s">
        <v>6107</v>
      </c>
      <c r="B2425" t="s">
        <v>6108</v>
      </c>
      <c r="C2425" t="s">
        <v>6109</v>
      </c>
      <c r="D2425" t="s">
        <v>1037</v>
      </c>
      <c r="E2425">
        <v>0</v>
      </c>
      <c r="F2425">
        <v>0</v>
      </c>
    </row>
    <row r="2426" spans="1:6" x14ac:dyDescent="0.25">
      <c r="A2426" t="s">
        <v>6110</v>
      </c>
      <c r="B2426" t="s">
        <v>6111</v>
      </c>
      <c r="C2426" t="s">
        <v>6112</v>
      </c>
      <c r="D2426" t="s">
        <v>2920</v>
      </c>
      <c r="E2426">
        <v>0</v>
      </c>
      <c r="F2426">
        <v>0</v>
      </c>
    </row>
    <row r="2427" spans="1:6" x14ac:dyDescent="0.25">
      <c r="A2427" t="s">
        <v>6113</v>
      </c>
      <c r="B2427" t="s">
        <v>6114</v>
      </c>
      <c r="C2427" t="s">
        <v>6115</v>
      </c>
      <c r="D2427" t="s">
        <v>3276</v>
      </c>
      <c r="E2427">
        <v>0</v>
      </c>
      <c r="F2427">
        <v>0</v>
      </c>
    </row>
    <row r="2428" spans="1:6" x14ac:dyDescent="0.25">
      <c r="A2428" t="s">
        <v>6116</v>
      </c>
      <c r="B2428" t="s">
        <v>6117</v>
      </c>
      <c r="C2428" t="s">
        <v>6118</v>
      </c>
      <c r="D2428" t="s">
        <v>519</v>
      </c>
      <c r="E2428">
        <v>0</v>
      </c>
      <c r="F2428">
        <v>0</v>
      </c>
    </row>
    <row r="2429" spans="1:6" x14ac:dyDescent="0.25">
      <c r="A2429" t="s">
        <v>6119</v>
      </c>
      <c r="B2429" t="s">
        <v>6120</v>
      </c>
      <c r="C2429" t="s">
        <v>6121</v>
      </c>
      <c r="D2429" t="s">
        <v>199</v>
      </c>
      <c r="E2429">
        <v>0</v>
      </c>
      <c r="F2429">
        <v>0</v>
      </c>
    </row>
    <row r="2430" spans="1:6" x14ac:dyDescent="0.25">
      <c r="A2430" t="s">
        <v>6125</v>
      </c>
      <c r="B2430" t="s">
        <v>6126</v>
      </c>
      <c r="C2430" t="s">
        <v>6124</v>
      </c>
      <c r="D2430" t="s">
        <v>943</v>
      </c>
      <c r="E2430">
        <v>0</v>
      </c>
      <c r="F2430">
        <v>0</v>
      </c>
    </row>
    <row r="2431" spans="1:6" x14ac:dyDescent="0.25">
      <c r="A2431" t="s">
        <v>6175</v>
      </c>
      <c r="B2431" t="s">
        <v>6176</v>
      </c>
      <c r="C2431" t="s">
        <v>6177</v>
      </c>
      <c r="D2431" t="s">
        <v>303</v>
      </c>
      <c r="E2431">
        <v>0</v>
      </c>
      <c r="F2431">
        <v>0</v>
      </c>
    </row>
    <row r="2432" spans="1:6" x14ac:dyDescent="0.25">
      <c r="A2432" t="s">
        <v>6196</v>
      </c>
      <c r="B2432" t="s">
        <v>6197</v>
      </c>
      <c r="C2432" t="s">
        <v>6198</v>
      </c>
      <c r="D2432" t="s">
        <v>1051</v>
      </c>
      <c r="E2432">
        <v>0</v>
      </c>
      <c r="F2432">
        <v>0</v>
      </c>
    </row>
    <row r="2433" spans="1:6" x14ac:dyDescent="0.25">
      <c r="A2433" t="s">
        <v>6208</v>
      </c>
      <c r="B2433" t="s">
        <v>6209</v>
      </c>
      <c r="C2433" t="s">
        <v>6210</v>
      </c>
      <c r="D2433" t="s">
        <v>99</v>
      </c>
      <c r="E2433">
        <v>0</v>
      </c>
      <c r="F2433">
        <v>0</v>
      </c>
    </row>
    <row r="2434" spans="1:6" x14ac:dyDescent="0.25">
      <c r="A2434" t="s">
        <v>6217</v>
      </c>
      <c r="B2434" t="s">
        <v>6218</v>
      </c>
      <c r="C2434" t="s">
        <v>6219</v>
      </c>
      <c r="D2434" t="s">
        <v>1281</v>
      </c>
      <c r="E2434">
        <v>0</v>
      </c>
      <c r="F2434">
        <v>0</v>
      </c>
    </row>
    <row r="2435" spans="1:6" x14ac:dyDescent="0.25">
      <c r="A2435" t="s">
        <v>6220</v>
      </c>
      <c r="B2435" t="s">
        <v>6221</v>
      </c>
      <c r="C2435" t="s">
        <v>6222</v>
      </c>
      <c r="D2435" t="s">
        <v>45</v>
      </c>
      <c r="E2435">
        <v>0</v>
      </c>
      <c r="F2435">
        <v>0</v>
      </c>
    </row>
    <row r="2436" spans="1:6" x14ac:dyDescent="0.25">
      <c r="A2436" t="s">
        <v>6223</v>
      </c>
      <c r="B2436" t="s">
        <v>6224</v>
      </c>
      <c r="C2436" t="s">
        <v>6225</v>
      </c>
      <c r="D2436" t="s">
        <v>45</v>
      </c>
      <c r="E2436">
        <v>0</v>
      </c>
      <c r="F2436">
        <v>0</v>
      </c>
    </row>
    <row r="2437" spans="1:6" x14ac:dyDescent="0.25">
      <c r="A2437" t="s">
        <v>6229</v>
      </c>
      <c r="B2437" t="s">
        <v>6230</v>
      </c>
      <c r="C2437" t="s">
        <v>6231</v>
      </c>
      <c r="D2437" t="s">
        <v>613</v>
      </c>
      <c r="E2437">
        <v>0</v>
      </c>
      <c r="F2437">
        <v>0</v>
      </c>
    </row>
    <row r="2438" spans="1:6" x14ac:dyDescent="0.25">
      <c r="A2438" t="s">
        <v>6232</v>
      </c>
      <c r="B2438" t="s">
        <v>6233</v>
      </c>
      <c r="C2438" t="s">
        <v>6234</v>
      </c>
      <c r="D2438" t="s">
        <v>81</v>
      </c>
      <c r="E2438">
        <v>0</v>
      </c>
      <c r="F2438">
        <v>0</v>
      </c>
    </row>
    <row r="2439" spans="1:6" x14ac:dyDescent="0.25">
      <c r="A2439" t="s">
        <v>6244</v>
      </c>
      <c r="B2439" t="s">
        <v>6245</v>
      </c>
      <c r="C2439" t="s">
        <v>6246</v>
      </c>
      <c r="D2439" t="s">
        <v>115</v>
      </c>
      <c r="E2439">
        <v>0</v>
      </c>
      <c r="F2439">
        <v>0</v>
      </c>
    </row>
    <row r="2440" spans="1:6" x14ac:dyDescent="0.25">
      <c r="A2440" t="s">
        <v>6250</v>
      </c>
      <c r="B2440" t="s">
        <v>6251</v>
      </c>
      <c r="C2440" t="s">
        <v>6252</v>
      </c>
      <c r="D2440" t="s">
        <v>373</v>
      </c>
      <c r="E2440">
        <v>0</v>
      </c>
      <c r="F2440">
        <v>0</v>
      </c>
    </row>
    <row r="2441" spans="1:6" x14ac:dyDescent="0.25">
      <c r="A2441" t="s">
        <v>6256</v>
      </c>
      <c r="B2441" t="s">
        <v>6257</v>
      </c>
      <c r="C2441" t="s">
        <v>6258</v>
      </c>
      <c r="D2441" t="s">
        <v>575</v>
      </c>
      <c r="E2441">
        <v>0</v>
      </c>
      <c r="F2441">
        <v>0</v>
      </c>
    </row>
    <row r="2442" spans="1:6" x14ac:dyDescent="0.25">
      <c r="A2442" t="s">
        <v>6262</v>
      </c>
      <c r="B2442" t="s">
        <v>6263</v>
      </c>
      <c r="C2442" t="s">
        <v>6264</v>
      </c>
      <c r="D2442" t="s">
        <v>1826</v>
      </c>
      <c r="E2442">
        <v>0</v>
      </c>
      <c r="F2442">
        <v>0</v>
      </c>
    </row>
    <row r="2443" spans="1:6" x14ac:dyDescent="0.25">
      <c r="A2443" t="s">
        <v>6268</v>
      </c>
      <c r="B2443" t="s">
        <v>6269</v>
      </c>
      <c r="C2443" t="s">
        <v>6270</v>
      </c>
      <c r="D2443" t="s">
        <v>382</v>
      </c>
      <c r="E2443">
        <v>0</v>
      </c>
      <c r="F2443">
        <v>0</v>
      </c>
    </row>
    <row r="2444" spans="1:6" x14ac:dyDescent="0.25">
      <c r="A2444" t="s">
        <v>6271</v>
      </c>
      <c r="B2444" t="s">
        <v>6272</v>
      </c>
      <c r="C2444" t="s">
        <v>6273</v>
      </c>
      <c r="D2444" t="s">
        <v>373</v>
      </c>
      <c r="E2444">
        <v>0</v>
      </c>
      <c r="F2444">
        <v>0</v>
      </c>
    </row>
    <row r="2445" spans="1:6" x14ac:dyDescent="0.25">
      <c r="A2445" t="s">
        <v>6280</v>
      </c>
      <c r="B2445" t="s">
        <v>6281</v>
      </c>
      <c r="C2445" t="s">
        <v>6282</v>
      </c>
      <c r="D2445" t="s">
        <v>6283</v>
      </c>
      <c r="E2445">
        <v>0</v>
      </c>
      <c r="F2445">
        <v>0</v>
      </c>
    </row>
    <row r="2446" spans="1:6" x14ac:dyDescent="0.25">
      <c r="A2446" t="s">
        <v>6284</v>
      </c>
      <c r="B2446" t="s">
        <v>6285</v>
      </c>
      <c r="C2446" t="s">
        <v>6286</v>
      </c>
      <c r="D2446" t="s">
        <v>1051</v>
      </c>
      <c r="E2446">
        <v>0</v>
      </c>
      <c r="F2446">
        <v>0</v>
      </c>
    </row>
    <row r="2447" spans="1:6" x14ac:dyDescent="0.25">
      <c r="A2447" t="s">
        <v>6287</v>
      </c>
      <c r="B2447" t="s">
        <v>6288</v>
      </c>
      <c r="C2447" t="s">
        <v>6289</v>
      </c>
      <c r="D2447" t="s">
        <v>1093</v>
      </c>
      <c r="E2447">
        <v>0</v>
      </c>
      <c r="F2447">
        <v>0</v>
      </c>
    </row>
    <row r="2448" spans="1:6" x14ac:dyDescent="0.25">
      <c r="A2448" t="s">
        <v>6293</v>
      </c>
      <c r="B2448" t="s">
        <v>6294</v>
      </c>
      <c r="C2448" t="s">
        <v>6292</v>
      </c>
      <c r="D2448" t="s">
        <v>1051</v>
      </c>
      <c r="E2448">
        <v>0</v>
      </c>
      <c r="F2448">
        <v>0</v>
      </c>
    </row>
    <row r="2449" spans="1:6" x14ac:dyDescent="0.25">
      <c r="A2449" t="s">
        <v>6295</v>
      </c>
      <c r="B2449" t="s">
        <v>6296</v>
      </c>
      <c r="C2449" t="s">
        <v>6297</v>
      </c>
      <c r="D2449" t="s">
        <v>292</v>
      </c>
      <c r="E2449">
        <v>0</v>
      </c>
      <c r="F2449">
        <v>0</v>
      </c>
    </row>
    <row r="2450" spans="1:6" x14ac:dyDescent="0.25">
      <c r="A2450" t="s">
        <v>6298</v>
      </c>
      <c r="B2450" t="s">
        <v>6299</v>
      </c>
      <c r="C2450" t="s">
        <v>6300</v>
      </c>
      <c r="D2450" t="s">
        <v>1257</v>
      </c>
      <c r="E2450">
        <v>0</v>
      </c>
      <c r="F2450">
        <v>0</v>
      </c>
    </row>
    <row r="2451" spans="1:6" x14ac:dyDescent="0.25">
      <c r="A2451" t="s">
        <v>6301</v>
      </c>
      <c r="B2451" t="s">
        <v>6302</v>
      </c>
      <c r="C2451" t="s">
        <v>6303</v>
      </c>
      <c r="D2451" t="s">
        <v>6304</v>
      </c>
      <c r="E2451">
        <v>0</v>
      </c>
      <c r="F2451">
        <v>0</v>
      </c>
    </row>
    <row r="2452" spans="1:6" x14ac:dyDescent="0.25">
      <c r="A2452" t="s">
        <v>6311</v>
      </c>
      <c r="B2452" t="s">
        <v>6312</v>
      </c>
      <c r="C2452" t="s">
        <v>6310</v>
      </c>
      <c r="D2452" t="s">
        <v>115</v>
      </c>
      <c r="E2452">
        <v>0</v>
      </c>
      <c r="F2452">
        <v>0</v>
      </c>
    </row>
    <row r="2453" spans="1:6" x14ac:dyDescent="0.25">
      <c r="A2453" t="s">
        <v>6313</v>
      </c>
      <c r="B2453" t="s">
        <v>6314</v>
      </c>
      <c r="C2453" t="s">
        <v>6315</v>
      </c>
      <c r="D2453" t="s">
        <v>127</v>
      </c>
      <c r="E2453">
        <v>0</v>
      </c>
      <c r="F2453">
        <v>0</v>
      </c>
    </row>
    <row r="2454" spans="1:6" x14ac:dyDescent="0.25">
      <c r="A2454" t="s">
        <v>6316</v>
      </c>
      <c r="B2454" t="s">
        <v>6317</v>
      </c>
      <c r="C2454" t="s">
        <v>6318</v>
      </c>
      <c r="D2454" t="s">
        <v>87</v>
      </c>
      <c r="E2454">
        <v>0</v>
      </c>
      <c r="F2454">
        <v>0</v>
      </c>
    </row>
    <row r="2455" spans="1:6" x14ac:dyDescent="0.25">
      <c r="A2455" t="s">
        <v>6319</v>
      </c>
      <c r="B2455" t="s">
        <v>6320</v>
      </c>
      <c r="C2455" t="s">
        <v>6321</v>
      </c>
      <c r="D2455" t="s">
        <v>354</v>
      </c>
      <c r="E2455">
        <v>0</v>
      </c>
      <c r="F2455">
        <v>0</v>
      </c>
    </row>
    <row r="2456" spans="1:6" x14ac:dyDescent="0.25">
      <c r="A2456" t="s">
        <v>6322</v>
      </c>
      <c r="B2456" t="s">
        <v>6323</v>
      </c>
      <c r="C2456" t="s">
        <v>6324</v>
      </c>
      <c r="D2456" t="s">
        <v>1257</v>
      </c>
      <c r="E2456">
        <v>0</v>
      </c>
      <c r="F2456">
        <v>0</v>
      </c>
    </row>
    <row r="2457" spans="1:6" x14ac:dyDescent="0.25">
      <c r="A2457" t="s">
        <v>6325</v>
      </c>
      <c r="B2457" t="s">
        <v>6326</v>
      </c>
      <c r="C2457" t="s">
        <v>6327</v>
      </c>
      <c r="D2457" t="s">
        <v>5855</v>
      </c>
      <c r="E2457">
        <v>0</v>
      </c>
      <c r="F2457">
        <v>0</v>
      </c>
    </row>
    <row r="2458" spans="1:6" x14ac:dyDescent="0.25">
      <c r="A2458" t="s">
        <v>6328</v>
      </c>
      <c r="B2458" t="s">
        <v>6329</v>
      </c>
      <c r="C2458" t="s">
        <v>6330</v>
      </c>
      <c r="D2458" t="s">
        <v>1973</v>
      </c>
      <c r="E2458">
        <v>0</v>
      </c>
      <c r="F2458">
        <v>0</v>
      </c>
    </row>
    <row r="2459" spans="1:6" x14ac:dyDescent="0.25">
      <c r="A2459" t="s">
        <v>6331</v>
      </c>
      <c r="B2459" t="s">
        <v>6332</v>
      </c>
      <c r="C2459" t="s">
        <v>6333</v>
      </c>
      <c r="D2459" t="s">
        <v>6334</v>
      </c>
      <c r="E2459">
        <v>0</v>
      </c>
      <c r="F2459">
        <v>0</v>
      </c>
    </row>
    <row r="2460" spans="1:6" x14ac:dyDescent="0.25">
      <c r="A2460" t="s">
        <v>6335</v>
      </c>
      <c r="B2460" t="s">
        <v>6336</v>
      </c>
      <c r="C2460" t="s">
        <v>6337</v>
      </c>
      <c r="D2460" t="s">
        <v>1051</v>
      </c>
      <c r="E2460">
        <v>0</v>
      </c>
      <c r="F2460">
        <v>0</v>
      </c>
    </row>
    <row r="2461" spans="1:6" x14ac:dyDescent="0.25">
      <c r="A2461" t="s">
        <v>6338</v>
      </c>
      <c r="B2461" t="s">
        <v>6339</v>
      </c>
      <c r="C2461" t="s">
        <v>6340</v>
      </c>
      <c r="D2461" t="s">
        <v>382</v>
      </c>
      <c r="E2461">
        <v>0</v>
      </c>
      <c r="F2461">
        <v>0</v>
      </c>
    </row>
    <row r="2462" spans="1:6" x14ac:dyDescent="0.25">
      <c r="A2462" t="s">
        <v>6341</v>
      </c>
      <c r="B2462" t="s">
        <v>6342</v>
      </c>
      <c r="C2462" t="s">
        <v>6343</v>
      </c>
      <c r="D2462" t="s">
        <v>706</v>
      </c>
      <c r="E2462">
        <v>0</v>
      </c>
      <c r="F2462">
        <v>0</v>
      </c>
    </row>
    <row r="2463" spans="1:6" x14ac:dyDescent="0.25">
      <c r="A2463" t="s">
        <v>6344</v>
      </c>
      <c r="B2463" t="s">
        <v>6345</v>
      </c>
      <c r="C2463" t="s">
        <v>6346</v>
      </c>
      <c r="D2463" t="s">
        <v>510</v>
      </c>
      <c r="E2463">
        <v>0</v>
      </c>
      <c r="F2463">
        <v>0</v>
      </c>
    </row>
    <row r="2464" spans="1:6" x14ac:dyDescent="0.25">
      <c r="A2464" t="s">
        <v>6347</v>
      </c>
      <c r="B2464" t="s">
        <v>6348</v>
      </c>
      <c r="C2464" t="s">
        <v>6349</v>
      </c>
      <c r="D2464" t="s">
        <v>2556</v>
      </c>
      <c r="E2464">
        <v>0</v>
      </c>
      <c r="F2464">
        <v>0</v>
      </c>
    </row>
    <row r="2465" spans="1:6" x14ac:dyDescent="0.25">
      <c r="A2465" t="s">
        <v>6350</v>
      </c>
      <c r="B2465" t="s">
        <v>6351</v>
      </c>
      <c r="C2465" t="s">
        <v>6352</v>
      </c>
      <c r="D2465" t="s">
        <v>1051</v>
      </c>
      <c r="E2465">
        <v>0</v>
      </c>
      <c r="F2465">
        <v>0</v>
      </c>
    </row>
    <row r="2466" spans="1:6" x14ac:dyDescent="0.25">
      <c r="A2466" t="s">
        <v>6353</v>
      </c>
      <c r="B2466" t="s">
        <v>6354</v>
      </c>
      <c r="C2466" t="s">
        <v>6355</v>
      </c>
      <c r="D2466" t="s">
        <v>342</v>
      </c>
      <c r="E2466">
        <v>0</v>
      </c>
      <c r="F2466">
        <v>0</v>
      </c>
    </row>
    <row r="2467" spans="1:6" x14ac:dyDescent="0.25">
      <c r="A2467" t="s">
        <v>6356</v>
      </c>
      <c r="B2467" t="s">
        <v>6357</v>
      </c>
      <c r="C2467" t="s">
        <v>6358</v>
      </c>
      <c r="D2467" t="s">
        <v>814</v>
      </c>
      <c r="E2467">
        <v>0</v>
      </c>
      <c r="F2467">
        <v>0</v>
      </c>
    </row>
    <row r="2468" spans="1:6" x14ac:dyDescent="0.25">
      <c r="A2468" t="s">
        <v>6359</v>
      </c>
      <c r="B2468" t="s">
        <v>6360</v>
      </c>
      <c r="C2468" t="s">
        <v>6361</v>
      </c>
      <c r="D2468" t="s">
        <v>136</v>
      </c>
      <c r="E2468">
        <v>0</v>
      </c>
      <c r="F2468">
        <v>0</v>
      </c>
    </row>
    <row r="2469" spans="1:6" x14ac:dyDescent="0.25">
      <c r="A2469" t="s">
        <v>6362</v>
      </c>
      <c r="B2469" t="s">
        <v>6363</v>
      </c>
      <c r="C2469" t="s">
        <v>6364</v>
      </c>
      <c r="D2469" t="s">
        <v>1716</v>
      </c>
      <c r="E2469">
        <v>0</v>
      </c>
      <c r="F2469">
        <v>0</v>
      </c>
    </row>
    <row r="2470" spans="1:6" x14ac:dyDescent="0.25">
      <c r="A2470" t="s">
        <v>6365</v>
      </c>
      <c r="B2470" t="s">
        <v>6366</v>
      </c>
      <c r="C2470" t="s">
        <v>6367</v>
      </c>
      <c r="D2470" t="s">
        <v>874</v>
      </c>
      <c r="E2470">
        <v>0</v>
      </c>
      <c r="F2470">
        <v>0</v>
      </c>
    </row>
    <row r="2471" spans="1:6" x14ac:dyDescent="0.25">
      <c r="A2471" t="s">
        <v>6368</v>
      </c>
      <c r="B2471" t="s">
        <v>6369</v>
      </c>
      <c r="C2471" t="s">
        <v>6370</v>
      </c>
      <c r="D2471" t="s">
        <v>1512</v>
      </c>
      <c r="E2471">
        <v>0</v>
      </c>
      <c r="F2471">
        <v>0</v>
      </c>
    </row>
    <row r="2472" spans="1:6" x14ac:dyDescent="0.25">
      <c r="A2472" t="s">
        <v>6371</v>
      </c>
      <c r="B2472" t="s">
        <v>6372</v>
      </c>
      <c r="C2472" t="s">
        <v>6373</v>
      </c>
      <c r="D2472" t="s">
        <v>1542</v>
      </c>
      <c r="E2472">
        <v>0</v>
      </c>
      <c r="F2472">
        <v>0</v>
      </c>
    </row>
    <row r="2473" spans="1:6" x14ac:dyDescent="0.25">
      <c r="A2473" t="s">
        <v>6374</v>
      </c>
      <c r="B2473" t="s">
        <v>6375</v>
      </c>
      <c r="C2473" t="s">
        <v>6376</v>
      </c>
      <c r="D2473" t="s">
        <v>303</v>
      </c>
      <c r="E2473">
        <v>0</v>
      </c>
      <c r="F2473">
        <v>0</v>
      </c>
    </row>
    <row r="2474" spans="1:6" x14ac:dyDescent="0.25">
      <c r="A2474" t="s">
        <v>6377</v>
      </c>
      <c r="B2474" t="s">
        <v>6378</v>
      </c>
      <c r="C2474" t="s">
        <v>6379</v>
      </c>
      <c r="D2474" t="s">
        <v>3831</v>
      </c>
      <c r="E2474">
        <v>0</v>
      </c>
      <c r="F2474">
        <v>0</v>
      </c>
    </row>
    <row r="2475" spans="1:6" x14ac:dyDescent="0.25">
      <c r="A2475" t="s">
        <v>6380</v>
      </c>
      <c r="B2475" t="s">
        <v>6381</v>
      </c>
      <c r="C2475" t="s">
        <v>6382</v>
      </c>
      <c r="D2475" t="s">
        <v>121</v>
      </c>
      <c r="E2475">
        <v>0</v>
      </c>
      <c r="F2475">
        <v>0</v>
      </c>
    </row>
    <row r="2476" spans="1:6" x14ac:dyDescent="0.25">
      <c r="A2476" t="s">
        <v>6383</v>
      </c>
      <c r="B2476" t="s">
        <v>6384</v>
      </c>
      <c r="C2476" t="s">
        <v>6385</v>
      </c>
      <c r="D2476" t="s">
        <v>6386</v>
      </c>
      <c r="E2476">
        <v>0</v>
      </c>
      <c r="F2476">
        <v>0</v>
      </c>
    </row>
    <row r="2477" spans="1:6" x14ac:dyDescent="0.25">
      <c r="A2477" t="s">
        <v>6387</v>
      </c>
      <c r="B2477" t="s">
        <v>6388</v>
      </c>
      <c r="C2477" t="s">
        <v>6389</v>
      </c>
      <c r="D2477" t="s">
        <v>12</v>
      </c>
      <c r="E2477">
        <v>0</v>
      </c>
      <c r="F2477">
        <v>0</v>
      </c>
    </row>
    <row r="2478" spans="1:6" x14ac:dyDescent="0.25">
      <c r="A2478" t="s">
        <v>6390</v>
      </c>
      <c r="B2478" t="s">
        <v>6391</v>
      </c>
      <c r="C2478" t="s">
        <v>6392</v>
      </c>
      <c r="D2478" t="s">
        <v>1155</v>
      </c>
      <c r="E2478">
        <v>0</v>
      </c>
      <c r="F2478">
        <v>0</v>
      </c>
    </row>
    <row r="2479" spans="1:6" x14ac:dyDescent="0.25">
      <c r="A2479" t="s">
        <v>6393</v>
      </c>
      <c r="B2479" t="s">
        <v>6394</v>
      </c>
      <c r="C2479" t="s">
        <v>6395</v>
      </c>
      <c r="D2479" t="s">
        <v>644</v>
      </c>
      <c r="E2479">
        <v>0</v>
      </c>
      <c r="F2479">
        <v>0</v>
      </c>
    </row>
    <row r="2480" spans="1:6" x14ac:dyDescent="0.25">
      <c r="A2480" t="s">
        <v>6396</v>
      </c>
      <c r="B2480" t="s">
        <v>6397</v>
      </c>
      <c r="C2480" t="s">
        <v>6398</v>
      </c>
      <c r="D2480" t="s">
        <v>3146</v>
      </c>
      <c r="E2480">
        <v>0</v>
      </c>
      <c r="F2480">
        <v>0</v>
      </c>
    </row>
    <row r="2481" spans="1:6" x14ac:dyDescent="0.25">
      <c r="A2481" t="s">
        <v>6413</v>
      </c>
      <c r="B2481" t="s">
        <v>6414</v>
      </c>
      <c r="C2481" t="s">
        <v>6415</v>
      </c>
      <c r="D2481" t="s">
        <v>366</v>
      </c>
      <c r="E2481">
        <v>0</v>
      </c>
      <c r="F2481">
        <v>0</v>
      </c>
    </row>
    <row r="2482" spans="1:6" x14ac:dyDescent="0.25">
      <c r="A2482" t="s">
        <v>6431</v>
      </c>
      <c r="B2482" t="s">
        <v>6432</v>
      </c>
      <c r="C2482" t="s">
        <v>6433</v>
      </c>
      <c r="D2482" t="s">
        <v>1782</v>
      </c>
      <c r="E2482">
        <v>0</v>
      </c>
      <c r="F2482">
        <v>0</v>
      </c>
    </row>
    <row r="2483" spans="1:6" x14ac:dyDescent="0.25">
      <c r="A2483" t="s">
        <v>6437</v>
      </c>
      <c r="B2483" t="s">
        <v>6438</v>
      </c>
      <c r="C2483" t="s">
        <v>6439</v>
      </c>
      <c r="D2483" t="s">
        <v>601</v>
      </c>
      <c r="E2483">
        <v>0</v>
      </c>
      <c r="F2483">
        <v>0</v>
      </c>
    </row>
    <row r="2484" spans="1:6" x14ac:dyDescent="0.25">
      <c r="A2484" t="s">
        <v>6440</v>
      </c>
      <c r="B2484" t="s">
        <v>6441</v>
      </c>
      <c r="C2484" t="s">
        <v>6442</v>
      </c>
      <c r="D2484" t="s">
        <v>843</v>
      </c>
      <c r="E2484">
        <v>0</v>
      </c>
      <c r="F2484">
        <v>0</v>
      </c>
    </row>
    <row r="2485" spans="1:6" x14ac:dyDescent="0.25">
      <c r="A2485" t="s">
        <v>6443</v>
      </c>
      <c r="B2485" t="s">
        <v>6444</v>
      </c>
      <c r="C2485" t="s">
        <v>6445</v>
      </c>
      <c r="D2485" t="s">
        <v>471</v>
      </c>
      <c r="E2485">
        <v>0</v>
      </c>
      <c r="F2485">
        <v>0</v>
      </c>
    </row>
    <row r="2486" spans="1:6" x14ac:dyDescent="0.25">
      <c r="A2486" t="s">
        <v>6449</v>
      </c>
      <c r="B2486" t="s">
        <v>6450</v>
      </c>
      <c r="C2486" t="s">
        <v>6451</v>
      </c>
      <c r="D2486" t="s">
        <v>121</v>
      </c>
      <c r="E2486">
        <v>0</v>
      </c>
      <c r="F2486">
        <v>0</v>
      </c>
    </row>
    <row r="2487" spans="1:6" x14ac:dyDescent="0.25">
      <c r="A2487" t="s">
        <v>6452</v>
      </c>
      <c r="B2487" t="s">
        <v>6453</v>
      </c>
      <c r="C2487" t="s">
        <v>6454</v>
      </c>
      <c r="D2487" t="s">
        <v>1308</v>
      </c>
      <c r="E2487">
        <v>0</v>
      </c>
      <c r="F2487">
        <v>0</v>
      </c>
    </row>
    <row r="2488" spans="1:6" x14ac:dyDescent="0.25">
      <c r="A2488" t="s">
        <v>6461</v>
      </c>
      <c r="B2488" t="s">
        <v>6462</v>
      </c>
      <c r="C2488" t="s">
        <v>6463</v>
      </c>
      <c r="D2488" t="s">
        <v>525</v>
      </c>
      <c r="E2488">
        <v>0</v>
      </c>
      <c r="F2488">
        <v>0</v>
      </c>
    </row>
    <row r="2489" spans="1:6" x14ac:dyDescent="0.25">
      <c r="A2489" t="s">
        <v>6464</v>
      </c>
      <c r="B2489" t="s">
        <v>6465</v>
      </c>
      <c r="C2489" t="s">
        <v>6466</v>
      </c>
      <c r="D2489" t="s">
        <v>1512</v>
      </c>
      <c r="E2489">
        <v>0</v>
      </c>
      <c r="F2489">
        <v>0</v>
      </c>
    </row>
    <row r="2490" spans="1:6" x14ac:dyDescent="0.25">
      <c r="A2490" t="s">
        <v>6470</v>
      </c>
      <c r="B2490" t="s">
        <v>6471</v>
      </c>
      <c r="C2490" t="s">
        <v>6472</v>
      </c>
      <c r="D2490" t="s">
        <v>575</v>
      </c>
      <c r="E2490">
        <v>0</v>
      </c>
      <c r="F2490">
        <v>0</v>
      </c>
    </row>
    <row r="2491" spans="1:6" x14ac:dyDescent="0.25">
      <c r="A2491" t="s">
        <v>6476</v>
      </c>
      <c r="B2491" t="s">
        <v>6477</v>
      </c>
      <c r="C2491" t="s">
        <v>6478</v>
      </c>
      <c r="D2491" t="s">
        <v>6479</v>
      </c>
      <c r="E2491">
        <v>0</v>
      </c>
      <c r="F2491">
        <v>0</v>
      </c>
    </row>
    <row r="2492" spans="1:6" x14ac:dyDescent="0.25">
      <c r="A2492" t="s">
        <v>6480</v>
      </c>
      <c r="B2492" t="s">
        <v>6481</v>
      </c>
      <c r="C2492" t="s">
        <v>6482</v>
      </c>
      <c r="D2492" t="s">
        <v>121</v>
      </c>
      <c r="E2492">
        <v>0</v>
      </c>
      <c r="F2492">
        <v>0</v>
      </c>
    </row>
    <row r="2493" spans="1:6" x14ac:dyDescent="0.25">
      <c r="A2493" t="s">
        <v>6486</v>
      </c>
      <c r="B2493" t="s">
        <v>6487</v>
      </c>
      <c r="C2493" t="s">
        <v>6485</v>
      </c>
      <c r="D2493" t="s">
        <v>613</v>
      </c>
      <c r="E2493">
        <v>0</v>
      </c>
      <c r="F2493">
        <v>0</v>
      </c>
    </row>
    <row r="2494" spans="1:6" x14ac:dyDescent="0.25">
      <c r="A2494" t="s">
        <v>6488</v>
      </c>
      <c r="B2494" t="s">
        <v>6489</v>
      </c>
      <c r="C2494" t="s">
        <v>6490</v>
      </c>
      <c r="D2494" t="s">
        <v>45</v>
      </c>
      <c r="E2494">
        <v>0</v>
      </c>
      <c r="F2494">
        <v>0</v>
      </c>
    </row>
    <row r="2495" spans="1:6" x14ac:dyDescent="0.25">
      <c r="A2495" t="s">
        <v>6494</v>
      </c>
      <c r="B2495" t="s">
        <v>6495</v>
      </c>
      <c r="C2495" t="s">
        <v>6496</v>
      </c>
      <c r="D2495" t="s">
        <v>99</v>
      </c>
      <c r="E2495">
        <v>0</v>
      </c>
      <c r="F2495">
        <v>0</v>
      </c>
    </row>
    <row r="2496" spans="1:6" x14ac:dyDescent="0.25">
      <c r="A2496" t="s">
        <v>6500</v>
      </c>
      <c r="B2496" t="s">
        <v>6501</v>
      </c>
      <c r="C2496" t="s">
        <v>6502</v>
      </c>
      <c r="D2496" t="s">
        <v>894</v>
      </c>
      <c r="E2496">
        <v>0</v>
      </c>
      <c r="F2496">
        <v>0</v>
      </c>
    </row>
    <row r="2497" spans="1:6" x14ac:dyDescent="0.25">
      <c r="A2497" t="s">
        <v>6503</v>
      </c>
      <c r="B2497" t="s">
        <v>6504</v>
      </c>
      <c r="C2497" t="s">
        <v>6505</v>
      </c>
      <c r="D2497" t="s">
        <v>87</v>
      </c>
      <c r="E2497">
        <v>0</v>
      </c>
      <c r="F2497">
        <v>0</v>
      </c>
    </row>
    <row r="2498" spans="1:6" x14ac:dyDescent="0.25">
      <c r="A2498" t="s">
        <v>6506</v>
      </c>
      <c r="B2498" t="s">
        <v>6507</v>
      </c>
      <c r="C2498" t="s">
        <v>6508</v>
      </c>
      <c r="D2498" t="s">
        <v>183</v>
      </c>
      <c r="E2498">
        <v>0</v>
      </c>
      <c r="F2498">
        <v>0</v>
      </c>
    </row>
    <row r="2499" spans="1:6" x14ac:dyDescent="0.25">
      <c r="A2499" t="s">
        <v>6509</v>
      </c>
      <c r="B2499" t="s">
        <v>6510</v>
      </c>
      <c r="C2499" t="s">
        <v>6511</v>
      </c>
      <c r="D2499" t="s">
        <v>6512</v>
      </c>
      <c r="E2499">
        <v>0</v>
      </c>
      <c r="F2499">
        <v>0</v>
      </c>
    </row>
    <row r="2500" spans="1:6" x14ac:dyDescent="0.25">
      <c r="A2500" t="s">
        <v>6513</v>
      </c>
      <c r="B2500" t="s">
        <v>6514</v>
      </c>
      <c r="C2500" t="s">
        <v>6515</v>
      </c>
      <c r="D2500" t="s">
        <v>525</v>
      </c>
      <c r="E2500">
        <v>0</v>
      </c>
      <c r="F2500">
        <v>0</v>
      </c>
    </row>
    <row r="2501" spans="1:6" x14ac:dyDescent="0.25">
      <c r="A2501" t="s">
        <v>6516</v>
      </c>
      <c r="B2501" t="s">
        <v>6517</v>
      </c>
      <c r="C2501" t="s">
        <v>6518</v>
      </c>
      <c r="D2501" t="s">
        <v>1826</v>
      </c>
      <c r="E2501">
        <v>0</v>
      </c>
      <c r="F2501">
        <v>0</v>
      </c>
    </row>
    <row r="2502" spans="1:6" x14ac:dyDescent="0.25">
      <c r="A2502" t="s">
        <v>6519</v>
      </c>
      <c r="B2502" t="s">
        <v>6520</v>
      </c>
      <c r="C2502" t="s">
        <v>6521</v>
      </c>
      <c r="D2502" t="s">
        <v>706</v>
      </c>
      <c r="E2502">
        <v>0</v>
      </c>
      <c r="F2502">
        <v>0</v>
      </c>
    </row>
    <row r="2503" spans="1:6" x14ac:dyDescent="0.25">
      <c r="A2503" t="s">
        <v>6525</v>
      </c>
      <c r="B2503" t="s">
        <v>6526</v>
      </c>
      <c r="C2503" t="s">
        <v>6527</v>
      </c>
      <c r="D2503" t="s">
        <v>127</v>
      </c>
      <c r="E2503">
        <v>0</v>
      </c>
      <c r="F2503">
        <v>0</v>
      </c>
    </row>
    <row r="2504" spans="1:6" x14ac:dyDescent="0.25">
      <c r="A2504" t="s">
        <v>6531</v>
      </c>
      <c r="B2504" t="s">
        <v>6532</v>
      </c>
      <c r="C2504" t="s">
        <v>6533</v>
      </c>
      <c r="D2504" t="s">
        <v>586</v>
      </c>
      <c r="E2504">
        <v>0</v>
      </c>
      <c r="F2504">
        <v>0</v>
      </c>
    </row>
    <row r="2505" spans="1:6" x14ac:dyDescent="0.25">
      <c r="A2505" t="s">
        <v>6534</v>
      </c>
      <c r="B2505" t="s">
        <v>6535</v>
      </c>
      <c r="C2505" t="s">
        <v>6536</v>
      </c>
      <c r="D2505" t="s">
        <v>26</v>
      </c>
      <c r="E2505">
        <v>0</v>
      </c>
      <c r="F2505">
        <v>0</v>
      </c>
    </row>
    <row r="2506" spans="1:6" hidden="1" x14ac:dyDescent="0.25">
      <c r="A2506" t="s">
        <v>7350</v>
      </c>
      <c r="B2506" t="s">
        <v>7350</v>
      </c>
      <c r="D2506" t="s">
        <v>7</v>
      </c>
      <c r="E2506">
        <v>0</v>
      </c>
      <c r="F2506">
        <v>0</v>
      </c>
    </row>
    <row r="2507" spans="1:6" x14ac:dyDescent="0.25">
      <c r="A2507" t="s">
        <v>6540</v>
      </c>
      <c r="B2507" t="s">
        <v>6541</v>
      </c>
      <c r="C2507" t="s">
        <v>6542</v>
      </c>
      <c r="D2507" t="s">
        <v>421</v>
      </c>
      <c r="E2507">
        <v>0</v>
      </c>
      <c r="F2507">
        <v>0</v>
      </c>
    </row>
    <row r="2508" spans="1:6" x14ac:dyDescent="0.25">
      <c r="A2508" t="s">
        <v>6543</v>
      </c>
      <c r="B2508" t="s">
        <v>6544</v>
      </c>
      <c r="C2508" t="s">
        <v>6545</v>
      </c>
      <c r="D2508" t="s">
        <v>3850</v>
      </c>
      <c r="E2508">
        <v>0</v>
      </c>
      <c r="F2508">
        <v>0</v>
      </c>
    </row>
    <row r="2509" spans="1:6" x14ac:dyDescent="0.25">
      <c r="A2509" t="s">
        <v>6546</v>
      </c>
      <c r="B2509" t="s">
        <v>6547</v>
      </c>
      <c r="C2509" t="s">
        <v>6548</v>
      </c>
      <c r="D2509" t="s">
        <v>1716</v>
      </c>
      <c r="E2509">
        <v>0</v>
      </c>
      <c r="F2509">
        <v>0</v>
      </c>
    </row>
    <row r="2510" spans="1:6" x14ac:dyDescent="0.25">
      <c r="A2510" t="s">
        <v>6550</v>
      </c>
      <c r="B2510" t="s">
        <v>6551</v>
      </c>
      <c r="C2510" t="s">
        <v>6552</v>
      </c>
      <c r="D2510" t="s">
        <v>3818</v>
      </c>
      <c r="E2510">
        <v>0</v>
      </c>
      <c r="F2510">
        <v>0</v>
      </c>
    </row>
    <row r="2511" spans="1:6" x14ac:dyDescent="0.25">
      <c r="A2511" t="s">
        <v>6556</v>
      </c>
      <c r="B2511" t="s">
        <v>6557</v>
      </c>
      <c r="C2511" t="s">
        <v>6558</v>
      </c>
      <c r="D2511" t="s">
        <v>711</v>
      </c>
      <c r="E2511">
        <v>0</v>
      </c>
      <c r="F2511">
        <v>0</v>
      </c>
    </row>
    <row r="2512" spans="1:6" x14ac:dyDescent="0.25">
      <c r="A2512" t="s">
        <v>6559</v>
      </c>
      <c r="B2512" t="s">
        <v>6560</v>
      </c>
      <c r="C2512" t="s">
        <v>6561</v>
      </c>
      <c r="D2512" t="s">
        <v>2556</v>
      </c>
      <c r="E2512">
        <v>0</v>
      </c>
      <c r="F2512">
        <v>0</v>
      </c>
    </row>
    <row r="2513" spans="1:6" x14ac:dyDescent="0.25">
      <c r="A2513" t="s">
        <v>6562</v>
      </c>
      <c r="B2513" t="s">
        <v>6563</v>
      </c>
      <c r="C2513" t="s">
        <v>6564</v>
      </c>
      <c r="D2513" t="s">
        <v>444</v>
      </c>
      <c r="E2513">
        <v>0</v>
      </c>
      <c r="F2513">
        <v>0</v>
      </c>
    </row>
    <row r="2514" spans="1:6" x14ac:dyDescent="0.25">
      <c r="A2514" t="s">
        <v>6565</v>
      </c>
      <c r="B2514" t="s">
        <v>6566</v>
      </c>
      <c r="C2514" t="s">
        <v>6567</v>
      </c>
      <c r="D2514" t="s">
        <v>1512</v>
      </c>
      <c r="E2514">
        <v>0</v>
      </c>
      <c r="F2514">
        <v>0</v>
      </c>
    </row>
    <row r="2515" spans="1:6" x14ac:dyDescent="0.25">
      <c r="A2515" t="s">
        <v>6568</v>
      </c>
      <c r="B2515" t="s">
        <v>6569</v>
      </c>
      <c r="C2515" t="s">
        <v>6570</v>
      </c>
      <c r="D2515" t="s">
        <v>463</v>
      </c>
      <c r="E2515">
        <v>0</v>
      </c>
      <c r="F2515">
        <v>0</v>
      </c>
    </row>
    <row r="2516" spans="1:6" x14ac:dyDescent="0.25">
      <c r="A2516" t="s">
        <v>6571</v>
      </c>
      <c r="B2516" t="s">
        <v>6572</v>
      </c>
      <c r="C2516" t="s">
        <v>6573</v>
      </c>
      <c r="D2516" t="s">
        <v>952</v>
      </c>
      <c r="E2516">
        <v>0</v>
      </c>
      <c r="F2516">
        <v>0</v>
      </c>
    </row>
    <row r="2517" spans="1:6" x14ac:dyDescent="0.25">
      <c r="A2517" t="s">
        <v>6578</v>
      </c>
      <c r="B2517" t="s">
        <v>6579</v>
      </c>
      <c r="C2517" t="s">
        <v>6580</v>
      </c>
      <c r="D2517" t="s">
        <v>525</v>
      </c>
      <c r="E2517">
        <v>0</v>
      </c>
      <c r="F2517">
        <v>0</v>
      </c>
    </row>
    <row r="2518" spans="1:6" x14ac:dyDescent="0.25">
      <c r="A2518" t="s">
        <v>6581</v>
      </c>
      <c r="B2518" t="s">
        <v>6582</v>
      </c>
      <c r="C2518" t="s">
        <v>6583</v>
      </c>
      <c r="D2518" t="s">
        <v>1555</v>
      </c>
      <c r="E2518">
        <v>0</v>
      </c>
      <c r="F2518">
        <v>0</v>
      </c>
    </row>
    <row r="2519" spans="1:6" x14ac:dyDescent="0.25">
      <c r="A2519" t="s">
        <v>6584</v>
      </c>
      <c r="B2519" t="s">
        <v>6585</v>
      </c>
      <c r="C2519" t="s">
        <v>6586</v>
      </c>
      <c r="D2519" t="s">
        <v>662</v>
      </c>
      <c r="E2519">
        <v>0</v>
      </c>
      <c r="F2519">
        <v>0</v>
      </c>
    </row>
    <row r="2520" spans="1:6" x14ac:dyDescent="0.25">
      <c r="A2520" t="s">
        <v>6587</v>
      </c>
      <c r="B2520" t="s">
        <v>6588</v>
      </c>
      <c r="C2520" t="s">
        <v>6589</v>
      </c>
      <c r="D2520" t="s">
        <v>421</v>
      </c>
      <c r="E2520">
        <v>0</v>
      </c>
      <c r="F2520">
        <v>0</v>
      </c>
    </row>
    <row r="2521" spans="1:6" x14ac:dyDescent="0.25">
      <c r="A2521" t="s">
        <v>6590</v>
      </c>
      <c r="B2521" t="s">
        <v>6591</v>
      </c>
      <c r="C2521" t="s">
        <v>6592</v>
      </c>
      <c r="D2521" t="s">
        <v>601</v>
      </c>
      <c r="E2521">
        <v>0</v>
      </c>
      <c r="F2521">
        <v>0</v>
      </c>
    </row>
    <row r="2522" spans="1:6" x14ac:dyDescent="0.25">
      <c r="A2522" t="s">
        <v>6593</v>
      </c>
      <c r="B2522" t="s">
        <v>6594</v>
      </c>
      <c r="C2522" t="s">
        <v>6595</v>
      </c>
      <c r="D2522" t="s">
        <v>121</v>
      </c>
      <c r="E2522">
        <v>0</v>
      </c>
      <c r="F2522">
        <v>0</v>
      </c>
    </row>
    <row r="2523" spans="1:6" x14ac:dyDescent="0.25">
      <c r="A2523" t="s">
        <v>6596</v>
      </c>
      <c r="B2523" t="s">
        <v>6597</v>
      </c>
      <c r="C2523" t="s">
        <v>6598</v>
      </c>
      <c r="D2523" t="s">
        <v>140</v>
      </c>
      <c r="E2523">
        <v>0</v>
      </c>
      <c r="F2523">
        <v>0</v>
      </c>
    </row>
    <row r="2524" spans="1:6" hidden="1" x14ac:dyDescent="0.25">
      <c r="A2524" t="s">
        <v>7402</v>
      </c>
      <c r="B2524" t="s">
        <v>7403</v>
      </c>
      <c r="C2524" t="s">
        <v>7404</v>
      </c>
      <c r="D2524" t="s">
        <v>199</v>
      </c>
      <c r="E2524">
        <v>0</v>
      </c>
      <c r="F2524">
        <v>0</v>
      </c>
    </row>
    <row r="2525" spans="1:6" x14ac:dyDescent="0.25">
      <c r="A2525" t="s">
        <v>6599</v>
      </c>
      <c r="B2525" t="s">
        <v>6600</v>
      </c>
      <c r="C2525" t="s">
        <v>6601</v>
      </c>
      <c r="D2525" t="s">
        <v>586</v>
      </c>
      <c r="E2525">
        <v>0</v>
      </c>
      <c r="F2525">
        <v>0</v>
      </c>
    </row>
    <row r="2526" spans="1:6" x14ac:dyDescent="0.25">
      <c r="A2526" t="s">
        <v>6602</v>
      </c>
      <c r="B2526" t="s">
        <v>6603</v>
      </c>
      <c r="C2526" t="s">
        <v>6604</v>
      </c>
      <c r="D2526" t="s">
        <v>1037</v>
      </c>
      <c r="E2526">
        <v>0</v>
      </c>
      <c r="F2526">
        <v>0</v>
      </c>
    </row>
    <row r="2527" spans="1:6" x14ac:dyDescent="0.25">
      <c r="A2527" t="s">
        <v>6605</v>
      </c>
      <c r="B2527" t="s">
        <v>6606</v>
      </c>
      <c r="C2527" t="s">
        <v>6607</v>
      </c>
      <c r="D2527" t="s">
        <v>843</v>
      </c>
      <c r="E2527">
        <v>0</v>
      </c>
      <c r="F2527">
        <v>0</v>
      </c>
    </row>
    <row r="2528" spans="1:6" x14ac:dyDescent="0.25">
      <c r="A2528" t="s">
        <v>6611</v>
      </c>
      <c r="B2528" t="s">
        <v>6612</v>
      </c>
      <c r="C2528" t="s">
        <v>6610</v>
      </c>
      <c r="D2528" t="s">
        <v>199</v>
      </c>
      <c r="E2528">
        <v>0</v>
      </c>
      <c r="F2528">
        <v>0</v>
      </c>
    </row>
    <row r="2529" spans="1:6" x14ac:dyDescent="0.25">
      <c r="A2529" t="s">
        <v>6613</v>
      </c>
      <c r="B2529" t="s">
        <v>6614</v>
      </c>
      <c r="C2529" t="s">
        <v>6615</v>
      </c>
      <c r="D2529" t="s">
        <v>199</v>
      </c>
      <c r="E2529">
        <v>0</v>
      </c>
      <c r="F2529">
        <v>0</v>
      </c>
    </row>
    <row r="2530" spans="1:6" x14ac:dyDescent="0.25">
      <c r="A2530" t="s">
        <v>6616</v>
      </c>
      <c r="B2530" t="s">
        <v>6617</v>
      </c>
      <c r="C2530" t="s">
        <v>6618</v>
      </c>
      <c r="D2530" t="s">
        <v>97</v>
      </c>
      <c r="E2530">
        <v>0</v>
      </c>
      <c r="F2530">
        <v>0</v>
      </c>
    </row>
    <row r="2531" spans="1:6" x14ac:dyDescent="0.25">
      <c r="A2531" t="s">
        <v>6619</v>
      </c>
      <c r="B2531" t="s">
        <v>6620</v>
      </c>
      <c r="C2531" t="s">
        <v>6621</v>
      </c>
      <c r="D2531" t="s">
        <v>6622</v>
      </c>
      <c r="E2531">
        <v>0</v>
      </c>
      <c r="F2531">
        <v>0</v>
      </c>
    </row>
    <row r="2532" spans="1:6" x14ac:dyDescent="0.25">
      <c r="A2532" t="s">
        <v>6623</v>
      </c>
      <c r="B2532" t="s">
        <v>6624</v>
      </c>
      <c r="C2532" t="s">
        <v>6625</v>
      </c>
      <c r="D2532" t="s">
        <v>53</v>
      </c>
      <c r="E2532">
        <v>0</v>
      </c>
      <c r="F2532">
        <v>0</v>
      </c>
    </row>
    <row r="2533" spans="1:6" x14ac:dyDescent="0.25">
      <c r="A2533" t="s">
        <v>6626</v>
      </c>
      <c r="B2533" t="s">
        <v>6627</v>
      </c>
      <c r="C2533" t="s">
        <v>6628</v>
      </c>
      <c r="D2533" t="s">
        <v>843</v>
      </c>
      <c r="E2533">
        <v>0</v>
      </c>
      <c r="F2533">
        <v>0</v>
      </c>
    </row>
    <row r="2534" spans="1:6" x14ac:dyDescent="0.25">
      <c r="A2534" t="s">
        <v>6629</v>
      </c>
      <c r="B2534" t="s">
        <v>6630</v>
      </c>
      <c r="C2534" t="s">
        <v>6631</v>
      </c>
      <c r="D2534" t="s">
        <v>894</v>
      </c>
      <c r="E2534">
        <v>0</v>
      </c>
      <c r="F2534">
        <v>0</v>
      </c>
    </row>
    <row r="2535" spans="1:6" x14ac:dyDescent="0.25">
      <c r="A2535" t="s">
        <v>6632</v>
      </c>
      <c r="B2535" t="s">
        <v>6633</v>
      </c>
      <c r="C2535" t="s">
        <v>6634</v>
      </c>
      <c r="D2535" t="s">
        <v>292</v>
      </c>
      <c r="E2535">
        <v>0</v>
      </c>
      <c r="F2535">
        <v>0</v>
      </c>
    </row>
    <row r="2536" spans="1:6" x14ac:dyDescent="0.25">
      <c r="A2536" t="s">
        <v>6635</v>
      </c>
      <c r="B2536" t="s">
        <v>6636</v>
      </c>
      <c r="C2536" t="s">
        <v>6637</v>
      </c>
      <c r="D2536" t="s">
        <v>958</v>
      </c>
      <c r="E2536">
        <v>0</v>
      </c>
      <c r="F2536">
        <v>0</v>
      </c>
    </row>
    <row r="2537" spans="1:6" x14ac:dyDescent="0.25">
      <c r="A2537" t="s">
        <v>6638</v>
      </c>
      <c r="B2537" t="s">
        <v>6639</v>
      </c>
      <c r="C2537" t="s">
        <v>6640</v>
      </c>
      <c r="D2537" t="s">
        <v>1312</v>
      </c>
      <c r="E2537">
        <v>0</v>
      </c>
      <c r="F2537">
        <v>0</v>
      </c>
    </row>
    <row r="2538" spans="1:6" x14ac:dyDescent="0.25">
      <c r="A2538" t="s">
        <v>6641</v>
      </c>
      <c r="B2538" t="s">
        <v>6642</v>
      </c>
      <c r="C2538" t="s">
        <v>6643</v>
      </c>
      <c r="D2538" t="s">
        <v>808</v>
      </c>
      <c r="E2538">
        <v>0</v>
      </c>
      <c r="F2538">
        <v>0</v>
      </c>
    </row>
    <row r="2539" spans="1:6" x14ac:dyDescent="0.25">
      <c r="A2539" t="s">
        <v>6644</v>
      </c>
      <c r="B2539" t="s">
        <v>6645</v>
      </c>
      <c r="D2539" t="s">
        <v>199</v>
      </c>
      <c r="E2539">
        <v>0</v>
      </c>
      <c r="F2539">
        <v>0</v>
      </c>
    </row>
    <row r="2540" spans="1:6" x14ac:dyDescent="0.25">
      <c r="A2540" t="s">
        <v>6658</v>
      </c>
      <c r="B2540" t="s">
        <v>6659</v>
      </c>
      <c r="C2540" t="s">
        <v>6660</v>
      </c>
      <c r="D2540" t="s">
        <v>586</v>
      </c>
      <c r="E2540">
        <v>0</v>
      </c>
      <c r="F2540">
        <v>0</v>
      </c>
    </row>
    <row r="2541" spans="1:6" x14ac:dyDescent="0.25">
      <c r="A2541" t="s">
        <v>6661</v>
      </c>
      <c r="B2541" t="s">
        <v>6662</v>
      </c>
      <c r="C2541" t="s">
        <v>6663</v>
      </c>
      <c r="D2541" t="s">
        <v>327</v>
      </c>
      <c r="E2541">
        <v>0</v>
      </c>
      <c r="F2541">
        <v>0</v>
      </c>
    </row>
    <row r="2542" spans="1:6" x14ac:dyDescent="0.25">
      <c r="A2542" t="s">
        <v>6670</v>
      </c>
      <c r="B2542" t="s">
        <v>6671</v>
      </c>
      <c r="C2542" t="s">
        <v>6672</v>
      </c>
      <c r="D2542" t="s">
        <v>617</v>
      </c>
      <c r="E2542">
        <v>0</v>
      </c>
      <c r="F2542">
        <v>0</v>
      </c>
    </row>
    <row r="2543" spans="1:6" x14ac:dyDescent="0.25">
      <c r="A2543" t="s">
        <v>6682</v>
      </c>
      <c r="B2543" t="s">
        <v>6683</v>
      </c>
      <c r="C2543" t="s">
        <v>6684</v>
      </c>
      <c r="D2543" t="s">
        <v>140</v>
      </c>
      <c r="E2543">
        <v>0</v>
      </c>
      <c r="F2543">
        <v>0</v>
      </c>
    </row>
    <row r="2544" spans="1:6" x14ac:dyDescent="0.25">
      <c r="A2544" t="s">
        <v>6694</v>
      </c>
      <c r="B2544" t="s">
        <v>6695</v>
      </c>
      <c r="C2544" t="s">
        <v>6696</v>
      </c>
      <c r="D2544" t="s">
        <v>6697</v>
      </c>
      <c r="E2544">
        <v>0</v>
      </c>
      <c r="F2544">
        <v>0</v>
      </c>
    </row>
    <row r="2545" spans="1:6" x14ac:dyDescent="0.25">
      <c r="A2545" t="s">
        <v>6698</v>
      </c>
      <c r="B2545" t="s">
        <v>6699</v>
      </c>
      <c r="C2545" t="s">
        <v>6700</v>
      </c>
      <c r="D2545" t="s">
        <v>788</v>
      </c>
      <c r="E2545">
        <v>0</v>
      </c>
      <c r="F2545">
        <v>0</v>
      </c>
    </row>
    <row r="2546" spans="1:6" x14ac:dyDescent="0.25">
      <c r="A2546" t="s">
        <v>6701</v>
      </c>
      <c r="B2546" t="s">
        <v>6702</v>
      </c>
      <c r="C2546" t="s">
        <v>6703</v>
      </c>
      <c r="D2546" t="s">
        <v>1535</v>
      </c>
      <c r="E2546">
        <v>0</v>
      </c>
      <c r="F2546">
        <v>0</v>
      </c>
    </row>
    <row r="2547" spans="1:6" x14ac:dyDescent="0.25">
      <c r="A2547" t="s">
        <v>6704</v>
      </c>
      <c r="B2547" t="s">
        <v>6705</v>
      </c>
      <c r="C2547" t="s">
        <v>6706</v>
      </c>
      <c r="D2547" t="s">
        <v>358</v>
      </c>
      <c r="E2547">
        <v>0</v>
      </c>
      <c r="F2547">
        <v>0</v>
      </c>
    </row>
    <row r="2548" spans="1:6" x14ac:dyDescent="0.25">
      <c r="A2548" t="s">
        <v>6707</v>
      </c>
      <c r="B2548" t="s">
        <v>6708</v>
      </c>
      <c r="C2548" t="s">
        <v>6709</v>
      </c>
      <c r="D2548" t="s">
        <v>495</v>
      </c>
      <c r="E2548">
        <v>0</v>
      </c>
      <c r="F2548">
        <v>0</v>
      </c>
    </row>
    <row r="2549" spans="1:6" x14ac:dyDescent="0.25">
      <c r="A2549" t="s">
        <v>6710</v>
      </c>
      <c r="B2549" t="s">
        <v>6711</v>
      </c>
      <c r="C2549" t="s">
        <v>6712</v>
      </c>
      <c r="D2549" t="s">
        <v>354</v>
      </c>
      <c r="E2549">
        <v>0</v>
      </c>
      <c r="F2549">
        <v>0</v>
      </c>
    </row>
    <row r="2550" spans="1:6" x14ac:dyDescent="0.25">
      <c r="A2550" t="s">
        <v>6719</v>
      </c>
      <c r="B2550" t="s">
        <v>6720</v>
      </c>
      <c r="D2550" t="s">
        <v>569</v>
      </c>
      <c r="E2550">
        <v>0</v>
      </c>
      <c r="F2550">
        <v>0</v>
      </c>
    </row>
    <row r="2551" spans="1:6" x14ac:dyDescent="0.25">
      <c r="A2551" t="s">
        <v>6727</v>
      </c>
      <c r="B2551" t="s">
        <v>6728</v>
      </c>
      <c r="C2551" t="s">
        <v>6729</v>
      </c>
      <c r="D2551" t="s">
        <v>327</v>
      </c>
      <c r="E2551">
        <v>0</v>
      </c>
      <c r="F2551">
        <v>0</v>
      </c>
    </row>
    <row r="2552" spans="1:6" hidden="1" x14ac:dyDescent="0.25">
      <c r="A2552" t="s">
        <v>7486</v>
      </c>
      <c r="B2552" t="s">
        <v>7487</v>
      </c>
      <c r="C2552" t="s">
        <v>7488</v>
      </c>
      <c r="D2552" t="s">
        <v>874</v>
      </c>
      <c r="E2552">
        <v>0</v>
      </c>
      <c r="F2552">
        <v>0</v>
      </c>
    </row>
    <row r="2553" spans="1:6" x14ac:dyDescent="0.25">
      <c r="A2553" t="s">
        <v>6730</v>
      </c>
      <c r="B2553" t="s">
        <v>6731</v>
      </c>
      <c r="C2553" t="s">
        <v>6732</v>
      </c>
      <c r="D2553" t="s">
        <v>81</v>
      </c>
      <c r="E2553">
        <v>0</v>
      </c>
      <c r="F2553">
        <v>0</v>
      </c>
    </row>
    <row r="2554" spans="1:6" x14ac:dyDescent="0.25">
      <c r="A2554" t="s">
        <v>6736</v>
      </c>
      <c r="B2554" t="s">
        <v>6737</v>
      </c>
      <c r="C2554" t="s">
        <v>6738</v>
      </c>
      <c r="D2554" t="s">
        <v>53</v>
      </c>
      <c r="E2554">
        <v>0</v>
      </c>
      <c r="F2554">
        <v>0</v>
      </c>
    </row>
    <row r="2555" spans="1:6" x14ac:dyDescent="0.25">
      <c r="A2555" t="s">
        <v>6739</v>
      </c>
      <c r="B2555" t="s">
        <v>6740</v>
      </c>
      <c r="C2555" t="s">
        <v>6741</v>
      </c>
      <c r="D2555" t="s">
        <v>169</v>
      </c>
      <c r="E2555">
        <v>0</v>
      </c>
      <c r="F2555">
        <v>0</v>
      </c>
    </row>
    <row r="2556" spans="1:6" x14ac:dyDescent="0.25">
      <c r="A2556" t="s">
        <v>6742</v>
      </c>
      <c r="B2556" t="s">
        <v>6743</v>
      </c>
      <c r="C2556" t="s">
        <v>6744</v>
      </c>
      <c r="D2556" t="s">
        <v>299</v>
      </c>
      <c r="E2556">
        <v>0</v>
      </c>
      <c r="F2556">
        <v>0</v>
      </c>
    </row>
    <row r="2557" spans="1:6" x14ac:dyDescent="0.25">
      <c r="A2557" t="s">
        <v>6745</v>
      </c>
      <c r="B2557" t="s">
        <v>6746</v>
      </c>
      <c r="C2557" t="s">
        <v>6747</v>
      </c>
      <c r="D2557" t="s">
        <v>788</v>
      </c>
      <c r="E2557">
        <v>0</v>
      </c>
      <c r="F2557">
        <v>0</v>
      </c>
    </row>
    <row r="2558" spans="1:6" x14ac:dyDescent="0.25">
      <c r="A2558" t="s">
        <v>6751</v>
      </c>
      <c r="B2558" t="s">
        <v>6752</v>
      </c>
      <c r="C2558" t="s">
        <v>6753</v>
      </c>
      <c r="D2558" t="s">
        <v>236</v>
      </c>
      <c r="E2558">
        <v>0</v>
      </c>
      <c r="F2558">
        <v>0</v>
      </c>
    </row>
    <row r="2559" spans="1:6" x14ac:dyDescent="0.25">
      <c r="A2559" t="s">
        <v>6754</v>
      </c>
      <c r="B2559" t="s">
        <v>6755</v>
      </c>
      <c r="C2559" t="s">
        <v>6756</v>
      </c>
      <c r="D2559" t="s">
        <v>115</v>
      </c>
      <c r="E2559">
        <v>0</v>
      </c>
      <c r="F2559">
        <v>0</v>
      </c>
    </row>
    <row r="2560" spans="1:6" x14ac:dyDescent="0.25">
      <c r="A2560" t="s">
        <v>6763</v>
      </c>
      <c r="B2560" t="s">
        <v>6764</v>
      </c>
      <c r="C2560" t="s">
        <v>6765</v>
      </c>
      <c r="D2560" t="s">
        <v>1051</v>
      </c>
      <c r="E2560">
        <v>0</v>
      </c>
      <c r="F2560">
        <v>0</v>
      </c>
    </row>
    <row r="2561" spans="1:6" x14ac:dyDescent="0.25">
      <c r="A2561" t="s">
        <v>6766</v>
      </c>
      <c r="B2561" t="s">
        <v>6767</v>
      </c>
      <c r="C2561" t="s">
        <v>6768</v>
      </c>
      <c r="D2561" t="s">
        <v>99</v>
      </c>
      <c r="E2561">
        <v>0</v>
      </c>
      <c r="F2561">
        <v>0</v>
      </c>
    </row>
    <row r="2562" spans="1:6" x14ac:dyDescent="0.25">
      <c r="A2562" t="s">
        <v>6769</v>
      </c>
      <c r="B2562" t="s">
        <v>6770</v>
      </c>
      <c r="C2562" t="s">
        <v>6771</v>
      </c>
      <c r="D2562" t="s">
        <v>183</v>
      </c>
      <c r="E2562">
        <v>0</v>
      </c>
      <c r="F2562">
        <v>0</v>
      </c>
    </row>
    <row r="2563" spans="1:6" x14ac:dyDescent="0.25">
      <c r="A2563" t="s">
        <v>6772</v>
      </c>
      <c r="B2563" t="s">
        <v>6773</v>
      </c>
      <c r="C2563" t="s">
        <v>6774</v>
      </c>
      <c r="D2563" t="s">
        <v>140</v>
      </c>
      <c r="E2563">
        <v>0</v>
      </c>
      <c r="F2563">
        <v>0</v>
      </c>
    </row>
    <row r="2564" spans="1:6" x14ac:dyDescent="0.25">
      <c r="A2564" t="s">
        <v>6775</v>
      </c>
      <c r="B2564" t="s">
        <v>6776</v>
      </c>
      <c r="C2564" t="s">
        <v>6777</v>
      </c>
      <c r="D2564" t="s">
        <v>1275</v>
      </c>
      <c r="E2564">
        <v>0</v>
      </c>
      <c r="F2564">
        <v>0</v>
      </c>
    </row>
    <row r="2565" spans="1:6" x14ac:dyDescent="0.25">
      <c r="A2565" t="s">
        <v>6781</v>
      </c>
      <c r="B2565" t="s">
        <v>6782</v>
      </c>
      <c r="C2565" t="s">
        <v>6783</v>
      </c>
      <c r="D2565" t="s">
        <v>373</v>
      </c>
      <c r="E2565">
        <v>0</v>
      </c>
      <c r="F2565">
        <v>0</v>
      </c>
    </row>
    <row r="2566" spans="1:6" x14ac:dyDescent="0.25">
      <c r="A2566" t="s">
        <v>6784</v>
      </c>
      <c r="B2566" t="s">
        <v>6785</v>
      </c>
      <c r="C2566" t="s">
        <v>6786</v>
      </c>
      <c r="D2566" t="s">
        <v>421</v>
      </c>
      <c r="E2566">
        <v>0</v>
      </c>
      <c r="F2566">
        <v>0</v>
      </c>
    </row>
    <row r="2567" spans="1:6" x14ac:dyDescent="0.25">
      <c r="A2567" t="s">
        <v>6787</v>
      </c>
      <c r="B2567" t="s">
        <v>6788</v>
      </c>
      <c r="C2567" t="s">
        <v>6789</v>
      </c>
      <c r="D2567" t="s">
        <v>1973</v>
      </c>
      <c r="E2567">
        <v>0</v>
      </c>
      <c r="F2567">
        <v>0</v>
      </c>
    </row>
    <row r="2568" spans="1:6" hidden="1" x14ac:dyDescent="0.25">
      <c r="A2568" t="s">
        <v>7534</v>
      </c>
      <c r="B2568" t="s">
        <v>7535</v>
      </c>
      <c r="C2568" t="s">
        <v>7536</v>
      </c>
      <c r="D2568" t="s">
        <v>199</v>
      </c>
      <c r="E2568">
        <v>0</v>
      </c>
      <c r="F2568">
        <v>0</v>
      </c>
    </row>
    <row r="2569" spans="1:6" x14ac:dyDescent="0.25">
      <c r="A2569" t="s">
        <v>6793</v>
      </c>
      <c r="B2569" t="s">
        <v>6794</v>
      </c>
      <c r="C2569" t="s">
        <v>6795</v>
      </c>
      <c r="D2569" t="s">
        <v>1462</v>
      </c>
      <c r="E2569">
        <v>0</v>
      </c>
      <c r="F2569">
        <v>0</v>
      </c>
    </row>
    <row r="2570" spans="1:6" x14ac:dyDescent="0.25">
      <c r="A2570" t="s">
        <v>6796</v>
      </c>
      <c r="B2570" t="s">
        <v>6797</v>
      </c>
      <c r="C2570" t="s">
        <v>6798</v>
      </c>
      <c r="D2570" t="s">
        <v>169</v>
      </c>
      <c r="E2570">
        <v>0</v>
      </c>
      <c r="F2570">
        <v>0</v>
      </c>
    </row>
    <row r="2571" spans="1:6" x14ac:dyDescent="0.25">
      <c r="A2571" t="s">
        <v>6799</v>
      </c>
      <c r="B2571" t="s">
        <v>6800</v>
      </c>
      <c r="C2571" t="s">
        <v>6801</v>
      </c>
      <c r="D2571" t="s">
        <v>858</v>
      </c>
      <c r="E2571">
        <v>0</v>
      </c>
      <c r="F2571">
        <v>0</v>
      </c>
    </row>
    <row r="2572" spans="1:6" x14ac:dyDescent="0.25">
      <c r="A2572" t="s">
        <v>6802</v>
      </c>
      <c r="B2572" t="s">
        <v>6803</v>
      </c>
      <c r="C2572" t="s">
        <v>6804</v>
      </c>
      <c r="D2572" t="s">
        <v>525</v>
      </c>
      <c r="E2572">
        <v>0</v>
      </c>
      <c r="F2572">
        <v>0</v>
      </c>
    </row>
    <row r="2573" spans="1:6" x14ac:dyDescent="0.25">
      <c r="A2573" t="s">
        <v>6805</v>
      </c>
      <c r="B2573" t="s">
        <v>6806</v>
      </c>
      <c r="C2573" t="s">
        <v>6807</v>
      </c>
      <c r="D2573" t="s">
        <v>691</v>
      </c>
      <c r="E2573">
        <v>0</v>
      </c>
      <c r="F2573">
        <v>0</v>
      </c>
    </row>
    <row r="2574" spans="1:6" x14ac:dyDescent="0.25">
      <c r="A2574" t="s">
        <v>6808</v>
      </c>
      <c r="B2574" t="s">
        <v>6809</v>
      </c>
      <c r="C2574" t="s">
        <v>6810</v>
      </c>
      <c r="D2574" t="s">
        <v>1097</v>
      </c>
      <c r="E2574">
        <v>0</v>
      </c>
      <c r="F2574">
        <v>0</v>
      </c>
    </row>
    <row r="2575" spans="1:6" x14ac:dyDescent="0.25">
      <c r="A2575" t="s">
        <v>6811</v>
      </c>
      <c r="B2575" t="s">
        <v>6812</v>
      </c>
      <c r="C2575" t="s">
        <v>6813</v>
      </c>
      <c r="D2575" t="s">
        <v>1155</v>
      </c>
      <c r="E2575">
        <v>0</v>
      </c>
      <c r="F2575">
        <v>0</v>
      </c>
    </row>
    <row r="2576" spans="1:6" x14ac:dyDescent="0.25">
      <c r="A2576" t="s">
        <v>6814</v>
      </c>
      <c r="B2576" t="s">
        <v>6815</v>
      </c>
      <c r="C2576" t="s">
        <v>6816</v>
      </c>
      <c r="D2576" t="s">
        <v>366</v>
      </c>
      <c r="E2576">
        <v>0</v>
      </c>
      <c r="F2576">
        <v>0</v>
      </c>
    </row>
    <row r="2577" spans="1:6" x14ac:dyDescent="0.25">
      <c r="A2577" t="s">
        <v>6817</v>
      </c>
      <c r="B2577" t="s">
        <v>6818</v>
      </c>
      <c r="C2577" t="s">
        <v>6819</v>
      </c>
      <c r="D2577" t="s">
        <v>421</v>
      </c>
      <c r="E2577">
        <v>0</v>
      </c>
      <c r="F2577">
        <v>0</v>
      </c>
    </row>
    <row r="2578" spans="1:6" x14ac:dyDescent="0.25">
      <c r="A2578" t="s">
        <v>6820</v>
      </c>
      <c r="B2578" t="s">
        <v>6821</v>
      </c>
      <c r="C2578" t="s">
        <v>6822</v>
      </c>
      <c r="D2578" t="s">
        <v>601</v>
      </c>
      <c r="E2578">
        <v>0</v>
      </c>
      <c r="F2578">
        <v>0</v>
      </c>
    </row>
    <row r="2579" spans="1:6" x14ac:dyDescent="0.25">
      <c r="A2579" t="s">
        <v>6823</v>
      </c>
      <c r="B2579" t="s">
        <v>6824</v>
      </c>
      <c r="C2579" t="s">
        <v>6825</v>
      </c>
      <c r="D2579" t="s">
        <v>183</v>
      </c>
      <c r="E2579">
        <v>0</v>
      </c>
      <c r="F2579">
        <v>0</v>
      </c>
    </row>
    <row r="2580" spans="1:6" x14ac:dyDescent="0.25">
      <c r="A2580" t="s">
        <v>6826</v>
      </c>
      <c r="B2580" t="s">
        <v>6827</v>
      </c>
      <c r="C2580" t="s">
        <v>6828</v>
      </c>
      <c r="D2580" t="s">
        <v>299</v>
      </c>
      <c r="E2580">
        <v>0</v>
      </c>
      <c r="F2580">
        <v>0</v>
      </c>
    </row>
    <row r="2581" spans="1:6" x14ac:dyDescent="0.25">
      <c r="A2581" t="s">
        <v>6829</v>
      </c>
      <c r="B2581" t="s">
        <v>6830</v>
      </c>
      <c r="C2581" t="s">
        <v>6831</v>
      </c>
      <c r="D2581" t="s">
        <v>569</v>
      </c>
      <c r="E2581">
        <v>0</v>
      </c>
      <c r="F2581">
        <v>0</v>
      </c>
    </row>
    <row r="2582" spans="1:6" x14ac:dyDescent="0.25">
      <c r="A2582" t="s">
        <v>6832</v>
      </c>
      <c r="B2582" t="s">
        <v>6833</v>
      </c>
      <c r="C2582" t="s">
        <v>6834</v>
      </c>
      <c r="D2582" t="s">
        <v>504</v>
      </c>
      <c r="E2582">
        <v>0</v>
      </c>
      <c r="F2582">
        <v>0</v>
      </c>
    </row>
    <row r="2583" spans="1:6" x14ac:dyDescent="0.25">
      <c r="A2583" t="s">
        <v>6835</v>
      </c>
      <c r="B2583" t="s">
        <v>6836</v>
      </c>
      <c r="C2583" t="s">
        <v>6837</v>
      </c>
      <c r="D2583" t="s">
        <v>6622</v>
      </c>
      <c r="E2583">
        <v>0</v>
      </c>
      <c r="F2583">
        <v>0</v>
      </c>
    </row>
    <row r="2584" spans="1:6" x14ac:dyDescent="0.25">
      <c r="A2584" t="s">
        <v>6838</v>
      </c>
      <c r="B2584" t="s">
        <v>6839</v>
      </c>
      <c r="C2584" t="s">
        <v>6840</v>
      </c>
      <c r="D2584" t="s">
        <v>22</v>
      </c>
      <c r="E2584">
        <v>0</v>
      </c>
      <c r="F2584">
        <v>0</v>
      </c>
    </row>
    <row r="2585" spans="1:6" x14ac:dyDescent="0.25">
      <c r="A2585" t="s">
        <v>6844</v>
      </c>
      <c r="B2585" t="s">
        <v>6845</v>
      </c>
      <c r="C2585" t="s">
        <v>6846</v>
      </c>
      <c r="D2585" t="s">
        <v>87</v>
      </c>
      <c r="E2585">
        <v>0</v>
      </c>
      <c r="F2585">
        <v>0</v>
      </c>
    </row>
    <row r="2586" spans="1:6" x14ac:dyDescent="0.25">
      <c r="A2586" t="s">
        <v>6847</v>
      </c>
      <c r="B2586" t="s">
        <v>6848</v>
      </c>
      <c r="C2586" t="s">
        <v>6849</v>
      </c>
      <c r="D2586" t="s">
        <v>2772</v>
      </c>
      <c r="E2586">
        <v>0</v>
      </c>
      <c r="F2586">
        <v>0</v>
      </c>
    </row>
    <row r="2587" spans="1:6" x14ac:dyDescent="0.25">
      <c r="A2587" t="s">
        <v>6850</v>
      </c>
      <c r="B2587" t="s">
        <v>6851</v>
      </c>
      <c r="C2587" t="s">
        <v>6852</v>
      </c>
      <c r="D2587" t="s">
        <v>601</v>
      </c>
      <c r="E2587">
        <v>0</v>
      </c>
      <c r="F2587">
        <v>0</v>
      </c>
    </row>
    <row r="2588" spans="1:6" x14ac:dyDescent="0.25">
      <c r="A2588" t="s">
        <v>6853</v>
      </c>
      <c r="B2588" t="s">
        <v>6854</v>
      </c>
      <c r="C2588" t="s">
        <v>6855</v>
      </c>
      <c r="D2588" t="s">
        <v>81</v>
      </c>
      <c r="E2588">
        <v>0</v>
      </c>
      <c r="F2588">
        <v>0</v>
      </c>
    </row>
    <row r="2589" spans="1:6" x14ac:dyDescent="0.25">
      <c r="A2589" t="s">
        <v>6856</v>
      </c>
      <c r="B2589" t="s">
        <v>6857</v>
      </c>
      <c r="C2589" t="s">
        <v>6858</v>
      </c>
      <c r="D2589" t="s">
        <v>1501</v>
      </c>
      <c r="E2589">
        <v>0</v>
      </c>
      <c r="F2589">
        <v>0</v>
      </c>
    </row>
    <row r="2590" spans="1:6" x14ac:dyDescent="0.25">
      <c r="A2590" t="s">
        <v>6859</v>
      </c>
      <c r="B2590" t="s">
        <v>6860</v>
      </c>
      <c r="C2590" t="s">
        <v>6861</v>
      </c>
      <c r="D2590" t="s">
        <v>1716</v>
      </c>
      <c r="E2590">
        <v>0</v>
      </c>
      <c r="F2590">
        <v>0</v>
      </c>
    </row>
    <row r="2591" spans="1:6" x14ac:dyDescent="0.25">
      <c r="A2591" t="s">
        <v>6862</v>
      </c>
      <c r="B2591" t="s">
        <v>6863</v>
      </c>
      <c r="C2591" t="s">
        <v>6864</v>
      </c>
      <c r="D2591" t="s">
        <v>45</v>
      </c>
      <c r="E2591">
        <v>0</v>
      </c>
      <c r="F2591">
        <v>0</v>
      </c>
    </row>
    <row r="2592" spans="1:6" x14ac:dyDescent="0.25">
      <c r="A2592" t="s">
        <v>6865</v>
      </c>
      <c r="B2592" t="s">
        <v>6866</v>
      </c>
      <c r="C2592" t="s">
        <v>6867</v>
      </c>
      <c r="D2592" t="s">
        <v>115</v>
      </c>
      <c r="E2592">
        <v>0</v>
      </c>
      <c r="F2592">
        <v>0</v>
      </c>
    </row>
    <row r="2593" spans="1:6" x14ac:dyDescent="0.25">
      <c r="A2593" t="s">
        <v>6868</v>
      </c>
      <c r="B2593" t="s">
        <v>6869</v>
      </c>
      <c r="C2593" t="s">
        <v>6870</v>
      </c>
      <c r="D2593" t="s">
        <v>115</v>
      </c>
      <c r="E2593">
        <v>0</v>
      </c>
      <c r="F2593">
        <v>0</v>
      </c>
    </row>
    <row r="2594" spans="1:6" x14ac:dyDescent="0.25">
      <c r="A2594" t="s">
        <v>6871</v>
      </c>
      <c r="B2594" t="s">
        <v>6872</v>
      </c>
      <c r="C2594" t="s">
        <v>6873</v>
      </c>
      <c r="D2594" t="s">
        <v>413</v>
      </c>
      <c r="E2594">
        <v>0</v>
      </c>
      <c r="F2594">
        <v>0</v>
      </c>
    </row>
    <row r="2595" spans="1:6" x14ac:dyDescent="0.25">
      <c r="A2595" t="s">
        <v>6874</v>
      </c>
      <c r="B2595" t="s">
        <v>6875</v>
      </c>
      <c r="C2595" t="s">
        <v>6876</v>
      </c>
      <c r="D2595" t="s">
        <v>1501</v>
      </c>
      <c r="E2595">
        <v>0</v>
      </c>
      <c r="F2595">
        <v>0</v>
      </c>
    </row>
    <row r="2596" spans="1:6" x14ac:dyDescent="0.25">
      <c r="A2596" t="s">
        <v>6877</v>
      </c>
      <c r="B2596" t="s">
        <v>6878</v>
      </c>
      <c r="C2596" t="s">
        <v>6879</v>
      </c>
      <c r="D2596" t="s">
        <v>788</v>
      </c>
      <c r="E2596">
        <v>0</v>
      </c>
      <c r="F2596">
        <v>0</v>
      </c>
    </row>
    <row r="2597" spans="1:6" x14ac:dyDescent="0.25">
      <c r="A2597" t="s">
        <v>6880</v>
      </c>
      <c r="B2597" t="s">
        <v>6881</v>
      </c>
      <c r="C2597" t="s">
        <v>6882</v>
      </c>
      <c r="D2597" t="s">
        <v>808</v>
      </c>
      <c r="E2597">
        <v>0</v>
      </c>
      <c r="F2597">
        <v>0</v>
      </c>
    </row>
    <row r="2598" spans="1:6" x14ac:dyDescent="0.25">
      <c r="A2598" t="s">
        <v>6883</v>
      </c>
      <c r="B2598" t="s">
        <v>6884</v>
      </c>
      <c r="C2598" t="s">
        <v>6885</v>
      </c>
      <c r="D2598" t="s">
        <v>358</v>
      </c>
      <c r="E2598">
        <v>0</v>
      </c>
      <c r="F2598">
        <v>0</v>
      </c>
    </row>
    <row r="2599" spans="1:6" x14ac:dyDescent="0.25">
      <c r="A2599" t="s">
        <v>6886</v>
      </c>
      <c r="B2599" t="s">
        <v>6887</v>
      </c>
      <c r="C2599" t="s">
        <v>6888</v>
      </c>
      <c r="D2599" t="s">
        <v>808</v>
      </c>
      <c r="E2599">
        <v>0</v>
      </c>
      <c r="F2599">
        <v>0</v>
      </c>
    </row>
    <row r="2600" spans="1:6" x14ac:dyDescent="0.25">
      <c r="A2600" t="s">
        <v>6889</v>
      </c>
      <c r="B2600" t="s">
        <v>6890</v>
      </c>
      <c r="C2600" t="s">
        <v>6891</v>
      </c>
      <c r="D2600" t="s">
        <v>136</v>
      </c>
      <c r="E2600">
        <v>0</v>
      </c>
      <c r="F2600">
        <v>0</v>
      </c>
    </row>
    <row r="2601" spans="1:6" x14ac:dyDescent="0.25">
      <c r="A2601" t="s">
        <v>6898</v>
      </c>
      <c r="B2601" t="s">
        <v>6899</v>
      </c>
      <c r="C2601" t="s">
        <v>6900</v>
      </c>
      <c r="D2601" t="s">
        <v>73</v>
      </c>
      <c r="E2601">
        <v>0</v>
      </c>
      <c r="F2601">
        <v>0</v>
      </c>
    </row>
    <row r="2602" spans="1:6" x14ac:dyDescent="0.25">
      <c r="A2602" t="s">
        <v>6901</v>
      </c>
      <c r="B2602" t="s">
        <v>6902</v>
      </c>
      <c r="C2602" t="s">
        <v>6903</v>
      </c>
      <c r="D2602" t="s">
        <v>1308</v>
      </c>
      <c r="E2602">
        <v>0</v>
      </c>
      <c r="F2602">
        <v>0</v>
      </c>
    </row>
    <row r="2603" spans="1:6" x14ac:dyDescent="0.25">
      <c r="A2603" t="s">
        <v>6919</v>
      </c>
      <c r="B2603" t="s">
        <v>6920</v>
      </c>
      <c r="C2603" t="s">
        <v>6921</v>
      </c>
      <c r="D2603" t="s">
        <v>801</v>
      </c>
      <c r="E2603">
        <v>0</v>
      </c>
      <c r="F2603">
        <v>0</v>
      </c>
    </row>
    <row r="2604" spans="1:6" x14ac:dyDescent="0.25">
      <c r="A2604" t="s">
        <v>6952</v>
      </c>
      <c r="B2604" t="s">
        <v>6953</v>
      </c>
      <c r="C2604" t="s">
        <v>6954</v>
      </c>
      <c r="D2604" t="s">
        <v>1155</v>
      </c>
      <c r="E2604">
        <v>0</v>
      </c>
      <c r="F2604">
        <v>0</v>
      </c>
    </row>
    <row r="2605" spans="1:6" x14ac:dyDescent="0.25">
      <c r="A2605" t="s">
        <v>6958</v>
      </c>
      <c r="B2605" t="s">
        <v>6959</v>
      </c>
      <c r="C2605" t="s">
        <v>6960</v>
      </c>
      <c r="D2605" t="s">
        <v>1051</v>
      </c>
      <c r="E2605">
        <v>0</v>
      </c>
      <c r="F2605">
        <v>0</v>
      </c>
    </row>
    <row r="2606" spans="1:6" x14ac:dyDescent="0.25">
      <c r="A2606" t="s">
        <v>6961</v>
      </c>
      <c r="B2606" t="s">
        <v>6962</v>
      </c>
      <c r="C2606" t="s">
        <v>6963</v>
      </c>
      <c r="D2606" t="s">
        <v>193</v>
      </c>
      <c r="E2606">
        <v>0</v>
      </c>
      <c r="F2606">
        <v>0</v>
      </c>
    </row>
    <row r="2607" spans="1:6" x14ac:dyDescent="0.25">
      <c r="A2607" t="s">
        <v>6964</v>
      </c>
      <c r="B2607" t="s">
        <v>6965</v>
      </c>
      <c r="C2607" t="s">
        <v>6966</v>
      </c>
      <c r="D2607" t="s">
        <v>2131</v>
      </c>
      <c r="E2607">
        <v>0</v>
      </c>
      <c r="F2607">
        <v>0</v>
      </c>
    </row>
    <row r="2608" spans="1:6" x14ac:dyDescent="0.25">
      <c r="A2608" t="s">
        <v>6970</v>
      </c>
      <c r="B2608" t="s">
        <v>6971</v>
      </c>
      <c r="C2608" t="s">
        <v>6972</v>
      </c>
      <c r="D2608" t="s">
        <v>617</v>
      </c>
      <c r="E2608">
        <v>0</v>
      </c>
      <c r="F2608">
        <v>0</v>
      </c>
    </row>
    <row r="2609" spans="1:6" x14ac:dyDescent="0.25">
      <c r="A2609" t="s">
        <v>6973</v>
      </c>
      <c r="B2609" t="s">
        <v>6974</v>
      </c>
      <c r="C2609" t="s">
        <v>6975</v>
      </c>
      <c r="D2609" t="s">
        <v>236</v>
      </c>
      <c r="E2609">
        <v>0</v>
      </c>
      <c r="F2609">
        <v>0</v>
      </c>
    </row>
    <row r="2610" spans="1:6" x14ac:dyDescent="0.25">
      <c r="A2610" t="s">
        <v>6982</v>
      </c>
      <c r="B2610" t="s">
        <v>6983</v>
      </c>
      <c r="C2610" t="s">
        <v>6984</v>
      </c>
      <c r="D2610" t="s">
        <v>327</v>
      </c>
      <c r="E2610">
        <v>0</v>
      </c>
      <c r="F2610">
        <v>0</v>
      </c>
    </row>
    <row r="2611" spans="1:6" x14ac:dyDescent="0.25">
      <c r="A2611" t="s">
        <v>6985</v>
      </c>
      <c r="B2611" t="s">
        <v>6986</v>
      </c>
      <c r="C2611" t="s">
        <v>6987</v>
      </c>
      <c r="D2611" t="s">
        <v>127</v>
      </c>
      <c r="E2611">
        <v>0</v>
      </c>
      <c r="F2611">
        <v>0</v>
      </c>
    </row>
    <row r="2612" spans="1:6" x14ac:dyDescent="0.25">
      <c r="A2612" t="s">
        <v>7003</v>
      </c>
      <c r="B2612" t="s">
        <v>7004</v>
      </c>
      <c r="C2612" t="s">
        <v>7005</v>
      </c>
      <c r="D2612" t="s">
        <v>1257</v>
      </c>
      <c r="E2612">
        <v>0</v>
      </c>
      <c r="F2612">
        <v>0</v>
      </c>
    </row>
    <row r="2613" spans="1:6" x14ac:dyDescent="0.25">
      <c r="A2613" t="s">
        <v>7006</v>
      </c>
      <c r="B2613" t="s">
        <v>7007</v>
      </c>
      <c r="C2613" t="s">
        <v>7008</v>
      </c>
      <c r="D2613" t="s">
        <v>667</v>
      </c>
      <c r="E2613">
        <v>0</v>
      </c>
      <c r="F2613">
        <v>0</v>
      </c>
    </row>
    <row r="2614" spans="1:6" x14ac:dyDescent="0.25">
      <c r="A2614" t="s">
        <v>7009</v>
      </c>
      <c r="B2614" t="s">
        <v>7010</v>
      </c>
      <c r="C2614" t="s">
        <v>7011</v>
      </c>
      <c r="D2614" t="s">
        <v>366</v>
      </c>
      <c r="E2614">
        <v>0</v>
      </c>
      <c r="F2614">
        <v>0</v>
      </c>
    </row>
    <row r="2615" spans="1:6" x14ac:dyDescent="0.25">
      <c r="A2615" t="s">
        <v>7012</v>
      </c>
      <c r="B2615" t="s">
        <v>7013</v>
      </c>
      <c r="C2615" t="s">
        <v>7014</v>
      </c>
      <c r="D2615" t="s">
        <v>1155</v>
      </c>
      <c r="E2615">
        <v>0</v>
      </c>
      <c r="F2615">
        <v>0</v>
      </c>
    </row>
    <row r="2616" spans="1:6" x14ac:dyDescent="0.25">
      <c r="A2616" t="s">
        <v>7021</v>
      </c>
      <c r="B2616" t="s">
        <v>7022</v>
      </c>
      <c r="C2616" t="s">
        <v>7023</v>
      </c>
      <c r="D2616" t="s">
        <v>2920</v>
      </c>
      <c r="E2616">
        <v>0</v>
      </c>
      <c r="F2616">
        <v>0</v>
      </c>
    </row>
    <row r="2617" spans="1:6" x14ac:dyDescent="0.25">
      <c r="A2617" t="s">
        <v>7024</v>
      </c>
      <c r="B2617" t="s">
        <v>7025</v>
      </c>
      <c r="C2617" t="s">
        <v>7026</v>
      </c>
      <c r="D2617" t="s">
        <v>1826</v>
      </c>
      <c r="E2617">
        <v>0</v>
      </c>
      <c r="F2617">
        <v>0</v>
      </c>
    </row>
    <row r="2618" spans="1:6" x14ac:dyDescent="0.25">
      <c r="A2618" t="s">
        <v>7027</v>
      </c>
      <c r="B2618" t="s">
        <v>7028</v>
      </c>
      <c r="C2618" t="s">
        <v>7029</v>
      </c>
      <c r="D2618" t="s">
        <v>1308</v>
      </c>
      <c r="E2618">
        <v>0</v>
      </c>
      <c r="F2618">
        <v>0</v>
      </c>
    </row>
    <row r="2619" spans="1:6" x14ac:dyDescent="0.25">
      <c r="A2619" t="s">
        <v>7030</v>
      </c>
      <c r="B2619" t="s">
        <v>7031</v>
      </c>
      <c r="C2619" t="s">
        <v>7032</v>
      </c>
      <c r="D2619" t="s">
        <v>788</v>
      </c>
      <c r="E2619">
        <v>0</v>
      </c>
      <c r="F2619">
        <v>0</v>
      </c>
    </row>
    <row r="2620" spans="1:6" x14ac:dyDescent="0.25">
      <c r="A2620" t="s">
        <v>7033</v>
      </c>
      <c r="B2620" t="s">
        <v>7034</v>
      </c>
      <c r="C2620" t="s">
        <v>7035</v>
      </c>
      <c r="D2620" t="s">
        <v>735</v>
      </c>
      <c r="E2620">
        <v>0</v>
      </c>
      <c r="F2620">
        <v>0</v>
      </c>
    </row>
    <row r="2621" spans="1:6" x14ac:dyDescent="0.25">
      <c r="A2621" t="s">
        <v>7036</v>
      </c>
      <c r="B2621" t="s">
        <v>7037</v>
      </c>
      <c r="C2621" t="s">
        <v>7038</v>
      </c>
      <c r="D2621" t="s">
        <v>53</v>
      </c>
      <c r="E2621">
        <v>0</v>
      </c>
      <c r="F2621">
        <v>0</v>
      </c>
    </row>
    <row r="2622" spans="1:6" x14ac:dyDescent="0.25">
      <c r="A2622" t="s">
        <v>7042</v>
      </c>
      <c r="B2622" t="s">
        <v>7043</v>
      </c>
      <c r="C2622" t="s">
        <v>7044</v>
      </c>
      <c r="D2622" t="s">
        <v>87</v>
      </c>
      <c r="E2622">
        <v>0</v>
      </c>
      <c r="F2622">
        <v>0</v>
      </c>
    </row>
    <row r="2623" spans="1:6" x14ac:dyDescent="0.25">
      <c r="A2623" t="s">
        <v>7045</v>
      </c>
      <c r="B2623" t="s">
        <v>7046</v>
      </c>
      <c r="C2623" t="s">
        <v>7047</v>
      </c>
      <c r="D2623" t="s">
        <v>691</v>
      </c>
      <c r="E2623">
        <v>0</v>
      </c>
      <c r="F2623">
        <v>0</v>
      </c>
    </row>
    <row r="2624" spans="1:6" x14ac:dyDescent="0.25">
      <c r="A2624" t="s">
        <v>7051</v>
      </c>
      <c r="B2624" t="s">
        <v>7052</v>
      </c>
      <c r="C2624" t="s">
        <v>7050</v>
      </c>
      <c r="D2624" t="s">
        <v>463</v>
      </c>
      <c r="E2624">
        <v>0</v>
      </c>
      <c r="F2624">
        <v>0</v>
      </c>
    </row>
    <row r="2625" spans="1:6" x14ac:dyDescent="0.25">
      <c r="A2625" t="s">
        <v>7053</v>
      </c>
      <c r="B2625" t="s">
        <v>7054</v>
      </c>
      <c r="C2625" t="s">
        <v>7055</v>
      </c>
      <c r="D2625" t="s">
        <v>463</v>
      </c>
      <c r="E2625">
        <v>0</v>
      </c>
      <c r="F2625">
        <v>0</v>
      </c>
    </row>
    <row r="2626" spans="1:6" x14ac:dyDescent="0.25">
      <c r="A2626" t="s">
        <v>7056</v>
      </c>
      <c r="B2626" t="s">
        <v>7057</v>
      </c>
      <c r="C2626" t="s">
        <v>7058</v>
      </c>
      <c r="D2626" t="s">
        <v>541</v>
      </c>
      <c r="E2626">
        <v>0</v>
      </c>
      <c r="F2626">
        <v>0</v>
      </c>
    </row>
    <row r="2627" spans="1:6" x14ac:dyDescent="0.25">
      <c r="A2627" t="s">
        <v>7059</v>
      </c>
      <c r="B2627" t="s">
        <v>7060</v>
      </c>
      <c r="C2627" t="s">
        <v>7061</v>
      </c>
      <c r="D2627" t="s">
        <v>858</v>
      </c>
      <c r="E2627">
        <v>0</v>
      </c>
      <c r="F2627">
        <v>0</v>
      </c>
    </row>
    <row r="2628" spans="1:6" x14ac:dyDescent="0.25">
      <c r="A2628" t="s">
        <v>7070</v>
      </c>
      <c r="B2628" t="s">
        <v>7071</v>
      </c>
      <c r="C2628" t="s">
        <v>7072</v>
      </c>
      <c r="D2628" t="s">
        <v>554</v>
      </c>
      <c r="E2628">
        <v>0</v>
      </c>
      <c r="F2628">
        <v>0</v>
      </c>
    </row>
    <row r="2629" spans="1:6" x14ac:dyDescent="0.25">
      <c r="A2629" t="s">
        <v>7073</v>
      </c>
      <c r="B2629" t="s">
        <v>7074</v>
      </c>
      <c r="C2629" t="s">
        <v>7075</v>
      </c>
      <c r="D2629" t="s">
        <v>342</v>
      </c>
      <c r="E2629">
        <v>0</v>
      </c>
      <c r="F2629">
        <v>0</v>
      </c>
    </row>
    <row r="2630" spans="1:6" x14ac:dyDescent="0.25">
      <c r="A2630" t="s">
        <v>7076</v>
      </c>
      <c r="B2630" t="s">
        <v>7077</v>
      </c>
      <c r="C2630" t="s">
        <v>7078</v>
      </c>
      <c r="D2630" t="s">
        <v>1257</v>
      </c>
      <c r="E2630">
        <v>0</v>
      </c>
      <c r="F2630">
        <v>0</v>
      </c>
    </row>
    <row r="2631" spans="1:6" x14ac:dyDescent="0.25">
      <c r="A2631" t="s">
        <v>7079</v>
      </c>
      <c r="B2631" t="s">
        <v>7080</v>
      </c>
      <c r="C2631" t="s">
        <v>7081</v>
      </c>
      <c r="D2631" t="s">
        <v>617</v>
      </c>
      <c r="E2631">
        <v>0</v>
      </c>
      <c r="F2631">
        <v>0</v>
      </c>
    </row>
    <row r="2632" spans="1:6" x14ac:dyDescent="0.25">
      <c r="A2632" t="s">
        <v>7082</v>
      </c>
      <c r="B2632" t="s">
        <v>7083</v>
      </c>
      <c r="C2632" t="s">
        <v>7084</v>
      </c>
      <c r="D2632" t="s">
        <v>115</v>
      </c>
      <c r="E2632">
        <v>0</v>
      </c>
      <c r="F2632">
        <v>0</v>
      </c>
    </row>
    <row r="2633" spans="1:6" x14ac:dyDescent="0.25">
      <c r="A2633" t="s">
        <v>7085</v>
      </c>
      <c r="B2633" t="s">
        <v>7086</v>
      </c>
      <c r="C2633" t="s">
        <v>7087</v>
      </c>
      <c r="D2633" t="s">
        <v>919</v>
      </c>
      <c r="E2633">
        <v>0</v>
      </c>
      <c r="F2633">
        <v>0</v>
      </c>
    </row>
    <row r="2634" spans="1:6" x14ac:dyDescent="0.25">
      <c r="A2634" t="s">
        <v>7088</v>
      </c>
      <c r="B2634" t="s">
        <v>7089</v>
      </c>
      <c r="C2634" t="s">
        <v>7090</v>
      </c>
      <c r="D2634" t="s">
        <v>1051</v>
      </c>
      <c r="E2634">
        <v>0</v>
      </c>
      <c r="F2634">
        <v>0</v>
      </c>
    </row>
    <row r="2635" spans="1:6" x14ac:dyDescent="0.25">
      <c r="A2635" t="s">
        <v>7091</v>
      </c>
      <c r="B2635" t="s">
        <v>7092</v>
      </c>
      <c r="C2635" t="s">
        <v>7093</v>
      </c>
      <c r="D2635" t="s">
        <v>519</v>
      </c>
      <c r="E2635">
        <v>0</v>
      </c>
      <c r="F2635">
        <v>0</v>
      </c>
    </row>
    <row r="2636" spans="1:6" x14ac:dyDescent="0.25">
      <c r="A2636" t="s">
        <v>7094</v>
      </c>
      <c r="B2636" t="s">
        <v>7095</v>
      </c>
      <c r="C2636" t="s">
        <v>7096</v>
      </c>
      <c r="D2636" t="s">
        <v>808</v>
      </c>
      <c r="E2636">
        <v>0</v>
      </c>
      <c r="F2636">
        <v>0</v>
      </c>
    </row>
    <row r="2637" spans="1:6" x14ac:dyDescent="0.25">
      <c r="A2637" t="s">
        <v>7097</v>
      </c>
      <c r="B2637" t="s">
        <v>7098</v>
      </c>
      <c r="C2637" t="s">
        <v>7099</v>
      </c>
      <c r="D2637" t="s">
        <v>1155</v>
      </c>
      <c r="E2637">
        <v>0</v>
      </c>
      <c r="F2637">
        <v>0</v>
      </c>
    </row>
    <row r="2638" spans="1:6" x14ac:dyDescent="0.25">
      <c r="A2638" t="s">
        <v>7106</v>
      </c>
      <c r="B2638" t="s">
        <v>7107</v>
      </c>
      <c r="C2638" t="s">
        <v>7105</v>
      </c>
      <c r="D2638" t="s">
        <v>471</v>
      </c>
      <c r="E2638">
        <v>0</v>
      </c>
      <c r="F2638">
        <v>0</v>
      </c>
    </row>
    <row r="2639" spans="1:6" x14ac:dyDescent="0.25">
      <c r="A2639" t="s">
        <v>7108</v>
      </c>
      <c r="B2639" t="s">
        <v>7109</v>
      </c>
      <c r="C2639" t="s">
        <v>7110</v>
      </c>
      <c r="D2639" t="s">
        <v>115</v>
      </c>
      <c r="E2639">
        <v>0</v>
      </c>
      <c r="F2639">
        <v>0</v>
      </c>
    </row>
    <row r="2640" spans="1:6" x14ac:dyDescent="0.25">
      <c r="A2640" t="s">
        <v>7111</v>
      </c>
      <c r="B2640" t="s">
        <v>7112</v>
      </c>
      <c r="C2640" t="s">
        <v>7113</v>
      </c>
      <c r="D2640" t="s">
        <v>758</v>
      </c>
      <c r="E2640">
        <v>0</v>
      </c>
      <c r="F2640">
        <v>0</v>
      </c>
    </row>
    <row r="2641" spans="1:6" x14ac:dyDescent="0.25">
      <c r="A2641" t="s">
        <v>7120</v>
      </c>
      <c r="B2641" t="s">
        <v>7121</v>
      </c>
      <c r="C2641" t="s">
        <v>7122</v>
      </c>
      <c r="D2641" t="s">
        <v>444</v>
      </c>
      <c r="E2641">
        <v>0</v>
      </c>
      <c r="F2641">
        <v>0</v>
      </c>
    </row>
    <row r="2642" spans="1:6" x14ac:dyDescent="0.25">
      <c r="A2642" t="s">
        <v>7127</v>
      </c>
      <c r="B2642" t="s">
        <v>7128</v>
      </c>
      <c r="D2642" t="s">
        <v>894</v>
      </c>
      <c r="E2642">
        <v>0</v>
      </c>
      <c r="F2642">
        <v>0</v>
      </c>
    </row>
    <row r="2643" spans="1:6" x14ac:dyDescent="0.25">
      <c r="A2643" t="s">
        <v>7132</v>
      </c>
      <c r="B2643" t="s">
        <v>7133</v>
      </c>
      <c r="C2643" t="s">
        <v>7134</v>
      </c>
      <c r="D2643" t="s">
        <v>463</v>
      </c>
      <c r="E2643">
        <v>0</v>
      </c>
      <c r="F2643">
        <v>0</v>
      </c>
    </row>
    <row r="2644" spans="1:6" x14ac:dyDescent="0.25">
      <c r="A2644" t="s">
        <v>7135</v>
      </c>
      <c r="B2644" t="s">
        <v>7136</v>
      </c>
      <c r="C2644" t="s">
        <v>7137</v>
      </c>
      <c r="D2644" t="s">
        <v>127</v>
      </c>
      <c r="E2644">
        <v>0</v>
      </c>
      <c r="F2644">
        <v>0</v>
      </c>
    </row>
    <row r="2645" spans="1:6" x14ac:dyDescent="0.25">
      <c r="A2645" t="s">
        <v>7138</v>
      </c>
      <c r="B2645" t="s">
        <v>7139</v>
      </c>
      <c r="C2645" t="s">
        <v>7140</v>
      </c>
      <c r="D2645" t="s">
        <v>617</v>
      </c>
      <c r="E2645">
        <v>0</v>
      </c>
      <c r="F2645">
        <v>0</v>
      </c>
    </row>
    <row r="2646" spans="1:6" x14ac:dyDescent="0.25">
      <c r="A2646" t="s">
        <v>7141</v>
      </c>
      <c r="B2646" t="s">
        <v>7142</v>
      </c>
      <c r="C2646" t="s">
        <v>7143</v>
      </c>
      <c r="D2646" t="s">
        <v>1088</v>
      </c>
      <c r="E2646">
        <v>0</v>
      </c>
      <c r="F2646">
        <v>0</v>
      </c>
    </row>
    <row r="2647" spans="1:6" x14ac:dyDescent="0.25">
      <c r="A2647" t="s">
        <v>7144</v>
      </c>
      <c r="B2647" t="s">
        <v>7145</v>
      </c>
      <c r="C2647" t="s">
        <v>7146</v>
      </c>
      <c r="D2647" t="s">
        <v>874</v>
      </c>
      <c r="E2647">
        <v>0</v>
      </c>
      <c r="F2647">
        <v>0</v>
      </c>
    </row>
    <row r="2648" spans="1:6" x14ac:dyDescent="0.25">
      <c r="A2648" t="s">
        <v>7150</v>
      </c>
      <c r="B2648" t="s">
        <v>7151</v>
      </c>
      <c r="C2648" t="s">
        <v>7152</v>
      </c>
      <c r="D2648" t="s">
        <v>1826</v>
      </c>
      <c r="E2648">
        <v>0</v>
      </c>
      <c r="F2648">
        <v>0</v>
      </c>
    </row>
    <row r="2649" spans="1:6" x14ac:dyDescent="0.25">
      <c r="A2649" t="s">
        <v>7156</v>
      </c>
      <c r="B2649" t="s">
        <v>7157</v>
      </c>
      <c r="C2649" t="s">
        <v>7158</v>
      </c>
      <c r="D2649" t="s">
        <v>1235</v>
      </c>
      <c r="E2649">
        <v>0</v>
      </c>
      <c r="F2649">
        <v>0</v>
      </c>
    </row>
    <row r="2650" spans="1:6" x14ac:dyDescent="0.25">
      <c r="A2650" t="s">
        <v>7159</v>
      </c>
      <c r="B2650" t="s">
        <v>7160</v>
      </c>
      <c r="C2650" t="s">
        <v>7161</v>
      </c>
      <c r="D2650" t="s">
        <v>904</v>
      </c>
      <c r="E2650">
        <v>0</v>
      </c>
      <c r="F2650">
        <v>0</v>
      </c>
    </row>
    <row r="2651" spans="1:6" x14ac:dyDescent="0.25">
      <c r="A2651" t="s">
        <v>7162</v>
      </c>
      <c r="B2651" t="s">
        <v>7163</v>
      </c>
      <c r="C2651" t="s">
        <v>7164</v>
      </c>
      <c r="D2651" t="s">
        <v>1235</v>
      </c>
      <c r="E2651">
        <v>0</v>
      </c>
      <c r="F2651">
        <v>0</v>
      </c>
    </row>
    <row r="2652" spans="1:6" x14ac:dyDescent="0.25">
      <c r="A2652" t="s">
        <v>7165</v>
      </c>
      <c r="B2652" t="s">
        <v>7166</v>
      </c>
      <c r="C2652" t="s">
        <v>7167</v>
      </c>
      <c r="D2652" t="s">
        <v>814</v>
      </c>
      <c r="E2652">
        <v>0</v>
      </c>
      <c r="F2652">
        <v>0</v>
      </c>
    </row>
    <row r="2653" spans="1:6" x14ac:dyDescent="0.25">
      <c r="A2653" t="s">
        <v>7168</v>
      </c>
      <c r="B2653" t="s">
        <v>7169</v>
      </c>
      <c r="C2653" t="s">
        <v>7170</v>
      </c>
      <c r="D2653" t="s">
        <v>2772</v>
      </c>
      <c r="E2653">
        <v>0</v>
      </c>
      <c r="F2653">
        <v>0</v>
      </c>
    </row>
    <row r="2654" spans="1:6" x14ac:dyDescent="0.25">
      <c r="A2654" t="s">
        <v>7171</v>
      </c>
      <c r="B2654" t="s">
        <v>7172</v>
      </c>
      <c r="C2654" t="s">
        <v>7173</v>
      </c>
      <c r="D2654" t="s">
        <v>342</v>
      </c>
      <c r="E2654">
        <v>0</v>
      </c>
      <c r="F2654">
        <v>0</v>
      </c>
    </row>
    <row r="2655" spans="1:6" x14ac:dyDescent="0.25">
      <c r="A2655" t="s">
        <v>7174</v>
      </c>
      <c r="B2655" t="s">
        <v>7175</v>
      </c>
      <c r="C2655" t="s">
        <v>7176</v>
      </c>
      <c r="D2655" t="s">
        <v>554</v>
      </c>
      <c r="E2655">
        <v>0</v>
      </c>
      <c r="F2655">
        <v>0</v>
      </c>
    </row>
    <row r="2656" spans="1:6" x14ac:dyDescent="0.25">
      <c r="A2656" t="s">
        <v>7177</v>
      </c>
      <c r="B2656" t="s">
        <v>7178</v>
      </c>
      <c r="C2656" t="s">
        <v>7179</v>
      </c>
      <c r="D2656" t="s">
        <v>1138</v>
      </c>
      <c r="E2656">
        <v>0</v>
      </c>
      <c r="F2656">
        <v>0</v>
      </c>
    </row>
    <row r="2657" spans="1:6" x14ac:dyDescent="0.25">
      <c r="A2657" t="s">
        <v>7180</v>
      </c>
      <c r="B2657" t="s">
        <v>7181</v>
      </c>
      <c r="C2657" t="s">
        <v>7182</v>
      </c>
      <c r="D2657" t="s">
        <v>1535</v>
      </c>
      <c r="E2657">
        <v>0</v>
      </c>
      <c r="F2657">
        <v>0</v>
      </c>
    </row>
    <row r="2658" spans="1:6" x14ac:dyDescent="0.25">
      <c r="A2658" t="s">
        <v>7183</v>
      </c>
      <c r="B2658" t="s">
        <v>7184</v>
      </c>
      <c r="C2658" t="s">
        <v>7185</v>
      </c>
      <c r="D2658" t="s">
        <v>519</v>
      </c>
      <c r="E2658">
        <v>0</v>
      </c>
      <c r="F2658">
        <v>0</v>
      </c>
    </row>
    <row r="2659" spans="1:6" x14ac:dyDescent="0.25">
      <c r="A2659" t="s">
        <v>7186</v>
      </c>
      <c r="B2659" t="s">
        <v>7187</v>
      </c>
      <c r="C2659" t="s">
        <v>7188</v>
      </c>
      <c r="D2659" t="s">
        <v>575</v>
      </c>
      <c r="E2659">
        <v>0</v>
      </c>
      <c r="F2659">
        <v>0</v>
      </c>
    </row>
    <row r="2660" spans="1:6" x14ac:dyDescent="0.25">
      <c r="A2660" t="s">
        <v>7189</v>
      </c>
      <c r="B2660" t="s">
        <v>7190</v>
      </c>
      <c r="C2660" t="s">
        <v>7191</v>
      </c>
      <c r="D2660" t="s">
        <v>7192</v>
      </c>
      <c r="E2660">
        <v>0</v>
      </c>
      <c r="F2660">
        <v>0</v>
      </c>
    </row>
    <row r="2661" spans="1:6" x14ac:dyDescent="0.25">
      <c r="A2661" t="s">
        <v>7193</v>
      </c>
      <c r="B2661" t="s">
        <v>7194</v>
      </c>
      <c r="C2661" t="s">
        <v>7195</v>
      </c>
      <c r="D2661" t="s">
        <v>1716</v>
      </c>
      <c r="E2661">
        <v>0</v>
      </c>
      <c r="F2661">
        <v>0</v>
      </c>
    </row>
    <row r="2662" spans="1:6" x14ac:dyDescent="0.25">
      <c r="A2662" t="s">
        <v>7196</v>
      </c>
      <c r="B2662" t="s">
        <v>7197</v>
      </c>
      <c r="C2662" t="s">
        <v>7198</v>
      </c>
      <c r="D2662" t="s">
        <v>327</v>
      </c>
      <c r="E2662">
        <v>0</v>
      </c>
      <c r="F2662">
        <v>0</v>
      </c>
    </row>
    <row r="2663" spans="1:6" x14ac:dyDescent="0.25">
      <c r="A2663" t="s">
        <v>7199</v>
      </c>
      <c r="B2663" t="s">
        <v>7200</v>
      </c>
      <c r="C2663" t="s">
        <v>7201</v>
      </c>
      <c r="D2663" t="s">
        <v>6283</v>
      </c>
      <c r="E2663">
        <v>0</v>
      </c>
      <c r="F2663">
        <v>0</v>
      </c>
    </row>
    <row r="2664" spans="1:6" x14ac:dyDescent="0.25">
      <c r="A2664" t="s">
        <v>7202</v>
      </c>
      <c r="B2664" t="s">
        <v>7203</v>
      </c>
      <c r="C2664" t="s">
        <v>7204</v>
      </c>
      <c r="D2664" t="s">
        <v>467</v>
      </c>
      <c r="E2664">
        <v>0</v>
      </c>
      <c r="F2664">
        <v>0</v>
      </c>
    </row>
    <row r="2665" spans="1:6" x14ac:dyDescent="0.25">
      <c r="A2665" t="s">
        <v>7205</v>
      </c>
      <c r="B2665" t="s">
        <v>7206</v>
      </c>
      <c r="C2665" t="s">
        <v>7207</v>
      </c>
      <c r="D2665" t="s">
        <v>929</v>
      </c>
      <c r="E2665">
        <v>0</v>
      </c>
      <c r="F2665">
        <v>0</v>
      </c>
    </row>
    <row r="2666" spans="1:6" x14ac:dyDescent="0.25">
      <c r="A2666" t="s">
        <v>7208</v>
      </c>
      <c r="B2666" t="s">
        <v>7209</v>
      </c>
      <c r="C2666" t="s">
        <v>7210</v>
      </c>
      <c r="D2666" t="s">
        <v>1257</v>
      </c>
      <c r="E2666">
        <v>0</v>
      </c>
      <c r="F2666">
        <v>0</v>
      </c>
    </row>
    <row r="2667" spans="1:6" x14ac:dyDescent="0.25">
      <c r="A2667" t="s">
        <v>7211</v>
      </c>
      <c r="B2667" t="s">
        <v>7212</v>
      </c>
      <c r="C2667" t="s">
        <v>7213</v>
      </c>
      <c r="D2667" t="s">
        <v>874</v>
      </c>
      <c r="E2667">
        <v>0</v>
      </c>
      <c r="F2667">
        <v>0</v>
      </c>
    </row>
    <row r="2668" spans="1:6" x14ac:dyDescent="0.25">
      <c r="A2668" t="s">
        <v>7217</v>
      </c>
      <c r="B2668" t="s">
        <v>7218</v>
      </c>
      <c r="C2668" t="s">
        <v>7219</v>
      </c>
      <c r="D2668" t="s">
        <v>5640</v>
      </c>
      <c r="E2668">
        <v>0</v>
      </c>
      <c r="F2668">
        <v>0</v>
      </c>
    </row>
    <row r="2669" spans="1:6" x14ac:dyDescent="0.25">
      <c r="A2669" t="s">
        <v>7220</v>
      </c>
      <c r="B2669" t="s">
        <v>7221</v>
      </c>
      <c r="C2669" t="s">
        <v>7222</v>
      </c>
      <c r="D2669" t="s">
        <v>3938</v>
      </c>
      <c r="E2669">
        <v>0</v>
      </c>
      <c r="F2669">
        <v>0</v>
      </c>
    </row>
    <row r="2670" spans="1:6" x14ac:dyDescent="0.25">
      <c r="A2670" t="s">
        <v>7223</v>
      </c>
      <c r="B2670" t="s">
        <v>7224</v>
      </c>
      <c r="C2670" t="s">
        <v>7225</v>
      </c>
      <c r="D2670" t="s">
        <v>87</v>
      </c>
      <c r="E2670">
        <v>0</v>
      </c>
      <c r="F2670">
        <v>0</v>
      </c>
    </row>
    <row r="2671" spans="1:6" x14ac:dyDescent="0.25">
      <c r="A2671" t="s">
        <v>7226</v>
      </c>
      <c r="B2671" t="s">
        <v>7227</v>
      </c>
      <c r="C2671" t="s">
        <v>7228</v>
      </c>
      <c r="D2671" t="s">
        <v>858</v>
      </c>
      <c r="E2671">
        <v>0</v>
      </c>
      <c r="F2671">
        <v>0</v>
      </c>
    </row>
    <row r="2672" spans="1:6" x14ac:dyDescent="0.25">
      <c r="A2672" t="s">
        <v>7229</v>
      </c>
      <c r="B2672" t="s">
        <v>7230</v>
      </c>
      <c r="C2672" t="s">
        <v>7231</v>
      </c>
      <c r="D2672" t="s">
        <v>788</v>
      </c>
      <c r="E2672">
        <v>0</v>
      </c>
      <c r="F2672">
        <v>0</v>
      </c>
    </row>
    <row r="2673" spans="1:6" x14ac:dyDescent="0.25">
      <c r="A2673" t="s">
        <v>7232</v>
      </c>
      <c r="B2673" t="s">
        <v>7233</v>
      </c>
      <c r="C2673" t="s">
        <v>7234</v>
      </c>
      <c r="D2673" t="s">
        <v>6139</v>
      </c>
      <c r="E2673">
        <v>0</v>
      </c>
      <c r="F2673">
        <v>0</v>
      </c>
    </row>
    <row r="2674" spans="1:6" x14ac:dyDescent="0.25">
      <c r="A2674" t="s">
        <v>7235</v>
      </c>
      <c r="B2674" t="s">
        <v>7236</v>
      </c>
      <c r="C2674" t="s">
        <v>7237</v>
      </c>
      <c r="D2674" t="s">
        <v>1093</v>
      </c>
      <c r="E2674">
        <v>0</v>
      </c>
      <c r="F2674">
        <v>0</v>
      </c>
    </row>
    <row r="2675" spans="1:6" x14ac:dyDescent="0.25">
      <c r="A2675" t="s">
        <v>7238</v>
      </c>
      <c r="B2675" t="s">
        <v>7239</v>
      </c>
      <c r="C2675" t="s">
        <v>7240</v>
      </c>
      <c r="D2675" t="s">
        <v>1716</v>
      </c>
      <c r="E2675">
        <v>0</v>
      </c>
      <c r="F2675">
        <v>0</v>
      </c>
    </row>
    <row r="2676" spans="1:6" x14ac:dyDescent="0.25">
      <c r="A2676" t="s">
        <v>7241</v>
      </c>
      <c r="B2676" t="s">
        <v>7242</v>
      </c>
      <c r="C2676" t="s">
        <v>7243</v>
      </c>
      <c r="D2676" t="s">
        <v>758</v>
      </c>
      <c r="E2676">
        <v>0</v>
      </c>
      <c r="F2676">
        <v>0</v>
      </c>
    </row>
    <row r="2677" spans="1:6" x14ac:dyDescent="0.25">
      <c r="A2677" t="s">
        <v>7244</v>
      </c>
      <c r="B2677" t="s">
        <v>7245</v>
      </c>
      <c r="C2677" t="s">
        <v>7246</v>
      </c>
      <c r="D2677" t="s">
        <v>140</v>
      </c>
      <c r="E2677">
        <v>0</v>
      </c>
      <c r="F2677">
        <v>0</v>
      </c>
    </row>
    <row r="2678" spans="1:6" x14ac:dyDescent="0.25">
      <c r="A2678" t="s">
        <v>7253</v>
      </c>
      <c r="B2678" t="s">
        <v>7254</v>
      </c>
      <c r="C2678" t="s">
        <v>7255</v>
      </c>
      <c r="D2678" t="s">
        <v>99</v>
      </c>
      <c r="E2678">
        <v>0</v>
      </c>
      <c r="F2678">
        <v>0</v>
      </c>
    </row>
    <row r="2679" spans="1:6" x14ac:dyDescent="0.25">
      <c r="A2679" t="s">
        <v>7259</v>
      </c>
      <c r="B2679" t="s">
        <v>7260</v>
      </c>
      <c r="C2679" t="s">
        <v>7261</v>
      </c>
      <c r="D2679" t="s">
        <v>7262</v>
      </c>
      <c r="E2679">
        <v>0</v>
      </c>
      <c r="F2679">
        <v>0</v>
      </c>
    </row>
    <row r="2680" spans="1:6" x14ac:dyDescent="0.25">
      <c r="A2680" t="s">
        <v>7263</v>
      </c>
      <c r="B2680" t="s">
        <v>7264</v>
      </c>
      <c r="C2680" t="s">
        <v>7265</v>
      </c>
      <c r="D2680" t="s">
        <v>366</v>
      </c>
      <c r="E2680">
        <v>0</v>
      </c>
      <c r="F2680">
        <v>0</v>
      </c>
    </row>
    <row r="2681" spans="1:6" x14ac:dyDescent="0.25">
      <c r="A2681" t="s">
        <v>7275</v>
      </c>
      <c r="B2681" t="s">
        <v>7276</v>
      </c>
      <c r="C2681" t="s">
        <v>7277</v>
      </c>
      <c r="D2681" t="s">
        <v>183</v>
      </c>
      <c r="E2681">
        <v>0</v>
      </c>
      <c r="F2681">
        <v>0</v>
      </c>
    </row>
    <row r="2682" spans="1:6" x14ac:dyDescent="0.25">
      <c r="A2682" t="s">
        <v>7278</v>
      </c>
      <c r="B2682" t="s">
        <v>7279</v>
      </c>
      <c r="C2682" t="s">
        <v>7280</v>
      </c>
      <c r="D2682" t="s">
        <v>99</v>
      </c>
      <c r="E2682">
        <v>0</v>
      </c>
      <c r="F2682">
        <v>0</v>
      </c>
    </row>
    <row r="2683" spans="1:6" x14ac:dyDescent="0.25">
      <c r="A2683" t="s">
        <v>7281</v>
      </c>
      <c r="B2683" t="s">
        <v>7282</v>
      </c>
      <c r="C2683" t="s">
        <v>7283</v>
      </c>
      <c r="D2683" t="s">
        <v>525</v>
      </c>
      <c r="E2683">
        <v>0</v>
      </c>
      <c r="F2683">
        <v>0</v>
      </c>
    </row>
    <row r="2684" spans="1:6" x14ac:dyDescent="0.25">
      <c r="A2684" t="s">
        <v>7284</v>
      </c>
      <c r="B2684" t="s">
        <v>7285</v>
      </c>
      <c r="C2684" t="s">
        <v>7286</v>
      </c>
      <c r="D2684" t="s">
        <v>617</v>
      </c>
      <c r="E2684">
        <v>0</v>
      </c>
      <c r="F2684">
        <v>0</v>
      </c>
    </row>
    <row r="2685" spans="1:6" x14ac:dyDescent="0.25">
      <c r="A2685" t="s">
        <v>7287</v>
      </c>
      <c r="B2685" t="s">
        <v>7288</v>
      </c>
      <c r="C2685" t="s">
        <v>7289</v>
      </c>
      <c r="D2685" t="s">
        <v>354</v>
      </c>
      <c r="E2685">
        <v>0</v>
      </c>
      <c r="F2685">
        <v>0</v>
      </c>
    </row>
    <row r="2686" spans="1:6" x14ac:dyDescent="0.25">
      <c r="A2686" t="s">
        <v>7290</v>
      </c>
      <c r="B2686" t="s">
        <v>7291</v>
      </c>
      <c r="C2686" t="s">
        <v>7292</v>
      </c>
      <c r="D2686" t="s">
        <v>121</v>
      </c>
      <c r="E2686">
        <v>0</v>
      </c>
      <c r="F2686">
        <v>0</v>
      </c>
    </row>
    <row r="2687" spans="1:6" x14ac:dyDescent="0.25">
      <c r="A2687" t="s">
        <v>7293</v>
      </c>
      <c r="B2687" t="s">
        <v>7294</v>
      </c>
      <c r="C2687" t="s">
        <v>7295</v>
      </c>
      <c r="D2687" t="s">
        <v>613</v>
      </c>
      <c r="E2687">
        <v>0</v>
      </c>
      <c r="F2687">
        <v>0</v>
      </c>
    </row>
    <row r="2688" spans="1:6" x14ac:dyDescent="0.25">
      <c r="A2688" t="s">
        <v>7299</v>
      </c>
      <c r="B2688" t="s">
        <v>7300</v>
      </c>
      <c r="C2688" t="s">
        <v>7301</v>
      </c>
      <c r="D2688" t="s">
        <v>510</v>
      </c>
      <c r="E2688">
        <v>0</v>
      </c>
      <c r="F2688">
        <v>0</v>
      </c>
    </row>
    <row r="2689" spans="1:6" x14ac:dyDescent="0.25">
      <c r="A2689" t="s">
        <v>7302</v>
      </c>
      <c r="B2689" t="s">
        <v>7303</v>
      </c>
      <c r="C2689" t="s">
        <v>7304</v>
      </c>
      <c r="D2689" t="s">
        <v>87</v>
      </c>
      <c r="E2689">
        <v>0</v>
      </c>
      <c r="F2689">
        <v>0</v>
      </c>
    </row>
    <row r="2690" spans="1:6" x14ac:dyDescent="0.25">
      <c r="A2690" t="s">
        <v>7308</v>
      </c>
      <c r="B2690" t="s">
        <v>7309</v>
      </c>
      <c r="C2690" t="s">
        <v>7310</v>
      </c>
      <c r="D2690" t="s">
        <v>1257</v>
      </c>
      <c r="E2690">
        <v>0</v>
      </c>
      <c r="F2690">
        <v>0</v>
      </c>
    </row>
    <row r="2691" spans="1:6" x14ac:dyDescent="0.25">
      <c r="A2691" t="s">
        <v>7317</v>
      </c>
      <c r="B2691" t="s">
        <v>7318</v>
      </c>
      <c r="C2691" t="s">
        <v>7319</v>
      </c>
      <c r="D2691" t="s">
        <v>843</v>
      </c>
      <c r="E2691">
        <v>0</v>
      </c>
      <c r="F2691">
        <v>0</v>
      </c>
    </row>
    <row r="2692" spans="1:6" hidden="1" x14ac:dyDescent="0.25">
      <c r="A2692" t="s">
        <v>7909</v>
      </c>
      <c r="B2692" t="s">
        <v>7910</v>
      </c>
      <c r="C2692" t="s">
        <v>7911</v>
      </c>
      <c r="D2692" t="s">
        <v>183</v>
      </c>
      <c r="E2692">
        <v>0</v>
      </c>
      <c r="F2692">
        <v>0</v>
      </c>
    </row>
    <row r="2693" spans="1:6" x14ac:dyDescent="0.25">
      <c r="A2693" t="s">
        <v>7320</v>
      </c>
      <c r="B2693" t="s">
        <v>7321</v>
      </c>
      <c r="C2693" t="s">
        <v>7322</v>
      </c>
      <c r="D2693" t="s">
        <v>843</v>
      </c>
      <c r="E2693">
        <v>0</v>
      </c>
      <c r="F2693">
        <v>0</v>
      </c>
    </row>
    <row r="2694" spans="1:6" x14ac:dyDescent="0.25">
      <c r="A2694" t="s">
        <v>7323</v>
      </c>
      <c r="B2694" t="s">
        <v>7324</v>
      </c>
      <c r="C2694" t="s">
        <v>7325</v>
      </c>
      <c r="D2694" t="s">
        <v>183</v>
      </c>
      <c r="E2694">
        <v>0</v>
      </c>
      <c r="F2694">
        <v>0</v>
      </c>
    </row>
    <row r="2695" spans="1:6" x14ac:dyDescent="0.25">
      <c r="A2695" t="s">
        <v>7326</v>
      </c>
      <c r="B2695" t="s">
        <v>7327</v>
      </c>
      <c r="C2695" t="s">
        <v>7328</v>
      </c>
      <c r="D2695" t="s">
        <v>952</v>
      </c>
      <c r="E2695">
        <v>0</v>
      </c>
      <c r="F2695">
        <v>0</v>
      </c>
    </row>
    <row r="2696" spans="1:6" x14ac:dyDescent="0.25">
      <c r="A2696" t="s">
        <v>7335</v>
      </c>
      <c r="B2696" t="s">
        <v>7336</v>
      </c>
      <c r="C2696" t="s">
        <v>7337</v>
      </c>
      <c r="D2696" t="s">
        <v>1037</v>
      </c>
      <c r="E2696">
        <v>0</v>
      </c>
      <c r="F2696">
        <v>0</v>
      </c>
    </row>
    <row r="2697" spans="1:6" x14ac:dyDescent="0.25">
      <c r="A2697" t="s">
        <v>7347</v>
      </c>
      <c r="B2697" t="s">
        <v>7348</v>
      </c>
      <c r="C2697" t="s">
        <v>7349</v>
      </c>
      <c r="D2697" t="s">
        <v>5312</v>
      </c>
      <c r="E2697">
        <v>0</v>
      </c>
      <c r="F2697">
        <v>0</v>
      </c>
    </row>
    <row r="2698" spans="1:6" x14ac:dyDescent="0.25">
      <c r="A2698" t="s">
        <v>7351</v>
      </c>
      <c r="B2698" t="s">
        <v>7352</v>
      </c>
      <c r="C2698" t="s">
        <v>7353</v>
      </c>
      <c r="D2698" t="s">
        <v>586</v>
      </c>
      <c r="E2698">
        <v>0</v>
      </c>
      <c r="F2698">
        <v>0</v>
      </c>
    </row>
    <row r="2699" spans="1:6" x14ac:dyDescent="0.25">
      <c r="A2699" t="s">
        <v>7354</v>
      </c>
      <c r="B2699" t="s">
        <v>7355</v>
      </c>
      <c r="C2699" t="s">
        <v>7356</v>
      </c>
      <c r="D2699" t="s">
        <v>366</v>
      </c>
      <c r="E2699">
        <v>0</v>
      </c>
      <c r="F2699">
        <v>0</v>
      </c>
    </row>
    <row r="2700" spans="1:6" x14ac:dyDescent="0.25">
      <c r="A2700" t="s">
        <v>7357</v>
      </c>
      <c r="B2700" t="s">
        <v>7358</v>
      </c>
      <c r="C2700" t="s">
        <v>7359</v>
      </c>
      <c r="D2700" t="s">
        <v>586</v>
      </c>
      <c r="E2700">
        <v>0</v>
      </c>
      <c r="F2700">
        <v>0</v>
      </c>
    </row>
    <row r="2701" spans="1:6" x14ac:dyDescent="0.25">
      <c r="A2701" t="s">
        <v>7366</v>
      </c>
      <c r="B2701" t="s">
        <v>7367</v>
      </c>
      <c r="C2701" t="s">
        <v>7368</v>
      </c>
      <c r="D2701" t="s">
        <v>1044</v>
      </c>
      <c r="E2701">
        <v>0</v>
      </c>
      <c r="F2701">
        <v>0</v>
      </c>
    </row>
    <row r="2702" spans="1:6" x14ac:dyDescent="0.25">
      <c r="A2702" t="s">
        <v>7369</v>
      </c>
      <c r="B2702" t="s">
        <v>7370</v>
      </c>
      <c r="C2702" t="s">
        <v>7371</v>
      </c>
      <c r="D2702" t="s">
        <v>1257</v>
      </c>
      <c r="E2702">
        <v>0</v>
      </c>
      <c r="F2702">
        <v>0</v>
      </c>
    </row>
    <row r="2703" spans="1:6" x14ac:dyDescent="0.25">
      <c r="A2703" t="s">
        <v>7372</v>
      </c>
      <c r="B2703" t="s">
        <v>7373</v>
      </c>
      <c r="C2703" t="s">
        <v>7374</v>
      </c>
      <c r="D2703" t="s">
        <v>121</v>
      </c>
      <c r="E2703">
        <v>0</v>
      </c>
      <c r="F2703">
        <v>0</v>
      </c>
    </row>
    <row r="2704" spans="1:6" x14ac:dyDescent="0.25">
      <c r="A2704" t="s">
        <v>7375</v>
      </c>
      <c r="B2704" t="s">
        <v>7376</v>
      </c>
      <c r="C2704" t="s">
        <v>7377</v>
      </c>
      <c r="D2704" t="s">
        <v>87</v>
      </c>
      <c r="E2704">
        <v>0</v>
      </c>
      <c r="F2704">
        <v>0</v>
      </c>
    </row>
    <row r="2705" spans="1:6" x14ac:dyDescent="0.25">
      <c r="A2705" t="s">
        <v>7378</v>
      </c>
      <c r="B2705" t="s">
        <v>7379</v>
      </c>
      <c r="C2705" t="s">
        <v>7380</v>
      </c>
      <c r="D2705" t="s">
        <v>12</v>
      </c>
      <c r="E2705">
        <v>0</v>
      </c>
      <c r="F2705">
        <v>0</v>
      </c>
    </row>
    <row r="2706" spans="1:6" x14ac:dyDescent="0.25">
      <c r="A2706" t="s">
        <v>7381</v>
      </c>
      <c r="B2706" t="s">
        <v>7382</v>
      </c>
      <c r="C2706" t="s">
        <v>7383</v>
      </c>
      <c r="D2706" t="s">
        <v>299</v>
      </c>
      <c r="E2706">
        <v>0</v>
      </c>
      <c r="F2706">
        <v>0</v>
      </c>
    </row>
    <row r="2707" spans="1:6" x14ac:dyDescent="0.25">
      <c r="A2707" t="s">
        <v>7384</v>
      </c>
      <c r="B2707" t="s">
        <v>7385</v>
      </c>
      <c r="C2707" t="s">
        <v>7386</v>
      </c>
      <c r="D2707" t="s">
        <v>1227</v>
      </c>
      <c r="E2707">
        <v>0</v>
      </c>
      <c r="F2707">
        <v>0</v>
      </c>
    </row>
    <row r="2708" spans="1:6" x14ac:dyDescent="0.25">
      <c r="A2708" t="s">
        <v>7387</v>
      </c>
      <c r="B2708" t="s">
        <v>7388</v>
      </c>
      <c r="C2708" t="s">
        <v>7389</v>
      </c>
      <c r="D2708" t="s">
        <v>644</v>
      </c>
      <c r="E2708">
        <v>0</v>
      </c>
      <c r="F2708">
        <v>0</v>
      </c>
    </row>
    <row r="2709" spans="1:6" x14ac:dyDescent="0.25">
      <c r="A2709" t="s">
        <v>7390</v>
      </c>
      <c r="B2709" t="s">
        <v>7391</v>
      </c>
      <c r="C2709" t="s">
        <v>7392</v>
      </c>
      <c r="D2709" t="s">
        <v>1227</v>
      </c>
      <c r="E2709">
        <v>0</v>
      </c>
      <c r="F2709">
        <v>0</v>
      </c>
    </row>
    <row r="2710" spans="1:6" x14ac:dyDescent="0.25">
      <c r="A2710" t="s">
        <v>7393</v>
      </c>
      <c r="B2710" t="s">
        <v>7394</v>
      </c>
      <c r="C2710" t="s">
        <v>7395</v>
      </c>
      <c r="D2710" t="s">
        <v>115</v>
      </c>
      <c r="E2710">
        <v>0</v>
      </c>
      <c r="F2710">
        <v>0</v>
      </c>
    </row>
    <row r="2711" spans="1:6" x14ac:dyDescent="0.25">
      <c r="A2711" t="s">
        <v>7396</v>
      </c>
      <c r="B2711" t="s">
        <v>7397</v>
      </c>
      <c r="C2711" t="s">
        <v>7398</v>
      </c>
      <c r="D2711" t="s">
        <v>226</v>
      </c>
      <c r="E2711">
        <v>0</v>
      </c>
      <c r="F2711">
        <v>0</v>
      </c>
    </row>
    <row r="2712" spans="1:6" x14ac:dyDescent="0.25">
      <c r="A2712" t="s">
        <v>7405</v>
      </c>
      <c r="B2712" t="s">
        <v>7406</v>
      </c>
      <c r="C2712" t="s">
        <v>7404</v>
      </c>
      <c r="D2712" t="s">
        <v>199</v>
      </c>
      <c r="E2712">
        <v>0</v>
      </c>
      <c r="F2712">
        <v>0</v>
      </c>
    </row>
    <row r="2713" spans="1:6" x14ac:dyDescent="0.25">
      <c r="A2713" t="s">
        <v>7407</v>
      </c>
      <c r="B2713" t="s">
        <v>7408</v>
      </c>
      <c r="C2713" t="s">
        <v>7409</v>
      </c>
      <c r="D2713" t="s">
        <v>199</v>
      </c>
      <c r="E2713">
        <v>0</v>
      </c>
      <c r="F2713">
        <v>0</v>
      </c>
    </row>
    <row r="2714" spans="1:6" x14ac:dyDescent="0.25">
      <c r="A2714" t="s">
        <v>7413</v>
      </c>
      <c r="B2714" t="s">
        <v>7414</v>
      </c>
      <c r="C2714" t="s">
        <v>7415</v>
      </c>
      <c r="D2714" t="s">
        <v>81</v>
      </c>
      <c r="E2714">
        <v>0</v>
      </c>
      <c r="F2714">
        <v>0</v>
      </c>
    </row>
    <row r="2715" spans="1:6" x14ac:dyDescent="0.25">
      <c r="A2715" t="s">
        <v>7416</v>
      </c>
      <c r="B2715" t="s">
        <v>7417</v>
      </c>
      <c r="C2715" t="s">
        <v>7418</v>
      </c>
      <c r="D2715" t="s">
        <v>295</v>
      </c>
      <c r="E2715">
        <v>0</v>
      </c>
      <c r="F2715">
        <v>0</v>
      </c>
    </row>
    <row r="2716" spans="1:6" x14ac:dyDescent="0.25">
      <c r="A2716" t="s">
        <v>7422</v>
      </c>
      <c r="B2716" t="s">
        <v>7423</v>
      </c>
      <c r="C2716" t="s">
        <v>7424</v>
      </c>
      <c r="D2716" t="s">
        <v>303</v>
      </c>
      <c r="E2716">
        <v>0</v>
      </c>
      <c r="F2716">
        <v>0</v>
      </c>
    </row>
    <row r="2717" spans="1:6" x14ac:dyDescent="0.25">
      <c r="A2717" t="s">
        <v>7425</v>
      </c>
      <c r="B2717" t="s">
        <v>7426</v>
      </c>
      <c r="C2717" t="s">
        <v>7427</v>
      </c>
      <c r="D2717" t="s">
        <v>952</v>
      </c>
      <c r="E2717">
        <v>0</v>
      </c>
      <c r="F2717">
        <v>0</v>
      </c>
    </row>
    <row r="2718" spans="1:6" x14ac:dyDescent="0.25">
      <c r="A2718" t="s">
        <v>7431</v>
      </c>
      <c r="B2718" t="s">
        <v>7432</v>
      </c>
      <c r="C2718" t="s">
        <v>7433</v>
      </c>
      <c r="D2718" t="s">
        <v>7434</v>
      </c>
      <c r="E2718">
        <v>0</v>
      </c>
      <c r="F2718">
        <v>0</v>
      </c>
    </row>
    <row r="2719" spans="1:6" x14ac:dyDescent="0.25">
      <c r="A2719" t="s">
        <v>7435</v>
      </c>
      <c r="B2719" t="s">
        <v>7436</v>
      </c>
      <c r="C2719" t="s">
        <v>7437</v>
      </c>
      <c r="D2719" t="s">
        <v>259</v>
      </c>
      <c r="E2719">
        <v>0</v>
      </c>
      <c r="F2719">
        <v>0</v>
      </c>
    </row>
    <row r="2720" spans="1:6" x14ac:dyDescent="0.25">
      <c r="A2720" t="s">
        <v>7438</v>
      </c>
      <c r="B2720" t="s">
        <v>7439</v>
      </c>
      <c r="C2720" t="s">
        <v>7440</v>
      </c>
      <c r="D2720" t="s">
        <v>382</v>
      </c>
      <c r="E2720">
        <v>0</v>
      </c>
      <c r="F2720">
        <v>0</v>
      </c>
    </row>
    <row r="2721" spans="1:6" x14ac:dyDescent="0.25">
      <c r="A2721" t="s">
        <v>7441</v>
      </c>
      <c r="B2721" t="s">
        <v>7442</v>
      </c>
      <c r="C2721" t="s">
        <v>7443</v>
      </c>
      <c r="D2721" t="s">
        <v>1281</v>
      </c>
      <c r="E2721">
        <v>0</v>
      </c>
      <c r="F2721">
        <v>0</v>
      </c>
    </row>
    <row r="2722" spans="1:6" x14ac:dyDescent="0.25">
      <c r="A2722" t="s">
        <v>7444</v>
      </c>
      <c r="B2722" t="s">
        <v>7445</v>
      </c>
      <c r="C2722" t="s">
        <v>7446</v>
      </c>
      <c r="D2722" t="s">
        <v>1269</v>
      </c>
      <c r="E2722">
        <v>0</v>
      </c>
      <c r="F2722">
        <v>0</v>
      </c>
    </row>
    <row r="2723" spans="1:6" x14ac:dyDescent="0.25">
      <c r="A2723" t="s">
        <v>7447</v>
      </c>
      <c r="B2723" t="s">
        <v>7448</v>
      </c>
      <c r="C2723" t="s">
        <v>7449</v>
      </c>
      <c r="D2723" t="s">
        <v>292</v>
      </c>
      <c r="E2723">
        <v>0</v>
      </c>
      <c r="F2723">
        <v>0</v>
      </c>
    </row>
    <row r="2724" spans="1:6" x14ac:dyDescent="0.25">
      <c r="A2724" t="s">
        <v>7450</v>
      </c>
      <c r="B2724" t="s">
        <v>7451</v>
      </c>
      <c r="C2724" t="s">
        <v>7452</v>
      </c>
      <c r="D2724" t="s">
        <v>299</v>
      </c>
      <c r="E2724">
        <v>0</v>
      </c>
      <c r="F2724">
        <v>0</v>
      </c>
    </row>
    <row r="2725" spans="1:6" x14ac:dyDescent="0.25">
      <c r="A2725" t="s">
        <v>7453</v>
      </c>
      <c r="B2725" t="s">
        <v>7454</v>
      </c>
      <c r="C2725" t="s">
        <v>7455</v>
      </c>
      <c r="D2725" t="s">
        <v>808</v>
      </c>
      <c r="E2725">
        <v>0</v>
      </c>
      <c r="F2725">
        <v>0</v>
      </c>
    </row>
    <row r="2726" spans="1:6" x14ac:dyDescent="0.25">
      <c r="A2726" t="s">
        <v>7456</v>
      </c>
      <c r="B2726" t="s">
        <v>7457</v>
      </c>
      <c r="C2726" t="s">
        <v>7458</v>
      </c>
      <c r="D2726" t="s">
        <v>569</v>
      </c>
      <c r="E2726">
        <v>0</v>
      </c>
      <c r="F2726">
        <v>0</v>
      </c>
    </row>
    <row r="2727" spans="1:6" x14ac:dyDescent="0.25">
      <c r="A2727" t="s">
        <v>7459</v>
      </c>
      <c r="B2727" t="s">
        <v>7460</v>
      </c>
      <c r="C2727" t="s">
        <v>7461</v>
      </c>
      <c r="D2727" t="s">
        <v>2427</v>
      </c>
      <c r="E2727">
        <v>0</v>
      </c>
      <c r="F2727">
        <v>0</v>
      </c>
    </row>
    <row r="2728" spans="1:6" x14ac:dyDescent="0.25">
      <c r="A2728" t="s">
        <v>7465</v>
      </c>
      <c r="B2728" t="s">
        <v>7466</v>
      </c>
      <c r="C2728" t="s">
        <v>7467</v>
      </c>
      <c r="D2728" t="s">
        <v>814</v>
      </c>
      <c r="E2728">
        <v>0</v>
      </c>
      <c r="F2728">
        <v>0</v>
      </c>
    </row>
    <row r="2729" spans="1:6" x14ac:dyDescent="0.25">
      <c r="A2729" t="s">
        <v>7471</v>
      </c>
      <c r="B2729" t="s">
        <v>7472</v>
      </c>
      <c r="C2729" t="s">
        <v>7473</v>
      </c>
      <c r="D2729" t="s">
        <v>1549</v>
      </c>
      <c r="E2729">
        <v>0</v>
      </c>
      <c r="F2729">
        <v>0</v>
      </c>
    </row>
    <row r="2730" spans="1:6" x14ac:dyDescent="0.25">
      <c r="A2730" t="s">
        <v>7477</v>
      </c>
      <c r="B2730" t="s">
        <v>7478</v>
      </c>
      <c r="C2730" t="s">
        <v>7479</v>
      </c>
      <c r="D2730" t="s">
        <v>617</v>
      </c>
      <c r="E2730">
        <v>0</v>
      </c>
      <c r="F2730">
        <v>0</v>
      </c>
    </row>
    <row r="2731" spans="1:6" x14ac:dyDescent="0.25">
      <c r="A2731" t="s">
        <v>7480</v>
      </c>
      <c r="B2731" t="s">
        <v>7481</v>
      </c>
      <c r="C2731" t="s">
        <v>7482</v>
      </c>
      <c r="D2731" t="s">
        <v>2279</v>
      </c>
      <c r="E2731">
        <v>0</v>
      </c>
      <c r="F2731">
        <v>0</v>
      </c>
    </row>
    <row r="2732" spans="1:6" x14ac:dyDescent="0.25">
      <c r="A2732" t="s">
        <v>7483</v>
      </c>
      <c r="B2732" t="s">
        <v>7484</v>
      </c>
      <c r="C2732" t="s">
        <v>7485</v>
      </c>
      <c r="D2732" t="s">
        <v>735</v>
      </c>
      <c r="E2732">
        <v>0</v>
      </c>
      <c r="F2732">
        <v>0</v>
      </c>
    </row>
    <row r="2733" spans="1:6" x14ac:dyDescent="0.25">
      <c r="A2733" t="s">
        <v>7489</v>
      </c>
      <c r="B2733" t="s">
        <v>7490</v>
      </c>
      <c r="C2733" t="s">
        <v>7491</v>
      </c>
      <c r="D2733" t="s">
        <v>303</v>
      </c>
      <c r="E2733">
        <v>0</v>
      </c>
      <c r="F2733">
        <v>0</v>
      </c>
    </row>
    <row r="2734" spans="1:6" x14ac:dyDescent="0.25">
      <c r="A2734" t="s">
        <v>7495</v>
      </c>
      <c r="B2734" t="s">
        <v>7496</v>
      </c>
      <c r="C2734" t="s">
        <v>7497</v>
      </c>
      <c r="D2734" t="s">
        <v>1555</v>
      </c>
      <c r="E2734">
        <v>0</v>
      </c>
      <c r="F2734">
        <v>0</v>
      </c>
    </row>
    <row r="2735" spans="1:6" x14ac:dyDescent="0.25">
      <c r="A2735" t="s">
        <v>7498</v>
      </c>
      <c r="B2735" t="s">
        <v>7499</v>
      </c>
      <c r="C2735" t="s">
        <v>7500</v>
      </c>
      <c r="D2735" t="s">
        <v>814</v>
      </c>
      <c r="E2735">
        <v>0</v>
      </c>
      <c r="F2735">
        <v>0</v>
      </c>
    </row>
    <row r="2736" spans="1:6" x14ac:dyDescent="0.25">
      <c r="A2736" t="s">
        <v>7501</v>
      </c>
      <c r="B2736" t="s">
        <v>7502</v>
      </c>
      <c r="C2736" t="s">
        <v>7503</v>
      </c>
      <c r="D2736" t="s">
        <v>121</v>
      </c>
      <c r="E2736">
        <v>0</v>
      </c>
      <c r="F2736">
        <v>0</v>
      </c>
    </row>
    <row r="2737" spans="1:6" x14ac:dyDescent="0.25">
      <c r="A2737" t="s">
        <v>7504</v>
      </c>
      <c r="B2737" t="s">
        <v>7505</v>
      </c>
      <c r="C2737" t="s">
        <v>7506</v>
      </c>
      <c r="D2737" t="s">
        <v>1227</v>
      </c>
      <c r="E2737">
        <v>0</v>
      </c>
      <c r="F2737">
        <v>0</v>
      </c>
    </row>
    <row r="2738" spans="1:6" x14ac:dyDescent="0.25">
      <c r="A2738" t="s">
        <v>7507</v>
      </c>
      <c r="B2738" t="s">
        <v>7508</v>
      </c>
      <c r="C2738" t="s">
        <v>7509</v>
      </c>
      <c r="D2738" t="s">
        <v>366</v>
      </c>
      <c r="E2738">
        <v>0</v>
      </c>
      <c r="F2738">
        <v>0</v>
      </c>
    </row>
    <row r="2739" spans="1:6" x14ac:dyDescent="0.25">
      <c r="A2739" t="s">
        <v>7510</v>
      </c>
      <c r="B2739" t="s">
        <v>7511</v>
      </c>
      <c r="C2739" t="s">
        <v>7512</v>
      </c>
      <c r="D2739" t="s">
        <v>519</v>
      </c>
      <c r="E2739">
        <v>0</v>
      </c>
      <c r="F2739">
        <v>0</v>
      </c>
    </row>
    <row r="2740" spans="1:6" x14ac:dyDescent="0.25">
      <c r="A2740" t="s">
        <v>7513</v>
      </c>
      <c r="B2740" t="s">
        <v>7514</v>
      </c>
      <c r="C2740" t="s">
        <v>7515</v>
      </c>
      <c r="D2740" t="s">
        <v>49</v>
      </c>
      <c r="E2740">
        <v>0</v>
      </c>
      <c r="F2740">
        <v>0</v>
      </c>
    </row>
    <row r="2741" spans="1:6" x14ac:dyDescent="0.25">
      <c r="A2741" t="s">
        <v>7516</v>
      </c>
      <c r="B2741" t="s">
        <v>7517</v>
      </c>
      <c r="C2741" t="s">
        <v>7518</v>
      </c>
      <c r="D2741" t="s">
        <v>691</v>
      </c>
      <c r="E2741">
        <v>0</v>
      </c>
      <c r="F2741">
        <v>0</v>
      </c>
    </row>
    <row r="2742" spans="1:6" x14ac:dyDescent="0.25">
      <c r="A2742" t="s">
        <v>7519</v>
      </c>
      <c r="B2742" t="s">
        <v>7520</v>
      </c>
      <c r="C2742" t="s">
        <v>7521</v>
      </c>
      <c r="D2742" t="s">
        <v>2920</v>
      </c>
      <c r="E2742">
        <v>0</v>
      </c>
      <c r="F2742">
        <v>0</v>
      </c>
    </row>
    <row r="2743" spans="1:6" x14ac:dyDescent="0.25">
      <c r="A2743" t="s">
        <v>7522</v>
      </c>
      <c r="B2743" t="s">
        <v>7523</v>
      </c>
      <c r="C2743" t="s">
        <v>7524</v>
      </c>
      <c r="D2743" t="s">
        <v>1037</v>
      </c>
      <c r="E2743">
        <v>0</v>
      </c>
      <c r="F2743">
        <v>0</v>
      </c>
    </row>
    <row r="2744" spans="1:6" x14ac:dyDescent="0.25">
      <c r="A2744" t="s">
        <v>7525</v>
      </c>
      <c r="B2744" t="s">
        <v>7526</v>
      </c>
      <c r="C2744" t="s">
        <v>7527</v>
      </c>
      <c r="D2744" t="s">
        <v>421</v>
      </c>
      <c r="E2744">
        <v>0</v>
      </c>
      <c r="F2744">
        <v>0</v>
      </c>
    </row>
    <row r="2745" spans="1:6" x14ac:dyDescent="0.25">
      <c r="A2745" t="s">
        <v>7531</v>
      </c>
      <c r="B2745" t="s">
        <v>7532</v>
      </c>
      <c r="C2745" t="s">
        <v>7533</v>
      </c>
      <c r="D2745" t="s">
        <v>625</v>
      </c>
      <c r="E2745">
        <v>0</v>
      </c>
      <c r="F2745">
        <v>0</v>
      </c>
    </row>
    <row r="2746" spans="1:6" x14ac:dyDescent="0.25">
      <c r="A2746" t="s">
        <v>7537</v>
      </c>
      <c r="B2746" t="s">
        <v>7538</v>
      </c>
      <c r="C2746" t="s">
        <v>7536</v>
      </c>
      <c r="D2746" t="s">
        <v>199</v>
      </c>
      <c r="E2746">
        <v>0</v>
      </c>
      <c r="F2746">
        <v>0</v>
      </c>
    </row>
    <row r="2747" spans="1:6" x14ac:dyDescent="0.25">
      <c r="A2747" t="s">
        <v>7539</v>
      </c>
      <c r="B2747" t="s">
        <v>7540</v>
      </c>
      <c r="C2747" t="s">
        <v>7541</v>
      </c>
      <c r="D2747" t="s">
        <v>788</v>
      </c>
      <c r="E2747">
        <v>0</v>
      </c>
      <c r="F2747">
        <v>0</v>
      </c>
    </row>
    <row r="2748" spans="1:6" x14ac:dyDescent="0.25">
      <c r="A2748" t="s">
        <v>7542</v>
      </c>
      <c r="B2748" t="s">
        <v>7543</v>
      </c>
      <c r="C2748" t="s">
        <v>7544</v>
      </c>
      <c r="D2748" t="s">
        <v>1304</v>
      </c>
      <c r="E2748">
        <v>0</v>
      </c>
      <c r="F2748">
        <v>0</v>
      </c>
    </row>
    <row r="2749" spans="1:6" x14ac:dyDescent="0.25">
      <c r="A2749" t="s">
        <v>7545</v>
      </c>
      <c r="B2749" t="s">
        <v>7546</v>
      </c>
      <c r="C2749" t="s">
        <v>7547</v>
      </c>
      <c r="D2749" t="s">
        <v>68</v>
      </c>
      <c r="E2749">
        <v>0</v>
      </c>
      <c r="F2749">
        <v>0</v>
      </c>
    </row>
    <row r="2750" spans="1:6" x14ac:dyDescent="0.25">
      <c r="A2750" t="s">
        <v>7548</v>
      </c>
      <c r="B2750" t="s">
        <v>7549</v>
      </c>
      <c r="C2750" t="s">
        <v>7550</v>
      </c>
      <c r="D2750" t="s">
        <v>958</v>
      </c>
      <c r="E2750">
        <v>0</v>
      </c>
      <c r="F2750">
        <v>0</v>
      </c>
    </row>
    <row r="2751" spans="1:6" x14ac:dyDescent="0.25">
      <c r="A2751" t="s">
        <v>7551</v>
      </c>
      <c r="B2751" t="s">
        <v>7552</v>
      </c>
      <c r="C2751" t="s">
        <v>7553</v>
      </c>
      <c r="D2751" t="s">
        <v>1542</v>
      </c>
      <c r="E2751">
        <v>0</v>
      </c>
      <c r="F2751">
        <v>0</v>
      </c>
    </row>
    <row r="2752" spans="1:6" x14ac:dyDescent="0.25">
      <c r="A2752" t="s">
        <v>7554</v>
      </c>
      <c r="B2752" t="s">
        <v>7555</v>
      </c>
      <c r="C2752" t="s">
        <v>7556</v>
      </c>
      <c r="D2752" t="s">
        <v>226</v>
      </c>
      <c r="E2752">
        <v>0</v>
      </c>
      <c r="F2752">
        <v>0</v>
      </c>
    </row>
    <row r="2753" spans="1:6" x14ac:dyDescent="0.25">
      <c r="A2753" t="s">
        <v>7557</v>
      </c>
      <c r="B2753" t="s">
        <v>7558</v>
      </c>
      <c r="C2753" t="s">
        <v>7559</v>
      </c>
      <c r="D2753" t="s">
        <v>1826</v>
      </c>
      <c r="E2753">
        <v>0</v>
      </c>
      <c r="F2753">
        <v>0</v>
      </c>
    </row>
    <row r="2754" spans="1:6" x14ac:dyDescent="0.25">
      <c r="A2754" t="s">
        <v>7560</v>
      </c>
      <c r="B2754" t="s">
        <v>7561</v>
      </c>
      <c r="C2754" t="s">
        <v>7562</v>
      </c>
      <c r="D2754" t="s">
        <v>1308</v>
      </c>
      <c r="E2754">
        <v>0</v>
      </c>
      <c r="F2754">
        <v>0</v>
      </c>
    </row>
    <row r="2755" spans="1:6" x14ac:dyDescent="0.25">
      <c r="A2755" t="s">
        <v>7563</v>
      </c>
      <c r="B2755" t="s">
        <v>7564</v>
      </c>
      <c r="C2755" t="s">
        <v>7565</v>
      </c>
      <c r="D2755" t="s">
        <v>1097</v>
      </c>
      <c r="E2755">
        <v>0</v>
      </c>
      <c r="F2755">
        <v>0</v>
      </c>
    </row>
    <row r="2756" spans="1:6" x14ac:dyDescent="0.25">
      <c r="A2756" t="s">
        <v>7566</v>
      </c>
      <c r="B2756" t="s">
        <v>7567</v>
      </c>
      <c r="C2756" t="s">
        <v>7568</v>
      </c>
      <c r="D2756" t="s">
        <v>890</v>
      </c>
      <c r="E2756">
        <v>0</v>
      </c>
      <c r="F2756">
        <v>0</v>
      </c>
    </row>
    <row r="2757" spans="1:6" x14ac:dyDescent="0.25">
      <c r="A2757" t="s">
        <v>7569</v>
      </c>
      <c r="B2757" t="s">
        <v>7570</v>
      </c>
      <c r="C2757" t="s">
        <v>7571</v>
      </c>
      <c r="D2757" t="s">
        <v>140</v>
      </c>
      <c r="E2757">
        <v>0</v>
      </c>
      <c r="F2757">
        <v>0</v>
      </c>
    </row>
    <row r="2758" spans="1:6" x14ac:dyDescent="0.25">
      <c r="A2758" t="s">
        <v>7572</v>
      </c>
      <c r="B2758" t="s">
        <v>7573</v>
      </c>
      <c r="C2758" t="s">
        <v>7574</v>
      </c>
      <c r="D2758" t="s">
        <v>1462</v>
      </c>
      <c r="E2758">
        <v>0</v>
      </c>
      <c r="F2758">
        <v>0</v>
      </c>
    </row>
    <row r="2759" spans="1:6" x14ac:dyDescent="0.25">
      <c r="A2759" t="s">
        <v>7575</v>
      </c>
      <c r="B2759" t="s">
        <v>7576</v>
      </c>
      <c r="C2759" t="s">
        <v>7577</v>
      </c>
      <c r="D2759" t="s">
        <v>444</v>
      </c>
      <c r="E2759">
        <v>0</v>
      </c>
      <c r="F2759">
        <v>0</v>
      </c>
    </row>
    <row r="2760" spans="1:6" x14ac:dyDescent="0.25">
      <c r="A2760" t="s">
        <v>7578</v>
      </c>
      <c r="B2760" t="s">
        <v>7579</v>
      </c>
      <c r="C2760" t="s">
        <v>7580</v>
      </c>
      <c r="D2760" t="s">
        <v>6139</v>
      </c>
      <c r="E2760">
        <v>0</v>
      </c>
      <c r="F2760">
        <v>0</v>
      </c>
    </row>
    <row r="2761" spans="1:6" x14ac:dyDescent="0.25">
      <c r="A2761" t="s">
        <v>7581</v>
      </c>
      <c r="B2761" t="s">
        <v>7582</v>
      </c>
      <c r="C2761" t="s">
        <v>7583</v>
      </c>
      <c r="D2761" t="s">
        <v>140</v>
      </c>
      <c r="E2761">
        <v>0</v>
      </c>
      <c r="F2761">
        <v>0</v>
      </c>
    </row>
    <row r="2762" spans="1:6" x14ac:dyDescent="0.25">
      <c r="A2762" t="s">
        <v>7584</v>
      </c>
      <c r="B2762" t="s">
        <v>7585</v>
      </c>
      <c r="C2762" t="s">
        <v>7586</v>
      </c>
      <c r="D2762" t="s">
        <v>287</v>
      </c>
      <c r="E2762">
        <v>0</v>
      </c>
      <c r="F2762">
        <v>0</v>
      </c>
    </row>
    <row r="2763" spans="1:6" x14ac:dyDescent="0.25">
      <c r="A2763" t="s">
        <v>7587</v>
      </c>
      <c r="B2763" t="s">
        <v>7588</v>
      </c>
      <c r="C2763" t="s">
        <v>7589</v>
      </c>
      <c r="D2763" t="s">
        <v>1427</v>
      </c>
      <c r="E2763">
        <v>0</v>
      </c>
      <c r="F2763">
        <v>0</v>
      </c>
    </row>
    <row r="2764" spans="1:6" x14ac:dyDescent="0.25">
      <c r="A2764" t="s">
        <v>7590</v>
      </c>
      <c r="B2764" t="s">
        <v>7591</v>
      </c>
      <c r="C2764" t="s">
        <v>7592</v>
      </c>
      <c r="D2764" t="s">
        <v>1941</v>
      </c>
      <c r="E2764">
        <v>0</v>
      </c>
      <c r="F2764">
        <v>0</v>
      </c>
    </row>
    <row r="2765" spans="1:6" x14ac:dyDescent="0.25">
      <c r="A2765" t="s">
        <v>7593</v>
      </c>
      <c r="B2765" t="s">
        <v>7594</v>
      </c>
      <c r="C2765" t="s">
        <v>7595</v>
      </c>
      <c r="D2765" t="s">
        <v>788</v>
      </c>
      <c r="E2765">
        <v>0</v>
      </c>
      <c r="F2765">
        <v>0</v>
      </c>
    </row>
    <row r="2766" spans="1:6" x14ac:dyDescent="0.25">
      <c r="A2766" t="s">
        <v>7596</v>
      </c>
      <c r="B2766" t="s">
        <v>7597</v>
      </c>
      <c r="C2766" t="s">
        <v>7598</v>
      </c>
      <c r="D2766" t="s">
        <v>788</v>
      </c>
      <c r="E2766">
        <v>0</v>
      </c>
      <c r="F2766">
        <v>0</v>
      </c>
    </row>
    <row r="2767" spans="1:6" x14ac:dyDescent="0.25">
      <c r="A2767" t="s">
        <v>7611</v>
      </c>
      <c r="B2767" t="s">
        <v>7612</v>
      </c>
      <c r="C2767" t="s">
        <v>7613</v>
      </c>
      <c r="D2767" t="s">
        <v>808</v>
      </c>
      <c r="E2767">
        <v>0</v>
      </c>
      <c r="F2767">
        <v>0</v>
      </c>
    </row>
    <row r="2768" spans="1:6" x14ac:dyDescent="0.25">
      <c r="A2768" t="s">
        <v>7617</v>
      </c>
      <c r="B2768" t="s">
        <v>7618</v>
      </c>
      <c r="C2768" t="s">
        <v>7619</v>
      </c>
      <c r="D2768" t="s">
        <v>292</v>
      </c>
      <c r="E2768">
        <v>0</v>
      </c>
      <c r="F2768">
        <v>0</v>
      </c>
    </row>
    <row r="2769" spans="1:6" x14ac:dyDescent="0.25">
      <c r="A2769" t="s">
        <v>7632</v>
      </c>
      <c r="B2769" t="s">
        <v>7633</v>
      </c>
      <c r="C2769" t="s">
        <v>7634</v>
      </c>
      <c r="D2769" t="s">
        <v>193</v>
      </c>
      <c r="E2769">
        <v>0</v>
      </c>
      <c r="F2769">
        <v>0</v>
      </c>
    </row>
    <row r="2770" spans="1:6" x14ac:dyDescent="0.25">
      <c r="A2770" t="s">
        <v>7635</v>
      </c>
      <c r="B2770" t="s">
        <v>7636</v>
      </c>
      <c r="C2770" t="s">
        <v>7637</v>
      </c>
      <c r="D2770" t="s">
        <v>471</v>
      </c>
      <c r="E2770">
        <v>0</v>
      </c>
      <c r="F2770">
        <v>0</v>
      </c>
    </row>
    <row r="2771" spans="1:6" x14ac:dyDescent="0.25">
      <c r="A2771" t="s">
        <v>7644</v>
      </c>
      <c r="B2771" t="s">
        <v>7645</v>
      </c>
      <c r="C2771" t="s">
        <v>7646</v>
      </c>
      <c r="D2771" t="s">
        <v>1462</v>
      </c>
      <c r="E2771">
        <v>0</v>
      </c>
      <c r="F2771">
        <v>0</v>
      </c>
    </row>
    <row r="2772" spans="1:6" hidden="1" x14ac:dyDescent="0.25">
      <c r="A2772" t="s">
        <v>8148</v>
      </c>
      <c r="B2772" t="s">
        <v>8148</v>
      </c>
      <c r="D2772" t="s">
        <v>7</v>
      </c>
      <c r="E2772">
        <v>0</v>
      </c>
      <c r="F2772" s="1">
        <v>30900000</v>
      </c>
    </row>
    <row r="2773" spans="1:6" x14ac:dyDescent="0.25">
      <c r="A2773" t="s">
        <v>7647</v>
      </c>
      <c r="B2773" t="s">
        <v>7648</v>
      </c>
      <c r="C2773" t="s">
        <v>7649</v>
      </c>
      <c r="D2773" t="s">
        <v>292</v>
      </c>
      <c r="E2773">
        <v>0</v>
      </c>
      <c r="F2773">
        <v>0</v>
      </c>
    </row>
    <row r="2774" spans="1:6" x14ac:dyDescent="0.25">
      <c r="A2774" t="s">
        <v>7653</v>
      </c>
      <c r="B2774" t="s">
        <v>7654</v>
      </c>
      <c r="C2774" t="s">
        <v>7655</v>
      </c>
      <c r="D2774" t="s">
        <v>292</v>
      </c>
      <c r="E2774">
        <v>0</v>
      </c>
      <c r="F2774">
        <v>0</v>
      </c>
    </row>
    <row r="2775" spans="1:6" x14ac:dyDescent="0.25">
      <c r="A2775" t="s">
        <v>7656</v>
      </c>
      <c r="B2775" t="s">
        <v>7657</v>
      </c>
      <c r="C2775" t="s">
        <v>7658</v>
      </c>
      <c r="D2775" t="s">
        <v>7262</v>
      </c>
      <c r="E2775">
        <v>0</v>
      </c>
      <c r="F2775">
        <v>0</v>
      </c>
    </row>
    <row r="2776" spans="1:6" x14ac:dyDescent="0.25">
      <c r="A2776" t="s">
        <v>7677</v>
      </c>
      <c r="B2776" t="s">
        <v>7678</v>
      </c>
      <c r="C2776" t="s">
        <v>7679</v>
      </c>
      <c r="D2776" t="s">
        <v>358</v>
      </c>
      <c r="E2776">
        <v>0</v>
      </c>
      <c r="F2776">
        <v>0</v>
      </c>
    </row>
    <row r="2777" spans="1:6" x14ac:dyDescent="0.25">
      <c r="A2777" t="s">
        <v>7686</v>
      </c>
      <c r="B2777" t="s">
        <v>7687</v>
      </c>
      <c r="C2777" t="s">
        <v>7688</v>
      </c>
      <c r="D2777" t="s">
        <v>193</v>
      </c>
      <c r="E2777">
        <v>0</v>
      </c>
      <c r="F2777">
        <v>0</v>
      </c>
    </row>
    <row r="2778" spans="1:6" x14ac:dyDescent="0.25">
      <c r="A2778" t="s">
        <v>7701</v>
      </c>
      <c r="B2778" t="s">
        <v>7702</v>
      </c>
      <c r="C2778" t="s">
        <v>7703</v>
      </c>
      <c r="D2778" t="s">
        <v>788</v>
      </c>
      <c r="E2778">
        <v>0</v>
      </c>
      <c r="F2778">
        <v>0</v>
      </c>
    </row>
    <row r="2779" spans="1:6" x14ac:dyDescent="0.25">
      <c r="A2779" t="s">
        <v>7704</v>
      </c>
      <c r="B2779" t="s">
        <v>7705</v>
      </c>
      <c r="C2779" t="s">
        <v>7706</v>
      </c>
      <c r="D2779" t="s">
        <v>525</v>
      </c>
      <c r="E2779">
        <v>0</v>
      </c>
      <c r="F2779">
        <v>0</v>
      </c>
    </row>
    <row r="2780" spans="1:6" x14ac:dyDescent="0.25">
      <c r="A2780" t="s">
        <v>7707</v>
      </c>
      <c r="B2780" t="s">
        <v>7708</v>
      </c>
      <c r="C2780" t="s">
        <v>7709</v>
      </c>
      <c r="D2780" t="s">
        <v>1021</v>
      </c>
      <c r="E2780">
        <v>0</v>
      </c>
      <c r="F2780">
        <v>0</v>
      </c>
    </row>
    <row r="2781" spans="1:6" x14ac:dyDescent="0.25">
      <c r="A2781" t="s">
        <v>7713</v>
      </c>
      <c r="B2781" t="s">
        <v>7714</v>
      </c>
      <c r="C2781" t="s">
        <v>7715</v>
      </c>
      <c r="D2781" t="s">
        <v>586</v>
      </c>
      <c r="E2781">
        <v>0</v>
      </c>
      <c r="F2781">
        <v>0</v>
      </c>
    </row>
    <row r="2782" spans="1:6" x14ac:dyDescent="0.25">
      <c r="A2782" t="s">
        <v>7719</v>
      </c>
      <c r="B2782" t="s">
        <v>7720</v>
      </c>
      <c r="C2782" t="s">
        <v>7721</v>
      </c>
      <c r="D2782" t="s">
        <v>259</v>
      </c>
      <c r="E2782">
        <v>0</v>
      </c>
      <c r="F2782">
        <v>0</v>
      </c>
    </row>
    <row r="2783" spans="1:6" x14ac:dyDescent="0.25">
      <c r="A2783" t="s">
        <v>7722</v>
      </c>
      <c r="B2783" t="s">
        <v>7723</v>
      </c>
      <c r="C2783" t="s">
        <v>7724</v>
      </c>
      <c r="D2783" t="s">
        <v>1281</v>
      </c>
      <c r="E2783">
        <v>0</v>
      </c>
      <c r="F2783">
        <v>0</v>
      </c>
    </row>
    <row r="2784" spans="1:6" x14ac:dyDescent="0.25">
      <c r="A2784" t="s">
        <v>7728</v>
      </c>
      <c r="B2784" t="s">
        <v>7729</v>
      </c>
      <c r="C2784" t="s">
        <v>7730</v>
      </c>
      <c r="D2784" t="s">
        <v>127</v>
      </c>
      <c r="E2784">
        <v>0</v>
      </c>
      <c r="F2784">
        <v>0</v>
      </c>
    </row>
    <row r="2785" spans="1:6" x14ac:dyDescent="0.25">
      <c r="A2785" t="s">
        <v>7731</v>
      </c>
      <c r="B2785" t="s">
        <v>7732</v>
      </c>
      <c r="C2785" t="s">
        <v>7733</v>
      </c>
      <c r="D2785" t="s">
        <v>586</v>
      </c>
      <c r="E2785">
        <v>0</v>
      </c>
      <c r="F2785">
        <v>0</v>
      </c>
    </row>
    <row r="2786" spans="1:6" x14ac:dyDescent="0.25">
      <c r="A2786" t="s">
        <v>7734</v>
      </c>
      <c r="B2786" t="s">
        <v>7735</v>
      </c>
      <c r="C2786" t="s">
        <v>7736</v>
      </c>
      <c r="D2786" t="s">
        <v>1155</v>
      </c>
      <c r="E2786">
        <v>0</v>
      </c>
      <c r="F2786">
        <v>0</v>
      </c>
    </row>
    <row r="2787" spans="1:6" x14ac:dyDescent="0.25">
      <c r="A2787" t="s">
        <v>7740</v>
      </c>
      <c r="B2787" t="s">
        <v>7741</v>
      </c>
      <c r="C2787" t="s">
        <v>7742</v>
      </c>
      <c r="D2787" t="s">
        <v>169</v>
      </c>
      <c r="E2787">
        <v>0</v>
      </c>
      <c r="F2787">
        <v>0</v>
      </c>
    </row>
    <row r="2788" spans="1:6" x14ac:dyDescent="0.25">
      <c r="A2788" t="s">
        <v>7743</v>
      </c>
      <c r="B2788" t="s">
        <v>7744</v>
      </c>
      <c r="C2788" t="s">
        <v>7745</v>
      </c>
      <c r="D2788" t="s">
        <v>183</v>
      </c>
      <c r="E2788">
        <v>0</v>
      </c>
      <c r="F2788">
        <v>0</v>
      </c>
    </row>
    <row r="2789" spans="1:6" x14ac:dyDescent="0.25">
      <c r="A2789" t="s">
        <v>7746</v>
      </c>
      <c r="B2789" t="s">
        <v>7747</v>
      </c>
      <c r="C2789" t="s">
        <v>7748</v>
      </c>
      <c r="D2789" t="s">
        <v>843</v>
      </c>
      <c r="E2789">
        <v>0</v>
      </c>
      <c r="F2789">
        <v>0</v>
      </c>
    </row>
    <row r="2790" spans="1:6" x14ac:dyDescent="0.25">
      <c r="A2790" t="s">
        <v>7755</v>
      </c>
      <c r="B2790" t="s">
        <v>7756</v>
      </c>
      <c r="C2790" t="s">
        <v>7757</v>
      </c>
      <c r="D2790" t="s">
        <v>1227</v>
      </c>
      <c r="E2790">
        <v>0</v>
      </c>
      <c r="F2790">
        <v>0</v>
      </c>
    </row>
    <row r="2791" spans="1:6" x14ac:dyDescent="0.25">
      <c r="A2791" t="s">
        <v>7758</v>
      </c>
      <c r="B2791" t="s">
        <v>7759</v>
      </c>
      <c r="C2791" t="s">
        <v>7760</v>
      </c>
      <c r="D2791" t="s">
        <v>613</v>
      </c>
      <c r="E2791">
        <v>0</v>
      </c>
      <c r="F2791">
        <v>0</v>
      </c>
    </row>
    <row r="2792" spans="1:6" x14ac:dyDescent="0.25">
      <c r="A2792" t="s">
        <v>7767</v>
      </c>
      <c r="B2792" t="s">
        <v>7768</v>
      </c>
      <c r="C2792" t="s">
        <v>7769</v>
      </c>
      <c r="D2792" t="s">
        <v>183</v>
      </c>
      <c r="E2792">
        <v>0</v>
      </c>
      <c r="F2792">
        <v>0</v>
      </c>
    </row>
    <row r="2793" spans="1:6" x14ac:dyDescent="0.25">
      <c r="A2793" t="s">
        <v>7770</v>
      </c>
      <c r="B2793" t="s">
        <v>7771</v>
      </c>
      <c r="C2793" t="s">
        <v>7772</v>
      </c>
      <c r="D2793" t="s">
        <v>644</v>
      </c>
      <c r="E2793">
        <v>0</v>
      </c>
      <c r="F2793">
        <v>0</v>
      </c>
    </row>
    <row r="2794" spans="1:6" x14ac:dyDescent="0.25">
      <c r="A2794" t="s">
        <v>7776</v>
      </c>
      <c r="B2794" t="s">
        <v>7777</v>
      </c>
      <c r="C2794" t="s">
        <v>7778</v>
      </c>
      <c r="D2794" t="s">
        <v>53</v>
      </c>
      <c r="E2794">
        <v>0</v>
      </c>
      <c r="F2794">
        <v>0</v>
      </c>
    </row>
    <row r="2795" spans="1:6" x14ac:dyDescent="0.25">
      <c r="A2795" t="s">
        <v>7779</v>
      </c>
      <c r="B2795" t="s">
        <v>7780</v>
      </c>
      <c r="C2795" t="s">
        <v>7781</v>
      </c>
      <c r="D2795" t="s">
        <v>1227</v>
      </c>
      <c r="E2795">
        <v>0</v>
      </c>
      <c r="F2795">
        <v>0</v>
      </c>
    </row>
    <row r="2796" spans="1:6" x14ac:dyDescent="0.25">
      <c r="A2796" t="s">
        <v>7782</v>
      </c>
      <c r="B2796" t="s">
        <v>7783</v>
      </c>
      <c r="C2796" t="s">
        <v>7784</v>
      </c>
      <c r="D2796" t="s">
        <v>1097</v>
      </c>
      <c r="E2796">
        <v>0</v>
      </c>
      <c r="F2796">
        <v>0</v>
      </c>
    </row>
    <row r="2797" spans="1:6" x14ac:dyDescent="0.25">
      <c r="A2797" t="s">
        <v>7791</v>
      </c>
      <c r="B2797" t="s">
        <v>7792</v>
      </c>
      <c r="C2797" t="s">
        <v>7793</v>
      </c>
      <c r="D2797" t="s">
        <v>525</v>
      </c>
      <c r="E2797">
        <v>0</v>
      </c>
      <c r="F2797">
        <v>0</v>
      </c>
    </row>
    <row r="2798" spans="1:6" x14ac:dyDescent="0.25">
      <c r="A2798" t="s">
        <v>7794</v>
      </c>
      <c r="B2798" t="s">
        <v>7795</v>
      </c>
      <c r="C2798" t="s">
        <v>7796</v>
      </c>
      <c r="D2798" t="s">
        <v>808</v>
      </c>
      <c r="E2798">
        <v>0</v>
      </c>
      <c r="F2798">
        <v>0</v>
      </c>
    </row>
    <row r="2799" spans="1:6" x14ac:dyDescent="0.25">
      <c r="A2799" t="s">
        <v>7797</v>
      </c>
      <c r="B2799" t="s">
        <v>7798</v>
      </c>
      <c r="C2799" t="s">
        <v>7799</v>
      </c>
      <c r="D2799" t="s">
        <v>49</v>
      </c>
      <c r="E2799">
        <v>0</v>
      </c>
      <c r="F2799">
        <v>0</v>
      </c>
    </row>
    <row r="2800" spans="1:6" x14ac:dyDescent="0.25">
      <c r="A2800" t="s">
        <v>7800</v>
      </c>
      <c r="B2800" t="s">
        <v>7801</v>
      </c>
      <c r="C2800" t="s">
        <v>7802</v>
      </c>
      <c r="D2800" t="s">
        <v>7803</v>
      </c>
      <c r="E2800">
        <v>0</v>
      </c>
      <c r="F2800">
        <v>0</v>
      </c>
    </row>
    <row r="2801" spans="1:6" x14ac:dyDescent="0.25">
      <c r="A2801" t="s">
        <v>7804</v>
      </c>
      <c r="B2801" t="s">
        <v>7805</v>
      </c>
      <c r="C2801" t="s">
        <v>7806</v>
      </c>
      <c r="D2801" t="s">
        <v>7807</v>
      </c>
      <c r="E2801">
        <v>0</v>
      </c>
      <c r="F2801">
        <v>0</v>
      </c>
    </row>
    <row r="2802" spans="1:6" x14ac:dyDescent="0.25">
      <c r="A2802" t="s">
        <v>7808</v>
      </c>
      <c r="B2802" t="s">
        <v>7809</v>
      </c>
      <c r="C2802" t="s">
        <v>7810</v>
      </c>
      <c r="D2802" t="s">
        <v>525</v>
      </c>
      <c r="E2802">
        <v>0</v>
      </c>
      <c r="F2802">
        <v>0</v>
      </c>
    </row>
    <row r="2803" spans="1:6" x14ac:dyDescent="0.25">
      <c r="A2803" t="s">
        <v>7811</v>
      </c>
      <c r="B2803" t="s">
        <v>7812</v>
      </c>
      <c r="C2803" t="s">
        <v>7813</v>
      </c>
      <c r="D2803" t="s">
        <v>366</v>
      </c>
      <c r="E2803">
        <v>0</v>
      </c>
      <c r="F2803">
        <v>0</v>
      </c>
    </row>
    <row r="2804" spans="1:6" x14ac:dyDescent="0.25">
      <c r="A2804" t="s">
        <v>7814</v>
      </c>
      <c r="B2804" t="s">
        <v>7815</v>
      </c>
      <c r="C2804" t="s">
        <v>7816</v>
      </c>
      <c r="D2804" t="s">
        <v>575</v>
      </c>
      <c r="E2804">
        <v>0</v>
      </c>
      <c r="F2804">
        <v>0</v>
      </c>
    </row>
    <row r="2805" spans="1:6" x14ac:dyDescent="0.25">
      <c r="A2805" t="s">
        <v>7817</v>
      </c>
      <c r="B2805" t="s">
        <v>7818</v>
      </c>
      <c r="C2805" t="s">
        <v>7819</v>
      </c>
      <c r="D2805" t="s">
        <v>45</v>
      </c>
      <c r="E2805">
        <v>0</v>
      </c>
      <c r="F2805">
        <v>0</v>
      </c>
    </row>
    <row r="2806" spans="1:6" x14ac:dyDescent="0.25">
      <c r="A2806" t="s">
        <v>7823</v>
      </c>
      <c r="B2806" t="s">
        <v>7824</v>
      </c>
      <c r="C2806" t="s">
        <v>7825</v>
      </c>
      <c r="D2806" t="s">
        <v>49</v>
      </c>
      <c r="E2806">
        <v>0</v>
      </c>
      <c r="F2806">
        <v>0</v>
      </c>
    </row>
    <row r="2807" spans="1:6" x14ac:dyDescent="0.25">
      <c r="A2807" t="s">
        <v>7829</v>
      </c>
      <c r="B2807" t="s">
        <v>7830</v>
      </c>
      <c r="C2807" t="s">
        <v>7831</v>
      </c>
      <c r="D2807" t="s">
        <v>327</v>
      </c>
      <c r="E2807">
        <v>0</v>
      </c>
      <c r="F2807">
        <v>0</v>
      </c>
    </row>
    <row r="2808" spans="1:6" x14ac:dyDescent="0.25">
      <c r="A2808" t="s">
        <v>7832</v>
      </c>
      <c r="B2808" t="s">
        <v>7833</v>
      </c>
      <c r="C2808" t="s">
        <v>7834</v>
      </c>
      <c r="D2808" t="s">
        <v>7835</v>
      </c>
      <c r="E2808">
        <v>0</v>
      </c>
      <c r="F2808">
        <v>0</v>
      </c>
    </row>
    <row r="2809" spans="1:6" x14ac:dyDescent="0.25">
      <c r="A2809" t="s">
        <v>7836</v>
      </c>
      <c r="B2809" t="s">
        <v>7837</v>
      </c>
      <c r="C2809" t="s">
        <v>7838</v>
      </c>
      <c r="D2809" t="s">
        <v>1549</v>
      </c>
      <c r="E2809">
        <v>0</v>
      </c>
      <c r="F2809">
        <v>0</v>
      </c>
    </row>
    <row r="2810" spans="1:6" x14ac:dyDescent="0.25">
      <c r="A2810" t="s">
        <v>7842</v>
      </c>
      <c r="B2810" t="s">
        <v>7843</v>
      </c>
      <c r="C2810" t="s">
        <v>7844</v>
      </c>
      <c r="D2810" t="s">
        <v>127</v>
      </c>
      <c r="E2810">
        <v>0</v>
      </c>
      <c r="F2810">
        <v>0</v>
      </c>
    </row>
    <row r="2811" spans="1:6" x14ac:dyDescent="0.25">
      <c r="A2811" t="s">
        <v>7845</v>
      </c>
      <c r="B2811" t="s">
        <v>7846</v>
      </c>
      <c r="C2811" t="s">
        <v>7847</v>
      </c>
      <c r="D2811" t="s">
        <v>115</v>
      </c>
      <c r="E2811">
        <v>0</v>
      </c>
      <c r="F2811">
        <v>0</v>
      </c>
    </row>
    <row r="2812" spans="1:6" x14ac:dyDescent="0.25">
      <c r="A2812" t="s">
        <v>7848</v>
      </c>
      <c r="B2812" t="s">
        <v>7849</v>
      </c>
      <c r="C2812" t="s">
        <v>7850</v>
      </c>
      <c r="D2812" t="s">
        <v>758</v>
      </c>
      <c r="E2812">
        <v>0</v>
      </c>
      <c r="F2812">
        <v>0</v>
      </c>
    </row>
    <row r="2813" spans="1:6" x14ac:dyDescent="0.25">
      <c r="A2813" t="s">
        <v>7855</v>
      </c>
      <c r="B2813" t="s">
        <v>7856</v>
      </c>
      <c r="C2813" t="s">
        <v>7857</v>
      </c>
      <c r="D2813" t="s">
        <v>575</v>
      </c>
      <c r="E2813">
        <v>0</v>
      </c>
      <c r="F2813">
        <v>0</v>
      </c>
    </row>
    <row r="2814" spans="1:6" x14ac:dyDescent="0.25">
      <c r="A2814" t="s">
        <v>7858</v>
      </c>
      <c r="B2814" t="s">
        <v>7859</v>
      </c>
      <c r="C2814" t="s">
        <v>7860</v>
      </c>
      <c r="D2814" t="s">
        <v>327</v>
      </c>
      <c r="E2814">
        <v>0</v>
      </c>
      <c r="F2814">
        <v>0</v>
      </c>
    </row>
    <row r="2815" spans="1:6" x14ac:dyDescent="0.25">
      <c r="A2815" t="s">
        <v>7861</v>
      </c>
      <c r="B2815" t="s">
        <v>7862</v>
      </c>
      <c r="C2815" t="s">
        <v>7863</v>
      </c>
      <c r="D2815" t="s">
        <v>858</v>
      </c>
      <c r="E2815">
        <v>0</v>
      </c>
      <c r="F2815">
        <v>0</v>
      </c>
    </row>
    <row r="2816" spans="1:6" x14ac:dyDescent="0.25">
      <c r="A2816" t="s">
        <v>7864</v>
      </c>
      <c r="B2816" t="s">
        <v>7865</v>
      </c>
      <c r="C2816" t="s">
        <v>7866</v>
      </c>
      <c r="D2816" t="s">
        <v>706</v>
      </c>
      <c r="E2816">
        <v>0</v>
      </c>
      <c r="F2816">
        <v>0</v>
      </c>
    </row>
    <row r="2817" spans="1:6" x14ac:dyDescent="0.25">
      <c r="A2817" t="s">
        <v>7867</v>
      </c>
      <c r="B2817" t="s">
        <v>7868</v>
      </c>
      <c r="C2817" t="s">
        <v>7869</v>
      </c>
      <c r="D2817" t="s">
        <v>1051</v>
      </c>
      <c r="E2817">
        <v>0</v>
      </c>
      <c r="F2817">
        <v>0</v>
      </c>
    </row>
    <row r="2818" spans="1:6" x14ac:dyDescent="0.25">
      <c r="A2818" t="s">
        <v>7870</v>
      </c>
      <c r="B2818" t="s">
        <v>7871</v>
      </c>
      <c r="C2818" t="s">
        <v>7872</v>
      </c>
      <c r="D2818" t="s">
        <v>115</v>
      </c>
      <c r="E2818">
        <v>0</v>
      </c>
      <c r="F2818">
        <v>0</v>
      </c>
    </row>
    <row r="2819" spans="1:6" x14ac:dyDescent="0.25">
      <c r="A2819" t="s">
        <v>7873</v>
      </c>
      <c r="B2819" t="s">
        <v>7874</v>
      </c>
      <c r="C2819" t="s">
        <v>7875</v>
      </c>
      <c r="D2819" t="s">
        <v>814</v>
      </c>
      <c r="E2819">
        <v>0</v>
      </c>
      <c r="F2819">
        <v>0</v>
      </c>
    </row>
    <row r="2820" spans="1:6" x14ac:dyDescent="0.25">
      <c r="A2820" t="s">
        <v>7876</v>
      </c>
      <c r="B2820" t="s">
        <v>7877</v>
      </c>
      <c r="C2820" t="s">
        <v>7878</v>
      </c>
      <c r="D2820" t="s">
        <v>1512</v>
      </c>
      <c r="E2820">
        <v>0</v>
      </c>
      <c r="F2820">
        <v>0</v>
      </c>
    </row>
    <row r="2821" spans="1:6" x14ac:dyDescent="0.25">
      <c r="A2821" t="s">
        <v>7885</v>
      </c>
      <c r="B2821" t="s">
        <v>7886</v>
      </c>
      <c r="C2821" t="s">
        <v>7887</v>
      </c>
      <c r="D2821" t="s">
        <v>843</v>
      </c>
      <c r="E2821">
        <v>0</v>
      </c>
      <c r="F2821">
        <v>0</v>
      </c>
    </row>
    <row r="2822" spans="1:6" x14ac:dyDescent="0.25">
      <c r="A2822" t="s">
        <v>7888</v>
      </c>
      <c r="B2822" t="s">
        <v>7889</v>
      </c>
      <c r="C2822" t="s">
        <v>7890</v>
      </c>
      <c r="D2822" t="s">
        <v>487</v>
      </c>
      <c r="E2822">
        <v>0</v>
      </c>
      <c r="F2822">
        <v>0</v>
      </c>
    </row>
    <row r="2823" spans="1:6" x14ac:dyDescent="0.25">
      <c r="A2823" t="s">
        <v>7891</v>
      </c>
      <c r="B2823" t="s">
        <v>7892</v>
      </c>
      <c r="C2823" t="s">
        <v>7893</v>
      </c>
      <c r="D2823" t="s">
        <v>601</v>
      </c>
      <c r="E2823">
        <v>0</v>
      </c>
      <c r="F2823">
        <v>0</v>
      </c>
    </row>
    <row r="2824" spans="1:6" x14ac:dyDescent="0.25">
      <c r="A2824" t="s">
        <v>7894</v>
      </c>
      <c r="B2824" t="s">
        <v>7895</v>
      </c>
      <c r="C2824" t="s">
        <v>7896</v>
      </c>
      <c r="D2824" t="s">
        <v>569</v>
      </c>
      <c r="E2824">
        <v>0</v>
      </c>
      <c r="F2824">
        <v>0</v>
      </c>
    </row>
    <row r="2825" spans="1:6" x14ac:dyDescent="0.25">
      <c r="A2825" t="s">
        <v>7897</v>
      </c>
      <c r="B2825" t="s">
        <v>7898</v>
      </c>
      <c r="C2825" t="s">
        <v>7899</v>
      </c>
      <c r="D2825" t="s">
        <v>788</v>
      </c>
      <c r="E2825">
        <v>0</v>
      </c>
      <c r="F2825">
        <v>0</v>
      </c>
    </row>
    <row r="2826" spans="1:6" x14ac:dyDescent="0.25">
      <c r="A2826" t="s">
        <v>7900</v>
      </c>
      <c r="B2826" t="s">
        <v>7901</v>
      </c>
      <c r="C2826" t="s">
        <v>7902</v>
      </c>
      <c r="D2826" t="s">
        <v>3831</v>
      </c>
      <c r="E2826">
        <v>0</v>
      </c>
      <c r="F2826">
        <v>0</v>
      </c>
    </row>
    <row r="2827" spans="1:6" x14ac:dyDescent="0.25">
      <c r="A2827" t="s">
        <v>7903</v>
      </c>
      <c r="B2827" t="s">
        <v>7904</v>
      </c>
      <c r="C2827" t="s">
        <v>7905</v>
      </c>
      <c r="D2827" t="s">
        <v>1044</v>
      </c>
      <c r="E2827">
        <v>0</v>
      </c>
      <c r="F2827">
        <v>0</v>
      </c>
    </row>
    <row r="2828" spans="1:6" x14ac:dyDescent="0.25">
      <c r="A2828" t="s">
        <v>7906</v>
      </c>
      <c r="B2828" t="s">
        <v>7907</v>
      </c>
      <c r="C2828" t="s">
        <v>7908</v>
      </c>
      <c r="D2828" t="s">
        <v>487</v>
      </c>
      <c r="E2828">
        <v>0</v>
      </c>
      <c r="F2828">
        <v>0</v>
      </c>
    </row>
    <row r="2829" spans="1:6" x14ac:dyDescent="0.25">
      <c r="A2829" t="s">
        <v>7912</v>
      </c>
      <c r="B2829" t="s">
        <v>7913</v>
      </c>
      <c r="C2829" t="s">
        <v>7911</v>
      </c>
      <c r="D2829" t="s">
        <v>183</v>
      </c>
      <c r="E2829">
        <v>0</v>
      </c>
      <c r="F2829">
        <v>0</v>
      </c>
    </row>
    <row r="2830" spans="1:6" x14ac:dyDescent="0.25">
      <c r="A2830" t="s">
        <v>7914</v>
      </c>
      <c r="B2830" t="s">
        <v>7915</v>
      </c>
      <c r="C2830" t="s">
        <v>7911</v>
      </c>
      <c r="D2830" t="s">
        <v>671</v>
      </c>
      <c r="E2830">
        <v>0</v>
      </c>
      <c r="F2830">
        <v>0</v>
      </c>
    </row>
    <row r="2831" spans="1:6" x14ac:dyDescent="0.25">
      <c r="A2831" t="s">
        <v>7916</v>
      </c>
      <c r="B2831" t="s">
        <v>7917</v>
      </c>
      <c r="C2831" t="s">
        <v>7918</v>
      </c>
      <c r="D2831" t="s">
        <v>801</v>
      </c>
      <c r="E2831">
        <v>0</v>
      </c>
      <c r="F2831">
        <v>0</v>
      </c>
    </row>
    <row r="2832" spans="1:6" x14ac:dyDescent="0.25">
      <c r="A2832" t="s">
        <v>7919</v>
      </c>
      <c r="B2832" t="s">
        <v>7920</v>
      </c>
      <c r="C2832" t="s">
        <v>7921</v>
      </c>
      <c r="D2832" t="s">
        <v>140</v>
      </c>
      <c r="E2832">
        <v>0</v>
      </c>
      <c r="F2832">
        <v>0</v>
      </c>
    </row>
    <row r="2833" spans="1:6" x14ac:dyDescent="0.25">
      <c r="A2833" t="s">
        <v>7922</v>
      </c>
      <c r="B2833" t="s">
        <v>7923</v>
      </c>
      <c r="C2833" t="s">
        <v>7924</v>
      </c>
      <c r="D2833" t="s">
        <v>2977</v>
      </c>
      <c r="E2833">
        <v>0</v>
      </c>
      <c r="F2833">
        <v>0</v>
      </c>
    </row>
    <row r="2834" spans="1:6" x14ac:dyDescent="0.25">
      <c r="A2834" t="s">
        <v>7925</v>
      </c>
      <c r="B2834" t="s">
        <v>7926</v>
      </c>
      <c r="C2834" t="s">
        <v>7927</v>
      </c>
      <c r="D2834" t="s">
        <v>644</v>
      </c>
      <c r="E2834">
        <v>0</v>
      </c>
      <c r="F2834">
        <v>0</v>
      </c>
    </row>
    <row r="2835" spans="1:6" x14ac:dyDescent="0.25">
      <c r="A2835" t="s">
        <v>7928</v>
      </c>
      <c r="B2835" t="s">
        <v>7929</v>
      </c>
      <c r="C2835" t="s">
        <v>7930</v>
      </c>
      <c r="D2835" t="s">
        <v>1093</v>
      </c>
      <c r="E2835">
        <v>0</v>
      </c>
      <c r="F2835">
        <v>0</v>
      </c>
    </row>
    <row r="2836" spans="1:6" x14ac:dyDescent="0.25">
      <c r="A2836" t="s">
        <v>7931</v>
      </c>
      <c r="B2836" t="s">
        <v>7932</v>
      </c>
      <c r="C2836" t="s">
        <v>7933</v>
      </c>
      <c r="D2836" t="s">
        <v>127</v>
      </c>
      <c r="E2836">
        <v>0</v>
      </c>
      <c r="F2836">
        <v>0</v>
      </c>
    </row>
    <row r="2837" spans="1:6" x14ac:dyDescent="0.25">
      <c r="A2837" t="s">
        <v>7934</v>
      </c>
      <c r="B2837" t="s">
        <v>7935</v>
      </c>
      <c r="C2837" t="s">
        <v>7936</v>
      </c>
      <c r="D2837" t="s">
        <v>1021</v>
      </c>
      <c r="E2837">
        <v>0</v>
      </c>
      <c r="F2837">
        <v>0</v>
      </c>
    </row>
    <row r="2838" spans="1:6" x14ac:dyDescent="0.25">
      <c r="A2838" t="s">
        <v>7937</v>
      </c>
      <c r="B2838" t="s">
        <v>7938</v>
      </c>
      <c r="C2838" t="s">
        <v>7939</v>
      </c>
      <c r="D2838" t="s">
        <v>1782</v>
      </c>
      <c r="E2838">
        <v>0</v>
      </c>
      <c r="F2838">
        <v>0</v>
      </c>
    </row>
    <row r="2839" spans="1:6" x14ac:dyDescent="0.25">
      <c r="A2839" t="s">
        <v>7940</v>
      </c>
      <c r="B2839" t="s">
        <v>7941</v>
      </c>
      <c r="C2839" t="s">
        <v>7942</v>
      </c>
      <c r="D2839" t="s">
        <v>929</v>
      </c>
      <c r="E2839">
        <v>0</v>
      </c>
      <c r="F2839">
        <v>0</v>
      </c>
    </row>
    <row r="2840" spans="1:6" x14ac:dyDescent="0.25">
      <c r="A2840" t="s">
        <v>7943</v>
      </c>
      <c r="B2840" t="s">
        <v>7944</v>
      </c>
      <c r="C2840" t="s">
        <v>7945</v>
      </c>
      <c r="D2840" t="s">
        <v>121</v>
      </c>
      <c r="E2840">
        <v>0</v>
      </c>
      <c r="F2840">
        <v>0</v>
      </c>
    </row>
    <row r="2841" spans="1:6" x14ac:dyDescent="0.25">
      <c r="A2841" t="s">
        <v>7946</v>
      </c>
      <c r="B2841" t="s">
        <v>7947</v>
      </c>
      <c r="C2841" t="s">
        <v>7948</v>
      </c>
      <c r="D2841" t="s">
        <v>7949</v>
      </c>
      <c r="E2841">
        <v>0</v>
      </c>
      <c r="F2841">
        <v>0</v>
      </c>
    </row>
    <row r="2842" spans="1:6" x14ac:dyDescent="0.25">
      <c r="A2842" t="s">
        <v>7950</v>
      </c>
      <c r="B2842" t="s">
        <v>7951</v>
      </c>
      <c r="C2842" t="s">
        <v>7952</v>
      </c>
      <c r="D2842" t="s">
        <v>788</v>
      </c>
      <c r="E2842">
        <v>0</v>
      </c>
      <c r="F2842">
        <v>0</v>
      </c>
    </row>
    <row r="2843" spans="1:6" x14ac:dyDescent="0.25">
      <c r="A2843" t="s">
        <v>7953</v>
      </c>
      <c r="B2843" t="s">
        <v>7954</v>
      </c>
      <c r="C2843" t="s">
        <v>7955</v>
      </c>
      <c r="D2843" t="s">
        <v>801</v>
      </c>
      <c r="E2843">
        <v>0</v>
      </c>
      <c r="F2843">
        <v>0</v>
      </c>
    </row>
    <row r="2844" spans="1:6" x14ac:dyDescent="0.25">
      <c r="A2844" t="s">
        <v>7956</v>
      </c>
      <c r="B2844" t="s">
        <v>7957</v>
      </c>
      <c r="C2844" t="s">
        <v>7958</v>
      </c>
      <c r="D2844" t="s">
        <v>292</v>
      </c>
      <c r="E2844">
        <v>0</v>
      </c>
      <c r="F2844">
        <v>0</v>
      </c>
    </row>
    <row r="2845" spans="1:6" x14ac:dyDescent="0.25">
      <c r="A2845" t="s">
        <v>7959</v>
      </c>
      <c r="B2845" t="s">
        <v>7960</v>
      </c>
      <c r="C2845" t="s">
        <v>7961</v>
      </c>
      <c r="D2845" t="s">
        <v>625</v>
      </c>
      <c r="E2845">
        <v>0</v>
      </c>
      <c r="F2845">
        <v>0</v>
      </c>
    </row>
    <row r="2846" spans="1:6" x14ac:dyDescent="0.25">
      <c r="A2846" t="s">
        <v>7962</v>
      </c>
      <c r="B2846" t="s">
        <v>7963</v>
      </c>
      <c r="C2846" t="s">
        <v>7964</v>
      </c>
      <c r="D2846" t="s">
        <v>1051</v>
      </c>
      <c r="E2846">
        <v>0</v>
      </c>
      <c r="F2846">
        <v>0</v>
      </c>
    </row>
    <row r="2847" spans="1:6" hidden="1" x14ac:dyDescent="0.25">
      <c r="A2847" t="s">
        <v>8371</v>
      </c>
      <c r="B2847" t="s">
        <v>8372</v>
      </c>
      <c r="C2847" t="s">
        <v>8373</v>
      </c>
      <c r="D2847" t="s">
        <v>788</v>
      </c>
      <c r="E2847">
        <v>0</v>
      </c>
      <c r="F2847">
        <v>0</v>
      </c>
    </row>
    <row r="2848" spans="1:6" x14ac:dyDescent="0.25">
      <c r="A2848" t="s">
        <v>7965</v>
      </c>
      <c r="B2848" t="s">
        <v>7966</v>
      </c>
      <c r="C2848" t="s">
        <v>7967</v>
      </c>
      <c r="D2848" t="s">
        <v>1535</v>
      </c>
      <c r="E2848">
        <v>0</v>
      </c>
      <c r="F2848">
        <v>0</v>
      </c>
    </row>
    <row r="2849" spans="1:6" x14ac:dyDescent="0.25">
      <c r="A2849" t="s">
        <v>7968</v>
      </c>
      <c r="B2849" t="s">
        <v>7969</v>
      </c>
      <c r="C2849" t="s">
        <v>7970</v>
      </c>
      <c r="D2849" t="s">
        <v>894</v>
      </c>
      <c r="E2849">
        <v>0</v>
      </c>
      <c r="F2849">
        <v>0</v>
      </c>
    </row>
    <row r="2850" spans="1:6" x14ac:dyDescent="0.25">
      <c r="A2850" t="s">
        <v>7974</v>
      </c>
      <c r="B2850" t="s">
        <v>7975</v>
      </c>
      <c r="C2850" t="s">
        <v>7976</v>
      </c>
      <c r="D2850" t="s">
        <v>929</v>
      </c>
      <c r="E2850">
        <v>0</v>
      </c>
      <c r="F2850">
        <v>0</v>
      </c>
    </row>
    <row r="2851" spans="1:6" x14ac:dyDescent="0.25">
      <c r="A2851" t="s">
        <v>7977</v>
      </c>
      <c r="B2851" t="s">
        <v>7978</v>
      </c>
      <c r="C2851" t="s">
        <v>7979</v>
      </c>
      <c r="D2851" t="s">
        <v>2413</v>
      </c>
      <c r="E2851">
        <v>0</v>
      </c>
      <c r="F2851">
        <v>0</v>
      </c>
    </row>
    <row r="2852" spans="1:6" x14ac:dyDescent="0.25">
      <c r="A2852" t="s">
        <v>7980</v>
      </c>
      <c r="B2852" t="s">
        <v>7981</v>
      </c>
      <c r="C2852" t="s">
        <v>7982</v>
      </c>
      <c r="D2852" t="s">
        <v>788</v>
      </c>
      <c r="E2852">
        <v>0</v>
      </c>
      <c r="F2852">
        <v>0</v>
      </c>
    </row>
    <row r="2853" spans="1:6" x14ac:dyDescent="0.25">
      <c r="A2853" t="s">
        <v>7983</v>
      </c>
      <c r="B2853" t="s">
        <v>7984</v>
      </c>
      <c r="C2853" t="s">
        <v>7985</v>
      </c>
      <c r="D2853" t="s">
        <v>808</v>
      </c>
      <c r="E2853">
        <v>0</v>
      </c>
      <c r="F2853">
        <v>0</v>
      </c>
    </row>
    <row r="2854" spans="1:6" x14ac:dyDescent="0.25">
      <c r="A2854" t="s">
        <v>7986</v>
      </c>
      <c r="B2854" t="s">
        <v>7987</v>
      </c>
      <c r="C2854" t="s">
        <v>7988</v>
      </c>
      <c r="D2854" t="s">
        <v>1512</v>
      </c>
      <c r="E2854">
        <v>0</v>
      </c>
      <c r="F2854">
        <v>0</v>
      </c>
    </row>
    <row r="2855" spans="1:6" x14ac:dyDescent="0.25">
      <c r="A2855" t="s">
        <v>7989</v>
      </c>
      <c r="B2855" t="s">
        <v>7990</v>
      </c>
      <c r="C2855" t="s">
        <v>7991</v>
      </c>
      <c r="D2855" t="s">
        <v>1497</v>
      </c>
      <c r="E2855">
        <v>0</v>
      </c>
      <c r="F2855">
        <v>0</v>
      </c>
    </row>
    <row r="2856" spans="1:6" x14ac:dyDescent="0.25">
      <c r="A2856" t="s">
        <v>7992</v>
      </c>
      <c r="B2856" t="s">
        <v>7993</v>
      </c>
      <c r="C2856" t="s">
        <v>7994</v>
      </c>
      <c r="D2856" t="s">
        <v>7995</v>
      </c>
      <c r="E2856">
        <v>0</v>
      </c>
      <c r="F2856">
        <v>0</v>
      </c>
    </row>
    <row r="2857" spans="1:6" x14ac:dyDescent="0.25">
      <c r="A2857" t="s">
        <v>7996</v>
      </c>
      <c r="B2857" t="s">
        <v>7997</v>
      </c>
      <c r="C2857" t="s">
        <v>7998</v>
      </c>
      <c r="D2857" t="s">
        <v>1037</v>
      </c>
      <c r="E2857">
        <v>0</v>
      </c>
      <c r="F2857">
        <v>0</v>
      </c>
    </row>
    <row r="2858" spans="1:6" x14ac:dyDescent="0.25">
      <c r="A2858" t="s">
        <v>7999</v>
      </c>
      <c r="B2858" t="s">
        <v>8000</v>
      </c>
      <c r="C2858" t="s">
        <v>8001</v>
      </c>
      <c r="D2858" t="s">
        <v>487</v>
      </c>
      <c r="E2858">
        <v>0</v>
      </c>
      <c r="F2858">
        <v>0</v>
      </c>
    </row>
    <row r="2859" spans="1:6" x14ac:dyDescent="0.25">
      <c r="A2859" t="s">
        <v>8002</v>
      </c>
      <c r="B2859" t="s">
        <v>8003</v>
      </c>
      <c r="C2859" t="s">
        <v>8004</v>
      </c>
      <c r="D2859" t="s">
        <v>569</v>
      </c>
      <c r="E2859">
        <v>0</v>
      </c>
      <c r="F2859">
        <v>0</v>
      </c>
    </row>
    <row r="2860" spans="1:6" x14ac:dyDescent="0.25">
      <c r="A2860" t="s">
        <v>8005</v>
      </c>
      <c r="B2860" t="s">
        <v>8006</v>
      </c>
      <c r="C2860" t="s">
        <v>8007</v>
      </c>
      <c r="D2860" t="s">
        <v>5143</v>
      </c>
      <c r="E2860">
        <v>0</v>
      </c>
      <c r="F2860">
        <v>0</v>
      </c>
    </row>
    <row r="2861" spans="1:6" x14ac:dyDescent="0.25">
      <c r="A2861" t="s">
        <v>8008</v>
      </c>
      <c r="B2861" t="s">
        <v>8009</v>
      </c>
      <c r="C2861" t="s">
        <v>8010</v>
      </c>
      <c r="D2861" t="s">
        <v>471</v>
      </c>
      <c r="E2861">
        <v>0</v>
      </c>
      <c r="F2861">
        <v>0</v>
      </c>
    </row>
    <row r="2862" spans="1:6" x14ac:dyDescent="0.25">
      <c r="A2862" t="s">
        <v>8011</v>
      </c>
      <c r="B2862" t="s">
        <v>8012</v>
      </c>
      <c r="C2862" t="s">
        <v>8013</v>
      </c>
      <c r="D2862" t="s">
        <v>952</v>
      </c>
      <c r="E2862">
        <v>0</v>
      </c>
      <c r="F2862">
        <v>0</v>
      </c>
    </row>
    <row r="2863" spans="1:6" x14ac:dyDescent="0.25">
      <c r="A2863" t="s">
        <v>8014</v>
      </c>
      <c r="B2863" t="s">
        <v>8015</v>
      </c>
      <c r="C2863" t="s">
        <v>8016</v>
      </c>
      <c r="D2863" t="s">
        <v>890</v>
      </c>
      <c r="E2863">
        <v>0</v>
      </c>
      <c r="F2863">
        <v>0</v>
      </c>
    </row>
    <row r="2864" spans="1:6" x14ac:dyDescent="0.25">
      <c r="A2864" t="s">
        <v>8017</v>
      </c>
      <c r="B2864" t="s">
        <v>8018</v>
      </c>
      <c r="C2864" t="s">
        <v>8019</v>
      </c>
      <c r="D2864" t="s">
        <v>1535</v>
      </c>
      <c r="E2864">
        <v>0</v>
      </c>
      <c r="F2864">
        <v>0</v>
      </c>
    </row>
    <row r="2865" spans="1:6" x14ac:dyDescent="0.25">
      <c r="A2865" t="s">
        <v>8020</v>
      </c>
      <c r="B2865" t="s">
        <v>8021</v>
      </c>
      <c r="C2865" t="s">
        <v>8022</v>
      </c>
      <c r="D2865" t="s">
        <v>691</v>
      </c>
      <c r="E2865">
        <v>0</v>
      </c>
      <c r="F2865">
        <v>0</v>
      </c>
    </row>
    <row r="2866" spans="1:6" x14ac:dyDescent="0.25">
      <c r="A2866" t="s">
        <v>8023</v>
      </c>
      <c r="B2866" t="s">
        <v>8024</v>
      </c>
      <c r="C2866" t="s">
        <v>8025</v>
      </c>
      <c r="D2866" t="s">
        <v>487</v>
      </c>
      <c r="E2866">
        <v>0</v>
      </c>
      <c r="F2866">
        <v>0</v>
      </c>
    </row>
    <row r="2867" spans="1:6" x14ac:dyDescent="0.25">
      <c r="A2867" t="s">
        <v>8026</v>
      </c>
      <c r="B2867" t="s">
        <v>8027</v>
      </c>
      <c r="C2867" t="s">
        <v>8028</v>
      </c>
      <c r="D2867" t="s">
        <v>1138</v>
      </c>
      <c r="E2867">
        <v>0</v>
      </c>
      <c r="F2867">
        <v>0</v>
      </c>
    </row>
    <row r="2868" spans="1:6" x14ac:dyDescent="0.25">
      <c r="A2868" t="s">
        <v>8029</v>
      </c>
      <c r="B2868" t="s">
        <v>8030</v>
      </c>
      <c r="C2868" t="s">
        <v>8031</v>
      </c>
      <c r="D2868" t="s">
        <v>1921</v>
      </c>
      <c r="E2868">
        <v>0</v>
      </c>
      <c r="F2868">
        <v>0</v>
      </c>
    </row>
    <row r="2869" spans="1:6" x14ac:dyDescent="0.25">
      <c r="A2869" t="s">
        <v>8032</v>
      </c>
      <c r="B2869" t="s">
        <v>8033</v>
      </c>
      <c r="C2869" t="s">
        <v>8034</v>
      </c>
      <c r="D2869" t="s">
        <v>1021</v>
      </c>
      <c r="E2869">
        <v>0</v>
      </c>
      <c r="F2869">
        <v>0</v>
      </c>
    </row>
    <row r="2870" spans="1:6" x14ac:dyDescent="0.25">
      <c r="A2870" t="s">
        <v>8035</v>
      </c>
      <c r="B2870" t="s">
        <v>8036</v>
      </c>
      <c r="C2870" t="s">
        <v>8037</v>
      </c>
      <c r="D2870" t="s">
        <v>1497</v>
      </c>
      <c r="E2870">
        <v>0</v>
      </c>
      <c r="F2870">
        <v>0</v>
      </c>
    </row>
    <row r="2871" spans="1:6" x14ac:dyDescent="0.25">
      <c r="A2871" t="s">
        <v>8038</v>
      </c>
      <c r="B2871" t="s">
        <v>8039</v>
      </c>
      <c r="C2871" t="s">
        <v>8040</v>
      </c>
      <c r="D2871" t="s">
        <v>5064</v>
      </c>
      <c r="E2871">
        <v>0</v>
      </c>
      <c r="F2871">
        <v>0</v>
      </c>
    </row>
    <row r="2872" spans="1:6" x14ac:dyDescent="0.25">
      <c r="A2872" t="s">
        <v>8041</v>
      </c>
      <c r="B2872" t="s">
        <v>8042</v>
      </c>
      <c r="C2872" t="s">
        <v>8043</v>
      </c>
      <c r="D2872" t="s">
        <v>858</v>
      </c>
      <c r="E2872">
        <v>0</v>
      </c>
      <c r="F2872">
        <v>0</v>
      </c>
    </row>
    <row r="2873" spans="1:6" x14ac:dyDescent="0.25">
      <c r="A2873" t="s">
        <v>8044</v>
      </c>
      <c r="B2873" t="s">
        <v>8045</v>
      </c>
      <c r="C2873" t="s">
        <v>8046</v>
      </c>
      <c r="D2873" t="s">
        <v>475</v>
      </c>
      <c r="E2873">
        <v>0</v>
      </c>
      <c r="F2873">
        <v>0</v>
      </c>
    </row>
    <row r="2874" spans="1:6" x14ac:dyDescent="0.25">
      <c r="A2874" t="s">
        <v>8047</v>
      </c>
      <c r="B2874" t="s">
        <v>8048</v>
      </c>
      <c r="C2874" t="s">
        <v>8049</v>
      </c>
      <c r="D2874" t="s">
        <v>226</v>
      </c>
      <c r="E2874">
        <v>0</v>
      </c>
      <c r="F2874">
        <v>0</v>
      </c>
    </row>
    <row r="2875" spans="1:6" x14ac:dyDescent="0.25">
      <c r="A2875" t="s">
        <v>8050</v>
      </c>
      <c r="B2875" t="s">
        <v>8051</v>
      </c>
      <c r="C2875" t="s">
        <v>8052</v>
      </c>
      <c r="D2875" t="s">
        <v>788</v>
      </c>
      <c r="E2875">
        <v>0</v>
      </c>
      <c r="F2875">
        <v>0</v>
      </c>
    </row>
    <row r="2876" spans="1:6" x14ac:dyDescent="0.25">
      <c r="A2876" t="s">
        <v>8053</v>
      </c>
      <c r="B2876" t="s">
        <v>8054</v>
      </c>
      <c r="C2876" t="s">
        <v>8055</v>
      </c>
      <c r="D2876" t="s">
        <v>2427</v>
      </c>
      <c r="E2876">
        <v>0</v>
      </c>
      <c r="F2876">
        <v>0</v>
      </c>
    </row>
    <row r="2877" spans="1:6" x14ac:dyDescent="0.25">
      <c r="A2877" t="s">
        <v>8056</v>
      </c>
      <c r="B2877" t="s">
        <v>8057</v>
      </c>
      <c r="C2877" t="s">
        <v>8058</v>
      </c>
      <c r="D2877" t="s">
        <v>1037</v>
      </c>
      <c r="E2877">
        <v>0</v>
      </c>
      <c r="F2877">
        <v>0</v>
      </c>
    </row>
    <row r="2878" spans="1:6" x14ac:dyDescent="0.25">
      <c r="A2878" t="s">
        <v>8059</v>
      </c>
      <c r="B2878" t="s">
        <v>8060</v>
      </c>
      <c r="C2878" t="s">
        <v>8061</v>
      </c>
      <c r="D2878" t="s">
        <v>1227</v>
      </c>
      <c r="E2878">
        <v>0</v>
      </c>
      <c r="F2878">
        <v>0</v>
      </c>
    </row>
    <row r="2879" spans="1:6" x14ac:dyDescent="0.25">
      <c r="A2879" t="s">
        <v>8062</v>
      </c>
      <c r="B2879" t="s">
        <v>8063</v>
      </c>
      <c r="C2879" t="s">
        <v>8064</v>
      </c>
      <c r="D2879" t="s">
        <v>788</v>
      </c>
      <c r="E2879">
        <v>0</v>
      </c>
      <c r="F2879">
        <v>0</v>
      </c>
    </row>
    <row r="2880" spans="1:6" x14ac:dyDescent="0.25">
      <c r="A2880" t="s">
        <v>8068</v>
      </c>
      <c r="B2880" t="s">
        <v>8069</v>
      </c>
      <c r="C2880" t="s">
        <v>8070</v>
      </c>
      <c r="D2880" t="s">
        <v>1227</v>
      </c>
      <c r="E2880">
        <v>0</v>
      </c>
      <c r="F2880">
        <v>0</v>
      </c>
    </row>
    <row r="2881" spans="1:6" x14ac:dyDescent="0.25">
      <c r="A2881" t="s">
        <v>8074</v>
      </c>
      <c r="B2881" t="s">
        <v>8075</v>
      </c>
      <c r="C2881" t="s">
        <v>8076</v>
      </c>
      <c r="D2881" t="s">
        <v>366</v>
      </c>
      <c r="E2881">
        <v>0</v>
      </c>
      <c r="F2881">
        <v>0</v>
      </c>
    </row>
    <row r="2882" spans="1:6" x14ac:dyDescent="0.25">
      <c r="A2882" t="s">
        <v>8077</v>
      </c>
      <c r="B2882" t="s">
        <v>8078</v>
      </c>
      <c r="C2882" t="s">
        <v>8079</v>
      </c>
      <c r="D2882" t="s">
        <v>1051</v>
      </c>
      <c r="E2882">
        <v>0</v>
      </c>
      <c r="F2882">
        <v>0</v>
      </c>
    </row>
    <row r="2883" spans="1:6" x14ac:dyDescent="0.25">
      <c r="A2883" t="s">
        <v>8086</v>
      </c>
      <c r="B2883" t="s">
        <v>8087</v>
      </c>
      <c r="C2883" t="s">
        <v>8088</v>
      </c>
      <c r="D2883" t="s">
        <v>801</v>
      </c>
      <c r="E2883">
        <v>0</v>
      </c>
      <c r="F2883">
        <v>0</v>
      </c>
    </row>
    <row r="2884" spans="1:6" x14ac:dyDescent="0.25">
      <c r="A2884" t="s">
        <v>8089</v>
      </c>
      <c r="B2884" t="s">
        <v>8090</v>
      </c>
      <c r="C2884" t="s">
        <v>8091</v>
      </c>
      <c r="D2884" t="s">
        <v>758</v>
      </c>
      <c r="E2884">
        <v>0</v>
      </c>
      <c r="F2884">
        <v>0</v>
      </c>
    </row>
    <row r="2885" spans="1:6" x14ac:dyDescent="0.25">
      <c r="A2885" t="s">
        <v>8095</v>
      </c>
      <c r="B2885" t="s">
        <v>8096</v>
      </c>
      <c r="C2885" t="s">
        <v>8097</v>
      </c>
      <c r="D2885" t="s">
        <v>53</v>
      </c>
      <c r="E2885">
        <v>0</v>
      </c>
      <c r="F2885">
        <v>0</v>
      </c>
    </row>
    <row r="2886" spans="1:6" x14ac:dyDescent="0.25">
      <c r="A2886" t="s">
        <v>8101</v>
      </c>
      <c r="B2886" t="s">
        <v>8102</v>
      </c>
      <c r="C2886" t="s">
        <v>8103</v>
      </c>
      <c r="D2886" t="s">
        <v>1037</v>
      </c>
      <c r="E2886">
        <v>0</v>
      </c>
      <c r="F2886">
        <v>0</v>
      </c>
    </row>
    <row r="2887" spans="1:6" x14ac:dyDescent="0.25">
      <c r="A2887" t="s">
        <v>8113</v>
      </c>
      <c r="B2887" t="s">
        <v>8114</v>
      </c>
      <c r="C2887" t="s">
        <v>8115</v>
      </c>
      <c r="D2887" t="s">
        <v>519</v>
      </c>
      <c r="E2887">
        <v>0</v>
      </c>
      <c r="F2887">
        <v>0</v>
      </c>
    </row>
    <row r="2888" spans="1:6" x14ac:dyDescent="0.25">
      <c r="A2888" t="s">
        <v>8119</v>
      </c>
      <c r="B2888" t="s">
        <v>8120</v>
      </c>
      <c r="C2888" t="s">
        <v>8121</v>
      </c>
      <c r="D2888" t="s">
        <v>742</v>
      </c>
      <c r="E2888">
        <v>0</v>
      </c>
      <c r="F2888">
        <v>0</v>
      </c>
    </row>
    <row r="2889" spans="1:6" x14ac:dyDescent="0.25">
      <c r="A2889" t="s">
        <v>8122</v>
      </c>
      <c r="B2889" t="s">
        <v>8123</v>
      </c>
      <c r="C2889" t="s">
        <v>8124</v>
      </c>
      <c r="D2889" t="s">
        <v>952</v>
      </c>
      <c r="E2889">
        <v>0</v>
      </c>
      <c r="F2889">
        <v>0</v>
      </c>
    </row>
    <row r="2890" spans="1:6" x14ac:dyDescent="0.25">
      <c r="A2890" t="s">
        <v>8125</v>
      </c>
      <c r="B2890" t="s">
        <v>8126</v>
      </c>
      <c r="C2890" t="s">
        <v>8127</v>
      </c>
      <c r="D2890" t="s">
        <v>6697</v>
      </c>
      <c r="E2890">
        <v>0</v>
      </c>
      <c r="F2890">
        <v>0</v>
      </c>
    </row>
    <row r="2891" spans="1:6" x14ac:dyDescent="0.25">
      <c r="A2891" t="s">
        <v>8128</v>
      </c>
      <c r="B2891" t="s">
        <v>8129</v>
      </c>
      <c r="C2891" t="s">
        <v>8130</v>
      </c>
      <c r="D2891" t="s">
        <v>12</v>
      </c>
      <c r="E2891">
        <v>0</v>
      </c>
      <c r="F2891">
        <v>0</v>
      </c>
    </row>
    <row r="2892" spans="1:6" x14ac:dyDescent="0.25">
      <c r="A2892" t="s">
        <v>8134</v>
      </c>
      <c r="B2892" t="s">
        <v>8135</v>
      </c>
      <c r="C2892" t="s">
        <v>8136</v>
      </c>
      <c r="D2892" t="s">
        <v>193</v>
      </c>
      <c r="E2892">
        <v>0</v>
      </c>
      <c r="F2892">
        <v>0</v>
      </c>
    </row>
    <row r="2893" spans="1:6" x14ac:dyDescent="0.25">
      <c r="A2893" t="s">
        <v>8143</v>
      </c>
      <c r="B2893" t="s">
        <v>8144</v>
      </c>
      <c r="C2893" t="s">
        <v>8145</v>
      </c>
      <c r="D2893" t="s">
        <v>272</v>
      </c>
      <c r="E2893">
        <v>0</v>
      </c>
      <c r="F2893">
        <v>0</v>
      </c>
    </row>
    <row r="2894" spans="1:6" x14ac:dyDescent="0.25">
      <c r="A2894" t="s">
        <v>8146</v>
      </c>
      <c r="B2894" t="s">
        <v>8147</v>
      </c>
      <c r="D2894" t="s">
        <v>366</v>
      </c>
      <c r="E2894">
        <v>0</v>
      </c>
      <c r="F2894">
        <v>0</v>
      </c>
    </row>
    <row r="2895" spans="1:6" x14ac:dyDescent="0.25">
      <c r="A2895" t="s">
        <v>8149</v>
      </c>
      <c r="B2895" t="s">
        <v>8150</v>
      </c>
      <c r="C2895" t="s">
        <v>8151</v>
      </c>
      <c r="D2895" t="s">
        <v>99</v>
      </c>
      <c r="E2895">
        <v>0</v>
      </c>
      <c r="F2895">
        <v>0</v>
      </c>
    </row>
    <row r="2896" spans="1:6" x14ac:dyDescent="0.25">
      <c r="A2896" t="s">
        <v>8155</v>
      </c>
      <c r="B2896" t="s">
        <v>8156</v>
      </c>
      <c r="C2896" t="s">
        <v>8157</v>
      </c>
      <c r="D2896" t="s">
        <v>894</v>
      </c>
      <c r="E2896">
        <v>0</v>
      </c>
      <c r="F2896">
        <v>0</v>
      </c>
    </row>
    <row r="2897" spans="1:6" x14ac:dyDescent="0.25">
      <c r="A2897" t="s">
        <v>8158</v>
      </c>
      <c r="B2897" t="s">
        <v>8159</v>
      </c>
      <c r="C2897" t="s">
        <v>8160</v>
      </c>
      <c r="D2897" t="s">
        <v>26</v>
      </c>
      <c r="E2897">
        <v>0</v>
      </c>
      <c r="F2897">
        <v>0</v>
      </c>
    </row>
    <row r="2898" spans="1:6" x14ac:dyDescent="0.25">
      <c r="A2898" t="s">
        <v>8170</v>
      </c>
      <c r="B2898" t="s">
        <v>8171</v>
      </c>
      <c r="C2898" t="s">
        <v>8172</v>
      </c>
      <c r="D2898" t="s">
        <v>53</v>
      </c>
      <c r="E2898">
        <v>0</v>
      </c>
      <c r="F2898">
        <v>0</v>
      </c>
    </row>
    <row r="2899" spans="1:6" x14ac:dyDescent="0.25">
      <c r="A2899" t="s">
        <v>8173</v>
      </c>
      <c r="B2899" t="s">
        <v>8174</v>
      </c>
      <c r="C2899" t="s">
        <v>8175</v>
      </c>
      <c r="D2899" t="s">
        <v>26</v>
      </c>
      <c r="E2899">
        <v>0</v>
      </c>
      <c r="F2899">
        <v>0</v>
      </c>
    </row>
    <row r="2900" spans="1:6" x14ac:dyDescent="0.25">
      <c r="A2900" t="s">
        <v>8179</v>
      </c>
      <c r="B2900" t="s">
        <v>8180</v>
      </c>
      <c r="C2900" t="s">
        <v>8181</v>
      </c>
      <c r="D2900" t="s">
        <v>140</v>
      </c>
      <c r="E2900">
        <v>0</v>
      </c>
      <c r="F2900">
        <v>0</v>
      </c>
    </row>
    <row r="2901" spans="1:6" x14ac:dyDescent="0.25">
      <c r="A2901" t="s">
        <v>8191</v>
      </c>
      <c r="B2901" t="s">
        <v>8192</v>
      </c>
      <c r="C2901" t="s">
        <v>8193</v>
      </c>
      <c r="D2901" t="s">
        <v>295</v>
      </c>
      <c r="E2901">
        <v>0</v>
      </c>
      <c r="F2901">
        <v>0</v>
      </c>
    </row>
    <row r="2902" spans="1:6" x14ac:dyDescent="0.25">
      <c r="A2902" t="s">
        <v>8194</v>
      </c>
      <c r="B2902" t="s">
        <v>8195</v>
      </c>
      <c r="C2902" t="s">
        <v>8196</v>
      </c>
      <c r="D2902" t="s">
        <v>554</v>
      </c>
      <c r="E2902">
        <v>0</v>
      </c>
      <c r="F2902">
        <v>0</v>
      </c>
    </row>
    <row r="2903" spans="1:6" x14ac:dyDescent="0.25">
      <c r="A2903" t="s">
        <v>8200</v>
      </c>
      <c r="B2903" t="s">
        <v>8201</v>
      </c>
      <c r="C2903" t="s">
        <v>8202</v>
      </c>
      <c r="D2903" t="s">
        <v>706</v>
      </c>
      <c r="E2903">
        <v>0</v>
      </c>
      <c r="F2903">
        <v>0</v>
      </c>
    </row>
    <row r="2904" spans="1:6" x14ac:dyDescent="0.25">
      <c r="A2904" t="s">
        <v>8203</v>
      </c>
      <c r="B2904" t="s">
        <v>8204</v>
      </c>
      <c r="C2904" t="s">
        <v>8205</v>
      </c>
      <c r="D2904" t="s">
        <v>292</v>
      </c>
      <c r="E2904">
        <v>0</v>
      </c>
      <c r="F2904">
        <v>0</v>
      </c>
    </row>
    <row r="2905" spans="1:6" x14ac:dyDescent="0.25">
      <c r="A2905" t="s">
        <v>8206</v>
      </c>
      <c r="B2905" t="s">
        <v>8207</v>
      </c>
      <c r="C2905" t="s">
        <v>8208</v>
      </c>
      <c r="D2905" t="s">
        <v>193</v>
      </c>
      <c r="E2905">
        <v>0</v>
      </c>
      <c r="F2905">
        <v>0</v>
      </c>
    </row>
    <row r="2906" spans="1:6" x14ac:dyDescent="0.25">
      <c r="A2906" t="s">
        <v>8221</v>
      </c>
      <c r="B2906" t="s">
        <v>8222</v>
      </c>
      <c r="C2906" t="s">
        <v>8223</v>
      </c>
      <c r="D2906" t="s">
        <v>1535</v>
      </c>
      <c r="E2906">
        <v>0</v>
      </c>
      <c r="F2906">
        <v>0</v>
      </c>
    </row>
    <row r="2907" spans="1:6" x14ac:dyDescent="0.25">
      <c r="A2907" t="s">
        <v>8224</v>
      </c>
      <c r="B2907" t="s">
        <v>8225</v>
      </c>
      <c r="C2907" t="s">
        <v>8226</v>
      </c>
      <c r="D2907" t="s">
        <v>463</v>
      </c>
      <c r="E2907">
        <v>0</v>
      </c>
      <c r="F2907">
        <v>0</v>
      </c>
    </row>
    <row r="2908" spans="1:6" x14ac:dyDescent="0.25">
      <c r="A2908" t="s">
        <v>8227</v>
      </c>
      <c r="B2908" t="s">
        <v>8228</v>
      </c>
      <c r="C2908" t="s">
        <v>8229</v>
      </c>
      <c r="D2908" t="s">
        <v>421</v>
      </c>
      <c r="E2908">
        <v>0</v>
      </c>
      <c r="F2908">
        <v>0</v>
      </c>
    </row>
    <row r="2909" spans="1:6" x14ac:dyDescent="0.25">
      <c r="A2909" t="s">
        <v>8233</v>
      </c>
      <c r="B2909" t="s">
        <v>8234</v>
      </c>
      <c r="C2909" t="s">
        <v>8235</v>
      </c>
      <c r="D2909" t="s">
        <v>1385</v>
      </c>
      <c r="E2909">
        <v>0</v>
      </c>
      <c r="F2909">
        <v>0</v>
      </c>
    </row>
    <row r="2910" spans="1:6" x14ac:dyDescent="0.25">
      <c r="A2910" t="s">
        <v>8239</v>
      </c>
      <c r="B2910" t="s">
        <v>8240</v>
      </c>
      <c r="C2910" t="s">
        <v>8241</v>
      </c>
      <c r="D2910" t="s">
        <v>3751</v>
      </c>
      <c r="E2910">
        <v>0</v>
      </c>
      <c r="F2910">
        <v>0</v>
      </c>
    </row>
    <row r="2911" spans="1:6" x14ac:dyDescent="0.25">
      <c r="A2911" t="s">
        <v>8245</v>
      </c>
      <c r="B2911" t="s">
        <v>8246</v>
      </c>
      <c r="C2911" t="s">
        <v>8247</v>
      </c>
      <c r="D2911" t="s">
        <v>463</v>
      </c>
      <c r="E2911">
        <v>0</v>
      </c>
      <c r="F2911">
        <v>0</v>
      </c>
    </row>
    <row r="2912" spans="1:6" x14ac:dyDescent="0.25">
      <c r="A2912" t="s">
        <v>8248</v>
      </c>
      <c r="B2912" t="s">
        <v>8249</v>
      </c>
      <c r="C2912" t="s">
        <v>8250</v>
      </c>
      <c r="D2912" t="s">
        <v>1257</v>
      </c>
      <c r="E2912">
        <v>0</v>
      </c>
      <c r="F2912">
        <v>0</v>
      </c>
    </row>
    <row r="2913" spans="1:6" x14ac:dyDescent="0.25">
      <c r="A2913" t="s">
        <v>8254</v>
      </c>
      <c r="B2913" t="s">
        <v>8255</v>
      </c>
      <c r="C2913" t="s">
        <v>8256</v>
      </c>
      <c r="D2913" t="s">
        <v>8257</v>
      </c>
      <c r="E2913">
        <v>0</v>
      </c>
      <c r="F2913">
        <v>0</v>
      </c>
    </row>
    <row r="2914" spans="1:6" x14ac:dyDescent="0.25">
      <c r="A2914" t="s">
        <v>8258</v>
      </c>
      <c r="B2914" t="s">
        <v>8259</v>
      </c>
      <c r="C2914" t="s">
        <v>8260</v>
      </c>
      <c r="D2914" t="s">
        <v>292</v>
      </c>
      <c r="E2914">
        <v>0</v>
      </c>
      <c r="F2914">
        <v>0</v>
      </c>
    </row>
    <row r="2915" spans="1:6" x14ac:dyDescent="0.25">
      <c r="A2915" t="s">
        <v>8261</v>
      </c>
      <c r="B2915" t="s">
        <v>8262</v>
      </c>
      <c r="C2915" t="s">
        <v>8263</v>
      </c>
      <c r="D2915" t="s">
        <v>617</v>
      </c>
      <c r="E2915">
        <v>0</v>
      </c>
      <c r="F2915">
        <v>0</v>
      </c>
    </row>
    <row r="2916" spans="1:6" x14ac:dyDescent="0.25">
      <c r="A2916" t="s">
        <v>8267</v>
      </c>
      <c r="B2916" t="s">
        <v>8268</v>
      </c>
      <c r="C2916" t="s">
        <v>8269</v>
      </c>
      <c r="D2916" t="s">
        <v>4881</v>
      </c>
      <c r="E2916">
        <v>0</v>
      </c>
      <c r="F2916">
        <v>0</v>
      </c>
    </row>
    <row r="2917" spans="1:6" x14ac:dyDescent="0.25">
      <c r="A2917" t="s">
        <v>8270</v>
      </c>
      <c r="B2917" t="s">
        <v>8271</v>
      </c>
      <c r="C2917" t="s">
        <v>8272</v>
      </c>
      <c r="D2917" t="s">
        <v>554</v>
      </c>
      <c r="E2917">
        <v>0</v>
      </c>
      <c r="F2917">
        <v>0</v>
      </c>
    </row>
    <row r="2918" spans="1:6" x14ac:dyDescent="0.25">
      <c r="A2918" t="s">
        <v>8273</v>
      </c>
      <c r="B2918" t="s">
        <v>8274</v>
      </c>
      <c r="C2918" t="s">
        <v>8275</v>
      </c>
      <c r="D2918" t="s">
        <v>919</v>
      </c>
      <c r="E2918">
        <v>0</v>
      </c>
      <c r="F2918">
        <v>0</v>
      </c>
    </row>
    <row r="2919" spans="1:6" x14ac:dyDescent="0.25">
      <c r="A2919" t="s">
        <v>8279</v>
      </c>
      <c r="B2919" t="s">
        <v>8280</v>
      </c>
      <c r="C2919" t="s">
        <v>8281</v>
      </c>
      <c r="D2919" t="s">
        <v>1826</v>
      </c>
      <c r="E2919">
        <v>0</v>
      </c>
      <c r="F2919">
        <v>0</v>
      </c>
    </row>
    <row r="2920" spans="1:6" x14ac:dyDescent="0.25">
      <c r="A2920" t="s">
        <v>8282</v>
      </c>
      <c r="B2920" t="s">
        <v>8283</v>
      </c>
      <c r="C2920" t="s">
        <v>8284</v>
      </c>
      <c r="D2920" t="s">
        <v>81</v>
      </c>
      <c r="E2920">
        <v>0</v>
      </c>
      <c r="F2920">
        <v>0</v>
      </c>
    </row>
    <row r="2921" spans="1:6" x14ac:dyDescent="0.25">
      <c r="A2921" t="s">
        <v>8285</v>
      </c>
      <c r="B2921" t="s">
        <v>8286</v>
      </c>
      <c r="C2921" t="s">
        <v>8287</v>
      </c>
      <c r="D2921" t="s">
        <v>342</v>
      </c>
      <c r="E2921">
        <v>0</v>
      </c>
      <c r="F2921">
        <v>0</v>
      </c>
    </row>
    <row r="2922" spans="1:6" x14ac:dyDescent="0.25">
      <c r="A2922" t="s">
        <v>8288</v>
      </c>
      <c r="B2922" t="s">
        <v>8289</v>
      </c>
      <c r="C2922" t="s">
        <v>8290</v>
      </c>
      <c r="D2922" t="s">
        <v>467</v>
      </c>
      <c r="E2922">
        <v>0</v>
      </c>
      <c r="F2922">
        <v>0</v>
      </c>
    </row>
    <row r="2923" spans="1:6" x14ac:dyDescent="0.25">
      <c r="A2923" t="s">
        <v>8291</v>
      </c>
      <c r="B2923" t="s">
        <v>8292</v>
      </c>
      <c r="C2923" t="s">
        <v>8293</v>
      </c>
      <c r="D2923" t="s">
        <v>874</v>
      </c>
      <c r="E2923">
        <v>0</v>
      </c>
      <c r="F2923">
        <v>0</v>
      </c>
    </row>
    <row r="2924" spans="1:6" x14ac:dyDescent="0.25">
      <c r="A2924" t="s">
        <v>8294</v>
      </c>
      <c r="B2924" t="s">
        <v>8295</v>
      </c>
      <c r="C2924" t="s">
        <v>8296</v>
      </c>
      <c r="D2924" t="s">
        <v>292</v>
      </c>
      <c r="E2924">
        <v>0</v>
      </c>
      <c r="F2924">
        <v>0</v>
      </c>
    </row>
    <row r="2925" spans="1:6" x14ac:dyDescent="0.25">
      <c r="A2925" t="s">
        <v>8297</v>
      </c>
      <c r="B2925" t="s">
        <v>8298</v>
      </c>
      <c r="C2925" t="s">
        <v>8299</v>
      </c>
      <c r="D2925" t="s">
        <v>471</v>
      </c>
      <c r="E2925">
        <v>0</v>
      </c>
      <c r="F2925">
        <v>0</v>
      </c>
    </row>
    <row r="2926" spans="1:6" x14ac:dyDescent="0.25">
      <c r="A2926" t="s">
        <v>8300</v>
      </c>
      <c r="B2926" t="s">
        <v>8301</v>
      </c>
      <c r="C2926" t="s">
        <v>8302</v>
      </c>
      <c r="D2926" t="s">
        <v>99</v>
      </c>
      <c r="E2926">
        <v>0</v>
      </c>
      <c r="F2926">
        <v>0</v>
      </c>
    </row>
    <row r="2927" spans="1:6" x14ac:dyDescent="0.25">
      <c r="A2927" t="s">
        <v>8303</v>
      </c>
      <c r="B2927" t="s">
        <v>8304</v>
      </c>
      <c r="C2927" t="s">
        <v>8305</v>
      </c>
      <c r="D2927" t="s">
        <v>843</v>
      </c>
      <c r="E2927">
        <v>0</v>
      </c>
      <c r="F2927">
        <v>0</v>
      </c>
    </row>
    <row r="2928" spans="1:6" x14ac:dyDescent="0.25">
      <c r="A2928" t="s">
        <v>8306</v>
      </c>
      <c r="B2928" t="s">
        <v>8307</v>
      </c>
      <c r="C2928" t="s">
        <v>8308</v>
      </c>
      <c r="D2928" t="s">
        <v>788</v>
      </c>
      <c r="E2928">
        <v>0</v>
      </c>
      <c r="F2928">
        <v>0</v>
      </c>
    </row>
    <row r="2929" spans="1:6" x14ac:dyDescent="0.25">
      <c r="A2929" t="s">
        <v>8309</v>
      </c>
      <c r="B2929" t="s">
        <v>8310</v>
      </c>
      <c r="C2929" t="s">
        <v>8311</v>
      </c>
      <c r="D2929" t="s">
        <v>1555</v>
      </c>
      <c r="E2929">
        <v>0</v>
      </c>
      <c r="F2929">
        <v>0</v>
      </c>
    </row>
    <row r="2930" spans="1:6" x14ac:dyDescent="0.25">
      <c r="A2930" t="s">
        <v>8312</v>
      </c>
      <c r="B2930" t="s">
        <v>8313</v>
      </c>
      <c r="C2930" t="s">
        <v>8314</v>
      </c>
      <c r="D2930" t="s">
        <v>8315</v>
      </c>
      <c r="E2930">
        <v>0</v>
      </c>
      <c r="F2930">
        <v>0</v>
      </c>
    </row>
    <row r="2931" spans="1:6" x14ac:dyDescent="0.25">
      <c r="A2931" t="s">
        <v>8316</v>
      </c>
      <c r="B2931" t="s">
        <v>8317</v>
      </c>
      <c r="C2931" t="s">
        <v>8318</v>
      </c>
      <c r="D2931" t="s">
        <v>342</v>
      </c>
      <c r="E2931">
        <v>0</v>
      </c>
      <c r="F2931">
        <v>0</v>
      </c>
    </row>
    <row r="2932" spans="1:6" s="2" customFormat="1" x14ac:dyDescent="0.25">
      <c r="A2932" t="s">
        <v>8320</v>
      </c>
      <c r="B2932" t="s">
        <v>8321</v>
      </c>
      <c r="C2932" t="s">
        <v>8322</v>
      </c>
      <c r="D2932" t="s">
        <v>929</v>
      </c>
      <c r="E2932">
        <v>0</v>
      </c>
      <c r="F2932">
        <v>0</v>
      </c>
    </row>
    <row r="2933" spans="1:6" x14ac:dyDescent="0.25">
      <c r="A2933" t="s">
        <v>8329</v>
      </c>
      <c r="B2933" t="s">
        <v>8330</v>
      </c>
      <c r="C2933" t="s">
        <v>8331</v>
      </c>
      <c r="D2933" t="s">
        <v>81</v>
      </c>
      <c r="E2933">
        <v>0</v>
      </c>
      <c r="F2933">
        <v>0</v>
      </c>
    </row>
    <row r="2934" spans="1:6" x14ac:dyDescent="0.25">
      <c r="A2934" t="s">
        <v>8332</v>
      </c>
      <c r="B2934" t="s">
        <v>8333</v>
      </c>
      <c r="C2934" t="s">
        <v>8334</v>
      </c>
      <c r="D2934" t="s">
        <v>127</v>
      </c>
      <c r="E2934">
        <v>0</v>
      </c>
      <c r="F2934">
        <v>0</v>
      </c>
    </row>
    <row r="2935" spans="1:6" x14ac:dyDescent="0.25">
      <c r="A2935" t="s">
        <v>8335</v>
      </c>
      <c r="B2935" t="s">
        <v>8336</v>
      </c>
      <c r="C2935" t="s">
        <v>8337</v>
      </c>
      <c r="D2935" t="s">
        <v>788</v>
      </c>
      <c r="E2935">
        <v>0</v>
      </c>
      <c r="F2935">
        <v>0</v>
      </c>
    </row>
    <row r="2936" spans="1:6" x14ac:dyDescent="0.25">
      <c r="A2936" t="s">
        <v>8338</v>
      </c>
      <c r="B2936" t="s">
        <v>8339</v>
      </c>
      <c r="C2936" t="s">
        <v>8340</v>
      </c>
      <c r="D2936" t="s">
        <v>487</v>
      </c>
      <c r="E2936">
        <v>0</v>
      </c>
      <c r="F2936">
        <v>0</v>
      </c>
    </row>
    <row r="2937" spans="1:6" x14ac:dyDescent="0.25">
      <c r="A2937" t="s">
        <v>8341</v>
      </c>
      <c r="B2937" t="s">
        <v>8342</v>
      </c>
      <c r="C2937" t="s">
        <v>8343</v>
      </c>
      <c r="D2937" t="s">
        <v>575</v>
      </c>
      <c r="E2937">
        <v>0</v>
      </c>
      <c r="F2937">
        <v>0</v>
      </c>
    </row>
    <row r="2938" spans="1:6" x14ac:dyDescent="0.25">
      <c r="A2938" t="s">
        <v>8344</v>
      </c>
      <c r="B2938" t="s">
        <v>8345</v>
      </c>
      <c r="C2938" t="s">
        <v>8346</v>
      </c>
      <c r="D2938" t="s">
        <v>127</v>
      </c>
      <c r="E2938">
        <v>0</v>
      </c>
      <c r="F2938">
        <v>0</v>
      </c>
    </row>
    <row r="2939" spans="1:6" x14ac:dyDescent="0.25">
      <c r="A2939" t="s">
        <v>8347</v>
      </c>
      <c r="B2939" t="s">
        <v>8348</v>
      </c>
      <c r="C2939" t="s">
        <v>8349</v>
      </c>
      <c r="D2939" t="s">
        <v>613</v>
      </c>
      <c r="E2939">
        <v>0</v>
      </c>
      <c r="F2939">
        <v>0</v>
      </c>
    </row>
    <row r="2940" spans="1:6" x14ac:dyDescent="0.25">
      <c r="A2940" t="s">
        <v>8350</v>
      </c>
      <c r="B2940" t="s">
        <v>8351</v>
      </c>
      <c r="C2940" t="s">
        <v>8352</v>
      </c>
      <c r="D2940" t="s">
        <v>758</v>
      </c>
      <c r="E2940">
        <v>0</v>
      </c>
      <c r="F2940">
        <v>0</v>
      </c>
    </row>
    <row r="2941" spans="1:6" x14ac:dyDescent="0.25">
      <c r="A2941" t="s">
        <v>8353</v>
      </c>
      <c r="B2941" t="s">
        <v>8354</v>
      </c>
      <c r="C2941" t="s">
        <v>8355</v>
      </c>
      <c r="D2941" t="s">
        <v>1207</v>
      </c>
      <c r="E2941">
        <v>0</v>
      </c>
      <c r="F2941">
        <v>0</v>
      </c>
    </row>
    <row r="2942" spans="1:6" x14ac:dyDescent="0.25">
      <c r="A2942" t="s">
        <v>8356</v>
      </c>
      <c r="B2942" t="s">
        <v>8357</v>
      </c>
      <c r="C2942" t="s">
        <v>8358</v>
      </c>
      <c r="D2942" t="s">
        <v>569</v>
      </c>
      <c r="E2942">
        <v>0</v>
      </c>
      <c r="F2942">
        <v>0</v>
      </c>
    </row>
    <row r="2943" spans="1:6" hidden="1" x14ac:dyDescent="0.25">
      <c r="A2943" t="s">
        <v>8659</v>
      </c>
      <c r="B2943" t="s">
        <v>8660</v>
      </c>
      <c r="C2943" t="s">
        <v>8661</v>
      </c>
      <c r="D2943" t="s">
        <v>894</v>
      </c>
      <c r="E2943">
        <v>0</v>
      </c>
      <c r="F2943">
        <v>0</v>
      </c>
    </row>
    <row r="2944" spans="1:6" x14ac:dyDescent="0.25">
      <c r="A2944" t="s">
        <v>8359</v>
      </c>
      <c r="B2944" t="s">
        <v>8360</v>
      </c>
      <c r="C2944" t="s">
        <v>8361</v>
      </c>
      <c r="D2944" t="s">
        <v>644</v>
      </c>
      <c r="E2944">
        <v>0</v>
      </c>
      <c r="F2944">
        <v>0</v>
      </c>
    </row>
    <row r="2945" spans="1:6" x14ac:dyDescent="0.25">
      <c r="A2945" t="s">
        <v>8362</v>
      </c>
      <c r="B2945" t="s">
        <v>8363</v>
      </c>
      <c r="C2945" t="s">
        <v>8364</v>
      </c>
      <c r="D2945" t="s">
        <v>525</v>
      </c>
      <c r="E2945">
        <v>0</v>
      </c>
      <c r="F2945">
        <v>0</v>
      </c>
    </row>
    <row r="2946" spans="1:6" x14ac:dyDescent="0.25">
      <c r="A2946" t="s">
        <v>8365</v>
      </c>
      <c r="B2946" t="s">
        <v>8366</v>
      </c>
      <c r="C2946" t="s">
        <v>8367</v>
      </c>
      <c r="D2946" t="s">
        <v>99</v>
      </c>
      <c r="E2946">
        <v>0</v>
      </c>
      <c r="F2946">
        <v>0</v>
      </c>
    </row>
    <row r="2947" spans="1:6" x14ac:dyDescent="0.25">
      <c r="A2947" t="s">
        <v>8368</v>
      </c>
      <c r="B2947" t="s">
        <v>8369</v>
      </c>
      <c r="C2947" t="s">
        <v>8370</v>
      </c>
      <c r="D2947" t="s">
        <v>354</v>
      </c>
      <c r="E2947">
        <v>0</v>
      </c>
      <c r="F2947">
        <v>0</v>
      </c>
    </row>
    <row r="2948" spans="1:6" x14ac:dyDescent="0.25">
      <c r="A2948" t="s">
        <v>8374</v>
      </c>
      <c r="B2948" t="s">
        <v>8375</v>
      </c>
      <c r="C2948" t="s">
        <v>8373</v>
      </c>
      <c r="D2948" t="s">
        <v>788</v>
      </c>
      <c r="E2948">
        <v>0</v>
      </c>
      <c r="F2948">
        <v>0</v>
      </c>
    </row>
    <row r="2949" spans="1:6" x14ac:dyDescent="0.25">
      <c r="A2949" t="s">
        <v>8376</v>
      </c>
      <c r="B2949" t="s">
        <v>8377</v>
      </c>
      <c r="C2949" t="s">
        <v>8378</v>
      </c>
      <c r="D2949" t="s">
        <v>788</v>
      </c>
      <c r="E2949">
        <v>0</v>
      </c>
      <c r="F2949">
        <v>0</v>
      </c>
    </row>
    <row r="2950" spans="1:6" x14ac:dyDescent="0.25">
      <c r="A2950" t="s">
        <v>8379</v>
      </c>
      <c r="B2950" t="s">
        <v>8380</v>
      </c>
      <c r="C2950" t="s">
        <v>8381</v>
      </c>
      <c r="D2950" t="s">
        <v>894</v>
      </c>
      <c r="E2950">
        <v>0</v>
      </c>
      <c r="F2950">
        <v>0</v>
      </c>
    </row>
    <row r="2951" spans="1:6" x14ac:dyDescent="0.25">
      <c r="A2951" t="s">
        <v>8382</v>
      </c>
      <c r="B2951" t="s">
        <v>8383</v>
      </c>
      <c r="C2951" t="s">
        <v>8384</v>
      </c>
      <c r="D2951" t="s">
        <v>2977</v>
      </c>
      <c r="E2951">
        <v>0</v>
      </c>
      <c r="F2951">
        <v>0</v>
      </c>
    </row>
    <row r="2952" spans="1:6" x14ac:dyDescent="0.25">
      <c r="A2952" t="s">
        <v>8385</v>
      </c>
      <c r="B2952" t="s">
        <v>8386</v>
      </c>
      <c r="C2952" t="s">
        <v>8387</v>
      </c>
      <c r="D2952" t="s">
        <v>272</v>
      </c>
      <c r="E2952">
        <v>0</v>
      </c>
      <c r="F2952">
        <v>0</v>
      </c>
    </row>
    <row r="2953" spans="1:6" x14ac:dyDescent="0.25">
      <c r="A2953" t="s">
        <v>8391</v>
      </c>
      <c r="B2953" t="s">
        <v>8392</v>
      </c>
      <c r="C2953" t="s">
        <v>8393</v>
      </c>
      <c r="D2953" t="s">
        <v>421</v>
      </c>
      <c r="E2953">
        <v>0</v>
      </c>
      <c r="F2953">
        <v>0</v>
      </c>
    </row>
    <row r="2954" spans="1:6" x14ac:dyDescent="0.25">
      <c r="A2954" t="s">
        <v>8394</v>
      </c>
      <c r="B2954" t="s">
        <v>8395</v>
      </c>
      <c r="C2954" t="s">
        <v>8396</v>
      </c>
      <c r="D2954" t="s">
        <v>140</v>
      </c>
      <c r="E2954">
        <v>0</v>
      </c>
      <c r="F2954">
        <v>0</v>
      </c>
    </row>
    <row r="2955" spans="1:6" hidden="1" x14ac:dyDescent="0.25">
      <c r="A2955" t="s">
        <v>8696</v>
      </c>
      <c r="B2955" t="s">
        <v>8697</v>
      </c>
      <c r="C2955" t="s">
        <v>8698</v>
      </c>
      <c r="D2955" t="s">
        <v>373</v>
      </c>
      <c r="E2955">
        <v>0</v>
      </c>
      <c r="F2955">
        <v>0</v>
      </c>
    </row>
    <row r="2956" spans="1:6" x14ac:dyDescent="0.25">
      <c r="A2956" t="s">
        <v>8397</v>
      </c>
      <c r="B2956" t="s">
        <v>8398</v>
      </c>
      <c r="C2956" t="s">
        <v>8399</v>
      </c>
      <c r="D2956" t="s">
        <v>136</v>
      </c>
      <c r="E2956">
        <v>0</v>
      </c>
      <c r="F2956">
        <v>0</v>
      </c>
    </row>
    <row r="2957" spans="1:6" x14ac:dyDescent="0.25">
      <c r="A2957" t="s">
        <v>8403</v>
      </c>
      <c r="B2957" t="s">
        <v>8404</v>
      </c>
      <c r="C2957" t="s">
        <v>8405</v>
      </c>
      <c r="D2957" t="s">
        <v>525</v>
      </c>
      <c r="E2957">
        <v>0</v>
      </c>
      <c r="F2957">
        <v>0</v>
      </c>
    </row>
    <row r="2958" spans="1:6" x14ac:dyDescent="0.25">
      <c r="A2958" t="s">
        <v>8406</v>
      </c>
      <c r="B2958" t="s">
        <v>8407</v>
      </c>
      <c r="C2958" t="s">
        <v>8408</v>
      </c>
      <c r="D2958" t="s">
        <v>16</v>
      </c>
      <c r="E2958">
        <v>0</v>
      </c>
      <c r="F2958">
        <v>0</v>
      </c>
    </row>
    <row r="2959" spans="1:6" x14ac:dyDescent="0.25">
      <c r="A2959" t="s">
        <v>8409</v>
      </c>
      <c r="B2959" t="s">
        <v>8410</v>
      </c>
      <c r="C2959" t="s">
        <v>8411</v>
      </c>
      <c r="D2959" t="s">
        <v>706</v>
      </c>
      <c r="E2959">
        <v>0</v>
      </c>
      <c r="F2959">
        <v>0</v>
      </c>
    </row>
    <row r="2960" spans="1:6" x14ac:dyDescent="0.25">
      <c r="A2960" t="s">
        <v>8415</v>
      </c>
      <c r="B2960" t="s">
        <v>8416</v>
      </c>
      <c r="C2960" t="s">
        <v>8417</v>
      </c>
      <c r="D2960" t="s">
        <v>613</v>
      </c>
      <c r="E2960">
        <v>0</v>
      </c>
      <c r="F2960">
        <v>0</v>
      </c>
    </row>
    <row r="2961" spans="1:6" x14ac:dyDescent="0.25">
      <c r="A2961" t="s">
        <v>8418</v>
      </c>
      <c r="B2961" t="s">
        <v>8419</v>
      </c>
      <c r="C2961" t="s">
        <v>8420</v>
      </c>
      <c r="D2961" t="s">
        <v>292</v>
      </c>
      <c r="E2961">
        <v>0</v>
      </c>
      <c r="F2961">
        <v>0</v>
      </c>
    </row>
    <row r="2962" spans="1:6" x14ac:dyDescent="0.25">
      <c r="A2962" t="s">
        <v>8421</v>
      </c>
      <c r="B2962" t="s">
        <v>8422</v>
      </c>
      <c r="C2962" t="s">
        <v>8423</v>
      </c>
      <c r="D2962" t="s">
        <v>45</v>
      </c>
      <c r="E2962">
        <v>0</v>
      </c>
      <c r="F2962">
        <v>0</v>
      </c>
    </row>
    <row r="2963" spans="1:6" x14ac:dyDescent="0.25">
      <c r="A2963" t="s">
        <v>8424</v>
      </c>
      <c r="B2963" t="s">
        <v>8425</v>
      </c>
      <c r="C2963" t="s">
        <v>8426</v>
      </c>
      <c r="D2963" t="s">
        <v>758</v>
      </c>
      <c r="E2963">
        <v>0</v>
      </c>
      <c r="F2963">
        <v>0</v>
      </c>
    </row>
    <row r="2964" spans="1:6" x14ac:dyDescent="0.25">
      <c r="A2964" t="s">
        <v>8427</v>
      </c>
      <c r="B2964" t="s">
        <v>8428</v>
      </c>
      <c r="D2964" t="s">
        <v>115</v>
      </c>
      <c r="E2964">
        <v>0</v>
      </c>
      <c r="F2964">
        <v>0</v>
      </c>
    </row>
    <row r="2965" spans="1:6" x14ac:dyDescent="0.25">
      <c r="A2965" t="s">
        <v>8429</v>
      </c>
      <c r="B2965" t="s">
        <v>8430</v>
      </c>
      <c r="C2965" t="s">
        <v>8431</v>
      </c>
      <c r="D2965" t="s">
        <v>858</v>
      </c>
      <c r="E2965">
        <v>0</v>
      </c>
      <c r="F2965">
        <v>0</v>
      </c>
    </row>
    <row r="2966" spans="1:6" x14ac:dyDescent="0.25">
      <c r="A2966" t="s">
        <v>8432</v>
      </c>
      <c r="B2966" t="s">
        <v>8433</v>
      </c>
      <c r="C2966" t="s">
        <v>8434</v>
      </c>
      <c r="D2966" t="s">
        <v>2560</v>
      </c>
      <c r="E2966">
        <v>0</v>
      </c>
      <c r="F2966">
        <v>0</v>
      </c>
    </row>
    <row r="2967" spans="1:6" x14ac:dyDescent="0.25">
      <c r="A2967" t="s">
        <v>8435</v>
      </c>
      <c r="B2967" t="s">
        <v>8436</v>
      </c>
      <c r="C2967" t="s">
        <v>8437</v>
      </c>
      <c r="D2967" t="s">
        <v>8438</v>
      </c>
      <c r="E2967">
        <v>0</v>
      </c>
      <c r="F2967">
        <v>0</v>
      </c>
    </row>
    <row r="2968" spans="1:6" x14ac:dyDescent="0.25">
      <c r="A2968" t="s">
        <v>8439</v>
      </c>
      <c r="B2968" t="s">
        <v>8440</v>
      </c>
      <c r="C2968" t="s">
        <v>8441</v>
      </c>
      <c r="D2968" t="s">
        <v>1941</v>
      </c>
      <c r="E2968">
        <v>0</v>
      </c>
      <c r="F2968">
        <v>0</v>
      </c>
    </row>
    <row r="2969" spans="1:6" x14ac:dyDescent="0.25">
      <c r="A2969" t="s">
        <v>8442</v>
      </c>
      <c r="B2969" t="s">
        <v>8443</v>
      </c>
      <c r="C2969" t="s">
        <v>8444</v>
      </c>
      <c r="D2969" t="s">
        <v>115</v>
      </c>
      <c r="E2969">
        <v>0</v>
      </c>
      <c r="F2969">
        <v>0</v>
      </c>
    </row>
    <row r="2970" spans="1:6" x14ac:dyDescent="0.25">
      <c r="A2970" t="s">
        <v>8445</v>
      </c>
      <c r="B2970" t="s">
        <v>8446</v>
      </c>
      <c r="C2970" t="s">
        <v>8447</v>
      </c>
      <c r="D2970" t="s">
        <v>1227</v>
      </c>
      <c r="E2970">
        <v>0</v>
      </c>
      <c r="F2970">
        <v>0</v>
      </c>
    </row>
    <row r="2971" spans="1:6" x14ac:dyDescent="0.25">
      <c r="A2971" t="s">
        <v>8448</v>
      </c>
      <c r="B2971" t="s">
        <v>8449</v>
      </c>
      <c r="C2971" t="s">
        <v>8450</v>
      </c>
      <c r="D2971" t="s">
        <v>327</v>
      </c>
      <c r="E2971">
        <v>0</v>
      </c>
      <c r="F2971">
        <v>0</v>
      </c>
    </row>
    <row r="2972" spans="1:6" x14ac:dyDescent="0.25">
      <c r="A2972" t="s">
        <v>8451</v>
      </c>
      <c r="B2972" t="s">
        <v>8452</v>
      </c>
      <c r="C2972" t="s">
        <v>8453</v>
      </c>
      <c r="D2972" t="s">
        <v>711</v>
      </c>
      <c r="E2972">
        <v>0</v>
      </c>
      <c r="F2972">
        <v>0</v>
      </c>
    </row>
    <row r="2973" spans="1:6" x14ac:dyDescent="0.25">
      <c r="A2973" t="s">
        <v>8454</v>
      </c>
      <c r="B2973" t="s">
        <v>8455</v>
      </c>
      <c r="C2973" t="s">
        <v>8456</v>
      </c>
      <c r="D2973" t="s">
        <v>7126</v>
      </c>
      <c r="E2973">
        <v>0</v>
      </c>
      <c r="F2973">
        <v>0</v>
      </c>
    </row>
    <row r="2974" spans="1:6" x14ac:dyDescent="0.25">
      <c r="A2974" t="s">
        <v>8457</v>
      </c>
      <c r="B2974" t="s">
        <v>8458</v>
      </c>
      <c r="C2974" t="s">
        <v>8459</v>
      </c>
      <c r="D2974" t="s">
        <v>525</v>
      </c>
      <c r="E2974">
        <v>0</v>
      </c>
      <c r="F2974">
        <v>0</v>
      </c>
    </row>
    <row r="2975" spans="1:6" x14ac:dyDescent="0.25">
      <c r="A2975" t="s">
        <v>8460</v>
      </c>
      <c r="B2975" t="s">
        <v>8461</v>
      </c>
      <c r="C2975" t="s">
        <v>8462</v>
      </c>
      <c r="D2975" t="s">
        <v>500</v>
      </c>
      <c r="E2975">
        <v>0</v>
      </c>
      <c r="F2975">
        <v>0</v>
      </c>
    </row>
    <row r="2976" spans="1:6" x14ac:dyDescent="0.25">
      <c r="A2976" t="s">
        <v>8463</v>
      </c>
      <c r="B2976" t="s">
        <v>8464</v>
      </c>
      <c r="C2976" t="s">
        <v>8465</v>
      </c>
      <c r="D2976" t="s">
        <v>8466</v>
      </c>
      <c r="E2976">
        <v>0</v>
      </c>
      <c r="F2976">
        <v>0</v>
      </c>
    </row>
    <row r="2977" spans="1:6" x14ac:dyDescent="0.25">
      <c r="A2977" t="s">
        <v>8467</v>
      </c>
      <c r="B2977" t="s">
        <v>8468</v>
      </c>
      <c r="C2977" t="s">
        <v>8469</v>
      </c>
      <c r="D2977" t="s">
        <v>1227</v>
      </c>
      <c r="E2977">
        <v>0</v>
      </c>
      <c r="F2977">
        <v>0</v>
      </c>
    </row>
    <row r="2978" spans="1:6" x14ac:dyDescent="0.25">
      <c r="A2978" t="s">
        <v>8470</v>
      </c>
      <c r="B2978" t="s">
        <v>8471</v>
      </c>
      <c r="C2978" t="s">
        <v>8472</v>
      </c>
      <c r="D2978" t="s">
        <v>471</v>
      </c>
      <c r="E2978">
        <v>0</v>
      </c>
      <c r="F2978">
        <v>0</v>
      </c>
    </row>
    <row r="2979" spans="1:6" x14ac:dyDescent="0.25">
      <c r="A2979" t="s">
        <v>8473</v>
      </c>
      <c r="B2979" t="s">
        <v>8474</v>
      </c>
      <c r="C2979" t="s">
        <v>8475</v>
      </c>
      <c r="D2979" t="s">
        <v>342</v>
      </c>
      <c r="E2979">
        <v>0</v>
      </c>
      <c r="F2979">
        <v>0</v>
      </c>
    </row>
    <row r="2980" spans="1:6" x14ac:dyDescent="0.25">
      <c r="A2980" t="s">
        <v>8476</v>
      </c>
      <c r="B2980" t="s">
        <v>8477</v>
      </c>
      <c r="C2980" t="s">
        <v>8478</v>
      </c>
      <c r="D2980" t="s">
        <v>3831</v>
      </c>
      <c r="E2980">
        <v>0</v>
      </c>
      <c r="F2980">
        <v>0</v>
      </c>
    </row>
    <row r="2981" spans="1:6" x14ac:dyDescent="0.25">
      <c r="A2981" t="s">
        <v>8479</v>
      </c>
      <c r="B2981" t="s">
        <v>8480</v>
      </c>
      <c r="C2981" t="s">
        <v>8481</v>
      </c>
      <c r="D2981" t="s">
        <v>121</v>
      </c>
      <c r="E2981">
        <v>0</v>
      </c>
      <c r="F2981">
        <v>0</v>
      </c>
    </row>
    <row r="2982" spans="1:6" x14ac:dyDescent="0.25">
      <c r="A2982" t="s">
        <v>8482</v>
      </c>
      <c r="B2982" t="s">
        <v>8483</v>
      </c>
      <c r="C2982" t="s">
        <v>8484</v>
      </c>
      <c r="D2982" t="s">
        <v>613</v>
      </c>
      <c r="E2982">
        <v>0</v>
      </c>
      <c r="F2982">
        <v>0</v>
      </c>
    </row>
    <row r="2983" spans="1:6" x14ac:dyDescent="0.25">
      <c r="A2983" t="s">
        <v>8485</v>
      </c>
      <c r="B2983" t="s">
        <v>8486</v>
      </c>
      <c r="C2983" t="s">
        <v>8487</v>
      </c>
      <c r="D2983" t="s">
        <v>758</v>
      </c>
      <c r="E2983">
        <v>0</v>
      </c>
      <c r="F2983">
        <v>0</v>
      </c>
    </row>
    <row r="2984" spans="1:6" x14ac:dyDescent="0.25">
      <c r="A2984" t="s">
        <v>8488</v>
      </c>
      <c r="B2984" t="s">
        <v>8489</v>
      </c>
      <c r="C2984" t="s">
        <v>8490</v>
      </c>
      <c r="D2984" t="s">
        <v>342</v>
      </c>
      <c r="E2984">
        <v>0</v>
      </c>
      <c r="F2984">
        <v>0</v>
      </c>
    </row>
    <row r="2985" spans="1:6" x14ac:dyDescent="0.25">
      <c r="A2985" t="s">
        <v>8491</v>
      </c>
      <c r="B2985" t="s">
        <v>8492</v>
      </c>
      <c r="C2985" t="s">
        <v>8493</v>
      </c>
      <c r="D2985" t="s">
        <v>1093</v>
      </c>
      <c r="E2985">
        <v>0</v>
      </c>
      <c r="F2985">
        <v>0</v>
      </c>
    </row>
    <row r="2986" spans="1:6" x14ac:dyDescent="0.25">
      <c r="A2986" t="s">
        <v>8494</v>
      </c>
      <c r="B2986" t="s">
        <v>8495</v>
      </c>
      <c r="C2986" t="s">
        <v>8496</v>
      </c>
      <c r="D2986" t="s">
        <v>1466</v>
      </c>
      <c r="E2986">
        <v>0</v>
      </c>
      <c r="F2986">
        <v>0</v>
      </c>
    </row>
    <row r="2987" spans="1:6" x14ac:dyDescent="0.25">
      <c r="A2987" t="s">
        <v>8497</v>
      </c>
      <c r="B2987" t="s">
        <v>8498</v>
      </c>
      <c r="C2987" t="s">
        <v>8499</v>
      </c>
      <c r="D2987" t="s">
        <v>87</v>
      </c>
      <c r="E2987">
        <v>0</v>
      </c>
      <c r="F2987">
        <v>0</v>
      </c>
    </row>
    <row r="2988" spans="1:6" x14ac:dyDescent="0.25">
      <c r="A2988" t="s">
        <v>8500</v>
      </c>
      <c r="B2988" t="s">
        <v>8501</v>
      </c>
      <c r="C2988" t="s">
        <v>8502</v>
      </c>
      <c r="D2988" t="s">
        <v>575</v>
      </c>
      <c r="E2988">
        <v>0</v>
      </c>
      <c r="F2988">
        <v>0</v>
      </c>
    </row>
    <row r="2989" spans="1:6" x14ac:dyDescent="0.25">
      <c r="A2989" t="s">
        <v>8503</v>
      </c>
      <c r="B2989" t="s">
        <v>8504</v>
      </c>
      <c r="C2989" t="s">
        <v>8505</v>
      </c>
      <c r="D2989" t="s">
        <v>742</v>
      </c>
      <c r="E2989">
        <v>0</v>
      </c>
      <c r="F2989">
        <v>0</v>
      </c>
    </row>
    <row r="2990" spans="1:6" x14ac:dyDescent="0.25">
      <c r="A2990" t="s">
        <v>8506</v>
      </c>
      <c r="B2990" t="s">
        <v>8507</v>
      </c>
      <c r="C2990" t="s">
        <v>8508</v>
      </c>
      <c r="D2990" t="s">
        <v>1269</v>
      </c>
      <c r="E2990">
        <v>0</v>
      </c>
      <c r="F2990">
        <v>0</v>
      </c>
    </row>
    <row r="2991" spans="1:6" x14ac:dyDescent="0.25">
      <c r="A2991" t="s">
        <v>8509</v>
      </c>
      <c r="B2991" t="s">
        <v>8510</v>
      </c>
      <c r="C2991" t="s">
        <v>8511</v>
      </c>
      <c r="D2991" t="s">
        <v>1093</v>
      </c>
      <c r="E2991">
        <v>0</v>
      </c>
      <c r="F2991">
        <v>0</v>
      </c>
    </row>
    <row r="2992" spans="1:6" x14ac:dyDescent="0.25">
      <c r="A2992" t="s">
        <v>8512</v>
      </c>
      <c r="B2992" t="s">
        <v>8513</v>
      </c>
      <c r="C2992" t="s">
        <v>8514</v>
      </c>
      <c r="D2992" t="s">
        <v>1716</v>
      </c>
      <c r="E2992">
        <v>0</v>
      </c>
      <c r="F2992">
        <v>0</v>
      </c>
    </row>
    <row r="2993" spans="1:6" x14ac:dyDescent="0.25">
      <c r="A2993" t="s">
        <v>8515</v>
      </c>
      <c r="B2993" t="s">
        <v>8516</v>
      </c>
      <c r="C2993" t="s">
        <v>8517</v>
      </c>
      <c r="D2993" t="s">
        <v>421</v>
      </c>
      <c r="E2993">
        <v>0</v>
      </c>
      <c r="F2993">
        <v>0</v>
      </c>
    </row>
    <row r="2994" spans="1:6" x14ac:dyDescent="0.25">
      <c r="A2994" t="s">
        <v>8518</v>
      </c>
      <c r="B2994" t="s">
        <v>8519</v>
      </c>
      <c r="C2994" t="s">
        <v>8520</v>
      </c>
      <c r="D2994" t="s">
        <v>2357</v>
      </c>
      <c r="E2994">
        <v>0</v>
      </c>
      <c r="F2994">
        <v>0</v>
      </c>
    </row>
    <row r="2995" spans="1:6" x14ac:dyDescent="0.25">
      <c r="A2995" t="s">
        <v>8521</v>
      </c>
      <c r="B2995" t="s">
        <v>8522</v>
      </c>
      <c r="C2995" t="s">
        <v>8523</v>
      </c>
      <c r="D2995" t="s">
        <v>706</v>
      </c>
      <c r="E2995">
        <v>0</v>
      </c>
      <c r="F2995">
        <v>0</v>
      </c>
    </row>
    <row r="2996" spans="1:6" x14ac:dyDescent="0.25">
      <c r="A2996" t="s">
        <v>8524</v>
      </c>
      <c r="B2996" t="s">
        <v>8525</v>
      </c>
      <c r="C2996" t="s">
        <v>8526</v>
      </c>
      <c r="D2996" t="s">
        <v>199</v>
      </c>
      <c r="E2996">
        <v>0</v>
      </c>
      <c r="F2996">
        <v>0</v>
      </c>
    </row>
    <row r="2997" spans="1:6" x14ac:dyDescent="0.25">
      <c r="A2997" t="s">
        <v>8527</v>
      </c>
      <c r="B2997" t="s">
        <v>8528</v>
      </c>
      <c r="C2997" t="s">
        <v>8529</v>
      </c>
      <c r="D2997" t="s">
        <v>814</v>
      </c>
      <c r="E2997">
        <v>0</v>
      </c>
      <c r="F2997">
        <v>0</v>
      </c>
    </row>
    <row r="2998" spans="1:6" x14ac:dyDescent="0.25">
      <c r="A2998" t="s">
        <v>8530</v>
      </c>
      <c r="B2998" t="s">
        <v>8531</v>
      </c>
      <c r="C2998" t="s">
        <v>8532</v>
      </c>
      <c r="D2998" t="s">
        <v>12</v>
      </c>
      <c r="E2998">
        <v>0</v>
      </c>
      <c r="F2998">
        <v>0</v>
      </c>
    </row>
    <row r="2999" spans="1:6" x14ac:dyDescent="0.25">
      <c r="A2999" t="s">
        <v>8533</v>
      </c>
      <c r="B2999" t="s">
        <v>8534</v>
      </c>
      <c r="C2999" t="s">
        <v>8535</v>
      </c>
      <c r="D2999" t="s">
        <v>788</v>
      </c>
      <c r="E2999">
        <v>0</v>
      </c>
      <c r="F2999">
        <v>0</v>
      </c>
    </row>
    <row r="3000" spans="1:6" x14ac:dyDescent="0.25">
      <c r="A3000" t="s">
        <v>8536</v>
      </c>
      <c r="B3000" t="s">
        <v>8537</v>
      </c>
      <c r="C3000" t="s">
        <v>8538</v>
      </c>
      <c r="D3000" t="s">
        <v>127</v>
      </c>
      <c r="E3000">
        <v>0</v>
      </c>
      <c r="F3000">
        <v>0</v>
      </c>
    </row>
    <row r="3001" spans="1:6" x14ac:dyDescent="0.25">
      <c r="A3001" t="s">
        <v>8539</v>
      </c>
      <c r="B3001" t="s">
        <v>8540</v>
      </c>
      <c r="C3001" t="s">
        <v>8541</v>
      </c>
      <c r="D3001" t="s">
        <v>2117</v>
      </c>
      <c r="E3001">
        <v>0</v>
      </c>
      <c r="F3001">
        <v>0</v>
      </c>
    </row>
    <row r="3002" spans="1:6" x14ac:dyDescent="0.25">
      <c r="A3002" t="s">
        <v>8542</v>
      </c>
      <c r="B3002" t="s">
        <v>8543</v>
      </c>
      <c r="C3002" t="s">
        <v>8544</v>
      </c>
      <c r="D3002" t="s">
        <v>193</v>
      </c>
      <c r="E3002">
        <v>0</v>
      </c>
      <c r="F3002">
        <v>0</v>
      </c>
    </row>
    <row r="3003" spans="1:6" x14ac:dyDescent="0.25">
      <c r="A3003" t="s">
        <v>8545</v>
      </c>
      <c r="B3003" t="s">
        <v>8546</v>
      </c>
      <c r="C3003" t="s">
        <v>8547</v>
      </c>
      <c r="D3003" t="s">
        <v>199</v>
      </c>
      <c r="E3003">
        <v>0</v>
      </c>
      <c r="F3003">
        <v>0</v>
      </c>
    </row>
    <row r="3004" spans="1:6" x14ac:dyDescent="0.25">
      <c r="A3004" t="s">
        <v>8548</v>
      </c>
      <c r="B3004" t="s">
        <v>8549</v>
      </c>
      <c r="C3004" t="s">
        <v>8550</v>
      </c>
      <c r="D3004" t="s">
        <v>569</v>
      </c>
      <c r="E3004">
        <v>0</v>
      </c>
      <c r="F3004">
        <v>0</v>
      </c>
    </row>
    <row r="3005" spans="1:6" x14ac:dyDescent="0.25">
      <c r="A3005" t="s">
        <v>8554</v>
      </c>
      <c r="B3005" t="s">
        <v>8555</v>
      </c>
      <c r="C3005" t="s">
        <v>8556</v>
      </c>
      <c r="D3005" t="s">
        <v>671</v>
      </c>
      <c r="E3005">
        <v>0</v>
      </c>
      <c r="F3005">
        <v>0</v>
      </c>
    </row>
    <row r="3006" spans="1:6" x14ac:dyDescent="0.25">
      <c r="A3006" t="s">
        <v>8563</v>
      </c>
      <c r="B3006" t="s">
        <v>8564</v>
      </c>
      <c r="C3006" t="s">
        <v>8565</v>
      </c>
      <c r="D3006" t="s">
        <v>1021</v>
      </c>
      <c r="E3006">
        <v>0</v>
      </c>
      <c r="F3006">
        <v>0</v>
      </c>
    </row>
    <row r="3007" spans="1:6" x14ac:dyDescent="0.25">
      <c r="A3007" t="s">
        <v>8575</v>
      </c>
      <c r="B3007" t="s">
        <v>8576</v>
      </c>
      <c r="C3007" t="s">
        <v>8577</v>
      </c>
      <c r="D3007" t="s">
        <v>1088</v>
      </c>
      <c r="E3007">
        <v>0</v>
      </c>
      <c r="F3007">
        <v>0</v>
      </c>
    </row>
    <row r="3008" spans="1:6" x14ac:dyDescent="0.25">
      <c r="A3008" t="s">
        <v>8578</v>
      </c>
      <c r="B3008" t="s">
        <v>8579</v>
      </c>
      <c r="C3008" t="s">
        <v>8580</v>
      </c>
      <c r="D3008" t="s">
        <v>2117</v>
      </c>
      <c r="E3008">
        <v>0</v>
      </c>
      <c r="F3008">
        <v>0</v>
      </c>
    </row>
    <row r="3009" spans="1:6" x14ac:dyDescent="0.25">
      <c r="A3009" t="s">
        <v>8581</v>
      </c>
      <c r="B3009" t="s">
        <v>8582</v>
      </c>
      <c r="C3009" t="s">
        <v>8583</v>
      </c>
      <c r="D3009" t="s">
        <v>510</v>
      </c>
      <c r="E3009">
        <v>0</v>
      </c>
      <c r="F3009">
        <v>0</v>
      </c>
    </row>
    <row r="3010" spans="1:6" x14ac:dyDescent="0.25">
      <c r="A3010" t="s">
        <v>8587</v>
      </c>
      <c r="B3010" t="s">
        <v>8588</v>
      </c>
      <c r="C3010" t="s">
        <v>8589</v>
      </c>
      <c r="D3010" t="s">
        <v>801</v>
      </c>
      <c r="E3010">
        <v>0</v>
      </c>
      <c r="F3010">
        <v>0</v>
      </c>
    </row>
    <row r="3011" spans="1:6" x14ac:dyDescent="0.25">
      <c r="A3011" t="s">
        <v>8593</v>
      </c>
      <c r="B3011" t="s">
        <v>8594</v>
      </c>
      <c r="C3011" t="s">
        <v>8595</v>
      </c>
      <c r="D3011" t="s">
        <v>519</v>
      </c>
      <c r="E3011">
        <v>0</v>
      </c>
      <c r="F3011">
        <v>0</v>
      </c>
    </row>
    <row r="3012" spans="1:6" x14ac:dyDescent="0.25">
      <c r="A3012" t="s">
        <v>8596</v>
      </c>
      <c r="B3012" t="s">
        <v>8597</v>
      </c>
      <c r="C3012" t="s">
        <v>8598</v>
      </c>
      <c r="D3012" t="s">
        <v>1261</v>
      </c>
      <c r="E3012">
        <v>0</v>
      </c>
      <c r="F3012">
        <v>0</v>
      </c>
    </row>
    <row r="3013" spans="1:6" x14ac:dyDescent="0.25">
      <c r="A3013" t="s">
        <v>8608</v>
      </c>
      <c r="B3013" t="s">
        <v>8609</v>
      </c>
      <c r="C3013" t="s">
        <v>8610</v>
      </c>
      <c r="D3013" t="s">
        <v>295</v>
      </c>
      <c r="E3013">
        <v>0</v>
      </c>
      <c r="F3013">
        <v>0</v>
      </c>
    </row>
    <row r="3014" spans="1:6" x14ac:dyDescent="0.25">
      <c r="A3014" t="s">
        <v>8611</v>
      </c>
      <c r="B3014" t="s">
        <v>8612</v>
      </c>
      <c r="C3014" t="s">
        <v>8613</v>
      </c>
      <c r="D3014" t="s">
        <v>1227</v>
      </c>
      <c r="E3014">
        <v>0</v>
      </c>
      <c r="F3014">
        <v>0</v>
      </c>
    </row>
    <row r="3015" spans="1:6" x14ac:dyDescent="0.25">
      <c r="A3015" t="s">
        <v>8614</v>
      </c>
      <c r="B3015" t="s">
        <v>8615</v>
      </c>
      <c r="C3015" t="s">
        <v>8616</v>
      </c>
      <c r="D3015" t="s">
        <v>303</v>
      </c>
      <c r="E3015">
        <v>0</v>
      </c>
      <c r="F3015">
        <v>0</v>
      </c>
    </row>
    <row r="3016" spans="1:6" x14ac:dyDescent="0.25">
      <c r="A3016" t="s">
        <v>8617</v>
      </c>
      <c r="B3016" t="s">
        <v>8618</v>
      </c>
      <c r="C3016" t="s">
        <v>8619</v>
      </c>
      <c r="D3016" t="s">
        <v>295</v>
      </c>
      <c r="E3016">
        <v>0</v>
      </c>
      <c r="F3016">
        <v>0</v>
      </c>
    </row>
    <row r="3017" spans="1:6" x14ac:dyDescent="0.25">
      <c r="A3017" t="s">
        <v>8620</v>
      </c>
      <c r="B3017" t="s">
        <v>8621</v>
      </c>
      <c r="C3017" t="s">
        <v>8622</v>
      </c>
      <c r="D3017" t="s">
        <v>136</v>
      </c>
      <c r="E3017">
        <v>0</v>
      </c>
      <c r="F3017">
        <v>0</v>
      </c>
    </row>
    <row r="3018" spans="1:6" x14ac:dyDescent="0.25">
      <c r="A3018" t="s">
        <v>8623</v>
      </c>
      <c r="B3018" t="s">
        <v>8624</v>
      </c>
      <c r="C3018" t="s">
        <v>8625</v>
      </c>
      <c r="D3018" t="s">
        <v>929</v>
      </c>
      <c r="E3018">
        <v>0</v>
      </c>
      <c r="F3018">
        <v>0</v>
      </c>
    </row>
    <row r="3019" spans="1:6" x14ac:dyDescent="0.25">
      <c r="A3019" t="s">
        <v>8632</v>
      </c>
      <c r="B3019" t="s">
        <v>8633</v>
      </c>
      <c r="C3019" t="s">
        <v>8634</v>
      </c>
      <c r="D3019" t="s">
        <v>843</v>
      </c>
      <c r="E3019">
        <v>0</v>
      </c>
      <c r="F3019">
        <v>0</v>
      </c>
    </row>
    <row r="3020" spans="1:6" x14ac:dyDescent="0.25">
      <c r="A3020" t="s">
        <v>8635</v>
      </c>
      <c r="B3020" t="s">
        <v>8636</v>
      </c>
      <c r="C3020" t="s">
        <v>8637</v>
      </c>
      <c r="D3020" t="s">
        <v>890</v>
      </c>
      <c r="E3020">
        <v>0</v>
      </c>
      <c r="F3020">
        <v>0</v>
      </c>
    </row>
    <row r="3021" spans="1:6" x14ac:dyDescent="0.25">
      <c r="A3021" t="s">
        <v>8638</v>
      </c>
      <c r="B3021" t="s">
        <v>8639</v>
      </c>
      <c r="C3021" t="s">
        <v>8640</v>
      </c>
      <c r="D3021" t="s">
        <v>87</v>
      </c>
      <c r="E3021">
        <v>0</v>
      </c>
      <c r="F3021">
        <v>0</v>
      </c>
    </row>
    <row r="3022" spans="1:6" x14ac:dyDescent="0.25">
      <c r="A3022" t="s">
        <v>8641</v>
      </c>
      <c r="B3022" t="s">
        <v>8642</v>
      </c>
      <c r="C3022" t="s">
        <v>8643</v>
      </c>
      <c r="D3022" t="s">
        <v>463</v>
      </c>
      <c r="E3022">
        <v>0</v>
      </c>
      <c r="F3022">
        <v>0</v>
      </c>
    </row>
    <row r="3023" spans="1:6" x14ac:dyDescent="0.25">
      <c r="A3023" t="s">
        <v>8650</v>
      </c>
      <c r="B3023" t="s">
        <v>8651</v>
      </c>
      <c r="C3023" t="s">
        <v>8652</v>
      </c>
      <c r="D3023" t="s">
        <v>1051</v>
      </c>
      <c r="E3023">
        <v>0</v>
      </c>
      <c r="F3023">
        <v>0</v>
      </c>
    </row>
    <row r="3024" spans="1:6" x14ac:dyDescent="0.25">
      <c r="A3024" t="s">
        <v>8653</v>
      </c>
      <c r="B3024" t="s">
        <v>8654</v>
      </c>
      <c r="C3024" t="s">
        <v>8655</v>
      </c>
      <c r="D3024" t="s">
        <v>525</v>
      </c>
      <c r="E3024">
        <v>0</v>
      </c>
      <c r="F3024">
        <v>0</v>
      </c>
    </row>
    <row r="3025" spans="1:6" x14ac:dyDescent="0.25">
      <c r="A3025" t="s">
        <v>8656</v>
      </c>
      <c r="B3025" t="s">
        <v>8657</v>
      </c>
      <c r="C3025" t="s">
        <v>8658</v>
      </c>
      <c r="D3025" t="s">
        <v>354</v>
      </c>
      <c r="E3025">
        <v>0</v>
      </c>
      <c r="F3025">
        <v>0</v>
      </c>
    </row>
    <row r="3026" spans="1:6" x14ac:dyDescent="0.25">
      <c r="A3026" t="s">
        <v>8662</v>
      </c>
      <c r="B3026" t="s">
        <v>8663</v>
      </c>
      <c r="C3026" t="s">
        <v>8664</v>
      </c>
      <c r="D3026" t="s">
        <v>64</v>
      </c>
      <c r="E3026">
        <v>0</v>
      </c>
      <c r="F3026">
        <v>0</v>
      </c>
    </row>
    <row r="3027" spans="1:6" x14ac:dyDescent="0.25">
      <c r="A3027" t="s">
        <v>8665</v>
      </c>
      <c r="B3027" t="s">
        <v>8666</v>
      </c>
      <c r="C3027" t="s">
        <v>8667</v>
      </c>
      <c r="D3027" t="s">
        <v>644</v>
      </c>
      <c r="E3027">
        <v>0</v>
      </c>
      <c r="F3027">
        <v>0</v>
      </c>
    </row>
    <row r="3028" spans="1:6" x14ac:dyDescent="0.25">
      <c r="A3028" t="s">
        <v>8668</v>
      </c>
      <c r="B3028" t="s">
        <v>8669</v>
      </c>
      <c r="C3028" t="s">
        <v>8670</v>
      </c>
      <c r="D3028" t="s">
        <v>115</v>
      </c>
      <c r="E3028">
        <v>0</v>
      </c>
      <c r="F3028">
        <v>0</v>
      </c>
    </row>
    <row r="3029" spans="1:6" x14ac:dyDescent="0.25">
      <c r="A3029" t="s">
        <v>8674</v>
      </c>
      <c r="B3029" t="s">
        <v>8675</v>
      </c>
      <c r="C3029" t="s">
        <v>8676</v>
      </c>
      <c r="D3029" t="s">
        <v>575</v>
      </c>
      <c r="E3029">
        <v>0</v>
      </c>
      <c r="F3029">
        <v>0</v>
      </c>
    </row>
    <row r="3030" spans="1:6" x14ac:dyDescent="0.25">
      <c r="A3030" t="s">
        <v>8677</v>
      </c>
      <c r="B3030" t="s">
        <v>8678</v>
      </c>
      <c r="C3030" t="s">
        <v>8679</v>
      </c>
      <c r="D3030" t="s">
        <v>8680</v>
      </c>
      <c r="E3030">
        <v>0</v>
      </c>
      <c r="F3030">
        <v>0</v>
      </c>
    </row>
    <row r="3031" spans="1:6" x14ac:dyDescent="0.25">
      <c r="A3031" t="s">
        <v>8684</v>
      </c>
      <c r="B3031" t="s">
        <v>8685</v>
      </c>
      <c r="C3031" t="s">
        <v>8686</v>
      </c>
      <c r="D3031" t="s">
        <v>2117</v>
      </c>
      <c r="E3031">
        <v>0</v>
      </c>
      <c r="F3031">
        <v>0</v>
      </c>
    </row>
    <row r="3032" spans="1:6" x14ac:dyDescent="0.25">
      <c r="A3032" t="s">
        <v>8699</v>
      </c>
      <c r="B3032" t="s">
        <v>8700</v>
      </c>
      <c r="C3032" t="s">
        <v>8701</v>
      </c>
      <c r="D3032" t="s">
        <v>575</v>
      </c>
      <c r="E3032">
        <v>0</v>
      </c>
      <c r="F3032">
        <v>0</v>
      </c>
    </row>
    <row r="3033" spans="1:6" x14ac:dyDescent="0.25">
      <c r="A3033" t="s">
        <v>8708</v>
      </c>
      <c r="B3033" t="s">
        <v>8709</v>
      </c>
      <c r="C3033" t="s">
        <v>8710</v>
      </c>
      <c r="D3033" t="s">
        <v>617</v>
      </c>
      <c r="E3033">
        <v>0</v>
      </c>
      <c r="F3033">
        <v>0</v>
      </c>
    </row>
    <row r="3034" spans="1:6" x14ac:dyDescent="0.25">
      <c r="A3034" t="s">
        <v>8711</v>
      </c>
      <c r="B3034" t="s">
        <v>8712</v>
      </c>
      <c r="C3034" t="s">
        <v>8713</v>
      </c>
      <c r="D3034" t="s">
        <v>613</v>
      </c>
      <c r="E3034">
        <v>0</v>
      </c>
      <c r="F3034">
        <v>0</v>
      </c>
    </row>
    <row r="3035" spans="1:6" hidden="1" x14ac:dyDescent="0.25">
      <c r="A3035" t="s">
        <v>8935</v>
      </c>
      <c r="B3035" t="s">
        <v>8936</v>
      </c>
      <c r="C3035" t="s">
        <v>8937</v>
      </c>
      <c r="D3035" t="s">
        <v>525</v>
      </c>
      <c r="E3035">
        <v>0</v>
      </c>
      <c r="F3035">
        <v>0</v>
      </c>
    </row>
    <row r="3036" spans="1:6" x14ac:dyDescent="0.25">
      <c r="A3036" t="s">
        <v>8714</v>
      </c>
      <c r="B3036" t="s">
        <v>8715</v>
      </c>
      <c r="C3036" t="s">
        <v>8716</v>
      </c>
      <c r="D3036" t="s">
        <v>1051</v>
      </c>
      <c r="E3036">
        <v>0</v>
      </c>
      <c r="F3036">
        <v>0</v>
      </c>
    </row>
    <row r="3037" spans="1:6" x14ac:dyDescent="0.25">
      <c r="A3037" t="s">
        <v>8717</v>
      </c>
      <c r="B3037" t="s">
        <v>8718</v>
      </c>
      <c r="C3037" t="s">
        <v>8719</v>
      </c>
      <c r="D3037" t="s">
        <v>1227</v>
      </c>
      <c r="E3037">
        <v>0</v>
      </c>
      <c r="F3037">
        <v>0</v>
      </c>
    </row>
    <row r="3038" spans="1:6" x14ac:dyDescent="0.25">
      <c r="A3038" t="s">
        <v>8720</v>
      </c>
      <c r="B3038" t="s">
        <v>8721</v>
      </c>
      <c r="C3038" t="s">
        <v>8722</v>
      </c>
      <c r="D3038" t="s">
        <v>1138</v>
      </c>
      <c r="E3038">
        <v>0</v>
      </c>
      <c r="F3038">
        <v>0</v>
      </c>
    </row>
    <row r="3039" spans="1:6" x14ac:dyDescent="0.25">
      <c r="A3039" t="s">
        <v>8723</v>
      </c>
      <c r="B3039" t="s">
        <v>8724</v>
      </c>
      <c r="C3039" t="s">
        <v>8725</v>
      </c>
      <c r="D3039" t="s">
        <v>617</v>
      </c>
      <c r="E3039">
        <v>0</v>
      </c>
      <c r="F3039">
        <v>0</v>
      </c>
    </row>
    <row r="3040" spans="1:6" x14ac:dyDescent="0.25">
      <c r="A3040" t="s">
        <v>8726</v>
      </c>
      <c r="B3040" t="s">
        <v>8727</v>
      </c>
      <c r="C3040" t="s">
        <v>8728</v>
      </c>
      <c r="D3040" t="s">
        <v>115</v>
      </c>
      <c r="E3040">
        <v>0</v>
      </c>
      <c r="F3040">
        <v>0</v>
      </c>
    </row>
    <row r="3041" spans="1:6" x14ac:dyDescent="0.25">
      <c r="A3041" t="s">
        <v>8729</v>
      </c>
      <c r="B3041" t="s">
        <v>8730</v>
      </c>
      <c r="C3041" t="s">
        <v>8731</v>
      </c>
      <c r="D3041" t="s">
        <v>691</v>
      </c>
      <c r="E3041">
        <v>0</v>
      </c>
      <c r="F3041">
        <v>0</v>
      </c>
    </row>
    <row r="3042" spans="1:6" x14ac:dyDescent="0.25">
      <c r="A3042" t="s">
        <v>8732</v>
      </c>
      <c r="B3042" t="s">
        <v>8733</v>
      </c>
      <c r="C3042" t="s">
        <v>8734</v>
      </c>
      <c r="D3042" t="s">
        <v>644</v>
      </c>
      <c r="E3042">
        <v>0</v>
      </c>
      <c r="F3042">
        <v>0</v>
      </c>
    </row>
    <row r="3043" spans="1:6" x14ac:dyDescent="0.25">
      <c r="A3043" t="s">
        <v>8738</v>
      </c>
      <c r="B3043" t="s">
        <v>8739</v>
      </c>
      <c r="C3043" t="s">
        <v>8740</v>
      </c>
      <c r="D3043" t="s">
        <v>525</v>
      </c>
      <c r="E3043">
        <v>0</v>
      </c>
      <c r="F3043">
        <v>0</v>
      </c>
    </row>
    <row r="3044" spans="1:6" x14ac:dyDescent="0.25">
      <c r="A3044" t="s">
        <v>8741</v>
      </c>
      <c r="B3044" t="s">
        <v>8742</v>
      </c>
      <c r="C3044" t="s">
        <v>8743</v>
      </c>
      <c r="D3044" t="s">
        <v>16</v>
      </c>
      <c r="E3044">
        <v>0</v>
      </c>
      <c r="F3044">
        <v>0</v>
      </c>
    </row>
    <row r="3045" spans="1:6" x14ac:dyDescent="0.25">
      <c r="A3045" t="s">
        <v>8744</v>
      </c>
      <c r="B3045" t="s">
        <v>8745</v>
      </c>
      <c r="C3045" t="s">
        <v>8746</v>
      </c>
      <c r="D3045" t="s">
        <v>1574</v>
      </c>
      <c r="E3045">
        <v>0</v>
      </c>
      <c r="F3045">
        <v>0</v>
      </c>
    </row>
    <row r="3046" spans="1:6" x14ac:dyDescent="0.25">
      <c r="A3046" t="s">
        <v>8747</v>
      </c>
      <c r="B3046" t="s">
        <v>8748</v>
      </c>
      <c r="C3046" t="s">
        <v>8749</v>
      </c>
      <c r="D3046" t="s">
        <v>617</v>
      </c>
      <c r="E3046">
        <v>0</v>
      </c>
      <c r="F3046">
        <v>0</v>
      </c>
    </row>
    <row r="3047" spans="1:6" x14ac:dyDescent="0.25">
      <c r="A3047" t="s">
        <v>8750</v>
      </c>
      <c r="B3047" t="s">
        <v>8751</v>
      </c>
      <c r="C3047" t="s">
        <v>8752</v>
      </c>
      <c r="D3047" t="s">
        <v>1555</v>
      </c>
      <c r="E3047">
        <v>0</v>
      </c>
      <c r="F3047">
        <v>0</v>
      </c>
    </row>
    <row r="3048" spans="1:6" x14ac:dyDescent="0.25">
      <c r="A3048" t="s">
        <v>8753</v>
      </c>
      <c r="B3048" t="s">
        <v>8754</v>
      </c>
      <c r="C3048" t="s">
        <v>8755</v>
      </c>
      <c r="D3048" t="s">
        <v>1941</v>
      </c>
      <c r="E3048">
        <v>0</v>
      </c>
      <c r="F3048">
        <v>0</v>
      </c>
    </row>
    <row r="3049" spans="1:6" x14ac:dyDescent="0.25">
      <c r="A3049" t="s">
        <v>8756</v>
      </c>
      <c r="B3049" t="s">
        <v>8757</v>
      </c>
      <c r="C3049" t="s">
        <v>8758</v>
      </c>
      <c r="D3049" t="s">
        <v>1795</v>
      </c>
      <c r="E3049">
        <v>0</v>
      </c>
      <c r="F3049">
        <v>0</v>
      </c>
    </row>
    <row r="3050" spans="1:6" x14ac:dyDescent="0.25">
      <c r="A3050" t="s">
        <v>8759</v>
      </c>
      <c r="B3050" t="s">
        <v>8760</v>
      </c>
      <c r="D3050" t="s">
        <v>586</v>
      </c>
      <c r="E3050">
        <v>0</v>
      </c>
      <c r="F3050">
        <v>0</v>
      </c>
    </row>
    <row r="3051" spans="1:6" x14ac:dyDescent="0.25">
      <c r="A3051" t="s">
        <v>8761</v>
      </c>
      <c r="B3051" t="s">
        <v>8762</v>
      </c>
      <c r="C3051" t="s">
        <v>8763</v>
      </c>
      <c r="D3051" t="s">
        <v>691</v>
      </c>
      <c r="E3051">
        <v>0</v>
      </c>
      <c r="F3051">
        <v>0</v>
      </c>
    </row>
    <row r="3052" spans="1:6" x14ac:dyDescent="0.25">
      <c r="A3052" t="s">
        <v>8764</v>
      </c>
      <c r="B3052" t="s">
        <v>8765</v>
      </c>
      <c r="C3052" t="s">
        <v>8766</v>
      </c>
      <c r="D3052" t="s">
        <v>1782</v>
      </c>
      <c r="E3052">
        <v>0</v>
      </c>
      <c r="F3052">
        <v>0</v>
      </c>
    </row>
    <row r="3053" spans="1:6" x14ac:dyDescent="0.25">
      <c r="A3053" t="s">
        <v>8767</v>
      </c>
      <c r="B3053" t="s">
        <v>8768</v>
      </c>
      <c r="C3053" t="s">
        <v>8769</v>
      </c>
      <c r="D3053" t="s">
        <v>366</v>
      </c>
      <c r="E3053">
        <v>0</v>
      </c>
      <c r="F3053">
        <v>0</v>
      </c>
    </row>
    <row r="3054" spans="1:6" x14ac:dyDescent="0.25">
      <c r="A3054" t="s">
        <v>8770</v>
      </c>
      <c r="B3054" t="s">
        <v>8771</v>
      </c>
      <c r="C3054" t="s">
        <v>8772</v>
      </c>
      <c r="D3054" t="s">
        <v>12</v>
      </c>
      <c r="E3054">
        <v>0</v>
      </c>
      <c r="F3054">
        <v>0</v>
      </c>
    </row>
    <row r="3055" spans="1:6" x14ac:dyDescent="0.25">
      <c r="A3055" t="s">
        <v>8773</v>
      </c>
      <c r="B3055" t="s">
        <v>8774</v>
      </c>
      <c r="C3055" t="s">
        <v>8775</v>
      </c>
      <c r="D3055" t="s">
        <v>1051</v>
      </c>
      <c r="E3055">
        <v>0</v>
      </c>
      <c r="F3055">
        <v>0</v>
      </c>
    </row>
    <row r="3056" spans="1:6" x14ac:dyDescent="0.25">
      <c r="A3056" t="s">
        <v>8776</v>
      </c>
      <c r="B3056" t="s">
        <v>8777</v>
      </c>
      <c r="C3056" t="s">
        <v>8778</v>
      </c>
      <c r="D3056" t="s">
        <v>342</v>
      </c>
      <c r="E3056">
        <v>0</v>
      </c>
      <c r="F3056">
        <v>0</v>
      </c>
    </row>
    <row r="3057" spans="1:6" x14ac:dyDescent="0.25">
      <c r="A3057" t="s">
        <v>8779</v>
      </c>
      <c r="B3057" t="s">
        <v>8780</v>
      </c>
      <c r="C3057" t="s">
        <v>8781</v>
      </c>
      <c r="D3057" t="s">
        <v>801</v>
      </c>
      <c r="E3057">
        <v>0</v>
      </c>
      <c r="F3057">
        <v>0</v>
      </c>
    </row>
    <row r="3058" spans="1:6" x14ac:dyDescent="0.25">
      <c r="A3058" t="s">
        <v>8782</v>
      </c>
      <c r="B3058" t="s">
        <v>8783</v>
      </c>
      <c r="C3058" t="s">
        <v>8784</v>
      </c>
      <c r="D3058" t="s">
        <v>140</v>
      </c>
      <c r="E3058">
        <v>0</v>
      </c>
      <c r="F3058">
        <v>0</v>
      </c>
    </row>
    <row r="3059" spans="1:6" x14ac:dyDescent="0.25">
      <c r="A3059" t="s">
        <v>8785</v>
      </c>
      <c r="B3059" t="s">
        <v>8786</v>
      </c>
      <c r="C3059" t="s">
        <v>8787</v>
      </c>
      <c r="D3059" t="s">
        <v>272</v>
      </c>
      <c r="E3059">
        <v>0</v>
      </c>
      <c r="F3059">
        <v>0</v>
      </c>
    </row>
    <row r="3060" spans="1:6" x14ac:dyDescent="0.25">
      <c r="A3060" t="s">
        <v>8788</v>
      </c>
      <c r="B3060" t="s">
        <v>8789</v>
      </c>
      <c r="C3060" t="s">
        <v>8790</v>
      </c>
      <c r="D3060" t="s">
        <v>1716</v>
      </c>
      <c r="E3060">
        <v>0</v>
      </c>
      <c r="F3060">
        <v>0</v>
      </c>
    </row>
    <row r="3061" spans="1:6" x14ac:dyDescent="0.25">
      <c r="A3061" t="s">
        <v>8791</v>
      </c>
      <c r="B3061" t="s">
        <v>8792</v>
      </c>
      <c r="C3061" t="s">
        <v>8793</v>
      </c>
      <c r="D3061" t="s">
        <v>808</v>
      </c>
      <c r="E3061">
        <v>0</v>
      </c>
      <c r="F3061">
        <v>0</v>
      </c>
    </row>
    <row r="3062" spans="1:6" x14ac:dyDescent="0.25">
      <c r="A3062" t="s">
        <v>8794</v>
      </c>
      <c r="B3062" t="s">
        <v>8795</v>
      </c>
      <c r="C3062" t="s">
        <v>8796</v>
      </c>
      <c r="D3062" t="s">
        <v>45</v>
      </c>
      <c r="E3062">
        <v>0</v>
      </c>
      <c r="F3062">
        <v>0</v>
      </c>
    </row>
    <row r="3063" spans="1:6" x14ac:dyDescent="0.25">
      <c r="A3063" t="s">
        <v>8797</v>
      </c>
      <c r="B3063" t="s">
        <v>8798</v>
      </c>
      <c r="C3063" t="s">
        <v>8799</v>
      </c>
      <c r="D3063" t="s">
        <v>1235</v>
      </c>
      <c r="E3063">
        <v>0</v>
      </c>
      <c r="F3063">
        <v>0</v>
      </c>
    </row>
    <row r="3064" spans="1:6" x14ac:dyDescent="0.25">
      <c r="A3064" t="s">
        <v>8800</v>
      </c>
      <c r="B3064" t="s">
        <v>8801</v>
      </c>
      <c r="C3064" t="s">
        <v>8802</v>
      </c>
      <c r="D3064" t="s">
        <v>808</v>
      </c>
      <c r="E3064">
        <v>0</v>
      </c>
      <c r="F3064">
        <v>0</v>
      </c>
    </row>
    <row r="3065" spans="1:6" x14ac:dyDescent="0.25">
      <c r="A3065" t="s">
        <v>8803</v>
      </c>
      <c r="B3065" t="s">
        <v>8804</v>
      </c>
      <c r="C3065" t="s">
        <v>8805</v>
      </c>
      <c r="D3065" t="s">
        <v>22</v>
      </c>
      <c r="E3065">
        <v>0</v>
      </c>
      <c r="F3065">
        <v>0</v>
      </c>
    </row>
    <row r="3066" spans="1:6" x14ac:dyDescent="0.25">
      <c r="A3066" t="s">
        <v>8806</v>
      </c>
      <c r="B3066" t="s">
        <v>8807</v>
      </c>
      <c r="C3066" t="s">
        <v>8808</v>
      </c>
      <c r="D3066" t="s">
        <v>929</v>
      </c>
      <c r="E3066">
        <v>0</v>
      </c>
      <c r="F3066">
        <v>0</v>
      </c>
    </row>
    <row r="3067" spans="1:6" x14ac:dyDescent="0.25">
      <c r="A3067" t="s">
        <v>8809</v>
      </c>
      <c r="B3067" t="s">
        <v>8810</v>
      </c>
      <c r="C3067" t="s">
        <v>8811</v>
      </c>
      <c r="D3067" t="s">
        <v>814</v>
      </c>
      <c r="E3067">
        <v>0</v>
      </c>
      <c r="F3067">
        <v>0</v>
      </c>
    </row>
    <row r="3068" spans="1:6" x14ac:dyDescent="0.25">
      <c r="A3068" t="s">
        <v>8812</v>
      </c>
      <c r="B3068" t="s">
        <v>8813</v>
      </c>
      <c r="C3068" t="s">
        <v>8814</v>
      </c>
      <c r="D3068" t="s">
        <v>81</v>
      </c>
      <c r="E3068">
        <v>0</v>
      </c>
      <c r="F3068">
        <v>0</v>
      </c>
    </row>
    <row r="3069" spans="1:6" x14ac:dyDescent="0.25">
      <c r="A3069" t="s">
        <v>8815</v>
      </c>
      <c r="B3069" t="s">
        <v>8816</v>
      </c>
      <c r="C3069" t="s">
        <v>8817</v>
      </c>
      <c r="D3069" t="s">
        <v>193</v>
      </c>
      <c r="E3069">
        <v>0</v>
      </c>
      <c r="F3069">
        <v>0</v>
      </c>
    </row>
    <row r="3070" spans="1:6" x14ac:dyDescent="0.25">
      <c r="A3070" t="s">
        <v>8818</v>
      </c>
      <c r="B3070" t="s">
        <v>8819</v>
      </c>
      <c r="C3070" t="s">
        <v>8820</v>
      </c>
      <c r="D3070" t="s">
        <v>183</v>
      </c>
      <c r="E3070">
        <v>0</v>
      </c>
      <c r="F3070">
        <v>0</v>
      </c>
    </row>
    <row r="3071" spans="1:6" x14ac:dyDescent="0.25">
      <c r="A3071" t="s">
        <v>8821</v>
      </c>
      <c r="B3071" t="s">
        <v>8822</v>
      </c>
      <c r="C3071" t="s">
        <v>8823</v>
      </c>
      <c r="D3071" t="s">
        <v>295</v>
      </c>
      <c r="E3071">
        <v>0</v>
      </c>
      <c r="F3071">
        <v>0</v>
      </c>
    </row>
    <row r="3072" spans="1:6" x14ac:dyDescent="0.25">
      <c r="A3072" t="s">
        <v>8824</v>
      </c>
      <c r="B3072" t="s">
        <v>8825</v>
      </c>
      <c r="C3072" t="s">
        <v>8826</v>
      </c>
      <c r="D3072" t="s">
        <v>4509</v>
      </c>
      <c r="E3072">
        <v>0</v>
      </c>
      <c r="F3072">
        <v>0</v>
      </c>
    </row>
    <row r="3073" spans="1:6" x14ac:dyDescent="0.25">
      <c r="A3073" t="s">
        <v>8827</v>
      </c>
      <c r="B3073" t="s">
        <v>8828</v>
      </c>
      <c r="C3073" t="s">
        <v>8829</v>
      </c>
      <c r="D3073" t="s">
        <v>299</v>
      </c>
      <c r="E3073">
        <v>0</v>
      </c>
      <c r="F3073">
        <v>0</v>
      </c>
    </row>
    <row r="3074" spans="1:6" x14ac:dyDescent="0.25">
      <c r="A3074" t="s">
        <v>8830</v>
      </c>
      <c r="B3074" t="s">
        <v>8831</v>
      </c>
      <c r="C3074" t="s">
        <v>8832</v>
      </c>
      <c r="D3074" t="s">
        <v>463</v>
      </c>
      <c r="E3074">
        <v>0</v>
      </c>
      <c r="F3074">
        <v>0</v>
      </c>
    </row>
    <row r="3075" spans="1:6" x14ac:dyDescent="0.25">
      <c r="A3075" t="s">
        <v>8833</v>
      </c>
      <c r="B3075" t="s">
        <v>8834</v>
      </c>
      <c r="C3075" t="s">
        <v>8835</v>
      </c>
      <c r="D3075" t="s">
        <v>1037</v>
      </c>
      <c r="E3075">
        <v>0</v>
      </c>
      <c r="F3075">
        <v>0</v>
      </c>
    </row>
    <row r="3076" spans="1:6" x14ac:dyDescent="0.25">
      <c r="A3076" t="s">
        <v>8836</v>
      </c>
      <c r="B3076" t="s">
        <v>8837</v>
      </c>
      <c r="C3076" t="s">
        <v>8838</v>
      </c>
      <c r="D3076" t="s">
        <v>115</v>
      </c>
      <c r="E3076">
        <v>0</v>
      </c>
      <c r="F3076">
        <v>0</v>
      </c>
    </row>
    <row r="3077" spans="1:6" x14ac:dyDescent="0.25">
      <c r="A3077" t="s">
        <v>8839</v>
      </c>
      <c r="B3077" t="s">
        <v>8840</v>
      </c>
      <c r="C3077" t="s">
        <v>8841</v>
      </c>
      <c r="D3077" t="s">
        <v>1921</v>
      </c>
      <c r="E3077">
        <v>0</v>
      </c>
      <c r="F3077">
        <v>0</v>
      </c>
    </row>
    <row r="3078" spans="1:6" x14ac:dyDescent="0.25">
      <c r="A3078" t="s">
        <v>8842</v>
      </c>
      <c r="B3078" t="s">
        <v>8843</v>
      </c>
      <c r="C3078" t="s">
        <v>8844</v>
      </c>
      <c r="D3078" t="s">
        <v>183</v>
      </c>
      <c r="E3078">
        <v>0</v>
      </c>
      <c r="F3078">
        <v>0</v>
      </c>
    </row>
    <row r="3079" spans="1:6" x14ac:dyDescent="0.25">
      <c r="A3079" t="s">
        <v>8848</v>
      </c>
      <c r="B3079" t="s">
        <v>8849</v>
      </c>
      <c r="C3079" t="s">
        <v>8850</v>
      </c>
      <c r="D3079" t="s">
        <v>226</v>
      </c>
      <c r="E3079">
        <v>0</v>
      </c>
      <c r="F3079">
        <v>0</v>
      </c>
    </row>
    <row r="3080" spans="1:6" x14ac:dyDescent="0.25">
      <c r="A3080" t="s">
        <v>8851</v>
      </c>
      <c r="B3080" t="s">
        <v>8852</v>
      </c>
      <c r="C3080" t="s">
        <v>8853</v>
      </c>
      <c r="D3080" t="s">
        <v>519</v>
      </c>
      <c r="E3080">
        <v>0</v>
      </c>
      <c r="F3080">
        <v>0</v>
      </c>
    </row>
    <row r="3081" spans="1:6" x14ac:dyDescent="0.25">
      <c r="A3081" t="s">
        <v>8854</v>
      </c>
      <c r="B3081" t="s">
        <v>8855</v>
      </c>
      <c r="C3081" t="s">
        <v>8856</v>
      </c>
      <c r="D3081" t="s">
        <v>554</v>
      </c>
      <c r="E3081">
        <v>0</v>
      </c>
      <c r="F3081">
        <v>0</v>
      </c>
    </row>
    <row r="3082" spans="1:6" x14ac:dyDescent="0.25">
      <c r="A3082" t="s">
        <v>8857</v>
      </c>
      <c r="B3082" t="s">
        <v>8858</v>
      </c>
      <c r="C3082" t="s">
        <v>8859</v>
      </c>
      <c r="D3082" t="s">
        <v>1261</v>
      </c>
      <c r="E3082">
        <v>0</v>
      </c>
      <c r="F3082">
        <v>0</v>
      </c>
    </row>
    <row r="3083" spans="1:6" x14ac:dyDescent="0.25">
      <c r="A3083" t="s">
        <v>8860</v>
      </c>
      <c r="B3083" t="s">
        <v>8861</v>
      </c>
      <c r="C3083" t="s">
        <v>8862</v>
      </c>
      <c r="D3083" t="s">
        <v>2920</v>
      </c>
      <c r="E3083">
        <v>0</v>
      </c>
      <c r="F3083">
        <v>0</v>
      </c>
    </row>
    <row r="3084" spans="1:6" x14ac:dyDescent="0.25">
      <c r="A3084" t="s">
        <v>8863</v>
      </c>
      <c r="B3084" t="s">
        <v>8864</v>
      </c>
      <c r="C3084" t="s">
        <v>8865</v>
      </c>
      <c r="D3084" t="s">
        <v>575</v>
      </c>
      <c r="E3084">
        <v>0</v>
      </c>
      <c r="F3084">
        <v>0</v>
      </c>
    </row>
    <row r="3085" spans="1:6" x14ac:dyDescent="0.25">
      <c r="A3085" t="s">
        <v>8866</v>
      </c>
      <c r="B3085" t="s">
        <v>8867</v>
      </c>
      <c r="C3085" t="s">
        <v>8868</v>
      </c>
      <c r="D3085" t="s">
        <v>6697</v>
      </c>
      <c r="E3085">
        <v>0</v>
      </c>
      <c r="F3085">
        <v>0</v>
      </c>
    </row>
    <row r="3086" spans="1:6" x14ac:dyDescent="0.25">
      <c r="A3086" t="s">
        <v>8869</v>
      </c>
      <c r="B3086" t="s">
        <v>8870</v>
      </c>
      <c r="C3086" t="s">
        <v>8871</v>
      </c>
      <c r="D3086" t="s">
        <v>81</v>
      </c>
      <c r="E3086">
        <v>0</v>
      </c>
      <c r="F3086">
        <v>0</v>
      </c>
    </row>
    <row r="3087" spans="1:6" x14ac:dyDescent="0.25">
      <c r="A3087" t="s">
        <v>8872</v>
      </c>
      <c r="B3087" t="s">
        <v>8873</v>
      </c>
      <c r="C3087" t="s">
        <v>8874</v>
      </c>
      <c r="D3087" t="s">
        <v>26</v>
      </c>
      <c r="E3087">
        <v>0</v>
      </c>
      <c r="F3087">
        <v>0</v>
      </c>
    </row>
    <row r="3088" spans="1:6" x14ac:dyDescent="0.25">
      <c r="A3088" t="s">
        <v>8875</v>
      </c>
      <c r="B3088" t="s">
        <v>8876</v>
      </c>
      <c r="C3088" t="s">
        <v>8877</v>
      </c>
      <c r="D3088" t="s">
        <v>1941</v>
      </c>
      <c r="E3088">
        <v>0</v>
      </c>
      <c r="F3088">
        <v>0</v>
      </c>
    </row>
    <row r="3089" spans="1:6" x14ac:dyDescent="0.25">
      <c r="A3089" t="s">
        <v>8878</v>
      </c>
      <c r="B3089" t="s">
        <v>8879</v>
      </c>
      <c r="C3089" t="s">
        <v>8880</v>
      </c>
      <c r="D3089" t="s">
        <v>1555</v>
      </c>
      <c r="E3089">
        <v>0</v>
      </c>
      <c r="F3089">
        <v>0</v>
      </c>
    </row>
    <row r="3090" spans="1:6" x14ac:dyDescent="0.25">
      <c r="A3090" t="s">
        <v>8881</v>
      </c>
      <c r="B3090" t="s">
        <v>8882</v>
      </c>
      <c r="C3090" t="s">
        <v>8883</v>
      </c>
      <c r="D3090" t="s">
        <v>354</v>
      </c>
      <c r="E3090">
        <v>0</v>
      </c>
      <c r="F3090">
        <v>0</v>
      </c>
    </row>
    <row r="3091" spans="1:6" x14ac:dyDescent="0.25">
      <c r="A3091" t="s">
        <v>8884</v>
      </c>
      <c r="B3091" t="s">
        <v>8885</v>
      </c>
      <c r="C3091" t="s">
        <v>8886</v>
      </c>
      <c r="D3091" t="s">
        <v>808</v>
      </c>
      <c r="E3091">
        <v>0</v>
      </c>
      <c r="F3091">
        <v>0</v>
      </c>
    </row>
    <row r="3092" spans="1:6" x14ac:dyDescent="0.25">
      <c r="A3092" t="s">
        <v>8887</v>
      </c>
      <c r="B3092" t="s">
        <v>8888</v>
      </c>
      <c r="C3092" t="s">
        <v>8889</v>
      </c>
      <c r="D3092" t="s">
        <v>81</v>
      </c>
      <c r="E3092">
        <v>0</v>
      </c>
      <c r="F3092">
        <v>0</v>
      </c>
    </row>
    <row r="3093" spans="1:6" x14ac:dyDescent="0.25">
      <c r="A3093" t="s">
        <v>8893</v>
      </c>
      <c r="B3093" t="s">
        <v>8894</v>
      </c>
      <c r="C3093" t="s">
        <v>8895</v>
      </c>
      <c r="D3093" t="s">
        <v>2772</v>
      </c>
      <c r="E3093">
        <v>0</v>
      </c>
      <c r="F3093">
        <v>0</v>
      </c>
    </row>
    <row r="3094" spans="1:6" x14ac:dyDescent="0.25">
      <c r="A3094" t="s">
        <v>8896</v>
      </c>
      <c r="B3094" t="s">
        <v>8897</v>
      </c>
      <c r="C3094" t="s">
        <v>8898</v>
      </c>
      <c r="D3094" t="s">
        <v>87</v>
      </c>
      <c r="E3094">
        <v>0</v>
      </c>
      <c r="F3094">
        <v>0</v>
      </c>
    </row>
    <row r="3095" spans="1:6" x14ac:dyDescent="0.25">
      <c r="A3095" t="s">
        <v>8899</v>
      </c>
      <c r="B3095" t="s">
        <v>8900</v>
      </c>
      <c r="C3095" t="s">
        <v>8901</v>
      </c>
      <c r="D3095" t="s">
        <v>342</v>
      </c>
      <c r="E3095">
        <v>0</v>
      </c>
      <c r="F3095">
        <v>0</v>
      </c>
    </row>
    <row r="3096" spans="1:6" x14ac:dyDescent="0.25">
      <c r="A3096" t="s">
        <v>8902</v>
      </c>
      <c r="B3096" t="s">
        <v>8903</v>
      </c>
      <c r="C3096" t="s">
        <v>8904</v>
      </c>
      <c r="D3096" t="s">
        <v>413</v>
      </c>
      <c r="E3096">
        <v>0</v>
      </c>
      <c r="F3096">
        <v>0</v>
      </c>
    </row>
    <row r="3097" spans="1:6" x14ac:dyDescent="0.25">
      <c r="A3097" t="s">
        <v>8905</v>
      </c>
      <c r="B3097" t="s">
        <v>8906</v>
      </c>
      <c r="C3097" t="s">
        <v>8907</v>
      </c>
      <c r="D3097" t="s">
        <v>2226</v>
      </c>
      <c r="E3097">
        <v>0</v>
      </c>
      <c r="F3097">
        <v>0</v>
      </c>
    </row>
    <row r="3098" spans="1:6" x14ac:dyDescent="0.25">
      <c r="A3098" t="s">
        <v>8908</v>
      </c>
      <c r="B3098" t="s">
        <v>8909</v>
      </c>
      <c r="C3098" t="s">
        <v>8910</v>
      </c>
      <c r="D3098" t="s">
        <v>354</v>
      </c>
      <c r="E3098">
        <v>0</v>
      </c>
      <c r="F3098">
        <v>0</v>
      </c>
    </row>
    <row r="3099" spans="1:6" x14ac:dyDescent="0.25">
      <c r="A3099" t="s">
        <v>8914</v>
      </c>
      <c r="B3099" t="s">
        <v>8915</v>
      </c>
      <c r="C3099" t="s">
        <v>8916</v>
      </c>
      <c r="D3099" t="s">
        <v>463</v>
      </c>
      <c r="E3099">
        <v>0</v>
      </c>
      <c r="F3099">
        <v>0</v>
      </c>
    </row>
    <row r="3100" spans="1:6" x14ac:dyDescent="0.25">
      <c r="A3100" t="s">
        <v>8917</v>
      </c>
      <c r="B3100" t="s">
        <v>8918</v>
      </c>
      <c r="C3100" t="s">
        <v>8919</v>
      </c>
      <c r="D3100" t="s">
        <v>12</v>
      </c>
      <c r="E3100">
        <v>0</v>
      </c>
      <c r="F3100">
        <v>0</v>
      </c>
    </row>
    <row r="3101" spans="1:6" x14ac:dyDescent="0.25">
      <c r="A3101" t="s">
        <v>8920</v>
      </c>
      <c r="B3101" t="s">
        <v>8921</v>
      </c>
      <c r="C3101" t="s">
        <v>8922</v>
      </c>
      <c r="D3101" t="s">
        <v>504</v>
      </c>
      <c r="E3101">
        <v>0</v>
      </c>
      <c r="F3101">
        <v>0</v>
      </c>
    </row>
    <row r="3102" spans="1:6" x14ac:dyDescent="0.25">
      <c r="A3102" t="s">
        <v>8926</v>
      </c>
      <c r="B3102" t="s">
        <v>8927</v>
      </c>
      <c r="C3102" t="s">
        <v>8928</v>
      </c>
      <c r="D3102" t="s">
        <v>53</v>
      </c>
      <c r="E3102">
        <v>0</v>
      </c>
      <c r="F3102">
        <v>0</v>
      </c>
    </row>
    <row r="3103" spans="1:6" x14ac:dyDescent="0.25">
      <c r="A3103" t="s">
        <v>8929</v>
      </c>
      <c r="B3103" t="s">
        <v>8930</v>
      </c>
      <c r="C3103" t="s">
        <v>8931</v>
      </c>
      <c r="D3103" t="s">
        <v>691</v>
      </c>
      <c r="E3103">
        <v>0</v>
      </c>
      <c r="F3103">
        <v>0</v>
      </c>
    </row>
    <row r="3104" spans="1:6" x14ac:dyDescent="0.25">
      <c r="A3104" t="s">
        <v>8932</v>
      </c>
      <c r="B3104" t="s">
        <v>8933</v>
      </c>
      <c r="C3104" t="s">
        <v>8934</v>
      </c>
      <c r="D3104" t="s">
        <v>3146</v>
      </c>
      <c r="E3104">
        <v>0</v>
      </c>
      <c r="F3104">
        <v>0</v>
      </c>
    </row>
    <row r="3105" spans="1:6" x14ac:dyDescent="0.25">
      <c r="A3105" t="s">
        <v>8938</v>
      </c>
      <c r="B3105" t="s">
        <v>8939</v>
      </c>
      <c r="C3105" t="s">
        <v>8937</v>
      </c>
      <c r="D3105" t="s">
        <v>525</v>
      </c>
      <c r="E3105">
        <v>0</v>
      </c>
      <c r="F3105">
        <v>0</v>
      </c>
    </row>
    <row r="3106" spans="1:6" x14ac:dyDescent="0.25">
      <c r="A3106" t="s">
        <v>8940</v>
      </c>
      <c r="B3106" t="s">
        <v>8941</v>
      </c>
      <c r="C3106" t="s">
        <v>8942</v>
      </c>
      <c r="D3106" t="s">
        <v>667</v>
      </c>
      <c r="E3106">
        <v>0</v>
      </c>
      <c r="F3106">
        <v>0</v>
      </c>
    </row>
    <row r="3107" spans="1:6" x14ac:dyDescent="0.25">
      <c r="A3107" t="s">
        <v>8943</v>
      </c>
      <c r="B3107" t="s">
        <v>8944</v>
      </c>
      <c r="C3107" t="s">
        <v>8945</v>
      </c>
      <c r="D3107" t="s">
        <v>272</v>
      </c>
      <c r="E3107">
        <v>0</v>
      </c>
      <c r="F3107">
        <v>0</v>
      </c>
    </row>
    <row r="3108" spans="1:6" x14ac:dyDescent="0.25">
      <c r="A3108" t="s">
        <v>8946</v>
      </c>
      <c r="B3108" t="s">
        <v>8947</v>
      </c>
      <c r="C3108" t="s">
        <v>8948</v>
      </c>
      <c r="D3108" t="s">
        <v>644</v>
      </c>
      <c r="E3108">
        <v>0</v>
      </c>
      <c r="F3108">
        <v>0</v>
      </c>
    </row>
    <row r="3109" spans="1:6" x14ac:dyDescent="0.25">
      <c r="A3109" t="s">
        <v>8949</v>
      </c>
      <c r="B3109" t="s">
        <v>8950</v>
      </c>
      <c r="C3109" t="s">
        <v>8951</v>
      </c>
      <c r="D3109" t="s">
        <v>87</v>
      </c>
      <c r="E3109">
        <v>0</v>
      </c>
      <c r="F3109">
        <v>0</v>
      </c>
    </row>
    <row r="3110" spans="1:6" x14ac:dyDescent="0.25">
      <c r="A3110" t="s">
        <v>8952</v>
      </c>
      <c r="B3110" t="s">
        <v>8953</v>
      </c>
      <c r="C3110" t="s">
        <v>8954</v>
      </c>
      <c r="D3110" t="s">
        <v>8955</v>
      </c>
      <c r="E3110">
        <v>0</v>
      </c>
      <c r="F3110">
        <v>0</v>
      </c>
    </row>
    <row r="3111" spans="1:6" x14ac:dyDescent="0.25">
      <c r="A3111" t="s">
        <v>8956</v>
      </c>
      <c r="B3111" t="s">
        <v>8957</v>
      </c>
      <c r="C3111" t="s">
        <v>8958</v>
      </c>
      <c r="D3111" t="s">
        <v>510</v>
      </c>
      <c r="E3111">
        <v>0</v>
      </c>
      <c r="F3111">
        <v>0</v>
      </c>
    </row>
    <row r="3112" spans="1:6" x14ac:dyDescent="0.25">
      <c r="A3112" t="s">
        <v>8959</v>
      </c>
      <c r="B3112" t="s">
        <v>8960</v>
      </c>
      <c r="C3112" t="s">
        <v>8961</v>
      </c>
      <c r="D3112" t="s">
        <v>8962</v>
      </c>
      <c r="E3112">
        <v>0</v>
      </c>
      <c r="F3112">
        <v>0</v>
      </c>
    </row>
    <row r="3113" spans="1:6" x14ac:dyDescent="0.25">
      <c r="A3113" t="s">
        <v>8963</v>
      </c>
      <c r="B3113" t="s">
        <v>8964</v>
      </c>
      <c r="C3113" t="s">
        <v>8965</v>
      </c>
      <c r="D3113" t="s">
        <v>569</v>
      </c>
      <c r="E3113">
        <v>0</v>
      </c>
      <c r="F3113">
        <v>0</v>
      </c>
    </row>
    <row r="3114" spans="1:6" x14ac:dyDescent="0.25">
      <c r="A3114" t="s">
        <v>8966</v>
      </c>
      <c r="B3114" t="s">
        <v>8967</v>
      </c>
      <c r="C3114" t="s">
        <v>8968</v>
      </c>
      <c r="D3114" t="s">
        <v>292</v>
      </c>
      <c r="E3114">
        <v>0</v>
      </c>
      <c r="F3114">
        <v>0</v>
      </c>
    </row>
    <row r="3115" spans="1:6" x14ac:dyDescent="0.25">
      <c r="A3115" t="s">
        <v>8969</v>
      </c>
      <c r="B3115" t="s">
        <v>8970</v>
      </c>
      <c r="C3115" t="s">
        <v>8971</v>
      </c>
      <c r="D3115" t="s">
        <v>87</v>
      </c>
      <c r="E3115">
        <v>0</v>
      </c>
      <c r="F3115">
        <v>0</v>
      </c>
    </row>
    <row r="3116" spans="1:6" x14ac:dyDescent="0.25">
      <c r="A3116" t="s">
        <v>8972</v>
      </c>
      <c r="B3116" t="s">
        <v>8973</v>
      </c>
      <c r="C3116" t="s">
        <v>8974</v>
      </c>
      <c r="D3116" t="s">
        <v>358</v>
      </c>
      <c r="E3116">
        <v>0</v>
      </c>
      <c r="F3116">
        <v>0</v>
      </c>
    </row>
    <row r="3117" spans="1:6" x14ac:dyDescent="0.25">
      <c r="A3117" t="s">
        <v>8975</v>
      </c>
      <c r="B3117" t="s">
        <v>8976</v>
      </c>
      <c r="C3117" t="s">
        <v>8977</v>
      </c>
      <c r="D3117" t="s">
        <v>1138</v>
      </c>
      <c r="E3117">
        <v>0</v>
      </c>
      <c r="F3117">
        <v>0</v>
      </c>
    </row>
    <row r="3118" spans="1:6" x14ac:dyDescent="0.25">
      <c r="A3118" t="s">
        <v>8978</v>
      </c>
      <c r="B3118" t="s">
        <v>8979</v>
      </c>
      <c r="C3118" t="s">
        <v>8980</v>
      </c>
      <c r="D3118" t="s">
        <v>115</v>
      </c>
      <c r="E3118">
        <v>0</v>
      </c>
      <c r="F3118">
        <v>0</v>
      </c>
    </row>
    <row r="3119" spans="1:6" x14ac:dyDescent="0.25">
      <c r="A3119" t="s">
        <v>8981</v>
      </c>
      <c r="B3119" t="s">
        <v>8982</v>
      </c>
      <c r="C3119" t="s">
        <v>8983</v>
      </c>
      <c r="D3119" t="s">
        <v>26</v>
      </c>
      <c r="E3119">
        <v>0</v>
      </c>
      <c r="F3119">
        <v>0</v>
      </c>
    </row>
    <row r="3120" spans="1:6" x14ac:dyDescent="0.25">
      <c r="A3120" t="s">
        <v>8984</v>
      </c>
      <c r="B3120" t="s">
        <v>8985</v>
      </c>
      <c r="C3120" t="s">
        <v>8986</v>
      </c>
      <c r="D3120" t="s">
        <v>4881</v>
      </c>
      <c r="E3120">
        <v>0</v>
      </c>
      <c r="F3120">
        <v>0</v>
      </c>
    </row>
    <row r="3121" spans="1:6" x14ac:dyDescent="0.25">
      <c r="A3121" t="s">
        <v>8987</v>
      </c>
      <c r="B3121" t="s">
        <v>8988</v>
      </c>
      <c r="C3121" t="s">
        <v>8989</v>
      </c>
      <c r="D3121" t="s">
        <v>758</v>
      </c>
      <c r="E3121">
        <v>0</v>
      </c>
      <c r="F3121">
        <v>0</v>
      </c>
    </row>
    <row r="3122" spans="1:6" x14ac:dyDescent="0.25">
      <c r="A3122" t="s">
        <v>8990</v>
      </c>
      <c r="B3122" t="s">
        <v>8991</v>
      </c>
      <c r="C3122" t="s">
        <v>8992</v>
      </c>
      <c r="D3122" t="s">
        <v>8993</v>
      </c>
      <c r="E3122">
        <v>0</v>
      </c>
      <c r="F3122">
        <v>0</v>
      </c>
    </row>
    <row r="3123" spans="1:6" x14ac:dyDescent="0.25">
      <c r="A3123" t="s">
        <v>8994</v>
      </c>
      <c r="B3123" t="s">
        <v>8995</v>
      </c>
      <c r="C3123" t="s">
        <v>8996</v>
      </c>
      <c r="D3123" t="s">
        <v>865</v>
      </c>
      <c r="E3123">
        <v>0</v>
      </c>
      <c r="F3123">
        <v>0</v>
      </c>
    </row>
    <row r="3124" spans="1:6" x14ac:dyDescent="0.25">
      <c r="A3124" t="s">
        <v>8997</v>
      </c>
      <c r="B3124" t="s">
        <v>8998</v>
      </c>
      <c r="C3124" t="s">
        <v>8999</v>
      </c>
      <c r="D3124" t="s">
        <v>706</v>
      </c>
      <c r="E3124">
        <v>0</v>
      </c>
      <c r="F3124">
        <v>0</v>
      </c>
    </row>
    <row r="3125" spans="1:6" x14ac:dyDescent="0.25">
      <c r="A3125" t="s">
        <v>9000</v>
      </c>
      <c r="B3125" t="s">
        <v>9001</v>
      </c>
      <c r="C3125" t="s">
        <v>9002</v>
      </c>
      <c r="D3125" t="s">
        <v>183</v>
      </c>
      <c r="E3125">
        <v>0</v>
      </c>
      <c r="F3125">
        <v>0</v>
      </c>
    </row>
    <row r="3126" spans="1:6" x14ac:dyDescent="0.25">
      <c r="A3126" t="s">
        <v>9003</v>
      </c>
      <c r="B3126" t="s">
        <v>9004</v>
      </c>
      <c r="C3126" t="s">
        <v>9005</v>
      </c>
      <c r="D3126" t="s">
        <v>601</v>
      </c>
      <c r="E3126">
        <v>0</v>
      </c>
      <c r="F3126">
        <v>0</v>
      </c>
    </row>
    <row r="3127" spans="1:6" x14ac:dyDescent="0.25">
      <c r="A3127" t="s">
        <v>9006</v>
      </c>
      <c r="B3127" t="s">
        <v>9007</v>
      </c>
      <c r="C3127" t="s">
        <v>9008</v>
      </c>
      <c r="D3127" t="s">
        <v>475</v>
      </c>
      <c r="E3127">
        <v>0</v>
      </c>
      <c r="F3127">
        <v>0</v>
      </c>
    </row>
    <row r="3128" spans="1:6" x14ac:dyDescent="0.25">
      <c r="A3128" t="s">
        <v>9009</v>
      </c>
      <c r="B3128" t="s">
        <v>9010</v>
      </c>
      <c r="C3128" t="s">
        <v>9011</v>
      </c>
      <c r="D3128" t="s">
        <v>73</v>
      </c>
      <c r="E3128">
        <v>0</v>
      </c>
      <c r="F3128">
        <v>0</v>
      </c>
    </row>
    <row r="3129" spans="1:6" x14ac:dyDescent="0.25">
      <c r="A3129" t="s">
        <v>9012</v>
      </c>
      <c r="B3129" t="s">
        <v>9013</v>
      </c>
      <c r="C3129" t="s">
        <v>9014</v>
      </c>
      <c r="D3129" t="s">
        <v>327</v>
      </c>
      <c r="E3129">
        <v>0</v>
      </c>
      <c r="F3129">
        <v>0</v>
      </c>
    </row>
    <row r="3130" spans="1:6" x14ac:dyDescent="0.25">
      <c r="A3130" t="s">
        <v>9015</v>
      </c>
      <c r="B3130" t="s">
        <v>9016</v>
      </c>
      <c r="C3130" t="s">
        <v>9017</v>
      </c>
      <c r="D3130" t="s">
        <v>444</v>
      </c>
      <c r="E3130">
        <v>0</v>
      </c>
      <c r="F3130">
        <v>0</v>
      </c>
    </row>
    <row r="3131" spans="1:6" x14ac:dyDescent="0.25">
      <c r="A3131" t="s">
        <v>9018</v>
      </c>
      <c r="B3131" t="s">
        <v>9019</v>
      </c>
      <c r="C3131" t="s">
        <v>9020</v>
      </c>
      <c r="D3131" t="s">
        <v>1462</v>
      </c>
      <c r="E3131">
        <v>0</v>
      </c>
      <c r="F3131">
        <v>0</v>
      </c>
    </row>
    <row r="3132" spans="1:6" x14ac:dyDescent="0.25">
      <c r="A3132" t="s">
        <v>9021</v>
      </c>
      <c r="B3132" t="s">
        <v>9022</v>
      </c>
      <c r="C3132" t="s">
        <v>9023</v>
      </c>
      <c r="D3132" t="s">
        <v>87</v>
      </c>
      <c r="E3132">
        <v>0</v>
      </c>
      <c r="F3132">
        <v>0</v>
      </c>
    </row>
    <row r="3133" spans="1:6" x14ac:dyDescent="0.25">
      <c r="A3133" t="s">
        <v>9027</v>
      </c>
      <c r="B3133" t="s">
        <v>9028</v>
      </c>
      <c r="C3133" t="s">
        <v>9029</v>
      </c>
      <c r="D3133" t="s">
        <v>1941</v>
      </c>
      <c r="E3133">
        <v>0</v>
      </c>
      <c r="F3133">
        <v>0</v>
      </c>
    </row>
    <row r="3134" spans="1:6" x14ac:dyDescent="0.25">
      <c r="A3134" t="s">
        <v>9033</v>
      </c>
      <c r="B3134" t="s">
        <v>9034</v>
      </c>
      <c r="C3134" t="s">
        <v>9035</v>
      </c>
      <c r="D3134" t="s">
        <v>1037</v>
      </c>
      <c r="E3134">
        <v>0</v>
      </c>
      <c r="F3134">
        <v>0</v>
      </c>
    </row>
    <row r="3135" spans="1:6" x14ac:dyDescent="0.25">
      <c r="A3135" t="s">
        <v>9036</v>
      </c>
      <c r="B3135" t="s">
        <v>9037</v>
      </c>
      <c r="C3135" t="s">
        <v>9038</v>
      </c>
      <c r="D3135" t="s">
        <v>1155</v>
      </c>
      <c r="E3135">
        <v>0</v>
      </c>
      <c r="F3135">
        <v>0</v>
      </c>
    </row>
    <row r="3136" spans="1:6" x14ac:dyDescent="0.25">
      <c r="A3136" t="s">
        <v>9039</v>
      </c>
      <c r="B3136" t="s">
        <v>9040</v>
      </c>
      <c r="C3136" t="s">
        <v>9041</v>
      </c>
      <c r="D3136" t="s">
        <v>140</v>
      </c>
      <c r="E3136">
        <v>0</v>
      </c>
      <c r="F3136">
        <v>0</v>
      </c>
    </row>
    <row r="3137" spans="1:6" x14ac:dyDescent="0.25">
      <c r="A3137" t="s">
        <v>9042</v>
      </c>
      <c r="B3137" t="s">
        <v>9043</v>
      </c>
      <c r="C3137" t="s">
        <v>9044</v>
      </c>
      <c r="D3137" t="s">
        <v>1535</v>
      </c>
      <c r="E3137">
        <v>0</v>
      </c>
      <c r="F3137">
        <v>0</v>
      </c>
    </row>
    <row r="3138" spans="1:6" x14ac:dyDescent="0.25">
      <c r="A3138" t="s">
        <v>9045</v>
      </c>
      <c r="B3138" t="s">
        <v>9046</v>
      </c>
      <c r="C3138" t="s">
        <v>9047</v>
      </c>
      <c r="D3138" t="s">
        <v>87</v>
      </c>
      <c r="E3138">
        <v>0</v>
      </c>
      <c r="F3138">
        <v>0</v>
      </c>
    </row>
    <row r="3139" spans="1:6" x14ac:dyDescent="0.25">
      <c r="A3139" t="s">
        <v>9048</v>
      </c>
      <c r="B3139" t="s">
        <v>9049</v>
      </c>
      <c r="C3139" t="s">
        <v>9050</v>
      </c>
      <c r="D3139" t="s">
        <v>16</v>
      </c>
      <c r="E3139">
        <v>0</v>
      </c>
      <c r="F3139">
        <v>0</v>
      </c>
    </row>
    <row r="3140" spans="1:6" x14ac:dyDescent="0.25">
      <c r="A3140" t="s">
        <v>9051</v>
      </c>
      <c r="B3140" t="s">
        <v>9052</v>
      </c>
      <c r="C3140" t="s">
        <v>9053</v>
      </c>
      <c r="D3140" t="s">
        <v>193</v>
      </c>
      <c r="E3140">
        <v>0</v>
      </c>
      <c r="F3140">
        <v>0</v>
      </c>
    </row>
    <row r="3141" spans="1:6" x14ac:dyDescent="0.25">
      <c r="A3141" t="s">
        <v>9054</v>
      </c>
      <c r="B3141" t="s">
        <v>9055</v>
      </c>
      <c r="C3141" t="s">
        <v>9056</v>
      </c>
      <c r="D3141" t="s">
        <v>1549</v>
      </c>
      <c r="E3141">
        <v>0</v>
      </c>
      <c r="F3141">
        <v>0</v>
      </c>
    </row>
    <row r="3142" spans="1:6" x14ac:dyDescent="0.25">
      <c r="A3142" t="s">
        <v>9057</v>
      </c>
      <c r="B3142" t="s">
        <v>9058</v>
      </c>
      <c r="C3142" t="s">
        <v>9059</v>
      </c>
      <c r="D3142" t="s">
        <v>525</v>
      </c>
      <c r="E3142">
        <v>0</v>
      </c>
      <c r="F3142">
        <v>0</v>
      </c>
    </row>
    <row r="3143" spans="1:6" x14ac:dyDescent="0.25">
      <c r="A3143" t="s">
        <v>9060</v>
      </c>
      <c r="B3143" t="s">
        <v>9061</v>
      </c>
      <c r="C3143" t="s">
        <v>9062</v>
      </c>
      <c r="D3143" t="s">
        <v>373</v>
      </c>
      <c r="E3143">
        <v>0</v>
      </c>
      <c r="F3143">
        <v>0</v>
      </c>
    </row>
    <row r="3144" spans="1:6" x14ac:dyDescent="0.25">
      <c r="A3144" t="s">
        <v>9063</v>
      </c>
      <c r="B3144" t="s">
        <v>9064</v>
      </c>
      <c r="C3144" t="s">
        <v>9065</v>
      </c>
      <c r="D3144" t="s">
        <v>575</v>
      </c>
      <c r="E3144">
        <v>0</v>
      </c>
      <c r="F3144">
        <v>0</v>
      </c>
    </row>
    <row r="3145" spans="1:6" x14ac:dyDescent="0.25">
      <c r="A3145" t="s">
        <v>9066</v>
      </c>
      <c r="B3145" t="s">
        <v>9067</v>
      </c>
      <c r="C3145" t="s">
        <v>9068</v>
      </c>
      <c r="D3145" t="s">
        <v>758</v>
      </c>
      <c r="E3145">
        <v>0</v>
      </c>
      <c r="F3145">
        <v>0</v>
      </c>
    </row>
    <row r="3146" spans="1:6" x14ac:dyDescent="0.25">
      <c r="A3146" t="s">
        <v>9069</v>
      </c>
      <c r="B3146" t="s">
        <v>9070</v>
      </c>
      <c r="C3146" t="s">
        <v>9071</v>
      </c>
      <c r="D3146" t="s">
        <v>475</v>
      </c>
      <c r="E3146">
        <v>0</v>
      </c>
      <c r="F3146">
        <v>0</v>
      </c>
    </row>
    <row r="3147" spans="1:6" x14ac:dyDescent="0.25">
      <c r="A3147" t="s">
        <v>9072</v>
      </c>
      <c r="B3147" t="s">
        <v>9073</v>
      </c>
      <c r="C3147" t="s">
        <v>9074</v>
      </c>
      <c r="D3147" t="s">
        <v>26</v>
      </c>
      <c r="E3147">
        <v>0</v>
      </c>
      <c r="F3147">
        <v>0</v>
      </c>
    </row>
    <row r="3148" spans="1:6" x14ac:dyDescent="0.25">
      <c r="A3148" t="s">
        <v>9075</v>
      </c>
      <c r="B3148" t="s">
        <v>9076</v>
      </c>
      <c r="C3148" t="s">
        <v>9077</v>
      </c>
      <c r="D3148" t="s">
        <v>236</v>
      </c>
      <c r="E3148">
        <v>0</v>
      </c>
      <c r="F3148">
        <v>0</v>
      </c>
    </row>
    <row r="3149" spans="1:6" x14ac:dyDescent="0.25">
      <c r="A3149" t="s">
        <v>9078</v>
      </c>
      <c r="B3149" t="s">
        <v>9079</v>
      </c>
      <c r="C3149" t="s">
        <v>9080</v>
      </c>
      <c r="D3149" t="s">
        <v>1535</v>
      </c>
      <c r="E3149">
        <v>0</v>
      </c>
      <c r="F3149">
        <v>0</v>
      </c>
    </row>
    <row r="3150" spans="1:6" x14ac:dyDescent="0.25">
      <c r="A3150" t="s">
        <v>9081</v>
      </c>
      <c r="B3150" t="s">
        <v>9082</v>
      </c>
      <c r="C3150" t="s">
        <v>9083</v>
      </c>
      <c r="D3150" t="s">
        <v>929</v>
      </c>
      <c r="E3150">
        <v>0</v>
      </c>
      <c r="F3150">
        <v>0</v>
      </c>
    </row>
    <row r="3151" spans="1:6" x14ac:dyDescent="0.25">
      <c r="A3151" t="s">
        <v>9084</v>
      </c>
      <c r="B3151" t="s">
        <v>9085</v>
      </c>
      <c r="C3151" t="s">
        <v>9086</v>
      </c>
      <c r="D3151" t="s">
        <v>471</v>
      </c>
      <c r="E3151">
        <v>0</v>
      </c>
      <c r="F3151">
        <v>0</v>
      </c>
    </row>
    <row r="3152" spans="1:6" x14ac:dyDescent="0.25">
      <c r="A3152" t="s">
        <v>9087</v>
      </c>
      <c r="B3152" t="s">
        <v>9088</v>
      </c>
      <c r="C3152" t="s">
        <v>9089</v>
      </c>
      <c r="D3152" t="s">
        <v>183</v>
      </c>
      <c r="E3152">
        <v>0</v>
      </c>
      <c r="F3152">
        <v>0</v>
      </c>
    </row>
    <row r="3153" spans="1:6" x14ac:dyDescent="0.25">
      <c r="A3153" t="s">
        <v>9096</v>
      </c>
      <c r="B3153" t="s">
        <v>9097</v>
      </c>
      <c r="C3153" t="s">
        <v>9098</v>
      </c>
      <c r="D3153" t="s">
        <v>1235</v>
      </c>
      <c r="E3153">
        <v>0</v>
      </c>
      <c r="F3153">
        <v>0</v>
      </c>
    </row>
    <row r="3154" spans="1:6" x14ac:dyDescent="0.25">
      <c r="A3154" t="s">
        <v>9101</v>
      </c>
      <c r="B3154" t="s">
        <v>9102</v>
      </c>
      <c r="C3154" t="s">
        <v>3488</v>
      </c>
      <c r="D3154" t="s">
        <v>586</v>
      </c>
      <c r="E3154">
        <v>0</v>
      </c>
      <c r="F3154">
        <v>0</v>
      </c>
    </row>
    <row r="3155" spans="1:6" x14ac:dyDescent="0.25">
      <c r="A3155" t="s">
        <v>9103</v>
      </c>
      <c r="B3155" t="s">
        <v>9104</v>
      </c>
      <c r="C3155" t="s">
        <v>9105</v>
      </c>
      <c r="D3155" t="s">
        <v>569</v>
      </c>
      <c r="E3155">
        <v>0</v>
      </c>
      <c r="F3155">
        <v>0</v>
      </c>
    </row>
    <row r="3156" spans="1:6" x14ac:dyDescent="0.25">
      <c r="A3156" t="s">
        <v>9109</v>
      </c>
      <c r="B3156" t="s">
        <v>9110</v>
      </c>
      <c r="C3156" t="s">
        <v>9111</v>
      </c>
      <c r="D3156" t="s">
        <v>193</v>
      </c>
      <c r="E3156">
        <v>0</v>
      </c>
      <c r="F3156">
        <v>0</v>
      </c>
    </row>
    <row r="3157" spans="1:6" x14ac:dyDescent="0.25">
      <c r="A3157" t="s">
        <v>9112</v>
      </c>
      <c r="B3157" t="s">
        <v>9113</v>
      </c>
      <c r="C3157" t="s">
        <v>9114</v>
      </c>
      <c r="D3157" t="s">
        <v>463</v>
      </c>
      <c r="E3157">
        <v>0</v>
      </c>
      <c r="F3157">
        <v>0</v>
      </c>
    </row>
    <row r="3158" spans="1:6" x14ac:dyDescent="0.25">
      <c r="A3158" t="s">
        <v>9118</v>
      </c>
      <c r="B3158" t="s">
        <v>9119</v>
      </c>
      <c r="C3158" t="s">
        <v>9120</v>
      </c>
      <c r="D3158" t="s">
        <v>16</v>
      </c>
      <c r="E3158">
        <v>0</v>
      </c>
      <c r="F3158">
        <v>0</v>
      </c>
    </row>
    <row r="3159" spans="1:6" x14ac:dyDescent="0.25">
      <c r="A3159" t="s">
        <v>9121</v>
      </c>
      <c r="B3159" t="s">
        <v>9122</v>
      </c>
      <c r="C3159" t="s">
        <v>9123</v>
      </c>
      <c r="D3159" t="s">
        <v>45</v>
      </c>
      <c r="E3159">
        <v>0</v>
      </c>
      <c r="F3159">
        <v>0</v>
      </c>
    </row>
    <row r="3160" spans="1:6" x14ac:dyDescent="0.25">
      <c r="A3160" t="s">
        <v>9124</v>
      </c>
      <c r="B3160" t="s">
        <v>9125</v>
      </c>
      <c r="C3160" t="s">
        <v>9126</v>
      </c>
      <c r="D3160" t="s">
        <v>662</v>
      </c>
      <c r="E3160">
        <v>0</v>
      </c>
      <c r="F3160">
        <v>0</v>
      </c>
    </row>
    <row r="3161" spans="1:6" x14ac:dyDescent="0.25">
      <c r="A3161" t="s">
        <v>9127</v>
      </c>
      <c r="B3161" t="s">
        <v>9128</v>
      </c>
      <c r="C3161" t="s">
        <v>9129</v>
      </c>
      <c r="D3161" t="s">
        <v>373</v>
      </c>
      <c r="E3161">
        <v>0</v>
      </c>
      <c r="F3161">
        <v>0</v>
      </c>
    </row>
    <row r="3162" spans="1:6" x14ac:dyDescent="0.25">
      <c r="A3162" t="s">
        <v>9130</v>
      </c>
      <c r="B3162" t="s">
        <v>9131</v>
      </c>
      <c r="C3162" t="s">
        <v>9132</v>
      </c>
      <c r="D3162" t="s">
        <v>463</v>
      </c>
      <c r="E3162">
        <v>0</v>
      </c>
      <c r="F3162">
        <v>0</v>
      </c>
    </row>
    <row r="3163" spans="1:6" x14ac:dyDescent="0.25">
      <c r="A3163" t="s">
        <v>9136</v>
      </c>
      <c r="B3163" t="s">
        <v>9137</v>
      </c>
      <c r="C3163" t="s">
        <v>9138</v>
      </c>
      <c r="D3163" t="s">
        <v>121</v>
      </c>
      <c r="E3163">
        <v>0</v>
      </c>
      <c r="F3163">
        <v>0</v>
      </c>
    </row>
    <row r="3164" spans="1:6" x14ac:dyDescent="0.25">
      <c r="A3164" t="s">
        <v>9145</v>
      </c>
      <c r="B3164" t="s">
        <v>9146</v>
      </c>
      <c r="C3164" t="s">
        <v>9147</v>
      </c>
      <c r="D3164" t="s">
        <v>671</v>
      </c>
      <c r="E3164">
        <v>0</v>
      </c>
      <c r="F3164">
        <v>0</v>
      </c>
    </row>
    <row r="3165" spans="1:6" x14ac:dyDescent="0.25">
      <c r="A3165" t="s">
        <v>9148</v>
      </c>
      <c r="B3165" t="s">
        <v>9149</v>
      </c>
      <c r="C3165" t="s">
        <v>9150</v>
      </c>
      <c r="D3165" t="s">
        <v>1275</v>
      </c>
      <c r="E3165">
        <v>0</v>
      </c>
      <c r="F3165">
        <v>0</v>
      </c>
    </row>
    <row r="3166" spans="1:6" x14ac:dyDescent="0.25">
      <c r="A3166" t="s">
        <v>9151</v>
      </c>
      <c r="B3166" t="s">
        <v>9152</v>
      </c>
      <c r="C3166" t="s">
        <v>9153</v>
      </c>
      <c r="D3166" t="s">
        <v>814</v>
      </c>
      <c r="E3166">
        <v>0</v>
      </c>
      <c r="F3166">
        <v>0</v>
      </c>
    </row>
    <row r="3167" spans="1:6" x14ac:dyDescent="0.25">
      <c r="A3167" t="s">
        <v>9154</v>
      </c>
      <c r="B3167" t="s">
        <v>9155</v>
      </c>
      <c r="C3167" t="s">
        <v>9156</v>
      </c>
      <c r="D3167" t="s">
        <v>671</v>
      </c>
      <c r="E3167">
        <v>0</v>
      </c>
      <c r="F3167">
        <v>0</v>
      </c>
    </row>
    <row r="3168" spans="1:6" x14ac:dyDescent="0.25">
      <c r="A3168" t="s">
        <v>9160</v>
      </c>
      <c r="B3168" t="s">
        <v>9161</v>
      </c>
      <c r="C3168" t="s">
        <v>9162</v>
      </c>
      <c r="D3168" t="s">
        <v>45</v>
      </c>
      <c r="E3168">
        <v>0</v>
      </c>
      <c r="F3168">
        <v>0</v>
      </c>
    </row>
    <row r="3169" spans="1:6" x14ac:dyDescent="0.25">
      <c r="A3169" t="s">
        <v>9163</v>
      </c>
      <c r="B3169" t="s">
        <v>9164</v>
      </c>
      <c r="C3169" t="s">
        <v>9165</v>
      </c>
      <c r="D3169" t="s">
        <v>463</v>
      </c>
      <c r="E3169">
        <v>0</v>
      </c>
      <c r="F3169">
        <v>0</v>
      </c>
    </row>
    <row r="3170" spans="1:6" x14ac:dyDescent="0.25">
      <c r="A3170" t="s">
        <v>9166</v>
      </c>
      <c r="B3170" t="s">
        <v>9167</v>
      </c>
      <c r="C3170" t="s">
        <v>9168</v>
      </c>
      <c r="D3170" t="s">
        <v>26</v>
      </c>
      <c r="E3170">
        <v>0</v>
      </c>
      <c r="F3170">
        <v>0</v>
      </c>
    </row>
    <row r="3171" spans="1:6" x14ac:dyDescent="0.25">
      <c r="A3171" t="s">
        <v>9172</v>
      </c>
      <c r="B3171" t="s">
        <v>9173</v>
      </c>
      <c r="C3171" t="s">
        <v>9174</v>
      </c>
      <c r="D3171" t="s">
        <v>272</v>
      </c>
      <c r="E3171">
        <v>0</v>
      </c>
      <c r="F3171">
        <v>0</v>
      </c>
    </row>
    <row r="3172" spans="1:6" x14ac:dyDescent="0.25">
      <c r="A3172" t="s">
        <v>9175</v>
      </c>
      <c r="B3172" t="s">
        <v>9176</v>
      </c>
      <c r="C3172" t="s">
        <v>9177</v>
      </c>
      <c r="D3172" t="s">
        <v>958</v>
      </c>
      <c r="E3172">
        <v>0</v>
      </c>
      <c r="F3172">
        <v>0</v>
      </c>
    </row>
    <row r="3173" spans="1:6" x14ac:dyDescent="0.25">
      <c r="A3173" t="s">
        <v>9178</v>
      </c>
      <c r="B3173" t="s">
        <v>9179</v>
      </c>
      <c r="C3173" t="s">
        <v>9180</v>
      </c>
      <c r="D3173" t="s">
        <v>313</v>
      </c>
      <c r="E3173">
        <v>0</v>
      </c>
      <c r="F3173">
        <v>0</v>
      </c>
    </row>
    <row r="3174" spans="1:6" x14ac:dyDescent="0.25">
      <c r="A3174" t="s">
        <v>9181</v>
      </c>
      <c r="B3174" t="s">
        <v>9182</v>
      </c>
      <c r="C3174" t="s">
        <v>9183</v>
      </c>
      <c r="D3174" t="s">
        <v>272</v>
      </c>
      <c r="E3174">
        <v>0</v>
      </c>
      <c r="F3174">
        <v>0</v>
      </c>
    </row>
    <row r="3175" spans="1:6" x14ac:dyDescent="0.25">
      <c r="A3175" t="s">
        <v>9184</v>
      </c>
      <c r="B3175" t="s">
        <v>9185</v>
      </c>
      <c r="C3175" t="s">
        <v>9186</v>
      </c>
      <c r="D3175" t="s">
        <v>99</v>
      </c>
      <c r="E3175">
        <v>0</v>
      </c>
      <c r="F3175">
        <v>0</v>
      </c>
    </row>
    <row r="3176" spans="1:6" x14ac:dyDescent="0.25">
      <c r="A3176" t="s">
        <v>9187</v>
      </c>
      <c r="B3176" t="s">
        <v>9188</v>
      </c>
      <c r="C3176" t="s">
        <v>9189</v>
      </c>
      <c r="D3176" t="s">
        <v>421</v>
      </c>
      <c r="E3176">
        <v>0</v>
      </c>
      <c r="F3176">
        <v>0</v>
      </c>
    </row>
    <row r="3177" spans="1:6" x14ac:dyDescent="0.25">
      <c r="A3177" t="s">
        <v>9193</v>
      </c>
      <c r="B3177" t="s">
        <v>9194</v>
      </c>
      <c r="C3177" t="s">
        <v>9195</v>
      </c>
      <c r="D3177" t="s">
        <v>99</v>
      </c>
      <c r="E3177">
        <v>0</v>
      </c>
      <c r="F3177">
        <v>0</v>
      </c>
    </row>
    <row r="3178" spans="1:6" x14ac:dyDescent="0.25">
      <c r="A3178" t="s">
        <v>9196</v>
      </c>
      <c r="B3178" t="s">
        <v>9197</v>
      </c>
      <c r="C3178" t="s">
        <v>9198</v>
      </c>
      <c r="D3178" t="s">
        <v>259</v>
      </c>
      <c r="E3178">
        <v>0</v>
      </c>
      <c r="F3178">
        <v>0</v>
      </c>
    </row>
    <row r="3179" spans="1:6" x14ac:dyDescent="0.25">
      <c r="A3179" t="s">
        <v>9199</v>
      </c>
      <c r="B3179" t="s">
        <v>9200</v>
      </c>
      <c r="C3179" t="s">
        <v>9201</v>
      </c>
      <c r="D3179" t="s">
        <v>843</v>
      </c>
      <c r="E3179">
        <v>0</v>
      </c>
      <c r="F3179">
        <v>0</v>
      </c>
    </row>
    <row r="3180" spans="1:6" x14ac:dyDescent="0.25">
      <c r="A3180" t="s">
        <v>9202</v>
      </c>
      <c r="B3180" t="s">
        <v>9203</v>
      </c>
      <c r="C3180" t="s">
        <v>9204</v>
      </c>
      <c r="D3180" t="s">
        <v>613</v>
      </c>
      <c r="E3180">
        <v>0</v>
      </c>
      <c r="F3180">
        <v>0</v>
      </c>
    </row>
    <row r="3181" spans="1:6" x14ac:dyDescent="0.25">
      <c r="A3181" t="s">
        <v>9205</v>
      </c>
      <c r="B3181" t="s">
        <v>9206</v>
      </c>
      <c r="C3181" t="s">
        <v>9207</v>
      </c>
      <c r="D3181" t="s">
        <v>471</v>
      </c>
      <c r="E3181">
        <v>0</v>
      </c>
      <c r="F3181">
        <v>0</v>
      </c>
    </row>
    <row r="3182" spans="1:6" x14ac:dyDescent="0.25">
      <c r="A3182" t="s">
        <v>9208</v>
      </c>
      <c r="B3182" t="s">
        <v>9209</v>
      </c>
      <c r="C3182" t="s">
        <v>9210</v>
      </c>
      <c r="D3182" t="s">
        <v>874</v>
      </c>
      <c r="E3182">
        <v>0</v>
      </c>
      <c r="F3182">
        <v>0</v>
      </c>
    </row>
    <row r="3183" spans="1:6" x14ac:dyDescent="0.25">
      <c r="A3183" t="s">
        <v>9211</v>
      </c>
      <c r="B3183" t="s">
        <v>9212</v>
      </c>
      <c r="D3183" t="s">
        <v>1308</v>
      </c>
      <c r="E3183">
        <v>0</v>
      </c>
      <c r="F3183">
        <v>0</v>
      </c>
    </row>
    <row r="3184" spans="1:6" x14ac:dyDescent="0.25">
      <c r="A3184" t="s">
        <v>9216</v>
      </c>
      <c r="B3184" t="s">
        <v>9217</v>
      </c>
      <c r="C3184" t="s">
        <v>9218</v>
      </c>
      <c r="D3184" t="s">
        <v>7807</v>
      </c>
      <c r="E3184">
        <v>0</v>
      </c>
      <c r="F3184">
        <v>0</v>
      </c>
    </row>
    <row r="3185" spans="1:6" x14ac:dyDescent="0.25">
      <c r="A3185" t="s">
        <v>9228</v>
      </c>
      <c r="B3185" t="s">
        <v>9229</v>
      </c>
      <c r="C3185" t="s">
        <v>9230</v>
      </c>
      <c r="D3185" t="s">
        <v>706</v>
      </c>
      <c r="E3185">
        <v>0</v>
      </c>
      <c r="F3185">
        <v>0</v>
      </c>
    </row>
    <row r="3186" spans="1:6" x14ac:dyDescent="0.25">
      <c r="A3186" t="s">
        <v>9231</v>
      </c>
      <c r="B3186" t="s">
        <v>9232</v>
      </c>
      <c r="C3186" t="s">
        <v>9233</v>
      </c>
      <c r="D3186" t="s">
        <v>671</v>
      </c>
      <c r="E3186">
        <v>0</v>
      </c>
      <c r="F3186">
        <v>0</v>
      </c>
    </row>
    <row r="3187" spans="1:6" x14ac:dyDescent="0.25">
      <c r="A3187" t="s">
        <v>9234</v>
      </c>
      <c r="B3187" t="s">
        <v>9235</v>
      </c>
      <c r="C3187" t="s">
        <v>9236</v>
      </c>
      <c r="D3187" t="s">
        <v>1312</v>
      </c>
      <c r="E3187">
        <v>0</v>
      </c>
      <c r="F3187">
        <v>0</v>
      </c>
    </row>
    <row r="3188" spans="1:6" x14ac:dyDescent="0.25">
      <c r="A3188" t="s">
        <v>9237</v>
      </c>
      <c r="B3188" t="s">
        <v>9238</v>
      </c>
      <c r="C3188" t="s">
        <v>9239</v>
      </c>
      <c r="D3188" t="s">
        <v>1257</v>
      </c>
      <c r="E3188">
        <v>0</v>
      </c>
      <c r="F3188">
        <v>0</v>
      </c>
    </row>
    <row r="3189" spans="1:6" x14ac:dyDescent="0.25">
      <c r="A3189" t="s">
        <v>9243</v>
      </c>
      <c r="B3189" t="s">
        <v>9244</v>
      </c>
      <c r="C3189" t="s">
        <v>9245</v>
      </c>
      <c r="D3189" t="s">
        <v>4765</v>
      </c>
      <c r="E3189">
        <v>0</v>
      </c>
      <c r="F3189">
        <v>0</v>
      </c>
    </row>
    <row r="3190" spans="1:6" x14ac:dyDescent="0.25">
      <c r="A3190" t="s">
        <v>9252</v>
      </c>
      <c r="B3190" t="s">
        <v>9253</v>
      </c>
      <c r="C3190" t="s">
        <v>9254</v>
      </c>
      <c r="D3190" t="s">
        <v>463</v>
      </c>
      <c r="E3190">
        <v>0</v>
      </c>
      <c r="F3190">
        <v>0</v>
      </c>
    </row>
    <row r="3191" spans="1:6" x14ac:dyDescent="0.25">
      <c r="A3191" t="s">
        <v>9255</v>
      </c>
      <c r="B3191" t="s">
        <v>9256</v>
      </c>
      <c r="C3191" t="s">
        <v>9257</v>
      </c>
      <c r="D3191" t="s">
        <v>9258</v>
      </c>
      <c r="E3191">
        <v>0</v>
      </c>
      <c r="F3191">
        <v>0</v>
      </c>
    </row>
    <row r="3192" spans="1:6" x14ac:dyDescent="0.25">
      <c r="A3192" t="s">
        <v>9259</v>
      </c>
      <c r="B3192" t="s">
        <v>9260</v>
      </c>
      <c r="C3192" t="s">
        <v>9261</v>
      </c>
      <c r="D3192" t="s">
        <v>136</v>
      </c>
      <c r="E3192">
        <v>0</v>
      </c>
      <c r="F3192">
        <v>0</v>
      </c>
    </row>
    <row r="3193" spans="1:6" x14ac:dyDescent="0.25">
      <c r="A3193" t="s">
        <v>9262</v>
      </c>
      <c r="B3193" t="s">
        <v>9263</v>
      </c>
      <c r="C3193" t="s">
        <v>9264</v>
      </c>
      <c r="D3193" t="s">
        <v>183</v>
      </c>
      <c r="E3193">
        <v>0</v>
      </c>
      <c r="F3193">
        <v>0</v>
      </c>
    </row>
    <row r="3194" spans="1:6" x14ac:dyDescent="0.25">
      <c r="A3194" t="s">
        <v>9265</v>
      </c>
      <c r="B3194" t="s">
        <v>9266</v>
      </c>
      <c r="C3194" t="s">
        <v>9267</v>
      </c>
      <c r="D3194" t="s">
        <v>259</v>
      </c>
      <c r="E3194">
        <v>0</v>
      </c>
      <c r="F3194">
        <v>0</v>
      </c>
    </row>
    <row r="3195" spans="1:6" x14ac:dyDescent="0.25">
      <c r="A3195" t="s">
        <v>9268</v>
      </c>
      <c r="B3195" t="s">
        <v>9269</v>
      </c>
      <c r="C3195" t="s">
        <v>9270</v>
      </c>
      <c r="D3195" t="s">
        <v>9271</v>
      </c>
      <c r="E3195">
        <v>0</v>
      </c>
      <c r="F3195">
        <v>0</v>
      </c>
    </row>
    <row r="3196" spans="1:6" x14ac:dyDescent="0.25">
      <c r="A3196" t="s">
        <v>9275</v>
      </c>
      <c r="B3196" t="s">
        <v>9276</v>
      </c>
      <c r="C3196" t="s">
        <v>9277</v>
      </c>
      <c r="D3196" t="s">
        <v>706</v>
      </c>
      <c r="E3196">
        <v>0</v>
      </c>
      <c r="F3196">
        <v>0</v>
      </c>
    </row>
    <row r="3197" spans="1:6" x14ac:dyDescent="0.25">
      <c r="A3197" t="s">
        <v>9278</v>
      </c>
      <c r="B3197" t="s">
        <v>9279</v>
      </c>
      <c r="C3197" t="s">
        <v>9280</v>
      </c>
      <c r="D3197" t="s">
        <v>662</v>
      </c>
      <c r="E3197">
        <v>0</v>
      </c>
      <c r="F3197">
        <v>0</v>
      </c>
    </row>
    <row r="3198" spans="1:6" x14ac:dyDescent="0.25">
      <c r="A3198" t="s">
        <v>9281</v>
      </c>
      <c r="B3198" t="s">
        <v>9282</v>
      </c>
      <c r="C3198" t="s">
        <v>9283</v>
      </c>
      <c r="D3198" t="s">
        <v>843</v>
      </c>
      <c r="E3198">
        <v>0</v>
      </c>
      <c r="F3198">
        <v>0</v>
      </c>
    </row>
    <row r="3199" spans="1:6" x14ac:dyDescent="0.25">
      <c r="A3199" t="s">
        <v>9284</v>
      </c>
      <c r="B3199" t="s">
        <v>9285</v>
      </c>
      <c r="C3199" t="s">
        <v>9286</v>
      </c>
      <c r="D3199" t="s">
        <v>183</v>
      </c>
      <c r="E3199">
        <v>0</v>
      </c>
      <c r="F3199">
        <v>0</v>
      </c>
    </row>
    <row r="3200" spans="1:6" x14ac:dyDescent="0.25">
      <c r="A3200" t="s">
        <v>9287</v>
      </c>
      <c r="B3200" t="s">
        <v>9288</v>
      </c>
      <c r="C3200" t="s">
        <v>9289</v>
      </c>
      <c r="D3200" t="s">
        <v>373</v>
      </c>
      <c r="E3200">
        <v>0</v>
      </c>
      <c r="F3200">
        <v>0</v>
      </c>
    </row>
    <row r="3201" spans="1:6" x14ac:dyDescent="0.25">
      <c r="A3201" t="s">
        <v>9290</v>
      </c>
      <c r="B3201" t="s">
        <v>9291</v>
      </c>
      <c r="C3201" t="s">
        <v>9292</v>
      </c>
      <c r="D3201" t="s">
        <v>292</v>
      </c>
      <c r="E3201">
        <v>0</v>
      </c>
      <c r="F3201">
        <v>0</v>
      </c>
    </row>
    <row r="3202" spans="1:6" x14ac:dyDescent="0.25">
      <c r="A3202" t="s">
        <v>9296</v>
      </c>
      <c r="B3202" t="s">
        <v>9297</v>
      </c>
      <c r="C3202" t="s">
        <v>9298</v>
      </c>
      <c r="D3202" t="s">
        <v>1281</v>
      </c>
      <c r="E3202">
        <v>0</v>
      </c>
      <c r="F3202">
        <v>0</v>
      </c>
    </row>
    <row r="3203" spans="1:6" x14ac:dyDescent="0.25">
      <c r="A3203" t="s">
        <v>9299</v>
      </c>
      <c r="B3203" t="s">
        <v>9300</v>
      </c>
      <c r="C3203" t="s">
        <v>9301</v>
      </c>
      <c r="D3203" t="s">
        <v>1037</v>
      </c>
      <c r="E3203">
        <v>0</v>
      </c>
      <c r="F3203">
        <v>0</v>
      </c>
    </row>
    <row r="3204" spans="1:6" x14ac:dyDescent="0.25">
      <c r="A3204" t="s">
        <v>9302</v>
      </c>
      <c r="B3204" t="s">
        <v>9303</v>
      </c>
      <c r="C3204" t="s">
        <v>9304</v>
      </c>
      <c r="D3204" t="s">
        <v>586</v>
      </c>
      <c r="E3204">
        <v>0</v>
      </c>
      <c r="F3204">
        <v>0</v>
      </c>
    </row>
    <row r="3205" spans="1:6" x14ac:dyDescent="0.25">
      <c r="A3205" t="s">
        <v>9305</v>
      </c>
      <c r="B3205" t="s">
        <v>9306</v>
      </c>
      <c r="C3205" t="s">
        <v>9307</v>
      </c>
      <c r="D3205" t="s">
        <v>808</v>
      </c>
      <c r="E3205">
        <v>0</v>
      </c>
      <c r="F3205">
        <v>0</v>
      </c>
    </row>
    <row r="3206" spans="1:6" x14ac:dyDescent="0.25">
      <c r="A3206" t="s">
        <v>9311</v>
      </c>
      <c r="B3206" t="s">
        <v>9312</v>
      </c>
      <c r="C3206" t="s">
        <v>9313</v>
      </c>
      <c r="D3206" t="s">
        <v>1155</v>
      </c>
      <c r="E3206">
        <v>0</v>
      </c>
      <c r="F3206">
        <v>0</v>
      </c>
    </row>
    <row r="3207" spans="1:6" x14ac:dyDescent="0.25">
      <c r="A3207" t="s">
        <v>9317</v>
      </c>
      <c r="B3207" t="s">
        <v>9318</v>
      </c>
      <c r="C3207" t="s">
        <v>9319</v>
      </c>
      <c r="D3207" t="s">
        <v>613</v>
      </c>
      <c r="E3207">
        <v>0</v>
      </c>
      <c r="F3207">
        <v>0</v>
      </c>
    </row>
    <row r="3208" spans="1:6" x14ac:dyDescent="0.25">
      <c r="A3208" t="s">
        <v>9320</v>
      </c>
      <c r="B3208" t="s">
        <v>9321</v>
      </c>
      <c r="C3208" t="s">
        <v>9322</v>
      </c>
      <c r="D3208" t="s">
        <v>358</v>
      </c>
      <c r="E3208">
        <v>0</v>
      </c>
      <c r="F3208">
        <v>0</v>
      </c>
    </row>
    <row r="3209" spans="1:6" x14ac:dyDescent="0.25">
      <c r="A3209" t="s">
        <v>9323</v>
      </c>
      <c r="B3209" t="s">
        <v>9324</v>
      </c>
      <c r="C3209" t="s">
        <v>9325</v>
      </c>
      <c r="D3209" t="s">
        <v>1973</v>
      </c>
      <c r="E3209">
        <v>0</v>
      </c>
      <c r="F3209">
        <v>0</v>
      </c>
    </row>
    <row r="3210" spans="1:6" x14ac:dyDescent="0.25">
      <c r="A3210" t="s">
        <v>9326</v>
      </c>
      <c r="B3210" t="s">
        <v>9327</v>
      </c>
      <c r="C3210" t="s">
        <v>9328</v>
      </c>
      <c r="D3210" t="s">
        <v>1044</v>
      </c>
      <c r="E3210">
        <v>0</v>
      </c>
      <c r="F3210">
        <v>0</v>
      </c>
    </row>
    <row r="3211" spans="1:6" x14ac:dyDescent="0.25">
      <c r="A3211" t="s">
        <v>9329</v>
      </c>
      <c r="B3211" t="s">
        <v>9330</v>
      </c>
      <c r="C3211" t="s">
        <v>9331</v>
      </c>
      <c r="D3211" t="s">
        <v>1037</v>
      </c>
      <c r="E3211">
        <v>0</v>
      </c>
      <c r="F3211">
        <v>0</v>
      </c>
    </row>
    <row r="3212" spans="1:6" x14ac:dyDescent="0.25">
      <c r="A3212" t="s">
        <v>9332</v>
      </c>
      <c r="B3212" t="s">
        <v>9333</v>
      </c>
      <c r="C3212" t="s">
        <v>9334</v>
      </c>
      <c r="D3212" t="s">
        <v>232</v>
      </c>
      <c r="E3212">
        <v>0</v>
      </c>
      <c r="F3212">
        <v>0</v>
      </c>
    </row>
    <row r="3213" spans="1:6" x14ac:dyDescent="0.25">
      <c r="A3213" t="s">
        <v>9335</v>
      </c>
      <c r="B3213" t="s">
        <v>9336</v>
      </c>
      <c r="C3213" t="s">
        <v>9337</v>
      </c>
      <c r="D3213" t="s">
        <v>287</v>
      </c>
      <c r="E3213">
        <v>0</v>
      </c>
      <c r="F3213">
        <v>0</v>
      </c>
    </row>
    <row r="3214" spans="1:6" x14ac:dyDescent="0.25">
      <c r="A3214" t="s">
        <v>9338</v>
      </c>
      <c r="B3214" t="s">
        <v>9339</v>
      </c>
      <c r="C3214" t="s">
        <v>9340</v>
      </c>
      <c r="D3214" t="s">
        <v>81</v>
      </c>
      <c r="E3214">
        <v>0</v>
      </c>
      <c r="F3214">
        <v>0</v>
      </c>
    </row>
    <row r="3215" spans="1:6" x14ac:dyDescent="0.25">
      <c r="A3215" t="s">
        <v>9341</v>
      </c>
      <c r="B3215" t="s">
        <v>9342</v>
      </c>
      <c r="C3215" t="s">
        <v>9343</v>
      </c>
      <c r="D3215" t="s">
        <v>421</v>
      </c>
      <c r="E3215">
        <v>0</v>
      </c>
      <c r="F3215">
        <v>0</v>
      </c>
    </row>
    <row r="3216" spans="1:6" x14ac:dyDescent="0.25">
      <c r="A3216" t="s">
        <v>9344</v>
      </c>
      <c r="B3216" t="s">
        <v>9345</v>
      </c>
      <c r="C3216" t="s">
        <v>9346</v>
      </c>
      <c r="D3216" t="s">
        <v>421</v>
      </c>
      <c r="E3216">
        <v>0</v>
      </c>
      <c r="F3216">
        <v>0</v>
      </c>
    </row>
    <row r="3217" spans="1:6" x14ac:dyDescent="0.25">
      <c r="A3217" t="s">
        <v>9347</v>
      </c>
      <c r="B3217" t="s">
        <v>9348</v>
      </c>
      <c r="C3217" t="s">
        <v>9349</v>
      </c>
      <c r="D3217" t="s">
        <v>136</v>
      </c>
      <c r="E3217">
        <v>0</v>
      </c>
      <c r="F3217">
        <v>0</v>
      </c>
    </row>
    <row r="3218" spans="1:6" x14ac:dyDescent="0.25">
      <c r="A3218" t="s">
        <v>9350</v>
      </c>
      <c r="B3218" t="s">
        <v>9351</v>
      </c>
      <c r="C3218" t="s">
        <v>9352</v>
      </c>
      <c r="D3218" t="s">
        <v>814</v>
      </c>
      <c r="E3218">
        <v>0</v>
      </c>
      <c r="F3218">
        <v>0</v>
      </c>
    </row>
    <row r="3219" spans="1:6" x14ac:dyDescent="0.25">
      <c r="A3219" t="s">
        <v>9353</v>
      </c>
      <c r="B3219" t="s">
        <v>9354</v>
      </c>
      <c r="C3219" t="s">
        <v>9355</v>
      </c>
      <c r="D3219" t="s">
        <v>73</v>
      </c>
      <c r="E3219">
        <v>0</v>
      </c>
      <c r="F3219">
        <v>0</v>
      </c>
    </row>
    <row r="3220" spans="1:6" x14ac:dyDescent="0.25">
      <c r="A3220" t="s">
        <v>9359</v>
      </c>
      <c r="B3220" t="s">
        <v>9360</v>
      </c>
      <c r="C3220" t="s">
        <v>9361</v>
      </c>
      <c r="D3220" t="s">
        <v>808</v>
      </c>
      <c r="E3220">
        <v>0</v>
      </c>
      <c r="F3220">
        <v>0</v>
      </c>
    </row>
    <row r="3221" spans="1:6" x14ac:dyDescent="0.25">
      <c r="A3221" t="s">
        <v>9362</v>
      </c>
      <c r="B3221" t="s">
        <v>9363</v>
      </c>
      <c r="C3221" t="s">
        <v>9364</v>
      </c>
      <c r="D3221" t="s">
        <v>843</v>
      </c>
      <c r="E3221">
        <v>0</v>
      </c>
      <c r="F3221">
        <v>0</v>
      </c>
    </row>
    <row r="3222" spans="1:6" x14ac:dyDescent="0.25">
      <c r="A3222" t="s">
        <v>9365</v>
      </c>
      <c r="B3222" t="s">
        <v>9366</v>
      </c>
      <c r="C3222" t="s">
        <v>9367</v>
      </c>
      <c r="D3222" t="s">
        <v>140</v>
      </c>
      <c r="E3222">
        <v>0</v>
      </c>
      <c r="F3222">
        <v>0</v>
      </c>
    </row>
    <row r="3223" spans="1:6" x14ac:dyDescent="0.25">
      <c r="A3223" t="s">
        <v>9368</v>
      </c>
      <c r="B3223" t="s">
        <v>9369</v>
      </c>
      <c r="C3223" t="s">
        <v>9370</v>
      </c>
      <c r="D3223" t="s">
        <v>12</v>
      </c>
      <c r="E3223">
        <v>0</v>
      </c>
      <c r="F3223">
        <v>0</v>
      </c>
    </row>
    <row r="3224" spans="1:6" x14ac:dyDescent="0.25">
      <c r="A3224" t="s">
        <v>9371</v>
      </c>
      <c r="B3224" t="s">
        <v>9372</v>
      </c>
      <c r="C3224" t="s">
        <v>9373</v>
      </c>
      <c r="D3224" t="s">
        <v>5064</v>
      </c>
      <c r="E3224">
        <v>0</v>
      </c>
      <c r="F3224">
        <v>0</v>
      </c>
    </row>
    <row r="3225" spans="1:6" x14ac:dyDescent="0.25">
      <c r="A3225" t="s">
        <v>9374</v>
      </c>
      <c r="B3225" t="s">
        <v>9375</v>
      </c>
      <c r="C3225" t="s">
        <v>9376</v>
      </c>
      <c r="D3225" t="s">
        <v>1021</v>
      </c>
      <c r="E3225">
        <v>0</v>
      </c>
      <c r="F3225">
        <v>0</v>
      </c>
    </row>
    <row r="3226" spans="1:6" x14ac:dyDescent="0.25">
      <c r="A3226" t="s">
        <v>9377</v>
      </c>
      <c r="B3226" t="s">
        <v>9378</v>
      </c>
      <c r="C3226" t="s">
        <v>9379</v>
      </c>
      <c r="D3226" t="s">
        <v>295</v>
      </c>
      <c r="E3226">
        <v>0</v>
      </c>
      <c r="F3226">
        <v>0</v>
      </c>
    </row>
    <row r="3227" spans="1:6" x14ac:dyDescent="0.25">
      <c r="A3227" t="s">
        <v>9380</v>
      </c>
      <c r="B3227" t="s">
        <v>9381</v>
      </c>
      <c r="C3227" t="s">
        <v>9382</v>
      </c>
      <c r="D3227" t="s">
        <v>1427</v>
      </c>
      <c r="E3227">
        <v>0</v>
      </c>
      <c r="F3227">
        <v>0</v>
      </c>
    </row>
    <row r="3228" spans="1:6" x14ac:dyDescent="0.25">
      <c r="A3228" t="s">
        <v>9383</v>
      </c>
      <c r="B3228" t="s">
        <v>9384</v>
      </c>
      <c r="C3228" t="s">
        <v>9385</v>
      </c>
      <c r="D3228" t="s">
        <v>801</v>
      </c>
      <c r="E3228">
        <v>0</v>
      </c>
      <c r="F3228">
        <v>0</v>
      </c>
    </row>
    <row r="3229" spans="1:6" x14ac:dyDescent="0.25">
      <c r="A3229" t="s">
        <v>9386</v>
      </c>
      <c r="B3229" t="s">
        <v>9387</v>
      </c>
      <c r="C3229" t="s">
        <v>9388</v>
      </c>
      <c r="D3229" t="s">
        <v>87</v>
      </c>
      <c r="E3229">
        <v>0</v>
      </c>
      <c r="F3229">
        <v>0</v>
      </c>
    </row>
    <row r="3230" spans="1:6" x14ac:dyDescent="0.25">
      <c r="A3230" t="s">
        <v>9389</v>
      </c>
      <c r="B3230" t="s">
        <v>9390</v>
      </c>
      <c r="C3230" t="s">
        <v>9391</v>
      </c>
      <c r="D3230" t="s">
        <v>1941</v>
      </c>
      <c r="E3230">
        <v>0</v>
      </c>
      <c r="F3230">
        <v>0</v>
      </c>
    </row>
    <row r="3231" spans="1:6" x14ac:dyDescent="0.25">
      <c r="A3231" t="s">
        <v>9392</v>
      </c>
      <c r="B3231" t="s">
        <v>9393</v>
      </c>
      <c r="C3231" t="s">
        <v>9394</v>
      </c>
      <c r="D3231" t="s">
        <v>958</v>
      </c>
      <c r="E3231">
        <v>0</v>
      </c>
      <c r="F3231">
        <v>0</v>
      </c>
    </row>
    <row r="3232" spans="1:6" x14ac:dyDescent="0.25">
      <c r="A3232" t="s">
        <v>9395</v>
      </c>
      <c r="B3232" t="s">
        <v>9396</v>
      </c>
      <c r="C3232" t="s">
        <v>9397</v>
      </c>
      <c r="D3232" t="s">
        <v>1168</v>
      </c>
      <c r="E3232">
        <v>0</v>
      </c>
      <c r="F3232">
        <v>0</v>
      </c>
    </row>
    <row r="3233" spans="1:6" x14ac:dyDescent="0.25">
      <c r="A3233" t="s">
        <v>9398</v>
      </c>
      <c r="B3233" t="s">
        <v>9399</v>
      </c>
      <c r="C3233" t="s">
        <v>9400</v>
      </c>
      <c r="D3233" t="s">
        <v>272</v>
      </c>
      <c r="E3233">
        <v>0</v>
      </c>
      <c r="F3233">
        <v>0</v>
      </c>
    </row>
    <row r="3234" spans="1:6" x14ac:dyDescent="0.25">
      <c r="A3234" t="s">
        <v>9401</v>
      </c>
      <c r="B3234" t="s">
        <v>9402</v>
      </c>
      <c r="C3234" t="s">
        <v>9403</v>
      </c>
      <c r="D3234" t="s">
        <v>81</v>
      </c>
      <c r="E3234">
        <v>0</v>
      </c>
      <c r="F3234">
        <v>0</v>
      </c>
    </row>
    <row r="3235" spans="1:6" x14ac:dyDescent="0.25">
      <c r="A3235" t="s">
        <v>9404</v>
      </c>
      <c r="B3235" t="s">
        <v>9405</v>
      </c>
      <c r="C3235" t="s">
        <v>9406</v>
      </c>
      <c r="D3235" t="s">
        <v>327</v>
      </c>
      <c r="E3235">
        <v>0</v>
      </c>
      <c r="F3235">
        <v>0</v>
      </c>
    </row>
    <row r="3236" spans="1:6" x14ac:dyDescent="0.25">
      <c r="A3236" t="s">
        <v>9407</v>
      </c>
      <c r="B3236" t="s">
        <v>9408</v>
      </c>
      <c r="C3236" t="s">
        <v>9409</v>
      </c>
      <c r="D3236" t="s">
        <v>354</v>
      </c>
      <c r="E3236">
        <v>0</v>
      </c>
      <c r="F3236">
        <v>0</v>
      </c>
    </row>
    <row r="3237" spans="1:6" x14ac:dyDescent="0.25">
      <c r="A3237" t="s">
        <v>9413</v>
      </c>
      <c r="B3237" t="s">
        <v>9414</v>
      </c>
      <c r="C3237" t="s">
        <v>9415</v>
      </c>
      <c r="D3237" t="s">
        <v>644</v>
      </c>
      <c r="E3237">
        <v>0</v>
      </c>
      <c r="F3237">
        <v>0</v>
      </c>
    </row>
    <row r="3238" spans="1:6" x14ac:dyDescent="0.25">
      <c r="A3238" t="s">
        <v>9416</v>
      </c>
      <c r="B3238" t="s">
        <v>9417</v>
      </c>
      <c r="C3238" t="s">
        <v>9418</v>
      </c>
      <c r="D3238" t="s">
        <v>115</v>
      </c>
      <c r="E3238">
        <v>0</v>
      </c>
      <c r="F3238">
        <v>0</v>
      </c>
    </row>
    <row r="3239" spans="1:6" x14ac:dyDescent="0.25">
      <c r="A3239" t="s">
        <v>9419</v>
      </c>
      <c r="B3239" t="s">
        <v>9420</v>
      </c>
      <c r="C3239" t="s">
        <v>9421</v>
      </c>
      <c r="D3239" t="s">
        <v>586</v>
      </c>
      <c r="E3239">
        <v>0</v>
      </c>
      <c r="F3239">
        <v>0</v>
      </c>
    </row>
    <row r="3240" spans="1:6" x14ac:dyDescent="0.25">
      <c r="A3240" t="s">
        <v>9422</v>
      </c>
      <c r="B3240" t="s">
        <v>9423</v>
      </c>
      <c r="C3240" t="s">
        <v>9424</v>
      </c>
      <c r="D3240" t="s">
        <v>226</v>
      </c>
      <c r="E3240">
        <v>0</v>
      </c>
      <c r="F3240">
        <v>0</v>
      </c>
    </row>
    <row r="3241" spans="1:6" x14ac:dyDescent="0.25">
      <c r="A3241" t="s">
        <v>9425</v>
      </c>
      <c r="B3241" t="s">
        <v>9426</v>
      </c>
      <c r="C3241" t="s">
        <v>9427</v>
      </c>
      <c r="D3241" t="s">
        <v>1021</v>
      </c>
      <c r="E3241">
        <v>0</v>
      </c>
      <c r="F3241">
        <v>0</v>
      </c>
    </row>
    <row r="3242" spans="1:6" x14ac:dyDescent="0.25">
      <c r="A3242" t="s">
        <v>9428</v>
      </c>
      <c r="B3242" t="s">
        <v>9429</v>
      </c>
      <c r="C3242" t="s">
        <v>9430</v>
      </c>
      <c r="D3242" t="s">
        <v>1308</v>
      </c>
      <c r="E3242">
        <v>0</v>
      </c>
      <c r="F3242">
        <v>0</v>
      </c>
    </row>
    <row r="3243" spans="1:6" x14ac:dyDescent="0.25">
      <c r="A3243" t="s">
        <v>9434</v>
      </c>
      <c r="B3243" t="s">
        <v>9435</v>
      </c>
      <c r="C3243" t="s">
        <v>9436</v>
      </c>
      <c r="D3243" t="s">
        <v>136</v>
      </c>
      <c r="E3243">
        <v>0</v>
      </c>
      <c r="F3243">
        <v>0</v>
      </c>
    </row>
    <row r="3244" spans="1:6" x14ac:dyDescent="0.25">
      <c r="A3244" t="s">
        <v>9437</v>
      </c>
      <c r="B3244" t="s">
        <v>9438</v>
      </c>
      <c r="C3244" t="s">
        <v>9439</v>
      </c>
      <c r="D3244" t="s">
        <v>342</v>
      </c>
      <c r="E3244">
        <v>0</v>
      </c>
      <c r="F3244">
        <v>0</v>
      </c>
    </row>
    <row r="3245" spans="1:6" x14ac:dyDescent="0.25">
      <c r="A3245" t="s">
        <v>9440</v>
      </c>
      <c r="B3245" t="s">
        <v>9441</v>
      </c>
      <c r="C3245" t="s">
        <v>9442</v>
      </c>
      <c r="D3245" t="s">
        <v>613</v>
      </c>
      <c r="E3245">
        <v>0</v>
      </c>
      <c r="F3245">
        <v>0</v>
      </c>
    </row>
    <row r="3246" spans="1:6" x14ac:dyDescent="0.25">
      <c r="A3246" t="s">
        <v>9443</v>
      </c>
      <c r="B3246" t="s">
        <v>9444</v>
      </c>
      <c r="C3246" t="s">
        <v>9445</v>
      </c>
      <c r="D3246" t="s">
        <v>814</v>
      </c>
      <c r="E3246">
        <v>0</v>
      </c>
      <c r="F3246">
        <v>0</v>
      </c>
    </row>
    <row r="3247" spans="1:6" x14ac:dyDescent="0.25">
      <c r="A3247" t="s">
        <v>9446</v>
      </c>
      <c r="B3247" t="s">
        <v>9447</v>
      </c>
      <c r="C3247" t="s">
        <v>9448</v>
      </c>
      <c r="D3247" t="s">
        <v>121</v>
      </c>
      <c r="E3247">
        <v>0</v>
      </c>
      <c r="F3247">
        <v>0</v>
      </c>
    </row>
    <row r="3248" spans="1:6" x14ac:dyDescent="0.25">
      <c r="A3248" t="s">
        <v>9449</v>
      </c>
      <c r="B3248" t="s">
        <v>9450</v>
      </c>
      <c r="C3248" t="s">
        <v>9451</v>
      </c>
      <c r="D3248" t="s">
        <v>73</v>
      </c>
      <c r="E3248">
        <v>0</v>
      </c>
      <c r="F3248">
        <v>0</v>
      </c>
    </row>
    <row r="3249" spans="1:6" x14ac:dyDescent="0.25">
      <c r="A3249" t="s">
        <v>9452</v>
      </c>
      <c r="B3249" t="s">
        <v>9453</v>
      </c>
      <c r="C3249" t="s">
        <v>9454</v>
      </c>
      <c r="D3249" t="s">
        <v>814</v>
      </c>
      <c r="E3249">
        <v>0</v>
      </c>
      <c r="F3249">
        <v>0</v>
      </c>
    </row>
    <row r="3250" spans="1:6" x14ac:dyDescent="0.25">
      <c r="A3250" t="s">
        <v>9455</v>
      </c>
      <c r="B3250" t="s">
        <v>9456</v>
      </c>
      <c r="C3250" t="s">
        <v>9457</v>
      </c>
      <c r="D3250" t="s">
        <v>617</v>
      </c>
      <c r="E3250">
        <v>0</v>
      </c>
      <c r="F3250">
        <v>0</v>
      </c>
    </row>
    <row r="3251" spans="1:6" x14ac:dyDescent="0.25">
      <c r="A3251" t="s">
        <v>9458</v>
      </c>
      <c r="B3251" t="s">
        <v>9459</v>
      </c>
      <c r="C3251" t="s">
        <v>9460</v>
      </c>
      <c r="D3251" t="s">
        <v>9461</v>
      </c>
      <c r="E3251">
        <v>0</v>
      </c>
      <c r="F3251">
        <v>0</v>
      </c>
    </row>
    <row r="3252" spans="1:6" x14ac:dyDescent="0.25">
      <c r="A3252" t="s">
        <v>9462</v>
      </c>
      <c r="B3252" t="s">
        <v>9463</v>
      </c>
      <c r="C3252" t="s">
        <v>9464</v>
      </c>
      <c r="D3252" t="s">
        <v>711</v>
      </c>
      <c r="E3252">
        <v>0</v>
      </c>
      <c r="F3252">
        <v>0</v>
      </c>
    </row>
    <row r="3253" spans="1:6" x14ac:dyDescent="0.25">
      <c r="A3253" t="s">
        <v>9465</v>
      </c>
      <c r="B3253" t="s">
        <v>9466</v>
      </c>
      <c r="C3253" t="s">
        <v>9467</v>
      </c>
      <c r="D3253" t="s">
        <v>1093</v>
      </c>
      <c r="E3253">
        <v>0</v>
      </c>
      <c r="F3253">
        <v>0</v>
      </c>
    </row>
    <row r="3254" spans="1:6" x14ac:dyDescent="0.25">
      <c r="A3254" t="s">
        <v>9471</v>
      </c>
      <c r="B3254" t="s">
        <v>9472</v>
      </c>
      <c r="C3254" t="s">
        <v>9473</v>
      </c>
      <c r="D3254" t="s">
        <v>272</v>
      </c>
      <c r="E3254">
        <v>0</v>
      </c>
      <c r="F3254">
        <v>0</v>
      </c>
    </row>
    <row r="3255" spans="1:6" x14ac:dyDescent="0.25">
      <c r="A3255" t="s">
        <v>9474</v>
      </c>
      <c r="B3255" t="s">
        <v>9475</v>
      </c>
      <c r="C3255" t="s">
        <v>9476</v>
      </c>
      <c r="D3255" t="s">
        <v>625</v>
      </c>
      <c r="E3255">
        <v>0</v>
      </c>
      <c r="F3255">
        <v>0</v>
      </c>
    </row>
    <row r="3256" spans="1:6" x14ac:dyDescent="0.25">
      <c r="A3256" t="s">
        <v>9477</v>
      </c>
      <c r="B3256" t="s">
        <v>9478</v>
      </c>
      <c r="C3256" t="s">
        <v>9479</v>
      </c>
      <c r="D3256" t="s">
        <v>421</v>
      </c>
      <c r="E3256">
        <v>0</v>
      </c>
      <c r="F3256">
        <v>0</v>
      </c>
    </row>
    <row r="3257" spans="1:6" x14ac:dyDescent="0.25">
      <c r="A3257" t="s">
        <v>9480</v>
      </c>
      <c r="B3257" t="s">
        <v>9481</v>
      </c>
      <c r="C3257" t="s">
        <v>9482</v>
      </c>
      <c r="D3257" t="s">
        <v>299</v>
      </c>
      <c r="E3257">
        <v>0</v>
      </c>
      <c r="F3257">
        <v>0</v>
      </c>
    </row>
    <row r="3258" spans="1:6" x14ac:dyDescent="0.25">
      <c r="A3258" t="s">
        <v>9483</v>
      </c>
      <c r="B3258" t="s">
        <v>9484</v>
      </c>
      <c r="C3258" t="s">
        <v>9485</v>
      </c>
      <c r="D3258" t="s">
        <v>525</v>
      </c>
      <c r="E3258">
        <v>0</v>
      </c>
      <c r="F3258">
        <v>0</v>
      </c>
    </row>
    <row r="3259" spans="1:6" x14ac:dyDescent="0.25">
      <c r="A3259" t="s">
        <v>9489</v>
      </c>
      <c r="B3259" t="s">
        <v>9490</v>
      </c>
      <c r="C3259" t="s">
        <v>9491</v>
      </c>
      <c r="D3259" t="s">
        <v>890</v>
      </c>
      <c r="E3259">
        <v>0</v>
      </c>
      <c r="F3259">
        <v>0</v>
      </c>
    </row>
    <row r="3260" spans="1:6" x14ac:dyDescent="0.25">
      <c r="A3260" t="s">
        <v>9492</v>
      </c>
      <c r="B3260" t="s">
        <v>9493</v>
      </c>
      <c r="C3260" t="s">
        <v>9494</v>
      </c>
      <c r="D3260" t="s">
        <v>1231</v>
      </c>
      <c r="E3260">
        <v>0</v>
      </c>
      <c r="F3260">
        <v>0</v>
      </c>
    </row>
    <row r="3261" spans="1:6" x14ac:dyDescent="0.25">
      <c r="A3261" t="s">
        <v>9495</v>
      </c>
      <c r="B3261" t="s">
        <v>9496</v>
      </c>
      <c r="C3261" t="s">
        <v>9497</v>
      </c>
      <c r="D3261" t="s">
        <v>87</v>
      </c>
      <c r="E3261">
        <v>0</v>
      </c>
      <c r="F3261">
        <v>0</v>
      </c>
    </row>
    <row r="3262" spans="1:6" x14ac:dyDescent="0.25">
      <c r="A3262" t="s">
        <v>9498</v>
      </c>
      <c r="B3262" t="s">
        <v>9499</v>
      </c>
      <c r="C3262" t="s">
        <v>9500</v>
      </c>
      <c r="D3262" t="s">
        <v>644</v>
      </c>
      <c r="E3262">
        <v>0</v>
      </c>
      <c r="F3262">
        <v>0</v>
      </c>
    </row>
    <row r="3263" spans="1:6" x14ac:dyDescent="0.25">
      <c r="A3263" t="s">
        <v>9501</v>
      </c>
      <c r="B3263" t="s">
        <v>9502</v>
      </c>
      <c r="C3263" t="s">
        <v>9503</v>
      </c>
      <c r="D3263" t="s">
        <v>569</v>
      </c>
      <c r="E3263">
        <v>0</v>
      </c>
      <c r="F3263">
        <v>0</v>
      </c>
    </row>
    <row r="3264" spans="1:6" x14ac:dyDescent="0.25">
      <c r="A3264" t="s">
        <v>9504</v>
      </c>
      <c r="B3264" t="s">
        <v>9505</v>
      </c>
      <c r="C3264" t="s">
        <v>9506</v>
      </c>
      <c r="D3264" t="s">
        <v>236</v>
      </c>
      <c r="E3264">
        <v>0</v>
      </c>
      <c r="F3264">
        <v>0</v>
      </c>
    </row>
    <row r="3265" spans="1:6" x14ac:dyDescent="0.25">
      <c r="A3265" t="s">
        <v>9507</v>
      </c>
      <c r="B3265" t="s">
        <v>9508</v>
      </c>
      <c r="C3265" t="s">
        <v>9509</v>
      </c>
      <c r="D3265" t="s">
        <v>45</v>
      </c>
      <c r="E3265">
        <v>0</v>
      </c>
      <c r="F3265">
        <v>0</v>
      </c>
    </row>
    <row r="3266" spans="1:6" x14ac:dyDescent="0.25">
      <c r="A3266" t="s">
        <v>9510</v>
      </c>
      <c r="B3266" t="s">
        <v>9511</v>
      </c>
      <c r="C3266" t="s">
        <v>9512</v>
      </c>
      <c r="D3266" t="s">
        <v>3818</v>
      </c>
      <c r="E3266">
        <v>0</v>
      </c>
      <c r="F3266">
        <v>0</v>
      </c>
    </row>
    <row r="3267" spans="1:6" x14ac:dyDescent="0.25">
      <c r="A3267" t="s">
        <v>9513</v>
      </c>
      <c r="B3267" t="s">
        <v>9514</v>
      </c>
      <c r="C3267" t="s">
        <v>9515</v>
      </c>
      <c r="D3267" t="s">
        <v>463</v>
      </c>
      <c r="E3267">
        <v>0</v>
      </c>
      <c r="F3267">
        <v>0</v>
      </c>
    </row>
    <row r="3268" spans="1:6" x14ac:dyDescent="0.25">
      <c r="A3268" t="s">
        <v>9516</v>
      </c>
      <c r="B3268" t="s">
        <v>9517</v>
      </c>
      <c r="C3268" t="s">
        <v>9518</v>
      </c>
      <c r="D3268" t="s">
        <v>136</v>
      </c>
      <c r="E3268">
        <v>0</v>
      </c>
      <c r="F3268">
        <v>0</v>
      </c>
    </row>
    <row r="3269" spans="1:6" x14ac:dyDescent="0.25">
      <c r="A3269" t="s">
        <v>9519</v>
      </c>
      <c r="B3269" t="s">
        <v>9520</v>
      </c>
      <c r="C3269" t="s">
        <v>9521</v>
      </c>
      <c r="D3269" t="s">
        <v>2113</v>
      </c>
      <c r="E3269">
        <v>0</v>
      </c>
      <c r="F3269">
        <v>0</v>
      </c>
    </row>
    <row r="3270" spans="1:6" x14ac:dyDescent="0.25">
      <c r="A3270" t="s">
        <v>9522</v>
      </c>
      <c r="B3270" t="s">
        <v>9523</v>
      </c>
      <c r="C3270" t="s">
        <v>9524</v>
      </c>
      <c r="D3270" t="s">
        <v>1227</v>
      </c>
      <c r="E3270">
        <v>0</v>
      </c>
      <c r="F3270">
        <v>0</v>
      </c>
    </row>
    <row r="3271" spans="1:6" x14ac:dyDescent="0.25">
      <c r="A3271" t="s">
        <v>9528</v>
      </c>
      <c r="B3271" t="s">
        <v>9529</v>
      </c>
      <c r="C3271" t="s">
        <v>9530</v>
      </c>
      <c r="D3271" t="s">
        <v>292</v>
      </c>
      <c r="E3271">
        <v>0</v>
      </c>
      <c r="F3271">
        <v>0</v>
      </c>
    </row>
    <row r="3272" spans="1:6" x14ac:dyDescent="0.25">
      <c r="A3272" t="s">
        <v>9531</v>
      </c>
      <c r="B3272" t="s">
        <v>9532</v>
      </c>
      <c r="C3272" t="s">
        <v>9533</v>
      </c>
      <c r="D3272" t="s">
        <v>6139</v>
      </c>
      <c r="E3272">
        <v>0</v>
      </c>
      <c r="F3272">
        <v>0</v>
      </c>
    </row>
    <row r="3273" spans="1:6" x14ac:dyDescent="0.25">
      <c r="A3273" t="s">
        <v>9534</v>
      </c>
      <c r="B3273" t="s">
        <v>9535</v>
      </c>
      <c r="C3273" t="s">
        <v>9536</v>
      </c>
      <c r="D3273" t="s">
        <v>625</v>
      </c>
      <c r="E3273">
        <v>0</v>
      </c>
      <c r="F3273">
        <v>0</v>
      </c>
    </row>
    <row r="3274" spans="1:6" x14ac:dyDescent="0.25">
      <c r="A3274" t="s">
        <v>9537</v>
      </c>
      <c r="B3274" t="s">
        <v>9538</v>
      </c>
      <c r="C3274" t="s">
        <v>9539</v>
      </c>
      <c r="D3274" t="s">
        <v>1549</v>
      </c>
      <c r="E3274">
        <v>0</v>
      </c>
      <c r="F3274">
        <v>0</v>
      </c>
    </row>
    <row r="3275" spans="1:6" x14ac:dyDescent="0.25">
      <c r="A3275" t="s">
        <v>9543</v>
      </c>
      <c r="B3275" t="s">
        <v>9544</v>
      </c>
      <c r="C3275" t="s">
        <v>9545</v>
      </c>
      <c r="D3275" t="s">
        <v>874</v>
      </c>
      <c r="E3275">
        <v>0</v>
      </c>
      <c r="F3275">
        <v>0</v>
      </c>
    </row>
    <row r="3276" spans="1:6" x14ac:dyDescent="0.25">
      <c r="A3276" t="s">
        <v>9546</v>
      </c>
      <c r="B3276" t="s">
        <v>9547</v>
      </c>
      <c r="C3276" t="s">
        <v>9548</v>
      </c>
      <c r="D3276" t="s">
        <v>3547</v>
      </c>
      <c r="E3276">
        <v>0</v>
      </c>
      <c r="F3276">
        <v>0</v>
      </c>
    </row>
    <row r="3277" spans="1:6" x14ac:dyDescent="0.25">
      <c r="A3277" t="s">
        <v>9549</v>
      </c>
      <c r="B3277" t="s">
        <v>9550</v>
      </c>
      <c r="C3277" t="s">
        <v>9551</v>
      </c>
      <c r="D3277" t="s">
        <v>758</v>
      </c>
      <c r="E3277">
        <v>0</v>
      </c>
      <c r="F3277">
        <v>0</v>
      </c>
    </row>
    <row r="3278" spans="1:6" x14ac:dyDescent="0.25">
      <c r="A3278" t="s">
        <v>9558</v>
      </c>
      <c r="B3278" t="s">
        <v>9559</v>
      </c>
      <c r="C3278" t="s">
        <v>9560</v>
      </c>
      <c r="D3278" t="s">
        <v>366</v>
      </c>
      <c r="E3278">
        <v>0</v>
      </c>
      <c r="F3278">
        <v>0</v>
      </c>
    </row>
    <row r="3279" spans="1:6" x14ac:dyDescent="0.25">
      <c r="A3279" t="s">
        <v>9561</v>
      </c>
      <c r="B3279" t="s">
        <v>9562</v>
      </c>
      <c r="C3279" t="s">
        <v>9563</v>
      </c>
      <c r="D3279" t="s">
        <v>193</v>
      </c>
      <c r="E3279">
        <v>0</v>
      </c>
      <c r="F3279">
        <v>0</v>
      </c>
    </row>
    <row r="3280" spans="1:6" x14ac:dyDescent="0.25">
      <c r="A3280" t="s">
        <v>9564</v>
      </c>
      <c r="B3280" t="s">
        <v>9565</v>
      </c>
      <c r="C3280" t="s">
        <v>9566</v>
      </c>
      <c r="D3280" t="s">
        <v>327</v>
      </c>
      <c r="E3280">
        <v>0</v>
      </c>
      <c r="F3280">
        <v>0</v>
      </c>
    </row>
    <row r="3281" spans="1:6" x14ac:dyDescent="0.25">
      <c r="A3281" t="s">
        <v>9567</v>
      </c>
      <c r="B3281" t="s">
        <v>9568</v>
      </c>
      <c r="C3281" t="s">
        <v>9569</v>
      </c>
      <c r="D3281" t="s">
        <v>121</v>
      </c>
      <c r="E3281">
        <v>0</v>
      </c>
      <c r="F3281">
        <v>0</v>
      </c>
    </row>
    <row r="3282" spans="1:6" x14ac:dyDescent="0.25">
      <c r="A3282" t="s">
        <v>9570</v>
      </c>
      <c r="B3282" t="s">
        <v>9571</v>
      </c>
      <c r="C3282" t="s">
        <v>9572</v>
      </c>
      <c r="D3282" t="s">
        <v>1281</v>
      </c>
      <c r="E3282">
        <v>0</v>
      </c>
      <c r="F3282">
        <v>0</v>
      </c>
    </row>
    <row r="3283" spans="1:6" x14ac:dyDescent="0.25">
      <c r="A3283" t="s">
        <v>9573</v>
      </c>
      <c r="B3283" t="s">
        <v>9574</v>
      </c>
      <c r="C3283" t="s">
        <v>9575</v>
      </c>
      <c r="D3283" t="s">
        <v>1214</v>
      </c>
      <c r="E3283">
        <v>0</v>
      </c>
      <c r="F3283">
        <v>0</v>
      </c>
    </row>
    <row r="3284" spans="1:6" x14ac:dyDescent="0.25">
      <c r="A3284" t="s">
        <v>9576</v>
      </c>
      <c r="B3284" t="s">
        <v>9577</v>
      </c>
      <c r="C3284" t="s">
        <v>9578</v>
      </c>
      <c r="D3284" t="s">
        <v>358</v>
      </c>
      <c r="E3284">
        <v>0</v>
      </c>
      <c r="F3284">
        <v>0</v>
      </c>
    </row>
    <row r="3285" spans="1:6" x14ac:dyDescent="0.25">
      <c r="A3285" t="s">
        <v>9579</v>
      </c>
      <c r="B3285" t="s">
        <v>9580</v>
      </c>
      <c r="C3285" t="s">
        <v>9581</v>
      </c>
      <c r="D3285" t="s">
        <v>4619</v>
      </c>
      <c r="E3285">
        <v>0</v>
      </c>
      <c r="F3285">
        <v>0</v>
      </c>
    </row>
    <row r="3286" spans="1:6" x14ac:dyDescent="0.25">
      <c r="A3286" t="s">
        <v>9582</v>
      </c>
      <c r="B3286" t="s">
        <v>9583</v>
      </c>
      <c r="C3286" t="s">
        <v>9584</v>
      </c>
      <c r="D3286" t="s">
        <v>1941</v>
      </c>
      <c r="E3286">
        <v>0</v>
      </c>
      <c r="F3286">
        <v>0</v>
      </c>
    </row>
    <row r="3287" spans="1:6" x14ac:dyDescent="0.25">
      <c r="A3287" t="s">
        <v>9585</v>
      </c>
      <c r="B3287" t="s">
        <v>9586</v>
      </c>
      <c r="C3287" t="s">
        <v>9587</v>
      </c>
      <c r="D3287" t="s">
        <v>327</v>
      </c>
      <c r="E3287">
        <v>0</v>
      </c>
      <c r="F3287">
        <v>0</v>
      </c>
    </row>
    <row r="3288" spans="1:6" x14ac:dyDescent="0.25">
      <c r="A3288" t="s">
        <v>9588</v>
      </c>
      <c r="B3288" t="s">
        <v>9589</v>
      </c>
      <c r="C3288" t="s">
        <v>9590</v>
      </c>
      <c r="D3288" t="s">
        <v>471</v>
      </c>
      <c r="E3288">
        <v>0</v>
      </c>
      <c r="F3288">
        <v>0</v>
      </c>
    </row>
    <row r="3289" spans="1:6" x14ac:dyDescent="0.25">
      <c r="A3289" t="s">
        <v>9591</v>
      </c>
      <c r="B3289" t="s">
        <v>9592</v>
      </c>
      <c r="C3289" t="s">
        <v>9593</v>
      </c>
      <c r="D3289" t="s">
        <v>295</v>
      </c>
      <c r="E3289">
        <v>0</v>
      </c>
      <c r="F3289">
        <v>0</v>
      </c>
    </row>
    <row r="3290" spans="1:6" x14ac:dyDescent="0.25">
      <c r="A3290" t="s">
        <v>9594</v>
      </c>
      <c r="B3290" t="s">
        <v>9595</v>
      </c>
      <c r="C3290" t="s">
        <v>9596</v>
      </c>
      <c r="D3290" t="s">
        <v>1535</v>
      </c>
      <c r="E3290">
        <v>0</v>
      </c>
      <c r="F3290">
        <v>0</v>
      </c>
    </row>
    <row r="3291" spans="1:6" x14ac:dyDescent="0.25">
      <c r="A3291" t="s">
        <v>9597</v>
      </c>
      <c r="B3291" t="s">
        <v>9598</v>
      </c>
      <c r="C3291" t="s">
        <v>9599</v>
      </c>
      <c r="D3291" t="s">
        <v>9600</v>
      </c>
      <c r="E3291">
        <v>0</v>
      </c>
      <c r="F3291">
        <v>0</v>
      </c>
    </row>
    <row r="3292" spans="1:6" x14ac:dyDescent="0.25">
      <c r="A3292" t="s">
        <v>9601</v>
      </c>
      <c r="B3292" t="s">
        <v>9602</v>
      </c>
      <c r="C3292" t="s">
        <v>9603</v>
      </c>
      <c r="D3292" t="s">
        <v>569</v>
      </c>
      <c r="E3292">
        <v>0</v>
      </c>
      <c r="F3292">
        <v>0</v>
      </c>
    </row>
    <row r="3293" spans="1:6" x14ac:dyDescent="0.25">
      <c r="A3293" t="s">
        <v>9604</v>
      </c>
      <c r="B3293" t="s">
        <v>9605</v>
      </c>
      <c r="C3293" t="s">
        <v>9606</v>
      </c>
      <c r="D3293" t="s">
        <v>1138</v>
      </c>
      <c r="E3293">
        <v>0</v>
      </c>
      <c r="F3293">
        <v>0</v>
      </c>
    </row>
    <row r="3294" spans="1:6" x14ac:dyDescent="0.25">
      <c r="A3294" t="s">
        <v>9607</v>
      </c>
      <c r="B3294" t="s">
        <v>9608</v>
      </c>
      <c r="C3294" t="s">
        <v>9609</v>
      </c>
      <c r="D3294" t="s">
        <v>662</v>
      </c>
      <c r="E3294">
        <v>0</v>
      </c>
      <c r="F3294">
        <v>0</v>
      </c>
    </row>
    <row r="3295" spans="1:6" x14ac:dyDescent="0.25">
      <c r="A3295" t="s">
        <v>9610</v>
      </c>
      <c r="B3295" t="s">
        <v>9611</v>
      </c>
      <c r="C3295" t="s">
        <v>9612</v>
      </c>
      <c r="D3295" t="s">
        <v>601</v>
      </c>
      <c r="E3295">
        <v>0</v>
      </c>
      <c r="F3295">
        <v>0</v>
      </c>
    </row>
    <row r="3296" spans="1:6" x14ac:dyDescent="0.25">
      <c r="A3296" t="s">
        <v>9613</v>
      </c>
      <c r="B3296" t="s">
        <v>9614</v>
      </c>
      <c r="C3296" t="s">
        <v>9615</v>
      </c>
      <c r="D3296" t="s">
        <v>1044</v>
      </c>
      <c r="E3296">
        <v>0</v>
      </c>
      <c r="F3296">
        <v>0</v>
      </c>
    </row>
    <row r="3297" spans="1:6" x14ac:dyDescent="0.25">
      <c r="A3297" t="s">
        <v>9616</v>
      </c>
      <c r="B3297" t="s">
        <v>9617</v>
      </c>
      <c r="C3297" t="s">
        <v>9618</v>
      </c>
      <c r="D3297" t="s">
        <v>858</v>
      </c>
      <c r="E3297">
        <v>0</v>
      </c>
      <c r="F3297">
        <v>0</v>
      </c>
    </row>
    <row r="3298" spans="1:6" x14ac:dyDescent="0.25">
      <c r="A3298" t="s">
        <v>9619</v>
      </c>
      <c r="B3298" t="s">
        <v>9620</v>
      </c>
      <c r="C3298" t="s">
        <v>9621</v>
      </c>
      <c r="D3298" t="s">
        <v>625</v>
      </c>
      <c r="E3298">
        <v>0</v>
      </c>
      <c r="F3298">
        <v>0</v>
      </c>
    </row>
    <row r="3299" spans="1:6" x14ac:dyDescent="0.25">
      <c r="A3299" t="s">
        <v>9622</v>
      </c>
      <c r="B3299" t="s">
        <v>9623</v>
      </c>
      <c r="C3299" t="s">
        <v>9624</v>
      </c>
      <c r="D3299" t="s">
        <v>788</v>
      </c>
      <c r="E3299">
        <v>0</v>
      </c>
      <c r="F3299">
        <v>0</v>
      </c>
    </row>
    <row r="3300" spans="1:6" x14ac:dyDescent="0.25">
      <c r="A3300" t="s">
        <v>9625</v>
      </c>
      <c r="B3300" t="s">
        <v>9626</v>
      </c>
      <c r="C3300" t="s">
        <v>9627</v>
      </c>
      <c r="D3300" t="s">
        <v>81</v>
      </c>
      <c r="E3300">
        <v>0</v>
      </c>
      <c r="F3300">
        <v>0</v>
      </c>
    </row>
    <row r="3301" spans="1:6" x14ac:dyDescent="0.25">
      <c r="A3301" t="s">
        <v>9628</v>
      </c>
      <c r="B3301" t="s">
        <v>9629</v>
      </c>
      <c r="C3301" t="s">
        <v>9630</v>
      </c>
      <c r="D3301" t="s">
        <v>87</v>
      </c>
      <c r="E3301">
        <v>0</v>
      </c>
      <c r="F3301">
        <v>0</v>
      </c>
    </row>
    <row r="3302" spans="1:6" x14ac:dyDescent="0.25">
      <c r="A3302" t="s">
        <v>9631</v>
      </c>
      <c r="B3302" t="s">
        <v>9632</v>
      </c>
      <c r="C3302" t="s">
        <v>9633</v>
      </c>
      <c r="D3302" t="s">
        <v>373</v>
      </c>
      <c r="E3302">
        <v>0</v>
      </c>
      <c r="F3302">
        <v>0</v>
      </c>
    </row>
    <row r="3303" spans="1:6" x14ac:dyDescent="0.25">
      <c r="A3303" t="s">
        <v>9634</v>
      </c>
      <c r="B3303" t="s">
        <v>9635</v>
      </c>
      <c r="C3303" t="s">
        <v>9636</v>
      </c>
      <c r="D3303" t="s">
        <v>801</v>
      </c>
      <c r="E3303">
        <v>0</v>
      </c>
      <c r="F3303">
        <v>0</v>
      </c>
    </row>
    <row r="3304" spans="1:6" x14ac:dyDescent="0.25">
      <c r="A3304" t="s">
        <v>9637</v>
      </c>
      <c r="B3304" t="s">
        <v>9638</v>
      </c>
      <c r="C3304" t="s">
        <v>9639</v>
      </c>
      <c r="D3304" t="s">
        <v>471</v>
      </c>
      <c r="E3304">
        <v>0</v>
      </c>
      <c r="F3304">
        <v>0</v>
      </c>
    </row>
    <row r="3305" spans="1:6" x14ac:dyDescent="0.25">
      <c r="A3305" t="s">
        <v>9640</v>
      </c>
      <c r="B3305" t="s">
        <v>9641</v>
      </c>
      <c r="C3305" t="s">
        <v>9642</v>
      </c>
      <c r="D3305" t="s">
        <v>1462</v>
      </c>
      <c r="E3305">
        <v>0</v>
      </c>
      <c r="F3305">
        <v>0</v>
      </c>
    </row>
    <row r="3306" spans="1:6" x14ac:dyDescent="0.25">
      <c r="A3306" t="s">
        <v>9643</v>
      </c>
      <c r="B3306" t="s">
        <v>9644</v>
      </c>
      <c r="C3306" t="s">
        <v>9645</v>
      </c>
      <c r="D3306" t="s">
        <v>226</v>
      </c>
      <c r="E3306">
        <v>0</v>
      </c>
      <c r="F3306">
        <v>0</v>
      </c>
    </row>
    <row r="3307" spans="1:6" x14ac:dyDescent="0.25">
      <c r="A3307" t="s">
        <v>9646</v>
      </c>
      <c r="B3307" t="s">
        <v>9647</v>
      </c>
      <c r="C3307" t="s">
        <v>9648</v>
      </c>
      <c r="D3307" t="s">
        <v>1044</v>
      </c>
      <c r="E3307">
        <v>0</v>
      </c>
      <c r="F3307">
        <v>0</v>
      </c>
    </row>
    <row r="3308" spans="1:6" x14ac:dyDescent="0.25">
      <c r="A3308" t="s">
        <v>9649</v>
      </c>
      <c r="B3308" t="s">
        <v>9650</v>
      </c>
      <c r="C3308" t="s">
        <v>9651</v>
      </c>
      <c r="D3308" t="s">
        <v>504</v>
      </c>
      <c r="E3308">
        <v>0</v>
      </c>
      <c r="F3308">
        <v>0</v>
      </c>
    </row>
    <row r="3309" spans="1:6" x14ac:dyDescent="0.25">
      <c r="A3309" t="s">
        <v>9652</v>
      </c>
      <c r="B3309" t="s">
        <v>9653</v>
      </c>
      <c r="C3309" t="s">
        <v>9654</v>
      </c>
      <c r="D3309" t="s">
        <v>272</v>
      </c>
      <c r="E3309">
        <v>0</v>
      </c>
      <c r="F3309">
        <v>0</v>
      </c>
    </row>
    <row r="3310" spans="1:6" x14ac:dyDescent="0.25">
      <c r="A3310" t="s">
        <v>9655</v>
      </c>
      <c r="B3310" t="s">
        <v>9656</v>
      </c>
      <c r="C3310" t="s">
        <v>9657</v>
      </c>
      <c r="D3310" t="s">
        <v>808</v>
      </c>
      <c r="E3310">
        <v>0</v>
      </c>
      <c r="F3310">
        <v>0</v>
      </c>
    </row>
    <row r="3311" spans="1:6" x14ac:dyDescent="0.25">
      <c r="A3311" t="s">
        <v>9658</v>
      </c>
      <c r="B3311" t="s">
        <v>9659</v>
      </c>
      <c r="C3311" t="s">
        <v>9660</v>
      </c>
      <c r="D3311" t="s">
        <v>919</v>
      </c>
      <c r="E3311">
        <v>0</v>
      </c>
      <c r="F3311">
        <v>0</v>
      </c>
    </row>
    <row r="3312" spans="1:6" x14ac:dyDescent="0.25">
      <c r="A3312" t="s">
        <v>9661</v>
      </c>
      <c r="B3312" t="s">
        <v>9662</v>
      </c>
      <c r="C3312" t="s">
        <v>9663</v>
      </c>
      <c r="D3312" t="s">
        <v>613</v>
      </c>
      <c r="E3312">
        <v>0</v>
      </c>
      <c r="F3312">
        <v>0</v>
      </c>
    </row>
    <row r="3313" spans="1:6" x14ac:dyDescent="0.25">
      <c r="A3313" t="s">
        <v>9664</v>
      </c>
      <c r="B3313" t="s">
        <v>9665</v>
      </c>
      <c r="C3313" t="s">
        <v>9666</v>
      </c>
      <c r="D3313" t="s">
        <v>3146</v>
      </c>
      <c r="E3313">
        <v>0</v>
      </c>
      <c r="F3313">
        <v>0</v>
      </c>
    </row>
    <row r="3314" spans="1:6" x14ac:dyDescent="0.25">
      <c r="A3314" t="s">
        <v>9667</v>
      </c>
      <c r="B3314" t="s">
        <v>9668</v>
      </c>
      <c r="C3314" t="s">
        <v>9669</v>
      </c>
      <c r="D3314" t="s">
        <v>366</v>
      </c>
      <c r="E3314">
        <v>0</v>
      </c>
      <c r="F3314">
        <v>0</v>
      </c>
    </row>
    <row r="3315" spans="1:6" x14ac:dyDescent="0.25">
      <c r="A3315" t="s">
        <v>9670</v>
      </c>
      <c r="B3315" t="s">
        <v>9671</v>
      </c>
      <c r="C3315" t="s">
        <v>9672</v>
      </c>
      <c r="D3315" t="s">
        <v>226</v>
      </c>
      <c r="E3315">
        <v>0</v>
      </c>
      <c r="F3315">
        <v>0</v>
      </c>
    </row>
    <row r="3316" spans="1:6" x14ac:dyDescent="0.25">
      <c r="A3316" t="s">
        <v>9673</v>
      </c>
      <c r="B3316" t="s">
        <v>9674</v>
      </c>
      <c r="C3316" t="s">
        <v>9675</v>
      </c>
      <c r="D3316" t="s">
        <v>471</v>
      </c>
      <c r="E3316">
        <v>0</v>
      </c>
      <c r="F3316">
        <v>0</v>
      </c>
    </row>
    <row r="3317" spans="1:6" x14ac:dyDescent="0.25">
      <c r="A3317" t="s">
        <v>9676</v>
      </c>
      <c r="B3317" t="s">
        <v>9677</v>
      </c>
      <c r="C3317" t="s">
        <v>9678</v>
      </c>
      <c r="D3317" t="s">
        <v>874</v>
      </c>
      <c r="E3317">
        <v>0</v>
      </c>
      <c r="F3317">
        <v>0</v>
      </c>
    </row>
    <row r="3318" spans="1:6" x14ac:dyDescent="0.25">
      <c r="A3318" t="s">
        <v>9679</v>
      </c>
      <c r="B3318" t="s">
        <v>9680</v>
      </c>
      <c r="C3318" t="s">
        <v>9681</v>
      </c>
      <c r="D3318" t="s">
        <v>495</v>
      </c>
      <c r="E3318">
        <v>0</v>
      </c>
      <c r="F3318">
        <v>0</v>
      </c>
    </row>
    <row r="3319" spans="1:6" x14ac:dyDescent="0.25">
      <c r="A3319" t="s">
        <v>9682</v>
      </c>
      <c r="B3319" t="s">
        <v>9683</v>
      </c>
      <c r="C3319" t="s">
        <v>9684</v>
      </c>
      <c r="D3319" t="s">
        <v>272</v>
      </c>
      <c r="E3319">
        <v>0</v>
      </c>
      <c r="F3319">
        <v>0</v>
      </c>
    </row>
    <row r="3320" spans="1:6" x14ac:dyDescent="0.25">
      <c r="A3320" t="s">
        <v>9685</v>
      </c>
      <c r="B3320" t="s">
        <v>9686</v>
      </c>
      <c r="C3320" t="s">
        <v>9687</v>
      </c>
      <c r="D3320" t="s">
        <v>894</v>
      </c>
      <c r="E3320">
        <v>0</v>
      </c>
      <c r="F3320">
        <v>0</v>
      </c>
    </row>
    <row r="3321" spans="1:6" x14ac:dyDescent="0.25">
      <c r="A3321" t="s">
        <v>9688</v>
      </c>
      <c r="B3321" t="s">
        <v>9689</v>
      </c>
      <c r="C3321" t="s">
        <v>9690</v>
      </c>
      <c r="D3321" t="s">
        <v>127</v>
      </c>
      <c r="E3321">
        <v>0</v>
      </c>
      <c r="F3321">
        <v>0</v>
      </c>
    </row>
    <row r="3322" spans="1:6" x14ac:dyDescent="0.25">
      <c r="A3322" t="s">
        <v>9691</v>
      </c>
      <c r="B3322" t="s">
        <v>9692</v>
      </c>
      <c r="C3322" t="s">
        <v>9693</v>
      </c>
      <c r="D3322" t="s">
        <v>788</v>
      </c>
      <c r="E3322">
        <v>0</v>
      </c>
      <c r="F3322">
        <v>0</v>
      </c>
    </row>
    <row r="3323" spans="1:6" x14ac:dyDescent="0.25">
      <c r="A3323" t="s">
        <v>9694</v>
      </c>
      <c r="B3323" t="s">
        <v>9695</v>
      </c>
      <c r="C3323" t="s">
        <v>9696</v>
      </c>
      <c r="D3323" t="s">
        <v>706</v>
      </c>
      <c r="E3323">
        <v>0</v>
      </c>
      <c r="F3323">
        <v>0</v>
      </c>
    </row>
    <row r="3324" spans="1:6" x14ac:dyDescent="0.25">
      <c r="A3324" t="s">
        <v>9697</v>
      </c>
      <c r="B3324" t="s">
        <v>9698</v>
      </c>
      <c r="C3324" t="s">
        <v>9699</v>
      </c>
      <c r="D3324" t="s">
        <v>2117</v>
      </c>
      <c r="E3324">
        <v>0</v>
      </c>
      <c r="F3324">
        <v>0</v>
      </c>
    </row>
    <row r="3325" spans="1:6" x14ac:dyDescent="0.25">
      <c r="A3325" t="s">
        <v>9700</v>
      </c>
      <c r="B3325" t="s">
        <v>9701</v>
      </c>
      <c r="C3325" t="s">
        <v>9702</v>
      </c>
      <c r="D3325" t="s">
        <v>575</v>
      </c>
      <c r="E3325">
        <v>0</v>
      </c>
      <c r="F3325">
        <v>0</v>
      </c>
    </row>
    <row r="3326" spans="1:6" x14ac:dyDescent="0.25">
      <c r="A3326" t="s">
        <v>9703</v>
      </c>
      <c r="B3326" t="s">
        <v>9704</v>
      </c>
      <c r="C3326" t="s">
        <v>9705</v>
      </c>
      <c r="D3326" t="s">
        <v>1535</v>
      </c>
      <c r="E3326">
        <v>0</v>
      </c>
      <c r="F3326">
        <v>0</v>
      </c>
    </row>
    <row r="3327" spans="1:6" x14ac:dyDescent="0.25">
      <c r="A3327" t="s">
        <v>9706</v>
      </c>
      <c r="B3327" t="s">
        <v>9707</v>
      </c>
      <c r="C3327" t="s">
        <v>9708</v>
      </c>
      <c r="D3327" t="s">
        <v>3751</v>
      </c>
      <c r="E3327">
        <v>0</v>
      </c>
      <c r="F3327">
        <v>0</v>
      </c>
    </row>
    <row r="3328" spans="1:6" x14ac:dyDescent="0.25">
      <c r="A3328" t="s">
        <v>9709</v>
      </c>
      <c r="B3328" t="s">
        <v>9710</v>
      </c>
      <c r="C3328" t="s">
        <v>9711</v>
      </c>
      <c r="D3328" t="s">
        <v>1941</v>
      </c>
      <c r="E3328">
        <v>0</v>
      </c>
      <c r="F3328">
        <v>0</v>
      </c>
    </row>
    <row r="3329" spans="1:6" x14ac:dyDescent="0.25">
      <c r="A3329" t="s">
        <v>9712</v>
      </c>
      <c r="B3329" t="s">
        <v>9713</v>
      </c>
      <c r="C3329" t="s">
        <v>9714</v>
      </c>
      <c r="D3329" t="s">
        <v>3276</v>
      </c>
      <c r="E3329">
        <v>0</v>
      </c>
      <c r="F3329">
        <v>0</v>
      </c>
    </row>
    <row r="3330" spans="1:6" x14ac:dyDescent="0.25">
      <c r="A3330" t="s">
        <v>9715</v>
      </c>
      <c r="B3330" t="s">
        <v>9716</v>
      </c>
      <c r="C3330" t="s">
        <v>9717</v>
      </c>
      <c r="D3330" t="s">
        <v>662</v>
      </c>
      <c r="E3330">
        <v>0</v>
      </c>
      <c r="F3330">
        <v>0</v>
      </c>
    </row>
    <row r="3331" spans="1:6" x14ac:dyDescent="0.25">
      <c r="A3331" t="s">
        <v>9718</v>
      </c>
      <c r="B3331" t="s">
        <v>9719</v>
      </c>
      <c r="C3331" t="s">
        <v>9720</v>
      </c>
      <c r="D3331" t="s">
        <v>295</v>
      </c>
      <c r="E3331">
        <v>0</v>
      </c>
      <c r="F3331">
        <v>0</v>
      </c>
    </row>
    <row r="3332" spans="1:6" x14ac:dyDescent="0.25">
      <c r="A3332" t="s">
        <v>9721</v>
      </c>
      <c r="B3332" t="s">
        <v>9722</v>
      </c>
      <c r="C3332" t="s">
        <v>9723</v>
      </c>
      <c r="D3332" t="s">
        <v>3831</v>
      </c>
      <c r="E3332">
        <v>0</v>
      </c>
      <c r="F3332">
        <v>0</v>
      </c>
    </row>
    <row r="3333" spans="1:6" x14ac:dyDescent="0.25">
      <c r="A3333" t="s">
        <v>9724</v>
      </c>
      <c r="B3333" t="s">
        <v>9725</v>
      </c>
      <c r="C3333" t="s">
        <v>9726</v>
      </c>
      <c r="D3333" t="s">
        <v>9271</v>
      </c>
      <c r="E3333">
        <v>0</v>
      </c>
      <c r="F3333">
        <v>0</v>
      </c>
    </row>
    <row r="3334" spans="1:6" x14ac:dyDescent="0.25">
      <c r="A3334" t="s">
        <v>9727</v>
      </c>
      <c r="B3334" t="s">
        <v>9728</v>
      </c>
      <c r="C3334" t="s">
        <v>9729</v>
      </c>
      <c r="D3334" t="s">
        <v>788</v>
      </c>
      <c r="E3334">
        <v>0</v>
      </c>
      <c r="F3334">
        <v>0</v>
      </c>
    </row>
    <row r="3335" spans="1:6" x14ac:dyDescent="0.25">
      <c r="A3335" t="s">
        <v>9730</v>
      </c>
      <c r="B3335" t="s">
        <v>9731</v>
      </c>
      <c r="C3335" t="s">
        <v>9732</v>
      </c>
      <c r="D3335" t="s">
        <v>354</v>
      </c>
      <c r="E3335">
        <v>0</v>
      </c>
      <c r="F3335">
        <v>0</v>
      </c>
    </row>
    <row r="3336" spans="1:6" x14ac:dyDescent="0.25">
      <c r="A3336" t="s">
        <v>9733</v>
      </c>
      <c r="B3336" t="s">
        <v>9734</v>
      </c>
      <c r="C3336" t="s">
        <v>9735</v>
      </c>
      <c r="D3336" t="s">
        <v>327</v>
      </c>
      <c r="E3336">
        <v>0</v>
      </c>
      <c r="F3336">
        <v>0</v>
      </c>
    </row>
    <row r="3337" spans="1:6" x14ac:dyDescent="0.25">
      <c r="A3337" t="s">
        <v>9736</v>
      </c>
      <c r="B3337" t="s">
        <v>9737</v>
      </c>
      <c r="C3337" t="s">
        <v>9738</v>
      </c>
      <c r="D3337" t="s">
        <v>295</v>
      </c>
      <c r="E3337">
        <v>0</v>
      </c>
      <c r="F3337">
        <v>0</v>
      </c>
    </row>
    <row r="3338" spans="1:6" x14ac:dyDescent="0.25">
      <c r="A3338" t="s">
        <v>9739</v>
      </c>
      <c r="B3338" t="s">
        <v>9740</v>
      </c>
      <c r="C3338" t="s">
        <v>9741</v>
      </c>
      <c r="D3338" t="s">
        <v>788</v>
      </c>
      <c r="E3338">
        <v>0</v>
      </c>
      <c r="F3338">
        <v>0</v>
      </c>
    </row>
    <row r="3339" spans="1:6" x14ac:dyDescent="0.25">
      <c r="A3339" t="s">
        <v>9742</v>
      </c>
      <c r="B3339" t="s">
        <v>9743</v>
      </c>
      <c r="C3339" t="s">
        <v>9744</v>
      </c>
      <c r="D3339" t="s">
        <v>6283</v>
      </c>
      <c r="E3339">
        <v>0</v>
      </c>
      <c r="F3339">
        <v>0</v>
      </c>
    </row>
    <row r="3340" spans="1:6" x14ac:dyDescent="0.25">
      <c r="A3340" t="s">
        <v>9745</v>
      </c>
      <c r="B3340" t="s">
        <v>9746</v>
      </c>
      <c r="C3340" t="s">
        <v>9747</v>
      </c>
      <c r="D3340" t="s">
        <v>259</v>
      </c>
      <c r="E3340">
        <v>0</v>
      </c>
      <c r="F3340">
        <v>0</v>
      </c>
    </row>
    <row r="3341" spans="1:6" x14ac:dyDescent="0.25">
      <c r="A3341" t="s">
        <v>9748</v>
      </c>
      <c r="B3341" t="s">
        <v>9749</v>
      </c>
      <c r="C3341" t="s">
        <v>9750</v>
      </c>
      <c r="D3341" t="s">
        <v>22</v>
      </c>
      <c r="E3341">
        <v>0</v>
      </c>
      <c r="F3341">
        <v>0</v>
      </c>
    </row>
    <row r="3342" spans="1:6" x14ac:dyDescent="0.25">
      <c r="A3342" t="s">
        <v>9751</v>
      </c>
      <c r="B3342" t="s">
        <v>9752</v>
      </c>
      <c r="C3342" t="s">
        <v>9753</v>
      </c>
      <c r="D3342" t="s">
        <v>1155</v>
      </c>
      <c r="E3342">
        <v>0</v>
      </c>
      <c r="F3342">
        <v>0</v>
      </c>
    </row>
    <row r="3343" spans="1:6" x14ac:dyDescent="0.25">
      <c r="A3343" t="s">
        <v>9754</v>
      </c>
      <c r="B3343" t="s">
        <v>9755</v>
      </c>
      <c r="C3343" t="s">
        <v>9756</v>
      </c>
      <c r="D3343" t="s">
        <v>342</v>
      </c>
      <c r="E3343">
        <v>0</v>
      </c>
      <c r="F3343">
        <v>0</v>
      </c>
    </row>
    <row r="3344" spans="1:6" x14ac:dyDescent="0.25">
      <c r="A3344" t="s">
        <v>9757</v>
      </c>
      <c r="B3344" t="s">
        <v>9758</v>
      </c>
      <c r="C3344" t="s">
        <v>9759</v>
      </c>
      <c r="D3344" t="s">
        <v>232</v>
      </c>
      <c r="E3344">
        <v>0</v>
      </c>
      <c r="F3344">
        <v>0</v>
      </c>
    </row>
    <row r="3345" spans="1:6" x14ac:dyDescent="0.25">
      <c r="A3345" t="s">
        <v>9760</v>
      </c>
      <c r="B3345" t="s">
        <v>9761</v>
      </c>
      <c r="C3345" t="s">
        <v>9762</v>
      </c>
      <c r="D3345" t="s">
        <v>183</v>
      </c>
      <c r="E3345">
        <v>0</v>
      </c>
      <c r="F3345">
        <v>0</v>
      </c>
    </row>
    <row r="3346" spans="1:6" x14ac:dyDescent="0.25">
      <c r="A3346" t="s">
        <v>9763</v>
      </c>
      <c r="B3346" t="s">
        <v>9764</v>
      </c>
      <c r="C3346" t="s">
        <v>9765</v>
      </c>
      <c r="D3346" t="s">
        <v>366</v>
      </c>
      <c r="E3346">
        <v>0</v>
      </c>
      <c r="F3346">
        <v>0</v>
      </c>
    </row>
    <row r="3347" spans="1:6" x14ac:dyDescent="0.25">
      <c r="A3347" t="s">
        <v>9766</v>
      </c>
      <c r="B3347" t="s">
        <v>9767</v>
      </c>
      <c r="C3347" t="s">
        <v>9768</v>
      </c>
      <c r="D3347" t="s">
        <v>1037</v>
      </c>
      <c r="E3347">
        <v>0</v>
      </c>
      <c r="F3347">
        <v>0</v>
      </c>
    </row>
    <row r="3348" spans="1:6" x14ac:dyDescent="0.25">
      <c r="A3348" t="s">
        <v>9769</v>
      </c>
      <c r="B3348" t="s">
        <v>9770</v>
      </c>
      <c r="C3348" t="s">
        <v>9771</v>
      </c>
      <c r="D3348" t="s">
        <v>525</v>
      </c>
      <c r="E3348">
        <v>0</v>
      </c>
      <c r="F3348">
        <v>0</v>
      </c>
    </row>
    <row r="3349" spans="1:6" x14ac:dyDescent="0.25">
      <c r="A3349" t="s">
        <v>9772</v>
      </c>
      <c r="B3349" t="s">
        <v>9773</v>
      </c>
      <c r="C3349" t="s">
        <v>9774</v>
      </c>
      <c r="D3349" t="s">
        <v>232</v>
      </c>
      <c r="E3349">
        <v>0</v>
      </c>
      <c r="F3349">
        <v>0</v>
      </c>
    </row>
    <row r="3350" spans="1:6" x14ac:dyDescent="0.25">
      <c r="A3350" t="s">
        <v>9775</v>
      </c>
      <c r="B3350" t="s">
        <v>9776</v>
      </c>
      <c r="C3350" t="s">
        <v>9777</v>
      </c>
      <c r="D3350" t="s">
        <v>1462</v>
      </c>
      <c r="E3350">
        <v>0</v>
      </c>
      <c r="F3350">
        <v>0</v>
      </c>
    </row>
    <row r="3351" spans="1:6" x14ac:dyDescent="0.25">
      <c r="A3351" t="s">
        <v>9778</v>
      </c>
      <c r="B3351" t="s">
        <v>9779</v>
      </c>
      <c r="C3351" t="s">
        <v>9780</v>
      </c>
      <c r="D3351" t="s">
        <v>894</v>
      </c>
      <c r="E3351">
        <v>0</v>
      </c>
      <c r="F3351">
        <v>0</v>
      </c>
    </row>
    <row r="3352" spans="1:6" x14ac:dyDescent="0.25">
      <c r="A3352" t="s">
        <v>9781</v>
      </c>
      <c r="B3352" t="s">
        <v>9782</v>
      </c>
      <c r="C3352" t="s">
        <v>9783</v>
      </c>
      <c r="D3352" t="s">
        <v>1281</v>
      </c>
      <c r="E3352">
        <v>0</v>
      </c>
      <c r="F3352">
        <v>0</v>
      </c>
    </row>
    <row r="3353" spans="1:6" x14ac:dyDescent="0.25">
      <c r="A3353" t="s">
        <v>9784</v>
      </c>
      <c r="B3353" t="s">
        <v>9785</v>
      </c>
      <c r="C3353" t="s">
        <v>9786</v>
      </c>
      <c r="D3353" t="s">
        <v>617</v>
      </c>
      <c r="E3353">
        <v>0</v>
      </c>
      <c r="F3353">
        <v>0</v>
      </c>
    </row>
    <row r="3354" spans="1:6" x14ac:dyDescent="0.25">
      <c r="A3354" t="s">
        <v>9790</v>
      </c>
      <c r="B3354" t="s">
        <v>9791</v>
      </c>
      <c r="C3354" t="s">
        <v>9792</v>
      </c>
      <c r="D3354" t="s">
        <v>140</v>
      </c>
      <c r="E3354">
        <v>0</v>
      </c>
      <c r="F3354">
        <v>0</v>
      </c>
    </row>
    <row r="3355" spans="1:6" x14ac:dyDescent="0.25">
      <c r="A3355" t="s">
        <v>344</v>
      </c>
      <c r="B3355" t="s">
        <v>9793</v>
      </c>
      <c r="D3355" t="s">
        <v>7</v>
      </c>
      <c r="E3355">
        <v>0</v>
      </c>
      <c r="F3355">
        <v>0</v>
      </c>
    </row>
    <row r="3356" spans="1:6" x14ac:dyDescent="0.25">
      <c r="A3356" t="s">
        <v>9794</v>
      </c>
      <c r="B3356" t="s">
        <v>9795</v>
      </c>
      <c r="C3356" t="s">
        <v>9796</v>
      </c>
      <c r="D3356" t="s">
        <v>354</v>
      </c>
      <c r="E3356">
        <v>0</v>
      </c>
      <c r="F3356">
        <v>0</v>
      </c>
    </row>
    <row r="3357" spans="1:6" x14ac:dyDescent="0.25">
      <c r="A3357" t="s">
        <v>9797</v>
      </c>
      <c r="B3357" t="s">
        <v>9798</v>
      </c>
      <c r="C3357" t="s">
        <v>9799</v>
      </c>
      <c r="D3357" t="s">
        <v>366</v>
      </c>
      <c r="E3357">
        <v>0</v>
      </c>
      <c r="F3357">
        <v>0</v>
      </c>
    </row>
    <row r="3358" spans="1:6" x14ac:dyDescent="0.25">
      <c r="A3358" t="s">
        <v>9800</v>
      </c>
      <c r="B3358" t="s">
        <v>9801</v>
      </c>
      <c r="C3358" t="s">
        <v>9802</v>
      </c>
      <c r="D3358" t="s">
        <v>22</v>
      </c>
      <c r="E3358">
        <v>0</v>
      </c>
      <c r="F3358">
        <v>0</v>
      </c>
    </row>
    <row r="3359" spans="1:6" x14ac:dyDescent="0.25">
      <c r="A3359" t="s">
        <v>9806</v>
      </c>
      <c r="B3359" t="s">
        <v>9807</v>
      </c>
      <c r="C3359" t="s">
        <v>9808</v>
      </c>
      <c r="D3359" t="s">
        <v>471</v>
      </c>
      <c r="E3359">
        <v>0</v>
      </c>
      <c r="F3359">
        <v>0</v>
      </c>
    </row>
    <row r="3360" spans="1:6" x14ac:dyDescent="0.25">
      <c r="A3360" t="s">
        <v>9809</v>
      </c>
      <c r="B3360" t="s">
        <v>9810</v>
      </c>
      <c r="C3360" t="s">
        <v>9811</v>
      </c>
      <c r="D3360" t="s">
        <v>292</v>
      </c>
      <c r="E3360">
        <v>0</v>
      </c>
      <c r="F3360">
        <v>0</v>
      </c>
    </row>
    <row r="3361" spans="1:6" x14ac:dyDescent="0.25">
      <c r="A3361" t="s">
        <v>9812</v>
      </c>
      <c r="B3361" t="s">
        <v>9813</v>
      </c>
      <c r="C3361" t="s">
        <v>9814</v>
      </c>
      <c r="D3361" t="s">
        <v>463</v>
      </c>
      <c r="E3361">
        <v>0</v>
      </c>
      <c r="F3361">
        <v>0</v>
      </c>
    </row>
    <row r="3362" spans="1:6" x14ac:dyDescent="0.25">
      <c r="A3362" t="s">
        <v>9815</v>
      </c>
      <c r="B3362" t="s">
        <v>9816</v>
      </c>
      <c r="C3362" t="s">
        <v>9817</v>
      </c>
      <c r="D3362" t="s">
        <v>12</v>
      </c>
      <c r="E3362">
        <v>0</v>
      </c>
      <c r="F3362">
        <v>0</v>
      </c>
    </row>
    <row r="3363" spans="1:6" x14ac:dyDescent="0.25">
      <c r="A3363" t="s">
        <v>9821</v>
      </c>
      <c r="B3363" t="s">
        <v>9822</v>
      </c>
      <c r="C3363" t="s">
        <v>9823</v>
      </c>
      <c r="D3363" t="s">
        <v>421</v>
      </c>
      <c r="E3363">
        <v>0</v>
      </c>
      <c r="F3363">
        <v>0</v>
      </c>
    </row>
    <row r="3364" spans="1:6" x14ac:dyDescent="0.25">
      <c r="A3364" t="s">
        <v>9824</v>
      </c>
      <c r="B3364" t="s">
        <v>9825</v>
      </c>
      <c r="C3364" t="s">
        <v>9826</v>
      </c>
      <c r="D3364" t="s">
        <v>801</v>
      </c>
      <c r="E3364">
        <v>0</v>
      </c>
      <c r="F3364">
        <v>0</v>
      </c>
    </row>
    <row r="3365" spans="1:6" x14ac:dyDescent="0.25">
      <c r="A3365" t="s">
        <v>9827</v>
      </c>
      <c r="B3365" t="s">
        <v>9828</v>
      </c>
      <c r="C3365" t="s">
        <v>9829</v>
      </c>
      <c r="D3365" t="s">
        <v>554</v>
      </c>
      <c r="E3365">
        <v>0</v>
      </c>
      <c r="F3365">
        <v>0</v>
      </c>
    </row>
    <row r="3366" spans="1:6" x14ac:dyDescent="0.25">
      <c r="A3366" t="s">
        <v>9830</v>
      </c>
      <c r="B3366" t="s">
        <v>9831</v>
      </c>
      <c r="C3366" t="s">
        <v>9832</v>
      </c>
      <c r="D3366" t="s">
        <v>758</v>
      </c>
      <c r="E3366">
        <v>0</v>
      </c>
      <c r="F3366">
        <v>0</v>
      </c>
    </row>
    <row r="3367" spans="1:6" x14ac:dyDescent="0.25">
      <c r="A3367" t="s">
        <v>9836</v>
      </c>
      <c r="B3367" t="s">
        <v>9837</v>
      </c>
      <c r="C3367" t="s">
        <v>9838</v>
      </c>
      <c r="D3367" t="s">
        <v>121</v>
      </c>
      <c r="E3367">
        <v>0</v>
      </c>
      <c r="F3367">
        <v>0</v>
      </c>
    </row>
    <row r="3368" spans="1:6" x14ac:dyDescent="0.25">
      <c r="A3368" t="s">
        <v>9839</v>
      </c>
      <c r="B3368" t="s">
        <v>9840</v>
      </c>
      <c r="C3368" t="s">
        <v>9841</v>
      </c>
      <c r="D3368" t="s">
        <v>1574</v>
      </c>
      <c r="E3368">
        <v>0</v>
      </c>
      <c r="F3368">
        <v>0</v>
      </c>
    </row>
    <row r="3369" spans="1:6" x14ac:dyDescent="0.25">
      <c r="A3369" t="s">
        <v>9842</v>
      </c>
      <c r="B3369" t="s">
        <v>9843</v>
      </c>
      <c r="C3369" t="s">
        <v>9844</v>
      </c>
      <c r="D3369" t="s">
        <v>5689</v>
      </c>
      <c r="E3369">
        <v>0</v>
      </c>
      <c r="F3369">
        <v>0</v>
      </c>
    </row>
    <row r="3370" spans="1:6" x14ac:dyDescent="0.25">
      <c r="A3370" t="s">
        <v>9848</v>
      </c>
      <c r="B3370" t="s">
        <v>9849</v>
      </c>
      <c r="C3370" t="s">
        <v>9850</v>
      </c>
      <c r="D3370" t="s">
        <v>575</v>
      </c>
      <c r="E3370">
        <v>0</v>
      </c>
      <c r="F3370">
        <v>0</v>
      </c>
    </row>
    <row r="3371" spans="1:6" x14ac:dyDescent="0.25">
      <c r="A3371" t="s">
        <v>9851</v>
      </c>
      <c r="B3371" t="s">
        <v>9852</v>
      </c>
      <c r="C3371" t="s">
        <v>9853</v>
      </c>
      <c r="D3371" t="s">
        <v>1037</v>
      </c>
      <c r="E3371">
        <v>0</v>
      </c>
      <c r="F3371">
        <v>0</v>
      </c>
    </row>
    <row r="3372" spans="1:6" x14ac:dyDescent="0.25">
      <c r="A3372" t="s">
        <v>9854</v>
      </c>
      <c r="B3372" t="s">
        <v>9855</v>
      </c>
      <c r="C3372" t="s">
        <v>9856</v>
      </c>
      <c r="D3372" t="s">
        <v>366</v>
      </c>
      <c r="E3372">
        <v>0</v>
      </c>
      <c r="F3372">
        <v>0</v>
      </c>
    </row>
    <row r="3373" spans="1:6" x14ac:dyDescent="0.25">
      <c r="A3373" t="s">
        <v>9857</v>
      </c>
      <c r="B3373" t="s">
        <v>9858</v>
      </c>
      <c r="C3373" t="s">
        <v>9859</v>
      </c>
      <c r="D3373" t="s">
        <v>236</v>
      </c>
      <c r="E3373">
        <v>0</v>
      </c>
      <c r="F3373">
        <v>0</v>
      </c>
    </row>
    <row r="3374" spans="1:6" x14ac:dyDescent="0.25">
      <c r="A3374" t="s">
        <v>9860</v>
      </c>
      <c r="B3374" t="s">
        <v>9861</v>
      </c>
      <c r="C3374" t="s">
        <v>9862</v>
      </c>
      <c r="D3374" t="s">
        <v>662</v>
      </c>
      <c r="E3374">
        <v>0</v>
      </c>
      <c r="F3374">
        <v>0</v>
      </c>
    </row>
    <row r="3375" spans="1:6" x14ac:dyDescent="0.25">
      <c r="A3375" t="s">
        <v>9863</v>
      </c>
      <c r="B3375" t="s">
        <v>9864</v>
      </c>
      <c r="C3375" t="s">
        <v>9865</v>
      </c>
      <c r="D3375" t="s">
        <v>586</v>
      </c>
      <c r="E3375">
        <v>0</v>
      </c>
      <c r="F3375">
        <v>0</v>
      </c>
    </row>
    <row r="3376" spans="1:6" x14ac:dyDescent="0.25">
      <c r="A3376" t="s">
        <v>9866</v>
      </c>
      <c r="B3376" t="s">
        <v>9867</v>
      </c>
      <c r="C3376" t="s">
        <v>9868</v>
      </c>
      <c r="D3376" t="s">
        <v>1512</v>
      </c>
      <c r="E3376">
        <v>0</v>
      </c>
      <c r="F3376">
        <v>0</v>
      </c>
    </row>
    <row r="3377" spans="1:6" x14ac:dyDescent="0.25">
      <c r="A3377" t="s">
        <v>9869</v>
      </c>
      <c r="B3377" t="s">
        <v>9870</v>
      </c>
      <c r="C3377" t="s">
        <v>9871</v>
      </c>
      <c r="D3377" t="s">
        <v>366</v>
      </c>
      <c r="E3377">
        <v>0</v>
      </c>
      <c r="F3377">
        <v>0</v>
      </c>
    </row>
    <row r="3378" spans="1:6" x14ac:dyDescent="0.25">
      <c r="A3378" t="s">
        <v>9875</v>
      </c>
      <c r="B3378" t="s">
        <v>9876</v>
      </c>
      <c r="C3378" t="s">
        <v>9877</v>
      </c>
      <c r="D3378" t="s">
        <v>183</v>
      </c>
      <c r="E3378">
        <v>0</v>
      </c>
      <c r="F3378">
        <v>0</v>
      </c>
    </row>
    <row r="3379" spans="1:6" x14ac:dyDescent="0.25">
      <c r="A3379" t="s">
        <v>9879</v>
      </c>
      <c r="B3379" t="s">
        <v>9880</v>
      </c>
      <c r="C3379" t="s">
        <v>9881</v>
      </c>
      <c r="D3379" t="s">
        <v>525</v>
      </c>
      <c r="E3379">
        <v>0</v>
      </c>
      <c r="F3379">
        <v>0</v>
      </c>
    </row>
    <row r="3380" spans="1:6" x14ac:dyDescent="0.25">
      <c r="A3380" t="s">
        <v>9882</v>
      </c>
      <c r="B3380" t="s">
        <v>9883</v>
      </c>
      <c r="C3380" t="s">
        <v>9884</v>
      </c>
      <c r="D3380" t="s">
        <v>617</v>
      </c>
      <c r="E3380">
        <v>0</v>
      </c>
      <c r="F3380">
        <v>0</v>
      </c>
    </row>
    <row r="3381" spans="1:6" x14ac:dyDescent="0.25">
      <c r="A3381" t="s">
        <v>9885</v>
      </c>
      <c r="B3381" t="s">
        <v>9886</v>
      </c>
      <c r="C3381" t="s">
        <v>9887</v>
      </c>
      <c r="D3381" t="s">
        <v>958</v>
      </c>
      <c r="E3381">
        <v>0</v>
      </c>
      <c r="F3381">
        <v>0</v>
      </c>
    </row>
    <row r="3382" spans="1:6" x14ac:dyDescent="0.25">
      <c r="A3382" t="s">
        <v>9888</v>
      </c>
      <c r="B3382" t="s">
        <v>9889</v>
      </c>
      <c r="C3382" t="s">
        <v>9890</v>
      </c>
      <c r="D3382" t="s">
        <v>843</v>
      </c>
      <c r="E3382">
        <v>0</v>
      </c>
      <c r="F3382">
        <v>0</v>
      </c>
    </row>
    <row r="3383" spans="1:6" x14ac:dyDescent="0.25">
      <c r="A3383" t="s">
        <v>9891</v>
      </c>
      <c r="B3383" t="s">
        <v>9892</v>
      </c>
      <c r="C3383" t="s">
        <v>9893</v>
      </c>
      <c r="D3383" t="s">
        <v>758</v>
      </c>
      <c r="E3383">
        <v>0</v>
      </c>
      <c r="F3383">
        <v>0</v>
      </c>
    </row>
    <row r="3384" spans="1:6" x14ac:dyDescent="0.25">
      <c r="A3384" t="s">
        <v>9894</v>
      </c>
      <c r="B3384" t="s">
        <v>9895</v>
      </c>
      <c r="C3384" t="s">
        <v>9896</v>
      </c>
      <c r="D3384" t="s">
        <v>644</v>
      </c>
      <c r="E3384">
        <v>0</v>
      </c>
      <c r="F3384">
        <v>0</v>
      </c>
    </row>
    <row r="3385" spans="1:6" x14ac:dyDescent="0.25">
      <c r="A3385" t="s">
        <v>9897</v>
      </c>
      <c r="B3385" t="s">
        <v>9898</v>
      </c>
      <c r="C3385" t="s">
        <v>9899</v>
      </c>
      <c r="D3385" t="s">
        <v>1782</v>
      </c>
      <c r="E3385">
        <v>0</v>
      </c>
      <c r="F3385">
        <v>0</v>
      </c>
    </row>
    <row r="3386" spans="1:6" x14ac:dyDescent="0.25">
      <c r="A3386" t="s">
        <v>9900</v>
      </c>
      <c r="B3386" t="s">
        <v>9901</v>
      </c>
      <c r="C3386" t="s">
        <v>9902</v>
      </c>
      <c r="D3386" t="s">
        <v>525</v>
      </c>
      <c r="E3386">
        <v>0</v>
      </c>
      <c r="F3386">
        <v>0</v>
      </c>
    </row>
    <row r="3387" spans="1:6" x14ac:dyDescent="0.25">
      <c r="A3387" t="s">
        <v>9903</v>
      </c>
      <c r="B3387" t="s">
        <v>9904</v>
      </c>
      <c r="C3387" t="s">
        <v>9905</v>
      </c>
      <c r="D3387" t="s">
        <v>292</v>
      </c>
      <c r="E3387">
        <v>0</v>
      </c>
      <c r="F3387">
        <v>0</v>
      </c>
    </row>
    <row r="3388" spans="1:6" x14ac:dyDescent="0.25">
      <c r="A3388" t="s">
        <v>9906</v>
      </c>
      <c r="B3388" t="s">
        <v>9907</v>
      </c>
      <c r="C3388" t="s">
        <v>9908</v>
      </c>
      <c r="D3388" t="s">
        <v>199</v>
      </c>
      <c r="E3388">
        <v>0</v>
      </c>
      <c r="F3388">
        <v>0</v>
      </c>
    </row>
    <row r="3389" spans="1:6" x14ac:dyDescent="0.25">
      <c r="A3389" t="s">
        <v>9912</v>
      </c>
      <c r="B3389" t="s">
        <v>9913</v>
      </c>
      <c r="C3389" t="s">
        <v>9914</v>
      </c>
      <c r="D3389" t="s">
        <v>45</v>
      </c>
      <c r="E3389">
        <v>0</v>
      </c>
      <c r="F3389">
        <v>0</v>
      </c>
    </row>
    <row r="3390" spans="1:6" x14ac:dyDescent="0.25">
      <c r="A3390" t="s">
        <v>9915</v>
      </c>
      <c r="B3390" t="s">
        <v>9916</v>
      </c>
      <c r="C3390" t="s">
        <v>9917</v>
      </c>
      <c r="D3390" t="s">
        <v>706</v>
      </c>
      <c r="E3390">
        <v>0</v>
      </c>
      <c r="F3390">
        <v>0</v>
      </c>
    </row>
    <row r="3391" spans="1:6" x14ac:dyDescent="0.25">
      <c r="A3391" t="s">
        <v>9918</v>
      </c>
      <c r="B3391" t="s">
        <v>9919</v>
      </c>
      <c r="C3391" t="s">
        <v>9920</v>
      </c>
      <c r="D3391" t="s">
        <v>4881</v>
      </c>
      <c r="E3391">
        <v>0</v>
      </c>
      <c r="F3391">
        <v>0</v>
      </c>
    </row>
    <row r="3392" spans="1:6" x14ac:dyDescent="0.25">
      <c r="A3392" t="s">
        <v>9921</v>
      </c>
      <c r="B3392" t="s">
        <v>9922</v>
      </c>
      <c r="C3392" t="s">
        <v>9923</v>
      </c>
      <c r="D3392" t="s">
        <v>87</v>
      </c>
      <c r="E3392">
        <v>0</v>
      </c>
      <c r="F3392">
        <v>0</v>
      </c>
    </row>
    <row r="3393" spans="1:6" x14ac:dyDescent="0.25">
      <c r="A3393" t="s">
        <v>9924</v>
      </c>
      <c r="B3393" t="s">
        <v>9925</v>
      </c>
      <c r="C3393" t="s">
        <v>9926</v>
      </c>
      <c r="D3393" t="s">
        <v>99</v>
      </c>
      <c r="E3393">
        <v>0</v>
      </c>
      <c r="F3393">
        <v>0</v>
      </c>
    </row>
    <row r="3394" spans="1:6" x14ac:dyDescent="0.25">
      <c r="A3394" t="s">
        <v>9927</v>
      </c>
      <c r="B3394" t="s">
        <v>9928</v>
      </c>
      <c r="C3394" t="s">
        <v>9929</v>
      </c>
      <c r="D3394" t="s">
        <v>858</v>
      </c>
      <c r="E3394">
        <v>0</v>
      </c>
      <c r="F3394">
        <v>0</v>
      </c>
    </row>
    <row r="3395" spans="1:6" x14ac:dyDescent="0.25">
      <c r="A3395" t="s">
        <v>9930</v>
      </c>
      <c r="B3395" t="s">
        <v>9931</v>
      </c>
      <c r="C3395" t="s">
        <v>9932</v>
      </c>
      <c r="D3395" t="s">
        <v>354</v>
      </c>
      <c r="E3395">
        <v>0</v>
      </c>
      <c r="F3395">
        <v>0</v>
      </c>
    </row>
    <row r="3396" spans="1:6" x14ac:dyDescent="0.25">
      <c r="A3396" t="s">
        <v>9936</v>
      </c>
      <c r="B3396" t="s">
        <v>9937</v>
      </c>
      <c r="C3396" t="s">
        <v>9938</v>
      </c>
      <c r="D3396" t="s">
        <v>1227</v>
      </c>
      <c r="E3396">
        <v>0</v>
      </c>
      <c r="F3396">
        <v>0</v>
      </c>
    </row>
    <row r="3397" spans="1:6" x14ac:dyDescent="0.25">
      <c r="A3397" t="s">
        <v>9939</v>
      </c>
      <c r="B3397" t="s">
        <v>9940</v>
      </c>
      <c r="C3397" t="s">
        <v>9941</v>
      </c>
      <c r="D3397" t="s">
        <v>1227</v>
      </c>
      <c r="E3397">
        <v>0</v>
      </c>
      <c r="F3397">
        <v>0</v>
      </c>
    </row>
    <row r="3398" spans="1:6" x14ac:dyDescent="0.25">
      <c r="A3398" t="s">
        <v>9942</v>
      </c>
      <c r="B3398" t="s">
        <v>9943</v>
      </c>
      <c r="C3398" t="s">
        <v>9944</v>
      </c>
      <c r="D3398" t="s">
        <v>463</v>
      </c>
      <c r="E3398">
        <v>0</v>
      </c>
      <c r="F3398">
        <v>0</v>
      </c>
    </row>
    <row r="3399" spans="1:6" x14ac:dyDescent="0.25">
      <c r="A3399" t="s">
        <v>9945</v>
      </c>
      <c r="B3399" t="s">
        <v>9946</v>
      </c>
      <c r="C3399" t="s">
        <v>9947</v>
      </c>
      <c r="D3399" t="s">
        <v>366</v>
      </c>
      <c r="E3399">
        <v>0</v>
      </c>
      <c r="F3399">
        <v>0</v>
      </c>
    </row>
    <row r="3400" spans="1:6" x14ac:dyDescent="0.25">
      <c r="A3400" t="s">
        <v>9948</v>
      </c>
      <c r="B3400" t="s">
        <v>9949</v>
      </c>
      <c r="C3400" t="s">
        <v>9950</v>
      </c>
      <c r="D3400" t="s">
        <v>1051</v>
      </c>
      <c r="E3400">
        <v>0</v>
      </c>
      <c r="F3400">
        <v>0</v>
      </c>
    </row>
    <row r="3401" spans="1:6" x14ac:dyDescent="0.25">
      <c r="A3401" t="s">
        <v>9951</v>
      </c>
      <c r="B3401" t="s">
        <v>9952</v>
      </c>
      <c r="C3401" t="s">
        <v>9953</v>
      </c>
      <c r="D3401" t="s">
        <v>303</v>
      </c>
      <c r="E3401">
        <v>0</v>
      </c>
      <c r="F3401">
        <v>0</v>
      </c>
    </row>
    <row r="3402" spans="1:6" x14ac:dyDescent="0.25">
      <c r="A3402" t="s">
        <v>9954</v>
      </c>
      <c r="B3402" t="s">
        <v>9955</v>
      </c>
      <c r="C3402" t="s">
        <v>9956</v>
      </c>
      <c r="D3402" t="s">
        <v>1044</v>
      </c>
      <c r="E3402">
        <v>0</v>
      </c>
      <c r="F3402">
        <v>0</v>
      </c>
    </row>
    <row r="3403" spans="1:6" x14ac:dyDescent="0.25">
      <c r="A3403" t="s">
        <v>9957</v>
      </c>
      <c r="B3403" t="s">
        <v>9958</v>
      </c>
      <c r="C3403" t="s">
        <v>9959</v>
      </c>
      <c r="D3403" t="s">
        <v>9960</v>
      </c>
      <c r="E3403">
        <v>0</v>
      </c>
      <c r="F3403">
        <v>0</v>
      </c>
    </row>
    <row r="3404" spans="1:6" x14ac:dyDescent="0.25">
      <c r="A3404" t="s">
        <v>9961</v>
      </c>
      <c r="B3404" t="s">
        <v>9962</v>
      </c>
      <c r="C3404" t="s">
        <v>9963</v>
      </c>
      <c r="D3404" t="s">
        <v>1044</v>
      </c>
      <c r="E3404">
        <v>0</v>
      </c>
      <c r="F3404">
        <v>0</v>
      </c>
    </row>
    <row r="3405" spans="1:6" x14ac:dyDescent="0.25">
      <c r="A3405" t="s">
        <v>9964</v>
      </c>
      <c r="B3405" t="s">
        <v>9965</v>
      </c>
      <c r="C3405" t="s">
        <v>9966</v>
      </c>
      <c r="D3405" t="s">
        <v>519</v>
      </c>
      <c r="E3405">
        <v>0</v>
      </c>
      <c r="F3405">
        <v>0</v>
      </c>
    </row>
    <row r="3406" spans="1:6" x14ac:dyDescent="0.25">
      <c r="A3406" t="s">
        <v>9967</v>
      </c>
      <c r="B3406" t="s">
        <v>9968</v>
      </c>
      <c r="C3406" t="s">
        <v>9969</v>
      </c>
      <c r="D3406" t="s">
        <v>613</v>
      </c>
      <c r="E3406">
        <v>0</v>
      </c>
      <c r="F3406">
        <v>0</v>
      </c>
    </row>
    <row r="3407" spans="1:6" x14ac:dyDescent="0.25">
      <c r="A3407" t="s">
        <v>9970</v>
      </c>
      <c r="B3407" t="s">
        <v>9971</v>
      </c>
      <c r="C3407" t="s">
        <v>9972</v>
      </c>
      <c r="D3407" t="s">
        <v>463</v>
      </c>
      <c r="E3407">
        <v>0</v>
      </c>
      <c r="F3407">
        <v>0</v>
      </c>
    </row>
    <row r="3408" spans="1:6" x14ac:dyDescent="0.25">
      <c r="A3408" t="s">
        <v>9973</v>
      </c>
      <c r="B3408" t="s">
        <v>9974</v>
      </c>
      <c r="C3408" t="s">
        <v>9975</v>
      </c>
      <c r="D3408" t="s">
        <v>1941</v>
      </c>
      <c r="E3408">
        <v>0</v>
      </c>
      <c r="F3408">
        <v>0</v>
      </c>
    </row>
    <row r="3409" spans="1:6" x14ac:dyDescent="0.25">
      <c r="A3409" t="s">
        <v>9976</v>
      </c>
      <c r="B3409" t="s">
        <v>9977</v>
      </c>
      <c r="C3409" t="s">
        <v>9978</v>
      </c>
      <c r="D3409" t="s">
        <v>1051</v>
      </c>
      <c r="E3409">
        <v>0</v>
      </c>
      <c r="F3409">
        <v>0</v>
      </c>
    </row>
    <row r="3410" spans="1:6" x14ac:dyDescent="0.25">
      <c r="A3410" t="s">
        <v>9982</v>
      </c>
      <c r="B3410" t="s">
        <v>9983</v>
      </c>
      <c r="C3410" t="s">
        <v>9984</v>
      </c>
      <c r="D3410" t="s">
        <v>81</v>
      </c>
      <c r="E3410">
        <v>0</v>
      </c>
      <c r="F3410">
        <v>0</v>
      </c>
    </row>
    <row r="3411" spans="1:6" x14ac:dyDescent="0.25">
      <c r="A3411" t="s">
        <v>9985</v>
      </c>
      <c r="B3411" t="s">
        <v>9986</v>
      </c>
      <c r="C3411" t="s">
        <v>9987</v>
      </c>
      <c r="D3411" t="s">
        <v>890</v>
      </c>
      <c r="E3411">
        <v>0</v>
      </c>
      <c r="F3411">
        <v>0</v>
      </c>
    </row>
    <row r="3412" spans="1:6" x14ac:dyDescent="0.25">
      <c r="A3412" t="s">
        <v>9988</v>
      </c>
      <c r="B3412" t="s">
        <v>9989</v>
      </c>
      <c r="C3412" t="s">
        <v>9990</v>
      </c>
      <c r="D3412" t="s">
        <v>1037</v>
      </c>
      <c r="E3412">
        <v>0</v>
      </c>
      <c r="F3412">
        <v>0</v>
      </c>
    </row>
    <row r="3413" spans="1:6" x14ac:dyDescent="0.25">
      <c r="A3413" t="s">
        <v>9991</v>
      </c>
      <c r="B3413" t="s">
        <v>9992</v>
      </c>
      <c r="C3413" t="s">
        <v>9993</v>
      </c>
      <c r="D3413" t="s">
        <v>259</v>
      </c>
      <c r="E3413">
        <v>0</v>
      </c>
      <c r="F3413">
        <v>0</v>
      </c>
    </row>
    <row r="3414" spans="1:6" x14ac:dyDescent="0.25">
      <c r="A3414" t="s">
        <v>9994</v>
      </c>
      <c r="B3414" t="s">
        <v>9995</v>
      </c>
      <c r="C3414" t="s">
        <v>9996</v>
      </c>
      <c r="D3414" t="s">
        <v>2977</v>
      </c>
      <c r="E3414">
        <v>0</v>
      </c>
      <c r="F3414">
        <v>0</v>
      </c>
    </row>
    <row r="3415" spans="1:6" x14ac:dyDescent="0.25">
      <c r="A3415" t="s">
        <v>9997</v>
      </c>
      <c r="B3415" t="s">
        <v>9998</v>
      </c>
      <c r="C3415" t="s">
        <v>9999</v>
      </c>
      <c r="D3415" t="s">
        <v>929</v>
      </c>
      <c r="E3415">
        <v>0</v>
      </c>
      <c r="F3415">
        <v>0</v>
      </c>
    </row>
    <row r="3416" spans="1:6" x14ac:dyDescent="0.25">
      <c r="A3416" t="s">
        <v>10000</v>
      </c>
      <c r="B3416" t="s">
        <v>10001</v>
      </c>
      <c r="C3416" t="s">
        <v>10002</v>
      </c>
      <c r="D3416" t="s">
        <v>115</v>
      </c>
      <c r="E3416">
        <v>0</v>
      </c>
      <c r="F3416">
        <v>0</v>
      </c>
    </row>
    <row r="3417" spans="1:6" x14ac:dyDescent="0.25">
      <c r="A3417" t="s">
        <v>10003</v>
      </c>
      <c r="B3417" t="s">
        <v>10004</v>
      </c>
      <c r="C3417" t="s">
        <v>10005</v>
      </c>
      <c r="D3417" t="s">
        <v>569</v>
      </c>
      <c r="E3417">
        <v>0</v>
      </c>
      <c r="F3417">
        <v>0</v>
      </c>
    </row>
    <row r="3418" spans="1:6" x14ac:dyDescent="0.25">
      <c r="A3418" t="s">
        <v>10006</v>
      </c>
      <c r="B3418" t="s">
        <v>10007</v>
      </c>
      <c r="C3418" t="s">
        <v>10008</v>
      </c>
      <c r="D3418" t="s">
        <v>299</v>
      </c>
      <c r="E3418">
        <v>0</v>
      </c>
      <c r="F3418">
        <v>0</v>
      </c>
    </row>
    <row r="3419" spans="1:6" x14ac:dyDescent="0.25">
      <c r="A3419" t="s">
        <v>10009</v>
      </c>
      <c r="B3419" t="s">
        <v>10010</v>
      </c>
      <c r="C3419" t="s">
        <v>10011</v>
      </c>
      <c r="D3419" t="s">
        <v>49</v>
      </c>
      <c r="E3419">
        <v>0</v>
      </c>
      <c r="F3419">
        <v>0</v>
      </c>
    </row>
    <row r="3420" spans="1:6" x14ac:dyDescent="0.25">
      <c r="A3420" t="s">
        <v>10012</v>
      </c>
      <c r="B3420" t="s">
        <v>10013</v>
      </c>
      <c r="C3420" t="s">
        <v>10014</v>
      </c>
      <c r="D3420" t="s">
        <v>10015</v>
      </c>
      <c r="E3420">
        <v>0</v>
      </c>
      <c r="F3420">
        <v>0</v>
      </c>
    </row>
    <row r="3421" spans="1:6" x14ac:dyDescent="0.25">
      <c r="A3421" t="s">
        <v>10016</v>
      </c>
      <c r="B3421" t="s">
        <v>10017</v>
      </c>
      <c r="D3421" t="s">
        <v>1716</v>
      </c>
      <c r="E3421">
        <v>0</v>
      </c>
      <c r="F3421">
        <v>0</v>
      </c>
    </row>
    <row r="3422" spans="1:6" x14ac:dyDescent="0.25">
      <c r="A3422" t="s">
        <v>10018</v>
      </c>
      <c r="B3422" t="s">
        <v>10019</v>
      </c>
      <c r="C3422" t="s">
        <v>10020</v>
      </c>
      <c r="D3422" t="s">
        <v>671</v>
      </c>
      <c r="E3422">
        <v>0</v>
      </c>
      <c r="F3422">
        <v>0</v>
      </c>
    </row>
    <row r="3423" spans="1:6" x14ac:dyDescent="0.25">
      <c r="A3423" t="s">
        <v>10024</v>
      </c>
      <c r="B3423" t="s">
        <v>10025</v>
      </c>
      <c r="C3423" t="s">
        <v>10026</v>
      </c>
      <c r="D3423" t="s">
        <v>662</v>
      </c>
      <c r="E3423">
        <v>0</v>
      </c>
      <c r="F3423">
        <v>0</v>
      </c>
    </row>
    <row r="3424" spans="1:6" x14ac:dyDescent="0.25">
      <c r="A3424" t="s">
        <v>10027</v>
      </c>
      <c r="B3424" t="s">
        <v>10028</v>
      </c>
      <c r="C3424" t="s">
        <v>10029</v>
      </c>
      <c r="D3424" t="s">
        <v>226</v>
      </c>
      <c r="E3424">
        <v>0</v>
      </c>
      <c r="F3424">
        <v>0</v>
      </c>
    </row>
    <row r="3425" spans="1:6" x14ac:dyDescent="0.25">
      <c r="A3425" t="s">
        <v>10033</v>
      </c>
      <c r="B3425" t="s">
        <v>10034</v>
      </c>
      <c r="C3425" t="s">
        <v>10035</v>
      </c>
      <c r="D3425" t="s">
        <v>2413</v>
      </c>
      <c r="E3425">
        <v>0</v>
      </c>
      <c r="F3425">
        <v>0</v>
      </c>
    </row>
    <row r="3426" spans="1:6" x14ac:dyDescent="0.25">
      <c r="A3426" t="s">
        <v>10036</v>
      </c>
      <c r="B3426" t="s">
        <v>10037</v>
      </c>
      <c r="C3426" t="s">
        <v>10038</v>
      </c>
      <c r="D3426" t="s">
        <v>758</v>
      </c>
      <c r="E3426">
        <v>0</v>
      </c>
      <c r="F3426">
        <v>0</v>
      </c>
    </row>
    <row r="3427" spans="1:6" x14ac:dyDescent="0.25">
      <c r="A3427" t="s">
        <v>10039</v>
      </c>
      <c r="B3427" t="s">
        <v>10040</v>
      </c>
      <c r="C3427" t="s">
        <v>10041</v>
      </c>
      <c r="D3427" t="s">
        <v>554</v>
      </c>
      <c r="E3427">
        <v>0</v>
      </c>
      <c r="F3427">
        <v>0</v>
      </c>
    </row>
    <row r="3428" spans="1:6" x14ac:dyDescent="0.25">
      <c r="A3428" t="s">
        <v>10042</v>
      </c>
      <c r="B3428" t="s">
        <v>10043</v>
      </c>
      <c r="C3428" t="s">
        <v>10044</v>
      </c>
      <c r="D3428" t="s">
        <v>10045</v>
      </c>
      <c r="E3428">
        <v>0</v>
      </c>
      <c r="F3428">
        <v>0</v>
      </c>
    </row>
    <row r="3429" spans="1:6" x14ac:dyDescent="0.25">
      <c r="A3429" t="s">
        <v>10049</v>
      </c>
      <c r="B3429" t="s">
        <v>10050</v>
      </c>
      <c r="C3429" t="s">
        <v>10051</v>
      </c>
      <c r="D3429" t="s">
        <v>1973</v>
      </c>
      <c r="E3429">
        <v>0</v>
      </c>
      <c r="F3429">
        <v>0</v>
      </c>
    </row>
    <row r="3430" spans="1:6" x14ac:dyDescent="0.25">
      <c r="A3430" t="s">
        <v>10052</v>
      </c>
      <c r="B3430" t="s">
        <v>10053</v>
      </c>
      <c r="C3430" t="s">
        <v>10054</v>
      </c>
      <c r="D3430" t="s">
        <v>843</v>
      </c>
      <c r="E3430">
        <v>0</v>
      </c>
      <c r="F3430">
        <v>0</v>
      </c>
    </row>
    <row r="3431" spans="1:6" x14ac:dyDescent="0.25">
      <c r="A3431" t="s">
        <v>10055</v>
      </c>
      <c r="B3431" t="s">
        <v>10056</v>
      </c>
      <c r="C3431" t="s">
        <v>10057</v>
      </c>
      <c r="D3431" t="s">
        <v>236</v>
      </c>
      <c r="E3431">
        <v>0</v>
      </c>
      <c r="F3431">
        <v>0</v>
      </c>
    </row>
    <row r="3432" spans="1:6" x14ac:dyDescent="0.25">
      <c r="A3432" t="s">
        <v>10058</v>
      </c>
      <c r="B3432" t="s">
        <v>10059</v>
      </c>
      <c r="C3432" t="s">
        <v>10060</v>
      </c>
      <c r="D3432" t="s">
        <v>1227</v>
      </c>
      <c r="E3432">
        <v>0</v>
      </c>
      <c r="F3432">
        <v>0</v>
      </c>
    </row>
    <row r="3433" spans="1:6" x14ac:dyDescent="0.25">
      <c r="A3433" t="s">
        <v>10061</v>
      </c>
      <c r="B3433" t="s">
        <v>10062</v>
      </c>
      <c r="C3433" t="s">
        <v>10063</v>
      </c>
      <c r="D3433" t="s">
        <v>99</v>
      </c>
      <c r="E3433">
        <v>0</v>
      </c>
      <c r="F3433">
        <v>0</v>
      </c>
    </row>
    <row r="3434" spans="1:6" x14ac:dyDescent="0.25">
      <c r="A3434" t="s">
        <v>10064</v>
      </c>
      <c r="B3434" t="s">
        <v>10065</v>
      </c>
      <c r="C3434" t="s">
        <v>10066</v>
      </c>
      <c r="D3434" t="s">
        <v>421</v>
      </c>
      <c r="E3434">
        <v>0</v>
      </c>
      <c r="F3434">
        <v>0</v>
      </c>
    </row>
    <row r="3435" spans="1:6" x14ac:dyDescent="0.25">
      <c r="A3435" t="s">
        <v>10067</v>
      </c>
      <c r="B3435" t="s">
        <v>10068</v>
      </c>
      <c r="C3435" t="s">
        <v>10069</v>
      </c>
      <c r="D3435" t="s">
        <v>894</v>
      </c>
      <c r="E3435">
        <v>0</v>
      </c>
      <c r="F3435">
        <v>0</v>
      </c>
    </row>
    <row r="3436" spans="1:6" x14ac:dyDescent="0.25">
      <c r="A3436" t="s">
        <v>10070</v>
      </c>
      <c r="B3436" t="s">
        <v>10071</v>
      </c>
      <c r="C3436" t="s">
        <v>10072</v>
      </c>
      <c r="D3436" t="s">
        <v>894</v>
      </c>
      <c r="E3436">
        <v>0</v>
      </c>
      <c r="F3436">
        <v>0</v>
      </c>
    </row>
    <row r="3437" spans="1:6" x14ac:dyDescent="0.25">
      <c r="A3437" t="s">
        <v>10073</v>
      </c>
      <c r="B3437" t="s">
        <v>10074</v>
      </c>
      <c r="C3437" t="s">
        <v>10075</v>
      </c>
      <c r="D3437" t="s">
        <v>1542</v>
      </c>
      <c r="E3437">
        <v>0</v>
      </c>
      <c r="F3437">
        <v>0</v>
      </c>
    </row>
    <row r="3438" spans="1:6" x14ac:dyDescent="0.25">
      <c r="A3438" t="s">
        <v>10076</v>
      </c>
      <c r="B3438" t="s">
        <v>10077</v>
      </c>
      <c r="C3438" t="s">
        <v>10078</v>
      </c>
      <c r="D3438" t="s">
        <v>49</v>
      </c>
      <c r="E3438">
        <v>0</v>
      </c>
      <c r="F3438">
        <v>0</v>
      </c>
    </row>
    <row r="3439" spans="1:6" x14ac:dyDescent="0.25">
      <c r="A3439" t="s">
        <v>10085</v>
      </c>
      <c r="B3439" t="s">
        <v>10086</v>
      </c>
      <c r="C3439" t="s">
        <v>10087</v>
      </c>
      <c r="D3439" t="s">
        <v>121</v>
      </c>
      <c r="E3439">
        <v>0</v>
      </c>
      <c r="F3439">
        <v>0</v>
      </c>
    </row>
    <row r="3440" spans="1:6" x14ac:dyDescent="0.25">
      <c r="A3440" t="s">
        <v>10088</v>
      </c>
      <c r="B3440" t="s">
        <v>10089</v>
      </c>
      <c r="C3440" t="s">
        <v>10090</v>
      </c>
      <c r="D3440" t="s">
        <v>49</v>
      </c>
      <c r="E3440">
        <v>0</v>
      </c>
      <c r="F3440">
        <v>0</v>
      </c>
    </row>
    <row r="3441" spans="1:6" x14ac:dyDescent="0.25">
      <c r="A3441" t="s">
        <v>10091</v>
      </c>
      <c r="B3441" t="s">
        <v>10092</v>
      </c>
      <c r="C3441" t="s">
        <v>10093</v>
      </c>
      <c r="D3441" t="s">
        <v>3831</v>
      </c>
      <c r="E3441">
        <v>0</v>
      </c>
      <c r="F3441">
        <v>0</v>
      </c>
    </row>
    <row r="3442" spans="1:6" x14ac:dyDescent="0.25">
      <c r="A3442" t="s">
        <v>10094</v>
      </c>
      <c r="B3442" t="s">
        <v>10095</v>
      </c>
      <c r="C3442" t="s">
        <v>10096</v>
      </c>
      <c r="D3442" t="s">
        <v>601</v>
      </c>
      <c r="E3442">
        <v>0</v>
      </c>
      <c r="F3442">
        <v>0</v>
      </c>
    </row>
    <row r="3443" spans="1:6" x14ac:dyDescent="0.25">
      <c r="A3443" t="s">
        <v>10100</v>
      </c>
      <c r="B3443" t="s">
        <v>10101</v>
      </c>
      <c r="C3443" t="s">
        <v>10102</v>
      </c>
      <c r="D3443" t="s">
        <v>504</v>
      </c>
      <c r="E3443">
        <v>0</v>
      </c>
      <c r="F3443">
        <v>0</v>
      </c>
    </row>
    <row r="3444" spans="1:6" x14ac:dyDescent="0.25">
      <c r="A3444" t="s">
        <v>10103</v>
      </c>
      <c r="B3444" t="s">
        <v>10104</v>
      </c>
      <c r="C3444" t="s">
        <v>10105</v>
      </c>
      <c r="D3444" t="s">
        <v>894</v>
      </c>
      <c r="E3444">
        <v>0</v>
      </c>
      <c r="F3444">
        <v>0</v>
      </c>
    </row>
    <row r="3445" spans="1:6" x14ac:dyDescent="0.25">
      <c r="A3445" t="s">
        <v>10106</v>
      </c>
      <c r="B3445" t="s">
        <v>10107</v>
      </c>
      <c r="C3445" t="s">
        <v>10108</v>
      </c>
      <c r="D3445" t="s">
        <v>236</v>
      </c>
      <c r="E3445">
        <v>0</v>
      </c>
      <c r="F3445">
        <v>0</v>
      </c>
    </row>
    <row r="3446" spans="1:6" x14ac:dyDescent="0.25">
      <c r="A3446" t="s">
        <v>10109</v>
      </c>
      <c r="B3446" t="s">
        <v>10110</v>
      </c>
      <c r="C3446" t="s">
        <v>10111</v>
      </c>
      <c r="D3446" t="s">
        <v>5640</v>
      </c>
      <c r="E3446">
        <v>0</v>
      </c>
      <c r="F3446">
        <v>0</v>
      </c>
    </row>
    <row r="3447" spans="1:6" x14ac:dyDescent="0.25">
      <c r="A3447" t="s">
        <v>10115</v>
      </c>
      <c r="B3447" t="s">
        <v>10116</v>
      </c>
      <c r="C3447" t="s">
        <v>10117</v>
      </c>
      <c r="D3447" t="s">
        <v>929</v>
      </c>
      <c r="E3447">
        <v>0</v>
      </c>
      <c r="F3447">
        <v>0</v>
      </c>
    </row>
    <row r="3448" spans="1:6" x14ac:dyDescent="0.25">
      <c r="A3448" t="s">
        <v>10118</v>
      </c>
      <c r="B3448" t="s">
        <v>10119</v>
      </c>
      <c r="C3448" t="s">
        <v>10120</v>
      </c>
      <c r="D3448" t="s">
        <v>1051</v>
      </c>
      <c r="E3448">
        <v>0</v>
      </c>
      <c r="F3448">
        <v>0</v>
      </c>
    </row>
    <row r="3449" spans="1:6" x14ac:dyDescent="0.25">
      <c r="A3449" t="s">
        <v>10121</v>
      </c>
      <c r="B3449" t="s">
        <v>10122</v>
      </c>
      <c r="C3449" t="s">
        <v>10123</v>
      </c>
      <c r="D3449" t="s">
        <v>471</v>
      </c>
      <c r="E3449">
        <v>0</v>
      </c>
      <c r="F3449">
        <v>0</v>
      </c>
    </row>
    <row r="3450" spans="1:6" x14ac:dyDescent="0.25">
      <c r="A3450" t="s">
        <v>10124</v>
      </c>
      <c r="B3450" t="s">
        <v>10125</v>
      </c>
      <c r="C3450" t="s">
        <v>10126</v>
      </c>
      <c r="D3450" t="s">
        <v>12</v>
      </c>
      <c r="E3450">
        <v>0</v>
      </c>
      <c r="F3450">
        <v>0</v>
      </c>
    </row>
    <row r="3451" spans="1:6" x14ac:dyDescent="0.25">
      <c r="A3451" t="s">
        <v>10127</v>
      </c>
      <c r="B3451" t="s">
        <v>10128</v>
      </c>
      <c r="C3451" t="s">
        <v>10129</v>
      </c>
      <c r="D3451" t="s">
        <v>4661</v>
      </c>
      <c r="E3451">
        <v>0</v>
      </c>
      <c r="F3451">
        <v>0</v>
      </c>
    </row>
    <row r="3452" spans="1:6" x14ac:dyDescent="0.25">
      <c r="A3452" t="s">
        <v>10130</v>
      </c>
      <c r="B3452" t="s">
        <v>10131</v>
      </c>
      <c r="C3452" t="s">
        <v>10132</v>
      </c>
      <c r="D3452" t="s">
        <v>617</v>
      </c>
      <c r="E3452">
        <v>0</v>
      </c>
      <c r="F3452">
        <v>0</v>
      </c>
    </row>
    <row r="3453" spans="1:6" x14ac:dyDescent="0.25">
      <c r="A3453" t="s">
        <v>10133</v>
      </c>
      <c r="B3453" t="s">
        <v>10134</v>
      </c>
      <c r="C3453" t="s">
        <v>10135</v>
      </c>
      <c r="D3453" t="s">
        <v>2560</v>
      </c>
      <c r="E3453">
        <v>0</v>
      </c>
      <c r="F3453">
        <v>0</v>
      </c>
    </row>
    <row r="3454" spans="1:6" x14ac:dyDescent="0.25">
      <c r="A3454" t="s">
        <v>10136</v>
      </c>
      <c r="B3454" t="s">
        <v>10137</v>
      </c>
      <c r="C3454" t="s">
        <v>10138</v>
      </c>
      <c r="D3454" t="s">
        <v>1044</v>
      </c>
      <c r="E3454">
        <v>0</v>
      </c>
      <c r="F3454">
        <v>0</v>
      </c>
    </row>
    <row r="3455" spans="1:6" x14ac:dyDescent="0.25">
      <c r="A3455" t="s">
        <v>10139</v>
      </c>
      <c r="B3455" t="s">
        <v>10140</v>
      </c>
      <c r="C3455" t="s">
        <v>10141</v>
      </c>
      <c r="D3455" t="s">
        <v>487</v>
      </c>
      <c r="E3455">
        <v>0</v>
      </c>
      <c r="F3455">
        <v>0</v>
      </c>
    </row>
    <row r="3456" spans="1:6" x14ac:dyDescent="0.25">
      <c r="A3456" t="s">
        <v>10142</v>
      </c>
      <c r="B3456" t="s">
        <v>10143</v>
      </c>
      <c r="C3456" t="s">
        <v>10144</v>
      </c>
      <c r="D3456" t="s">
        <v>327</v>
      </c>
      <c r="E3456">
        <v>0</v>
      </c>
      <c r="F3456">
        <v>0</v>
      </c>
    </row>
    <row r="3457" spans="1:6" x14ac:dyDescent="0.25">
      <c r="A3457" t="s">
        <v>10145</v>
      </c>
      <c r="B3457" t="s">
        <v>10146</v>
      </c>
      <c r="C3457" t="s">
        <v>10147</v>
      </c>
      <c r="D3457" t="s">
        <v>183</v>
      </c>
      <c r="E3457">
        <v>0</v>
      </c>
      <c r="F3457">
        <v>0</v>
      </c>
    </row>
    <row r="3458" spans="1:6" x14ac:dyDescent="0.25">
      <c r="A3458" t="s">
        <v>10148</v>
      </c>
      <c r="B3458" t="s">
        <v>10149</v>
      </c>
      <c r="C3458" t="s">
        <v>10150</v>
      </c>
      <c r="D3458" t="s">
        <v>1941</v>
      </c>
      <c r="E3458">
        <v>0</v>
      </c>
      <c r="F3458">
        <v>0</v>
      </c>
    </row>
    <row r="3459" spans="1:6" x14ac:dyDescent="0.25">
      <c r="A3459" t="s">
        <v>10151</v>
      </c>
      <c r="B3459" t="s">
        <v>10152</v>
      </c>
      <c r="C3459" t="s">
        <v>10153</v>
      </c>
      <c r="D3459" t="s">
        <v>140</v>
      </c>
      <c r="E3459">
        <v>0</v>
      </c>
      <c r="F3459">
        <v>0</v>
      </c>
    </row>
    <row r="3460" spans="1:6" x14ac:dyDescent="0.25">
      <c r="A3460" t="s">
        <v>10154</v>
      </c>
      <c r="B3460" t="s">
        <v>10155</v>
      </c>
      <c r="C3460" t="s">
        <v>10156</v>
      </c>
      <c r="D3460" t="s">
        <v>22</v>
      </c>
      <c r="E3460">
        <v>0</v>
      </c>
      <c r="F3460">
        <v>0</v>
      </c>
    </row>
    <row r="3461" spans="1:6" x14ac:dyDescent="0.25">
      <c r="A3461" t="s">
        <v>10157</v>
      </c>
      <c r="B3461" t="s">
        <v>10158</v>
      </c>
      <c r="C3461" t="s">
        <v>10159</v>
      </c>
      <c r="D3461" t="s">
        <v>2556</v>
      </c>
      <c r="E3461">
        <v>0</v>
      </c>
      <c r="F3461">
        <v>0</v>
      </c>
    </row>
    <row r="3462" spans="1:6" x14ac:dyDescent="0.25">
      <c r="A3462" t="s">
        <v>10160</v>
      </c>
      <c r="B3462" t="s">
        <v>10161</v>
      </c>
      <c r="C3462" t="s">
        <v>10162</v>
      </c>
      <c r="D3462" t="s">
        <v>662</v>
      </c>
      <c r="E3462">
        <v>0</v>
      </c>
      <c r="F3462">
        <v>0</v>
      </c>
    </row>
    <row r="3463" spans="1:6" x14ac:dyDescent="0.25">
      <c r="A3463" t="s">
        <v>10163</v>
      </c>
      <c r="B3463" t="s">
        <v>10164</v>
      </c>
      <c r="C3463" t="s">
        <v>10165</v>
      </c>
      <c r="D3463" t="s">
        <v>2113</v>
      </c>
      <c r="E3463">
        <v>0</v>
      </c>
      <c r="F3463">
        <v>0</v>
      </c>
    </row>
    <row r="3464" spans="1:6" x14ac:dyDescent="0.25">
      <c r="A3464" t="s">
        <v>10166</v>
      </c>
      <c r="B3464" t="s">
        <v>10167</v>
      </c>
      <c r="C3464" t="s">
        <v>10168</v>
      </c>
      <c r="D3464" t="s">
        <v>525</v>
      </c>
      <c r="E3464">
        <v>0</v>
      </c>
      <c r="F3464">
        <v>0</v>
      </c>
    </row>
    <row r="3465" spans="1:6" x14ac:dyDescent="0.25">
      <c r="A3465" t="s">
        <v>10172</v>
      </c>
      <c r="B3465" t="s">
        <v>10173</v>
      </c>
      <c r="C3465" t="s">
        <v>10174</v>
      </c>
      <c r="D3465" t="s">
        <v>808</v>
      </c>
      <c r="E3465">
        <v>0</v>
      </c>
      <c r="F3465">
        <v>0</v>
      </c>
    </row>
    <row r="3466" spans="1:6" x14ac:dyDescent="0.25">
      <c r="A3466" t="s">
        <v>10175</v>
      </c>
      <c r="B3466" t="s">
        <v>10176</v>
      </c>
      <c r="C3466" t="s">
        <v>10177</v>
      </c>
      <c r="D3466" t="s">
        <v>1921</v>
      </c>
      <c r="E3466">
        <v>0</v>
      </c>
      <c r="F3466">
        <v>0</v>
      </c>
    </row>
    <row r="3467" spans="1:6" x14ac:dyDescent="0.25">
      <c r="A3467" t="s">
        <v>10178</v>
      </c>
      <c r="B3467" t="s">
        <v>10179</v>
      </c>
      <c r="C3467" t="s">
        <v>10180</v>
      </c>
      <c r="D3467" t="s">
        <v>327</v>
      </c>
      <c r="E3467">
        <v>0</v>
      </c>
      <c r="F3467">
        <v>0</v>
      </c>
    </row>
    <row r="3468" spans="1:6" x14ac:dyDescent="0.25">
      <c r="A3468" t="s">
        <v>10181</v>
      </c>
      <c r="B3468" t="s">
        <v>10182</v>
      </c>
      <c r="C3468" t="s">
        <v>10183</v>
      </c>
      <c r="D3468" t="s">
        <v>7995</v>
      </c>
      <c r="E3468">
        <v>0</v>
      </c>
      <c r="F3468">
        <v>0</v>
      </c>
    </row>
    <row r="3469" spans="1:6" x14ac:dyDescent="0.25">
      <c r="A3469" t="s">
        <v>10184</v>
      </c>
      <c r="B3469" t="s">
        <v>10185</v>
      </c>
      <c r="C3469" t="s">
        <v>10186</v>
      </c>
      <c r="D3469" t="s">
        <v>2638</v>
      </c>
      <c r="E3469">
        <v>0</v>
      </c>
      <c r="F3469">
        <v>0</v>
      </c>
    </row>
    <row r="3470" spans="1:6" x14ac:dyDescent="0.25">
      <c r="A3470" t="s">
        <v>10187</v>
      </c>
      <c r="B3470" t="s">
        <v>10188</v>
      </c>
      <c r="C3470" t="s">
        <v>10189</v>
      </c>
      <c r="D3470" t="s">
        <v>2113</v>
      </c>
      <c r="E3470">
        <v>0</v>
      </c>
      <c r="F3470">
        <v>0</v>
      </c>
    </row>
    <row r="3471" spans="1:6" x14ac:dyDescent="0.25">
      <c r="A3471" t="s">
        <v>10190</v>
      </c>
      <c r="B3471" t="s">
        <v>10191</v>
      </c>
      <c r="C3471" t="s">
        <v>10192</v>
      </c>
      <c r="D3471" t="s">
        <v>742</v>
      </c>
      <c r="E3471">
        <v>0</v>
      </c>
      <c r="F3471">
        <v>0</v>
      </c>
    </row>
    <row r="3472" spans="1:6" x14ac:dyDescent="0.25">
      <c r="A3472" t="s">
        <v>10193</v>
      </c>
      <c r="B3472" t="s">
        <v>10194</v>
      </c>
      <c r="C3472" t="s">
        <v>10195</v>
      </c>
      <c r="D3472" t="s">
        <v>1308</v>
      </c>
      <c r="E3472">
        <v>0</v>
      </c>
      <c r="F3472">
        <v>0</v>
      </c>
    </row>
    <row r="3473" spans="1:6" x14ac:dyDescent="0.25">
      <c r="A3473" t="s">
        <v>10196</v>
      </c>
      <c r="B3473" t="s">
        <v>10197</v>
      </c>
      <c r="C3473" t="s">
        <v>10198</v>
      </c>
      <c r="D3473" t="s">
        <v>613</v>
      </c>
      <c r="E3473">
        <v>0</v>
      </c>
      <c r="F3473">
        <v>0</v>
      </c>
    </row>
    <row r="3474" spans="1:6" x14ac:dyDescent="0.25">
      <c r="A3474" t="s">
        <v>10199</v>
      </c>
      <c r="B3474" t="s">
        <v>10200</v>
      </c>
      <c r="C3474" t="s">
        <v>10201</v>
      </c>
      <c r="D3474" t="s">
        <v>8680</v>
      </c>
      <c r="E3474">
        <v>0</v>
      </c>
      <c r="F3474">
        <v>0</v>
      </c>
    </row>
    <row r="3475" spans="1:6" x14ac:dyDescent="0.25">
      <c r="A3475" t="s">
        <v>10202</v>
      </c>
      <c r="B3475" t="s">
        <v>10203</v>
      </c>
      <c r="C3475" t="s">
        <v>10204</v>
      </c>
      <c r="D3475" t="s">
        <v>10205</v>
      </c>
      <c r="E3475">
        <v>0</v>
      </c>
      <c r="F3475">
        <v>0</v>
      </c>
    </row>
    <row r="3476" spans="1:6" x14ac:dyDescent="0.25">
      <c r="A3476" t="s">
        <v>10206</v>
      </c>
      <c r="B3476" t="s">
        <v>10207</v>
      </c>
      <c r="C3476" t="s">
        <v>10208</v>
      </c>
      <c r="D3476" t="s">
        <v>788</v>
      </c>
      <c r="E3476">
        <v>0</v>
      </c>
      <c r="F3476">
        <v>0</v>
      </c>
    </row>
    <row r="3477" spans="1:6" x14ac:dyDescent="0.25">
      <c r="A3477" t="s">
        <v>10209</v>
      </c>
      <c r="B3477" t="s">
        <v>10210</v>
      </c>
      <c r="C3477" t="s">
        <v>10211</v>
      </c>
      <c r="D3477" t="s">
        <v>140</v>
      </c>
      <c r="E3477">
        <v>0</v>
      </c>
      <c r="F3477">
        <v>0</v>
      </c>
    </row>
    <row r="3478" spans="1:6" x14ac:dyDescent="0.25">
      <c r="A3478" t="s">
        <v>10212</v>
      </c>
      <c r="B3478" t="s">
        <v>10213</v>
      </c>
      <c r="C3478" t="s">
        <v>10214</v>
      </c>
      <c r="D3478" t="s">
        <v>601</v>
      </c>
      <c r="E3478">
        <v>0</v>
      </c>
      <c r="F3478">
        <v>0</v>
      </c>
    </row>
    <row r="3479" spans="1:6" x14ac:dyDescent="0.25">
      <c r="A3479" t="s">
        <v>10215</v>
      </c>
      <c r="B3479" t="s">
        <v>10216</v>
      </c>
      <c r="C3479" t="s">
        <v>10217</v>
      </c>
      <c r="D3479" t="s">
        <v>1227</v>
      </c>
      <c r="E3479">
        <v>0</v>
      </c>
      <c r="F3479">
        <v>0</v>
      </c>
    </row>
    <row r="3480" spans="1:6" x14ac:dyDescent="0.25">
      <c r="A3480" t="s">
        <v>10218</v>
      </c>
      <c r="B3480" t="s">
        <v>10219</v>
      </c>
      <c r="C3480" t="s">
        <v>10220</v>
      </c>
      <c r="D3480" t="s">
        <v>1574</v>
      </c>
      <c r="E3480">
        <v>0</v>
      </c>
      <c r="F3480">
        <v>0</v>
      </c>
    </row>
    <row r="3481" spans="1:6" x14ac:dyDescent="0.25">
      <c r="A3481" t="s">
        <v>10221</v>
      </c>
      <c r="B3481" t="s">
        <v>10222</v>
      </c>
      <c r="C3481" t="s">
        <v>10223</v>
      </c>
      <c r="D3481" t="s">
        <v>1257</v>
      </c>
      <c r="E3481">
        <v>0</v>
      </c>
      <c r="F3481">
        <v>0</v>
      </c>
    </row>
    <row r="3482" spans="1:6" x14ac:dyDescent="0.25">
      <c r="A3482" t="s">
        <v>10224</v>
      </c>
      <c r="B3482" t="s">
        <v>10225</v>
      </c>
      <c r="C3482" t="s">
        <v>10226</v>
      </c>
      <c r="D3482" t="s">
        <v>788</v>
      </c>
      <c r="E3482">
        <v>0</v>
      </c>
      <c r="F3482">
        <v>0</v>
      </c>
    </row>
    <row r="3483" spans="1:6" x14ac:dyDescent="0.25">
      <c r="A3483" t="s">
        <v>10227</v>
      </c>
      <c r="B3483" t="s">
        <v>10228</v>
      </c>
      <c r="C3483" t="s">
        <v>10229</v>
      </c>
      <c r="D3483" t="s">
        <v>303</v>
      </c>
      <c r="E3483">
        <v>0</v>
      </c>
      <c r="F3483">
        <v>0</v>
      </c>
    </row>
    <row r="3484" spans="1:6" x14ac:dyDescent="0.25">
      <c r="A3484" t="s">
        <v>10230</v>
      </c>
      <c r="B3484" t="s">
        <v>10231</v>
      </c>
      <c r="C3484" t="s">
        <v>10232</v>
      </c>
      <c r="D3484" t="s">
        <v>1716</v>
      </c>
      <c r="E3484">
        <v>0</v>
      </c>
      <c r="F3484">
        <v>0</v>
      </c>
    </row>
    <row r="3485" spans="1:6" x14ac:dyDescent="0.25">
      <c r="A3485" t="s">
        <v>10233</v>
      </c>
      <c r="B3485" t="s">
        <v>10234</v>
      </c>
      <c r="C3485" t="s">
        <v>10235</v>
      </c>
      <c r="D3485" t="s">
        <v>81</v>
      </c>
      <c r="E3485">
        <v>0</v>
      </c>
      <c r="F3485">
        <v>0</v>
      </c>
    </row>
    <row r="3486" spans="1:6" x14ac:dyDescent="0.25">
      <c r="A3486" t="s">
        <v>10236</v>
      </c>
      <c r="B3486" t="s">
        <v>10237</v>
      </c>
      <c r="C3486" t="s">
        <v>10238</v>
      </c>
      <c r="D3486" t="s">
        <v>808</v>
      </c>
      <c r="E3486">
        <v>0</v>
      </c>
      <c r="F3486">
        <v>0</v>
      </c>
    </row>
    <row r="3487" spans="1:6" x14ac:dyDescent="0.25">
      <c r="A3487" t="s">
        <v>10239</v>
      </c>
      <c r="B3487" t="s">
        <v>10240</v>
      </c>
      <c r="C3487" t="s">
        <v>10241</v>
      </c>
      <c r="D3487" t="s">
        <v>569</v>
      </c>
      <c r="E3487">
        <v>0</v>
      </c>
      <c r="F3487">
        <v>0</v>
      </c>
    </row>
    <row r="3488" spans="1:6" x14ac:dyDescent="0.25">
      <c r="A3488" t="s">
        <v>10242</v>
      </c>
      <c r="B3488" t="s">
        <v>10243</v>
      </c>
      <c r="C3488" t="s">
        <v>10244</v>
      </c>
      <c r="D3488" t="s">
        <v>2920</v>
      </c>
      <c r="E3488">
        <v>0</v>
      </c>
      <c r="F3488">
        <v>0</v>
      </c>
    </row>
    <row r="3489" spans="1:6" x14ac:dyDescent="0.25">
      <c r="A3489" t="s">
        <v>10245</v>
      </c>
      <c r="B3489" t="s">
        <v>10246</v>
      </c>
      <c r="C3489" t="s">
        <v>10247</v>
      </c>
      <c r="D3489" t="s">
        <v>1155</v>
      </c>
      <c r="E3489">
        <v>0</v>
      </c>
      <c r="F3489">
        <v>0</v>
      </c>
    </row>
    <row r="3490" spans="1:6" x14ac:dyDescent="0.25">
      <c r="A3490" t="s">
        <v>10248</v>
      </c>
      <c r="B3490" t="s">
        <v>10249</v>
      </c>
      <c r="C3490" t="s">
        <v>10250</v>
      </c>
      <c r="D3490" t="s">
        <v>236</v>
      </c>
      <c r="E3490">
        <v>0</v>
      </c>
      <c r="F3490">
        <v>0</v>
      </c>
    </row>
    <row r="3491" spans="1:6" x14ac:dyDescent="0.25">
      <c r="A3491" t="s">
        <v>10251</v>
      </c>
      <c r="B3491" t="s">
        <v>10252</v>
      </c>
      <c r="C3491" t="s">
        <v>10253</v>
      </c>
      <c r="D3491" t="s">
        <v>99</v>
      </c>
      <c r="E3491">
        <v>0</v>
      </c>
      <c r="F3491">
        <v>0</v>
      </c>
    </row>
    <row r="3492" spans="1:6" x14ac:dyDescent="0.25">
      <c r="A3492" t="s">
        <v>10254</v>
      </c>
      <c r="B3492" t="s">
        <v>10255</v>
      </c>
      <c r="C3492" t="s">
        <v>10256</v>
      </c>
      <c r="D3492" t="s">
        <v>5312</v>
      </c>
      <c r="E3492">
        <v>0</v>
      </c>
      <c r="F3492">
        <v>0</v>
      </c>
    </row>
    <row r="3493" spans="1:6" x14ac:dyDescent="0.25">
      <c r="A3493" t="s">
        <v>10257</v>
      </c>
      <c r="B3493" t="s">
        <v>10258</v>
      </c>
      <c r="C3493" t="s">
        <v>10259</v>
      </c>
      <c r="D3493" t="s">
        <v>295</v>
      </c>
      <c r="E3493">
        <v>0</v>
      </c>
      <c r="F3493">
        <v>0</v>
      </c>
    </row>
    <row r="3494" spans="1:6" x14ac:dyDescent="0.25">
      <c r="A3494" t="s">
        <v>10260</v>
      </c>
      <c r="B3494" t="s">
        <v>10261</v>
      </c>
      <c r="C3494" t="s">
        <v>10262</v>
      </c>
      <c r="D3494" t="s">
        <v>1716</v>
      </c>
      <c r="E3494">
        <v>0</v>
      </c>
      <c r="F3494">
        <v>0</v>
      </c>
    </row>
    <row r="3495" spans="1:6" x14ac:dyDescent="0.25">
      <c r="A3495" t="s">
        <v>10263</v>
      </c>
      <c r="B3495" t="s">
        <v>10264</v>
      </c>
      <c r="C3495" t="s">
        <v>10265</v>
      </c>
      <c r="D3495" t="s">
        <v>471</v>
      </c>
      <c r="E3495">
        <v>0</v>
      </c>
      <c r="F3495">
        <v>0</v>
      </c>
    </row>
    <row r="3496" spans="1:6" x14ac:dyDescent="0.25">
      <c r="A3496" t="s">
        <v>10266</v>
      </c>
      <c r="B3496" t="s">
        <v>10267</v>
      </c>
      <c r="C3496" t="s">
        <v>10268</v>
      </c>
      <c r="D3496" t="s">
        <v>613</v>
      </c>
      <c r="E3496">
        <v>0</v>
      </c>
      <c r="F3496">
        <v>0</v>
      </c>
    </row>
    <row r="3497" spans="1:6" x14ac:dyDescent="0.25">
      <c r="A3497" t="s">
        <v>10269</v>
      </c>
      <c r="B3497" t="s">
        <v>10270</v>
      </c>
      <c r="C3497" t="s">
        <v>10271</v>
      </c>
      <c r="D3497" t="s">
        <v>2279</v>
      </c>
      <c r="E3497">
        <v>0</v>
      </c>
      <c r="F3497">
        <v>0</v>
      </c>
    </row>
    <row r="3498" spans="1:6" x14ac:dyDescent="0.25">
      <c r="A3498" t="s">
        <v>10272</v>
      </c>
      <c r="B3498" t="s">
        <v>10273</v>
      </c>
      <c r="C3498" t="s">
        <v>10274</v>
      </c>
      <c r="D3498" t="s">
        <v>183</v>
      </c>
      <c r="E3498">
        <v>0</v>
      </c>
      <c r="F3498">
        <v>0</v>
      </c>
    </row>
    <row r="3499" spans="1:6" x14ac:dyDescent="0.25">
      <c r="A3499" t="s">
        <v>10275</v>
      </c>
      <c r="B3499" t="s">
        <v>10276</v>
      </c>
      <c r="C3499" t="s">
        <v>10277</v>
      </c>
      <c r="D3499" t="s">
        <v>9258</v>
      </c>
      <c r="E3499">
        <v>0</v>
      </c>
      <c r="F3499">
        <v>0</v>
      </c>
    </row>
    <row r="3500" spans="1:6" x14ac:dyDescent="0.25">
      <c r="A3500" t="s">
        <v>10278</v>
      </c>
      <c r="B3500" t="s">
        <v>10279</v>
      </c>
      <c r="C3500" t="s">
        <v>10280</v>
      </c>
      <c r="D3500" t="s">
        <v>2772</v>
      </c>
      <c r="E3500">
        <v>0</v>
      </c>
      <c r="F3500">
        <v>0</v>
      </c>
    </row>
    <row r="3501" spans="1:6" x14ac:dyDescent="0.25">
      <c r="A3501" t="s">
        <v>10281</v>
      </c>
      <c r="B3501" t="s">
        <v>10282</v>
      </c>
      <c r="C3501" t="s">
        <v>10283</v>
      </c>
      <c r="D3501" t="s">
        <v>127</v>
      </c>
      <c r="E3501">
        <v>0</v>
      </c>
      <c r="F3501">
        <v>0</v>
      </c>
    </row>
    <row r="3502" spans="1:6" x14ac:dyDescent="0.25">
      <c r="A3502" t="s">
        <v>10284</v>
      </c>
      <c r="B3502" t="s">
        <v>10285</v>
      </c>
      <c r="C3502" t="s">
        <v>10286</v>
      </c>
      <c r="D3502" t="s">
        <v>784</v>
      </c>
      <c r="E3502">
        <v>0</v>
      </c>
      <c r="F3502">
        <v>0</v>
      </c>
    </row>
    <row r="3503" spans="1:6" x14ac:dyDescent="0.25">
      <c r="A3503" t="s">
        <v>10287</v>
      </c>
      <c r="B3503" t="s">
        <v>10288</v>
      </c>
      <c r="C3503" t="s">
        <v>10289</v>
      </c>
      <c r="D3503" t="s">
        <v>1088</v>
      </c>
      <c r="E3503">
        <v>0</v>
      </c>
      <c r="F3503">
        <v>0</v>
      </c>
    </row>
    <row r="3504" spans="1:6" x14ac:dyDescent="0.25">
      <c r="A3504" t="s">
        <v>10290</v>
      </c>
      <c r="B3504" t="s">
        <v>10291</v>
      </c>
      <c r="C3504" t="s">
        <v>10292</v>
      </c>
      <c r="D3504" t="s">
        <v>3831</v>
      </c>
      <c r="E3504">
        <v>0</v>
      </c>
      <c r="F3504">
        <v>0</v>
      </c>
    </row>
    <row r="3505" spans="1:6" x14ac:dyDescent="0.25">
      <c r="A3505" t="s">
        <v>10293</v>
      </c>
      <c r="B3505" t="s">
        <v>10294</v>
      </c>
      <c r="C3505" t="s">
        <v>10295</v>
      </c>
      <c r="D3505" t="s">
        <v>115</v>
      </c>
      <c r="E3505">
        <v>0</v>
      </c>
      <c r="F3505">
        <v>0</v>
      </c>
    </row>
    <row r="3506" spans="1:6" x14ac:dyDescent="0.25">
      <c r="A3506" t="s">
        <v>10296</v>
      </c>
      <c r="B3506" t="s">
        <v>10297</v>
      </c>
      <c r="C3506" t="s">
        <v>10298</v>
      </c>
      <c r="D3506" t="s">
        <v>358</v>
      </c>
      <c r="E3506">
        <v>0</v>
      </c>
      <c r="F3506">
        <v>0</v>
      </c>
    </row>
    <row r="3507" spans="1:6" x14ac:dyDescent="0.25">
      <c r="A3507" t="s">
        <v>10299</v>
      </c>
      <c r="B3507" t="s">
        <v>10300</v>
      </c>
      <c r="C3507" t="s">
        <v>10301</v>
      </c>
      <c r="D3507" t="s">
        <v>929</v>
      </c>
      <c r="E3507">
        <v>0</v>
      </c>
      <c r="F3507">
        <v>0</v>
      </c>
    </row>
    <row r="3508" spans="1:6" x14ac:dyDescent="0.25">
      <c r="A3508" t="s">
        <v>10302</v>
      </c>
      <c r="B3508" t="s">
        <v>10303</v>
      </c>
      <c r="C3508" t="s">
        <v>10304</v>
      </c>
      <c r="D3508" t="s">
        <v>814</v>
      </c>
      <c r="E3508">
        <v>0</v>
      </c>
      <c r="F3508">
        <v>0</v>
      </c>
    </row>
    <row r="3509" spans="1:6" x14ac:dyDescent="0.25">
      <c r="A3509" t="s">
        <v>10305</v>
      </c>
      <c r="B3509" t="s">
        <v>10306</v>
      </c>
      <c r="C3509" t="s">
        <v>10307</v>
      </c>
      <c r="D3509" t="s">
        <v>788</v>
      </c>
      <c r="E3509">
        <v>0</v>
      </c>
      <c r="F3509">
        <v>0</v>
      </c>
    </row>
    <row r="3510" spans="1:6" x14ac:dyDescent="0.25">
      <c r="A3510" t="s">
        <v>10308</v>
      </c>
      <c r="B3510" t="s">
        <v>10309</v>
      </c>
      <c r="C3510" t="s">
        <v>10310</v>
      </c>
      <c r="D3510" t="s">
        <v>87</v>
      </c>
      <c r="E3510">
        <v>0</v>
      </c>
      <c r="F3510">
        <v>0</v>
      </c>
    </row>
    <row r="3511" spans="1:6" x14ac:dyDescent="0.25">
      <c r="A3511" t="s">
        <v>10311</v>
      </c>
      <c r="B3511" t="s">
        <v>10312</v>
      </c>
      <c r="C3511" t="s">
        <v>10313</v>
      </c>
      <c r="D3511" t="s">
        <v>808</v>
      </c>
      <c r="E3511">
        <v>0</v>
      </c>
      <c r="F3511">
        <v>0</v>
      </c>
    </row>
    <row r="3512" spans="1:6" x14ac:dyDescent="0.25">
      <c r="A3512" t="s">
        <v>10314</v>
      </c>
      <c r="B3512" t="s">
        <v>10315</v>
      </c>
      <c r="C3512" t="s">
        <v>10316</v>
      </c>
      <c r="D3512" t="s">
        <v>706</v>
      </c>
      <c r="E3512">
        <v>0</v>
      </c>
      <c r="F3512">
        <v>0</v>
      </c>
    </row>
    <row r="3513" spans="1:6" x14ac:dyDescent="0.25">
      <c r="A3513" t="s">
        <v>10317</v>
      </c>
      <c r="B3513" t="s">
        <v>10318</v>
      </c>
      <c r="C3513" t="s">
        <v>10319</v>
      </c>
      <c r="D3513" t="s">
        <v>1535</v>
      </c>
      <c r="E3513">
        <v>0</v>
      </c>
      <c r="F3513">
        <v>0</v>
      </c>
    </row>
    <row r="3514" spans="1:6" x14ac:dyDescent="0.25">
      <c r="A3514" t="s">
        <v>10320</v>
      </c>
      <c r="B3514" t="s">
        <v>10321</v>
      </c>
      <c r="C3514" t="s">
        <v>10322</v>
      </c>
      <c r="D3514" t="s">
        <v>303</v>
      </c>
      <c r="E3514">
        <v>0</v>
      </c>
      <c r="F3514">
        <v>0</v>
      </c>
    </row>
    <row r="3515" spans="1:6" x14ac:dyDescent="0.25">
      <c r="A3515" t="s">
        <v>10323</v>
      </c>
      <c r="B3515" t="s">
        <v>10324</v>
      </c>
      <c r="C3515" t="s">
        <v>10325</v>
      </c>
      <c r="D3515" t="s">
        <v>87</v>
      </c>
      <c r="E3515">
        <v>0</v>
      </c>
      <c r="F3515">
        <v>0</v>
      </c>
    </row>
    <row r="3516" spans="1:6" x14ac:dyDescent="0.25">
      <c r="A3516" t="s">
        <v>10326</v>
      </c>
      <c r="B3516" t="s">
        <v>10327</v>
      </c>
      <c r="C3516" t="s">
        <v>10328</v>
      </c>
      <c r="D3516" t="s">
        <v>2279</v>
      </c>
      <c r="E3516">
        <v>0</v>
      </c>
      <c r="F3516">
        <v>0</v>
      </c>
    </row>
    <row r="3517" spans="1:6" x14ac:dyDescent="0.25">
      <c r="A3517" t="s">
        <v>10329</v>
      </c>
      <c r="B3517" t="s">
        <v>10330</v>
      </c>
      <c r="C3517" t="s">
        <v>10331</v>
      </c>
      <c r="D3517" t="s">
        <v>1826</v>
      </c>
      <c r="E3517">
        <v>0</v>
      </c>
      <c r="F3517">
        <v>0</v>
      </c>
    </row>
    <row r="3518" spans="1:6" x14ac:dyDescent="0.25">
      <c r="A3518" t="s">
        <v>10332</v>
      </c>
      <c r="B3518" t="s">
        <v>10333</v>
      </c>
      <c r="C3518" t="s">
        <v>10334</v>
      </c>
      <c r="D3518" t="s">
        <v>890</v>
      </c>
      <c r="E3518">
        <v>0</v>
      </c>
      <c r="F3518">
        <v>0</v>
      </c>
    </row>
    <row r="3519" spans="1:6" x14ac:dyDescent="0.25">
      <c r="A3519" t="s">
        <v>10335</v>
      </c>
      <c r="B3519" t="s">
        <v>10336</v>
      </c>
      <c r="C3519" t="s">
        <v>10337</v>
      </c>
      <c r="D3519" t="s">
        <v>952</v>
      </c>
      <c r="E3519">
        <v>0</v>
      </c>
      <c r="F3519">
        <v>0</v>
      </c>
    </row>
    <row r="3520" spans="1:6" x14ac:dyDescent="0.25">
      <c r="A3520" t="s">
        <v>10338</v>
      </c>
      <c r="B3520" t="s">
        <v>10339</v>
      </c>
      <c r="C3520" t="s">
        <v>10340</v>
      </c>
      <c r="D3520" t="s">
        <v>2556</v>
      </c>
      <c r="E3520">
        <v>0</v>
      </c>
      <c r="F3520">
        <v>0</v>
      </c>
    </row>
    <row r="3521" spans="1:6" x14ac:dyDescent="0.25">
      <c r="A3521" t="s">
        <v>10341</v>
      </c>
      <c r="B3521" t="s">
        <v>10342</v>
      </c>
      <c r="C3521" t="s">
        <v>10343</v>
      </c>
      <c r="D3521" t="s">
        <v>519</v>
      </c>
      <c r="E3521">
        <v>0</v>
      </c>
      <c r="F3521">
        <v>0</v>
      </c>
    </row>
    <row r="3522" spans="1:6" x14ac:dyDescent="0.25">
      <c r="A3522" t="s">
        <v>10344</v>
      </c>
      <c r="B3522" t="s">
        <v>10345</v>
      </c>
      <c r="C3522" t="s">
        <v>10346</v>
      </c>
      <c r="D3522" t="s">
        <v>99</v>
      </c>
      <c r="E3522">
        <v>0</v>
      </c>
      <c r="F3522">
        <v>0</v>
      </c>
    </row>
    <row r="3523" spans="1:6" x14ac:dyDescent="0.25">
      <c r="A3523" t="s">
        <v>10347</v>
      </c>
      <c r="B3523" t="s">
        <v>10348</v>
      </c>
      <c r="C3523" t="s">
        <v>10349</v>
      </c>
      <c r="D3523" t="s">
        <v>303</v>
      </c>
      <c r="E3523">
        <v>0</v>
      </c>
      <c r="F3523">
        <v>0</v>
      </c>
    </row>
    <row r="3524" spans="1:6" x14ac:dyDescent="0.25">
      <c r="A3524" t="s">
        <v>10350</v>
      </c>
      <c r="B3524" t="s">
        <v>10351</v>
      </c>
      <c r="C3524" t="s">
        <v>10352</v>
      </c>
      <c r="D3524" t="s">
        <v>1051</v>
      </c>
      <c r="E3524">
        <v>0</v>
      </c>
      <c r="F3524">
        <v>0</v>
      </c>
    </row>
    <row r="3525" spans="1:6" x14ac:dyDescent="0.25">
      <c r="A3525" t="s">
        <v>10353</v>
      </c>
      <c r="B3525" t="s">
        <v>10354</v>
      </c>
      <c r="C3525" t="s">
        <v>10355</v>
      </c>
      <c r="D3525" t="s">
        <v>625</v>
      </c>
      <c r="E3525">
        <v>0</v>
      </c>
      <c r="F3525">
        <v>0</v>
      </c>
    </row>
    <row r="3526" spans="1:6" x14ac:dyDescent="0.25">
      <c r="A3526" t="s">
        <v>10356</v>
      </c>
      <c r="B3526" t="s">
        <v>10357</v>
      </c>
      <c r="C3526" t="s">
        <v>10358</v>
      </c>
      <c r="D3526" t="s">
        <v>569</v>
      </c>
      <c r="E3526">
        <v>0</v>
      </c>
      <c r="F3526">
        <v>0</v>
      </c>
    </row>
    <row r="3527" spans="1:6" x14ac:dyDescent="0.25">
      <c r="A3527" t="s">
        <v>10359</v>
      </c>
      <c r="B3527" t="s">
        <v>10360</v>
      </c>
      <c r="C3527" t="s">
        <v>10361</v>
      </c>
      <c r="D3527" t="s">
        <v>575</v>
      </c>
      <c r="E3527">
        <v>0</v>
      </c>
      <c r="F3527">
        <v>0</v>
      </c>
    </row>
    <row r="3528" spans="1:6" x14ac:dyDescent="0.25">
      <c r="A3528" t="s">
        <v>10362</v>
      </c>
      <c r="B3528" t="s">
        <v>10363</v>
      </c>
      <c r="C3528" t="s">
        <v>10364</v>
      </c>
      <c r="D3528" t="s">
        <v>354</v>
      </c>
      <c r="E3528">
        <v>0</v>
      </c>
      <c r="F3528">
        <v>0</v>
      </c>
    </row>
    <row r="3529" spans="1:6" x14ac:dyDescent="0.25">
      <c r="A3529" t="s">
        <v>10365</v>
      </c>
      <c r="B3529" t="s">
        <v>10366</v>
      </c>
      <c r="C3529" t="s">
        <v>10367</v>
      </c>
      <c r="D3529" t="s">
        <v>342</v>
      </c>
      <c r="E3529">
        <v>0</v>
      </c>
      <c r="F3529">
        <v>0</v>
      </c>
    </row>
    <row r="3530" spans="1:6" x14ac:dyDescent="0.25">
      <c r="A3530" t="s">
        <v>10368</v>
      </c>
      <c r="B3530" t="s">
        <v>10369</v>
      </c>
      <c r="C3530" t="s">
        <v>10370</v>
      </c>
      <c r="D3530" t="s">
        <v>1214</v>
      </c>
      <c r="E3530">
        <v>0</v>
      </c>
      <c r="F3530">
        <v>0</v>
      </c>
    </row>
    <row r="3531" spans="1:6" x14ac:dyDescent="0.25">
      <c r="A3531" t="s">
        <v>10371</v>
      </c>
      <c r="B3531" t="s">
        <v>10372</v>
      </c>
      <c r="C3531" t="s">
        <v>10373</v>
      </c>
      <c r="D3531" t="s">
        <v>232</v>
      </c>
      <c r="E3531">
        <v>0</v>
      </c>
      <c r="F3531">
        <v>0</v>
      </c>
    </row>
    <row r="3532" spans="1:6" x14ac:dyDescent="0.25">
      <c r="A3532" t="s">
        <v>10374</v>
      </c>
      <c r="B3532" t="s">
        <v>10375</v>
      </c>
      <c r="C3532" t="s">
        <v>10376</v>
      </c>
      <c r="D3532" t="s">
        <v>6061</v>
      </c>
      <c r="E3532">
        <v>0</v>
      </c>
      <c r="F3532">
        <v>0</v>
      </c>
    </row>
    <row r="3533" spans="1:6" x14ac:dyDescent="0.25">
      <c r="A3533" t="s">
        <v>10377</v>
      </c>
      <c r="B3533" t="s">
        <v>10378</v>
      </c>
      <c r="C3533" t="s">
        <v>10379</v>
      </c>
      <c r="D3533" t="s">
        <v>617</v>
      </c>
      <c r="E3533">
        <v>0</v>
      </c>
      <c r="F3533">
        <v>0</v>
      </c>
    </row>
    <row r="3534" spans="1:6" x14ac:dyDescent="0.25">
      <c r="A3534" t="s">
        <v>10380</v>
      </c>
      <c r="B3534" t="s">
        <v>10381</v>
      </c>
      <c r="C3534" t="s">
        <v>10382</v>
      </c>
      <c r="D3534" t="s">
        <v>1941</v>
      </c>
      <c r="E3534">
        <v>0</v>
      </c>
      <c r="F3534">
        <v>0</v>
      </c>
    </row>
    <row r="3535" spans="1:6" x14ac:dyDescent="0.25">
      <c r="A3535" t="s">
        <v>10383</v>
      </c>
      <c r="B3535" t="s">
        <v>10384</v>
      </c>
      <c r="C3535" t="s">
        <v>10385</v>
      </c>
      <c r="D3535" t="s">
        <v>1555</v>
      </c>
      <c r="E3535">
        <v>0</v>
      </c>
      <c r="F3535">
        <v>0</v>
      </c>
    </row>
    <row r="3536" spans="1:6" x14ac:dyDescent="0.25">
      <c r="A3536" t="s">
        <v>10386</v>
      </c>
      <c r="B3536" t="s">
        <v>10387</v>
      </c>
      <c r="C3536" t="s">
        <v>10388</v>
      </c>
      <c r="D3536" t="s">
        <v>1308</v>
      </c>
      <c r="E3536">
        <v>0</v>
      </c>
      <c r="F3536">
        <v>0</v>
      </c>
    </row>
    <row r="3537" spans="1:6" x14ac:dyDescent="0.25">
      <c r="A3537" t="s">
        <v>10389</v>
      </c>
      <c r="B3537" t="s">
        <v>10390</v>
      </c>
      <c r="C3537" t="s">
        <v>10391</v>
      </c>
      <c r="D3537" t="s">
        <v>525</v>
      </c>
      <c r="E3537">
        <v>0</v>
      </c>
      <c r="F3537">
        <v>0</v>
      </c>
    </row>
    <row r="3538" spans="1:6" x14ac:dyDescent="0.25">
      <c r="A3538" t="s">
        <v>10392</v>
      </c>
      <c r="B3538" t="s">
        <v>10393</v>
      </c>
      <c r="C3538" t="s">
        <v>10394</v>
      </c>
      <c r="D3538" t="s">
        <v>471</v>
      </c>
      <c r="E3538">
        <v>0</v>
      </c>
      <c r="F3538">
        <v>0</v>
      </c>
    </row>
    <row r="3539" spans="1:6" x14ac:dyDescent="0.25">
      <c r="A3539" t="s">
        <v>10395</v>
      </c>
      <c r="B3539" t="s">
        <v>10396</v>
      </c>
      <c r="C3539" t="s">
        <v>10397</v>
      </c>
      <c r="D3539" t="s">
        <v>801</v>
      </c>
      <c r="E3539">
        <v>0</v>
      </c>
      <c r="F3539">
        <v>0</v>
      </c>
    </row>
    <row r="3540" spans="1:6" x14ac:dyDescent="0.25">
      <c r="A3540" t="s">
        <v>10398</v>
      </c>
      <c r="B3540" t="s">
        <v>10399</v>
      </c>
      <c r="C3540" t="s">
        <v>10400</v>
      </c>
      <c r="D3540" t="s">
        <v>1227</v>
      </c>
      <c r="E3540">
        <v>0</v>
      </c>
      <c r="F3540">
        <v>0</v>
      </c>
    </row>
    <row r="3541" spans="1:6" x14ac:dyDescent="0.25">
      <c r="A3541" t="s">
        <v>10401</v>
      </c>
      <c r="B3541" t="s">
        <v>10402</v>
      </c>
      <c r="C3541" t="s">
        <v>10403</v>
      </c>
      <c r="D3541" t="s">
        <v>569</v>
      </c>
      <c r="E3541">
        <v>0</v>
      </c>
      <c r="F3541">
        <v>0</v>
      </c>
    </row>
    <row r="3542" spans="1:6" x14ac:dyDescent="0.25">
      <c r="A3542" t="s">
        <v>10404</v>
      </c>
      <c r="B3542" t="s">
        <v>10405</v>
      </c>
      <c r="C3542" t="s">
        <v>10406</v>
      </c>
      <c r="D3542" t="s">
        <v>236</v>
      </c>
      <c r="E3542">
        <v>0</v>
      </c>
      <c r="F3542">
        <v>0</v>
      </c>
    </row>
    <row r="3543" spans="1:6" x14ac:dyDescent="0.25">
      <c r="A3543" t="s">
        <v>10407</v>
      </c>
      <c r="B3543" t="s">
        <v>10408</v>
      </c>
      <c r="C3543" t="s">
        <v>10409</v>
      </c>
      <c r="D3543" t="s">
        <v>193</v>
      </c>
      <c r="E3543">
        <v>0</v>
      </c>
      <c r="F3543">
        <v>0</v>
      </c>
    </row>
    <row r="3544" spans="1:6" x14ac:dyDescent="0.25">
      <c r="A3544" t="s">
        <v>10410</v>
      </c>
      <c r="B3544" t="s">
        <v>10411</v>
      </c>
      <c r="C3544" t="s">
        <v>10412</v>
      </c>
      <c r="D3544" t="s">
        <v>662</v>
      </c>
      <c r="E3544">
        <v>0</v>
      </c>
      <c r="F3544">
        <v>0</v>
      </c>
    </row>
    <row r="3545" spans="1:6" x14ac:dyDescent="0.25">
      <c r="A3545" t="s">
        <v>10413</v>
      </c>
      <c r="B3545" t="s">
        <v>10414</v>
      </c>
      <c r="C3545" t="s">
        <v>10415</v>
      </c>
      <c r="D3545" t="s">
        <v>366</v>
      </c>
      <c r="E3545">
        <v>0</v>
      </c>
      <c r="F3545">
        <v>0</v>
      </c>
    </row>
    <row r="3546" spans="1:6" x14ac:dyDescent="0.25">
      <c r="A3546" t="s">
        <v>10416</v>
      </c>
      <c r="B3546" t="s">
        <v>10417</v>
      </c>
      <c r="C3546" t="s">
        <v>10418</v>
      </c>
      <c r="D3546" t="s">
        <v>894</v>
      </c>
      <c r="E3546">
        <v>0</v>
      </c>
      <c r="F3546">
        <v>0</v>
      </c>
    </row>
    <row r="3547" spans="1:6" x14ac:dyDescent="0.25">
      <c r="A3547" t="s">
        <v>10419</v>
      </c>
      <c r="B3547" t="s">
        <v>10420</v>
      </c>
      <c r="C3547" t="s">
        <v>10421</v>
      </c>
      <c r="D3547" t="s">
        <v>81</v>
      </c>
      <c r="E3547">
        <v>0</v>
      </c>
      <c r="F3547">
        <v>0</v>
      </c>
    </row>
    <row r="3548" spans="1:6" x14ac:dyDescent="0.25">
      <c r="A3548" t="s">
        <v>10422</v>
      </c>
      <c r="B3548" t="s">
        <v>10423</v>
      </c>
      <c r="C3548" t="s">
        <v>10424</v>
      </c>
      <c r="D3548" t="s">
        <v>236</v>
      </c>
      <c r="E3548">
        <v>0</v>
      </c>
      <c r="F3548">
        <v>0</v>
      </c>
    </row>
    <row r="3549" spans="1:6" x14ac:dyDescent="0.25">
      <c r="A3549" t="s">
        <v>10425</v>
      </c>
      <c r="B3549" t="s">
        <v>10426</v>
      </c>
      <c r="C3549" t="s">
        <v>10427</v>
      </c>
      <c r="D3549" t="s">
        <v>1826</v>
      </c>
      <c r="E3549">
        <v>0</v>
      </c>
      <c r="F3549">
        <v>0</v>
      </c>
    </row>
    <row r="3550" spans="1:6" x14ac:dyDescent="0.25">
      <c r="A3550" t="s">
        <v>10428</v>
      </c>
      <c r="B3550" t="s">
        <v>10429</v>
      </c>
      <c r="C3550" t="s">
        <v>10430</v>
      </c>
      <c r="D3550" t="s">
        <v>894</v>
      </c>
      <c r="E3550">
        <v>0</v>
      </c>
      <c r="F3550">
        <v>0</v>
      </c>
    </row>
    <row r="3551" spans="1:6" x14ac:dyDescent="0.25">
      <c r="A3551" t="s">
        <v>10431</v>
      </c>
      <c r="B3551" t="s">
        <v>10432</v>
      </c>
      <c r="C3551" t="s">
        <v>10433</v>
      </c>
      <c r="D3551" t="s">
        <v>121</v>
      </c>
      <c r="E3551">
        <v>0</v>
      </c>
      <c r="F3551">
        <v>0</v>
      </c>
    </row>
    <row r="3552" spans="1:6" x14ac:dyDescent="0.25">
      <c r="A3552" t="s">
        <v>10434</v>
      </c>
      <c r="B3552" t="s">
        <v>10435</v>
      </c>
      <c r="C3552" t="s">
        <v>10436</v>
      </c>
      <c r="D3552" t="s">
        <v>808</v>
      </c>
      <c r="E3552">
        <v>0</v>
      </c>
      <c r="F3552">
        <v>0</v>
      </c>
    </row>
    <row r="3553" spans="1:6" x14ac:dyDescent="0.25">
      <c r="A3553" t="s">
        <v>10437</v>
      </c>
      <c r="B3553" t="s">
        <v>10438</v>
      </c>
      <c r="C3553" t="s">
        <v>10439</v>
      </c>
      <c r="D3553" t="s">
        <v>814</v>
      </c>
      <c r="E3553">
        <v>0</v>
      </c>
      <c r="F3553">
        <v>0</v>
      </c>
    </row>
    <row r="3554" spans="1:6" x14ac:dyDescent="0.25">
      <c r="A3554" t="s">
        <v>10440</v>
      </c>
      <c r="B3554" t="s">
        <v>10441</v>
      </c>
      <c r="C3554" t="s">
        <v>10442</v>
      </c>
      <c r="D3554" t="s">
        <v>373</v>
      </c>
      <c r="E3554">
        <v>0</v>
      </c>
      <c r="F3554">
        <v>0</v>
      </c>
    </row>
    <row r="3555" spans="1:6" x14ac:dyDescent="0.25">
      <c r="A3555" t="s">
        <v>10443</v>
      </c>
      <c r="B3555" t="s">
        <v>10444</v>
      </c>
      <c r="C3555" t="s">
        <v>10445</v>
      </c>
      <c r="D3555" t="s">
        <v>644</v>
      </c>
      <c r="E3555">
        <v>0</v>
      </c>
      <c r="F3555">
        <v>0</v>
      </c>
    </row>
    <row r="3556" spans="1:6" x14ac:dyDescent="0.25">
      <c r="A3556" t="s">
        <v>10446</v>
      </c>
      <c r="B3556" t="s">
        <v>10447</v>
      </c>
      <c r="C3556" t="s">
        <v>10448</v>
      </c>
      <c r="D3556" t="s">
        <v>87</v>
      </c>
      <c r="E3556">
        <v>0</v>
      </c>
      <c r="F3556">
        <v>0</v>
      </c>
    </row>
    <row r="3557" spans="1:6" x14ac:dyDescent="0.25">
      <c r="A3557" t="s">
        <v>10449</v>
      </c>
      <c r="B3557" t="s">
        <v>10450</v>
      </c>
      <c r="C3557" t="s">
        <v>10451</v>
      </c>
      <c r="D3557" t="s">
        <v>808</v>
      </c>
      <c r="E3557">
        <v>0</v>
      </c>
      <c r="F3557">
        <v>0</v>
      </c>
    </row>
    <row r="3558" spans="1:6" x14ac:dyDescent="0.25">
      <c r="A3558" t="s">
        <v>10452</v>
      </c>
      <c r="B3558" t="s">
        <v>10453</v>
      </c>
      <c r="C3558" t="s">
        <v>10454</v>
      </c>
      <c r="D3558" t="s">
        <v>7949</v>
      </c>
      <c r="E3558">
        <v>0</v>
      </c>
      <c r="F3558">
        <v>0</v>
      </c>
    </row>
    <row r="3559" spans="1:6" x14ac:dyDescent="0.25">
      <c r="A3559" t="s">
        <v>10455</v>
      </c>
      <c r="B3559" t="s">
        <v>10456</v>
      </c>
      <c r="C3559" t="s">
        <v>10457</v>
      </c>
      <c r="D3559" t="s">
        <v>366</v>
      </c>
      <c r="E3559">
        <v>0</v>
      </c>
      <c r="F3559">
        <v>0</v>
      </c>
    </row>
    <row r="3560" spans="1:6" x14ac:dyDescent="0.25">
      <c r="A3560" t="s">
        <v>10458</v>
      </c>
      <c r="B3560" t="s">
        <v>10459</v>
      </c>
      <c r="C3560" t="s">
        <v>10460</v>
      </c>
      <c r="D3560" t="s">
        <v>259</v>
      </c>
      <c r="E3560">
        <v>0</v>
      </c>
      <c r="F3560">
        <v>0</v>
      </c>
    </row>
    <row r="3561" spans="1:6" x14ac:dyDescent="0.25">
      <c r="A3561" t="s">
        <v>10461</v>
      </c>
      <c r="B3561" t="s">
        <v>10462</v>
      </c>
      <c r="C3561" t="s">
        <v>10463</v>
      </c>
      <c r="D3561" t="s">
        <v>169</v>
      </c>
      <c r="E3561">
        <v>0</v>
      </c>
      <c r="F3561">
        <v>0</v>
      </c>
    </row>
    <row r="3562" spans="1:6" x14ac:dyDescent="0.25">
      <c r="A3562" t="s">
        <v>10464</v>
      </c>
      <c r="B3562" t="s">
        <v>10465</v>
      </c>
      <c r="C3562" t="s">
        <v>10466</v>
      </c>
      <c r="D3562" t="s">
        <v>569</v>
      </c>
      <c r="E3562">
        <v>0</v>
      </c>
      <c r="F3562">
        <v>0</v>
      </c>
    </row>
    <row r="3563" spans="1:6" x14ac:dyDescent="0.25">
      <c r="A3563" t="s">
        <v>10467</v>
      </c>
      <c r="B3563" t="s">
        <v>10468</v>
      </c>
      <c r="C3563" t="s">
        <v>10469</v>
      </c>
      <c r="D3563" t="s">
        <v>2260</v>
      </c>
      <c r="E3563">
        <v>0</v>
      </c>
      <c r="F3563">
        <v>0</v>
      </c>
    </row>
    <row r="3564" spans="1:6" x14ac:dyDescent="0.25">
      <c r="A3564" t="s">
        <v>10470</v>
      </c>
      <c r="B3564" t="s">
        <v>10471</v>
      </c>
      <c r="C3564" t="s">
        <v>10472</v>
      </c>
      <c r="D3564" t="s">
        <v>814</v>
      </c>
      <c r="E3564">
        <v>0</v>
      </c>
      <c r="F3564">
        <v>0</v>
      </c>
    </row>
    <row r="3565" spans="1:6" x14ac:dyDescent="0.25">
      <c r="A3565" t="s">
        <v>10473</v>
      </c>
      <c r="B3565" t="s">
        <v>10474</v>
      </c>
      <c r="C3565" t="s">
        <v>10475</v>
      </c>
      <c r="D3565" t="s">
        <v>444</v>
      </c>
      <c r="E3565">
        <v>0</v>
      </c>
      <c r="F3565">
        <v>0</v>
      </c>
    </row>
    <row r="3566" spans="1:6" x14ac:dyDescent="0.25">
      <c r="A3566" t="s">
        <v>10476</v>
      </c>
      <c r="B3566" t="s">
        <v>10477</v>
      </c>
      <c r="C3566" t="s">
        <v>10478</v>
      </c>
      <c r="D3566" t="s">
        <v>788</v>
      </c>
      <c r="E3566">
        <v>0</v>
      </c>
      <c r="F3566">
        <v>0</v>
      </c>
    </row>
    <row r="3567" spans="1:6" x14ac:dyDescent="0.25">
      <c r="A3567" t="s">
        <v>10479</v>
      </c>
      <c r="B3567" t="s">
        <v>10480</v>
      </c>
      <c r="C3567" t="s">
        <v>10481</v>
      </c>
      <c r="D3567" t="s">
        <v>1261</v>
      </c>
      <c r="E3567">
        <v>0</v>
      </c>
      <c r="F3567">
        <v>0</v>
      </c>
    </row>
    <row r="3568" spans="1:6" x14ac:dyDescent="0.25">
      <c r="A3568" t="s">
        <v>10482</v>
      </c>
      <c r="B3568" t="s">
        <v>10483</v>
      </c>
      <c r="C3568" t="s">
        <v>10484</v>
      </c>
      <c r="D3568" t="s">
        <v>1021</v>
      </c>
      <c r="E3568">
        <v>0</v>
      </c>
      <c r="F3568">
        <v>0</v>
      </c>
    </row>
    <row r="3569" spans="1:6" x14ac:dyDescent="0.25">
      <c r="A3569" t="s">
        <v>10485</v>
      </c>
      <c r="B3569" t="s">
        <v>10486</v>
      </c>
      <c r="C3569" t="s">
        <v>10487</v>
      </c>
      <c r="D3569" t="s">
        <v>49</v>
      </c>
      <c r="E3569">
        <v>0</v>
      </c>
      <c r="F3569">
        <v>0</v>
      </c>
    </row>
    <row r="3570" spans="1:6" x14ac:dyDescent="0.25">
      <c r="A3570" t="s">
        <v>10488</v>
      </c>
      <c r="B3570" t="s">
        <v>10489</v>
      </c>
      <c r="C3570" t="s">
        <v>10490</v>
      </c>
      <c r="D3570" t="s">
        <v>1155</v>
      </c>
      <c r="E3570">
        <v>0</v>
      </c>
      <c r="F3570">
        <v>0</v>
      </c>
    </row>
    <row r="3571" spans="1:6" x14ac:dyDescent="0.25">
      <c r="A3571" t="s">
        <v>10491</v>
      </c>
      <c r="B3571" t="s">
        <v>10492</v>
      </c>
      <c r="C3571" t="s">
        <v>10493</v>
      </c>
      <c r="D3571" t="s">
        <v>691</v>
      </c>
      <c r="E3571">
        <v>0</v>
      </c>
      <c r="F3571">
        <v>0</v>
      </c>
    </row>
    <row r="3572" spans="1:6" x14ac:dyDescent="0.25">
      <c r="A3572" t="s">
        <v>10494</v>
      </c>
      <c r="B3572" t="s">
        <v>10495</v>
      </c>
      <c r="C3572" t="s">
        <v>10496</v>
      </c>
      <c r="D3572" t="s">
        <v>858</v>
      </c>
      <c r="E3572">
        <v>0</v>
      </c>
      <c r="F3572">
        <v>0</v>
      </c>
    </row>
    <row r="3573" spans="1:6" x14ac:dyDescent="0.25">
      <c r="A3573" t="s">
        <v>10497</v>
      </c>
      <c r="B3573" t="s">
        <v>10498</v>
      </c>
      <c r="C3573" t="s">
        <v>10499</v>
      </c>
      <c r="D3573" t="s">
        <v>814</v>
      </c>
      <c r="E3573">
        <v>0</v>
      </c>
      <c r="F3573">
        <v>0</v>
      </c>
    </row>
    <row r="3574" spans="1:6" x14ac:dyDescent="0.25">
      <c r="A3574" t="s">
        <v>10500</v>
      </c>
      <c r="B3574" t="s">
        <v>10501</v>
      </c>
      <c r="C3574" t="s">
        <v>10502</v>
      </c>
      <c r="D3574" t="s">
        <v>671</v>
      </c>
      <c r="E3574">
        <v>0</v>
      </c>
      <c r="F3574">
        <v>0</v>
      </c>
    </row>
    <row r="3575" spans="1:6" x14ac:dyDescent="0.25">
      <c r="A3575" t="s">
        <v>10503</v>
      </c>
      <c r="B3575" t="s">
        <v>10504</v>
      </c>
      <c r="C3575" t="s">
        <v>10505</v>
      </c>
      <c r="D3575" t="s">
        <v>662</v>
      </c>
      <c r="E3575">
        <v>0</v>
      </c>
      <c r="F3575">
        <v>0</v>
      </c>
    </row>
    <row r="3576" spans="1:6" x14ac:dyDescent="0.25">
      <c r="A3576" t="s">
        <v>10506</v>
      </c>
      <c r="B3576" t="s">
        <v>10507</v>
      </c>
      <c r="C3576" t="s">
        <v>10508</v>
      </c>
      <c r="D3576" t="s">
        <v>232</v>
      </c>
      <c r="E3576">
        <v>0</v>
      </c>
      <c r="F3576">
        <v>0</v>
      </c>
    </row>
    <row r="3577" spans="1:6" x14ac:dyDescent="0.25">
      <c r="A3577" t="s">
        <v>10509</v>
      </c>
      <c r="B3577" t="s">
        <v>10510</v>
      </c>
      <c r="C3577" t="s">
        <v>10511</v>
      </c>
      <c r="D3577" t="s">
        <v>236</v>
      </c>
      <c r="E3577">
        <v>0</v>
      </c>
      <c r="F3577">
        <v>0</v>
      </c>
    </row>
    <row r="3578" spans="1:6" x14ac:dyDescent="0.25">
      <c r="A3578" t="s">
        <v>10512</v>
      </c>
      <c r="B3578" t="s">
        <v>10513</v>
      </c>
      <c r="C3578" t="s">
        <v>10514</v>
      </c>
      <c r="D3578" t="s">
        <v>16</v>
      </c>
      <c r="E3578">
        <v>0</v>
      </c>
      <c r="F3578">
        <v>0</v>
      </c>
    </row>
    <row r="3579" spans="1:6" x14ac:dyDescent="0.25">
      <c r="A3579" t="s">
        <v>10515</v>
      </c>
      <c r="B3579" t="s">
        <v>10516</v>
      </c>
      <c r="C3579" t="s">
        <v>10517</v>
      </c>
      <c r="D3579" t="s">
        <v>644</v>
      </c>
      <c r="E3579">
        <v>0</v>
      </c>
      <c r="F3579">
        <v>0</v>
      </c>
    </row>
    <row r="3580" spans="1:6" x14ac:dyDescent="0.25">
      <c r="A3580" t="s">
        <v>10518</v>
      </c>
      <c r="B3580" t="s">
        <v>10519</v>
      </c>
      <c r="C3580" t="s">
        <v>10520</v>
      </c>
      <c r="D3580" t="s">
        <v>814</v>
      </c>
      <c r="E3580">
        <v>0</v>
      </c>
      <c r="F3580">
        <v>0</v>
      </c>
    </row>
    <row r="3581" spans="1:6" x14ac:dyDescent="0.25">
      <c r="A3581" t="s">
        <v>10521</v>
      </c>
      <c r="B3581" t="s">
        <v>10522</v>
      </c>
      <c r="C3581" t="s">
        <v>10523</v>
      </c>
      <c r="D3581" t="s">
        <v>22</v>
      </c>
      <c r="E3581">
        <v>0</v>
      </c>
      <c r="F3581">
        <v>0</v>
      </c>
    </row>
    <row r="3582" spans="1:6" x14ac:dyDescent="0.25">
      <c r="A3582" t="s">
        <v>10524</v>
      </c>
      <c r="B3582" t="s">
        <v>10525</v>
      </c>
      <c r="C3582" t="s">
        <v>10526</v>
      </c>
      <c r="D3582" t="s">
        <v>10527</v>
      </c>
      <c r="E3582">
        <v>0</v>
      </c>
      <c r="F3582">
        <v>0</v>
      </c>
    </row>
    <row r="3583" spans="1:6" x14ac:dyDescent="0.25">
      <c r="A3583" t="s">
        <v>10528</v>
      </c>
      <c r="B3583" t="s">
        <v>10529</v>
      </c>
      <c r="C3583" t="s">
        <v>10530</v>
      </c>
      <c r="D3583" t="s">
        <v>1051</v>
      </c>
      <c r="E3583">
        <v>0</v>
      </c>
      <c r="F3583">
        <v>0</v>
      </c>
    </row>
    <row r="3584" spans="1:6" x14ac:dyDescent="0.25">
      <c r="A3584" t="s">
        <v>10531</v>
      </c>
      <c r="B3584" t="s">
        <v>10532</v>
      </c>
      <c r="D3584" t="s">
        <v>7</v>
      </c>
      <c r="E3584">
        <v>0</v>
      </c>
      <c r="F3584">
        <v>0</v>
      </c>
    </row>
    <row r="3585" spans="1:6" x14ac:dyDescent="0.25">
      <c r="A3585" t="s">
        <v>10533</v>
      </c>
      <c r="B3585" t="s">
        <v>10534</v>
      </c>
      <c r="C3585" t="s">
        <v>10535</v>
      </c>
      <c r="D3585" t="s">
        <v>671</v>
      </c>
      <c r="E3585">
        <v>0</v>
      </c>
      <c r="F3585">
        <v>0</v>
      </c>
    </row>
    <row r="3586" spans="1:6" x14ac:dyDescent="0.25">
      <c r="A3586" t="s">
        <v>10536</v>
      </c>
      <c r="B3586" t="s">
        <v>10537</v>
      </c>
      <c r="C3586" t="s">
        <v>10538</v>
      </c>
      <c r="D3586" t="s">
        <v>691</v>
      </c>
      <c r="E3586">
        <v>0</v>
      </c>
      <c r="F3586">
        <v>0</v>
      </c>
    </row>
    <row r="3587" spans="1:6" x14ac:dyDescent="0.25">
      <c r="A3587" t="s">
        <v>10539</v>
      </c>
      <c r="B3587" t="s">
        <v>10540</v>
      </c>
      <c r="C3587" t="s">
        <v>10541</v>
      </c>
      <c r="D3587" t="s">
        <v>929</v>
      </c>
      <c r="E3587">
        <v>0</v>
      </c>
      <c r="F3587">
        <v>0</v>
      </c>
    </row>
    <row r="3588" spans="1:6" x14ac:dyDescent="0.25">
      <c r="A3588" t="s">
        <v>10542</v>
      </c>
      <c r="B3588" t="s">
        <v>10543</v>
      </c>
      <c r="C3588" t="s">
        <v>10544</v>
      </c>
      <c r="D3588" t="s">
        <v>99</v>
      </c>
      <c r="E3588">
        <v>0</v>
      </c>
      <c r="F3588">
        <v>0</v>
      </c>
    </row>
    <row r="3589" spans="1:6" x14ac:dyDescent="0.25">
      <c r="A3589" t="s">
        <v>10545</v>
      </c>
      <c r="B3589" t="s">
        <v>10546</v>
      </c>
      <c r="C3589" t="s">
        <v>10547</v>
      </c>
      <c r="D3589" t="s">
        <v>575</v>
      </c>
      <c r="E3589">
        <v>0</v>
      </c>
      <c r="F3589">
        <v>0</v>
      </c>
    </row>
    <row r="3590" spans="1:6" x14ac:dyDescent="0.25">
      <c r="A3590" t="s">
        <v>10552</v>
      </c>
      <c r="B3590" t="s">
        <v>10553</v>
      </c>
      <c r="C3590" t="s">
        <v>10554</v>
      </c>
      <c r="D3590" t="s">
        <v>894</v>
      </c>
      <c r="E3590">
        <v>0</v>
      </c>
      <c r="F3590">
        <v>0</v>
      </c>
    </row>
    <row r="3591" spans="1:6" x14ac:dyDescent="0.25">
      <c r="A3591" t="s">
        <v>10555</v>
      </c>
      <c r="B3591" t="s">
        <v>10556</v>
      </c>
      <c r="C3591" t="s">
        <v>10557</v>
      </c>
      <c r="D3591" t="s">
        <v>169</v>
      </c>
      <c r="E3591">
        <v>0</v>
      </c>
      <c r="F3591">
        <v>0</v>
      </c>
    </row>
    <row r="3592" spans="1:6" x14ac:dyDescent="0.25">
      <c r="A3592" t="s">
        <v>10561</v>
      </c>
      <c r="B3592" t="s">
        <v>10562</v>
      </c>
      <c r="C3592" t="s">
        <v>10563</v>
      </c>
      <c r="D3592" t="s">
        <v>644</v>
      </c>
      <c r="E3592">
        <v>0</v>
      </c>
      <c r="F3592">
        <v>0</v>
      </c>
    </row>
    <row r="3593" spans="1:6" x14ac:dyDescent="0.25">
      <c r="A3593" t="s">
        <v>10564</v>
      </c>
      <c r="B3593" t="s">
        <v>10565</v>
      </c>
      <c r="C3593" t="s">
        <v>10566</v>
      </c>
      <c r="D3593" t="s">
        <v>12</v>
      </c>
      <c r="E3593">
        <v>0</v>
      </c>
      <c r="F3593">
        <v>0</v>
      </c>
    </row>
    <row r="3594" spans="1:6" x14ac:dyDescent="0.25">
      <c r="A3594" t="s">
        <v>10567</v>
      </c>
      <c r="B3594" t="s">
        <v>10568</v>
      </c>
      <c r="C3594" t="s">
        <v>10569</v>
      </c>
      <c r="D3594" t="s">
        <v>475</v>
      </c>
      <c r="E3594">
        <v>0</v>
      </c>
      <c r="F3594">
        <v>0</v>
      </c>
    </row>
    <row r="3595" spans="1:6" x14ac:dyDescent="0.25">
      <c r="A3595" t="s">
        <v>10570</v>
      </c>
      <c r="B3595" t="s">
        <v>10571</v>
      </c>
      <c r="C3595" t="s">
        <v>10572</v>
      </c>
      <c r="D3595" t="s">
        <v>691</v>
      </c>
      <c r="E3595">
        <v>0</v>
      </c>
      <c r="F3595">
        <v>0</v>
      </c>
    </row>
    <row r="3596" spans="1:6" x14ac:dyDescent="0.25">
      <c r="A3596" t="s">
        <v>10573</v>
      </c>
      <c r="B3596" t="s">
        <v>10574</v>
      </c>
      <c r="C3596" t="s">
        <v>10575</v>
      </c>
      <c r="D3596" t="s">
        <v>127</v>
      </c>
      <c r="E3596">
        <v>0</v>
      </c>
      <c r="F3596">
        <v>0</v>
      </c>
    </row>
    <row r="3597" spans="1:6" x14ac:dyDescent="0.25">
      <c r="A3597" t="s">
        <v>10576</v>
      </c>
      <c r="B3597" t="s">
        <v>10577</v>
      </c>
      <c r="C3597" t="s">
        <v>10578</v>
      </c>
      <c r="D3597" t="s">
        <v>808</v>
      </c>
      <c r="E3597">
        <v>0</v>
      </c>
      <c r="F3597">
        <v>0</v>
      </c>
    </row>
    <row r="3598" spans="1:6" x14ac:dyDescent="0.25">
      <c r="A3598" t="s">
        <v>10579</v>
      </c>
      <c r="B3598" t="s">
        <v>10580</v>
      </c>
      <c r="C3598" t="s">
        <v>10581</v>
      </c>
      <c r="D3598" t="s">
        <v>259</v>
      </c>
      <c r="E3598">
        <v>0</v>
      </c>
      <c r="F3598">
        <v>0</v>
      </c>
    </row>
    <row r="3599" spans="1:6" x14ac:dyDescent="0.25">
      <c r="A3599" t="s">
        <v>10582</v>
      </c>
      <c r="B3599" t="s">
        <v>10583</v>
      </c>
      <c r="D3599" t="s">
        <v>1497</v>
      </c>
      <c r="E3599">
        <v>0</v>
      </c>
      <c r="F3599">
        <v>0</v>
      </c>
    </row>
    <row r="3600" spans="1:6" x14ac:dyDescent="0.25">
      <c r="A3600" t="s">
        <v>10584</v>
      </c>
      <c r="B3600" t="s">
        <v>10585</v>
      </c>
      <c r="C3600" t="s">
        <v>10586</v>
      </c>
      <c r="D3600" t="s">
        <v>10587</v>
      </c>
      <c r="E3600">
        <v>0</v>
      </c>
      <c r="F3600">
        <v>0</v>
      </c>
    </row>
    <row r="3601" spans="1:6" x14ac:dyDescent="0.25">
      <c r="A3601" t="s">
        <v>10588</v>
      </c>
      <c r="B3601" t="s">
        <v>10589</v>
      </c>
      <c r="C3601" t="s">
        <v>10590</v>
      </c>
      <c r="D3601" t="s">
        <v>662</v>
      </c>
      <c r="E3601">
        <v>0</v>
      </c>
      <c r="F3601">
        <v>0</v>
      </c>
    </row>
    <row r="3602" spans="1:6" x14ac:dyDescent="0.25">
      <c r="A3602" t="s">
        <v>10594</v>
      </c>
      <c r="B3602" t="s">
        <v>10595</v>
      </c>
      <c r="C3602" t="s">
        <v>10596</v>
      </c>
      <c r="D3602" t="s">
        <v>1782</v>
      </c>
      <c r="E3602">
        <v>0</v>
      </c>
      <c r="F3602">
        <v>0</v>
      </c>
    </row>
    <row r="3603" spans="1:6" x14ac:dyDescent="0.25">
      <c r="A3603" t="s">
        <v>10603</v>
      </c>
      <c r="B3603" t="s">
        <v>10604</v>
      </c>
      <c r="C3603" t="s">
        <v>10605</v>
      </c>
      <c r="D3603" t="s">
        <v>671</v>
      </c>
      <c r="E3603">
        <v>0</v>
      </c>
      <c r="F3603">
        <v>0</v>
      </c>
    </row>
    <row r="3604" spans="1:6" x14ac:dyDescent="0.25">
      <c r="A3604" t="s">
        <v>10606</v>
      </c>
      <c r="B3604" t="s">
        <v>10607</v>
      </c>
      <c r="C3604" t="s">
        <v>10608</v>
      </c>
      <c r="D3604" t="s">
        <v>45</v>
      </c>
      <c r="E3604">
        <v>0</v>
      </c>
      <c r="F3604">
        <v>0</v>
      </c>
    </row>
    <row r="3605" spans="1:6" x14ac:dyDescent="0.25">
      <c r="A3605" t="s">
        <v>6719</v>
      </c>
      <c r="B3605" t="s">
        <v>10609</v>
      </c>
      <c r="D3605" t="s">
        <v>788</v>
      </c>
      <c r="E3605">
        <v>0</v>
      </c>
      <c r="F3605">
        <v>0</v>
      </c>
    </row>
    <row r="3606" spans="1:6" x14ac:dyDescent="0.25">
      <c r="A3606" t="s">
        <v>10613</v>
      </c>
      <c r="B3606" t="s">
        <v>10614</v>
      </c>
      <c r="C3606" t="s">
        <v>10615</v>
      </c>
      <c r="D3606" t="s">
        <v>667</v>
      </c>
      <c r="E3606">
        <v>0</v>
      </c>
      <c r="F3606">
        <v>0</v>
      </c>
    </row>
    <row r="3607" spans="1:6" x14ac:dyDescent="0.25">
      <c r="A3607" t="s">
        <v>10616</v>
      </c>
      <c r="B3607" t="s">
        <v>10617</v>
      </c>
      <c r="C3607" t="s">
        <v>10618</v>
      </c>
      <c r="D3607" t="s">
        <v>758</v>
      </c>
      <c r="E3607">
        <v>0</v>
      </c>
      <c r="F3607">
        <v>0</v>
      </c>
    </row>
    <row r="3608" spans="1:6" x14ac:dyDescent="0.25">
      <c r="A3608" t="s">
        <v>10619</v>
      </c>
      <c r="B3608" t="s">
        <v>10620</v>
      </c>
      <c r="C3608" t="s">
        <v>10621</v>
      </c>
      <c r="D3608" t="s">
        <v>525</v>
      </c>
      <c r="E3608">
        <v>0</v>
      </c>
      <c r="F3608">
        <v>0</v>
      </c>
    </row>
    <row r="3609" spans="1:6" x14ac:dyDescent="0.25">
      <c r="A3609" t="s">
        <v>10622</v>
      </c>
      <c r="B3609" t="s">
        <v>10623</v>
      </c>
      <c r="C3609" t="s">
        <v>10624</v>
      </c>
      <c r="D3609" t="s">
        <v>12</v>
      </c>
      <c r="E3609">
        <v>0</v>
      </c>
      <c r="F3609">
        <v>0</v>
      </c>
    </row>
    <row r="3610" spans="1:6" x14ac:dyDescent="0.25">
      <c r="A3610" t="s">
        <v>10625</v>
      </c>
      <c r="B3610" t="s">
        <v>10626</v>
      </c>
      <c r="C3610" t="s">
        <v>10627</v>
      </c>
      <c r="D3610" t="s">
        <v>1037</v>
      </c>
      <c r="E3610">
        <v>0</v>
      </c>
      <c r="F3610">
        <v>0</v>
      </c>
    </row>
    <row r="3611" spans="1:6" x14ac:dyDescent="0.25">
      <c r="A3611" t="s">
        <v>10628</v>
      </c>
      <c r="B3611" t="s">
        <v>10629</v>
      </c>
      <c r="C3611" t="s">
        <v>10630</v>
      </c>
      <c r="D3611" t="s">
        <v>843</v>
      </c>
      <c r="E3611">
        <v>0</v>
      </c>
      <c r="F3611">
        <v>0</v>
      </c>
    </row>
    <row r="3612" spans="1:6" x14ac:dyDescent="0.25">
      <c r="A3612" t="s">
        <v>10631</v>
      </c>
      <c r="B3612" t="s">
        <v>10632</v>
      </c>
      <c r="C3612" t="s">
        <v>10633</v>
      </c>
      <c r="D3612" t="s">
        <v>706</v>
      </c>
      <c r="E3612">
        <v>0</v>
      </c>
      <c r="F3612">
        <v>0</v>
      </c>
    </row>
    <row r="3613" spans="1:6" x14ac:dyDescent="0.25">
      <c r="A3613" t="s">
        <v>10634</v>
      </c>
      <c r="B3613" t="s">
        <v>10635</v>
      </c>
      <c r="C3613" t="s">
        <v>10636</v>
      </c>
      <c r="D3613" t="s">
        <v>10637</v>
      </c>
      <c r="E3613">
        <v>0</v>
      </c>
      <c r="F3613">
        <v>0</v>
      </c>
    </row>
    <row r="3614" spans="1:6" x14ac:dyDescent="0.25">
      <c r="A3614" t="s">
        <v>10641</v>
      </c>
      <c r="B3614" t="s">
        <v>10642</v>
      </c>
      <c r="C3614" t="s">
        <v>10643</v>
      </c>
      <c r="D3614" t="s">
        <v>943</v>
      </c>
      <c r="E3614">
        <v>0</v>
      </c>
      <c r="F3614">
        <v>0</v>
      </c>
    </row>
    <row r="3615" spans="1:6" x14ac:dyDescent="0.25">
      <c r="A3615" t="s">
        <v>10644</v>
      </c>
      <c r="B3615" t="s">
        <v>10645</v>
      </c>
      <c r="C3615" t="s">
        <v>10646</v>
      </c>
      <c r="D3615" t="s">
        <v>894</v>
      </c>
      <c r="E3615">
        <v>0</v>
      </c>
      <c r="F3615">
        <v>0</v>
      </c>
    </row>
    <row r="3616" spans="1:6" x14ac:dyDescent="0.25">
      <c r="A3616" t="s">
        <v>10647</v>
      </c>
      <c r="B3616" t="s">
        <v>10648</v>
      </c>
      <c r="C3616" t="s">
        <v>10649</v>
      </c>
      <c r="D3616" t="s">
        <v>1227</v>
      </c>
      <c r="E3616">
        <v>0</v>
      </c>
      <c r="F3616">
        <v>0</v>
      </c>
    </row>
    <row r="3617" spans="1:6" x14ac:dyDescent="0.25">
      <c r="A3617" t="s">
        <v>10650</v>
      </c>
      <c r="B3617" t="s">
        <v>10651</v>
      </c>
      <c r="C3617" t="s">
        <v>10652</v>
      </c>
      <c r="D3617" t="s">
        <v>874</v>
      </c>
      <c r="E3617">
        <v>0</v>
      </c>
      <c r="F3617">
        <v>0</v>
      </c>
    </row>
    <row r="3618" spans="1:6" x14ac:dyDescent="0.25">
      <c r="A3618" t="s">
        <v>10653</v>
      </c>
      <c r="B3618" t="s">
        <v>10654</v>
      </c>
      <c r="C3618" t="s">
        <v>10655</v>
      </c>
      <c r="D3618" t="s">
        <v>10656</v>
      </c>
      <c r="E3618">
        <v>0</v>
      </c>
      <c r="F3618">
        <v>0</v>
      </c>
    </row>
    <row r="3619" spans="1:6" x14ac:dyDescent="0.25">
      <c r="A3619" t="s">
        <v>10657</v>
      </c>
      <c r="B3619" t="s">
        <v>10658</v>
      </c>
      <c r="C3619" t="s">
        <v>10659</v>
      </c>
      <c r="D3619" t="s">
        <v>354</v>
      </c>
      <c r="E3619">
        <v>0</v>
      </c>
      <c r="F3619">
        <v>0</v>
      </c>
    </row>
    <row r="3620" spans="1:6" x14ac:dyDescent="0.25">
      <c r="A3620" t="s">
        <v>10660</v>
      </c>
      <c r="B3620" t="s">
        <v>10661</v>
      </c>
      <c r="C3620" t="s">
        <v>10662</v>
      </c>
      <c r="D3620" t="s">
        <v>711</v>
      </c>
      <c r="E3620">
        <v>0</v>
      </c>
      <c r="F3620">
        <v>0</v>
      </c>
    </row>
    <row r="3621" spans="1:6" x14ac:dyDescent="0.25">
      <c r="A3621" t="s">
        <v>10663</v>
      </c>
      <c r="B3621" t="s">
        <v>10664</v>
      </c>
      <c r="C3621" t="s">
        <v>10665</v>
      </c>
      <c r="D3621" t="s">
        <v>575</v>
      </c>
      <c r="E3621">
        <v>0</v>
      </c>
      <c r="F3621">
        <v>0</v>
      </c>
    </row>
    <row r="3622" spans="1:6" x14ac:dyDescent="0.25">
      <c r="A3622" t="s">
        <v>10666</v>
      </c>
      <c r="B3622" t="s">
        <v>10667</v>
      </c>
      <c r="C3622" t="s">
        <v>10668</v>
      </c>
      <c r="D3622" t="s">
        <v>487</v>
      </c>
      <c r="E3622">
        <v>0</v>
      </c>
      <c r="F3622">
        <v>0</v>
      </c>
    </row>
    <row r="3623" spans="1:6" x14ac:dyDescent="0.25">
      <c r="A3623" t="s">
        <v>10669</v>
      </c>
      <c r="B3623" t="s">
        <v>10670</v>
      </c>
      <c r="C3623" t="s">
        <v>10671</v>
      </c>
      <c r="D3623" t="s">
        <v>808</v>
      </c>
      <c r="E3623">
        <v>0</v>
      </c>
      <c r="F3623">
        <v>0</v>
      </c>
    </row>
    <row r="3624" spans="1:6" x14ac:dyDescent="0.25">
      <c r="A3624" t="s">
        <v>10672</v>
      </c>
      <c r="B3624" t="s">
        <v>10673</v>
      </c>
      <c r="C3624" t="s">
        <v>10674</v>
      </c>
      <c r="D3624" t="s">
        <v>313</v>
      </c>
      <c r="E3624">
        <v>0</v>
      </c>
      <c r="F3624">
        <v>0</v>
      </c>
    </row>
    <row r="3625" spans="1:6" x14ac:dyDescent="0.25">
      <c r="A3625" t="s">
        <v>10678</v>
      </c>
      <c r="B3625" t="s">
        <v>10679</v>
      </c>
      <c r="C3625" t="s">
        <v>10680</v>
      </c>
      <c r="D3625" t="s">
        <v>617</v>
      </c>
      <c r="E3625">
        <v>0</v>
      </c>
      <c r="F3625">
        <v>0</v>
      </c>
    </row>
    <row r="3626" spans="1:6" x14ac:dyDescent="0.25">
      <c r="A3626" t="s">
        <v>10681</v>
      </c>
      <c r="B3626" t="s">
        <v>10682</v>
      </c>
      <c r="C3626" t="s">
        <v>10683</v>
      </c>
      <c r="D3626" t="s">
        <v>413</v>
      </c>
      <c r="E3626">
        <v>0</v>
      </c>
      <c r="F3626">
        <v>0</v>
      </c>
    </row>
    <row r="3627" spans="1:6" x14ac:dyDescent="0.25">
      <c r="A3627" t="s">
        <v>10684</v>
      </c>
      <c r="B3627" t="s">
        <v>10685</v>
      </c>
      <c r="C3627" t="s">
        <v>10686</v>
      </c>
      <c r="D3627" t="s">
        <v>303</v>
      </c>
      <c r="E3627">
        <v>0</v>
      </c>
      <c r="F3627">
        <v>0</v>
      </c>
    </row>
    <row r="3628" spans="1:6" x14ac:dyDescent="0.25">
      <c r="A3628" t="s">
        <v>10687</v>
      </c>
      <c r="B3628" t="s">
        <v>10688</v>
      </c>
      <c r="C3628" t="s">
        <v>10689</v>
      </c>
      <c r="D3628" t="s">
        <v>1782</v>
      </c>
      <c r="E3628">
        <v>0</v>
      </c>
      <c r="F3628">
        <v>0</v>
      </c>
    </row>
    <row r="3629" spans="1:6" x14ac:dyDescent="0.25">
      <c r="A3629" t="s">
        <v>10690</v>
      </c>
      <c r="B3629" t="s">
        <v>10691</v>
      </c>
      <c r="C3629" t="s">
        <v>10692</v>
      </c>
      <c r="D3629" t="s">
        <v>519</v>
      </c>
      <c r="E3629">
        <v>0</v>
      </c>
      <c r="F3629">
        <v>0</v>
      </c>
    </row>
    <row r="3630" spans="1:6" x14ac:dyDescent="0.25">
      <c r="A3630" t="s">
        <v>10693</v>
      </c>
      <c r="B3630" t="s">
        <v>10694</v>
      </c>
      <c r="C3630" t="s">
        <v>10695</v>
      </c>
      <c r="D3630" t="s">
        <v>358</v>
      </c>
      <c r="E3630">
        <v>0</v>
      </c>
      <c r="F3630">
        <v>0</v>
      </c>
    </row>
    <row r="3631" spans="1:6" x14ac:dyDescent="0.25">
      <c r="A3631" t="s">
        <v>10696</v>
      </c>
      <c r="B3631" t="s">
        <v>10697</v>
      </c>
      <c r="C3631" t="s">
        <v>10698</v>
      </c>
      <c r="D3631" t="s">
        <v>890</v>
      </c>
      <c r="E3631">
        <v>0</v>
      </c>
      <c r="F3631">
        <v>0</v>
      </c>
    </row>
    <row r="3632" spans="1:6" x14ac:dyDescent="0.25">
      <c r="A3632" t="s">
        <v>10702</v>
      </c>
      <c r="B3632" t="s">
        <v>10703</v>
      </c>
      <c r="C3632" t="s">
        <v>10704</v>
      </c>
      <c r="D3632" t="s">
        <v>81</v>
      </c>
      <c r="E3632">
        <v>0</v>
      </c>
      <c r="F3632">
        <v>0</v>
      </c>
    </row>
    <row r="3633" spans="1:6" x14ac:dyDescent="0.25">
      <c r="A3633" t="s">
        <v>10705</v>
      </c>
      <c r="B3633" t="s">
        <v>10706</v>
      </c>
      <c r="C3633" t="s">
        <v>10707</v>
      </c>
      <c r="D3633" t="s">
        <v>127</v>
      </c>
      <c r="E3633">
        <v>0</v>
      </c>
      <c r="F3633">
        <v>0</v>
      </c>
    </row>
    <row r="3634" spans="1:6" x14ac:dyDescent="0.25">
      <c r="A3634" t="s">
        <v>10708</v>
      </c>
      <c r="B3634" t="s">
        <v>10709</v>
      </c>
      <c r="C3634" t="s">
        <v>10710</v>
      </c>
      <c r="D3634" t="s">
        <v>1281</v>
      </c>
      <c r="E3634">
        <v>0</v>
      </c>
      <c r="F3634">
        <v>0</v>
      </c>
    </row>
    <row r="3635" spans="1:6" x14ac:dyDescent="0.25">
      <c r="A3635" t="s">
        <v>10711</v>
      </c>
      <c r="B3635" t="s">
        <v>10712</v>
      </c>
      <c r="C3635" t="s">
        <v>10713</v>
      </c>
      <c r="D3635" t="s">
        <v>299</v>
      </c>
      <c r="E3635">
        <v>0</v>
      </c>
      <c r="F3635">
        <v>0</v>
      </c>
    </row>
    <row r="3636" spans="1:6" x14ac:dyDescent="0.25">
      <c r="A3636" t="s">
        <v>10714</v>
      </c>
      <c r="B3636" t="s">
        <v>10715</v>
      </c>
      <c r="C3636" t="s">
        <v>10716</v>
      </c>
      <c r="D3636" t="s">
        <v>1044</v>
      </c>
      <c r="E3636">
        <v>0</v>
      </c>
      <c r="F3636">
        <v>0</v>
      </c>
    </row>
    <row r="3637" spans="1:6" x14ac:dyDescent="0.25">
      <c r="A3637" t="s">
        <v>10717</v>
      </c>
      <c r="B3637" t="s">
        <v>10718</v>
      </c>
      <c r="C3637" t="s">
        <v>10719</v>
      </c>
      <c r="D3637" t="s">
        <v>801</v>
      </c>
      <c r="E3637">
        <v>0</v>
      </c>
      <c r="F3637">
        <v>0</v>
      </c>
    </row>
    <row r="3638" spans="1:6" x14ac:dyDescent="0.25">
      <c r="A3638" t="s">
        <v>10720</v>
      </c>
      <c r="B3638" t="s">
        <v>10721</v>
      </c>
      <c r="C3638" t="s">
        <v>10722</v>
      </c>
      <c r="D3638" t="s">
        <v>272</v>
      </c>
      <c r="E3638">
        <v>0</v>
      </c>
      <c r="F3638">
        <v>0</v>
      </c>
    </row>
    <row r="3639" spans="1:6" x14ac:dyDescent="0.25">
      <c r="A3639" t="s">
        <v>10723</v>
      </c>
      <c r="B3639" t="s">
        <v>10724</v>
      </c>
      <c r="C3639" t="s">
        <v>10725</v>
      </c>
      <c r="D3639" t="s">
        <v>4285</v>
      </c>
      <c r="E3639">
        <v>0</v>
      </c>
      <c r="F3639">
        <v>0</v>
      </c>
    </row>
    <row r="3640" spans="1:6" x14ac:dyDescent="0.25">
      <c r="A3640" t="s">
        <v>10726</v>
      </c>
      <c r="B3640" t="s">
        <v>10727</v>
      </c>
      <c r="C3640" t="s">
        <v>10728</v>
      </c>
      <c r="D3640" t="s">
        <v>358</v>
      </c>
      <c r="E3640">
        <v>0</v>
      </c>
      <c r="F3640">
        <v>0</v>
      </c>
    </row>
    <row r="3641" spans="1:6" x14ac:dyDescent="0.25">
      <c r="A3641" t="s">
        <v>10729</v>
      </c>
      <c r="B3641" t="s">
        <v>10730</v>
      </c>
      <c r="C3641" t="s">
        <v>10731</v>
      </c>
      <c r="D3641" t="s">
        <v>667</v>
      </c>
      <c r="E3641">
        <v>0</v>
      </c>
      <c r="F3641">
        <v>0</v>
      </c>
    </row>
    <row r="3642" spans="1:6" x14ac:dyDescent="0.25">
      <c r="A3642" t="s">
        <v>10732</v>
      </c>
      <c r="B3642" t="s">
        <v>10733</v>
      </c>
      <c r="C3642" t="s">
        <v>10734</v>
      </c>
      <c r="D3642" t="s">
        <v>342</v>
      </c>
      <c r="E3642">
        <v>0</v>
      </c>
      <c r="F3642">
        <v>0</v>
      </c>
    </row>
    <row r="3643" spans="1:6" x14ac:dyDescent="0.25">
      <c r="A3643" t="s">
        <v>10735</v>
      </c>
      <c r="B3643" t="s">
        <v>10736</v>
      </c>
      <c r="C3643" t="s">
        <v>10737</v>
      </c>
      <c r="D3643" t="s">
        <v>99</v>
      </c>
      <c r="E3643">
        <v>0</v>
      </c>
      <c r="F3643">
        <v>0</v>
      </c>
    </row>
    <row r="3644" spans="1:6" x14ac:dyDescent="0.25">
      <c r="A3644" t="s">
        <v>10738</v>
      </c>
      <c r="B3644" t="s">
        <v>10739</v>
      </c>
      <c r="C3644" t="s">
        <v>10740</v>
      </c>
      <c r="D3644" t="s">
        <v>45</v>
      </c>
      <c r="E3644">
        <v>0</v>
      </c>
      <c r="F3644">
        <v>0</v>
      </c>
    </row>
    <row r="3645" spans="1:6" x14ac:dyDescent="0.25">
      <c r="A3645" t="s">
        <v>10741</v>
      </c>
      <c r="B3645" t="s">
        <v>10742</v>
      </c>
      <c r="C3645" t="s">
        <v>10743</v>
      </c>
      <c r="D3645" t="s">
        <v>2413</v>
      </c>
      <c r="E3645">
        <v>0</v>
      </c>
      <c r="F3645">
        <v>0</v>
      </c>
    </row>
    <row r="3646" spans="1:6" x14ac:dyDescent="0.25">
      <c r="A3646" t="s">
        <v>10744</v>
      </c>
      <c r="B3646" t="s">
        <v>10745</v>
      </c>
      <c r="C3646" t="s">
        <v>10746</v>
      </c>
      <c r="D3646" t="s">
        <v>1037</v>
      </c>
      <c r="E3646">
        <v>0</v>
      </c>
      <c r="F3646">
        <v>0</v>
      </c>
    </row>
    <row r="3647" spans="1:6" x14ac:dyDescent="0.25">
      <c r="A3647" t="s">
        <v>10747</v>
      </c>
      <c r="B3647" t="s">
        <v>10748</v>
      </c>
      <c r="C3647" t="s">
        <v>10749</v>
      </c>
      <c r="D3647" t="s">
        <v>1235</v>
      </c>
      <c r="E3647">
        <v>0</v>
      </c>
      <c r="F3647">
        <v>0</v>
      </c>
    </row>
    <row r="3648" spans="1:6" x14ac:dyDescent="0.25">
      <c r="A3648" t="s">
        <v>10750</v>
      </c>
      <c r="B3648" t="s">
        <v>10751</v>
      </c>
      <c r="C3648" t="s">
        <v>10752</v>
      </c>
      <c r="D3648" t="s">
        <v>3831</v>
      </c>
      <c r="E3648">
        <v>0</v>
      </c>
      <c r="F3648">
        <v>0</v>
      </c>
    </row>
    <row r="3649" spans="1:6" x14ac:dyDescent="0.25">
      <c r="A3649" t="s">
        <v>10753</v>
      </c>
      <c r="B3649" t="s">
        <v>10754</v>
      </c>
      <c r="C3649" t="s">
        <v>10755</v>
      </c>
      <c r="D3649" t="s">
        <v>1795</v>
      </c>
      <c r="E3649">
        <v>0</v>
      </c>
      <c r="F3649">
        <v>0</v>
      </c>
    </row>
    <row r="3650" spans="1:6" x14ac:dyDescent="0.25">
      <c r="A3650" t="s">
        <v>10756</v>
      </c>
      <c r="B3650" t="s">
        <v>10757</v>
      </c>
      <c r="C3650" t="s">
        <v>10758</v>
      </c>
      <c r="D3650" t="s">
        <v>617</v>
      </c>
      <c r="E3650">
        <v>0</v>
      </c>
      <c r="F3650">
        <v>0</v>
      </c>
    </row>
    <row r="3651" spans="1:6" x14ac:dyDescent="0.25">
      <c r="A3651" t="s">
        <v>10759</v>
      </c>
      <c r="B3651" t="s">
        <v>10760</v>
      </c>
      <c r="C3651" t="s">
        <v>10761</v>
      </c>
      <c r="D3651" t="s">
        <v>327</v>
      </c>
      <c r="E3651">
        <v>0</v>
      </c>
      <c r="F3651">
        <v>0</v>
      </c>
    </row>
    <row r="3652" spans="1:6" x14ac:dyDescent="0.25">
      <c r="A3652" t="s">
        <v>10762</v>
      </c>
      <c r="B3652" t="s">
        <v>10763</v>
      </c>
      <c r="C3652" t="s">
        <v>10764</v>
      </c>
      <c r="D3652" t="s">
        <v>958</v>
      </c>
      <c r="E3652">
        <v>0</v>
      </c>
      <c r="F3652">
        <v>0</v>
      </c>
    </row>
    <row r="3653" spans="1:6" x14ac:dyDescent="0.25">
      <c r="A3653" t="s">
        <v>10765</v>
      </c>
      <c r="B3653" t="s">
        <v>10766</v>
      </c>
      <c r="C3653" t="s">
        <v>10767</v>
      </c>
      <c r="D3653" t="s">
        <v>1155</v>
      </c>
      <c r="E3653">
        <v>0</v>
      </c>
      <c r="F3653">
        <v>0</v>
      </c>
    </row>
    <row r="3654" spans="1:6" x14ac:dyDescent="0.25">
      <c r="A3654" t="s">
        <v>10768</v>
      </c>
      <c r="B3654" t="s">
        <v>10769</v>
      </c>
      <c r="C3654" t="s">
        <v>10770</v>
      </c>
      <c r="D3654" t="s">
        <v>662</v>
      </c>
      <c r="E3654">
        <v>0</v>
      </c>
      <c r="F3654">
        <v>0</v>
      </c>
    </row>
    <row r="3655" spans="1:6" x14ac:dyDescent="0.25">
      <c r="A3655" t="s">
        <v>10771</v>
      </c>
      <c r="B3655" t="s">
        <v>10772</v>
      </c>
      <c r="C3655" t="s">
        <v>10773</v>
      </c>
      <c r="D3655" t="s">
        <v>358</v>
      </c>
      <c r="E3655">
        <v>0</v>
      </c>
      <c r="F3655">
        <v>0</v>
      </c>
    </row>
    <row r="3656" spans="1:6" x14ac:dyDescent="0.25">
      <c r="A3656" t="s">
        <v>10774</v>
      </c>
      <c r="B3656" t="s">
        <v>10775</v>
      </c>
      <c r="C3656" t="s">
        <v>10776</v>
      </c>
      <c r="D3656" t="s">
        <v>808</v>
      </c>
      <c r="E3656">
        <v>0</v>
      </c>
      <c r="F3656">
        <v>0</v>
      </c>
    </row>
    <row r="3657" spans="1:6" x14ac:dyDescent="0.25">
      <c r="A3657" t="s">
        <v>10777</v>
      </c>
      <c r="B3657" t="s">
        <v>10778</v>
      </c>
      <c r="C3657" t="s">
        <v>10779</v>
      </c>
      <c r="D3657" t="s">
        <v>788</v>
      </c>
      <c r="E3657">
        <v>0</v>
      </c>
      <c r="F3657">
        <v>0</v>
      </c>
    </row>
    <row r="3658" spans="1:6" x14ac:dyDescent="0.25">
      <c r="A3658" t="s">
        <v>10780</v>
      </c>
      <c r="B3658" t="s">
        <v>10781</v>
      </c>
      <c r="C3658" t="s">
        <v>10782</v>
      </c>
      <c r="D3658" t="s">
        <v>525</v>
      </c>
      <c r="E3658">
        <v>0</v>
      </c>
      <c r="F3658">
        <v>0</v>
      </c>
    </row>
    <row r="3659" spans="1:6" x14ac:dyDescent="0.25">
      <c r="A3659" t="s">
        <v>10783</v>
      </c>
      <c r="B3659" t="s">
        <v>10784</v>
      </c>
      <c r="C3659" t="s">
        <v>10785</v>
      </c>
      <c r="D3659" t="s">
        <v>255</v>
      </c>
      <c r="E3659">
        <v>0</v>
      </c>
      <c r="F3659">
        <v>0</v>
      </c>
    </row>
    <row r="3660" spans="1:6" x14ac:dyDescent="0.25">
      <c r="A3660" t="s">
        <v>10786</v>
      </c>
      <c r="B3660" t="s">
        <v>10787</v>
      </c>
      <c r="C3660" t="s">
        <v>10788</v>
      </c>
      <c r="D3660" t="s">
        <v>292</v>
      </c>
      <c r="E3660">
        <v>0</v>
      </c>
      <c r="F3660">
        <v>0</v>
      </c>
    </row>
    <row r="3661" spans="1:6" x14ac:dyDescent="0.25">
      <c r="A3661" t="s">
        <v>10789</v>
      </c>
      <c r="B3661" t="s">
        <v>10790</v>
      </c>
      <c r="C3661" t="s">
        <v>10791</v>
      </c>
      <c r="D3661" t="s">
        <v>1021</v>
      </c>
      <c r="E3661">
        <v>0</v>
      </c>
      <c r="F3661">
        <v>0</v>
      </c>
    </row>
    <row r="3662" spans="1:6" x14ac:dyDescent="0.25">
      <c r="A3662" t="s">
        <v>10792</v>
      </c>
      <c r="B3662" t="s">
        <v>10793</v>
      </c>
      <c r="C3662" t="s">
        <v>10794</v>
      </c>
      <c r="D3662" t="s">
        <v>313</v>
      </c>
      <c r="E3662">
        <v>0</v>
      </c>
      <c r="F3662">
        <v>0</v>
      </c>
    </row>
    <row r="3663" spans="1:6" x14ac:dyDescent="0.25">
      <c r="A3663" t="s">
        <v>10795</v>
      </c>
      <c r="B3663" t="s">
        <v>10796</v>
      </c>
      <c r="C3663" t="s">
        <v>10797</v>
      </c>
      <c r="D3663" t="s">
        <v>4561</v>
      </c>
      <c r="E3663">
        <v>0</v>
      </c>
      <c r="F3663">
        <v>0</v>
      </c>
    </row>
    <row r="3664" spans="1:6" x14ac:dyDescent="0.25">
      <c r="A3664" t="s">
        <v>10798</v>
      </c>
      <c r="B3664" t="s">
        <v>10799</v>
      </c>
      <c r="C3664" t="s">
        <v>10800</v>
      </c>
      <c r="D3664" t="s">
        <v>3831</v>
      </c>
      <c r="E3664">
        <v>0</v>
      </c>
      <c r="F3664">
        <v>0</v>
      </c>
    </row>
    <row r="3665" spans="1:6" x14ac:dyDescent="0.25">
      <c r="A3665" t="s">
        <v>10801</v>
      </c>
      <c r="B3665" t="s">
        <v>10802</v>
      </c>
      <c r="C3665" t="s">
        <v>10803</v>
      </c>
      <c r="D3665" t="s">
        <v>121</v>
      </c>
      <c r="E3665">
        <v>0</v>
      </c>
      <c r="F3665">
        <v>0</v>
      </c>
    </row>
    <row r="3666" spans="1:6" x14ac:dyDescent="0.25">
      <c r="A3666" t="s">
        <v>10804</v>
      </c>
      <c r="B3666" t="s">
        <v>10805</v>
      </c>
      <c r="C3666" t="s">
        <v>10806</v>
      </c>
      <c r="D3666" t="s">
        <v>303</v>
      </c>
      <c r="E3666">
        <v>0</v>
      </c>
      <c r="F3666">
        <v>0</v>
      </c>
    </row>
    <row r="3667" spans="1:6" x14ac:dyDescent="0.25">
      <c r="A3667" t="s">
        <v>10807</v>
      </c>
      <c r="B3667" t="s">
        <v>10808</v>
      </c>
      <c r="C3667" t="s">
        <v>10809</v>
      </c>
      <c r="D3667" t="s">
        <v>354</v>
      </c>
      <c r="E3667">
        <v>0</v>
      </c>
      <c r="F3667">
        <v>0</v>
      </c>
    </row>
    <row r="3668" spans="1:6" x14ac:dyDescent="0.25">
      <c r="A3668" t="s">
        <v>10810</v>
      </c>
      <c r="B3668" t="s">
        <v>10811</v>
      </c>
      <c r="C3668" t="s">
        <v>10812</v>
      </c>
      <c r="D3668" t="s">
        <v>541</v>
      </c>
      <c r="E3668">
        <v>0</v>
      </c>
      <c r="F3668">
        <v>0</v>
      </c>
    </row>
    <row r="3669" spans="1:6" x14ac:dyDescent="0.25">
      <c r="A3669" t="s">
        <v>10813</v>
      </c>
      <c r="B3669" t="s">
        <v>10814</v>
      </c>
      <c r="C3669" t="s">
        <v>10815</v>
      </c>
      <c r="D3669" t="s">
        <v>49</v>
      </c>
      <c r="E3669">
        <v>0</v>
      </c>
      <c r="F3669">
        <v>0</v>
      </c>
    </row>
    <row r="3670" spans="1:6" x14ac:dyDescent="0.25">
      <c r="A3670" t="s">
        <v>10819</v>
      </c>
      <c r="B3670" t="s">
        <v>10820</v>
      </c>
      <c r="C3670" t="s">
        <v>10821</v>
      </c>
      <c r="D3670" t="s">
        <v>1462</v>
      </c>
      <c r="E3670">
        <v>0</v>
      </c>
      <c r="F3670">
        <v>0</v>
      </c>
    </row>
    <row r="3671" spans="1:6" x14ac:dyDescent="0.25">
      <c r="A3671" t="s">
        <v>10822</v>
      </c>
      <c r="B3671" t="s">
        <v>10823</v>
      </c>
      <c r="C3671" t="s">
        <v>10824</v>
      </c>
      <c r="D3671" t="s">
        <v>858</v>
      </c>
      <c r="E3671">
        <v>0</v>
      </c>
      <c r="F3671">
        <v>0</v>
      </c>
    </row>
    <row r="3672" spans="1:6" x14ac:dyDescent="0.25">
      <c r="A3672" t="s">
        <v>10825</v>
      </c>
      <c r="B3672" t="s">
        <v>10826</v>
      </c>
      <c r="C3672" t="s">
        <v>10827</v>
      </c>
      <c r="D3672" t="s">
        <v>1512</v>
      </c>
      <c r="E3672">
        <v>0</v>
      </c>
      <c r="F3672">
        <v>0</v>
      </c>
    </row>
    <row r="3673" spans="1:6" x14ac:dyDescent="0.25">
      <c r="A3673" t="s">
        <v>10828</v>
      </c>
      <c r="B3673" t="s">
        <v>10829</v>
      </c>
      <c r="C3673" t="s">
        <v>10830</v>
      </c>
      <c r="D3673" t="s">
        <v>3389</v>
      </c>
      <c r="E3673">
        <v>0</v>
      </c>
      <c r="F3673">
        <v>0</v>
      </c>
    </row>
    <row r="3674" spans="1:6" x14ac:dyDescent="0.25">
      <c r="A3674" t="s">
        <v>10831</v>
      </c>
      <c r="B3674" t="s">
        <v>10832</v>
      </c>
      <c r="C3674" t="s">
        <v>10833</v>
      </c>
      <c r="D3674" t="s">
        <v>226</v>
      </c>
      <c r="E3674">
        <v>0</v>
      </c>
      <c r="F3674">
        <v>0</v>
      </c>
    </row>
    <row r="3675" spans="1:6" x14ac:dyDescent="0.25">
      <c r="A3675" t="s">
        <v>10834</v>
      </c>
      <c r="B3675" t="s">
        <v>10835</v>
      </c>
      <c r="C3675" t="s">
        <v>10836</v>
      </c>
      <c r="D3675" t="s">
        <v>421</v>
      </c>
      <c r="E3675">
        <v>0</v>
      </c>
      <c r="F3675">
        <v>0</v>
      </c>
    </row>
    <row r="3676" spans="1:6" x14ac:dyDescent="0.25">
      <c r="A3676" t="s">
        <v>10837</v>
      </c>
      <c r="B3676" t="s">
        <v>10838</v>
      </c>
      <c r="C3676" t="s">
        <v>10839</v>
      </c>
      <c r="D3676" t="s">
        <v>467</v>
      </c>
      <c r="E3676">
        <v>0</v>
      </c>
      <c r="F3676">
        <v>0</v>
      </c>
    </row>
    <row r="3677" spans="1:6" x14ac:dyDescent="0.25">
      <c r="A3677" t="s">
        <v>10840</v>
      </c>
      <c r="B3677" t="s">
        <v>10841</v>
      </c>
      <c r="C3677" t="s">
        <v>10842</v>
      </c>
      <c r="D3677" t="s">
        <v>2226</v>
      </c>
      <c r="E3677">
        <v>0</v>
      </c>
      <c r="F3677">
        <v>0</v>
      </c>
    </row>
    <row r="3678" spans="1:6" x14ac:dyDescent="0.25">
      <c r="A3678" t="s">
        <v>10843</v>
      </c>
      <c r="B3678" t="s">
        <v>10844</v>
      </c>
      <c r="C3678" t="s">
        <v>10845</v>
      </c>
      <c r="D3678" t="s">
        <v>874</v>
      </c>
      <c r="E3678">
        <v>0</v>
      </c>
      <c r="F3678">
        <v>0</v>
      </c>
    </row>
    <row r="3679" spans="1:6" x14ac:dyDescent="0.25">
      <c r="A3679" t="s">
        <v>10846</v>
      </c>
      <c r="B3679" t="s">
        <v>10847</v>
      </c>
      <c r="C3679" t="s">
        <v>10848</v>
      </c>
      <c r="D3679" t="s">
        <v>99</v>
      </c>
      <c r="E3679">
        <v>0</v>
      </c>
      <c r="F3679">
        <v>0</v>
      </c>
    </row>
    <row r="3680" spans="1:6" x14ac:dyDescent="0.25">
      <c r="A3680" t="s">
        <v>10849</v>
      </c>
      <c r="B3680" t="s">
        <v>10850</v>
      </c>
      <c r="C3680" t="s">
        <v>10851</v>
      </c>
      <c r="D3680" t="s">
        <v>943</v>
      </c>
      <c r="E3680">
        <v>0</v>
      </c>
      <c r="F3680">
        <v>0</v>
      </c>
    </row>
    <row r="3681" spans="1:6" x14ac:dyDescent="0.25">
      <c r="A3681" t="s">
        <v>10852</v>
      </c>
      <c r="B3681" t="s">
        <v>10853</v>
      </c>
      <c r="C3681" t="s">
        <v>10854</v>
      </c>
      <c r="D3681" t="s">
        <v>193</v>
      </c>
      <c r="E3681">
        <v>0</v>
      </c>
      <c r="F3681">
        <v>0</v>
      </c>
    </row>
    <row r="3682" spans="1:6" x14ac:dyDescent="0.25">
      <c r="A3682" t="s">
        <v>10855</v>
      </c>
      <c r="B3682" t="s">
        <v>10856</v>
      </c>
      <c r="C3682" t="s">
        <v>10857</v>
      </c>
      <c r="D3682" t="s">
        <v>299</v>
      </c>
      <c r="E3682">
        <v>0</v>
      </c>
      <c r="F3682">
        <v>0</v>
      </c>
    </row>
    <row r="3683" spans="1:6" x14ac:dyDescent="0.25">
      <c r="A3683" t="s">
        <v>10858</v>
      </c>
      <c r="B3683" t="s">
        <v>10859</v>
      </c>
      <c r="C3683" t="s">
        <v>10860</v>
      </c>
      <c r="D3683" t="s">
        <v>81</v>
      </c>
      <c r="E3683">
        <v>0</v>
      </c>
      <c r="F3683">
        <v>0</v>
      </c>
    </row>
    <row r="3684" spans="1:6" x14ac:dyDescent="0.25">
      <c r="A3684" t="s">
        <v>10861</v>
      </c>
      <c r="B3684" t="s">
        <v>10862</v>
      </c>
      <c r="C3684" t="s">
        <v>10863</v>
      </c>
      <c r="D3684" t="s">
        <v>45</v>
      </c>
      <c r="E3684">
        <v>0</v>
      </c>
      <c r="F3684">
        <v>0</v>
      </c>
    </row>
    <row r="3685" spans="1:6" x14ac:dyDescent="0.25">
      <c r="A3685" t="s">
        <v>10864</v>
      </c>
      <c r="B3685" t="s">
        <v>10865</v>
      </c>
      <c r="C3685" t="s">
        <v>10866</v>
      </c>
      <c r="D3685" t="s">
        <v>169</v>
      </c>
      <c r="E3685">
        <v>0</v>
      </c>
      <c r="F3685">
        <v>0</v>
      </c>
    </row>
    <row r="3686" spans="1:6" x14ac:dyDescent="0.25">
      <c r="A3686" t="s">
        <v>10867</v>
      </c>
      <c r="B3686" t="s">
        <v>10868</v>
      </c>
      <c r="C3686" t="s">
        <v>10869</v>
      </c>
      <c r="D3686" t="s">
        <v>342</v>
      </c>
      <c r="E3686">
        <v>0</v>
      </c>
      <c r="F3686">
        <v>0</v>
      </c>
    </row>
    <row r="3687" spans="1:6" x14ac:dyDescent="0.25">
      <c r="A3687" t="s">
        <v>10870</v>
      </c>
      <c r="B3687" t="s">
        <v>10871</v>
      </c>
      <c r="C3687" t="s">
        <v>10872</v>
      </c>
      <c r="D3687" t="s">
        <v>554</v>
      </c>
      <c r="E3687">
        <v>0</v>
      </c>
      <c r="F3687">
        <v>0</v>
      </c>
    </row>
    <row r="3688" spans="1:6" x14ac:dyDescent="0.25">
      <c r="A3688" t="s">
        <v>10873</v>
      </c>
      <c r="B3688" t="s">
        <v>10874</v>
      </c>
      <c r="C3688" t="s">
        <v>10875</v>
      </c>
      <c r="D3688" t="s">
        <v>613</v>
      </c>
      <c r="E3688">
        <v>0</v>
      </c>
      <c r="F3688">
        <v>0</v>
      </c>
    </row>
    <row r="3689" spans="1:6" x14ac:dyDescent="0.25">
      <c r="A3689" t="s">
        <v>10876</v>
      </c>
      <c r="B3689" t="s">
        <v>10877</v>
      </c>
      <c r="C3689" t="s">
        <v>10878</v>
      </c>
      <c r="D3689" t="s">
        <v>1021</v>
      </c>
      <c r="E3689">
        <v>0</v>
      </c>
      <c r="F3689">
        <v>0</v>
      </c>
    </row>
    <row r="3690" spans="1:6" x14ac:dyDescent="0.25">
      <c r="A3690" t="s">
        <v>10879</v>
      </c>
      <c r="B3690" t="s">
        <v>10880</v>
      </c>
      <c r="C3690" t="s">
        <v>10881</v>
      </c>
      <c r="D3690" t="s">
        <v>5312</v>
      </c>
      <c r="E3690">
        <v>0</v>
      </c>
      <c r="F3690">
        <v>0</v>
      </c>
    </row>
    <row r="3691" spans="1:6" x14ac:dyDescent="0.25">
      <c r="A3691" t="s">
        <v>10882</v>
      </c>
      <c r="B3691" t="s">
        <v>10883</v>
      </c>
      <c r="D3691" t="s">
        <v>617</v>
      </c>
      <c r="E3691">
        <v>0</v>
      </c>
      <c r="F3691">
        <v>0</v>
      </c>
    </row>
    <row r="3692" spans="1:6" x14ac:dyDescent="0.25">
      <c r="A3692" t="s">
        <v>10884</v>
      </c>
      <c r="B3692" t="s">
        <v>10885</v>
      </c>
      <c r="C3692" t="s">
        <v>10886</v>
      </c>
      <c r="D3692" t="s">
        <v>5609</v>
      </c>
      <c r="E3692">
        <v>0</v>
      </c>
      <c r="F3692">
        <v>0</v>
      </c>
    </row>
    <row r="3693" spans="1:6" x14ac:dyDescent="0.25">
      <c r="A3693" t="s">
        <v>10887</v>
      </c>
      <c r="B3693" t="s">
        <v>10888</v>
      </c>
      <c r="C3693" t="s">
        <v>10889</v>
      </c>
      <c r="D3693" t="s">
        <v>1462</v>
      </c>
      <c r="E3693">
        <v>0</v>
      </c>
      <c r="F3693">
        <v>0</v>
      </c>
    </row>
    <row r="3694" spans="1:6" x14ac:dyDescent="0.25">
      <c r="A3694" t="s">
        <v>10890</v>
      </c>
      <c r="B3694" t="s">
        <v>10891</v>
      </c>
      <c r="C3694" t="s">
        <v>10892</v>
      </c>
      <c r="D3694" t="s">
        <v>1257</v>
      </c>
      <c r="E3694">
        <v>0</v>
      </c>
      <c r="F3694">
        <v>0</v>
      </c>
    </row>
    <row r="3695" spans="1:6" x14ac:dyDescent="0.25">
      <c r="A3695" t="s">
        <v>10893</v>
      </c>
      <c r="B3695" t="s">
        <v>10894</v>
      </c>
      <c r="C3695" t="s">
        <v>10895</v>
      </c>
      <c r="D3695" t="s">
        <v>2413</v>
      </c>
      <c r="E3695">
        <v>0</v>
      </c>
      <c r="F3695">
        <v>0</v>
      </c>
    </row>
    <row r="3696" spans="1:6" x14ac:dyDescent="0.25">
      <c r="A3696" t="s">
        <v>10896</v>
      </c>
      <c r="B3696" t="s">
        <v>10897</v>
      </c>
      <c r="C3696" t="s">
        <v>10898</v>
      </c>
      <c r="D3696" t="s">
        <v>327</v>
      </c>
      <c r="E3696">
        <v>0</v>
      </c>
      <c r="F3696">
        <v>0</v>
      </c>
    </row>
    <row r="3697" spans="1:6" x14ac:dyDescent="0.25">
      <c r="A3697" t="s">
        <v>10899</v>
      </c>
      <c r="B3697" t="s">
        <v>10900</v>
      </c>
      <c r="C3697" t="s">
        <v>10901</v>
      </c>
      <c r="D3697" t="s">
        <v>943</v>
      </c>
      <c r="E3697">
        <v>0</v>
      </c>
      <c r="F3697">
        <v>0</v>
      </c>
    </row>
    <row r="3698" spans="1:6" x14ac:dyDescent="0.25">
      <c r="A3698" t="s">
        <v>10902</v>
      </c>
      <c r="B3698" t="s">
        <v>10903</v>
      </c>
      <c r="C3698" t="s">
        <v>10904</v>
      </c>
      <c r="D3698" t="s">
        <v>843</v>
      </c>
      <c r="E3698">
        <v>0</v>
      </c>
      <c r="F3698">
        <v>0</v>
      </c>
    </row>
    <row r="3699" spans="1:6" x14ac:dyDescent="0.25">
      <c r="A3699" t="s">
        <v>10905</v>
      </c>
      <c r="B3699" t="s">
        <v>10906</v>
      </c>
      <c r="C3699" t="s">
        <v>10907</v>
      </c>
      <c r="D3699" t="s">
        <v>366</v>
      </c>
      <c r="E3699">
        <v>0</v>
      </c>
      <c r="F3699">
        <v>0</v>
      </c>
    </row>
    <row r="3700" spans="1:6" x14ac:dyDescent="0.25">
      <c r="A3700" t="s">
        <v>10908</v>
      </c>
      <c r="B3700" t="s">
        <v>10909</v>
      </c>
      <c r="C3700" t="s">
        <v>10910</v>
      </c>
      <c r="D3700" t="s">
        <v>471</v>
      </c>
      <c r="E3700">
        <v>0</v>
      </c>
      <c r="F3700">
        <v>0</v>
      </c>
    </row>
    <row r="3701" spans="1:6" x14ac:dyDescent="0.25">
      <c r="A3701" t="s">
        <v>10911</v>
      </c>
      <c r="B3701" t="s">
        <v>10912</v>
      </c>
      <c r="C3701" t="s">
        <v>10913</v>
      </c>
      <c r="D3701" t="s">
        <v>644</v>
      </c>
      <c r="E3701">
        <v>0</v>
      </c>
      <c r="F3701">
        <v>0</v>
      </c>
    </row>
    <row r="3702" spans="1:6" x14ac:dyDescent="0.25">
      <c r="A3702" t="s">
        <v>10914</v>
      </c>
      <c r="B3702" t="s">
        <v>10915</v>
      </c>
      <c r="C3702" t="s">
        <v>10916</v>
      </c>
      <c r="D3702" t="s">
        <v>644</v>
      </c>
      <c r="E3702">
        <v>0</v>
      </c>
      <c r="F3702">
        <v>0</v>
      </c>
    </row>
    <row r="3703" spans="1:6" x14ac:dyDescent="0.25">
      <c r="A3703" t="s">
        <v>10917</v>
      </c>
      <c r="B3703" t="s">
        <v>10918</v>
      </c>
      <c r="C3703" t="s">
        <v>10919</v>
      </c>
      <c r="D3703" t="s">
        <v>788</v>
      </c>
      <c r="E3703">
        <v>0</v>
      </c>
      <c r="F3703">
        <v>0</v>
      </c>
    </row>
    <row r="3704" spans="1:6" x14ac:dyDescent="0.25">
      <c r="A3704" t="s">
        <v>10920</v>
      </c>
      <c r="B3704" t="s">
        <v>10921</v>
      </c>
      <c r="C3704" t="s">
        <v>10922</v>
      </c>
      <c r="D3704" t="s">
        <v>706</v>
      </c>
      <c r="E3704">
        <v>0</v>
      </c>
      <c r="F3704">
        <v>0</v>
      </c>
    </row>
    <row r="3705" spans="1:6" x14ac:dyDescent="0.25">
      <c r="A3705" t="s">
        <v>10923</v>
      </c>
      <c r="B3705" t="s">
        <v>10924</v>
      </c>
      <c r="C3705" t="s">
        <v>10925</v>
      </c>
      <c r="D3705" t="s">
        <v>1037</v>
      </c>
      <c r="E3705">
        <v>0</v>
      </c>
      <c r="F3705">
        <v>0</v>
      </c>
    </row>
    <row r="3706" spans="1:6" x14ac:dyDescent="0.25">
      <c r="A3706" t="s">
        <v>10926</v>
      </c>
      <c r="B3706" t="s">
        <v>10927</v>
      </c>
      <c r="C3706" t="s">
        <v>10928</v>
      </c>
      <c r="D3706" t="s">
        <v>87</v>
      </c>
      <c r="E3706">
        <v>0</v>
      </c>
      <c r="F3706">
        <v>0</v>
      </c>
    </row>
    <row r="3707" spans="1:6" x14ac:dyDescent="0.25">
      <c r="A3707" t="s">
        <v>10929</v>
      </c>
      <c r="B3707" t="s">
        <v>10930</v>
      </c>
      <c r="C3707" t="s">
        <v>10931</v>
      </c>
      <c r="D3707" t="s">
        <v>890</v>
      </c>
      <c r="E3707">
        <v>0</v>
      </c>
      <c r="F3707">
        <v>0</v>
      </c>
    </row>
    <row r="3708" spans="1:6" x14ac:dyDescent="0.25">
      <c r="A3708" t="s">
        <v>10935</v>
      </c>
      <c r="B3708" t="s">
        <v>10936</v>
      </c>
      <c r="C3708" t="s">
        <v>10937</v>
      </c>
      <c r="D3708" t="s">
        <v>1501</v>
      </c>
      <c r="E3708">
        <v>0</v>
      </c>
      <c r="F3708">
        <v>0</v>
      </c>
    </row>
    <row r="3709" spans="1:6" x14ac:dyDescent="0.25">
      <c r="A3709" t="s">
        <v>10938</v>
      </c>
      <c r="B3709" t="s">
        <v>10939</v>
      </c>
      <c r="C3709" t="s">
        <v>10940</v>
      </c>
      <c r="D3709" t="s">
        <v>354</v>
      </c>
      <c r="E3709">
        <v>0</v>
      </c>
      <c r="F3709">
        <v>0</v>
      </c>
    </row>
    <row r="3710" spans="1:6" x14ac:dyDescent="0.25">
      <c r="A3710" t="s">
        <v>10941</v>
      </c>
      <c r="B3710" t="s">
        <v>10942</v>
      </c>
      <c r="C3710" t="s">
        <v>10943</v>
      </c>
      <c r="D3710" t="s">
        <v>874</v>
      </c>
      <c r="E3710">
        <v>0</v>
      </c>
      <c r="F3710">
        <v>0</v>
      </c>
    </row>
    <row r="3711" spans="1:6" x14ac:dyDescent="0.25">
      <c r="A3711" t="s">
        <v>10944</v>
      </c>
      <c r="B3711" t="s">
        <v>10945</v>
      </c>
      <c r="C3711" t="s">
        <v>10946</v>
      </c>
      <c r="D3711" t="s">
        <v>272</v>
      </c>
      <c r="E3711">
        <v>0</v>
      </c>
      <c r="F3711">
        <v>0</v>
      </c>
    </row>
    <row r="3712" spans="1:6" x14ac:dyDescent="0.25">
      <c r="A3712" t="s">
        <v>10947</v>
      </c>
      <c r="B3712" t="s">
        <v>10948</v>
      </c>
      <c r="C3712" t="s">
        <v>10949</v>
      </c>
      <c r="D3712" t="s">
        <v>99</v>
      </c>
      <c r="E3712">
        <v>0</v>
      </c>
      <c r="F3712">
        <v>0</v>
      </c>
    </row>
    <row r="3713" spans="1:6" x14ac:dyDescent="0.25">
      <c r="A3713" t="s">
        <v>10950</v>
      </c>
      <c r="B3713" t="s">
        <v>10951</v>
      </c>
      <c r="C3713" t="s">
        <v>10952</v>
      </c>
      <c r="D3713" t="s">
        <v>1227</v>
      </c>
      <c r="E3713">
        <v>0</v>
      </c>
      <c r="F3713">
        <v>0</v>
      </c>
    </row>
    <row r="3714" spans="1:6" x14ac:dyDescent="0.25">
      <c r="A3714" t="s">
        <v>10953</v>
      </c>
      <c r="B3714" t="s">
        <v>10954</v>
      </c>
      <c r="C3714" t="s">
        <v>10955</v>
      </c>
      <c r="D3714" t="s">
        <v>1826</v>
      </c>
      <c r="E3714">
        <v>0</v>
      </c>
      <c r="F3714">
        <v>0</v>
      </c>
    </row>
    <row r="3715" spans="1:6" x14ac:dyDescent="0.25">
      <c r="A3715" t="s">
        <v>10956</v>
      </c>
      <c r="B3715" t="s">
        <v>10957</v>
      </c>
      <c r="C3715" t="s">
        <v>10958</v>
      </c>
      <c r="D3715" t="s">
        <v>671</v>
      </c>
      <c r="E3715">
        <v>0</v>
      </c>
      <c r="F3715">
        <v>0</v>
      </c>
    </row>
    <row r="3716" spans="1:6" x14ac:dyDescent="0.25">
      <c r="A3716" t="s">
        <v>10959</v>
      </c>
      <c r="B3716" t="s">
        <v>10960</v>
      </c>
      <c r="C3716" t="s">
        <v>10961</v>
      </c>
      <c r="D3716" t="s">
        <v>421</v>
      </c>
      <c r="E3716">
        <v>0</v>
      </c>
      <c r="F3716">
        <v>0</v>
      </c>
    </row>
    <row r="3717" spans="1:6" x14ac:dyDescent="0.25">
      <c r="A3717" t="s">
        <v>10962</v>
      </c>
      <c r="B3717" t="s">
        <v>10963</v>
      </c>
      <c r="C3717" t="s">
        <v>10964</v>
      </c>
      <c r="D3717" t="s">
        <v>758</v>
      </c>
      <c r="E3717">
        <v>0</v>
      </c>
      <c r="F3717">
        <v>0</v>
      </c>
    </row>
    <row r="3718" spans="1:6" x14ac:dyDescent="0.25">
      <c r="A3718" t="s">
        <v>10965</v>
      </c>
      <c r="B3718" t="s">
        <v>10966</v>
      </c>
      <c r="C3718" t="s">
        <v>10967</v>
      </c>
      <c r="D3718" t="s">
        <v>22</v>
      </c>
      <c r="E3718">
        <v>0</v>
      </c>
      <c r="F3718">
        <v>0</v>
      </c>
    </row>
    <row r="3719" spans="1:6" x14ac:dyDescent="0.25">
      <c r="A3719" t="s">
        <v>10968</v>
      </c>
      <c r="B3719" t="s">
        <v>10969</v>
      </c>
      <c r="C3719" t="s">
        <v>10970</v>
      </c>
      <c r="D3719" t="s">
        <v>617</v>
      </c>
      <c r="E3719">
        <v>0</v>
      </c>
      <c r="F3719">
        <v>0</v>
      </c>
    </row>
    <row r="3720" spans="1:6" x14ac:dyDescent="0.25">
      <c r="A3720" t="s">
        <v>10971</v>
      </c>
      <c r="B3720" t="s">
        <v>10972</v>
      </c>
      <c r="C3720" t="s">
        <v>10973</v>
      </c>
      <c r="D3720" t="s">
        <v>193</v>
      </c>
      <c r="E3720">
        <v>0</v>
      </c>
      <c r="F3720">
        <v>0</v>
      </c>
    </row>
    <row r="3721" spans="1:6" x14ac:dyDescent="0.25">
      <c r="A3721" t="s">
        <v>10974</v>
      </c>
      <c r="B3721" t="s">
        <v>10975</v>
      </c>
      <c r="C3721" t="s">
        <v>10976</v>
      </c>
      <c r="D3721" t="s">
        <v>1051</v>
      </c>
      <c r="E3721">
        <v>0</v>
      </c>
      <c r="F3721">
        <v>0</v>
      </c>
    </row>
    <row r="3722" spans="1:6" x14ac:dyDescent="0.25">
      <c r="A3722" t="s">
        <v>10977</v>
      </c>
      <c r="B3722" t="s">
        <v>10978</v>
      </c>
      <c r="C3722" t="s">
        <v>10979</v>
      </c>
      <c r="D3722" t="s">
        <v>617</v>
      </c>
      <c r="E3722">
        <v>0</v>
      </c>
      <c r="F3722">
        <v>0</v>
      </c>
    </row>
    <row r="3723" spans="1:6" x14ac:dyDescent="0.25">
      <c r="A3723" t="s">
        <v>10980</v>
      </c>
      <c r="B3723" t="s">
        <v>10981</v>
      </c>
      <c r="C3723" t="s">
        <v>10982</v>
      </c>
      <c r="D3723" t="s">
        <v>1501</v>
      </c>
      <c r="E3723">
        <v>0</v>
      </c>
      <c r="F3723">
        <v>0</v>
      </c>
    </row>
    <row r="3724" spans="1:6" x14ac:dyDescent="0.25">
      <c r="A3724" t="s">
        <v>10983</v>
      </c>
      <c r="B3724" t="s">
        <v>10984</v>
      </c>
      <c r="C3724" t="s">
        <v>10985</v>
      </c>
      <c r="D3724" t="s">
        <v>272</v>
      </c>
      <c r="E3724">
        <v>0</v>
      </c>
      <c r="F3724">
        <v>0</v>
      </c>
    </row>
    <row r="3725" spans="1:6" x14ac:dyDescent="0.25">
      <c r="A3725" t="s">
        <v>10986</v>
      </c>
      <c r="B3725" t="s">
        <v>10987</v>
      </c>
      <c r="C3725" t="s">
        <v>10988</v>
      </c>
      <c r="D3725" t="s">
        <v>569</v>
      </c>
      <c r="E3725">
        <v>0</v>
      </c>
      <c r="F3725">
        <v>0</v>
      </c>
    </row>
    <row r="3726" spans="1:6" x14ac:dyDescent="0.25">
      <c r="A3726" t="s">
        <v>10992</v>
      </c>
      <c r="B3726" t="s">
        <v>10993</v>
      </c>
      <c r="C3726" t="s">
        <v>10994</v>
      </c>
      <c r="D3726" t="s">
        <v>471</v>
      </c>
      <c r="E3726">
        <v>0</v>
      </c>
      <c r="F3726">
        <v>0</v>
      </c>
    </row>
    <row r="3727" spans="1:6" x14ac:dyDescent="0.25">
      <c r="A3727" t="s">
        <v>10995</v>
      </c>
      <c r="B3727" t="s">
        <v>10996</v>
      </c>
      <c r="C3727" t="s">
        <v>10997</v>
      </c>
      <c r="D3727" t="s">
        <v>586</v>
      </c>
      <c r="E3727">
        <v>0</v>
      </c>
      <c r="F3727">
        <v>0</v>
      </c>
    </row>
    <row r="3728" spans="1:6" x14ac:dyDescent="0.25">
      <c r="A3728" t="s">
        <v>10998</v>
      </c>
      <c r="B3728" t="s">
        <v>10999</v>
      </c>
      <c r="C3728" t="s">
        <v>11000</v>
      </c>
      <c r="D3728" t="s">
        <v>808</v>
      </c>
      <c r="E3728">
        <v>0</v>
      </c>
      <c r="F3728">
        <v>0</v>
      </c>
    </row>
    <row r="3729" spans="1:6" x14ac:dyDescent="0.25">
      <c r="A3729" t="s">
        <v>11001</v>
      </c>
      <c r="B3729" t="s">
        <v>11002</v>
      </c>
      <c r="C3729" t="s">
        <v>11003</v>
      </c>
      <c r="D3729" t="s">
        <v>413</v>
      </c>
      <c r="E3729">
        <v>0</v>
      </c>
      <c r="F3729">
        <v>0</v>
      </c>
    </row>
    <row r="3730" spans="1:6" x14ac:dyDescent="0.25">
      <c r="A3730" t="s">
        <v>11004</v>
      </c>
      <c r="B3730" t="s">
        <v>11005</v>
      </c>
      <c r="C3730" t="s">
        <v>11006</v>
      </c>
      <c r="D3730" t="s">
        <v>115</v>
      </c>
      <c r="E3730">
        <v>0</v>
      </c>
      <c r="F3730">
        <v>0</v>
      </c>
    </row>
    <row r="3731" spans="1:6" x14ac:dyDescent="0.25">
      <c r="A3731" t="s">
        <v>11007</v>
      </c>
      <c r="B3731" t="s">
        <v>11008</v>
      </c>
      <c r="C3731" t="s">
        <v>11009</v>
      </c>
      <c r="D3731" t="s">
        <v>575</v>
      </c>
      <c r="E3731">
        <v>0</v>
      </c>
      <c r="F3731">
        <v>0</v>
      </c>
    </row>
    <row r="3732" spans="1:6" hidden="1" x14ac:dyDescent="0.25">
      <c r="A3732" t="s">
        <v>11028</v>
      </c>
      <c r="B3732" t="s">
        <v>11029</v>
      </c>
      <c r="C3732" t="s">
        <v>11030</v>
      </c>
      <c r="D3732" t="s">
        <v>671</v>
      </c>
      <c r="E3732">
        <v>0</v>
      </c>
      <c r="F3732">
        <v>0</v>
      </c>
    </row>
    <row r="3733" spans="1:6" x14ac:dyDescent="0.25">
      <c r="A3733" t="s">
        <v>11010</v>
      </c>
      <c r="B3733" t="s">
        <v>11011</v>
      </c>
      <c r="C3733" t="s">
        <v>11012</v>
      </c>
      <c r="D3733" t="s">
        <v>554</v>
      </c>
      <c r="E3733">
        <v>0</v>
      </c>
      <c r="F3733">
        <v>0</v>
      </c>
    </row>
    <row r="3734" spans="1:6" x14ac:dyDescent="0.25">
      <c r="A3734" t="s">
        <v>11013</v>
      </c>
      <c r="B3734" t="s">
        <v>11014</v>
      </c>
      <c r="C3734" t="s">
        <v>11015</v>
      </c>
      <c r="D3734" t="s">
        <v>236</v>
      </c>
      <c r="E3734">
        <v>0</v>
      </c>
      <c r="F3734">
        <v>0</v>
      </c>
    </row>
    <row r="3735" spans="1:6" x14ac:dyDescent="0.25">
      <c r="A3735" t="s">
        <v>11016</v>
      </c>
      <c r="B3735" t="s">
        <v>11017</v>
      </c>
      <c r="C3735" t="s">
        <v>11018</v>
      </c>
      <c r="D3735" t="s">
        <v>354</v>
      </c>
      <c r="E3735">
        <v>0</v>
      </c>
      <c r="F3735">
        <v>0</v>
      </c>
    </row>
    <row r="3736" spans="1:6" x14ac:dyDescent="0.25">
      <c r="A3736" t="s">
        <v>11019</v>
      </c>
      <c r="B3736" t="s">
        <v>11020</v>
      </c>
      <c r="C3736" t="s">
        <v>11021</v>
      </c>
      <c r="D3736" t="s">
        <v>519</v>
      </c>
      <c r="E3736">
        <v>0</v>
      </c>
      <c r="F3736">
        <v>0</v>
      </c>
    </row>
    <row r="3737" spans="1:6" x14ac:dyDescent="0.25">
      <c r="A3737" t="s">
        <v>11022</v>
      </c>
      <c r="B3737" t="s">
        <v>11023</v>
      </c>
      <c r="C3737" t="s">
        <v>11024</v>
      </c>
      <c r="D3737" t="s">
        <v>354</v>
      </c>
      <c r="E3737">
        <v>0</v>
      </c>
      <c r="F3737">
        <v>0</v>
      </c>
    </row>
    <row r="3738" spans="1:6" x14ac:dyDescent="0.25">
      <c r="A3738" t="s">
        <v>11025</v>
      </c>
      <c r="B3738" t="s">
        <v>11026</v>
      </c>
      <c r="C3738" t="s">
        <v>11027</v>
      </c>
      <c r="D3738" t="s">
        <v>1044</v>
      </c>
      <c r="E3738">
        <v>0</v>
      </c>
      <c r="F3738">
        <v>0</v>
      </c>
    </row>
    <row r="3739" spans="1:6" x14ac:dyDescent="0.25">
      <c r="A3739" t="s">
        <v>11031</v>
      </c>
      <c r="B3739" t="s">
        <v>11032</v>
      </c>
      <c r="C3739" t="s">
        <v>11033</v>
      </c>
      <c r="D3739" t="s">
        <v>49</v>
      </c>
      <c r="E3739">
        <v>0</v>
      </c>
      <c r="F3739">
        <v>0</v>
      </c>
    </row>
    <row r="3740" spans="1:6" x14ac:dyDescent="0.25">
      <c r="A3740" t="s">
        <v>11034</v>
      </c>
      <c r="B3740" t="s">
        <v>11035</v>
      </c>
      <c r="C3740" t="s">
        <v>11036</v>
      </c>
      <c r="D3740" t="s">
        <v>127</v>
      </c>
      <c r="E3740">
        <v>0</v>
      </c>
      <c r="F3740">
        <v>0</v>
      </c>
    </row>
    <row r="3741" spans="1:6" x14ac:dyDescent="0.25">
      <c r="A3741" t="s">
        <v>11037</v>
      </c>
      <c r="B3741" t="s">
        <v>11038</v>
      </c>
      <c r="C3741" t="s">
        <v>11039</v>
      </c>
      <c r="D3741" t="s">
        <v>808</v>
      </c>
      <c r="E3741">
        <v>0</v>
      </c>
      <c r="F3741">
        <v>0</v>
      </c>
    </row>
    <row r="3742" spans="1:6" x14ac:dyDescent="0.25">
      <c r="A3742" t="s">
        <v>11040</v>
      </c>
      <c r="B3742" t="s">
        <v>11041</v>
      </c>
      <c r="C3742" t="s">
        <v>11042</v>
      </c>
      <c r="D3742" t="s">
        <v>121</v>
      </c>
      <c r="E3742">
        <v>0</v>
      </c>
      <c r="F3742">
        <v>0</v>
      </c>
    </row>
    <row r="3743" spans="1:6" x14ac:dyDescent="0.25">
      <c r="A3743" t="s">
        <v>11043</v>
      </c>
      <c r="B3743" t="s">
        <v>11044</v>
      </c>
      <c r="C3743" t="s">
        <v>11045</v>
      </c>
      <c r="D3743" t="s">
        <v>801</v>
      </c>
      <c r="E3743">
        <v>0</v>
      </c>
      <c r="F3743">
        <v>0</v>
      </c>
    </row>
    <row r="3744" spans="1:6" x14ac:dyDescent="0.25">
      <c r="A3744" t="s">
        <v>11046</v>
      </c>
      <c r="B3744" t="s">
        <v>11047</v>
      </c>
      <c r="C3744" t="s">
        <v>11048</v>
      </c>
      <c r="D3744" t="s">
        <v>259</v>
      </c>
      <c r="E3744">
        <v>0</v>
      </c>
      <c r="F3744">
        <v>0</v>
      </c>
    </row>
    <row r="3745" spans="1:6" x14ac:dyDescent="0.25">
      <c r="A3745" t="s">
        <v>11049</v>
      </c>
      <c r="B3745" t="s">
        <v>11050</v>
      </c>
      <c r="C3745" t="s">
        <v>11051</v>
      </c>
      <c r="D3745" t="s">
        <v>601</v>
      </c>
      <c r="E3745">
        <v>0</v>
      </c>
      <c r="F3745">
        <v>0</v>
      </c>
    </row>
    <row r="3746" spans="1:6" x14ac:dyDescent="0.25">
      <c r="A3746" t="s">
        <v>11052</v>
      </c>
      <c r="B3746" t="s">
        <v>11053</v>
      </c>
      <c r="C3746" t="s">
        <v>11054</v>
      </c>
      <c r="D3746" t="s">
        <v>1462</v>
      </c>
      <c r="E3746">
        <v>0</v>
      </c>
      <c r="F3746">
        <v>0</v>
      </c>
    </row>
    <row r="3747" spans="1:6" x14ac:dyDescent="0.25">
      <c r="A3747" t="s">
        <v>11055</v>
      </c>
      <c r="B3747" t="s">
        <v>11056</v>
      </c>
      <c r="C3747" t="s">
        <v>11057</v>
      </c>
      <c r="D3747" t="s">
        <v>706</v>
      </c>
      <c r="E3747">
        <v>0</v>
      </c>
      <c r="F3747">
        <v>0</v>
      </c>
    </row>
    <row r="3748" spans="1:6" x14ac:dyDescent="0.25">
      <c r="A3748" t="s">
        <v>11058</v>
      </c>
      <c r="B3748" t="s">
        <v>11059</v>
      </c>
      <c r="C3748" t="s">
        <v>11060</v>
      </c>
      <c r="D3748" t="s">
        <v>115</v>
      </c>
      <c r="E3748">
        <v>0</v>
      </c>
      <c r="F3748">
        <v>0</v>
      </c>
    </row>
    <row r="3749" spans="1:6" x14ac:dyDescent="0.25">
      <c r="A3749" t="s">
        <v>11061</v>
      </c>
      <c r="B3749" t="s">
        <v>11062</v>
      </c>
      <c r="C3749" t="s">
        <v>11063</v>
      </c>
      <c r="D3749" t="s">
        <v>4661</v>
      </c>
      <c r="E3749">
        <v>0</v>
      </c>
      <c r="F3749">
        <v>0</v>
      </c>
    </row>
    <row r="3750" spans="1:6" x14ac:dyDescent="0.25">
      <c r="A3750" t="s">
        <v>11064</v>
      </c>
      <c r="B3750" t="s">
        <v>11065</v>
      </c>
      <c r="C3750" t="s">
        <v>11066</v>
      </c>
      <c r="D3750" t="s">
        <v>292</v>
      </c>
      <c r="E3750">
        <v>0</v>
      </c>
      <c r="F3750">
        <v>0</v>
      </c>
    </row>
    <row r="3751" spans="1:6" x14ac:dyDescent="0.25">
      <c r="A3751" t="s">
        <v>11067</v>
      </c>
      <c r="B3751" t="s">
        <v>11068</v>
      </c>
      <c r="C3751" t="s">
        <v>11069</v>
      </c>
      <c r="D3751" t="s">
        <v>929</v>
      </c>
      <c r="E3751">
        <v>0</v>
      </c>
      <c r="F3751">
        <v>0</v>
      </c>
    </row>
    <row r="3752" spans="1:6" x14ac:dyDescent="0.25">
      <c r="A3752" t="s">
        <v>11070</v>
      </c>
      <c r="B3752" t="s">
        <v>11071</v>
      </c>
      <c r="C3752" t="s">
        <v>11072</v>
      </c>
      <c r="D3752" t="s">
        <v>617</v>
      </c>
      <c r="E3752">
        <v>0</v>
      </c>
      <c r="F3752">
        <v>0</v>
      </c>
    </row>
    <row r="3753" spans="1:6" x14ac:dyDescent="0.25">
      <c r="A3753" t="s">
        <v>11073</v>
      </c>
      <c r="B3753" t="s">
        <v>11074</v>
      </c>
      <c r="C3753" t="s">
        <v>11075</v>
      </c>
      <c r="D3753" t="s">
        <v>1051</v>
      </c>
      <c r="E3753">
        <v>0</v>
      </c>
      <c r="F3753">
        <v>0</v>
      </c>
    </row>
    <row r="3754" spans="1:6" x14ac:dyDescent="0.25">
      <c r="A3754" t="s">
        <v>11076</v>
      </c>
      <c r="B3754" t="s">
        <v>11077</v>
      </c>
      <c r="C3754" t="s">
        <v>11078</v>
      </c>
      <c r="D3754" t="s">
        <v>858</v>
      </c>
      <c r="E3754">
        <v>0</v>
      </c>
      <c r="F3754">
        <v>0</v>
      </c>
    </row>
    <row r="3755" spans="1:6" x14ac:dyDescent="0.25">
      <c r="A3755" t="s">
        <v>11079</v>
      </c>
      <c r="B3755" t="s">
        <v>11080</v>
      </c>
      <c r="C3755" t="s">
        <v>11081</v>
      </c>
      <c r="D3755" t="s">
        <v>1261</v>
      </c>
      <c r="E3755">
        <v>0</v>
      </c>
      <c r="F3755">
        <v>0</v>
      </c>
    </row>
    <row r="3756" spans="1:6" x14ac:dyDescent="0.25">
      <c r="A3756" t="s">
        <v>11082</v>
      </c>
      <c r="B3756" t="s">
        <v>11083</v>
      </c>
      <c r="C3756" t="s">
        <v>11084</v>
      </c>
      <c r="D3756" t="s">
        <v>303</v>
      </c>
      <c r="E3756">
        <v>0</v>
      </c>
      <c r="F3756">
        <v>0</v>
      </c>
    </row>
    <row r="3757" spans="1:6" x14ac:dyDescent="0.25">
      <c r="A3757" t="s">
        <v>11085</v>
      </c>
      <c r="B3757" t="s">
        <v>11086</v>
      </c>
      <c r="C3757" t="s">
        <v>11087</v>
      </c>
      <c r="D3757" t="s">
        <v>81</v>
      </c>
      <c r="E3757">
        <v>0</v>
      </c>
      <c r="F3757">
        <v>0</v>
      </c>
    </row>
    <row r="3758" spans="1:6" x14ac:dyDescent="0.25">
      <c r="A3758" t="s">
        <v>11088</v>
      </c>
      <c r="B3758" t="s">
        <v>11089</v>
      </c>
      <c r="C3758" t="s">
        <v>11090</v>
      </c>
      <c r="D3758" t="s">
        <v>26</v>
      </c>
      <c r="E3758">
        <v>0</v>
      </c>
      <c r="F3758">
        <v>0</v>
      </c>
    </row>
    <row r="3759" spans="1:6" x14ac:dyDescent="0.25">
      <c r="A3759" t="s">
        <v>11091</v>
      </c>
      <c r="B3759" t="s">
        <v>11092</v>
      </c>
      <c r="C3759" t="s">
        <v>11093</v>
      </c>
      <c r="D3759" t="s">
        <v>295</v>
      </c>
      <c r="E3759">
        <v>0</v>
      </c>
      <c r="F3759">
        <v>0</v>
      </c>
    </row>
    <row r="3760" spans="1:6" x14ac:dyDescent="0.25">
      <c r="A3760" t="s">
        <v>11094</v>
      </c>
      <c r="B3760" t="s">
        <v>11095</v>
      </c>
      <c r="C3760" t="s">
        <v>11096</v>
      </c>
      <c r="D3760" t="s">
        <v>382</v>
      </c>
      <c r="E3760">
        <v>0</v>
      </c>
      <c r="F3760">
        <v>0</v>
      </c>
    </row>
    <row r="3761" spans="1:6" x14ac:dyDescent="0.25">
      <c r="A3761" t="s">
        <v>11097</v>
      </c>
      <c r="B3761" t="s">
        <v>11098</v>
      </c>
      <c r="C3761" t="s">
        <v>11099</v>
      </c>
      <c r="D3761" t="s">
        <v>26</v>
      </c>
      <c r="E3761">
        <v>0</v>
      </c>
      <c r="F3761">
        <v>0</v>
      </c>
    </row>
    <row r="3762" spans="1:6" x14ac:dyDescent="0.25">
      <c r="A3762" t="s">
        <v>11100</v>
      </c>
      <c r="B3762" t="s">
        <v>11101</v>
      </c>
      <c r="C3762" t="s">
        <v>11102</v>
      </c>
      <c r="D3762" t="s">
        <v>814</v>
      </c>
      <c r="E3762">
        <v>0</v>
      </c>
      <c r="F3762">
        <v>0</v>
      </c>
    </row>
    <row r="3763" spans="1:6" x14ac:dyDescent="0.25">
      <c r="A3763" t="s">
        <v>11103</v>
      </c>
      <c r="B3763" t="s">
        <v>11104</v>
      </c>
      <c r="C3763" t="s">
        <v>11105</v>
      </c>
      <c r="D3763" t="s">
        <v>894</v>
      </c>
      <c r="E3763">
        <v>0</v>
      </c>
      <c r="F3763">
        <v>0</v>
      </c>
    </row>
    <row r="3764" spans="1:6" x14ac:dyDescent="0.25">
      <c r="A3764" t="s">
        <v>11106</v>
      </c>
      <c r="B3764" t="s">
        <v>11107</v>
      </c>
      <c r="C3764" t="s">
        <v>11108</v>
      </c>
      <c r="D3764" t="s">
        <v>463</v>
      </c>
      <c r="E3764">
        <v>0</v>
      </c>
      <c r="F3764">
        <v>0</v>
      </c>
    </row>
    <row r="3765" spans="1:6" x14ac:dyDescent="0.25">
      <c r="A3765" t="s">
        <v>11109</v>
      </c>
      <c r="B3765" t="s">
        <v>11110</v>
      </c>
      <c r="C3765" t="s">
        <v>11111</v>
      </c>
      <c r="D3765" t="s">
        <v>3818</v>
      </c>
      <c r="E3765">
        <v>0</v>
      </c>
      <c r="F3765">
        <v>0</v>
      </c>
    </row>
    <row r="3766" spans="1:6" x14ac:dyDescent="0.25">
      <c r="A3766" t="s">
        <v>11112</v>
      </c>
      <c r="B3766" t="s">
        <v>11113</v>
      </c>
      <c r="C3766" t="s">
        <v>11114</v>
      </c>
      <c r="D3766" t="s">
        <v>413</v>
      </c>
      <c r="E3766">
        <v>0</v>
      </c>
      <c r="F3766">
        <v>0</v>
      </c>
    </row>
    <row r="3767" spans="1:6" x14ac:dyDescent="0.25">
      <c r="A3767" t="s">
        <v>11115</v>
      </c>
      <c r="B3767" t="s">
        <v>11116</v>
      </c>
      <c r="C3767" t="s">
        <v>11117</v>
      </c>
      <c r="D3767" t="s">
        <v>874</v>
      </c>
      <c r="E3767">
        <v>0</v>
      </c>
      <c r="F3767">
        <v>0</v>
      </c>
    </row>
    <row r="3768" spans="1:6" x14ac:dyDescent="0.25">
      <c r="A3768" t="s">
        <v>11118</v>
      </c>
      <c r="B3768" t="s">
        <v>11119</v>
      </c>
      <c r="C3768" t="s">
        <v>11120</v>
      </c>
      <c r="D3768" t="s">
        <v>1941</v>
      </c>
      <c r="E3768">
        <v>0</v>
      </c>
      <c r="F3768">
        <v>0</v>
      </c>
    </row>
    <row r="3769" spans="1:6" x14ac:dyDescent="0.25">
      <c r="A3769" t="s">
        <v>11124</v>
      </c>
      <c r="B3769" t="s">
        <v>11125</v>
      </c>
      <c r="C3769" t="s">
        <v>11126</v>
      </c>
      <c r="D3769" t="s">
        <v>1497</v>
      </c>
      <c r="E3769">
        <v>0</v>
      </c>
      <c r="F3769">
        <v>0</v>
      </c>
    </row>
    <row r="3770" spans="1:6" x14ac:dyDescent="0.25">
      <c r="A3770" t="s">
        <v>11127</v>
      </c>
      <c r="B3770" t="s">
        <v>11128</v>
      </c>
      <c r="C3770" t="s">
        <v>11129</v>
      </c>
      <c r="D3770" t="s">
        <v>1044</v>
      </c>
      <c r="E3770">
        <v>0</v>
      </c>
      <c r="F3770">
        <v>0</v>
      </c>
    </row>
    <row r="3771" spans="1:6" x14ac:dyDescent="0.25">
      <c r="A3771" t="s">
        <v>11130</v>
      </c>
      <c r="B3771" t="s">
        <v>11131</v>
      </c>
      <c r="C3771" t="s">
        <v>11132</v>
      </c>
      <c r="D3771" t="s">
        <v>2413</v>
      </c>
      <c r="E3771">
        <v>0</v>
      </c>
      <c r="F3771">
        <v>0</v>
      </c>
    </row>
    <row r="3772" spans="1:6" x14ac:dyDescent="0.25">
      <c r="A3772" t="s">
        <v>11133</v>
      </c>
      <c r="B3772" t="s">
        <v>11134</v>
      </c>
      <c r="C3772" t="s">
        <v>11135</v>
      </c>
      <c r="D3772" t="s">
        <v>9271</v>
      </c>
      <c r="E3772">
        <v>0</v>
      </c>
      <c r="F3772">
        <v>0</v>
      </c>
    </row>
    <row r="3773" spans="1:6" x14ac:dyDescent="0.25">
      <c r="A3773" t="s">
        <v>11136</v>
      </c>
      <c r="B3773" t="s">
        <v>11137</v>
      </c>
      <c r="C3773" t="s">
        <v>11138</v>
      </c>
      <c r="D3773" t="s">
        <v>904</v>
      </c>
      <c r="E3773">
        <v>0</v>
      </c>
      <c r="F3773">
        <v>0</v>
      </c>
    </row>
    <row r="3774" spans="1:6" x14ac:dyDescent="0.25">
      <c r="A3774" t="s">
        <v>11139</v>
      </c>
      <c r="B3774" t="s">
        <v>11140</v>
      </c>
      <c r="C3774" t="s">
        <v>11141</v>
      </c>
      <c r="D3774" t="s">
        <v>287</v>
      </c>
      <c r="E3774">
        <v>0</v>
      </c>
      <c r="F3774">
        <v>0</v>
      </c>
    </row>
    <row r="3775" spans="1:6" x14ac:dyDescent="0.25">
      <c r="A3775" t="s">
        <v>11142</v>
      </c>
      <c r="B3775" t="s">
        <v>11143</v>
      </c>
      <c r="C3775" t="s">
        <v>11144</v>
      </c>
      <c r="D3775" t="s">
        <v>1051</v>
      </c>
      <c r="E3775">
        <v>0</v>
      </c>
      <c r="F3775">
        <v>0</v>
      </c>
    </row>
    <row r="3776" spans="1:6" x14ac:dyDescent="0.25">
      <c r="A3776" t="s">
        <v>11145</v>
      </c>
      <c r="B3776" t="s">
        <v>11146</v>
      </c>
      <c r="C3776" t="s">
        <v>11147</v>
      </c>
      <c r="D3776" t="s">
        <v>1462</v>
      </c>
      <c r="E3776">
        <v>0</v>
      </c>
      <c r="F3776">
        <v>0</v>
      </c>
    </row>
    <row r="3777" spans="1:6" x14ac:dyDescent="0.25">
      <c r="A3777" t="s">
        <v>11148</v>
      </c>
      <c r="B3777" t="s">
        <v>11149</v>
      </c>
      <c r="C3777" t="s">
        <v>11150</v>
      </c>
      <c r="D3777" t="s">
        <v>272</v>
      </c>
      <c r="E3777">
        <v>0</v>
      </c>
      <c r="F3777">
        <v>0</v>
      </c>
    </row>
    <row r="3778" spans="1:6" x14ac:dyDescent="0.25">
      <c r="A3778" t="s">
        <v>11151</v>
      </c>
      <c r="B3778" t="s">
        <v>11152</v>
      </c>
      <c r="C3778" t="s">
        <v>11153</v>
      </c>
      <c r="D3778" t="s">
        <v>45</v>
      </c>
      <c r="E3778">
        <v>0</v>
      </c>
      <c r="F3778">
        <v>0</v>
      </c>
    </row>
    <row r="3779" spans="1:6" x14ac:dyDescent="0.25">
      <c r="A3779" t="s">
        <v>11154</v>
      </c>
      <c r="B3779" t="s">
        <v>11155</v>
      </c>
      <c r="C3779" t="s">
        <v>11156</v>
      </c>
      <c r="D3779" t="s">
        <v>193</v>
      </c>
      <c r="E3779">
        <v>0</v>
      </c>
      <c r="F3779">
        <v>0</v>
      </c>
    </row>
    <row r="3780" spans="1:6" x14ac:dyDescent="0.25">
      <c r="A3780" t="s">
        <v>11157</v>
      </c>
      <c r="B3780" t="s">
        <v>11158</v>
      </c>
      <c r="C3780" t="s">
        <v>11159</v>
      </c>
      <c r="D3780" t="s">
        <v>758</v>
      </c>
      <c r="E3780">
        <v>0</v>
      </c>
      <c r="F3780">
        <v>0</v>
      </c>
    </row>
    <row r="3781" spans="1:6" x14ac:dyDescent="0.25">
      <c r="A3781" t="s">
        <v>11160</v>
      </c>
      <c r="B3781" t="s">
        <v>11161</v>
      </c>
      <c r="C3781" t="s">
        <v>11162</v>
      </c>
      <c r="D3781" t="s">
        <v>929</v>
      </c>
      <c r="E3781">
        <v>0</v>
      </c>
      <c r="F3781">
        <v>0</v>
      </c>
    </row>
    <row r="3782" spans="1:6" x14ac:dyDescent="0.25">
      <c r="A3782" t="s">
        <v>11163</v>
      </c>
      <c r="B3782" t="s">
        <v>11164</v>
      </c>
      <c r="C3782" t="s">
        <v>11165</v>
      </c>
      <c r="D3782" t="s">
        <v>1051</v>
      </c>
      <c r="E3782">
        <v>0</v>
      </c>
      <c r="F3782">
        <v>0</v>
      </c>
    </row>
    <row r="3783" spans="1:6" x14ac:dyDescent="0.25">
      <c r="A3783" t="s">
        <v>11166</v>
      </c>
      <c r="B3783" t="s">
        <v>11167</v>
      </c>
      <c r="C3783" t="s">
        <v>11168</v>
      </c>
      <c r="D3783" t="s">
        <v>1261</v>
      </c>
      <c r="E3783">
        <v>0</v>
      </c>
      <c r="F3783">
        <v>0</v>
      </c>
    </row>
    <row r="3784" spans="1:6" x14ac:dyDescent="0.25">
      <c r="A3784" t="s">
        <v>11169</v>
      </c>
      <c r="B3784" t="s">
        <v>11170</v>
      </c>
      <c r="C3784" t="s">
        <v>11171</v>
      </c>
      <c r="D3784" t="s">
        <v>613</v>
      </c>
      <c r="E3784">
        <v>0</v>
      </c>
      <c r="F3784">
        <v>0</v>
      </c>
    </row>
    <row r="3785" spans="1:6" x14ac:dyDescent="0.25">
      <c r="A3785" t="s">
        <v>11172</v>
      </c>
      <c r="B3785" t="s">
        <v>11173</v>
      </c>
      <c r="C3785" t="s">
        <v>11174</v>
      </c>
      <c r="D3785" t="s">
        <v>843</v>
      </c>
      <c r="E3785">
        <v>0</v>
      </c>
      <c r="F3785">
        <v>0</v>
      </c>
    </row>
    <row r="3786" spans="1:6" x14ac:dyDescent="0.25">
      <c r="A3786" t="s">
        <v>11175</v>
      </c>
      <c r="B3786" t="s">
        <v>11176</v>
      </c>
      <c r="C3786" t="s">
        <v>11177</v>
      </c>
      <c r="D3786" t="s">
        <v>1555</v>
      </c>
      <c r="E3786">
        <v>0</v>
      </c>
      <c r="F3786">
        <v>0</v>
      </c>
    </row>
    <row r="3787" spans="1:6" x14ac:dyDescent="0.25">
      <c r="A3787" t="s">
        <v>11178</v>
      </c>
      <c r="B3787" t="s">
        <v>11179</v>
      </c>
      <c r="C3787" t="s">
        <v>11180</v>
      </c>
      <c r="D3787" t="s">
        <v>758</v>
      </c>
      <c r="E3787">
        <v>0</v>
      </c>
      <c r="F3787">
        <v>0</v>
      </c>
    </row>
    <row r="3788" spans="1:6" x14ac:dyDescent="0.25">
      <c r="A3788" t="s">
        <v>11181</v>
      </c>
      <c r="B3788" t="s">
        <v>11182</v>
      </c>
      <c r="C3788" t="s">
        <v>11183</v>
      </c>
      <c r="D3788" t="s">
        <v>366</v>
      </c>
      <c r="E3788">
        <v>0</v>
      </c>
      <c r="F3788">
        <v>0</v>
      </c>
    </row>
    <row r="3789" spans="1:6" x14ac:dyDescent="0.25">
      <c r="A3789" t="s">
        <v>11184</v>
      </c>
      <c r="B3789" t="s">
        <v>11185</v>
      </c>
      <c r="C3789" t="s">
        <v>11186</v>
      </c>
      <c r="D3789" t="s">
        <v>295</v>
      </c>
      <c r="E3789">
        <v>0</v>
      </c>
      <c r="F3789">
        <v>0</v>
      </c>
    </row>
    <row r="3790" spans="1:6" x14ac:dyDescent="0.25">
      <c r="A3790" t="s">
        <v>11187</v>
      </c>
      <c r="B3790" t="s">
        <v>11188</v>
      </c>
      <c r="C3790" t="s">
        <v>11189</v>
      </c>
      <c r="D3790" t="s">
        <v>1462</v>
      </c>
      <c r="E3790">
        <v>0</v>
      </c>
      <c r="F3790">
        <v>0</v>
      </c>
    </row>
    <row r="3791" spans="1:6" x14ac:dyDescent="0.25">
      <c r="A3791" t="s">
        <v>11190</v>
      </c>
      <c r="B3791" t="s">
        <v>11191</v>
      </c>
      <c r="C3791" t="s">
        <v>11192</v>
      </c>
      <c r="D3791" t="s">
        <v>287</v>
      </c>
      <c r="E3791">
        <v>0</v>
      </c>
      <c r="F3791">
        <v>0</v>
      </c>
    </row>
    <row r="3792" spans="1:6" x14ac:dyDescent="0.25">
      <c r="A3792" t="s">
        <v>11193</v>
      </c>
      <c r="B3792" t="s">
        <v>11194</v>
      </c>
      <c r="C3792" t="s">
        <v>11195</v>
      </c>
      <c r="D3792" t="s">
        <v>1493</v>
      </c>
      <c r="E3792">
        <v>0</v>
      </c>
      <c r="F3792">
        <v>0</v>
      </c>
    </row>
    <row r="3793" spans="1:6" x14ac:dyDescent="0.25">
      <c r="A3793" t="s">
        <v>11196</v>
      </c>
      <c r="B3793" t="s">
        <v>11197</v>
      </c>
      <c r="C3793" t="s">
        <v>11198</v>
      </c>
      <c r="D3793" t="s">
        <v>26</v>
      </c>
      <c r="E3793">
        <v>0</v>
      </c>
      <c r="F3793">
        <v>0</v>
      </c>
    </row>
    <row r="3794" spans="1:6" x14ac:dyDescent="0.25">
      <c r="A3794" t="s">
        <v>11199</v>
      </c>
      <c r="B3794" t="s">
        <v>11200</v>
      </c>
      <c r="C3794" t="s">
        <v>11201</v>
      </c>
      <c r="D3794" t="s">
        <v>16</v>
      </c>
      <c r="E3794">
        <v>0</v>
      </c>
      <c r="F3794">
        <v>0</v>
      </c>
    </row>
    <row r="3795" spans="1:6" x14ac:dyDescent="0.25">
      <c r="A3795" t="s">
        <v>11202</v>
      </c>
      <c r="B3795" t="s">
        <v>11203</v>
      </c>
      <c r="C3795" t="s">
        <v>11204</v>
      </c>
      <c r="D3795" t="s">
        <v>617</v>
      </c>
      <c r="E3795">
        <v>0</v>
      </c>
      <c r="F3795">
        <v>0</v>
      </c>
    </row>
    <row r="3796" spans="1:6" x14ac:dyDescent="0.25">
      <c r="A3796" t="s">
        <v>11205</v>
      </c>
      <c r="B3796" t="s">
        <v>11206</v>
      </c>
      <c r="C3796" t="s">
        <v>11207</v>
      </c>
      <c r="D3796" t="s">
        <v>554</v>
      </c>
      <c r="E3796">
        <v>0</v>
      </c>
      <c r="F3796">
        <v>0</v>
      </c>
    </row>
    <row r="3797" spans="1:6" x14ac:dyDescent="0.25">
      <c r="A3797" t="s">
        <v>11208</v>
      </c>
      <c r="B3797" t="s">
        <v>11209</v>
      </c>
      <c r="C3797" t="s">
        <v>11210</v>
      </c>
      <c r="D3797" t="s">
        <v>601</v>
      </c>
      <c r="E3797">
        <v>0</v>
      </c>
      <c r="F3797">
        <v>0</v>
      </c>
    </row>
    <row r="3798" spans="1:6" x14ac:dyDescent="0.25">
      <c r="A3798" t="s">
        <v>11211</v>
      </c>
      <c r="B3798" t="s">
        <v>11212</v>
      </c>
      <c r="C3798" t="s">
        <v>11213</v>
      </c>
      <c r="D3798" t="s">
        <v>1037</v>
      </c>
      <c r="E3798">
        <v>0</v>
      </c>
      <c r="F3798">
        <v>0</v>
      </c>
    </row>
    <row r="3799" spans="1:6" x14ac:dyDescent="0.25">
      <c r="A3799" t="s">
        <v>11214</v>
      </c>
      <c r="B3799" t="s">
        <v>11215</v>
      </c>
      <c r="C3799" t="s">
        <v>11216</v>
      </c>
      <c r="D3799" t="s">
        <v>140</v>
      </c>
      <c r="E3799">
        <v>0</v>
      </c>
      <c r="F3799">
        <v>0</v>
      </c>
    </row>
    <row r="3800" spans="1:6" x14ac:dyDescent="0.25">
      <c r="A3800" t="s">
        <v>11217</v>
      </c>
      <c r="B3800" t="s">
        <v>11218</v>
      </c>
      <c r="C3800" t="s">
        <v>11219</v>
      </c>
      <c r="D3800" t="s">
        <v>421</v>
      </c>
      <c r="E3800">
        <v>0</v>
      </c>
      <c r="F3800">
        <v>0</v>
      </c>
    </row>
    <row r="3801" spans="1:6" x14ac:dyDescent="0.25">
      <c r="A3801" t="s">
        <v>11220</v>
      </c>
      <c r="B3801" t="s">
        <v>11221</v>
      </c>
      <c r="C3801" t="s">
        <v>11222</v>
      </c>
      <c r="D3801" t="s">
        <v>354</v>
      </c>
      <c r="E3801">
        <v>0</v>
      </c>
      <c r="F3801">
        <v>0</v>
      </c>
    </row>
    <row r="3802" spans="1:6" x14ac:dyDescent="0.25">
      <c r="A3802" t="s">
        <v>11223</v>
      </c>
      <c r="B3802" t="s">
        <v>11224</v>
      </c>
      <c r="C3802" t="s">
        <v>11225</v>
      </c>
      <c r="D3802" t="s">
        <v>1021</v>
      </c>
      <c r="E3802">
        <v>0</v>
      </c>
      <c r="F3802">
        <v>0</v>
      </c>
    </row>
    <row r="3803" spans="1:6" x14ac:dyDescent="0.25">
      <c r="A3803" t="s">
        <v>11229</v>
      </c>
      <c r="B3803" t="s">
        <v>11230</v>
      </c>
      <c r="C3803" t="s">
        <v>11231</v>
      </c>
      <c r="D3803" t="s">
        <v>644</v>
      </c>
      <c r="E3803">
        <v>0</v>
      </c>
      <c r="F3803">
        <v>0</v>
      </c>
    </row>
    <row r="3804" spans="1:6" x14ac:dyDescent="0.25">
      <c r="A3804" t="s">
        <v>11232</v>
      </c>
      <c r="B3804" t="s">
        <v>11233</v>
      </c>
      <c r="C3804" t="s">
        <v>11234</v>
      </c>
      <c r="D3804" t="s">
        <v>5788</v>
      </c>
      <c r="E3804">
        <v>0</v>
      </c>
      <c r="F3804">
        <v>0</v>
      </c>
    </row>
    <row r="3805" spans="1:6" x14ac:dyDescent="0.25">
      <c r="A3805" t="s">
        <v>11235</v>
      </c>
      <c r="B3805" t="s">
        <v>11236</v>
      </c>
      <c r="C3805" t="s">
        <v>11237</v>
      </c>
      <c r="D3805" t="s">
        <v>12</v>
      </c>
      <c r="E3805">
        <v>0</v>
      </c>
      <c r="F3805">
        <v>0</v>
      </c>
    </row>
    <row r="3806" spans="1:6" x14ac:dyDescent="0.25">
      <c r="A3806" t="s">
        <v>11238</v>
      </c>
      <c r="B3806" t="s">
        <v>11239</v>
      </c>
      <c r="C3806" t="s">
        <v>11240</v>
      </c>
      <c r="D3806" t="s">
        <v>575</v>
      </c>
      <c r="E3806">
        <v>0</v>
      </c>
      <c r="F3806">
        <v>0</v>
      </c>
    </row>
    <row r="3807" spans="1:6" x14ac:dyDescent="0.25">
      <c r="A3807" t="s">
        <v>11241</v>
      </c>
      <c r="B3807" t="s">
        <v>11242</v>
      </c>
      <c r="C3807" t="s">
        <v>11243</v>
      </c>
      <c r="D3807" t="s">
        <v>183</v>
      </c>
      <c r="E3807">
        <v>0</v>
      </c>
      <c r="F3807">
        <v>0</v>
      </c>
    </row>
    <row r="3808" spans="1:6" x14ac:dyDescent="0.25">
      <c r="A3808" t="s">
        <v>11244</v>
      </c>
      <c r="B3808" t="s">
        <v>11245</v>
      </c>
      <c r="C3808" t="s">
        <v>11246</v>
      </c>
      <c r="D3808" t="s">
        <v>272</v>
      </c>
      <c r="E3808">
        <v>0</v>
      </c>
      <c r="F3808">
        <v>0</v>
      </c>
    </row>
    <row r="3809" spans="1:6" x14ac:dyDescent="0.25">
      <c r="A3809" t="s">
        <v>11247</v>
      </c>
      <c r="B3809" t="s">
        <v>11248</v>
      </c>
      <c r="C3809" t="s">
        <v>11249</v>
      </c>
      <c r="D3809" t="s">
        <v>413</v>
      </c>
      <c r="E3809">
        <v>0</v>
      </c>
      <c r="F3809">
        <v>0</v>
      </c>
    </row>
    <row r="3810" spans="1:6" x14ac:dyDescent="0.25">
      <c r="A3810" t="s">
        <v>11250</v>
      </c>
      <c r="B3810" t="s">
        <v>11251</v>
      </c>
      <c r="C3810" t="s">
        <v>11252</v>
      </c>
      <c r="D3810" t="s">
        <v>16</v>
      </c>
      <c r="E3810">
        <v>0</v>
      </c>
      <c r="F3810">
        <v>0</v>
      </c>
    </row>
    <row r="3811" spans="1:6" x14ac:dyDescent="0.25">
      <c r="A3811" t="s">
        <v>11253</v>
      </c>
      <c r="B3811" t="s">
        <v>11254</v>
      </c>
      <c r="C3811" t="s">
        <v>11255</v>
      </c>
      <c r="D3811" t="s">
        <v>3389</v>
      </c>
      <c r="E3811">
        <v>0</v>
      </c>
      <c r="F3811">
        <v>0</v>
      </c>
    </row>
    <row r="3812" spans="1:6" x14ac:dyDescent="0.25">
      <c r="A3812" t="s">
        <v>11260</v>
      </c>
      <c r="B3812" t="s">
        <v>11261</v>
      </c>
      <c r="C3812" t="s">
        <v>11262</v>
      </c>
      <c r="D3812" t="s">
        <v>814</v>
      </c>
      <c r="E3812">
        <v>0</v>
      </c>
      <c r="F3812">
        <v>0</v>
      </c>
    </row>
    <row r="3813" spans="1:6" x14ac:dyDescent="0.25">
      <c r="A3813" t="s">
        <v>11263</v>
      </c>
      <c r="B3813" t="s">
        <v>11264</v>
      </c>
      <c r="C3813" t="s">
        <v>11265</v>
      </c>
      <c r="D3813" t="s">
        <v>554</v>
      </c>
      <c r="E3813">
        <v>0</v>
      </c>
      <c r="F3813">
        <v>0</v>
      </c>
    </row>
    <row r="3814" spans="1:6" x14ac:dyDescent="0.25">
      <c r="A3814" t="s">
        <v>11266</v>
      </c>
      <c r="B3814" t="s">
        <v>11267</v>
      </c>
      <c r="C3814" t="s">
        <v>11268</v>
      </c>
      <c r="D3814" t="s">
        <v>691</v>
      </c>
      <c r="E3814">
        <v>0</v>
      </c>
      <c r="F3814">
        <v>0</v>
      </c>
    </row>
    <row r="3815" spans="1:6" x14ac:dyDescent="0.25">
      <c r="A3815" t="s">
        <v>11269</v>
      </c>
      <c r="B3815" t="s">
        <v>11270</v>
      </c>
      <c r="C3815" t="s">
        <v>11271</v>
      </c>
      <c r="D3815" t="s">
        <v>303</v>
      </c>
      <c r="E3815">
        <v>0</v>
      </c>
      <c r="F3815">
        <v>0</v>
      </c>
    </row>
    <row r="3816" spans="1:6" x14ac:dyDescent="0.25">
      <c r="A3816" t="s">
        <v>11272</v>
      </c>
      <c r="B3816" t="s">
        <v>11273</v>
      </c>
      <c r="C3816" t="s">
        <v>11274</v>
      </c>
      <c r="D3816" t="s">
        <v>2556</v>
      </c>
      <c r="E3816">
        <v>0</v>
      </c>
      <c r="F3816">
        <v>0</v>
      </c>
    </row>
    <row r="3817" spans="1:6" x14ac:dyDescent="0.25">
      <c r="A3817" t="s">
        <v>11275</v>
      </c>
      <c r="B3817" t="s">
        <v>11276</v>
      </c>
      <c r="C3817" t="s">
        <v>11277</v>
      </c>
      <c r="D3817" t="s">
        <v>1257</v>
      </c>
      <c r="E3817">
        <v>0</v>
      </c>
      <c r="F3817">
        <v>0</v>
      </c>
    </row>
    <row r="3818" spans="1:6" x14ac:dyDescent="0.25">
      <c r="A3818" t="s">
        <v>11278</v>
      </c>
      <c r="B3818" t="s">
        <v>11279</v>
      </c>
      <c r="C3818" t="s">
        <v>11280</v>
      </c>
      <c r="D3818" t="s">
        <v>662</v>
      </c>
      <c r="E3818">
        <v>0</v>
      </c>
      <c r="F3818">
        <v>0</v>
      </c>
    </row>
    <row r="3819" spans="1:6" x14ac:dyDescent="0.25">
      <c r="A3819" t="s">
        <v>11281</v>
      </c>
      <c r="B3819" t="s">
        <v>11282</v>
      </c>
      <c r="C3819" t="s">
        <v>11283</v>
      </c>
      <c r="D3819" t="s">
        <v>1155</v>
      </c>
      <c r="E3819">
        <v>0</v>
      </c>
      <c r="F3819">
        <v>0</v>
      </c>
    </row>
    <row r="3820" spans="1:6" x14ac:dyDescent="0.25">
      <c r="A3820" t="s">
        <v>11284</v>
      </c>
      <c r="B3820" t="s">
        <v>11285</v>
      </c>
      <c r="C3820" t="s">
        <v>11286</v>
      </c>
      <c r="D3820" t="s">
        <v>2113</v>
      </c>
      <c r="E3820">
        <v>0</v>
      </c>
      <c r="F3820">
        <v>0</v>
      </c>
    </row>
    <row r="3821" spans="1:6" x14ac:dyDescent="0.25">
      <c r="A3821" t="s">
        <v>11287</v>
      </c>
      <c r="B3821" t="s">
        <v>11288</v>
      </c>
      <c r="C3821" t="s">
        <v>11289</v>
      </c>
      <c r="D3821" t="s">
        <v>49</v>
      </c>
      <c r="E3821">
        <v>0</v>
      </c>
      <c r="F3821">
        <v>0</v>
      </c>
    </row>
    <row r="3822" spans="1:6" x14ac:dyDescent="0.25">
      <c r="A3822" t="s">
        <v>11290</v>
      </c>
      <c r="B3822" t="s">
        <v>11291</v>
      </c>
      <c r="C3822" t="s">
        <v>11292</v>
      </c>
      <c r="D3822" t="s">
        <v>1021</v>
      </c>
      <c r="E3822">
        <v>0</v>
      </c>
      <c r="F3822">
        <v>0</v>
      </c>
    </row>
    <row r="3823" spans="1:6" x14ac:dyDescent="0.25">
      <c r="A3823" t="s">
        <v>11293</v>
      </c>
      <c r="B3823" t="s">
        <v>11294</v>
      </c>
      <c r="C3823" t="s">
        <v>11295</v>
      </c>
      <c r="D3823" t="s">
        <v>183</v>
      </c>
      <c r="E3823">
        <v>0</v>
      </c>
      <c r="F3823">
        <v>0</v>
      </c>
    </row>
    <row r="3824" spans="1:6" x14ac:dyDescent="0.25">
      <c r="A3824" t="s">
        <v>11296</v>
      </c>
      <c r="B3824" t="s">
        <v>11297</v>
      </c>
      <c r="C3824" t="s">
        <v>11298</v>
      </c>
      <c r="D3824" t="s">
        <v>471</v>
      </c>
      <c r="E3824">
        <v>0</v>
      </c>
      <c r="F3824">
        <v>0</v>
      </c>
    </row>
    <row r="3825" spans="1:6" x14ac:dyDescent="0.25">
      <c r="A3825" t="s">
        <v>11299</v>
      </c>
      <c r="B3825" t="s">
        <v>11300</v>
      </c>
      <c r="C3825" t="s">
        <v>11301</v>
      </c>
      <c r="D3825" t="s">
        <v>22</v>
      </c>
      <c r="E3825">
        <v>0</v>
      </c>
      <c r="F3825">
        <v>0</v>
      </c>
    </row>
    <row r="3826" spans="1:6" x14ac:dyDescent="0.25">
      <c r="A3826" t="s">
        <v>11302</v>
      </c>
      <c r="B3826" t="s">
        <v>11303</v>
      </c>
      <c r="C3826" t="s">
        <v>11304</v>
      </c>
      <c r="D3826" t="s">
        <v>5008</v>
      </c>
      <c r="E3826">
        <v>0</v>
      </c>
      <c r="F3826">
        <v>0</v>
      </c>
    </row>
    <row r="3827" spans="1:6" x14ac:dyDescent="0.25">
      <c r="A3827" t="s">
        <v>11305</v>
      </c>
      <c r="B3827" t="s">
        <v>11306</v>
      </c>
      <c r="C3827" t="s">
        <v>11307</v>
      </c>
      <c r="D3827" t="s">
        <v>232</v>
      </c>
      <c r="E3827">
        <v>0</v>
      </c>
      <c r="F3827">
        <v>0</v>
      </c>
    </row>
    <row r="3828" spans="1:6" x14ac:dyDescent="0.25">
      <c r="A3828" t="s">
        <v>11308</v>
      </c>
      <c r="B3828" t="s">
        <v>11309</v>
      </c>
      <c r="C3828" t="s">
        <v>11310</v>
      </c>
      <c r="D3828" t="s">
        <v>758</v>
      </c>
      <c r="E3828">
        <v>0</v>
      </c>
      <c r="F3828">
        <v>0</v>
      </c>
    </row>
    <row r="3829" spans="1:6" x14ac:dyDescent="0.25">
      <c r="A3829" t="s">
        <v>11311</v>
      </c>
      <c r="B3829" t="s">
        <v>11312</v>
      </c>
      <c r="C3829" t="s">
        <v>11313</v>
      </c>
      <c r="D3829" t="s">
        <v>808</v>
      </c>
      <c r="E3829">
        <v>0</v>
      </c>
      <c r="F3829">
        <v>0</v>
      </c>
    </row>
    <row r="3830" spans="1:6" x14ac:dyDescent="0.25">
      <c r="A3830" t="s">
        <v>11314</v>
      </c>
      <c r="B3830" t="s">
        <v>11315</v>
      </c>
      <c r="C3830" t="s">
        <v>11316</v>
      </c>
      <c r="D3830" t="s">
        <v>1037</v>
      </c>
      <c r="E3830">
        <v>0</v>
      </c>
      <c r="F3830">
        <v>0</v>
      </c>
    </row>
    <row r="3831" spans="1:6" x14ac:dyDescent="0.25">
      <c r="A3831" t="s">
        <v>11320</v>
      </c>
      <c r="B3831" t="s">
        <v>11321</v>
      </c>
      <c r="C3831" t="s">
        <v>11322</v>
      </c>
      <c r="D3831" t="s">
        <v>327</v>
      </c>
      <c r="E3831">
        <v>0</v>
      </c>
      <c r="F3831">
        <v>0</v>
      </c>
    </row>
    <row r="3832" spans="1:6" x14ac:dyDescent="0.25">
      <c r="A3832" t="s">
        <v>11323</v>
      </c>
      <c r="B3832" t="s">
        <v>11324</v>
      </c>
      <c r="C3832" t="s">
        <v>11325</v>
      </c>
      <c r="D3832" t="s">
        <v>354</v>
      </c>
      <c r="E3832">
        <v>0</v>
      </c>
      <c r="F3832">
        <v>0</v>
      </c>
    </row>
    <row r="3833" spans="1:6" x14ac:dyDescent="0.25">
      <c r="A3833" t="s">
        <v>11326</v>
      </c>
      <c r="B3833" t="s">
        <v>11327</v>
      </c>
      <c r="C3833" t="s">
        <v>11328</v>
      </c>
      <c r="D3833" t="s">
        <v>127</v>
      </c>
      <c r="E3833">
        <v>0</v>
      </c>
      <c r="F3833">
        <v>0</v>
      </c>
    </row>
    <row r="3834" spans="1:6" x14ac:dyDescent="0.25">
      <c r="A3834" t="s">
        <v>11332</v>
      </c>
      <c r="B3834" t="s">
        <v>11333</v>
      </c>
      <c r="C3834" t="s">
        <v>11334</v>
      </c>
      <c r="D3834" t="s">
        <v>1308</v>
      </c>
      <c r="E3834">
        <v>0</v>
      </c>
      <c r="F3834">
        <v>0</v>
      </c>
    </row>
    <row r="3835" spans="1:6" x14ac:dyDescent="0.25">
      <c r="A3835" t="s">
        <v>11335</v>
      </c>
      <c r="B3835" t="s">
        <v>11336</v>
      </c>
      <c r="C3835" t="s">
        <v>11337</v>
      </c>
      <c r="D3835" t="s">
        <v>183</v>
      </c>
      <c r="E3835">
        <v>0</v>
      </c>
      <c r="F3835">
        <v>0</v>
      </c>
    </row>
    <row r="3836" spans="1:6" x14ac:dyDescent="0.25">
      <c r="A3836" t="s">
        <v>11338</v>
      </c>
      <c r="B3836" t="s">
        <v>11339</v>
      </c>
      <c r="C3836" t="s">
        <v>11340</v>
      </c>
      <c r="D3836" t="s">
        <v>295</v>
      </c>
      <c r="E3836">
        <v>0</v>
      </c>
      <c r="F3836">
        <v>0</v>
      </c>
    </row>
    <row r="3837" spans="1:6" x14ac:dyDescent="0.25">
      <c r="A3837" t="s">
        <v>11341</v>
      </c>
      <c r="B3837" t="s">
        <v>11342</v>
      </c>
      <c r="C3837" t="s">
        <v>11343</v>
      </c>
      <c r="D3837" t="s">
        <v>742</v>
      </c>
      <c r="E3837">
        <v>0</v>
      </c>
      <c r="F3837">
        <v>0</v>
      </c>
    </row>
    <row r="3838" spans="1:6" x14ac:dyDescent="0.25">
      <c r="A3838" t="s">
        <v>11344</v>
      </c>
      <c r="B3838" t="s">
        <v>11345</v>
      </c>
      <c r="C3838" t="s">
        <v>11346</v>
      </c>
      <c r="D3838" t="s">
        <v>814</v>
      </c>
      <c r="E3838">
        <v>0</v>
      </c>
      <c r="F3838">
        <v>0</v>
      </c>
    </row>
    <row r="3839" spans="1:6" x14ac:dyDescent="0.25">
      <c r="A3839" t="s">
        <v>11347</v>
      </c>
      <c r="B3839" t="s">
        <v>11348</v>
      </c>
      <c r="C3839" t="s">
        <v>11349</v>
      </c>
      <c r="D3839" t="s">
        <v>671</v>
      </c>
      <c r="E3839">
        <v>0</v>
      </c>
      <c r="F3839">
        <v>0</v>
      </c>
    </row>
    <row r="3840" spans="1:6" x14ac:dyDescent="0.25">
      <c r="A3840" t="s">
        <v>11350</v>
      </c>
      <c r="B3840" t="s">
        <v>11351</v>
      </c>
      <c r="C3840" t="s">
        <v>11352</v>
      </c>
      <c r="D3840" t="s">
        <v>87</v>
      </c>
      <c r="E3840">
        <v>0</v>
      </c>
      <c r="F3840">
        <v>0</v>
      </c>
    </row>
    <row r="3841" spans="1:6" x14ac:dyDescent="0.25">
      <c r="A3841" t="s">
        <v>11353</v>
      </c>
      <c r="B3841" t="s">
        <v>11354</v>
      </c>
      <c r="C3841" t="s">
        <v>11355</v>
      </c>
      <c r="D3841" t="s">
        <v>1555</v>
      </c>
      <c r="E3841">
        <v>0</v>
      </c>
      <c r="F3841">
        <v>0</v>
      </c>
    </row>
    <row r="3842" spans="1:6" x14ac:dyDescent="0.25">
      <c r="A3842" t="s">
        <v>11356</v>
      </c>
      <c r="B3842" t="s">
        <v>11357</v>
      </c>
      <c r="C3842" t="s">
        <v>11358</v>
      </c>
      <c r="D3842" t="s">
        <v>801</v>
      </c>
      <c r="E3842">
        <v>0</v>
      </c>
      <c r="F3842">
        <v>0</v>
      </c>
    </row>
    <row r="3843" spans="1:6" x14ac:dyDescent="0.25">
      <c r="A3843" t="s">
        <v>11359</v>
      </c>
      <c r="B3843" t="s">
        <v>11360</v>
      </c>
      <c r="C3843" t="s">
        <v>11361</v>
      </c>
      <c r="D3843" t="s">
        <v>366</v>
      </c>
      <c r="E3843">
        <v>0</v>
      </c>
      <c r="F3843">
        <v>0</v>
      </c>
    </row>
    <row r="3844" spans="1:6" x14ac:dyDescent="0.25">
      <c r="A3844" t="s">
        <v>11362</v>
      </c>
      <c r="B3844" t="s">
        <v>11363</v>
      </c>
      <c r="C3844" t="s">
        <v>11364</v>
      </c>
      <c r="D3844" t="s">
        <v>667</v>
      </c>
      <c r="E3844">
        <v>0</v>
      </c>
      <c r="F3844">
        <v>0</v>
      </c>
    </row>
    <row r="3845" spans="1:6" x14ac:dyDescent="0.25">
      <c r="A3845" t="s">
        <v>11365</v>
      </c>
      <c r="B3845" t="s">
        <v>11366</v>
      </c>
      <c r="C3845" t="s">
        <v>11367</v>
      </c>
      <c r="D3845" t="s">
        <v>958</v>
      </c>
      <c r="E3845">
        <v>0</v>
      </c>
      <c r="F3845">
        <v>0</v>
      </c>
    </row>
    <row r="3846" spans="1:6" x14ac:dyDescent="0.25">
      <c r="A3846" t="s">
        <v>11368</v>
      </c>
      <c r="B3846" t="s">
        <v>11369</v>
      </c>
      <c r="C3846" t="s">
        <v>11370</v>
      </c>
      <c r="D3846" t="s">
        <v>26</v>
      </c>
      <c r="E3846">
        <v>0</v>
      </c>
      <c r="F3846">
        <v>0</v>
      </c>
    </row>
    <row r="3847" spans="1:6" x14ac:dyDescent="0.25">
      <c r="A3847" t="s">
        <v>11371</v>
      </c>
      <c r="B3847" t="s">
        <v>11372</v>
      </c>
      <c r="C3847" t="s">
        <v>11373</v>
      </c>
      <c r="D3847" t="s">
        <v>874</v>
      </c>
      <c r="E3847">
        <v>0</v>
      </c>
      <c r="F3847">
        <v>0</v>
      </c>
    </row>
    <row r="3848" spans="1:6" x14ac:dyDescent="0.25">
      <c r="A3848" t="s">
        <v>11374</v>
      </c>
      <c r="B3848" t="s">
        <v>11375</v>
      </c>
      <c r="C3848" t="s">
        <v>11376</v>
      </c>
      <c r="D3848" t="s">
        <v>586</v>
      </c>
      <c r="E3848">
        <v>0</v>
      </c>
      <c r="F3848">
        <v>0</v>
      </c>
    </row>
    <row r="3849" spans="1:6" x14ac:dyDescent="0.25">
      <c r="A3849" t="s">
        <v>11377</v>
      </c>
      <c r="B3849" t="s">
        <v>11378</v>
      </c>
      <c r="C3849" t="s">
        <v>11379</v>
      </c>
      <c r="D3849" t="s">
        <v>1501</v>
      </c>
      <c r="E3849">
        <v>0</v>
      </c>
      <c r="F3849">
        <v>0</v>
      </c>
    </row>
    <row r="3850" spans="1:6" x14ac:dyDescent="0.25">
      <c r="A3850" t="s">
        <v>11380</v>
      </c>
      <c r="B3850" t="s">
        <v>11381</v>
      </c>
      <c r="C3850" t="s">
        <v>11382</v>
      </c>
      <c r="D3850" t="s">
        <v>1168</v>
      </c>
      <c r="E3850">
        <v>0</v>
      </c>
      <c r="F3850">
        <v>0</v>
      </c>
    </row>
    <row r="3851" spans="1:6" x14ac:dyDescent="0.25">
      <c r="A3851" t="s">
        <v>11383</v>
      </c>
      <c r="B3851" t="s">
        <v>11384</v>
      </c>
      <c r="D3851" t="s">
        <v>7</v>
      </c>
      <c r="E3851">
        <v>0</v>
      </c>
      <c r="F3851">
        <v>0</v>
      </c>
    </row>
    <row r="3852" spans="1:6" x14ac:dyDescent="0.25">
      <c r="A3852" t="s">
        <v>11385</v>
      </c>
      <c r="B3852" t="s">
        <v>11386</v>
      </c>
      <c r="C3852" t="s">
        <v>11387</v>
      </c>
      <c r="D3852" t="s">
        <v>1051</v>
      </c>
      <c r="E3852">
        <v>0</v>
      </c>
      <c r="F3852">
        <v>0</v>
      </c>
    </row>
    <row r="3853" spans="1:6" x14ac:dyDescent="0.25">
      <c r="A3853" t="s">
        <v>11388</v>
      </c>
      <c r="B3853" t="s">
        <v>11389</v>
      </c>
      <c r="C3853" t="s">
        <v>11390</v>
      </c>
      <c r="D3853" t="s">
        <v>808</v>
      </c>
      <c r="E3853">
        <v>0</v>
      </c>
      <c r="F3853">
        <v>0</v>
      </c>
    </row>
    <row r="3854" spans="1:6" x14ac:dyDescent="0.25">
      <c r="A3854" t="s">
        <v>11391</v>
      </c>
      <c r="B3854" t="s">
        <v>11392</v>
      </c>
      <c r="C3854" t="s">
        <v>11393</v>
      </c>
      <c r="D3854" t="s">
        <v>575</v>
      </c>
      <c r="E3854">
        <v>0</v>
      </c>
      <c r="F3854">
        <v>0</v>
      </c>
    </row>
    <row r="3855" spans="1:6" x14ac:dyDescent="0.25">
      <c r="A3855" t="s">
        <v>11394</v>
      </c>
      <c r="B3855" t="s">
        <v>11395</v>
      </c>
      <c r="C3855" t="s">
        <v>11396</v>
      </c>
      <c r="D3855" t="s">
        <v>295</v>
      </c>
      <c r="E3855">
        <v>0</v>
      </c>
      <c r="F3855">
        <v>0</v>
      </c>
    </row>
    <row r="3856" spans="1:6" x14ac:dyDescent="0.25">
      <c r="A3856" t="s">
        <v>11397</v>
      </c>
      <c r="B3856" t="s">
        <v>11398</v>
      </c>
      <c r="C3856" t="s">
        <v>11399</v>
      </c>
      <c r="D3856" t="s">
        <v>662</v>
      </c>
      <c r="E3856">
        <v>0</v>
      </c>
      <c r="F3856">
        <v>0</v>
      </c>
    </row>
    <row r="3857" spans="1:6" x14ac:dyDescent="0.25">
      <c r="A3857" t="s">
        <v>11400</v>
      </c>
      <c r="B3857" t="s">
        <v>11401</v>
      </c>
      <c r="C3857" t="s">
        <v>11402</v>
      </c>
      <c r="D3857" t="s">
        <v>366</v>
      </c>
      <c r="E3857">
        <v>0</v>
      </c>
      <c r="F3857">
        <v>0</v>
      </c>
    </row>
    <row r="3858" spans="1:6" x14ac:dyDescent="0.25">
      <c r="A3858" t="s">
        <v>11403</v>
      </c>
      <c r="B3858" t="s">
        <v>11404</v>
      </c>
      <c r="C3858" t="s">
        <v>11405</v>
      </c>
      <c r="D3858" t="s">
        <v>662</v>
      </c>
      <c r="E3858">
        <v>0</v>
      </c>
      <c r="F3858">
        <v>0</v>
      </c>
    </row>
    <row r="3859" spans="1:6" x14ac:dyDescent="0.25">
      <c r="A3859" t="s">
        <v>11406</v>
      </c>
      <c r="B3859" t="s">
        <v>11407</v>
      </c>
      <c r="C3859" t="s">
        <v>11408</v>
      </c>
      <c r="D3859" t="s">
        <v>444</v>
      </c>
      <c r="E3859">
        <v>0</v>
      </c>
      <c r="F3859">
        <v>0</v>
      </c>
    </row>
    <row r="3860" spans="1:6" x14ac:dyDescent="0.25">
      <c r="A3860" t="s">
        <v>11409</v>
      </c>
      <c r="B3860" t="s">
        <v>11410</v>
      </c>
      <c r="C3860" t="s">
        <v>11411</v>
      </c>
      <c r="D3860" t="s">
        <v>1281</v>
      </c>
      <c r="E3860">
        <v>0</v>
      </c>
      <c r="F3860">
        <v>0</v>
      </c>
    </row>
    <row r="3861" spans="1:6" x14ac:dyDescent="0.25">
      <c r="A3861" t="s">
        <v>11412</v>
      </c>
      <c r="B3861" t="s">
        <v>11413</v>
      </c>
      <c r="C3861" t="s">
        <v>11414</v>
      </c>
      <c r="D3861" t="s">
        <v>287</v>
      </c>
      <c r="E3861">
        <v>0</v>
      </c>
      <c r="F3861">
        <v>0</v>
      </c>
    </row>
    <row r="3862" spans="1:6" x14ac:dyDescent="0.25">
      <c r="A3862" t="s">
        <v>11415</v>
      </c>
      <c r="B3862" t="s">
        <v>11416</v>
      </c>
      <c r="C3862" t="s">
        <v>11417</v>
      </c>
      <c r="D3862" t="s">
        <v>706</v>
      </c>
      <c r="E3862">
        <v>0</v>
      </c>
      <c r="F3862">
        <v>0</v>
      </c>
    </row>
    <row r="3863" spans="1:6" x14ac:dyDescent="0.25">
      <c r="A3863" t="s">
        <v>11418</v>
      </c>
      <c r="B3863" t="s">
        <v>11419</v>
      </c>
      <c r="C3863" t="s">
        <v>11420</v>
      </c>
      <c r="D3863" t="s">
        <v>691</v>
      </c>
      <c r="E3863">
        <v>0</v>
      </c>
      <c r="F3863">
        <v>0</v>
      </c>
    </row>
    <row r="3864" spans="1:6" x14ac:dyDescent="0.25">
      <c r="A3864" t="s">
        <v>11421</v>
      </c>
      <c r="B3864" t="s">
        <v>11422</v>
      </c>
      <c r="C3864" t="s">
        <v>11423</v>
      </c>
      <c r="D3864" t="s">
        <v>81</v>
      </c>
      <c r="E3864">
        <v>0</v>
      </c>
      <c r="F3864">
        <v>0</v>
      </c>
    </row>
    <row r="3865" spans="1:6" x14ac:dyDescent="0.25">
      <c r="A3865" t="s">
        <v>11424</v>
      </c>
      <c r="B3865" t="s">
        <v>11425</v>
      </c>
      <c r="C3865" t="s">
        <v>11426</v>
      </c>
      <c r="D3865" t="s">
        <v>1155</v>
      </c>
      <c r="E3865">
        <v>0</v>
      </c>
      <c r="F3865">
        <v>0</v>
      </c>
    </row>
    <row r="3866" spans="1:6" x14ac:dyDescent="0.25">
      <c r="A3866" t="s">
        <v>11427</v>
      </c>
      <c r="B3866" t="s">
        <v>11428</v>
      </c>
      <c r="C3866" t="s">
        <v>11429</v>
      </c>
      <c r="D3866" t="s">
        <v>354</v>
      </c>
      <c r="E3866">
        <v>0</v>
      </c>
      <c r="F3866">
        <v>0</v>
      </c>
    </row>
  </sheetData>
  <autoFilter ref="A1:F3866" xr:uid="{00000000-0001-0000-0000-000000000000}">
    <filterColumn colId="0">
      <customFilters and="1">
        <customFilter operator="notEqual" val="*Keratin*"/>
        <customFilter operator="notEqual" val="*cluster*"/>
      </customFilters>
    </filterColumn>
    <filterColumn colId="1">
      <customFilters>
        <customFilter operator="notEqual" val="*CON*"/>
      </customFilters>
    </filterColumn>
    <filterColumn colId="2">
      <customFilters>
        <customFilter operator="notEqual" val="KRT"/>
      </customFilters>
    </filterColumn>
    <sortState xmlns:xlrd2="http://schemas.microsoft.com/office/spreadsheetml/2017/richdata2" ref="A4:F3866">
      <sortCondition descending="1" ref="F1:F386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1DA45-A7BC-44EA-848B-86A4248E542F}">
  <dimension ref="A1:D1857"/>
  <sheetViews>
    <sheetView workbookViewId="0">
      <selection activeCell="M18" sqref="M18"/>
    </sheetView>
  </sheetViews>
  <sheetFormatPr defaultRowHeight="15" x14ac:dyDescent="0.25"/>
  <cols>
    <col min="1" max="1" width="75" customWidth="1"/>
  </cols>
  <sheetData>
    <row r="1" spans="1:4" x14ac:dyDescent="0.25">
      <c r="A1" t="s">
        <v>2</v>
      </c>
      <c r="B1" t="s">
        <v>3</v>
      </c>
      <c r="C1" t="s">
        <v>4</v>
      </c>
      <c r="D1" t="s">
        <v>1</v>
      </c>
    </row>
    <row r="2" spans="1:4" x14ac:dyDescent="0.25">
      <c r="A2" t="s">
        <v>9</v>
      </c>
      <c r="B2" t="s">
        <v>10</v>
      </c>
      <c r="C2" t="s">
        <v>11</v>
      </c>
      <c r="D2" s="1">
        <v>256000000000</v>
      </c>
    </row>
    <row r="3" spans="1:4" x14ac:dyDescent="0.25">
      <c r="A3" t="s">
        <v>61</v>
      </c>
      <c r="B3" t="s">
        <v>62</v>
      </c>
      <c r="C3" t="s">
        <v>63</v>
      </c>
      <c r="D3" s="1">
        <v>34200000000</v>
      </c>
    </row>
    <row r="4" spans="1:4" x14ac:dyDescent="0.25">
      <c r="A4" t="s">
        <v>65</v>
      </c>
      <c r="B4" t="s">
        <v>66</v>
      </c>
      <c r="C4" t="s">
        <v>67</v>
      </c>
      <c r="D4" s="1">
        <v>25400000000</v>
      </c>
    </row>
    <row r="5" spans="1:4" x14ac:dyDescent="0.25">
      <c r="A5" t="s">
        <v>383</v>
      </c>
      <c r="B5" t="s">
        <v>384</v>
      </c>
      <c r="C5" t="s">
        <v>385</v>
      </c>
      <c r="D5" s="1">
        <v>24700000000</v>
      </c>
    </row>
    <row r="6" spans="1:4" x14ac:dyDescent="0.25">
      <c r="A6" t="s">
        <v>535</v>
      </c>
      <c r="B6" t="s">
        <v>536</v>
      </c>
      <c r="C6" t="s">
        <v>537</v>
      </c>
      <c r="D6" s="1">
        <v>18200000000</v>
      </c>
    </row>
    <row r="7" spans="1:4" x14ac:dyDescent="0.25">
      <c r="A7" t="s">
        <v>351</v>
      </c>
      <c r="B7" t="s">
        <v>352</v>
      </c>
      <c r="C7" t="s">
        <v>353</v>
      </c>
      <c r="D7" s="1">
        <v>13000000000</v>
      </c>
    </row>
    <row r="8" spans="1:4" x14ac:dyDescent="0.25">
      <c r="A8" t="s">
        <v>180</v>
      </c>
      <c r="B8" t="s">
        <v>181</v>
      </c>
      <c r="C8" t="s">
        <v>182</v>
      </c>
      <c r="D8" s="1">
        <v>10900000000</v>
      </c>
    </row>
    <row r="9" spans="1:4" x14ac:dyDescent="0.25">
      <c r="A9" t="s">
        <v>332</v>
      </c>
      <c r="B9" t="s">
        <v>333</v>
      </c>
      <c r="C9" t="s">
        <v>334</v>
      </c>
      <c r="D9" s="1">
        <v>8020000000</v>
      </c>
    </row>
    <row r="10" spans="1:4" x14ac:dyDescent="0.25">
      <c r="A10" t="s">
        <v>2581</v>
      </c>
      <c r="B10" t="s">
        <v>2582</v>
      </c>
      <c r="C10" t="s">
        <v>2583</v>
      </c>
      <c r="D10" s="1">
        <v>6910000000</v>
      </c>
    </row>
    <row r="11" spans="1:4" x14ac:dyDescent="0.25">
      <c r="A11" t="s">
        <v>6994</v>
      </c>
      <c r="B11" t="s">
        <v>6995</v>
      </c>
      <c r="C11" t="s">
        <v>6996</v>
      </c>
      <c r="D11" s="1">
        <v>5850000000</v>
      </c>
    </row>
    <row r="12" spans="1:4" x14ac:dyDescent="0.25">
      <c r="A12" t="s">
        <v>82</v>
      </c>
      <c r="B12" t="s">
        <v>83</v>
      </c>
      <c r="C12" t="s">
        <v>80</v>
      </c>
      <c r="D12" s="1">
        <v>4610000000</v>
      </c>
    </row>
    <row r="13" spans="1:4" x14ac:dyDescent="0.25">
      <c r="A13" t="s">
        <v>133</v>
      </c>
      <c r="B13" t="s">
        <v>134</v>
      </c>
      <c r="C13" t="s">
        <v>135</v>
      </c>
      <c r="D13" s="1">
        <v>4500000000</v>
      </c>
    </row>
    <row r="14" spans="1:4" x14ac:dyDescent="0.25">
      <c r="A14" s="2" t="s">
        <v>166</v>
      </c>
      <c r="B14" s="2" t="s">
        <v>167</v>
      </c>
      <c r="C14" s="2" t="s">
        <v>168</v>
      </c>
      <c r="D14" s="1">
        <v>3920000000</v>
      </c>
    </row>
    <row r="15" spans="1:4" x14ac:dyDescent="0.25">
      <c r="A15" t="s">
        <v>752</v>
      </c>
      <c r="B15" t="s">
        <v>753</v>
      </c>
      <c r="C15" t="s">
        <v>754</v>
      </c>
      <c r="D15" s="1">
        <v>3610000000</v>
      </c>
    </row>
    <row r="16" spans="1:4" x14ac:dyDescent="0.25">
      <c r="A16" t="s">
        <v>314</v>
      </c>
      <c r="B16" t="s">
        <v>315</v>
      </c>
      <c r="C16" t="s">
        <v>312</v>
      </c>
      <c r="D16" s="1">
        <v>3480000000</v>
      </c>
    </row>
    <row r="17" spans="1:4" x14ac:dyDescent="0.25">
      <c r="A17" t="s">
        <v>84</v>
      </c>
      <c r="B17" t="s">
        <v>85</v>
      </c>
      <c r="C17" t="s">
        <v>86</v>
      </c>
      <c r="D17" s="1">
        <v>2910000000</v>
      </c>
    </row>
    <row r="18" spans="1:4" x14ac:dyDescent="0.25">
      <c r="A18" s="2" t="s">
        <v>94</v>
      </c>
      <c r="B18" s="2" t="s">
        <v>95</v>
      </c>
      <c r="C18" s="2" t="s">
        <v>96</v>
      </c>
      <c r="D18" s="1">
        <v>2630000000</v>
      </c>
    </row>
    <row r="19" spans="1:4" x14ac:dyDescent="0.25">
      <c r="A19" t="s">
        <v>84</v>
      </c>
      <c r="B19" t="s">
        <v>98</v>
      </c>
      <c r="C19" t="s">
        <v>86</v>
      </c>
      <c r="D19" s="1">
        <v>2590000000</v>
      </c>
    </row>
    <row r="20" spans="1:4" x14ac:dyDescent="0.25">
      <c r="A20" t="s">
        <v>2016</v>
      </c>
      <c r="B20" t="s">
        <v>2017</v>
      </c>
      <c r="C20" t="s">
        <v>2018</v>
      </c>
      <c r="D20" s="1">
        <v>2570000000</v>
      </c>
    </row>
    <row r="21" spans="1:4" x14ac:dyDescent="0.25">
      <c r="A21" t="s">
        <v>2872</v>
      </c>
      <c r="B21" t="s">
        <v>2873</v>
      </c>
      <c r="C21" t="s">
        <v>2871</v>
      </c>
      <c r="D21" s="1">
        <v>2550000000</v>
      </c>
    </row>
    <row r="22" spans="1:4" x14ac:dyDescent="0.25">
      <c r="A22" t="s">
        <v>2874</v>
      </c>
      <c r="B22" t="s">
        <v>2875</v>
      </c>
      <c r="C22" t="s">
        <v>2871</v>
      </c>
      <c r="D22" s="1">
        <v>2550000000</v>
      </c>
    </row>
    <row r="23" spans="1:4" x14ac:dyDescent="0.25">
      <c r="A23" t="s">
        <v>2876</v>
      </c>
      <c r="B23" t="s">
        <v>2877</v>
      </c>
      <c r="C23" t="s">
        <v>2878</v>
      </c>
      <c r="D23" s="1">
        <v>2510000000</v>
      </c>
    </row>
    <row r="24" spans="1:4" x14ac:dyDescent="0.25">
      <c r="A24" t="s">
        <v>2879</v>
      </c>
      <c r="B24" t="s">
        <v>2880</v>
      </c>
      <c r="C24" t="s">
        <v>2881</v>
      </c>
      <c r="D24" s="1">
        <v>2480000000</v>
      </c>
    </row>
    <row r="25" spans="1:4" x14ac:dyDescent="0.25">
      <c r="A25" t="s">
        <v>304</v>
      </c>
      <c r="B25" t="s">
        <v>305</v>
      </c>
      <c r="C25" t="s">
        <v>302</v>
      </c>
      <c r="D25" s="1">
        <v>2260000000</v>
      </c>
    </row>
    <row r="26" spans="1:4" x14ac:dyDescent="0.25">
      <c r="A26" t="s">
        <v>306</v>
      </c>
      <c r="B26" t="s">
        <v>307</v>
      </c>
      <c r="C26" t="s">
        <v>308</v>
      </c>
      <c r="D26" s="1">
        <v>2260000000</v>
      </c>
    </row>
    <row r="27" spans="1:4" x14ac:dyDescent="0.25">
      <c r="A27" t="s">
        <v>1180</v>
      </c>
      <c r="B27" t="s">
        <v>1181</v>
      </c>
      <c r="D27" s="1">
        <v>2190000000</v>
      </c>
    </row>
    <row r="28" spans="1:4" x14ac:dyDescent="0.25">
      <c r="A28" t="s">
        <v>825</v>
      </c>
      <c r="B28" t="s">
        <v>826</v>
      </c>
      <c r="C28" t="s">
        <v>827</v>
      </c>
      <c r="D28" s="1">
        <v>1840000000</v>
      </c>
    </row>
    <row r="29" spans="1:4" x14ac:dyDescent="0.25">
      <c r="A29" t="s">
        <v>418</v>
      </c>
      <c r="B29" t="s">
        <v>419</v>
      </c>
      <c r="C29" t="s">
        <v>420</v>
      </c>
      <c r="D29" s="1">
        <v>1570000000</v>
      </c>
    </row>
    <row r="30" spans="1:4" x14ac:dyDescent="0.25">
      <c r="A30" t="s">
        <v>472</v>
      </c>
      <c r="B30" t="s">
        <v>473</v>
      </c>
      <c r="C30" t="s">
        <v>474</v>
      </c>
      <c r="D30" s="1">
        <v>1540000000</v>
      </c>
    </row>
    <row r="31" spans="1:4" x14ac:dyDescent="0.25">
      <c r="A31" t="s">
        <v>898</v>
      </c>
      <c r="B31" t="s">
        <v>899</v>
      </c>
      <c r="C31" t="s">
        <v>900</v>
      </c>
      <c r="D31" s="1">
        <v>1470000000</v>
      </c>
    </row>
    <row r="32" spans="1:4" x14ac:dyDescent="0.25">
      <c r="A32" t="s">
        <v>359</v>
      </c>
      <c r="B32" t="s">
        <v>360</v>
      </c>
      <c r="C32" t="s">
        <v>357</v>
      </c>
      <c r="D32" s="1">
        <v>1450000000</v>
      </c>
    </row>
    <row r="33" spans="1:4" x14ac:dyDescent="0.25">
      <c r="A33" t="s">
        <v>1125</v>
      </c>
      <c r="B33" t="s">
        <v>1126</v>
      </c>
      <c r="C33" t="s">
        <v>1127</v>
      </c>
      <c r="D33" s="1">
        <v>1380000000</v>
      </c>
    </row>
    <row r="34" spans="1:4" x14ac:dyDescent="0.25">
      <c r="A34" t="s">
        <v>1670</v>
      </c>
      <c r="B34" t="s">
        <v>1671</v>
      </c>
      <c r="C34" t="s">
        <v>1672</v>
      </c>
      <c r="D34" s="1">
        <v>1360000000</v>
      </c>
    </row>
    <row r="35" spans="1:4" x14ac:dyDescent="0.25">
      <c r="A35" t="s">
        <v>7065</v>
      </c>
      <c r="B35" t="s">
        <v>7066</v>
      </c>
      <c r="D35" s="1">
        <v>1330000000</v>
      </c>
    </row>
    <row r="36" spans="1:4" x14ac:dyDescent="0.25">
      <c r="A36" t="s">
        <v>1094</v>
      </c>
      <c r="B36" t="s">
        <v>1095</v>
      </c>
      <c r="C36" t="s">
        <v>1096</v>
      </c>
      <c r="D36" s="1">
        <v>1310000000</v>
      </c>
    </row>
    <row r="37" spans="1:4" x14ac:dyDescent="0.25">
      <c r="A37" t="s">
        <v>240</v>
      </c>
      <c r="B37" t="s">
        <v>241</v>
      </c>
      <c r="C37" t="s">
        <v>242</v>
      </c>
      <c r="D37" s="1">
        <v>1300000000</v>
      </c>
    </row>
    <row r="38" spans="1:4" x14ac:dyDescent="0.25">
      <c r="A38" t="s">
        <v>622</v>
      </c>
      <c r="B38" t="s">
        <v>623</v>
      </c>
      <c r="C38" t="s">
        <v>624</v>
      </c>
      <c r="D38" s="1">
        <v>1290000000</v>
      </c>
    </row>
    <row r="39" spans="1:4" x14ac:dyDescent="0.25">
      <c r="A39" t="s">
        <v>88</v>
      </c>
      <c r="B39" t="s">
        <v>89</v>
      </c>
      <c r="C39" t="s">
        <v>90</v>
      </c>
      <c r="D39" s="1">
        <v>1270000000</v>
      </c>
    </row>
    <row r="40" spans="1:4" x14ac:dyDescent="0.25">
      <c r="A40" t="s">
        <v>91</v>
      </c>
      <c r="B40" t="s">
        <v>92</v>
      </c>
      <c r="C40" t="s">
        <v>93</v>
      </c>
      <c r="D40" s="1">
        <v>1270000000</v>
      </c>
    </row>
    <row r="41" spans="1:4" x14ac:dyDescent="0.25">
      <c r="A41" t="s">
        <v>1634</v>
      </c>
      <c r="B41" t="s">
        <v>1635</v>
      </c>
      <c r="C41" t="s">
        <v>1633</v>
      </c>
      <c r="D41" s="1">
        <v>1210000000</v>
      </c>
    </row>
    <row r="42" spans="1:4" x14ac:dyDescent="0.25">
      <c r="A42" t="s">
        <v>107</v>
      </c>
      <c r="B42" t="s">
        <v>108</v>
      </c>
      <c r="C42" t="s">
        <v>109</v>
      </c>
      <c r="D42" s="1">
        <v>1210000000</v>
      </c>
    </row>
    <row r="43" spans="1:4" x14ac:dyDescent="0.25">
      <c r="A43" s="2" t="s">
        <v>1523</v>
      </c>
      <c r="B43" s="2" t="s">
        <v>1524</v>
      </c>
      <c r="C43" s="2" t="s">
        <v>1525</v>
      </c>
      <c r="D43" s="1">
        <v>1190000000</v>
      </c>
    </row>
    <row r="44" spans="1:4" x14ac:dyDescent="0.25">
      <c r="A44" t="s">
        <v>2276</v>
      </c>
      <c r="B44" t="s">
        <v>2277</v>
      </c>
      <c r="C44" t="s">
        <v>2278</v>
      </c>
      <c r="D44" s="1">
        <v>1180000000</v>
      </c>
    </row>
    <row r="45" spans="1:4" x14ac:dyDescent="0.25">
      <c r="A45" t="s">
        <v>1634</v>
      </c>
      <c r="B45" t="s">
        <v>1636</v>
      </c>
      <c r="C45" t="s">
        <v>1633</v>
      </c>
      <c r="D45" s="1">
        <v>1170000000</v>
      </c>
    </row>
    <row r="46" spans="1:4" x14ac:dyDescent="0.25">
      <c r="A46" t="s">
        <v>269</v>
      </c>
      <c r="B46" t="s">
        <v>270</v>
      </c>
      <c r="C46" t="s">
        <v>271</v>
      </c>
      <c r="D46" s="1">
        <v>1160000000</v>
      </c>
    </row>
    <row r="47" spans="1:4" x14ac:dyDescent="0.25">
      <c r="A47" t="s">
        <v>1121</v>
      </c>
      <c r="B47" t="s">
        <v>1122</v>
      </c>
      <c r="C47" t="s">
        <v>1123</v>
      </c>
      <c r="D47" s="1">
        <v>1160000000</v>
      </c>
    </row>
    <row r="48" spans="1:4" x14ac:dyDescent="0.25">
      <c r="A48" t="s">
        <v>2730</v>
      </c>
      <c r="B48" t="s">
        <v>2731</v>
      </c>
      <c r="C48" t="s">
        <v>2732</v>
      </c>
      <c r="D48" s="1">
        <v>1080000000</v>
      </c>
    </row>
    <row r="49" spans="1:4" x14ac:dyDescent="0.25">
      <c r="A49" t="s">
        <v>328</v>
      </c>
      <c r="B49" t="s">
        <v>329</v>
      </c>
      <c r="C49" t="s">
        <v>326</v>
      </c>
      <c r="D49" s="1">
        <v>1080000000</v>
      </c>
    </row>
    <row r="50" spans="1:4" x14ac:dyDescent="0.25">
      <c r="A50" t="s">
        <v>330</v>
      </c>
      <c r="B50" t="s">
        <v>331</v>
      </c>
      <c r="C50" t="s">
        <v>326</v>
      </c>
      <c r="D50" s="1">
        <v>927000000</v>
      </c>
    </row>
    <row r="51" spans="1:4" x14ac:dyDescent="0.25">
      <c r="A51" t="s">
        <v>1149</v>
      </c>
      <c r="B51" t="s">
        <v>1150</v>
      </c>
      <c r="C51" t="s">
        <v>1151</v>
      </c>
      <c r="D51" s="1">
        <v>925000000</v>
      </c>
    </row>
    <row r="52" spans="1:4" x14ac:dyDescent="0.25">
      <c r="A52" t="s">
        <v>260</v>
      </c>
      <c r="B52" t="s">
        <v>261</v>
      </c>
      <c r="C52" t="s">
        <v>258</v>
      </c>
      <c r="D52" s="1">
        <v>924000000</v>
      </c>
    </row>
    <row r="53" spans="1:4" x14ac:dyDescent="0.25">
      <c r="A53" t="s">
        <v>262</v>
      </c>
      <c r="B53" t="s">
        <v>263</v>
      </c>
      <c r="C53" t="s">
        <v>264</v>
      </c>
      <c r="D53" s="1">
        <v>884000000</v>
      </c>
    </row>
    <row r="54" spans="1:4" x14ac:dyDescent="0.25">
      <c r="A54" t="s">
        <v>361</v>
      </c>
      <c r="B54" t="s">
        <v>362</v>
      </c>
      <c r="C54" t="s">
        <v>363</v>
      </c>
      <c r="D54" s="1">
        <v>880000000</v>
      </c>
    </row>
    <row r="55" spans="1:4" x14ac:dyDescent="0.25">
      <c r="A55" t="s">
        <v>367</v>
      </c>
      <c r="B55" t="s">
        <v>368</v>
      </c>
      <c r="C55" t="s">
        <v>369</v>
      </c>
      <c r="D55" s="1">
        <v>879000000</v>
      </c>
    </row>
    <row r="56" spans="1:4" x14ac:dyDescent="0.25">
      <c r="A56" t="s">
        <v>1156</v>
      </c>
      <c r="B56" t="s">
        <v>1157</v>
      </c>
      <c r="C56" t="s">
        <v>1158</v>
      </c>
      <c r="D56" s="1">
        <v>878000000</v>
      </c>
    </row>
    <row r="57" spans="1:4" x14ac:dyDescent="0.25">
      <c r="A57" s="2" t="s">
        <v>2677</v>
      </c>
      <c r="B57" s="2" t="s">
        <v>2678</v>
      </c>
      <c r="C57" s="2" t="s">
        <v>2679</v>
      </c>
      <c r="D57" s="1">
        <v>848000000</v>
      </c>
    </row>
    <row r="58" spans="1:4" x14ac:dyDescent="0.25">
      <c r="A58" t="s">
        <v>1152</v>
      </c>
      <c r="B58" t="s">
        <v>1153</v>
      </c>
      <c r="C58" t="s">
        <v>1154</v>
      </c>
      <c r="D58" s="1">
        <v>799000000</v>
      </c>
    </row>
    <row r="59" spans="1:4" x14ac:dyDescent="0.25">
      <c r="A59" t="s">
        <v>100</v>
      </c>
      <c r="B59" t="s">
        <v>101</v>
      </c>
      <c r="C59" t="s">
        <v>102</v>
      </c>
      <c r="D59" s="1">
        <v>792000000</v>
      </c>
    </row>
    <row r="60" spans="1:4" x14ac:dyDescent="0.25">
      <c r="A60" t="s">
        <v>364</v>
      </c>
      <c r="B60" t="s">
        <v>365</v>
      </c>
      <c r="C60" t="s">
        <v>357</v>
      </c>
      <c r="D60" s="1">
        <v>753000000</v>
      </c>
    </row>
    <row r="61" spans="1:4" x14ac:dyDescent="0.25">
      <c r="A61" t="s">
        <v>194</v>
      </c>
      <c r="B61" t="s">
        <v>195</v>
      </c>
      <c r="C61" t="s">
        <v>192</v>
      </c>
      <c r="D61" s="1">
        <v>741000000</v>
      </c>
    </row>
    <row r="62" spans="1:4" x14ac:dyDescent="0.25">
      <c r="A62" t="s">
        <v>196</v>
      </c>
      <c r="B62" t="s">
        <v>197</v>
      </c>
      <c r="C62" t="s">
        <v>198</v>
      </c>
      <c r="D62" s="1">
        <v>741000000</v>
      </c>
    </row>
    <row r="63" spans="1:4" x14ac:dyDescent="0.25">
      <c r="A63" t="s">
        <v>9099</v>
      </c>
      <c r="B63" t="s">
        <v>9100</v>
      </c>
      <c r="D63" s="1">
        <v>729000000</v>
      </c>
    </row>
    <row r="64" spans="1:4" x14ac:dyDescent="0.25">
      <c r="A64" t="s">
        <v>392</v>
      </c>
      <c r="B64" t="s">
        <v>393</v>
      </c>
      <c r="C64" t="s">
        <v>394</v>
      </c>
      <c r="D64" s="1">
        <v>717000000</v>
      </c>
    </row>
    <row r="65" spans="1:4" x14ac:dyDescent="0.25">
      <c r="A65" t="s">
        <v>2348</v>
      </c>
      <c r="B65" t="s">
        <v>2349</v>
      </c>
      <c r="C65" t="s">
        <v>2350</v>
      </c>
      <c r="D65" s="1">
        <v>670000000</v>
      </c>
    </row>
    <row r="66" spans="1:4" x14ac:dyDescent="0.25">
      <c r="A66" t="s">
        <v>587</v>
      </c>
      <c r="B66" t="s">
        <v>588</v>
      </c>
      <c r="C66" t="s">
        <v>589</v>
      </c>
      <c r="D66" s="1">
        <v>659000000</v>
      </c>
    </row>
    <row r="67" spans="1:4" x14ac:dyDescent="0.25">
      <c r="A67" t="s">
        <v>583</v>
      </c>
      <c r="B67" t="s">
        <v>584</v>
      </c>
      <c r="C67" t="s">
        <v>585</v>
      </c>
      <c r="D67" s="1">
        <v>603000000</v>
      </c>
    </row>
    <row r="68" spans="1:4" x14ac:dyDescent="0.25">
      <c r="A68" t="s">
        <v>3812</v>
      </c>
      <c r="B68" t="s">
        <v>3813</v>
      </c>
      <c r="C68" t="s">
        <v>3814</v>
      </c>
      <c r="D68" s="1">
        <v>597000000</v>
      </c>
    </row>
    <row r="69" spans="1:4" x14ac:dyDescent="0.25">
      <c r="A69" t="s">
        <v>520</v>
      </c>
      <c r="B69" t="s">
        <v>521</v>
      </c>
      <c r="C69" t="s">
        <v>518</v>
      </c>
      <c r="D69" s="1">
        <v>587000000</v>
      </c>
    </row>
    <row r="70" spans="1:4" x14ac:dyDescent="0.25">
      <c r="A70" t="s">
        <v>901</v>
      </c>
      <c r="B70" t="s">
        <v>902</v>
      </c>
      <c r="C70" t="s">
        <v>903</v>
      </c>
      <c r="D70" s="1">
        <v>582000000</v>
      </c>
    </row>
    <row r="71" spans="1:4" x14ac:dyDescent="0.25">
      <c r="A71" t="s">
        <v>703</v>
      </c>
      <c r="B71" t="s">
        <v>704</v>
      </c>
      <c r="C71" t="s">
        <v>705</v>
      </c>
      <c r="D71" s="1">
        <v>563000000</v>
      </c>
    </row>
    <row r="72" spans="1:4" x14ac:dyDescent="0.25">
      <c r="A72" t="s">
        <v>280</v>
      </c>
      <c r="B72" t="s">
        <v>281</v>
      </c>
      <c r="C72" t="s">
        <v>279</v>
      </c>
      <c r="D72" s="1">
        <v>554000000</v>
      </c>
    </row>
    <row r="73" spans="1:4" x14ac:dyDescent="0.25">
      <c r="A73" t="s">
        <v>282</v>
      </c>
      <c r="B73" t="s">
        <v>283</v>
      </c>
      <c r="C73" t="s">
        <v>279</v>
      </c>
      <c r="D73" s="1">
        <v>554000000</v>
      </c>
    </row>
    <row r="74" spans="1:4" x14ac:dyDescent="0.25">
      <c r="A74" t="s">
        <v>815</v>
      </c>
      <c r="B74" t="s">
        <v>816</v>
      </c>
      <c r="C74" t="s">
        <v>817</v>
      </c>
      <c r="D74" s="1">
        <v>546000000</v>
      </c>
    </row>
    <row r="75" spans="1:4" x14ac:dyDescent="0.25">
      <c r="A75" t="s">
        <v>203</v>
      </c>
      <c r="B75" t="s">
        <v>204</v>
      </c>
      <c r="C75" t="s">
        <v>202</v>
      </c>
      <c r="D75" s="1">
        <v>540000000</v>
      </c>
    </row>
    <row r="76" spans="1:4" x14ac:dyDescent="0.25">
      <c r="A76" t="s">
        <v>208</v>
      </c>
      <c r="B76" t="s">
        <v>209</v>
      </c>
      <c r="C76" t="s">
        <v>210</v>
      </c>
      <c r="D76" s="1">
        <v>540000000</v>
      </c>
    </row>
    <row r="77" spans="1:4" x14ac:dyDescent="0.25">
      <c r="A77" t="s">
        <v>4156</v>
      </c>
      <c r="B77" t="s">
        <v>4157</v>
      </c>
      <c r="C77" t="s">
        <v>4158</v>
      </c>
      <c r="D77" s="1">
        <v>533000000</v>
      </c>
    </row>
    <row r="78" spans="1:4" x14ac:dyDescent="0.25">
      <c r="A78" t="s">
        <v>3331</v>
      </c>
      <c r="B78" t="s">
        <v>3332</v>
      </c>
      <c r="C78" t="s">
        <v>3333</v>
      </c>
      <c r="D78" s="1">
        <v>520000000</v>
      </c>
    </row>
    <row r="79" spans="1:4" x14ac:dyDescent="0.25">
      <c r="A79" t="s">
        <v>532</v>
      </c>
      <c r="B79" t="s">
        <v>533</v>
      </c>
      <c r="C79" t="s">
        <v>534</v>
      </c>
      <c r="D79" s="1">
        <v>518000000</v>
      </c>
    </row>
    <row r="80" spans="1:4" x14ac:dyDescent="0.25">
      <c r="A80" t="s">
        <v>1185</v>
      </c>
      <c r="B80" t="s">
        <v>1186</v>
      </c>
      <c r="C80" t="s">
        <v>1184</v>
      </c>
      <c r="D80" s="1">
        <v>502000000</v>
      </c>
    </row>
    <row r="81" spans="1:4" x14ac:dyDescent="0.25">
      <c r="A81" t="s">
        <v>785</v>
      </c>
      <c r="B81" t="s">
        <v>786</v>
      </c>
      <c r="C81" t="s">
        <v>787</v>
      </c>
      <c r="D81" s="1">
        <v>502000000</v>
      </c>
    </row>
    <row r="82" spans="1:4" x14ac:dyDescent="0.25">
      <c r="A82" t="s">
        <v>4525</v>
      </c>
      <c r="B82" t="s">
        <v>4526</v>
      </c>
      <c r="C82" t="s">
        <v>4527</v>
      </c>
      <c r="D82" s="1">
        <v>501000000</v>
      </c>
    </row>
    <row r="83" spans="1:4" x14ac:dyDescent="0.25">
      <c r="A83" t="s">
        <v>4182</v>
      </c>
      <c r="B83" t="s">
        <v>4183</v>
      </c>
      <c r="C83" t="s">
        <v>4184</v>
      </c>
      <c r="D83" s="1">
        <v>481000000</v>
      </c>
    </row>
    <row r="84" spans="1:4" x14ac:dyDescent="0.25">
      <c r="A84" t="s">
        <v>7399</v>
      </c>
      <c r="B84" t="s">
        <v>7400</v>
      </c>
      <c r="C84" t="s">
        <v>7401</v>
      </c>
      <c r="D84" s="1">
        <v>476000000</v>
      </c>
    </row>
    <row r="85" spans="1:4" x14ac:dyDescent="0.25">
      <c r="A85" t="s">
        <v>920</v>
      </c>
      <c r="B85" t="s">
        <v>921</v>
      </c>
      <c r="C85" t="s">
        <v>922</v>
      </c>
      <c r="D85" s="1">
        <v>467000000</v>
      </c>
    </row>
    <row r="86" spans="1:4" x14ac:dyDescent="0.25">
      <c r="A86" t="s">
        <v>989</v>
      </c>
      <c r="B86" t="s">
        <v>990</v>
      </c>
      <c r="C86" t="s">
        <v>991</v>
      </c>
      <c r="D86" s="1">
        <v>455000000</v>
      </c>
    </row>
    <row r="87" spans="1:4" x14ac:dyDescent="0.25">
      <c r="A87" t="s">
        <v>4188</v>
      </c>
      <c r="B87" t="s">
        <v>4189</v>
      </c>
      <c r="C87" t="s">
        <v>4190</v>
      </c>
      <c r="D87" s="1">
        <v>454000000</v>
      </c>
    </row>
    <row r="88" spans="1:4" x14ac:dyDescent="0.25">
      <c r="A88" t="s">
        <v>1336</v>
      </c>
      <c r="B88" t="s">
        <v>1337</v>
      </c>
      <c r="C88" t="s">
        <v>1335</v>
      </c>
      <c r="D88" s="1">
        <v>445000000</v>
      </c>
    </row>
    <row r="89" spans="1:4" x14ac:dyDescent="0.25">
      <c r="A89" t="s">
        <v>3761</v>
      </c>
      <c r="B89" t="s">
        <v>3762</v>
      </c>
      <c r="C89" t="s">
        <v>3763</v>
      </c>
      <c r="D89" s="1">
        <v>433000000</v>
      </c>
    </row>
    <row r="90" spans="1:4" x14ac:dyDescent="0.25">
      <c r="A90" t="s">
        <v>205</v>
      </c>
      <c r="B90" t="s">
        <v>206</v>
      </c>
      <c r="C90" t="s">
        <v>207</v>
      </c>
      <c r="D90" s="1">
        <v>430000000</v>
      </c>
    </row>
    <row r="91" spans="1:4" x14ac:dyDescent="0.25">
      <c r="A91" t="s">
        <v>211</v>
      </c>
      <c r="B91" t="s">
        <v>212</v>
      </c>
      <c r="C91" t="s">
        <v>213</v>
      </c>
      <c r="D91" s="1">
        <v>430000000</v>
      </c>
    </row>
    <row r="92" spans="1:4" x14ac:dyDescent="0.25">
      <c r="A92" t="s">
        <v>288</v>
      </c>
      <c r="B92" t="s">
        <v>289</v>
      </c>
      <c r="C92" t="s">
        <v>286</v>
      </c>
      <c r="D92" s="1">
        <v>410000000</v>
      </c>
    </row>
    <row r="93" spans="1:4" x14ac:dyDescent="0.25">
      <c r="A93" t="s">
        <v>296</v>
      </c>
      <c r="B93" t="s">
        <v>297</v>
      </c>
      <c r="C93" t="s">
        <v>298</v>
      </c>
      <c r="D93" s="1">
        <v>410000000</v>
      </c>
    </row>
    <row r="94" spans="1:4" x14ac:dyDescent="0.25">
      <c r="A94" s="2" t="s">
        <v>2773</v>
      </c>
      <c r="B94" s="2" t="s">
        <v>2774</v>
      </c>
      <c r="C94" s="2" t="s">
        <v>2775</v>
      </c>
      <c r="D94" s="1">
        <v>373000000</v>
      </c>
    </row>
    <row r="95" spans="1:4" x14ac:dyDescent="0.25">
      <c r="A95" t="s">
        <v>522</v>
      </c>
      <c r="B95" t="s">
        <v>523</v>
      </c>
      <c r="C95" t="s">
        <v>524</v>
      </c>
      <c r="D95" s="1">
        <v>372000000</v>
      </c>
    </row>
    <row r="96" spans="1:4" x14ac:dyDescent="0.25">
      <c r="A96" t="s">
        <v>526</v>
      </c>
      <c r="B96" t="s">
        <v>527</v>
      </c>
      <c r="C96" t="s">
        <v>528</v>
      </c>
      <c r="D96" s="1">
        <v>372000000</v>
      </c>
    </row>
    <row r="97" spans="1:4" x14ac:dyDescent="0.25">
      <c r="A97" t="s">
        <v>3727</v>
      </c>
      <c r="B97" t="s">
        <v>3728</v>
      </c>
      <c r="C97" t="s">
        <v>3729</v>
      </c>
      <c r="D97" s="1">
        <v>370000000</v>
      </c>
    </row>
    <row r="98" spans="1:4" x14ac:dyDescent="0.25">
      <c r="A98" t="s">
        <v>468</v>
      </c>
      <c r="B98" t="s">
        <v>469</v>
      </c>
      <c r="C98" t="s">
        <v>470</v>
      </c>
      <c r="D98" s="1">
        <v>367000000</v>
      </c>
    </row>
    <row r="99" spans="1:4" x14ac:dyDescent="0.25">
      <c r="A99" t="s">
        <v>618</v>
      </c>
      <c r="B99" t="s">
        <v>619</v>
      </c>
      <c r="C99" t="s">
        <v>616</v>
      </c>
      <c r="D99" s="1">
        <v>363000000</v>
      </c>
    </row>
    <row r="100" spans="1:4" x14ac:dyDescent="0.25">
      <c r="A100" t="s">
        <v>505</v>
      </c>
      <c r="B100" t="s">
        <v>506</v>
      </c>
      <c r="C100" t="s">
        <v>503</v>
      </c>
      <c r="D100" s="1">
        <v>360000000</v>
      </c>
    </row>
    <row r="101" spans="1:4" x14ac:dyDescent="0.25">
      <c r="A101" t="s">
        <v>458</v>
      </c>
      <c r="B101" t="s">
        <v>459</v>
      </c>
      <c r="C101" t="s">
        <v>457</v>
      </c>
      <c r="D101" s="1">
        <v>357000000</v>
      </c>
    </row>
    <row r="102" spans="1:4" x14ac:dyDescent="0.25">
      <c r="A102" s="2" t="s">
        <v>1193</v>
      </c>
      <c r="B102" s="2" t="s">
        <v>1194</v>
      </c>
      <c r="C102" s="2" t="s">
        <v>1192</v>
      </c>
      <c r="D102" s="1">
        <v>350000000</v>
      </c>
    </row>
    <row r="103" spans="1:4" x14ac:dyDescent="0.25">
      <c r="A103" s="2" t="s">
        <v>1195</v>
      </c>
      <c r="B103" s="2" t="s">
        <v>1196</v>
      </c>
      <c r="C103" s="2" t="s">
        <v>1197</v>
      </c>
      <c r="D103" s="1">
        <v>350000000</v>
      </c>
    </row>
    <row r="104" spans="1:4" x14ac:dyDescent="0.25">
      <c r="A104" t="s">
        <v>2623</v>
      </c>
      <c r="B104" t="s">
        <v>2624</v>
      </c>
      <c r="C104" t="s">
        <v>2625</v>
      </c>
      <c r="D104" s="1">
        <v>349000000</v>
      </c>
    </row>
    <row r="105" spans="1:4" x14ac:dyDescent="0.25">
      <c r="A105" t="s">
        <v>227</v>
      </c>
      <c r="B105" t="s">
        <v>228</v>
      </c>
      <c r="C105" t="s">
        <v>225</v>
      </c>
      <c r="D105" s="1">
        <v>339000000</v>
      </c>
    </row>
    <row r="106" spans="1:4" x14ac:dyDescent="0.25">
      <c r="A106" t="s">
        <v>293</v>
      </c>
      <c r="B106" t="s">
        <v>294</v>
      </c>
      <c r="C106" t="s">
        <v>286</v>
      </c>
      <c r="D106" s="1">
        <v>337000000</v>
      </c>
    </row>
    <row r="107" spans="1:4" x14ac:dyDescent="0.25">
      <c r="A107" t="s">
        <v>1045</v>
      </c>
      <c r="B107" t="s">
        <v>1046</v>
      </c>
      <c r="C107" t="s">
        <v>1047</v>
      </c>
      <c r="D107" s="1">
        <v>334000000</v>
      </c>
    </row>
    <row r="108" spans="1:4" x14ac:dyDescent="0.25">
      <c r="A108" t="s">
        <v>844</v>
      </c>
      <c r="B108" t="s">
        <v>845</v>
      </c>
      <c r="C108" t="s">
        <v>842</v>
      </c>
      <c r="D108" s="1">
        <v>324000000</v>
      </c>
    </row>
    <row r="109" spans="1:4" x14ac:dyDescent="0.25">
      <c r="A109" t="s">
        <v>555</v>
      </c>
      <c r="B109" t="s">
        <v>556</v>
      </c>
      <c r="C109" t="s">
        <v>553</v>
      </c>
      <c r="D109" s="1">
        <v>324000000</v>
      </c>
    </row>
    <row r="110" spans="1:4" x14ac:dyDescent="0.25">
      <c r="A110" t="s">
        <v>809</v>
      </c>
      <c r="B110" t="s">
        <v>810</v>
      </c>
      <c r="C110" t="s">
        <v>807</v>
      </c>
      <c r="D110" s="1">
        <v>324000000</v>
      </c>
    </row>
    <row r="111" spans="1:4" x14ac:dyDescent="0.25">
      <c r="A111" t="s">
        <v>2830</v>
      </c>
      <c r="B111" t="s">
        <v>2831</v>
      </c>
      <c r="C111" t="s">
        <v>2832</v>
      </c>
      <c r="D111" s="1">
        <v>318000000</v>
      </c>
    </row>
    <row r="112" spans="1:4" x14ac:dyDescent="0.25">
      <c r="A112" t="s">
        <v>563</v>
      </c>
      <c r="B112" t="s">
        <v>564</v>
      </c>
      <c r="C112" t="s">
        <v>565</v>
      </c>
      <c r="D112" s="1">
        <v>309000000</v>
      </c>
    </row>
    <row r="113" spans="1:4" x14ac:dyDescent="0.25">
      <c r="A113" t="s">
        <v>488</v>
      </c>
      <c r="B113" t="s">
        <v>489</v>
      </c>
      <c r="C113" t="s">
        <v>490</v>
      </c>
      <c r="D113" s="1">
        <v>303000000</v>
      </c>
    </row>
    <row r="114" spans="1:4" x14ac:dyDescent="0.25">
      <c r="A114" t="s">
        <v>610</v>
      </c>
      <c r="B114" t="s">
        <v>611</v>
      </c>
      <c r="C114" t="s">
        <v>612</v>
      </c>
      <c r="D114" s="1">
        <v>301000000</v>
      </c>
    </row>
    <row r="115" spans="1:4" x14ac:dyDescent="0.25">
      <c r="A115" t="s">
        <v>7915</v>
      </c>
      <c r="B115" t="s">
        <v>9878</v>
      </c>
      <c r="D115" s="1">
        <v>300000000</v>
      </c>
    </row>
    <row r="116" spans="1:4" x14ac:dyDescent="0.25">
      <c r="A116" t="s">
        <v>866</v>
      </c>
      <c r="B116" t="s">
        <v>867</v>
      </c>
      <c r="C116" t="s">
        <v>864</v>
      </c>
      <c r="D116" s="1">
        <v>296000000</v>
      </c>
    </row>
    <row r="117" spans="1:4" x14ac:dyDescent="0.25">
      <c r="A117" t="s">
        <v>868</v>
      </c>
      <c r="B117" t="s">
        <v>869</v>
      </c>
      <c r="C117" t="s">
        <v>864</v>
      </c>
      <c r="D117" s="1">
        <v>296000000</v>
      </c>
    </row>
    <row r="118" spans="1:4" x14ac:dyDescent="0.25">
      <c r="A118" t="s">
        <v>645</v>
      </c>
      <c r="B118" t="s">
        <v>646</v>
      </c>
      <c r="C118" t="s">
        <v>643</v>
      </c>
      <c r="D118" s="1">
        <v>292000000</v>
      </c>
    </row>
    <row r="119" spans="1:4" x14ac:dyDescent="0.25">
      <c r="A119" t="s">
        <v>647</v>
      </c>
      <c r="B119" t="s">
        <v>648</v>
      </c>
      <c r="C119" t="s">
        <v>649</v>
      </c>
      <c r="D119" s="1">
        <v>292000000</v>
      </c>
    </row>
    <row r="120" spans="1:4" x14ac:dyDescent="0.25">
      <c r="A120" t="s">
        <v>229</v>
      </c>
      <c r="B120" t="s">
        <v>230</v>
      </c>
      <c r="C120" t="s">
        <v>231</v>
      </c>
      <c r="D120" s="1">
        <v>288000000</v>
      </c>
    </row>
    <row r="121" spans="1:4" x14ac:dyDescent="0.25">
      <c r="A121" t="s">
        <v>620</v>
      </c>
      <c r="B121" t="s">
        <v>621</v>
      </c>
      <c r="C121" t="s">
        <v>616</v>
      </c>
      <c r="D121" s="1">
        <v>288000000</v>
      </c>
    </row>
    <row r="122" spans="1:4" x14ac:dyDescent="0.25">
      <c r="A122" t="s">
        <v>930</v>
      </c>
      <c r="B122" t="s">
        <v>931</v>
      </c>
      <c r="C122" t="s">
        <v>932</v>
      </c>
      <c r="D122" s="1">
        <v>286000000</v>
      </c>
    </row>
    <row r="123" spans="1:4" x14ac:dyDescent="0.25">
      <c r="A123" t="s">
        <v>1187</v>
      </c>
      <c r="B123" t="s">
        <v>1188</v>
      </c>
      <c r="C123" t="s">
        <v>1189</v>
      </c>
      <c r="D123" s="1">
        <v>285000000</v>
      </c>
    </row>
    <row r="124" spans="1:4" x14ac:dyDescent="0.25">
      <c r="A124" t="s">
        <v>390</v>
      </c>
      <c r="B124" t="s">
        <v>391</v>
      </c>
      <c r="C124" t="s">
        <v>389</v>
      </c>
      <c r="D124" s="1">
        <v>285000000</v>
      </c>
    </row>
    <row r="125" spans="1:4" x14ac:dyDescent="0.25">
      <c r="A125" t="s">
        <v>859</v>
      </c>
      <c r="B125" t="s">
        <v>860</v>
      </c>
      <c r="C125" t="s">
        <v>857</v>
      </c>
      <c r="D125" s="1">
        <v>283000000</v>
      </c>
    </row>
    <row r="126" spans="1:4" x14ac:dyDescent="0.25">
      <c r="A126" t="s">
        <v>542</v>
      </c>
      <c r="B126" t="s">
        <v>543</v>
      </c>
      <c r="C126" t="s">
        <v>540</v>
      </c>
      <c r="D126" s="1">
        <v>282000000</v>
      </c>
    </row>
    <row r="127" spans="1:4" x14ac:dyDescent="0.25">
      <c r="A127" t="s">
        <v>566</v>
      </c>
      <c r="B127" t="s">
        <v>567</v>
      </c>
      <c r="C127" t="s">
        <v>568</v>
      </c>
      <c r="D127" s="1">
        <v>281000000</v>
      </c>
    </row>
    <row r="128" spans="1:4" x14ac:dyDescent="0.25">
      <c r="A128" t="s">
        <v>859</v>
      </c>
      <c r="B128" t="s">
        <v>861</v>
      </c>
      <c r="C128" t="s">
        <v>857</v>
      </c>
      <c r="D128" s="1">
        <v>280000000</v>
      </c>
    </row>
    <row r="129" spans="1:4" x14ac:dyDescent="0.25">
      <c r="A129" t="s">
        <v>879</v>
      </c>
      <c r="B129" t="s">
        <v>880</v>
      </c>
      <c r="C129" t="s">
        <v>881</v>
      </c>
      <c r="D129" s="1">
        <v>277000000</v>
      </c>
    </row>
    <row r="130" spans="1:4" x14ac:dyDescent="0.25">
      <c r="A130" t="s">
        <v>908</v>
      </c>
      <c r="B130" t="s">
        <v>909</v>
      </c>
      <c r="C130" t="s">
        <v>907</v>
      </c>
      <c r="D130" s="1">
        <v>273000000</v>
      </c>
    </row>
    <row r="131" spans="1:4" x14ac:dyDescent="0.25">
      <c r="A131" t="s">
        <v>4229</v>
      </c>
      <c r="B131" t="s">
        <v>4230</v>
      </c>
      <c r="C131" t="s">
        <v>4228</v>
      </c>
      <c r="D131" s="1">
        <v>271000000</v>
      </c>
    </row>
    <row r="132" spans="1:4" x14ac:dyDescent="0.25">
      <c r="A132" t="s">
        <v>441</v>
      </c>
      <c r="B132" t="s">
        <v>442</v>
      </c>
      <c r="C132" t="s">
        <v>443</v>
      </c>
      <c r="D132" s="1">
        <v>270000000</v>
      </c>
    </row>
    <row r="133" spans="1:4" x14ac:dyDescent="0.25">
      <c r="A133" t="s">
        <v>630</v>
      </c>
      <c r="B133" t="s">
        <v>631</v>
      </c>
      <c r="C133" t="s">
        <v>629</v>
      </c>
      <c r="D133" s="1">
        <v>267000000</v>
      </c>
    </row>
    <row r="134" spans="1:4" x14ac:dyDescent="0.25">
      <c r="A134" t="s">
        <v>632</v>
      </c>
      <c r="B134" t="s">
        <v>633</v>
      </c>
      <c r="C134" t="s">
        <v>634</v>
      </c>
      <c r="D134" s="1">
        <v>267000000</v>
      </c>
    </row>
    <row r="135" spans="1:4" x14ac:dyDescent="0.25">
      <c r="A135" t="s">
        <v>759</v>
      </c>
      <c r="B135" t="s">
        <v>760</v>
      </c>
      <c r="C135" t="s">
        <v>761</v>
      </c>
      <c r="D135" s="1">
        <v>266000000</v>
      </c>
    </row>
    <row r="136" spans="1:4" x14ac:dyDescent="0.25">
      <c r="A136" t="s">
        <v>2283</v>
      </c>
      <c r="B136" t="s">
        <v>2284</v>
      </c>
      <c r="C136" t="s">
        <v>2285</v>
      </c>
      <c r="D136" s="1">
        <v>263000000</v>
      </c>
    </row>
    <row r="137" spans="1:4" x14ac:dyDescent="0.25">
      <c r="A137" s="2" t="s">
        <v>2361</v>
      </c>
      <c r="B137" s="2" t="s">
        <v>2362</v>
      </c>
      <c r="C137" s="2" t="s">
        <v>2363</v>
      </c>
      <c r="D137" s="1">
        <v>262000000</v>
      </c>
    </row>
    <row r="138" spans="1:4" x14ac:dyDescent="0.25">
      <c r="A138" t="s">
        <v>4026</v>
      </c>
      <c r="B138" t="s">
        <v>4027</v>
      </c>
      <c r="C138" t="s">
        <v>4028</v>
      </c>
      <c r="D138" s="1">
        <v>259000000</v>
      </c>
    </row>
    <row r="139" spans="1:4" x14ac:dyDescent="0.25">
      <c r="A139" t="s">
        <v>986</v>
      </c>
      <c r="B139" t="s">
        <v>987</v>
      </c>
      <c r="C139" t="s">
        <v>988</v>
      </c>
      <c r="D139" s="1">
        <v>256000000</v>
      </c>
    </row>
    <row r="140" spans="1:4" x14ac:dyDescent="0.25">
      <c r="A140" t="s">
        <v>2539</v>
      </c>
      <c r="B140" t="s">
        <v>2540</v>
      </c>
      <c r="C140" t="s">
        <v>2541</v>
      </c>
      <c r="D140" s="1">
        <v>255000000</v>
      </c>
    </row>
    <row r="141" spans="1:4" x14ac:dyDescent="0.25">
      <c r="A141" t="s">
        <v>910</v>
      </c>
      <c r="B141" t="s">
        <v>911</v>
      </c>
      <c r="C141" t="s">
        <v>912</v>
      </c>
      <c r="D141" s="1">
        <v>247000000</v>
      </c>
    </row>
    <row r="142" spans="1:4" x14ac:dyDescent="0.25">
      <c r="A142" t="s">
        <v>1085</v>
      </c>
      <c r="B142" t="s">
        <v>1086</v>
      </c>
      <c r="C142" t="s">
        <v>1087</v>
      </c>
      <c r="D142" s="1">
        <v>238000000</v>
      </c>
    </row>
    <row r="143" spans="1:4" x14ac:dyDescent="0.25">
      <c r="A143" t="s">
        <v>3374</v>
      </c>
      <c r="B143" t="s">
        <v>3375</v>
      </c>
      <c r="C143" t="s">
        <v>3376</v>
      </c>
      <c r="D143" s="1">
        <v>238000000</v>
      </c>
    </row>
    <row r="144" spans="1:4" x14ac:dyDescent="0.25">
      <c r="A144" t="s">
        <v>2645</v>
      </c>
      <c r="B144" t="s">
        <v>2646</v>
      </c>
      <c r="C144" t="s">
        <v>2647</v>
      </c>
      <c r="D144" s="1">
        <v>234000000</v>
      </c>
    </row>
    <row r="145" spans="1:4" x14ac:dyDescent="0.25">
      <c r="A145" t="s">
        <v>480</v>
      </c>
      <c r="B145" t="s">
        <v>481</v>
      </c>
      <c r="C145" t="s">
        <v>482</v>
      </c>
      <c r="D145" s="1">
        <v>232000000</v>
      </c>
    </row>
    <row r="146" spans="1:4" x14ac:dyDescent="0.25">
      <c r="A146" t="s">
        <v>828</v>
      </c>
      <c r="B146" t="s">
        <v>829</v>
      </c>
      <c r="C146" t="s">
        <v>830</v>
      </c>
      <c r="D146" s="1">
        <v>230000000</v>
      </c>
    </row>
    <row r="147" spans="1:4" x14ac:dyDescent="0.25">
      <c r="A147" t="s">
        <v>1808</v>
      </c>
      <c r="B147" t="s">
        <v>1809</v>
      </c>
      <c r="C147" t="s">
        <v>1810</v>
      </c>
      <c r="D147" s="1">
        <v>228000000</v>
      </c>
    </row>
    <row r="148" spans="1:4" x14ac:dyDescent="0.25">
      <c r="A148" t="s">
        <v>2094</v>
      </c>
      <c r="B148" t="s">
        <v>2095</v>
      </c>
      <c r="C148" t="s">
        <v>2096</v>
      </c>
      <c r="D148" s="1">
        <v>228000000</v>
      </c>
    </row>
    <row r="149" spans="1:4" x14ac:dyDescent="0.25">
      <c r="A149" t="s">
        <v>376</v>
      </c>
      <c r="B149" t="s">
        <v>377</v>
      </c>
      <c r="C149" t="s">
        <v>378</v>
      </c>
      <c r="D149" s="1">
        <v>221000000</v>
      </c>
    </row>
    <row r="150" spans="1:4" x14ac:dyDescent="0.25">
      <c r="A150" t="s">
        <v>529</v>
      </c>
      <c r="B150" t="s">
        <v>530</v>
      </c>
      <c r="C150" t="s">
        <v>531</v>
      </c>
      <c r="D150" s="1">
        <v>218000000</v>
      </c>
    </row>
    <row r="151" spans="1:4" x14ac:dyDescent="0.25">
      <c r="A151" t="s">
        <v>1298</v>
      </c>
      <c r="B151" t="s">
        <v>1299</v>
      </c>
      <c r="C151" t="s">
        <v>1300</v>
      </c>
      <c r="D151" s="1">
        <v>217000000</v>
      </c>
    </row>
    <row r="152" spans="1:4" x14ac:dyDescent="0.25">
      <c r="A152" t="s">
        <v>290</v>
      </c>
      <c r="B152" t="s">
        <v>291</v>
      </c>
      <c r="C152" t="s">
        <v>286</v>
      </c>
      <c r="D152" s="1">
        <v>208000000</v>
      </c>
    </row>
    <row r="153" spans="1:4" x14ac:dyDescent="0.25">
      <c r="A153" t="s">
        <v>143</v>
      </c>
      <c r="B153" t="s">
        <v>144</v>
      </c>
      <c r="C153" t="s">
        <v>145</v>
      </c>
      <c r="D153" s="1">
        <v>208000000</v>
      </c>
    </row>
    <row r="154" spans="1:4" x14ac:dyDescent="0.25">
      <c r="A154" t="s">
        <v>739</v>
      </c>
      <c r="B154" t="s">
        <v>740</v>
      </c>
      <c r="C154" t="s">
        <v>741</v>
      </c>
      <c r="D154" s="1">
        <v>203000000</v>
      </c>
    </row>
    <row r="155" spans="1:4" x14ac:dyDescent="0.25">
      <c r="A155" t="s">
        <v>1139</v>
      </c>
      <c r="B155" t="s">
        <v>1140</v>
      </c>
      <c r="C155" t="s">
        <v>1141</v>
      </c>
      <c r="D155" s="1">
        <v>202000000</v>
      </c>
    </row>
    <row r="156" spans="1:4" x14ac:dyDescent="0.25">
      <c r="A156" t="s">
        <v>4382</v>
      </c>
      <c r="B156" t="s">
        <v>4383</v>
      </c>
      <c r="C156" t="s">
        <v>4384</v>
      </c>
      <c r="D156" s="1">
        <v>201000000</v>
      </c>
    </row>
    <row r="157" spans="1:4" x14ac:dyDescent="0.25">
      <c r="A157" t="s">
        <v>1295</v>
      </c>
      <c r="B157" t="s">
        <v>1296</v>
      </c>
      <c r="C157" t="s">
        <v>1297</v>
      </c>
      <c r="D157" s="1">
        <v>200000000</v>
      </c>
    </row>
    <row r="158" spans="1:4" x14ac:dyDescent="0.25">
      <c r="A158" t="s">
        <v>2198</v>
      </c>
      <c r="B158" t="s">
        <v>2199</v>
      </c>
      <c r="C158" t="s">
        <v>2200</v>
      </c>
      <c r="D158" s="1">
        <v>199000000</v>
      </c>
    </row>
    <row r="159" spans="1:4" x14ac:dyDescent="0.25">
      <c r="A159" t="s">
        <v>141</v>
      </c>
      <c r="B159" t="s">
        <v>142</v>
      </c>
      <c r="C159" t="s">
        <v>139</v>
      </c>
      <c r="D159" s="1">
        <v>194000000</v>
      </c>
    </row>
    <row r="160" spans="1:4" x14ac:dyDescent="0.25">
      <c r="A160" t="s">
        <v>8566</v>
      </c>
      <c r="B160" t="s">
        <v>8567</v>
      </c>
      <c r="C160" t="s">
        <v>8568</v>
      </c>
      <c r="D160" s="1">
        <v>191000000</v>
      </c>
    </row>
    <row r="161" spans="1:4" x14ac:dyDescent="0.25">
      <c r="A161" t="s">
        <v>233</v>
      </c>
      <c r="B161" t="s">
        <v>234</v>
      </c>
      <c r="C161" t="s">
        <v>235</v>
      </c>
      <c r="D161" s="1">
        <v>188000000</v>
      </c>
    </row>
    <row r="162" spans="1:4" x14ac:dyDescent="0.25">
      <c r="A162" t="s">
        <v>811</v>
      </c>
      <c r="B162" t="s">
        <v>812</v>
      </c>
      <c r="C162" t="s">
        <v>813</v>
      </c>
      <c r="D162" s="1">
        <v>188000000</v>
      </c>
    </row>
    <row r="163" spans="1:4" x14ac:dyDescent="0.25">
      <c r="A163" t="s">
        <v>149</v>
      </c>
      <c r="B163" t="s">
        <v>150</v>
      </c>
      <c r="C163" t="s">
        <v>151</v>
      </c>
      <c r="D163" s="1">
        <v>187000000</v>
      </c>
    </row>
    <row r="164" spans="1:4" x14ac:dyDescent="0.25">
      <c r="A164" t="s">
        <v>152</v>
      </c>
      <c r="B164" t="s">
        <v>153</v>
      </c>
      <c r="C164" t="s">
        <v>154</v>
      </c>
      <c r="D164" s="1">
        <v>187000000</v>
      </c>
    </row>
    <row r="165" spans="1:4" x14ac:dyDescent="0.25">
      <c r="A165" t="s">
        <v>762</v>
      </c>
      <c r="B165" t="s">
        <v>763</v>
      </c>
      <c r="C165" t="s">
        <v>764</v>
      </c>
      <c r="D165" s="1">
        <v>185000000</v>
      </c>
    </row>
    <row r="166" spans="1:4" x14ac:dyDescent="0.25">
      <c r="A166" t="s">
        <v>557</v>
      </c>
      <c r="B166" t="s">
        <v>558</v>
      </c>
      <c r="C166" t="s">
        <v>559</v>
      </c>
      <c r="D166" s="1">
        <v>181000000</v>
      </c>
    </row>
    <row r="167" spans="1:4" x14ac:dyDescent="0.25">
      <c r="A167" t="s">
        <v>973</v>
      </c>
      <c r="B167" t="s">
        <v>974</v>
      </c>
      <c r="C167" t="s">
        <v>975</v>
      </c>
      <c r="D167" s="1">
        <v>181000000</v>
      </c>
    </row>
    <row r="168" spans="1:4" x14ac:dyDescent="0.25">
      <c r="A168" t="s">
        <v>891</v>
      </c>
      <c r="B168" t="s">
        <v>892</v>
      </c>
      <c r="C168" t="s">
        <v>893</v>
      </c>
      <c r="D168" s="1">
        <v>180000000</v>
      </c>
    </row>
    <row r="169" spans="1:4" x14ac:dyDescent="0.25">
      <c r="A169" t="s">
        <v>1563</v>
      </c>
      <c r="B169" t="s">
        <v>1564</v>
      </c>
      <c r="C169" t="s">
        <v>1562</v>
      </c>
      <c r="D169" s="1">
        <v>179000000</v>
      </c>
    </row>
    <row r="170" spans="1:4" x14ac:dyDescent="0.25">
      <c r="A170" t="s">
        <v>460</v>
      </c>
      <c r="B170" t="s">
        <v>461</v>
      </c>
      <c r="C170" t="s">
        <v>462</v>
      </c>
      <c r="D170" s="1">
        <v>178000000</v>
      </c>
    </row>
    <row r="171" spans="1:4" x14ac:dyDescent="0.25">
      <c r="A171" t="s">
        <v>970</v>
      </c>
      <c r="B171" t="s">
        <v>971</v>
      </c>
      <c r="C171" t="s">
        <v>972</v>
      </c>
      <c r="D171" s="1">
        <v>175000000</v>
      </c>
    </row>
    <row r="172" spans="1:4" x14ac:dyDescent="0.25">
      <c r="A172" t="s">
        <v>2699</v>
      </c>
      <c r="B172" t="s">
        <v>2700</v>
      </c>
      <c r="C172" t="s">
        <v>2701</v>
      </c>
      <c r="D172" s="1">
        <v>175000000</v>
      </c>
    </row>
    <row r="173" spans="1:4" x14ac:dyDescent="0.25">
      <c r="A173" t="s">
        <v>542</v>
      </c>
      <c r="B173" t="s">
        <v>544</v>
      </c>
      <c r="C173" t="s">
        <v>540</v>
      </c>
      <c r="D173" s="1">
        <v>171000000</v>
      </c>
    </row>
    <row r="174" spans="1:4" x14ac:dyDescent="0.25">
      <c r="A174" t="s">
        <v>7344</v>
      </c>
      <c r="B174" t="s">
        <v>7345</v>
      </c>
      <c r="C174" t="s">
        <v>7346</v>
      </c>
      <c r="D174" s="1">
        <v>170000000</v>
      </c>
    </row>
    <row r="175" spans="1:4" x14ac:dyDescent="0.25">
      <c r="A175" t="s">
        <v>926</v>
      </c>
      <c r="B175" t="s">
        <v>927</v>
      </c>
      <c r="C175" t="s">
        <v>928</v>
      </c>
      <c r="D175" s="1">
        <v>165000000</v>
      </c>
    </row>
    <row r="176" spans="1:4" x14ac:dyDescent="0.25">
      <c r="A176" t="s">
        <v>374</v>
      </c>
      <c r="B176" t="s">
        <v>375</v>
      </c>
      <c r="C176" t="s">
        <v>372</v>
      </c>
      <c r="D176" s="1">
        <v>164000000</v>
      </c>
    </row>
    <row r="177" spans="1:4" x14ac:dyDescent="0.25">
      <c r="A177" t="s">
        <v>1248</v>
      </c>
      <c r="B177" t="s">
        <v>1249</v>
      </c>
      <c r="C177" t="s">
        <v>1250</v>
      </c>
      <c r="D177" s="1">
        <v>163000000</v>
      </c>
    </row>
    <row r="178" spans="1:4" x14ac:dyDescent="0.25">
      <c r="A178" t="s">
        <v>6979</v>
      </c>
      <c r="B178" t="s">
        <v>6980</v>
      </c>
      <c r="C178" t="s">
        <v>6981</v>
      </c>
      <c r="D178" s="1">
        <v>163000000</v>
      </c>
    </row>
    <row r="179" spans="1:4" x14ac:dyDescent="0.25">
      <c r="A179" t="s">
        <v>1467</v>
      </c>
      <c r="B179" t="s">
        <v>1468</v>
      </c>
      <c r="C179" t="s">
        <v>1469</v>
      </c>
      <c r="D179" s="1">
        <v>162000000</v>
      </c>
    </row>
    <row r="180" spans="1:4" x14ac:dyDescent="0.25">
      <c r="A180" t="s">
        <v>146</v>
      </c>
      <c r="B180" t="s">
        <v>147</v>
      </c>
      <c r="C180" t="s">
        <v>148</v>
      </c>
      <c r="D180" s="1">
        <v>161000000</v>
      </c>
    </row>
    <row r="181" spans="1:4" x14ac:dyDescent="0.25">
      <c r="A181" t="s">
        <v>659</v>
      </c>
      <c r="B181" t="s">
        <v>660</v>
      </c>
      <c r="C181" t="s">
        <v>661</v>
      </c>
      <c r="D181" s="1">
        <v>159000000</v>
      </c>
    </row>
    <row r="182" spans="1:4" x14ac:dyDescent="0.25">
      <c r="A182" t="s">
        <v>712</v>
      </c>
      <c r="B182" t="s">
        <v>713</v>
      </c>
      <c r="C182" t="s">
        <v>714</v>
      </c>
      <c r="D182" s="1">
        <v>159000000</v>
      </c>
    </row>
    <row r="183" spans="1:4" x14ac:dyDescent="0.25">
      <c r="A183" t="s">
        <v>2194</v>
      </c>
      <c r="B183" t="s">
        <v>2195</v>
      </c>
      <c r="C183" t="s">
        <v>2196</v>
      </c>
      <c r="D183" s="1">
        <v>159000000</v>
      </c>
    </row>
    <row r="184" spans="1:4" x14ac:dyDescent="0.25">
      <c r="A184" t="s">
        <v>343</v>
      </c>
      <c r="B184" t="s">
        <v>344</v>
      </c>
      <c r="C184" t="s">
        <v>345</v>
      </c>
      <c r="D184" s="1">
        <v>157000000</v>
      </c>
    </row>
    <row r="185" spans="1:4" x14ac:dyDescent="0.25">
      <c r="A185" t="s">
        <v>598</v>
      </c>
      <c r="B185" t="s">
        <v>599</v>
      </c>
      <c r="C185" t="s">
        <v>600</v>
      </c>
      <c r="D185" s="1">
        <v>154000000</v>
      </c>
    </row>
    <row r="186" spans="1:4" x14ac:dyDescent="0.25">
      <c r="A186" t="s">
        <v>982</v>
      </c>
      <c r="B186" t="s">
        <v>983</v>
      </c>
      <c r="C186" t="s">
        <v>984</v>
      </c>
      <c r="D186" s="1">
        <v>153000000</v>
      </c>
    </row>
    <row r="187" spans="1:4" x14ac:dyDescent="0.25">
      <c r="A187" t="s">
        <v>635</v>
      </c>
      <c r="B187" t="s">
        <v>636</v>
      </c>
      <c r="C187" t="s">
        <v>637</v>
      </c>
      <c r="D187" s="1">
        <v>153000000</v>
      </c>
    </row>
    <row r="188" spans="1:4" x14ac:dyDescent="0.25">
      <c r="A188" t="s">
        <v>1142</v>
      </c>
      <c r="B188" t="s">
        <v>1143</v>
      </c>
      <c r="C188" t="s">
        <v>1144</v>
      </c>
      <c r="D188" s="1">
        <v>153000000</v>
      </c>
    </row>
    <row r="189" spans="1:4" x14ac:dyDescent="0.25">
      <c r="A189" t="s">
        <v>672</v>
      </c>
      <c r="B189" t="s">
        <v>673</v>
      </c>
      <c r="C189" t="s">
        <v>670</v>
      </c>
      <c r="D189" s="1">
        <v>152000000</v>
      </c>
    </row>
    <row r="190" spans="1:4" x14ac:dyDescent="0.25">
      <c r="A190" t="s">
        <v>1861</v>
      </c>
      <c r="B190" t="s">
        <v>1862</v>
      </c>
      <c r="C190" t="s">
        <v>1863</v>
      </c>
      <c r="D190" s="1">
        <v>149000000</v>
      </c>
    </row>
    <row r="191" spans="1:4" x14ac:dyDescent="0.25">
      <c r="A191" t="s">
        <v>1744</v>
      </c>
      <c r="B191" t="s">
        <v>1745</v>
      </c>
      <c r="C191" t="s">
        <v>1746</v>
      </c>
      <c r="D191" s="1">
        <v>148000000</v>
      </c>
    </row>
    <row r="192" spans="1:4" x14ac:dyDescent="0.25">
      <c r="A192" t="s">
        <v>6226</v>
      </c>
      <c r="B192" t="s">
        <v>6227</v>
      </c>
      <c r="C192" t="s">
        <v>6228</v>
      </c>
      <c r="D192" s="1">
        <v>146000000</v>
      </c>
    </row>
    <row r="193" spans="1:4" x14ac:dyDescent="0.25">
      <c r="A193" t="s">
        <v>7129</v>
      </c>
      <c r="B193" t="s">
        <v>7130</v>
      </c>
      <c r="C193" t="s">
        <v>7131</v>
      </c>
      <c r="D193" s="1">
        <v>146000000</v>
      </c>
    </row>
    <row r="194" spans="1:4" x14ac:dyDescent="0.25">
      <c r="A194" t="s">
        <v>1568</v>
      </c>
      <c r="B194" t="s">
        <v>1569</v>
      </c>
      <c r="C194" t="s">
        <v>1570</v>
      </c>
      <c r="D194" s="1">
        <v>146000000</v>
      </c>
    </row>
    <row r="195" spans="1:4" x14ac:dyDescent="0.25">
      <c r="A195" t="s">
        <v>11226</v>
      </c>
      <c r="B195" t="s">
        <v>11227</v>
      </c>
      <c r="C195" t="s">
        <v>11228</v>
      </c>
      <c r="D195" s="1">
        <v>145000000</v>
      </c>
    </row>
    <row r="196" spans="1:4" x14ac:dyDescent="0.25">
      <c r="A196" t="s">
        <v>1135</v>
      </c>
      <c r="B196" t="s">
        <v>1136</v>
      </c>
      <c r="C196" t="s">
        <v>1137</v>
      </c>
      <c r="D196" s="1">
        <v>144000000</v>
      </c>
    </row>
    <row r="197" spans="1:4" x14ac:dyDescent="0.25">
      <c r="A197" t="s">
        <v>507</v>
      </c>
      <c r="B197" t="s">
        <v>508</v>
      </c>
      <c r="C197" t="s">
        <v>509</v>
      </c>
      <c r="D197" s="1">
        <v>143000000</v>
      </c>
    </row>
    <row r="198" spans="1:4" x14ac:dyDescent="0.25">
      <c r="A198" t="s">
        <v>967</v>
      </c>
      <c r="B198" t="s">
        <v>968</v>
      </c>
      <c r="C198" t="s">
        <v>964</v>
      </c>
      <c r="D198" s="1">
        <v>143000000</v>
      </c>
    </row>
    <row r="199" spans="1:4" x14ac:dyDescent="0.25">
      <c r="A199" t="s">
        <v>936</v>
      </c>
      <c r="B199" t="s">
        <v>937</v>
      </c>
      <c r="C199" t="s">
        <v>938</v>
      </c>
      <c r="D199" s="1">
        <v>142000000</v>
      </c>
    </row>
    <row r="200" spans="1:4" x14ac:dyDescent="0.25">
      <c r="A200" t="s">
        <v>2114</v>
      </c>
      <c r="B200" t="s">
        <v>2115</v>
      </c>
      <c r="C200" t="s">
        <v>2116</v>
      </c>
      <c r="D200" s="1">
        <v>142000000</v>
      </c>
    </row>
    <row r="201" spans="1:4" x14ac:dyDescent="0.25">
      <c r="A201" t="s">
        <v>484</v>
      </c>
      <c r="B201" t="s">
        <v>485</v>
      </c>
      <c r="C201" t="s">
        <v>486</v>
      </c>
      <c r="D201" s="1">
        <v>141000000</v>
      </c>
    </row>
    <row r="202" spans="1:4" x14ac:dyDescent="0.25">
      <c r="A202" t="s">
        <v>2001</v>
      </c>
      <c r="B202" t="s">
        <v>2002</v>
      </c>
      <c r="C202" t="s">
        <v>2000</v>
      </c>
      <c r="D202" s="1">
        <v>141000000</v>
      </c>
    </row>
    <row r="203" spans="1:4" x14ac:dyDescent="0.25">
      <c r="A203" t="s">
        <v>155</v>
      </c>
      <c r="B203" t="s">
        <v>156</v>
      </c>
      <c r="C203" t="s">
        <v>157</v>
      </c>
      <c r="D203" s="1">
        <v>140000000</v>
      </c>
    </row>
    <row r="204" spans="1:4" x14ac:dyDescent="0.25">
      <c r="A204" t="s">
        <v>2003</v>
      </c>
      <c r="B204" t="s">
        <v>2004</v>
      </c>
      <c r="C204" t="s">
        <v>2005</v>
      </c>
      <c r="D204" s="1">
        <v>136000000</v>
      </c>
    </row>
    <row r="205" spans="1:4" x14ac:dyDescent="0.25">
      <c r="A205" t="s">
        <v>965</v>
      </c>
      <c r="B205" t="s">
        <v>966</v>
      </c>
      <c r="C205" t="s">
        <v>964</v>
      </c>
      <c r="D205" s="1">
        <v>136000000</v>
      </c>
    </row>
    <row r="206" spans="1:4" x14ac:dyDescent="0.25">
      <c r="A206" t="s">
        <v>1909</v>
      </c>
      <c r="B206" t="s">
        <v>1910</v>
      </c>
      <c r="C206" t="s">
        <v>1911</v>
      </c>
      <c r="D206" s="1">
        <v>135000000</v>
      </c>
    </row>
    <row r="207" spans="1:4" x14ac:dyDescent="0.25">
      <c r="A207" t="s">
        <v>5641</v>
      </c>
      <c r="B207" t="s">
        <v>5642</v>
      </c>
      <c r="C207" t="s">
        <v>5643</v>
      </c>
      <c r="D207" s="1">
        <v>134000000</v>
      </c>
    </row>
    <row r="208" spans="1:4" x14ac:dyDescent="0.25">
      <c r="A208" t="s">
        <v>158</v>
      </c>
      <c r="B208" t="s">
        <v>159</v>
      </c>
      <c r="C208" t="s">
        <v>160</v>
      </c>
      <c r="D208" s="1">
        <v>132000000</v>
      </c>
    </row>
    <row r="209" spans="1:4" x14ac:dyDescent="0.25">
      <c r="A209" t="s">
        <v>2785</v>
      </c>
      <c r="B209" t="s">
        <v>2786</v>
      </c>
      <c r="C209" t="s">
        <v>2787</v>
      </c>
      <c r="D209" s="1">
        <v>132000000</v>
      </c>
    </row>
    <row r="210" spans="1:4" x14ac:dyDescent="0.25">
      <c r="A210" t="s">
        <v>3163</v>
      </c>
      <c r="B210" t="s">
        <v>3164</v>
      </c>
      <c r="C210" t="s">
        <v>3165</v>
      </c>
      <c r="D210" s="1">
        <v>131000000</v>
      </c>
    </row>
    <row r="211" spans="1:4" x14ac:dyDescent="0.25">
      <c r="A211" t="s">
        <v>2022</v>
      </c>
      <c r="B211" t="s">
        <v>2023</v>
      </c>
      <c r="C211" t="s">
        <v>2021</v>
      </c>
      <c r="D211" s="1">
        <v>130000000</v>
      </c>
    </row>
    <row r="212" spans="1:4" x14ac:dyDescent="0.25">
      <c r="A212" t="s">
        <v>9818</v>
      </c>
      <c r="B212" t="s">
        <v>9819</v>
      </c>
      <c r="C212" t="s">
        <v>9820</v>
      </c>
      <c r="D212" s="1">
        <v>130000000</v>
      </c>
    </row>
    <row r="213" spans="1:4" x14ac:dyDescent="0.25">
      <c r="A213" t="s">
        <v>3606</v>
      </c>
      <c r="B213" t="s">
        <v>3607</v>
      </c>
      <c r="C213" t="s">
        <v>3608</v>
      </c>
      <c r="D213" s="1">
        <v>128000000</v>
      </c>
    </row>
    <row r="214" spans="1:4" x14ac:dyDescent="0.25">
      <c r="A214" t="s">
        <v>1003</v>
      </c>
      <c r="B214" t="s">
        <v>1004</v>
      </c>
      <c r="C214" t="s">
        <v>1005</v>
      </c>
      <c r="D214" s="1">
        <v>125000000</v>
      </c>
    </row>
    <row r="215" spans="1:4" x14ac:dyDescent="0.25">
      <c r="A215" t="s">
        <v>496</v>
      </c>
      <c r="B215" t="s">
        <v>497</v>
      </c>
      <c r="C215" t="s">
        <v>494</v>
      </c>
      <c r="D215" s="1">
        <v>124000000</v>
      </c>
    </row>
    <row r="216" spans="1:4" x14ac:dyDescent="0.25">
      <c r="A216" t="s">
        <v>498</v>
      </c>
      <c r="B216" t="s">
        <v>499</v>
      </c>
      <c r="C216" t="s">
        <v>494</v>
      </c>
      <c r="D216" s="1">
        <v>124000000</v>
      </c>
    </row>
    <row r="217" spans="1:4" x14ac:dyDescent="0.25">
      <c r="A217" t="s">
        <v>410</v>
      </c>
      <c r="B217" t="s">
        <v>411</v>
      </c>
      <c r="C217" t="s">
        <v>412</v>
      </c>
      <c r="D217" s="1">
        <v>120000000</v>
      </c>
    </row>
    <row r="218" spans="1:4" x14ac:dyDescent="0.25">
      <c r="A218" t="s">
        <v>545</v>
      </c>
      <c r="B218" t="s">
        <v>546</v>
      </c>
      <c r="C218" t="s">
        <v>547</v>
      </c>
      <c r="D218" s="1">
        <v>120000000</v>
      </c>
    </row>
    <row r="219" spans="1:4" x14ac:dyDescent="0.25">
      <c r="A219" s="2" t="s">
        <v>2214</v>
      </c>
      <c r="B219" s="2" t="s">
        <v>2215</v>
      </c>
      <c r="C219" s="2" t="s">
        <v>2216</v>
      </c>
      <c r="D219" s="1">
        <v>119000000</v>
      </c>
    </row>
    <row r="220" spans="1:4" x14ac:dyDescent="0.25">
      <c r="A220" t="s">
        <v>161</v>
      </c>
      <c r="B220" t="s">
        <v>162</v>
      </c>
      <c r="C220" t="s">
        <v>163</v>
      </c>
      <c r="D220" s="1">
        <v>117000000</v>
      </c>
    </row>
    <row r="221" spans="1:4" x14ac:dyDescent="0.25">
      <c r="A221" t="s">
        <v>1132</v>
      </c>
      <c r="B221" t="s">
        <v>1133</v>
      </c>
      <c r="C221" t="s">
        <v>1134</v>
      </c>
      <c r="D221" s="1">
        <v>116000000</v>
      </c>
    </row>
    <row r="222" spans="1:4" x14ac:dyDescent="0.25">
      <c r="A222" t="s">
        <v>2255</v>
      </c>
      <c r="B222" t="s">
        <v>2256</v>
      </c>
      <c r="C222" t="s">
        <v>2253</v>
      </c>
      <c r="D222" s="1">
        <v>116000000</v>
      </c>
    </row>
    <row r="223" spans="1:4" x14ac:dyDescent="0.25">
      <c r="A223" t="s">
        <v>2294</v>
      </c>
      <c r="B223" t="s">
        <v>2295</v>
      </c>
      <c r="C223" t="s">
        <v>2296</v>
      </c>
      <c r="D223" s="1">
        <v>116000000</v>
      </c>
    </row>
    <row r="224" spans="1:4" x14ac:dyDescent="0.25">
      <c r="A224" t="s">
        <v>999</v>
      </c>
      <c r="B224" t="s">
        <v>1000</v>
      </c>
      <c r="C224" t="s">
        <v>998</v>
      </c>
      <c r="D224" s="1">
        <v>115000000</v>
      </c>
    </row>
    <row r="225" spans="1:4" x14ac:dyDescent="0.25">
      <c r="A225" t="s">
        <v>1421</v>
      </c>
      <c r="B225" t="s">
        <v>1422</v>
      </c>
      <c r="C225" t="s">
        <v>1423</v>
      </c>
      <c r="D225" s="1">
        <v>115000000</v>
      </c>
    </row>
    <row r="226" spans="1:4" x14ac:dyDescent="0.25">
      <c r="A226" s="2" t="s">
        <v>1445</v>
      </c>
      <c r="B226" s="2" t="s">
        <v>1446</v>
      </c>
      <c r="C226" s="2" t="s">
        <v>1444</v>
      </c>
      <c r="D226" s="1">
        <v>114000000</v>
      </c>
    </row>
    <row r="227" spans="1:4" x14ac:dyDescent="0.25">
      <c r="A227" s="2" t="s">
        <v>1447</v>
      </c>
      <c r="B227" s="2" t="s">
        <v>1448</v>
      </c>
      <c r="C227" s="2" t="s">
        <v>1449</v>
      </c>
      <c r="D227" s="1">
        <v>114000000</v>
      </c>
    </row>
    <row r="228" spans="1:4" x14ac:dyDescent="0.25">
      <c r="A228" t="s">
        <v>6241</v>
      </c>
      <c r="B228" t="s">
        <v>6242</v>
      </c>
      <c r="C228" t="s">
        <v>6243</v>
      </c>
      <c r="D228" s="1">
        <v>113000000</v>
      </c>
    </row>
    <row r="229" spans="1:4" x14ac:dyDescent="0.25">
      <c r="A229" t="s">
        <v>1565</v>
      </c>
      <c r="B229" t="s">
        <v>1566</v>
      </c>
      <c r="C229" t="s">
        <v>1567</v>
      </c>
      <c r="D229" s="1">
        <v>112000000</v>
      </c>
    </row>
    <row r="230" spans="1:4" x14ac:dyDescent="0.25">
      <c r="A230" t="s">
        <v>3710</v>
      </c>
      <c r="B230" t="s">
        <v>3711</v>
      </c>
      <c r="C230" t="s">
        <v>3712</v>
      </c>
      <c r="D230" s="1">
        <v>111000000</v>
      </c>
    </row>
    <row r="231" spans="1:4" x14ac:dyDescent="0.25">
      <c r="A231" t="s">
        <v>1779</v>
      </c>
      <c r="B231" t="s">
        <v>1780</v>
      </c>
      <c r="C231" t="s">
        <v>1781</v>
      </c>
      <c r="D231" s="1">
        <v>110000000</v>
      </c>
    </row>
    <row r="232" spans="1:4" x14ac:dyDescent="0.25">
      <c r="A232" t="s">
        <v>882</v>
      </c>
      <c r="B232" t="s">
        <v>883</v>
      </c>
      <c r="C232" t="s">
        <v>884</v>
      </c>
      <c r="D232" s="1">
        <v>109000000</v>
      </c>
    </row>
    <row r="233" spans="1:4" x14ac:dyDescent="0.25">
      <c r="A233" t="s">
        <v>1289</v>
      </c>
      <c r="B233" t="s">
        <v>1290</v>
      </c>
      <c r="C233" t="s">
        <v>1291</v>
      </c>
      <c r="D233" s="1">
        <v>108000000</v>
      </c>
    </row>
    <row r="234" spans="1:4" x14ac:dyDescent="0.25">
      <c r="A234" t="s">
        <v>6305</v>
      </c>
      <c r="B234" t="s">
        <v>6306</v>
      </c>
      <c r="C234" t="s">
        <v>6307</v>
      </c>
      <c r="D234" s="1">
        <v>106000000</v>
      </c>
    </row>
    <row r="235" spans="1:4" x14ac:dyDescent="0.25">
      <c r="A235" t="s">
        <v>1056</v>
      </c>
      <c r="B235" t="s">
        <v>1057</v>
      </c>
      <c r="C235" t="s">
        <v>1058</v>
      </c>
      <c r="D235" s="1">
        <v>104000000</v>
      </c>
    </row>
    <row r="236" spans="1:4" x14ac:dyDescent="0.25">
      <c r="A236" t="s">
        <v>1059</v>
      </c>
      <c r="B236" t="s">
        <v>1060</v>
      </c>
      <c r="C236" t="s">
        <v>1058</v>
      </c>
      <c r="D236" s="1">
        <v>104000000</v>
      </c>
    </row>
    <row r="237" spans="1:4" x14ac:dyDescent="0.25">
      <c r="A237" t="s">
        <v>1025</v>
      </c>
      <c r="B237" t="s">
        <v>1026</v>
      </c>
      <c r="C237" t="s">
        <v>1027</v>
      </c>
      <c r="D237" s="1">
        <v>104000000</v>
      </c>
    </row>
    <row r="238" spans="1:4" x14ac:dyDescent="0.25">
      <c r="A238" t="s">
        <v>795</v>
      </c>
      <c r="B238" t="s">
        <v>796</v>
      </c>
      <c r="C238" t="s">
        <v>797</v>
      </c>
      <c r="D238" s="1">
        <v>103000000</v>
      </c>
    </row>
    <row r="239" spans="1:4" x14ac:dyDescent="0.25">
      <c r="A239" t="s">
        <v>1473</v>
      </c>
      <c r="B239" t="s">
        <v>1474</v>
      </c>
      <c r="C239" t="s">
        <v>1475</v>
      </c>
      <c r="D239" s="1">
        <v>103000000</v>
      </c>
    </row>
    <row r="240" spans="1:4" x14ac:dyDescent="0.25">
      <c r="A240" t="s">
        <v>1453</v>
      </c>
      <c r="B240" t="s">
        <v>1454</v>
      </c>
      <c r="C240" t="s">
        <v>1455</v>
      </c>
      <c r="D240" s="1">
        <v>103000000</v>
      </c>
    </row>
    <row r="241" spans="1:4" x14ac:dyDescent="0.25">
      <c r="A241" t="s">
        <v>175</v>
      </c>
      <c r="B241" t="s">
        <v>176</v>
      </c>
      <c r="C241" t="s">
        <v>173</v>
      </c>
      <c r="D241" s="1">
        <v>101000000</v>
      </c>
    </row>
    <row r="242" spans="1:4" x14ac:dyDescent="0.25">
      <c r="A242" t="s">
        <v>177</v>
      </c>
      <c r="B242" t="s">
        <v>178</v>
      </c>
      <c r="C242" t="s">
        <v>173</v>
      </c>
      <c r="D242" s="1">
        <v>101000000</v>
      </c>
    </row>
    <row r="243" spans="1:4" x14ac:dyDescent="0.25">
      <c r="A243" t="s">
        <v>4050</v>
      </c>
      <c r="B243" t="s">
        <v>4051</v>
      </c>
      <c r="C243" t="s">
        <v>4052</v>
      </c>
      <c r="D243" s="1">
        <v>101000000</v>
      </c>
    </row>
    <row r="244" spans="1:4" x14ac:dyDescent="0.25">
      <c r="A244" t="s">
        <v>1912</v>
      </c>
      <c r="B244" t="s">
        <v>1913</v>
      </c>
      <c r="C244" t="s">
        <v>1914</v>
      </c>
      <c r="D244" s="1">
        <v>100000000</v>
      </c>
    </row>
    <row r="245" spans="1:4" x14ac:dyDescent="0.25">
      <c r="A245" t="s">
        <v>1118</v>
      </c>
      <c r="B245" t="s">
        <v>1119</v>
      </c>
      <c r="C245" t="s">
        <v>1120</v>
      </c>
      <c r="D245" s="1">
        <v>98300000</v>
      </c>
    </row>
    <row r="246" spans="1:4" x14ac:dyDescent="0.25">
      <c r="A246" t="s">
        <v>708</v>
      </c>
      <c r="B246" t="s">
        <v>709</v>
      </c>
      <c r="C246" t="s">
        <v>710</v>
      </c>
      <c r="D246" s="1">
        <v>97800000</v>
      </c>
    </row>
    <row r="247" spans="1:4" x14ac:dyDescent="0.25">
      <c r="A247" t="s">
        <v>5880</v>
      </c>
      <c r="B247" t="s">
        <v>5881</v>
      </c>
      <c r="C247" t="s">
        <v>5882</v>
      </c>
      <c r="D247" s="1">
        <v>95800000</v>
      </c>
    </row>
    <row r="248" spans="1:4" x14ac:dyDescent="0.25">
      <c r="A248" t="s">
        <v>9833</v>
      </c>
      <c r="B248" t="s">
        <v>9834</v>
      </c>
      <c r="C248" t="s">
        <v>9835</v>
      </c>
      <c r="D248" s="1">
        <v>95800000</v>
      </c>
    </row>
    <row r="249" spans="1:4" x14ac:dyDescent="0.25">
      <c r="A249" t="s">
        <v>5144</v>
      </c>
      <c r="B249" t="s">
        <v>5145</v>
      </c>
      <c r="C249" t="s">
        <v>5146</v>
      </c>
      <c r="D249" s="1">
        <v>94300000</v>
      </c>
    </row>
    <row r="250" spans="1:4" x14ac:dyDescent="0.25">
      <c r="A250" t="s">
        <v>4135</v>
      </c>
      <c r="B250" t="s">
        <v>4136</v>
      </c>
      <c r="C250" t="s">
        <v>4137</v>
      </c>
      <c r="D250" s="1">
        <v>93700000</v>
      </c>
    </row>
    <row r="251" spans="1:4" x14ac:dyDescent="0.25">
      <c r="A251" t="s">
        <v>395</v>
      </c>
      <c r="B251" t="s">
        <v>396</v>
      </c>
      <c r="C251" t="s">
        <v>397</v>
      </c>
      <c r="D251" s="1">
        <v>92900000</v>
      </c>
    </row>
    <row r="252" spans="1:4" x14ac:dyDescent="0.25">
      <c r="A252" t="s">
        <v>2564</v>
      </c>
      <c r="B252" t="s">
        <v>2565</v>
      </c>
      <c r="C252" t="s">
        <v>2566</v>
      </c>
      <c r="D252" s="1">
        <v>90000000</v>
      </c>
    </row>
    <row r="253" spans="1:4" x14ac:dyDescent="0.25">
      <c r="A253" t="s">
        <v>664</v>
      </c>
      <c r="B253" t="s">
        <v>665</v>
      </c>
      <c r="C253" t="s">
        <v>666</v>
      </c>
      <c r="D253" s="1">
        <v>89900000</v>
      </c>
    </row>
    <row r="254" spans="1:4" x14ac:dyDescent="0.25">
      <c r="A254" t="s">
        <v>1506</v>
      </c>
      <c r="B254" t="s">
        <v>1507</v>
      </c>
      <c r="C254" t="s">
        <v>1508</v>
      </c>
      <c r="D254" s="1">
        <v>89900000</v>
      </c>
    </row>
    <row r="255" spans="1:4" x14ac:dyDescent="0.25">
      <c r="A255" t="s">
        <v>1698</v>
      </c>
      <c r="B255" t="s">
        <v>1699</v>
      </c>
      <c r="C255" t="s">
        <v>1700</v>
      </c>
      <c r="D255" s="1">
        <v>89900000</v>
      </c>
    </row>
    <row r="256" spans="1:4" x14ac:dyDescent="0.25">
      <c r="A256" t="s">
        <v>2211</v>
      </c>
      <c r="B256" t="s">
        <v>2212</v>
      </c>
      <c r="C256" t="s">
        <v>2213</v>
      </c>
      <c r="D256" s="1">
        <v>89900000</v>
      </c>
    </row>
    <row r="257" spans="1:4" x14ac:dyDescent="0.25">
      <c r="A257" t="s">
        <v>2578</v>
      </c>
      <c r="B257" t="s">
        <v>2579</v>
      </c>
      <c r="C257" t="s">
        <v>2580</v>
      </c>
      <c r="D257" s="1">
        <v>88800000</v>
      </c>
    </row>
    <row r="258" spans="1:4" x14ac:dyDescent="0.25">
      <c r="A258" t="s">
        <v>2576</v>
      </c>
      <c r="B258" t="s">
        <v>2577</v>
      </c>
      <c r="C258" t="s">
        <v>2575</v>
      </c>
      <c r="D258" s="1">
        <v>88800000</v>
      </c>
    </row>
    <row r="259" spans="1:4" x14ac:dyDescent="0.25">
      <c r="A259" t="s">
        <v>590</v>
      </c>
      <c r="B259" t="s">
        <v>591</v>
      </c>
      <c r="C259" t="s">
        <v>592</v>
      </c>
      <c r="D259" s="1">
        <v>88300000</v>
      </c>
    </row>
    <row r="260" spans="1:4" x14ac:dyDescent="0.25">
      <c r="A260" t="s">
        <v>3951</v>
      </c>
      <c r="B260" t="s">
        <v>3952</v>
      </c>
      <c r="C260" t="s">
        <v>3953</v>
      </c>
      <c r="D260" s="1">
        <v>88100000</v>
      </c>
    </row>
    <row r="261" spans="1:4" x14ac:dyDescent="0.25">
      <c r="A261" t="s">
        <v>1494</v>
      </c>
      <c r="B261" t="s">
        <v>1495</v>
      </c>
      <c r="C261" t="s">
        <v>1496</v>
      </c>
      <c r="D261" s="1">
        <v>87000000</v>
      </c>
    </row>
    <row r="262" spans="1:4" x14ac:dyDescent="0.25">
      <c r="A262" t="s">
        <v>2626</v>
      </c>
      <c r="B262" t="s">
        <v>2627</v>
      </c>
      <c r="C262" t="s">
        <v>2628</v>
      </c>
      <c r="D262" s="1">
        <v>86100000</v>
      </c>
    </row>
    <row r="263" spans="1:4" x14ac:dyDescent="0.25">
      <c r="A263" t="s">
        <v>3226</v>
      </c>
      <c r="B263" t="s">
        <v>3227</v>
      </c>
      <c r="C263" t="s">
        <v>3228</v>
      </c>
      <c r="D263" s="1">
        <v>85800000</v>
      </c>
    </row>
    <row r="264" spans="1:4" x14ac:dyDescent="0.25">
      <c r="A264" t="s">
        <v>6991</v>
      </c>
      <c r="B264" t="s">
        <v>6992</v>
      </c>
      <c r="C264" t="s">
        <v>6993</v>
      </c>
      <c r="D264" s="1">
        <v>82900000</v>
      </c>
    </row>
    <row r="265" spans="1:4" x14ac:dyDescent="0.25">
      <c r="A265" t="s">
        <v>7839</v>
      </c>
      <c r="B265" t="s">
        <v>7840</v>
      </c>
      <c r="C265" t="s">
        <v>7841</v>
      </c>
      <c r="D265" s="1">
        <v>82900000</v>
      </c>
    </row>
    <row r="266" spans="1:4" x14ac:dyDescent="0.25">
      <c r="A266" t="s">
        <v>3154</v>
      </c>
      <c r="B266" t="s">
        <v>3155</v>
      </c>
      <c r="C266" t="s">
        <v>3156</v>
      </c>
      <c r="D266" s="1">
        <v>82200000</v>
      </c>
    </row>
    <row r="267" spans="1:4" x14ac:dyDescent="0.25">
      <c r="A267" t="s">
        <v>802</v>
      </c>
      <c r="B267" t="s">
        <v>803</v>
      </c>
      <c r="C267" t="s">
        <v>800</v>
      </c>
      <c r="D267" s="1">
        <v>81800000</v>
      </c>
    </row>
    <row r="268" spans="1:4" x14ac:dyDescent="0.25">
      <c r="A268" t="s">
        <v>802</v>
      </c>
      <c r="B268" t="s">
        <v>804</v>
      </c>
      <c r="C268" t="s">
        <v>800</v>
      </c>
      <c r="D268" s="1">
        <v>81800000</v>
      </c>
    </row>
    <row r="269" spans="1:4" x14ac:dyDescent="0.25">
      <c r="A269" t="s">
        <v>728</v>
      </c>
      <c r="B269" t="s">
        <v>729</v>
      </c>
      <c r="C269" t="s">
        <v>730</v>
      </c>
      <c r="D269" s="1">
        <v>81500000</v>
      </c>
    </row>
    <row r="270" spans="1:4" x14ac:dyDescent="0.25">
      <c r="A270" t="s">
        <v>252</v>
      </c>
      <c r="B270" t="s">
        <v>253</v>
      </c>
      <c r="C270" t="s">
        <v>254</v>
      </c>
      <c r="D270" s="1">
        <v>80900000</v>
      </c>
    </row>
    <row r="271" spans="1:4" x14ac:dyDescent="0.25">
      <c r="A271" t="s">
        <v>2481</v>
      </c>
      <c r="B271" t="s">
        <v>2482</v>
      </c>
      <c r="C271" t="s">
        <v>2483</v>
      </c>
      <c r="D271" s="1">
        <v>79900000</v>
      </c>
    </row>
    <row r="272" spans="1:4" x14ac:dyDescent="0.25">
      <c r="A272" t="s">
        <v>5750</v>
      </c>
      <c r="B272" t="s">
        <v>5751</v>
      </c>
      <c r="C272" t="s">
        <v>5752</v>
      </c>
      <c r="D272" s="1">
        <v>79700000</v>
      </c>
    </row>
    <row r="273" spans="1:4" x14ac:dyDescent="0.25">
      <c r="A273" t="s">
        <v>3467</v>
      </c>
      <c r="B273" t="s">
        <v>3468</v>
      </c>
      <c r="C273" t="s">
        <v>3469</v>
      </c>
      <c r="D273" s="1">
        <v>79700000</v>
      </c>
    </row>
    <row r="274" spans="1:4" x14ac:dyDescent="0.25">
      <c r="A274" t="s">
        <v>2702</v>
      </c>
      <c r="B274" t="s">
        <v>2703</v>
      </c>
      <c r="C274" t="s">
        <v>2704</v>
      </c>
      <c r="D274" s="1">
        <v>79300000</v>
      </c>
    </row>
    <row r="275" spans="1:4" x14ac:dyDescent="0.25">
      <c r="A275" t="s">
        <v>1069</v>
      </c>
      <c r="B275" t="s">
        <v>1070</v>
      </c>
      <c r="C275" t="s">
        <v>1068</v>
      </c>
      <c r="D275" s="1">
        <v>78900000</v>
      </c>
    </row>
    <row r="276" spans="1:4" x14ac:dyDescent="0.25">
      <c r="A276" t="s">
        <v>959</v>
      </c>
      <c r="B276" t="s">
        <v>960</v>
      </c>
      <c r="C276" t="s">
        <v>961</v>
      </c>
      <c r="D276" s="1">
        <v>78900000</v>
      </c>
    </row>
    <row r="277" spans="1:4" x14ac:dyDescent="0.25">
      <c r="A277" t="s">
        <v>576</v>
      </c>
      <c r="B277" t="s">
        <v>577</v>
      </c>
      <c r="C277" t="s">
        <v>574</v>
      </c>
      <c r="D277" s="1">
        <v>78100000</v>
      </c>
    </row>
    <row r="278" spans="1:4" x14ac:dyDescent="0.25">
      <c r="A278" t="s">
        <v>578</v>
      </c>
      <c r="B278" t="s">
        <v>579</v>
      </c>
      <c r="C278" t="s">
        <v>580</v>
      </c>
      <c r="D278" s="1">
        <v>78100000</v>
      </c>
    </row>
    <row r="279" spans="1:4" x14ac:dyDescent="0.25">
      <c r="A279" t="s">
        <v>1775</v>
      </c>
      <c r="B279" t="s">
        <v>1776</v>
      </c>
      <c r="C279" t="s">
        <v>1777</v>
      </c>
      <c r="D279" s="1">
        <v>78100000</v>
      </c>
    </row>
    <row r="280" spans="1:4" x14ac:dyDescent="0.25">
      <c r="A280" t="s">
        <v>2484</v>
      </c>
      <c r="B280" t="s">
        <v>2485</v>
      </c>
      <c r="C280" t="s">
        <v>2486</v>
      </c>
      <c r="D280" s="1">
        <v>78000000</v>
      </c>
    </row>
    <row r="281" spans="1:4" x14ac:dyDescent="0.25">
      <c r="A281" t="s">
        <v>1115</v>
      </c>
      <c r="B281" t="s">
        <v>1116</v>
      </c>
      <c r="C281" t="s">
        <v>1117</v>
      </c>
      <c r="D281" s="1">
        <v>75800000</v>
      </c>
    </row>
    <row r="282" spans="1:4" x14ac:dyDescent="0.25">
      <c r="A282" t="s">
        <v>214</v>
      </c>
      <c r="B282" t="s">
        <v>215</v>
      </c>
      <c r="C282" t="s">
        <v>216</v>
      </c>
      <c r="D282" s="1">
        <v>75300000</v>
      </c>
    </row>
    <row r="283" spans="1:4" x14ac:dyDescent="0.25">
      <c r="A283" t="s">
        <v>732</v>
      </c>
      <c r="B283" t="s">
        <v>733</v>
      </c>
      <c r="C283" t="s">
        <v>734</v>
      </c>
      <c r="D283" s="1">
        <v>75100000</v>
      </c>
    </row>
    <row r="284" spans="1:4" x14ac:dyDescent="0.25">
      <c r="A284" t="s">
        <v>2171</v>
      </c>
      <c r="B284" t="s">
        <v>2172</v>
      </c>
      <c r="C284" t="s">
        <v>2173</v>
      </c>
      <c r="D284" s="1">
        <v>74600000</v>
      </c>
    </row>
    <row r="285" spans="1:4" x14ac:dyDescent="0.25">
      <c r="A285" t="s">
        <v>2070</v>
      </c>
      <c r="B285" t="s">
        <v>2071</v>
      </c>
      <c r="C285" t="s">
        <v>2072</v>
      </c>
      <c r="D285" s="1">
        <v>72800000</v>
      </c>
    </row>
    <row r="286" spans="1:4" x14ac:dyDescent="0.25">
      <c r="A286" t="s">
        <v>2124</v>
      </c>
      <c r="B286" t="s">
        <v>2125</v>
      </c>
      <c r="C286" t="s">
        <v>2126</v>
      </c>
      <c r="D286" s="1">
        <v>72800000</v>
      </c>
    </row>
    <row r="287" spans="1:4" x14ac:dyDescent="0.25">
      <c r="A287" t="s">
        <v>8890</v>
      </c>
      <c r="B287" t="s">
        <v>8891</v>
      </c>
      <c r="C287" t="s">
        <v>8892</v>
      </c>
      <c r="D287" s="1">
        <v>72200000</v>
      </c>
    </row>
    <row r="288" spans="1:4" x14ac:dyDescent="0.25">
      <c r="A288" t="s">
        <v>1071</v>
      </c>
      <c r="B288" t="s">
        <v>1072</v>
      </c>
      <c r="C288" t="s">
        <v>1073</v>
      </c>
      <c r="D288" s="1">
        <v>72100000</v>
      </c>
    </row>
    <row r="289" spans="1:4" x14ac:dyDescent="0.25">
      <c r="A289" t="s">
        <v>449</v>
      </c>
      <c r="B289" t="s">
        <v>450</v>
      </c>
      <c r="C289" t="s">
        <v>451</v>
      </c>
      <c r="D289" s="1">
        <v>71300000</v>
      </c>
    </row>
    <row r="290" spans="1:4" x14ac:dyDescent="0.25">
      <c r="A290" t="s">
        <v>2836</v>
      </c>
      <c r="B290" t="s">
        <v>2837</v>
      </c>
      <c r="C290" t="s">
        <v>2838</v>
      </c>
      <c r="D290" s="1">
        <v>69900000</v>
      </c>
    </row>
    <row r="291" spans="1:4" x14ac:dyDescent="0.25">
      <c r="A291" t="s">
        <v>2051</v>
      </c>
      <c r="B291" t="s">
        <v>2052</v>
      </c>
      <c r="C291" t="s">
        <v>2050</v>
      </c>
      <c r="D291" s="1">
        <v>68800000</v>
      </c>
    </row>
    <row r="292" spans="1:4" x14ac:dyDescent="0.25">
      <c r="A292" t="s">
        <v>5104</v>
      </c>
      <c r="B292" t="s">
        <v>5105</v>
      </c>
      <c r="C292" t="s">
        <v>5106</v>
      </c>
      <c r="D292" s="1">
        <v>68300000</v>
      </c>
    </row>
    <row r="293" spans="1:4" x14ac:dyDescent="0.25">
      <c r="A293" t="s">
        <v>4409</v>
      </c>
      <c r="B293" t="s">
        <v>4410</v>
      </c>
      <c r="C293" t="s">
        <v>4411</v>
      </c>
      <c r="D293" s="1">
        <v>68000000</v>
      </c>
    </row>
    <row r="294" spans="1:4" x14ac:dyDescent="0.25">
      <c r="A294" t="s">
        <v>4141</v>
      </c>
      <c r="B294" t="s">
        <v>4142</v>
      </c>
      <c r="C294" t="s">
        <v>4143</v>
      </c>
      <c r="D294" s="1">
        <v>68000000</v>
      </c>
    </row>
    <row r="295" spans="1:4" x14ac:dyDescent="0.25">
      <c r="A295" t="s">
        <v>967</v>
      </c>
      <c r="B295" t="s">
        <v>969</v>
      </c>
      <c r="C295" t="s">
        <v>964</v>
      </c>
      <c r="D295" s="1">
        <v>67900000</v>
      </c>
    </row>
    <row r="296" spans="1:4" x14ac:dyDescent="0.25">
      <c r="A296" t="s">
        <v>248</v>
      </c>
      <c r="B296" t="s">
        <v>249</v>
      </c>
      <c r="C296" t="s">
        <v>250</v>
      </c>
      <c r="D296" s="1">
        <v>66600000</v>
      </c>
    </row>
    <row r="297" spans="1:4" x14ac:dyDescent="0.25">
      <c r="A297" t="s">
        <v>1313</v>
      </c>
      <c r="B297" t="s">
        <v>1314</v>
      </c>
      <c r="C297" t="s">
        <v>1315</v>
      </c>
      <c r="D297" s="1">
        <v>63100000</v>
      </c>
    </row>
    <row r="298" spans="1:4" x14ac:dyDescent="0.25">
      <c r="A298" t="s">
        <v>772</v>
      </c>
      <c r="B298" t="s">
        <v>773</v>
      </c>
      <c r="C298" t="s">
        <v>771</v>
      </c>
      <c r="D298" s="1">
        <v>62400000</v>
      </c>
    </row>
    <row r="299" spans="1:4" x14ac:dyDescent="0.25">
      <c r="A299" t="s">
        <v>429</v>
      </c>
      <c r="B299" t="s">
        <v>430</v>
      </c>
      <c r="C299" t="s">
        <v>427</v>
      </c>
      <c r="D299" s="1">
        <v>61400000</v>
      </c>
    </row>
    <row r="300" spans="1:4" x14ac:dyDescent="0.25">
      <c r="A300" t="s">
        <v>431</v>
      </c>
      <c r="B300" t="s">
        <v>432</v>
      </c>
      <c r="C300" t="s">
        <v>427</v>
      </c>
      <c r="D300" s="1">
        <v>61400000</v>
      </c>
    </row>
    <row r="301" spans="1:4" x14ac:dyDescent="0.25">
      <c r="A301" t="s">
        <v>3272</v>
      </c>
      <c r="B301" t="s">
        <v>3273</v>
      </c>
      <c r="C301" t="s">
        <v>3271</v>
      </c>
      <c r="D301" s="1">
        <v>61400000</v>
      </c>
    </row>
    <row r="302" spans="1:4" x14ac:dyDescent="0.25">
      <c r="A302" t="s">
        <v>3274</v>
      </c>
      <c r="B302" t="s">
        <v>3275</v>
      </c>
      <c r="C302" t="s">
        <v>3271</v>
      </c>
      <c r="D302" s="1">
        <v>61400000</v>
      </c>
    </row>
    <row r="303" spans="1:4" x14ac:dyDescent="0.25">
      <c r="A303" t="s">
        <v>1292</v>
      </c>
      <c r="B303" t="s">
        <v>1293</v>
      </c>
      <c r="C303" t="s">
        <v>1294</v>
      </c>
      <c r="D303" s="1">
        <v>61200000</v>
      </c>
    </row>
    <row r="304" spans="1:4" x14ac:dyDescent="0.25">
      <c r="A304" t="s">
        <v>1964</v>
      </c>
      <c r="B304" t="s">
        <v>1965</v>
      </c>
      <c r="C304" t="s">
        <v>1966</v>
      </c>
      <c r="D304" s="1">
        <v>60300000</v>
      </c>
    </row>
    <row r="305" spans="1:4" x14ac:dyDescent="0.25">
      <c r="A305" t="s">
        <v>1038</v>
      </c>
      <c r="B305" t="s">
        <v>1039</v>
      </c>
      <c r="C305" t="s">
        <v>1040</v>
      </c>
      <c r="D305" s="1">
        <v>59600000</v>
      </c>
    </row>
    <row r="306" spans="1:4" x14ac:dyDescent="0.25">
      <c r="A306" t="s">
        <v>2042</v>
      </c>
      <c r="B306" t="s">
        <v>2043</v>
      </c>
      <c r="C306" t="s">
        <v>2044</v>
      </c>
      <c r="D306" s="1">
        <v>59300000</v>
      </c>
    </row>
    <row r="307" spans="1:4" x14ac:dyDescent="0.25">
      <c r="A307" t="s">
        <v>1232</v>
      </c>
      <c r="B307" t="s">
        <v>1233</v>
      </c>
      <c r="C307" t="s">
        <v>1234</v>
      </c>
      <c r="D307" s="1">
        <v>58700000</v>
      </c>
    </row>
    <row r="308" spans="1:4" x14ac:dyDescent="0.25">
      <c r="A308" t="s">
        <v>846</v>
      </c>
      <c r="B308" t="s">
        <v>847</v>
      </c>
      <c r="C308" t="s">
        <v>848</v>
      </c>
      <c r="D308" s="1">
        <v>57700000</v>
      </c>
    </row>
    <row r="309" spans="1:4" x14ac:dyDescent="0.25">
      <c r="A309" t="s">
        <v>5107</v>
      </c>
      <c r="B309" t="s">
        <v>5108</v>
      </c>
      <c r="C309" t="s">
        <v>5109</v>
      </c>
      <c r="D309" s="1">
        <v>57700000</v>
      </c>
    </row>
    <row r="310" spans="1:4" x14ac:dyDescent="0.25">
      <c r="A310" t="s">
        <v>1925</v>
      </c>
      <c r="B310" t="s">
        <v>1926</v>
      </c>
      <c r="C310" t="s">
        <v>1927</v>
      </c>
      <c r="D310" s="1">
        <v>57500000</v>
      </c>
    </row>
    <row r="311" spans="1:4" x14ac:dyDescent="0.25">
      <c r="A311" t="s">
        <v>4105</v>
      </c>
      <c r="B311" t="s">
        <v>4106</v>
      </c>
      <c r="C311" t="s">
        <v>4107</v>
      </c>
      <c r="D311" s="1">
        <v>55700000</v>
      </c>
    </row>
    <row r="312" spans="1:4" x14ac:dyDescent="0.25">
      <c r="A312" t="s">
        <v>749</v>
      </c>
      <c r="B312" t="s">
        <v>750</v>
      </c>
      <c r="C312" t="s">
        <v>751</v>
      </c>
      <c r="D312" s="1">
        <v>54800000</v>
      </c>
    </row>
    <row r="313" spans="1:4" x14ac:dyDescent="0.25">
      <c r="A313" t="s">
        <v>1082</v>
      </c>
      <c r="B313" t="s">
        <v>1083</v>
      </c>
      <c r="C313" t="s">
        <v>1084</v>
      </c>
      <c r="D313" s="1">
        <v>53200000</v>
      </c>
    </row>
    <row r="314" spans="1:4" x14ac:dyDescent="0.25">
      <c r="A314" t="s">
        <v>1052</v>
      </c>
      <c r="B314" t="s">
        <v>1053</v>
      </c>
      <c r="C314" t="s">
        <v>1050</v>
      </c>
      <c r="D314" s="1">
        <v>52900000</v>
      </c>
    </row>
    <row r="315" spans="1:4" x14ac:dyDescent="0.25">
      <c r="A315" t="s">
        <v>1054</v>
      </c>
      <c r="B315" t="s">
        <v>1055</v>
      </c>
      <c r="C315" t="s">
        <v>1050</v>
      </c>
      <c r="D315" s="1">
        <v>52900000</v>
      </c>
    </row>
    <row r="316" spans="1:4" x14ac:dyDescent="0.25">
      <c r="A316" t="s">
        <v>2315</v>
      </c>
      <c r="B316" t="s">
        <v>2316</v>
      </c>
      <c r="C316" t="s">
        <v>2317</v>
      </c>
      <c r="D316" s="1">
        <v>52700000</v>
      </c>
    </row>
    <row r="317" spans="1:4" x14ac:dyDescent="0.25">
      <c r="A317" t="s">
        <v>6491</v>
      </c>
      <c r="B317" t="s">
        <v>6492</v>
      </c>
      <c r="C317" t="s">
        <v>6493</v>
      </c>
      <c r="D317" s="1">
        <v>52700000</v>
      </c>
    </row>
    <row r="318" spans="1:4" x14ac:dyDescent="0.25">
      <c r="A318" t="s">
        <v>944</v>
      </c>
      <c r="B318" t="s">
        <v>945</v>
      </c>
      <c r="C318" t="s">
        <v>942</v>
      </c>
      <c r="D318" s="1">
        <v>52600000</v>
      </c>
    </row>
    <row r="319" spans="1:4" x14ac:dyDescent="0.25">
      <c r="A319" t="s">
        <v>3182</v>
      </c>
      <c r="B319" t="s">
        <v>3183</v>
      </c>
      <c r="C319" t="s">
        <v>3184</v>
      </c>
      <c r="D319" s="1">
        <v>52100000</v>
      </c>
    </row>
    <row r="320" spans="1:4" x14ac:dyDescent="0.25">
      <c r="A320" t="s">
        <v>3325</v>
      </c>
      <c r="B320" t="s">
        <v>3326</v>
      </c>
      <c r="C320" t="s">
        <v>3327</v>
      </c>
      <c r="D320" s="1">
        <v>52000000</v>
      </c>
    </row>
    <row r="321" spans="1:4" x14ac:dyDescent="0.25">
      <c r="A321" t="s">
        <v>8107</v>
      </c>
      <c r="B321" t="s">
        <v>8108</v>
      </c>
      <c r="C321" t="s">
        <v>8109</v>
      </c>
      <c r="D321" s="1">
        <v>51700000</v>
      </c>
    </row>
    <row r="322" spans="1:4" x14ac:dyDescent="0.25">
      <c r="A322" t="s">
        <v>1922</v>
      </c>
      <c r="B322" t="s">
        <v>1923</v>
      </c>
      <c r="C322" t="s">
        <v>1924</v>
      </c>
      <c r="D322" s="1">
        <v>51600000</v>
      </c>
    </row>
    <row r="323" spans="1:4" x14ac:dyDescent="0.25">
      <c r="A323" t="s">
        <v>5098</v>
      </c>
      <c r="B323" t="s">
        <v>5099</v>
      </c>
      <c r="C323" t="s">
        <v>5100</v>
      </c>
      <c r="D323" s="1">
        <v>51300000</v>
      </c>
    </row>
    <row r="324" spans="1:4" x14ac:dyDescent="0.25">
      <c r="A324" t="s">
        <v>4197</v>
      </c>
      <c r="B324" t="s">
        <v>4198</v>
      </c>
      <c r="C324" t="s">
        <v>4199</v>
      </c>
      <c r="D324" s="1">
        <v>50800000</v>
      </c>
    </row>
    <row r="325" spans="1:4" x14ac:dyDescent="0.25">
      <c r="A325" t="s">
        <v>1864</v>
      </c>
      <c r="B325" t="s">
        <v>1865</v>
      </c>
      <c r="C325" t="s">
        <v>1866</v>
      </c>
      <c r="D325" s="1">
        <v>50600000</v>
      </c>
    </row>
    <row r="326" spans="1:4" x14ac:dyDescent="0.25">
      <c r="A326" t="s">
        <v>3767</v>
      </c>
      <c r="B326" t="s">
        <v>3768</v>
      </c>
      <c r="C326" t="s">
        <v>3769</v>
      </c>
      <c r="D326" s="1">
        <v>49000000</v>
      </c>
    </row>
    <row r="327" spans="1:4" x14ac:dyDescent="0.25">
      <c r="A327" t="s">
        <v>2530</v>
      </c>
      <c r="B327" t="s">
        <v>2531</v>
      </c>
      <c r="C327" t="s">
        <v>2532</v>
      </c>
      <c r="D327" s="1">
        <v>48800000</v>
      </c>
    </row>
    <row r="328" spans="1:4" x14ac:dyDescent="0.25">
      <c r="A328" t="s">
        <v>1882</v>
      </c>
      <c r="B328" t="s">
        <v>1883</v>
      </c>
      <c r="C328" t="s">
        <v>1884</v>
      </c>
      <c r="D328" s="1">
        <v>48500000</v>
      </c>
    </row>
    <row r="329" spans="1:4" x14ac:dyDescent="0.25">
      <c r="A329" t="s">
        <v>1358</v>
      </c>
      <c r="B329" t="s">
        <v>1359</v>
      </c>
      <c r="C329" t="s">
        <v>1360</v>
      </c>
      <c r="D329" s="1">
        <v>48400000</v>
      </c>
    </row>
    <row r="330" spans="1:4" x14ac:dyDescent="0.25">
      <c r="A330" t="s">
        <v>9024</v>
      </c>
      <c r="B330" t="s">
        <v>9025</v>
      </c>
      <c r="C330" t="s">
        <v>9026</v>
      </c>
      <c r="D330" s="1">
        <v>48400000</v>
      </c>
    </row>
    <row r="331" spans="1:4" x14ac:dyDescent="0.25">
      <c r="A331" t="s">
        <v>2380</v>
      </c>
      <c r="B331" t="s">
        <v>2381</v>
      </c>
      <c r="C331" t="s">
        <v>2382</v>
      </c>
      <c r="D331" s="1">
        <v>48200000</v>
      </c>
    </row>
    <row r="332" spans="1:4" x14ac:dyDescent="0.25">
      <c r="A332" t="s">
        <v>5273</v>
      </c>
      <c r="B332" t="s">
        <v>5274</v>
      </c>
      <c r="C332" t="s">
        <v>5275</v>
      </c>
      <c r="D332" s="1">
        <v>48200000</v>
      </c>
    </row>
    <row r="333" spans="1:4" x14ac:dyDescent="0.25">
      <c r="A333" t="s">
        <v>1399</v>
      </c>
      <c r="B333" t="s">
        <v>1400</v>
      </c>
      <c r="C333" t="s">
        <v>1401</v>
      </c>
      <c r="D333" s="1">
        <v>47800000</v>
      </c>
    </row>
    <row r="334" spans="1:4" x14ac:dyDescent="0.25">
      <c r="A334" t="s">
        <v>3498</v>
      </c>
      <c r="B334" t="s">
        <v>3499</v>
      </c>
      <c r="C334" t="s">
        <v>3500</v>
      </c>
      <c r="D334" s="1">
        <v>47600000</v>
      </c>
    </row>
    <row r="335" spans="1:4" x14ac:dyDescent="0.25">
      <c r="A335" t="s">
        <v>821</v>
      </c>
      <c r="B335" t="s">
        <v>822</v>
      </c>
      <c r="C335" t="s">
        <v>823</v>
      </c>
      <c r="D335" s="1">
        <v>47100000</v>
      </c>
    </row>
    <row r="336" spans="1:4" x14ac:dyDescent="0.25">
      <c r="A336" t="s">
        <v>3922</v>
      </c>
      <c r="B336" t="s">
        <v>3923</v>
      </c>
      <c r="C336" t="s">
        <v>3924</v>
      </c>
      <c r="D336" s="1">
        <v>46800000</v>
      </c>
    </row>
    <row r="337" spans="1:4" x14ac:dyDescent="0.25">
      <c r="A337" t="s">
        <v>4006</v>
      </c>
      <c r="B337" t="s">
        <v>4007</v>
      </c>
      <c r="C337" t="s">
        <v>4008</v>
      </c>
      <c r="D337" s="1">
        <v>46300000</v>
      </c>
    </row>
    <row r="338" spans="1:4" x14ac:dyDescent="0.25">
      <c r="A338" t="s">
        <v>9468</v>
      </c>
      <c r="B338" t="s">
        <v>9469</v>
      </c>
      <c r="C338" t="s">
        <v>9470</v>
      </c>
      <c r="D338" s="1">
        <v>46000000</v>
      </c>
    </row>
    <row r="339" spans="1:4" x14ac:dyDescent="0.25">
      <c r="A339" t="s">
        <v>1805</v>
      </c>
      <c r="B339" t="s">
        <v>1806</v>
      </c>
      <c r="C339" t="s">
        <v>1807</v>
      </c>
      <c r="D339" s="1">
        <v>45900000</v>
      </c>
    </row>
    <row r="340" spans="1:4" x14ac:dyDescent="0.25">
      <c r="A340" t="s">
        <v>5341</v>
      </c>
      <c r="B340" t="s">
        <v>5342</v>
      </c>
      <c r="C340" t="s">
        <v>5343</v>
      </c>
      <c r="D340" s="1">
        <v>45800000</v>
      </c>
    </row>
    <row r="341" spans="1:4" x14ac:dyDescent="0.25">
      <c r="A341" t="s">
        <v>1041</v>
      </c>
      <c r="B341" t="s">
        <v>1042</v>
      </c>
      <c r="C341" t="s">
        <v>1043</v>
      </c>
      <c r="D341" s="1">
        <v>45700000</v>
      </c>
    </row>
    <row r="342" spans="1:4" x14ac:dyDescent="0.25">
      <c r="A342" t="s">
        <v>979</v>
      </c>
      <c r="B342" t="s">
        <v>980</v>
      </c>
      <c r="C342" t="s">
        <v>981</v>
      </c>
      <c r="D342" s="1">
        <v>45500000</v>
      </c>
    </row>
    <row r="343" spans="1:4" x14ac:dyDescent="0.25">
      <c r="A343" t="s">
        <v>875</v>
      </c>
      <c r="B343" t="s">
        <v>876</v>
      </c>
      <c r="C343" t="s">
        <v>873</v>
      </c>
      <c r="D343" s="1">
        <v>44300000</v>
      </c>
    </row>
    <row r="344" spans="1:4" x14ac:dyDescent="0.25">
      <c r="A344" t="s">
        <v>1228</v>
      </c>
      <c r="B344" t="s">
        <v>1229</v>
      </c>
      <c r="C344" t="s">
        <v>1230</v>
      </c>
      <c r="D344" s="1">
        <v>43900000</v>
      </c>
    </row>
    <row r="345" spans="1:4" x14ac:dyDescent="0.25">
      <c r="A345" t="s">
        <v>7605</v>
      </c>
      <c r="B345" t="s">
        <v>7606</v>
      </c>
      <c r="C345" t="s">
        <v>7607</v>
      </c>
      <c r="D345" s="1">
        <v>42200000</v>
      </c>
    </row>
    <row r="346" spans="1:4" x14ac:dyDescent="0.25">
      <c r="A346" t="s">
        <v>2824</v>
      </c>
      <c r="B346" t="s">
        <v>2825</v>
      </c>
      <c r="C346" t="s">
        <v>2826</v>
      </c>
      <c r="D346" s="1">
        <v>42100000</v>
      </c>
    </row>
    <row r="347" spans="1:4" x14ac:dyDescent="0.25">
      <c r="A347" t="s">
        <v>1476</v>
      </c>
      <c r="B347" t="s">
        <v>1477</v>
      </c>
      <c r="C347" t="s">
        <v>1478</v>
      </c>
      <c r="D347" s="1">
        <v>41300000</v>
      </c>
    </row>
    <row r="348" spans="1:4" x14ac:dyDescent="0.25">
      <c r="A348" t="s">
        <v>4343</v>
      </c>
      <c r="B348" t="s">
        <v>4344</v>
      </c>
      <c r="C348" t="s">
        <v>4342</v>
      </c>
      <c r="D348" s="1">
        <v>40900000</v>
      </c>
    </row>
    <row r="349" spans="1:4" x14ac:dyDescent="0.25">
      <c r="A349" t="s">
        <v>4345</v>
      </c>
      <c r="B349" t="s">
        <v>4346</v>
      </c>
      <c r="C349" t="s">
        <v>4347</v>
      </c>
      <c r="D349" s="1">
        <v>40900000</v>
      </c>
    </row>
    <row r="350" spans="1:4" x14ac:dyDescent="0.25">
      <c r="A350" t="s">
        <v>1539</v>
      </c>
      <c r="B350" t="s">
        <v>1540</v>
      </c>
      <c r="C350" t="s">
        <v>1541</v>
      </c>
      <c r="D350" s="1">
        <v>40500000</v>
      </c>
    </row>
    <row r="351" spans="1:4" x14ac:dyDescent="0.25">
      <c r="A351" t="s">
        <v>3479</v>
      </c>
      <c r="B351" t="s">
        <v>3480</v>
      </c>
      <c r="C351" t="s">
        <v>3481</v>
      </c>
      <c r="D351" s="1">
        <v>39600000</v>
      </c>
    </row>
    <row r="352" spans="1:4" x14ac:dyDescent="0.25">
      <c r="A352" t="s">
        <v>433</v>
      </c>
      <c r="B352" t="s">
        <v>434</v>
      </c>
      <c r="C352" t="s">
        <v>435</v>
      </c>
      <c r="D352" s="1">
        <v>39300000</v>
      </c>
    </row>
    <row r="353" spans="1:4" x14ac:dyDescent="0.25">
      <c r="A353" t="s">
        <v>2434</v>
      </c>
      <c r="B353" t="s">
        <v>2435</v>
      </c>
      <c r="C353" t="s">
        <v>2436</v>
      </c>
      <c r="D353" s="1">
        <v>39100000</v>
      </c>
    </row>
    <row r="354" spans="1:4" x14ac:dyDescent="0.25">
      <c r="A354" t="s">
        <v>1643</v>
      </c>
      <c r="B354" t="s">
        <v>1644</v>
      </c>
      <c r="C354" t="s">
        <v>1645</v>
      </c>
      <c r="D354" s="1">
        <v>38900000</v>
      </c>
    </row>
    <row r="355" spans="1:4" x14ac:dyDescent="0.25">
      <c r="A355" t="s">
        <v>2905</v>
      </c>
      <c r="B355" t="s">
        <v>2906</v>
      </c>
      <c r="C355" t="s">
        <v>2907</v>
      </c>
      <c r="D355" s="1">
        <v>38600000</v>
      </c>
    </row>
    <row r="356" spans="1:4" x14ac:dyDescent="0.25">
      <c r="A356" t="s">
        <v>5491</v>
      </c>
      <c r="B356" t="s">
        <v>5492</v>
      </c>
      <c r="C356" t="s">
        <v>5493</v>
      </c>
      <c r="D356" s="1">
        <v>38400000</v>
      </c>
    </row>
    <row r="357" spans="1:4" x14ac:dyDescent="0.25">
      <c r="A357" t="s">
        <v>895</v>
      </c>
      <c r="B357" t="s">
        <v>896</v>
      </c>
      <c r="C357" t="s">
        <v>897</v>
      </c>
      <c r="D357" s="1">
        <v>38300000</v>
      </c>
    </row>
    <row r="358" spans="1:4" x14ac:dyDescent="0.25">
      <c r="A358" t="s">
        <v>1251</v>
      </c>
      <c r="B358" t="s">
        <v>1252</v>
      </c>
      <c r="C358" t="s">
        <v>1253</v>
      </c>
      <c r="D358" s="1">
        <v>38000000</v>
      </c>
    </row>
    <row r="359" spans="1:4" x14ac:dyDescent="0.25">
      <c r="A359" t="s">
        <v>6955</v>
      </c>
      <c r="B359" t="s">
        <v>6956</v>
      </c>
      <c r="C359" t="s">
        <v>6957</v>
      </c>
      <c r="D359" s="1">
        <v>37600000</v>
      </c>
    </row>
    <row r="360" spans="1:4" x14ac:dyDescent="0.25">
      <c r="A360" t="s">
        <v>7269</v>
      </c>
      <c r="B360" t="s">
        <v>7270</v>
      </c>
      <c r="C360" t="s">
        <v>7271</v>
      </c>
      <c r="D360" s="1">
        <v>37500000</v>
      </c>
    </row>
    <row r="361" spans="1:4" x14ac:dyDescent="0.25">
      <c r="A361" t="s">
        <v>3260</v>
      </c>
      <c r="B361" t="s">
        <v>3261</v>
      </c>
      <c r="C361" t="s">
        <v>3262</v>
      </c>
      <c r="D361" s="1">
        <v>37500000</v>
      </c>
    </row>
    <row r="362" spans="1:4" x14ac:dyDescent="0.25">
      <c r="A362" t="s">
        <v>4264</v>
      </c>
      <c r="B362" t="s">
        <v>4265</v>
      </c>
      <c r="C362" t="s">
        <v>4266</v>
      </c>
      <c r="D362" s="1">
        <v>37000000</v>
      </c>
    </row>
    <row r="363" spans="1:4" x14ac:dyDescent="0.25">
      <c r="A363" t="s">
        <v>688</v>
      </c>
      <c r="B363" t="s">
        <v>689</v>
      </c>
      <c r="C363" t="s">
        <v>690</v>
      </c>
      <c r="D363" s="1">
        <v>36900000</v>
      </c>
    </row>
    <row r="364" spans="1:4" x14ac:dyDescent="0.25">
      <c r="A364" t="s">
        <v>2590</v>
      </c>
      <c r="B364" t="s">
        <v>2591</v>
      </c>
      <c r="C364" t="s">
        <v>2592</v>
      </c>
      <c r="D364" s="1">
        <v>36800000</v>
      </c>
    </row>
    <row r="365" spans="1:4" x14ac:dyDescent="0.25">
      <c r="A365" t="s">
        <v>755</v>
      </c>
      <c r="B365" t="s">
        <v>756</v>
      </c>
      <c r="C365" t="s">
        <v>757</v>
      </c>
      <c r="D365" s="1">
        <v>36100000</v>
      </c>
    </row>
    <row r="366" spans="1:4" x14ac:dyDescent="0.25">
      <c r="A366" t="s">
        <v>8412</v>
      </c>
      <c r="B366" t="s">
        <v>8413</v>
      </c>
      <c r="C366" t="s">
        <v>8414</v>
      </c>
      <c r="D366" s="1">
        <v>36000000</v>
      </c>
    </row>
    <row r="367" spans="1:4" x14ac:dyDescent="0.25">
      <c r="A367" t="s">
        <v>1845</v>
      </c>
      <c r="B367" t="s">
        <v>1846</v>
      </c>
      <c r="C367" t="s">
        <v>1847</v>
      </c>
      <c r="D367" s="1">
        <v>35800000</v>
      </c>
    </row>
    <row r="368" spans="1:4" x14ac:dyDescent="0.25">
      <c r="A368" t="s">
        <v>464</v>
      </c>
      <c r="B368" t="s">
        <v>465</v>
      </c>
      <c r="C368" t="s">
        <v>466</v>
      </c>
      <c r="D368" s="1">
        <v>35700000</v>
      </c>
    </row>
    <row r="369" spans="1:4" x14ac:dyDescent="0.25">
      <c r="A369" t="s">
        <v>2437</v>
      </c>
      <c r="B369" t="s">
        <v>2438</v>
      </c>
      <c r="C369" t="s">
        <v>2439</v>
      </c>
      <c r="D369" s="1">
        <v>35500000</v>
      </c>
    </row>
    <row r="370" spans="1:4" x14ac:dyDescent="0.25">
      <c r="A370" t="s">
        <v>3408</v>
      </c>
      <c r="B370" t="s">
        <v>3409</v>
      </c>
      <c r="C370" t="s">
        <v>3410</v>
      </c>
      <c r="D370" s="1">
        <v>35300000</v>
      </c>
    </row>
    <row r="371" spans="1:4" x14ac:dyDescent="0.25">
      <c r="A371" t="s">
        <v>849</v>
      </c>
      <c r="B371" t="s">
        <v>850</v>
      </c>
      <c r="C371" t="s">
        <v>851</v>
      </c>
      <c r="D371" s="1">
        <v>34700000</v>
      </c>
    </row>
    <row r="372" spans="1:4" x14ac:dyDescent="0.25">
      <c r="A372" t="s">
        <v>1673</v>
      </c>
      <c r="B372" t="s">
        <v>1674</v>
      </c>
      <c r="C372" t="s">
        <v>1675</v>
      </c>
      <c r="D372" s="1">
        <v>34600000</v>
      </c>
    </row>
    <row r="373" spans="1:4" x14ac:dyDescent="0.25">
      <c r="A373" t="s">
        <v>1224</v>
      </c>
      <c r="B373" t="s">
        <v>1225</v>
      </c>
      <c r="C373" t="s">
        <v>1226</v>
      </c>
      <c r="D373" s="1">
        <v>34300000</v>
      </c>
    </row>
    <row r="374" spans="1:4" x14ac:dyDescent="0.25">
      <c r="A374" t="s">
        <v>2739</v>
      </c>
      <c r="B374" t="s">
        <v>2740</v>
      </c>
      <c r="C374" t="s">
        <v>2741</v>
      </c>
      <c r="D374" s="1">
        <v>34300000</v>
      </c>
    </row>
    <row r="375" spans="1:4" x14ac:dyDescent="0.25">
      <c r="A375" t="s">
        <v>4102</v>
      </c>
      <c r="B375" t="s">
        <v>4103</v>
      </c>
      <c r="C375" t="s">
        <v>4104</v>
      </c>
      <c r="D375" s="1">
        <v>33800000</v>
      </c>
    </row>
    <row r="376" spans="1:4" x14ac:dyDescent="0.25">
      <c r="A376" s="2" t="s">
        <v>1061</v>
      </c>
      <c r="B376" s="2" t="s">
        <v>1062</v>
      </c>
      <c r="C376" s="2" t="s">
        <v>1063</v>
      </c>
      <c r="D376" s="1">
        <v>33600000</v>
      </c>
    </row>
    <row r="377" spans="1:4" x14ac:dyDescent="0.25">
      <c r="A377" t="s">
        <v>1064</v>
      </c>
      <c r="B377" t="s">
        <v>1065</v>
      </c>
      <c r="C377" t="s">
        <v>1063</v>
      </c>
      <c r="D377" s="1">
        <v>33600000</v>
      </c>
    </row>
    <row r="378" spans="1:4" x14ac:dyDescent="0.25">
      <c r="A378" t="s">
        <v>6949</v>
      </c>
      <c r="B378" t="s">
        <v>6950</v>
      </c>
      <c r="C378" t="s">
        <v>6951</v>
      </c>
      <c r="D378" s="1">
        <v>33100000</v>
      </c>
    </row>
    <row r="379" spans="1:4" x14ac:dyDescent="0.25">
      <c r="A379" t="s">
        <v>3832</v>
      </c>
      <c r="B379" t="s">
        <v>3833</v>
      </c>
      <c r="C379" t="s">
        <v>3834</v>
      </c>
      <c r="D379" s="1">
        <v>33000000</v>
      </c>
    </row>
    <row r="380" spans="1:4" x14ac:dyDescent="0.25">
      <c r="A380" s="2" t="s">
        <v>1578</v>
      </c>
      <c r="B380" s="2" t="s">
        <v>1579</v>
      </c>
      <c r="C380" s="2" t="s">
        <v>1580</v>
      </c>
      <c r="D380" s="1">
        <v>33000000</v>
      </c>
    </row>
    <row r="381" spans="1:4" x14ac:dyDescent="0.25">
      <c r="A381" t="s">
        <v>1581</v>
      </c>
      <c r="B381" t="s">
        <v>1582</v>
      </c>
      <c r="C381" t="s">
        <v>1583</v>
      </c>
      <c r="D381" s="1">
        <v>32900000</v>
      </c>
    </row>
    <row r="382" spans="1:4" x14ac:dyDescent="0.25">
      <c r="A382" t="s">
        <v>3102</v>
      </c>
      <c r="B382" t="s">
        <v>3103</v>
      </c>
      <c r="C382" t="s">
        <v>3104</v>
      </c>
      <c r="D382" s="1">
        <v>32800000</v>
      </c>
    </row>
    <row r="383" spans="1:4" x14ac:dyDescent="0.25">
      <c r="A383" t="s">
        <v>993</v>
      </c>
      <c r="B383" t="s">
        <v>994</v>
      </c>
      <c r="C383" t="s">
        <v>995</v>
      </c>
      <c r="D383" s="1">
        <v>32200000</v>
      </c>
    </row>
    <row r="384" spans="1:4" x14ac:dyDescent="0.25">
      <c r="A384" t="s">
        <v>3928</v>
      </c>
      <c r="B384" t="s">
        <v>3929</v>
      </c>
      <c r="C384" t="s">
        <v>3930</v>
      </c>
      <c r="D384" s="1">
        <v>31800000</v>
      </c>
    </row>
    <row r="385" spans="1:4" x14ac:dyDescent="0.25">
      <c r="A385" t="s">
        <v>1019</v>
      </c>
      <c r="B385" t="s">
        <v>1020</v>
      </c>
      <c r="C385" t="s">
        <v>1018</v>
      </c>
      <c r="D385" s="1">
        <v>31400000</v>
      </c>
    </row>
    <row r="386" spans="1:4" x14ac:dyDescent="0.25">
      <c r="A386" t="s">
        <v>1028</v>
      </c>
      <c r="B386" t="s">
        <v>1029</v>
      </c>
      <c r="C386" t="s">
        <v>1030</v>
      </c>
      <c r="D386" s="1">
        <v>31300000</v>
      </c>
    </row>
    <row r="387" spans="1:4" x14ac:dyDescent="0.25">
      <c r="A387" t="s">
        <v>4811</v>
      </c>
      <c r="B387" t="s">
        <v>4812</v>
      </c>
      <c r="C387" t="s">
        <v>4810</v>
      </c>
      <c r="D387" s="1">
        <v>31200000</v>
      </c>
    </row>
    <row r="388" spans="1:4" x14ac:dyDescent="0.25">
      <c r="A388" t="s">
        <v>5260</v>
      </c>
      <c r="B388" t="s">
        <v>5261</v>
      </c>
      <c r="C388" t="s">
        <v>5262</v>
      </c>
      <c r="D388" s="1">
        <v>31100000</v>
      </c>
    </row>
    <row r="389" spans="1:4" x14ac:dyDescent="0.25">
      <c r="A389" t="s">
        <v>1676</v>
      </c>
      <c r="B389" t="s">
        <v>1677</v>
      </c>
      <c r="C389" t="s">
        <v>1678</v>
      </c>
      <c r="D389" s="1">
        <v>30600000</v>
      </c>
    </row>
    <row r="390" spans="1:4" x14ac:dyDescent="0.25">
      <c r="A390" t="s">
        <v>1022</v>
      </c>
      <c r="B390" t="s">
        <v>1023</v>
      </c>
      <c r="C390" t="s">
        <v>1024</v>
      </c>
      <c r="D390" s="1">
        <v>30500000</v>
      </c>
    </row>
    <row r="391" spans="1:4" x14ac:dyDescent="0.25">
      <c r="A391" t="s">
        <v>2985</v>
      </c>
      <c r="B391" t="s">
        <v>2986</v>
      </c>
      <c r="C391" t="s">
        <v>2987</v>
      </c>
      <c r="D391" s="1">
        <v>30100000</v>
      </c>
    </row>
    <row r="392" spans="1:4" x14ac:dyDescent="0.25">
      <c r="A392" t="s">
        <v>8644</v>
      </c>
      <c r="B392" t="s">
        <v>8645</v>
      </c>
      <c r="C392" t="s">
        <v>8646</v>
      </c>
      <c r="D392" s="1">
        <v>30100000</v>
      </c>
    </row>
    <row r="393" spans="1:4" x14ac:dyDescent="0.25">
      <c r="A393" t="s">
        <v>2974</v>
      </c>
      <c r="B393" t="s">
        <v>2975</v>
      </c>
      <c r="C393" t="s">
        <v>2976</v>
      </c>
      <c r="D393" s="1">
        <v>29900000</v>
      </c>
    </row>
    <row r="394" spans="1:4" x14ac:dyDescent="0.25">
      <c r="A394" t="s">
        <v>8065</v>
      </c>
      <c r="B394" t="s">
        <v>8066</v>
      </c>
      <c r="C394" t="s">
        <v>8067</v>
      </c>
      <c r="D394" s="1">
        <v>29700000</v>
      </c>
    </row>
    <row r="395" spans="1:4" x14ac:dyDescent="0.25">
      <c r="A395" t="s">
        <v>1888</v>
      </c>
      <c r="B395" t="s">
        <v>1889</v>
      </c>
      <c r="C395" t="s">
        <v>1890</v>
      </c>
      <c r="D395" s="1">
        <v>29400000</v>
      </c>
    </row>
    <row r="396" spans="1:4" x14ac:dyDescent="0.25">
      <c r="A396" t="s">
        <v>3151</v>
      </c>
      <c r="B396" t="s">
        <v>3152</v>
      </c>
      <c r="C396" t="s">
        <v>3153</v>
      </c>
      <c r="D396" s="1">
        <v>29400000</v>
      </c>
    </row>
    <row r="397" spans="1:4" x14ac:dyDescent="0.25">
      <c r="A397" t="s">
        <v>548</v>
      </c>
      <c r="B397" t="s">
        <v>549</v>
      </c>
      <c r="C397" t="s">
        <v>550</v>
      </c>
      <c r="D397" s="1">
        <v>29200000</v>
      </c>
    </row>
    <row r="398" spans="1:4" x14ac:dyDescent="0.25">
      <c r="A398" t="s">
        <v>4261</v>
      </c>
      <c r="B398" t="s">
        <v>4262</v>
      </c>
      <c r="C398" t="s">
        <v>4263</v>
      </c>
      <c r="D398" s="1">
        <v>29100000</v>
      </c>
    </row>
    <row r="399" spans="1:4" x14ac:dyDescent="0.25">
      <c r="A399" s="2" t="s">
        <v>2724</v>
      </c>
      <c r="B399" t="s">
        <v>2725</v>
      </c>
      <c r="C399" t="s">
        <v>2726</v>
      </c>
      <c r="D399" s="1">
        <v>28500000</v>
      </c>
    </row>
    <row r="400" spans="1:4" x14ac:dyDescent="0.25">
      <c r="A400" t="s">
        <v>5469</v>
      </c>
      <c r="B400" t="s">
        <v>5470</v>
      </c>
      <c r="C400" t="s">
        <v>5471</v>
      </c>
      <c r="D400" s="1">
        <v>28400000</v>
      </c>
    </row>
    <row r="401" spans="1:4" x14ac:dyDescent="0.25">
      <c r="A401" t="s">
        <v>3414</v>
      </c>
      <c r="B401" t="s">
        <v>3415</v>
      </c>
      <c r="C401" t="s">
        <v>3413</v>
      </c>
      <c r="D401" s="1">
        <v>28300000</v>
      </c>
    </row>
    <row r="402" spans="1:4" x14ac:dyDescent="0.25">
      <c r="A402" t="s">
        <v>1942</v>
      </c>
      <c r="B402" t="s">
        <v>1943</v>
      </c>
      <c r="C402" t="s">
        <v>1944</v>
      </c>
      <c r="D402" s="1">
        <v>27800000</v>
      </c>
    </row>
    <row r="403" spans="1:4" x14ac:dyDescent="0.25">
      <c r="A403" t="s">
        <v>1175</v>
      </c>
      <c r="B403" t="s">
        <v>1176</v>
      </c>
      <c r="C403" t="s">
        <v>1174</v>
      </c>
      <c r="D403" s="1">
        <v>27800000</v>
      </c>
    </row>
    <row r="404" spans="1:4" x14ac:dyDescent="0.25">
      <c r="A404" t="s">
        <v>877</v>
      </c>
      <c r="B404" t="s">
        <v>878</v>
      </c>
      <c r="C404" t="s">
        <v>873</v>
      </c>
      <c r="D404" s="1">
        <v>27600000</v>
      </c>
    </row>
    <row r="405" spans="1:4" x14ac:dyDescent="0.25">
      <c r="A405" t="s">
        <v>1330</v>
      </c>
      <c r="B405" t="s">
        <v>1331</v>
      </c>
      <c r="C405" t="s">
        <v>1332</v>
      </c>
      <c r="D405" s="1">
        <v>27500000</v>
      </c>
    </row>
    <row r="406" spans="1:4" x14ac:dyDescent="0.25">
      <c r="A406" t="s">
        <v>4191</v>
      </c>
      <c r="B406" t="s">
        <v>4192</v>
      </c>
      <c r="C406" t="s">
        <v>4193</v>
      </c>
      <c r="D406" s="1">
        <v>27300000</v>
      </c>
    </row>
    <row r="407" spans="1:4" x14ac:dyDescent="0.25">
      <c r="A407" t="s">
        <v>6778</v>
      </c>
      <c r="B407" t="s">
        <v>6779</v>
      </c>
      <c r="C407" t="s">
        <v>6780</v>
      </c>
      <c r="D407" s="1">
        <v>27200000</v>
      </c>
    </row>
    <row r="408" spans="1:4" x14ac:dyDescent="0.25">
      <c r="A408" t="s">
        <v>946</v>
      </c>
      <c r="B408" t="s">
        <v>947</v>
      </c>
      <c r="C408" t="s">
        <v>948</v>
      </c>
      <c r="D408" s="1">
        <v>26900000</v>
      </c>
    </row>
    <row r="409" spans="1:4" x14ac:dyDescent="0.25">
      <c r="A409" t="s">
        <v>4845</v>
      </c>
      <c r="B409" t="s">
        <v>4846</v>
      </c>
      <c r="C409" t="s">
        <v>4847</v>
      </c>
      <c r="D409" s="1">
        <v>26900000</v>
      </c>
    </row>
    <row r="410" spans="1:4" x14ac:dyDescent="0.25">
      <c r="A410" t="s">
        <v>1016</v>
      </c>
      <c r="B410" t="s">
        <v>1017</v>
      </c>
      <c r="C410" t="s">
        <v>1018</v>
      </c>
      <c r="D410" s="1">
        <v>26700000</v>
      </c>
    </row>
    <row r="411" spans="1:4" x14ac:dyDescent="0.25">
      <c r="A411" t="s">
        <v>1009</v>
      </c>
      <c r="B411" t="s">
        <v>1010</v>
      </c>
      <c r="C411" t="s">
        <v>1011</v>
      </c>
      <c r="D411" s="1">
        <v>26700000</v>
      </c>
    </row>
    <row r="412" spans="1:4" x14ac:dyDescent="0.25">
      <c r="A412" t="s">
        <v>1876</v>
      </c>
      <c r="B412" t="s">
        <v>1877</v>
      </c>
      <c r="C412" t="s">
        <v>1878</v>
      </c>
      <c r="D412" s="1">
        <v>25900000</v>
      </c>
    </row>
    <row r="413" spans="1:4" x14ac:dyDescent="0.25">
      <c r="A413" t="s">
        <v>3292</v>
      </c>
      <c r="B413" t="s">
        <v>3293</v>
      </c>
      <c r="C413" t="s">
        <v>3294</v>
      </c>
      <c r="D413" s="1">
        <v>25900000</v>
      </c>
    </row>
    <row r="414" spans="1:4" x14ac:dyDescent="0.25">
      <c r="A414" t="s">
        <v>3695</v>
      </c>
      <c r="B414" t="s">
        <v>3696</v>
      </c>
      <c r="C414" t="s">
        <v>3697</v>
      </c>
      <c r="D414" s="1">
        <v>25800000</v>
      </c>
    </row>
    <row r="415" spans="1:4" x14ac:dyDescent="0.25">
      <c r="A415" t="s">
        <v>581</v>
      </c>
      <c r="B415" t="s">
        <v>582</v>
      </c>
      <c r="C415" t="s">
        <v>574</v>
      </c>
      <c r="D415" s="1">
        <v>25600000</v>
      </c>
    </row>
    <row r="416" spans="1:4" x14ac:dyDescent="0.25">
      <c r="A416" t="s">
        <v>1842</v>
      </c>
      <c r="B416" t="s">
        <v>1843</v>
      </c>
      <c r="C416" t="s">
        <v>1844</v>
      </c>
      <c r="D416" s="1">
        <v>25500000</v>
      </c>
    </row>
    <row r="417" spans="1:4" x14ac:dyDescent="0.25">
      <c r="A417" t="s">
        <v>3069</v>
      </c>
      <c r="B417" t="s">
        <v>3070</v>
      </c>
      <c r="C417" t="s">
        <v>3071</v>
      </c>
      <c r="D417" s="1">
        <v>25200000</v>
      </c>
    </row>
    <row r="418" spans="1:4" x14ac:dyDescent="0.25">
      <c r="A418" t="s">
        <v>265</v>
      </c>
      <c r="B418" t="s">
        <v>266</v>
      </c>
      <c r="C418" t="s">
        <v>267</v>
      </c>
      <c r="D418" s="1">
        <v>25000000</v>
      </c>
    </row>
    <row r="419" spans="1:4" x14ac:dyDescent="0.25">
      <c r="A419" t="s">
        <v>1831</v>
      </c>
      <c r="B419" t="s">
        <v>1832</v>
      </c>
      <c r="C419" t="s">
        <v>1833</v>
      </c>
      <c r="D419" s="1">
        <v>25000000</v>
      </c>
    </row>
    <row r="420" spans="1:4" x14ac:dyDescent="0.25">
      <c r="A420" t="s">
        <v>1159</v>
      </c>
      <c r="B420" t="s">
        <v>1160</v>
      </c>
      <c r="C420" t="s">
        <v>1161</v>
      </c>
      <c r="D420" s="1">
        <v>24800000</v>
      </c>
    </row>
    <row r="421" spans="1:4" x14ac:dyDescent="0.25">
      <c r="A421" t="s">
        <v>1802</v>
      </c>
      <c r="B421" t="s">
        <v>1803</v>
      </c>
      <c r="C421" t="s">
        <v>1804</v>
      </c>
      <c r="D421" s="1">
        <v>24800000</v>
      </c>
    </row>
    <row r="422" spans="1:4" x14ac:dyDescent="0.25">
      <c r="A422" t="s">
        <v>2908</v>
      </c>
      <c r="B422" t="s">
        <v>2909</v>
      </c>
      <c r="C422" t="s">
        <v>2910</v>
      </c>
      <c r="D422" s="1">
        <v>24500000</v>
      </c>
    </row>
    <row r="423" spans="1:4" x14ac:dyDescent="0.25">
      <c r="A423" t="s">
        <v>4012</v>
      </c>
      <c r="B423" t="s">
        <v>4013</v>
      </c>
      <c r="C423" t="s">
        <v>4014</v>
      </c>
      <c r="D423" s="1">
        <v>24500000</v>
      </c>
    </row>
    <row r="424" spans="1:4" x14ac:dyDescent="0.25">
      <c r="A424" t="s">
        <v>3572</v>
      </c>
      <c r="B424" t="s">
        <v>3573</v>
      </c>
      <c r="C424" t="s">
        <v>3574</v>
      </c>
      <c r="D424" s="1">
        <v>24300000</v>
      </c>
    </row>
    <row r="425" spans="1:4" x14ac:dyDescent="0.25">
      <c r="A425" t="s">
        <v>7247</v>
      </c>
      <c r="B425" t="s">
        <v>7248</v>
      </c>
      <c r="C425" t="s">
        <v>7249</v>
      </c>
      <c r="D425" s="1">
        <v>24200000</v>
      </c>
    </row>
    <row r="426" spans="1:4" x14ac:dyDescent="0.25">
      <c r="A426" t="s">
        <v>9246</v>
      </c>
      <c r="B426" t="s">
        <v>9247</v>
      </c>
      <c r="C426" t="s">
        <v>9248</v>
      </c>
      <c r="D426" s="1">
        <v>24200000</v>
      </c>
    </row>
    <row r="427" spans="1:4" x14ac:dyDescent="0.25">
      <c r="A427" t="s">
        <v>6446</v>
      </c>
      <c r="B427" t="s">
        <v>6447</v>
      </c>
      <c r="C427" t="s">
        <v>6448</v>
      </c>
      <c r="D427" s="1">
        <v>24100000</v>
      </c>
    </row>
    <row r="428" spans="1:4" x14ac:dyDescent="0.25">
      <c r="A428" t="s">
        <v>777</v>
      </c>
      <c r="B428" t="s">
        <v>778</v>
      </c>
      <c r="C428" t="s">
        <v>779</v>
      </c>
      <c r="D428" s="1">
        <v>24100000</v>
      </c>
    </row>
    <row r="429" spans="1:4" x14ac:dyDescent="0.25">
      <c r="A429" t="s">
        <v>736</v>
      </c>
      <c r="B429" t="s">
        <v>737</v>
      </c>
      <c r="C429" t="s">
        <v>738</v>
      </c>
      <c r="D429" s="1">
        <v>24100000</v>
      </c>
    </row>
    <row r="430" spans="1:4" x14ac:dyDescent="0.25">
      <c r="A430" t="s">
        <v>4731</v>
      </c>
      <c r="B430" t="s">
        <v>4732</v>
      </c>
      <c r="C430" t="s">
        <v>4733</v>
      </c>
      <c r="D430" s="1">
        <v>23900000</v>
      </c>
    </row>
    <row r="431" spans="1:4" x14ac:dyDescent="0.25">
      <c r="A431" t="s">
        <v>5523</v>
      </c>
      <c r="B431" t="s">
        <v>5524</v>
      </c>
      <c r="C431" t="s">
        <v>5525</v>
      </c>
      <c r="D431" s="1">
        <v>23800000</v>
      </c>
    </row>
    <row r="432" spans="1:4" x14ac:dyDescent="0.25">
      <c r="A432" t="s">
        <v>716</v>
      </c>
      <c r="B432" t="s">
        <v>717</v>
      </c>
      <c r="C432" t="s">
        <v>718</v>
      </c>
      <c r="D432" s="1">
        <v>23300000</v>
      </c>
    </row>
    <row r="433" spans="1:4" x14ac:dyDescent="0.25">
      <c r="A433" t="s">
        <v>2121</v>
      </c>
      <c r="B433" t="s">
        <v>2122</v>
      </c>
      <c r="C433" t="s">
        <v>2123</v>
      </c>
      <c r="D433" s="1">
        <v>23200000</v>
      </c>
    </row>
    <row r="434" spans="1:4" x14ac:dyDescent="0.25">
      <c r="A434" t="s">
        <v>560</v>
      </c>
      <c r="B434" t="s">
        <v>561</v>
      </c>
      <c r="C434" t="s">
        <v>562</v>
      </c>
      <c r="D434" s="1">
        <v>23200000</v>
      </c>
    </row>
    <row r="435" spans="1:4" x14ac:dyDescent="0.25">
      <c r="A435" t="s">
        <v>1611</v>
      </c>
      <c r="B435" t="s">
        <v>1612</v>
      </c>
      <c r="C435" t="s">
        <v>1613</v>
      </c>
      <c r="D435" s="1">
        <v>23000000</v>
      </c>
    </row>
    <row r="436" spans="1:4" x14ac:dyDescent="0.25">
      <c r="A436" t="s">
        <v>2885</v>
      </c>
      <c r="B436" t="s">
        <v>2886</v>
      </c>
      <c r="C436" t="s">
        <v>2887</v>
      </c>
      <c r="D436" s="1">
        <v>22700000</v>
      </c>
    </row>
    <row r="437" spans="1:4" x14ac:dyDescent="0.25">
      <c r="A437" t="s">
        <v>3051</v>
      </c>
      <c r="B437" t="s">
        <v>3052</v>
      </c>
      <c r="C437" t="s">
        <v>3053</v>
      </c>
      <c r="D437" s="1">
        <v>22000000</v>
      </c>
    </row>
    <row r="438" spans="1:4" x14ac:dyDescent="0.25">
      <c r="A438" t="s">
        <v>3686</v>
      </c>
      <c r="B438" t="s">
        <v>3687</v>
      </c>
      <c r="C438" t="s">
        <v>3688</v>
      </c>
      <c r="D438" s="1">
        <v>22000000</v>
      </c>
    </row>
    <row r="439" spans="1:4" x14ac:dyDescent="0.25">
      <c r="A439" t="s">
        <v>1236</v>
      </c>
      <c r="B439" t="s">
        <v>1237</v>
      </c>
      <c r="C439" t="s">
        <v>1238</v>
      </c>
      <c r="D439" s="1">
        <v>21700000</v>
      </c>
    </row>
    <row r="440" spans="1:4" x14ac:dyDescent="0.25">
      <c r="A440" t="s">
        <v>3563</v>
      </c>
      <c r="B440" t="s">
        <v>3564</v>
      </c>
      <c r="C440" t="s">
        <v>3565</v>
      </c>
      <c r="D440" s="1">
        <v>21600000</v>
      </c>
    </row>
    <row r="441" spans="1:4" x14ac:dyDescent="0.25">
      <c r="A441" t="s">
        <v>2839</v>
      </c>
      <c r="B441" t="s">
        <v>2840</v>
      </c>
      <c r="C441" t="s">
        <v>2841</v>
      </c>
      <c r="D441" s="1">
        <v>21400000</v>
      </c>
    </row>
    <row r="442" spans="1:4" x14ac:dyDescent="0.25">
      <c r="A442" t="s">
        <v>2806</v>
      </c>
      <c r="B442" t="s">
        <v>2807</v>
      </c>
      <c r="C442" t="s">
        <v>2808</v>
      </c>
      <c r="D442" s="1">
        <v>21000000</v>
      </c>
    </row>
    <row r="443" spans="1:4" x14ac:dyDescent="0.25">
      <c r="A443" t="s">
        <v>3560</v>
      </c>
      <c r="B443" t="s">
        <v>3561</v>
      </c>
      <c r="C443" t="s">
        <v>3562</v>
      </c>
      <c r="D443" s="1">
        <v>20900000</v>
      </c>
    </row>
    <row r="444" spans="1:4" x14ac:dyDescent="0.25">
      <c r="A444" t="s">
        <v>2652</v>
      </c>
      <c r="B444" t="s">
        <v>2653</v>
      </c>
      <c r="C444" t="s">
        <v>2654</v>
      </c>
      <c r="D444" s="1">
        <v>20700000</v>
      </c>
    </row>
    <row r="445" spans="1:4" x14ac:dyDescent="0.25">
      <c r="A445" t="s">
        <v>1628</v>
      </c>
      <c r="B445" t="s">
        <v>1629</v>
      </c>
      <c r="C445" t="s">
        <v>1630</v>
      </c>
      <c r="D445" s="1">
        <v>20200000</v>
      </c>
    </row>
    <row r="446" spans="1:4" x14ac:dyDescent="0.25">
      <c r="A446" t="s">
        <v>3822</v>
      </c>
      <c r="B446" t="s">
        <v>3823</v>
      </c>
      <c r="C446" t="s">
        <v>3824</v>
      </c>
      <c r="D446" s="1">
        <v>20000000</v>
      </c>
    </row>
    <row r="447" spans="1:4" x14ac:dyDescent="0.25">
      <c r="A447" t="s">
        <v>7820</v>
      </c>
      <c r="B447" t="s">
        <v>7821</v>
      </c>
      <c r="C447" t="s">
        <v>7822</v>
      </c>
      <c r="D447" s="1">
        <v>19700000</v>
      </c>
    </row>
    <row r="448" spans="1:4" x14ac:dyDescent="0.25">
      <c r="A448" t="s">
        <v>2318</v>
      </c>
      <c r="B448" t="s">
        <v>2319</v>
      </c>
      <c r="C448" t="s">
        <v>2320</v>
      </c>
      <c r="D448" s="1">
        <v>19300000</v>
      </c>
    </row>
    <row r="449" spans="1:4" x14ac:dyDescent="0.25">
      <c r="A449" t="s">
        <v>9139</v>
      </c>
      <c r="B449" t="s">
        <v>9140</v>
      </c>
      <c r="C449" t="s">
        <v>9141</v>
      </c>
      <c r="D449" s="1">
        <v>19200000</v>
      </c>
    </row>
    <row r="450" spans="1:4" x14ac:dyDescent="0.25">
      <c r="A450" t="s">
        <v>3986</v>
      </c>
      <c r="B450" t="s">
        <v>3987</v>
      </c>
      <c r="C450" t="s">
        <v>3988</v>
      </c>
      <c r="D450" s="1">
        <v>18900000</v>
      </c>
    </row>
    <row r="451" spans="1:4" x14ac:dyDescent="0.25">
      <c r="A451" t="s">
        <v>1338</v>
      </c>
      <c r="B451" t="s">
        <v>1339</v>
      </c>
      <c r="C451" t="s">
        <v>1340</v>
      </c>
      <c r="D451" s="1">
        <v>18800000</v>
      </c>
    </row>
    <row r="452" spans="1:4" x14ac:dyDescent="0.25">
      <c r="A452" t="s">
        <v>1603</v>
      </c>
      <c r="B452" t="s">
        <v>1604</v>
      </c>
      <c r="C452" t="s">
        <v>1602</v>
      </c>
      <c r="D452" s="1">
        <v>18600000</v>
      </c>
    </row>
    <row r="453" spans="1:4" x14ac:dyDescent="0.25">
      <c r="A453" t="s">
        <v>1605</v>
      </c>
      <c r="B453" t="s">
        <v>1606</v>
      </c>
      <c r="C453" t="s">
        <v>1607</v>
      </c>
      <c r="D453" s="1">
        <v>18600000</v>
      </c>
    </row>
    <row r="454" spans="1:4" x14ac:dyDescent="0.25">
      <c r="A454" t="s">
        <v>1608</v>
      </c>
      <c r="B454" t="s">
        <v>1609</v>
      </c>
      <c r="C454" t="s">
        <v>1610</v>
      </c>
      <c r="D454" s="1">
        <v>18600000</v>
      </c>
    </row>
    <row r="455" spans="1:4" x14ac:dyDescent="0.25">
      <c r="A455" t="s">
        <v>852</v>
      </c>
      <c r="B455" t="s">
        <v>853</v>
      </c>
      <c r="C455" t="s">
        <v>854</v>
      </c>
      <c r="D455" s="1">
        <v>18500000</v>
      </c>
    </row>
    <row r="456" spans="1:4" x14ac:dyDescent="0.25">
      <c r="A456" t="s">
        <v>1215</v>
      </c>
      <c r="B456" t="s">
        <v>1216</v>
      </c>
      <c r="C456" t="s">
        <v>1213</v>
      </c>
      <c r="D456" s="1">
        <v>18300000</v>
      </c>
    </row>
    <row r="457" spans="1:4" x14ac:dyDescent="0.25">
      <c r="A457" t="s">
        <v>3322</v>
      </c>
      <c r="B457" t="s">
        <v>3323</v>
      </c>
      <c r="C457" t="s">
        <v>3324</v>
      </c>
      <c r="D457" s="1">
        <v>17800000</v>
      </c>
    </row>
    <row r="458" spans="1:4" x14ac:dyDescent="0.25">
      <c r="A458" t="s">
        <v>1931</v>
      </c>
      <c r="B458" t="s">
        <v>1932</v>
      </c>
      <c r="C458" t="s">
        <v>1933</v>
      </c>
      <c r="D458" s="1">
        <v>16900000</v>
      </c>
    </row>
    <row r="459" spans="1:4" x14ac:dyDescent="0.25">
      <c r="A459" t="s">
        <v>1852</v>
      </c>
      <c r="B459" t="s">
        <v>1853</v>
      </c>
      <c r="C459" t="s">
        <v>1854</v>
      </c>
      <c r="D459" s="1">
        <v>16900000</v>
      </c>
    </row>
    <row r="460" spans="1:4" x14ac:dyDescent="0.25">
      <c r="A460" t="s">
        <v>1112</v>
      </c>
      <c r="B460" t="s">
        <v>1113</v>
      </c>
      <c r="C460" t="s">
        <v>1114</v>
      </c>
      <c r="D460" s="1">
        <v>16800000</v>
      </c>
    </row>
    <row r="461" spans="1:4" x14ac:dyDescent="0.25">
      <c r="A461" t="s">
        <v>7468</v>
      </c>
      <c r="B461" t="s">
        <v>7469</v>
      </c>
      <c r="C461" t="s">
        <v>7470</v>
      </c>
      <c r="D461" s="1">
        <v>16800000</v>
      </c>
    </row>
    <row r="462" spans="1:4" x14ac:dyDescent="0.25">
      <c r="A462" t="s">
        <v>2782</v>
      </c>
      <c r="B462" t="s">
        <v>2783</v>
      </c>
      <c r="C462" t="s">
        <v>2784</v>
      </c>
      <c r="D462" s="1">
        <v>16800000</v>
      </c>
    </row>
    <row r="463" spans="1:4" x14ac:dyDescent="0.25">
      <c r="A463" t="s">
        <v>2392</v>
      </c>
      <c r="B463" t="s">
        <v>2393</v>
      </c>
      <c r="C463" t="s">
        <v>2394</v>
      </c>
      <c r="D463" s="1">
        <v>16800000</v>
      </c>
    </row>
    <row r="464" spans="1:4" x14ac:dyDescent="0.25">
      <c r="A464" t="s">
        <v>1786</v>
      </c>
      <c r="B464" t="s">
        <v>1787</v>
      </c>
      <c r="C464" t="s">
        <v>1788</v>
      </c>
      <c r="D464" s="1">
        <v>16800000</v>
      </c>
    </row>
    <row r="465" spans="1:4" x14ac:dyDescent="0.25">
      <c r="A465" t="s">
        <v>5899</v>
      </c>
      <c r="B465" t="s">
        <v>5900</v>
      </c>
      <c r="C465" t="s">
        <v>5901</v>
      </c>
      <c r="D465" s="1">
        <v>16800000</v>
      </c>
    </row>
    <row r="466" spans="1:4" x14ac:dyDescent="0.25">
      <c r="A466" t="s">
        <v>8735</v>
      </c>
      <c r="B466" t="s">
        <v>8736</v>
      </c>
      <c r="C466" t="s">
        <v>8737</v>
      </c>
      <c r="D466" s="1">
        <v>16700000</v>
      </c>
    </row>
    <row r="467" spans="1:4" x14ac:dyDescent="0.25">
      <c r="A467" t="s">
        <v>3298</v>
      </c>
      <c r="B467" t="s">
        <v>3299</v>
      </c>
      <c r="C467" t="s">
        <v>3300</v>
      </c>
      <c r="D467" s="1">
        <v>16600000</v>
      </c>
    </row>
    <row r="468" spans="1:4" x14ac:dyDescent="0.25">
      <c r="A468" t="s">
        <v>1617</v>
      </c>
      <c r="B468" t="s">
        <v>1618</v>
      </c>
      <c r="C468" t="s">
        <v>1616</v>
      </c>
      <c r="D468" s="1">
        <v>16600000</v>
      </c>
    </row>
    <row r="469" spans="1:4" x14ac:dyDescent="0.25">
      <c r="A469" t="s">
        <v>1619</v>
      </c>
      <c r="B469" t="s">
        <v>1620</v>
      </c>
      <c r="C469" t="s">
        <v>1616</v>
      </c>
      <c r="D469" s="1">
        <v>16600000</v>
      </c>
    </row>
    <row r="470" spans="1:4" x14ac:dyDescent="0.25">
      <c r="A470" t="s">
        <v>6259</v>
      </c>
      <c r="B470" t="s">
        <v>6260</v>
      </c>
      <c r="C470" t="s">
        <v>6261</v>
      </c>
      <c r="D470" s="1">
        <v>15800000</v>
      </c>
    </row>
    <row r="471" spans="1:4" x14ac:dyDescent="0.25">
      <c r="A471" t="s">
        <v>1487</v>
      </c>
      <c r="B471" t="s">
        <v>1488</v>
      </c>
      <c r="C471" t="s">
        <v>1489</v>
      </c>
      <c r="D471" s="1">
        <v>15400000</v>
      </c>
    </row>
    <row r="472" spans="1:4" x14ac:dyDescent="0.25">
      <c r="A472" t="s">
        <v>6402</v>
      </c>
      <c r="B472" t="s">
        <v>6403</v>
      </c>
      <c r="C472" t="s">
        <v>6404</v>
      </c>
      <c r="D472" s="1">
        <v>15300000</v>
      </c>
    </row>
    <row r="473" spans="1:4" x14ac:dyDescent="0.25">
      <c r="A473" t="s">
        <v>5095</v>
      </c>
      <c r="B473" t="s">
        <v>5096</v>
      </c>
      <c r="C473" t="s">
        <v>5097</v>
      </c>
      <c r="D473" s="1">
        <v>15200000</v>
      </c>
    </row>
    <row r="474" spans="1:4" x14ac:dyDescent="0.25">
      <c r="A474" t="s">
        <v>2635</v>
      </c>
      <c r="B474" t="s">
        <v>2636</v>
      </c>
      <c r="C474" t="s">
        <v>2637</v>
      </c>
      <c r="D474" s="1">
        <v>15200000</v>
      </c>
    </row>
    <row r="475" spans="1:4" x14ac:dyDescent="0.25">
      <c r="A475" t="s">
        <v>6172</v>
      </c>
      <c r="B475" t="s">
        <v>6173</v>
      </c>
      <c r="C475" t="s">
        <v>6174</v>
      </c>
      <c r="D475" s="1">
        <v>15000000</v>
      </c>
    </row>
    <row r="476" spans="1:4" x14ac:dyDescent="0.25">
      <c r="A476" t="s">
        <v>8400</v>
      </c>
      <c r="B476" t="s">
        <v>8401</v>
      </c>
      <c r="C476" t="s">
        <v>8402</v>
      </c>
      <c r="D476" s="1">
        <v>15000000</v>
      </c>
    </row>
    <row r="477" spans="1:4" x14ac:dyDescent="0.25">
      <c r="A477" t="s">
        <v>1769</v>
      </c>
      <c r="B477" t="s">
        <v>1770</v>
      </c>
      <c r="C477" t="s">
        <v>1771</v>
      </c>
      <c r="D477" s="1">
        <v>14800000</v>
      </c>
    </row>
    <row r="478" spans="1:4" x14ac:dyDescent="0.25">
      <c r="A478" t="s">
        <v>2988</v>
      </c>
      <c r="B478" t="s">
        <v>2989</v>
      </c>
      <c r="C478" t="s">
        <v>2990</v>
      </c>
      <c r="D478" s="1">
        <v>14700000</v>
      </c>
    </row>
    <row r="479" spans="1:4" x14ac:dyDescent="0.25">
      <c r="A479" t="s">
        <v>9093</v>
      </c>
      <c r="B479" t="s">
        <v>9094</v>
      </c>
      <c r="C479" t="s">
        <v>9095</v>
      </c>
      <c r="D479" s="1">
        <v>14600000</v>
      </c>
    </row>
    <row r="480" spans="1:4" x14ac:dyDescent="0.25">
      <c r="A480" t="s">
        <v>2472</v>
      </c>
      <c r="B480" t="s">
        <v>2473</v>
      </c>
      <c r="C480" t="s">
        <v>2474</v>
      </c>
      <c r="D480" s="1">
        <v>14400000</v>
      </c>
    </row>
    <row r="481" spans="1:4" x14ac:dyDescent="0.25">
      <c r="A481" t="s">
        <v>3266</v>
      </c>
      <c r="B481" t="s">
        <v>3267</v>
      </c>
      <c r="C481" t="s">
        <v>3268</v>
      </c>
      <c r="D481" s="1">
        <v>14400000</v>
      </c>
    </row>
    <row r="482" spans="1:4" x14ac:dyDescent="0.25">
      <c r="A482" t="s">
        <v>887</v>
      </c>
      <c r="B482" t="s">
        <v>888</v>
      </c>
      <c r="C482" t="s">
        <v>889</v>
      </c>
      <c r="D482" s="1">
        <v>14300000</v>
      </c>
    </row>
    <row r="483" spans="1:4" x14ac:dyDescent="0.25">
      <c r="A483" t="s">
        <v>1731</v>
      </c>
      <c r="B483" t="s">
        <v>1732</v>
      </c>
      <c r="C483" t="s">
        <v>1733</v>
      </c>
      <c r="D483" s="1">
        <v>14300000</v>
      </c>
    </row>
    <row r="484" spans="1:4" x14ac:dyDescent="0.25">
      <c r="A484" t="s">
        <v>1382</v>
      </c>
      <c r="B484" t="s">
        <v>1383</v>
      </c>
      <c r="C484" t="s">
        <v>1384</v>
      </c>
      <c r="D484" s="1">
        <v>14200000</v>
      </c>
    </row>
    <row r="485" spans="1:4" x14ac:dyDescent="0.25">
      <c r="A485" t="s">
        <v>436</v>
      </c>
      <c r="B485" t="s">
        <v>437</v>
      </c>
      <c r="C485" t="s">
        <v>438</v>
      </c>
      <c r="D485" s="1">
        <v>14200000</v>
      </c>
    </row>
    <row r="486" spans="1:4" x14ac:dyDescent="0.25">
      <c r="A486" t="s">
        <v>1177</v>
      </c>
      <c r="B486" t="s">
        <v>1178</v>
      </c>
      <c r="C486" t="s">
        <v>1179</v>
      </c>
      <c r="D486" s="1">
        <v>14100000</v>
      </c>
    </row>
    <row r="487" spans="1:4" x14ac:dyDescent="0.25">
      <c r="A487" t="s">
        <v>3569</v>
      </c>
      <c r="B487" t="s">
        <v>3570</v>
      </c>
      <c r="C487" t="s">
        <v>3571</v>
      </c>
      <c r="D487" s="1">
        <v>14100000</v>
      </c>
    </row>
    <row r="488" spans="1:4" x14ac:dyDescent="0.25">
      <c r="A488" t="s">
        <v>4418</v>
      </c>
      <c r="B488" t="s">
        <v>4419</v>
      </c>
      <c r="C488" t="s">
        <v>4420</v>
      </c>
      <c r="D488" s="1">
        <v>14000000</v>
      </c>
    </row>
    <row r="489" spans="1:4" x14ac:dyDescent="0.25">
      <c r="A489" t="s">
        <v>1741</v>
      </c>
      <c r="B489" t="s">
        <v>1742</v>
      </c>
      <c r="C489" t="s">
        <v>1743</v>
      </c>
      <c r="D489" s="1">
        <v>14000000</v>
      </c>
    </row>
    <row r="490" spans="1:4" x14ac:dyDescent="0.25">
      <c r="A490" t="s">
        <v>1278</v>
      </c>
      <c r="B490" t="s">
        <v>1279</v>
      </c>
      <c r="C490" t="s">
        <v>1280</v>
      </c>
      <c r="D490" s="1">
        <v>13900000</v>
      </c>
    </row>
    <row r="491" spans="1:4" x14ac:dyDescent="0.25">
      <c r="A491" t="s">
        <v>4009</v>
      </c>
      <c r="B491" t="s">
        <v>4010</v>
      </c>
      <c r="C491" t="s">
        <v>4011</v>
      </c>
      <c r="D491" s="1">
        <v>13700000</v>
      </c>
    </row>
    <row r="492" spans="1:4" x14ac:dyDescent="0.25">
      <c r="A492" t="s">
        <v>1710</v>
      </c>
      <c r="B492" t="s">
        <v>1711</v>
      </c>
      <c r="C492" t="s">
        <v>1712</v>
      </c>
      <c r="D492" s="1">
        <v>13700000</v>
      </c>
    </row>
    <row r="493" spans="1:4" x14ac:dyDescent="0.25">
      <c r="A493" t="s">
        <v>2561</v>
      </c>
      <c r="B493" t="s">
        <v>2562</v>
      </c>
      <c r="C493" t="s">
        <v>2563</v>
      </c>
      <c r="D493" s="1">
        <v>13600000</v>
      </c>
    </row>
    <row r="494" spans="1:4" x14ac:dyDescent="0.25">
      <c r="A494" t="s">
        <v>4796</v>
      </c>
      <c r="B494" t="s">
        <v>4797</v>
      </c>
      <c r="C494" t="s">
        <v>4798</v>
      </c>
      <c r="D494" s="1">
        <v>12900000</v>
      </c>
    </row>
    <row r="495" spans="1:4" x14ac:dyDescent="0.25">
      <c r="A495" t="s">
        <v>9933</v>
      </c>
      <c r="B495" t="s">
        <v>9934</v>
      </c>
      <c r="C495" t="s">
        <v>9935</v>
      </c>
      <c r="D495" s="1">
        <v>12600000</v>
      </c>
    </row>
    <row r="496" spans="1:4" x14ac:dyDescent="0.25">
      <c r="A496" t="s">
        <v>2440</v>
      </c>
      <c r="B496" t="s">
        <v>2441</v>
      </c>
      <c r="C496" t="s">
        <v>2442</v>
      </c>
      <c r="D496" s="1">
        <v>12500000</v>
      </c>
    </row>
    <row r="497" spans="1:4" x14ac:dyDescent="0.25">
      <c r="A497" t="s">
        <v>1198</v>
      </c>
      <c r="B497" t="s">
        <v>1199</v>
      </c>
      <c r="C497" t="s">
        <v>1200</v>
      </c>
      <c r="D497" s="1">
        <v>12500000</v>
      </c>
    </row>
    <row r="498" spans="1:4" x14ac:dyDescent="0.25">
      <c r="A498" t="s">
        <v>5368</v>
      </c>
      <c r="B498" t="s">
        <v>5369</v>
      </c>
      <c r="C498" t="s">
        <v>5370</v>
      </c>
      <c r="D498" s="1">
        <v>12400000</v>
      </c>
    </row>
    <row r="499" spans="1:4" x14ac:dyDescent="0.25">
      <c r="A499" t="s">
        <v>2509</v>
      </c>
      <c r="B499" t="s">
        <v>2510</v>
      </c>
      <c r="C499" t="s">
        <v>2511</v>
      </c>
      <c r="D499" s="1">
        <v>12100000</v>
      </c>
    </row>
    <row r="500" spans="1:4" x14ac:dyDescent="0.25">
      <c r="A500" t="s">
        <v>5356</v>
      </c>
      <c r="B500" t="s">
        <v>5357</v>
      </c>
      <c r="C500" t="s">
        <v>5358</v>
      </c>
      <c r="D500" s="1">
        <v>12100000</v>
      </c>
    </row>
    <row r="501" spans="1:4" x14ac:dyDescent="0.25">
      <c r="A501" t="s">
        <v>2162</v>
      </c>
      <c r="B501" t="s">
        <v>2163</v>
      </c>
      <c r="C501" t="s">
        <v>2164</v>
      </c>
      <c r="D501" s="1">
        <v>12100000</v>
      </c>
    </row>
    <row r="502" spans="1:4" x14ac:dyDescent="0.25">
      <c r="A502" t="s">
        <v>1995</v>
      </c>
      <c r="B502" t="s">
        <v>1996</v>
      </c>
      <c r="C502" t="s">
        <v>1997</v>
      </c>
      <c r="D502" s="1">
        <v>11900000</v>
      </c>
    </row>
    <row r="503" spans="1:4" x14ac:dyDescent="0.25">
      <c r="A503" t="s">
        <v>2449</v>
      </c>
      <c r="B503" t="s">
        <v>2450</v>
      </c>
      <c r="C503" t="s">
        <v>2451</v>
      </c>
      <c r="D503" s="1">
        <v>11900000</v>
      </c>
    </row>
    <row r="504" spans="1:4" x14ac:dyDescent="0.25">
      <c r="A504" t="s">
        <v>3742</v>
      </c>
      <c r="B504" t="s">
        <v>3743</v>
      </c>
      <c r="C504" t="s">
        <v>3744</v>
      </c>
      <c r="D504" s="1">
        <v>11900000</v>
      </c>
    </row>
    <row r="505" spans="1:4" x14ac:dyDescent="0.25">
      <c r="A505" t="s">
        <v>2097</v>
      </c>
      <c r="B505" t="s">
        <v>2098</v>
      </c>
      <c r="C505" t="s">
        <v>2099</v>
      </c>
      <c r="D505" s="1">
        <v>11900000</v>
      </c>
    </row>
    <row r="506" spans="1:4" x14ac:dyDescent="0.25">
      <c r="A506" t="s">
        <v>414</v>
      </c>
      <c r="B506" t="s">
        <v>415</v>
      </c>
      <c r="C506" t="s">
        <v>416</v>
      </c>
      <c r="D506" s="1">
        <v>11800000</v>
      </c>
    </row>
    <row r="507" spans="1:4" x14ac:dyDescent="0.25">
      <c r="A507" t="s">
        <v>3464</v>
      </c>
      <c r="B507" t="s">
        <v>3465</v>
      </c>
      <c r="C507" t="s">
        <v>3466</v>
      </c>
      <c r="D507" s="1">
        <v>11800000</v>
      </c>
    </row>
    <row r="508" spans="1:4" x14ac:dyDescent="0.25">
      <c r="A508" t="s">
        <v>1543</v>
      </c>
      <c r="B508" t="s">
        <v>1544</v>
      </c>
      <c r="C508" t="s">
        <v>1545</v>
      </c>
      <c r="D508" s="1">
        <v>11800000</v>
      </c>
    </row>
    <row r="509" spans="1:4" x14ac:dyDescent="0.25">
      <c r="A509" t="s">
        <v>2475</v>
      </c>
      <c r="B509" t="s">
        <v>2476</v>
      </c>
      <c r="C509" t="s">
        <v>2477</v>
      </c>
      <c r="D509" s="1">
        <v>11600000</v>
      </c>
    </row>
    <row r="510" spans="1:4" x14ac:dyDescent="0.25">
      <c r="A510" t="s">
        <v>11329</v>
      </c>
      <c r="B510" t="s">
        <v>11330</v>
      </c>
      <c r="C510" t="s">
        <v>11331</v>
      </c>
      <c r="D510" s="1">
        <v>11500000</v>
      </c>
    </row>
    <row r="511" spans="1:4" x14ac:dyDescent="0.25">
      <c r="A511" t="s">
        <v>1239</v>
      </c>
      <c r="B511" t="s">
        <v>1240</v>
      </c>
      <c r="C511" t="s">
        <v>1241</v>
      </c>
      <c r="D511" s="1">
        <v>11400000</v>
      </c>
    </row>
    <row r="512" spans="1:4" x14ac:dyDescent="0.25">
      <c r="A512" t="s">
        <v>1262</v>
      </c>
      <c r="B512" t="s">
        <v>1263</v>
      </c>
      <c r="C512" t="s">
        <v>1260</v>
      </c>
      <c r="D512" s="1">
        <v>11400000</v>
      </c>
    </row>
    <row r="513" spans="1:4" x14ac:dyDescent="0.25">
      <c r="A513" t="s">
        <v>1264</v>
      </c>
      <c r="B513" t="s">
        <v>1265</v>
      </c>
      <c r="C513" t="s">
        <v>1260</v>
      </c>
      <c r="D513" s="1">
        <v>11400000</v>
      </c>
    </row>
    <row r="514" spans="1:4" x14ac:dyDescent="0.25">
      <c r="A514" t="s">
        <v>1245</v>
      </c>
      <c r="B514" t="s">
        <v>1246</v>
      </c>
      <c r="C514" t="s">
        <v>1247</v>
      </c>
      <c r="D514" s="1">
        <v>11300000</v>
      </c>
    </row>
    <row r="515" spans="1:4" x14ac:dyDescent="0.25">
      <c r="A515" t="s">
        <v>1413</v>
      </c>
      <c r="B515" t="s">
        <v>1414</v>
      </c>
      <c r="C515" t="s">
        <v>1415</v>
      </c>
      <c r="D515" s="1">
        <v>11100000</v>
      </c>
    </row>
    <row r="516" spans="1:4" x14ac:dyDescent="0.25">
      <c r="A516" t="s">
        <v>3713</v>
      </c>
      <c r="B516" t="s">
        <v>3714</v>
      </c>
      <c r="C516" t="s">
        <v>3715</v>
      </c>
      <c r="D516" s="1">
        <v>11100000</v>
      </c>
    </row>
    <row r="517" spans="1:4" x14ac:dyDescent="0.25">
      <c r="A517" t="s">
        <v>1031</v>
      </c>
      <c r="B517" t="s">
        <v>1032</v>
      </c>
      <c r="C517" t="s">
        <v>1033</v>
      </c>
      <c r="D517" s="1">
        <v>10800000</v>
      </c>
    </row>
    <row r="518" spans="1:4" x14ac:dyDescent="0.25">
      <c r="A518" t="s">
        <v>4099</v>
      </c>
      <c r="B518" t="s">
        <v>4100</v>
      </c>
      <c r="C518" t="s">
        <v>4101</v>
      </c>
      <c r="D518" s="1">
        <v>10800000</v>
      </c>
    </row>
    <row r="519" spans="1:4" x14ac:dyDescent="0.25">
      <c r="A519" t="s">
        <v>5266</v>
      </c>
      <c r="B519" t="s">
        <v>5267</v>
      </c>
      <c r="C519" t="s">
        <v>5268</v>
      </c>
      <c r="D519" s="1">
        <v>10800000</v>
      </c>
    </row>
    <row r="520" spans="1:4" x14ac:dyDescent="0.25">
      <c r="A520" t="s">
        <v>1597</v>
      </c>
      <c r="B520" t="s">
        <v>1598</v>
      </c>
      <c r="C520" t="s">
        <v>1599</v>
      </c>
      <c r="D520" s="1">
        <v>10600000</v>
      </c>
    </row>
    <row r="521" spans="1:4" x14ac:dyDescent="0.25">
      <c r="A521" t="s">
        <v>2937</v>
      </c>
      <c r="B521" t="s">
        <v>2938</v>
      </c>
      <c r="C521" t="s">
        <v>2939</v>
      </c>
      <c r="D521" s="1">
        <v>10500000</v>
      </c>
    </row>
    <row r="522" spans="1:4" x14ac:dyDescent="0.25">
      <c r="A522" s="2" t="s">
        <v>1482</v>
      </c>
      <c r="B522" s="2" t="s">
        <v>1483</v>
      </c>
      <c r="C522" s="2" t="s">
        <v>1481</v>
      </c>
      <c r="D522" s="1">
        <v>10400000</v>
      </c>
    </row>
    <row r="523" spans="1:4" x14ac:dyDescent="0.25">
      <c r="A523" t="s">
        <v>5935</v>
      </c>
      <c r="B523" t="s">
        <v>5936</v>
      </c>
      <c r="C523" t="s">
        <v>5937</v>
      </c>
      <c r="D523" s="1">
        <v>10300000</v>
      </c>
    </row>
    <row r="524" spans="1:4" x14ac:dyDescent="0.25">
      <c r="A524" t="s">
        <v>4365</v>
      </c>
      <c r="B524" t="s">
        <v>4366</v>
      </c>
      <c r="C524" t="s">
        <v>4367</v>
      </c>
      <c r="D524" s="1">
        <v>10300000</v>
      </c>
    </row>
    <row r="525" spans="1:4" x14ac:dyDescent="0.25">
      <c r="A525" t="s">
        <v>6913</v>
      </c>
      <c r="B525" t="s">
        <v>6914</v>
      </c>
      <c r="C525" t="s">
        <v>6915</v>
      </c>
      <c r="D525" s="1">
        <v>10200000</v>
      </c>
    </row>
    <row r="526" spans="1:4" x14ac:dyDescent="0.25">
      <c r="A526" t="s">
        <v>8092</v>
      </c>
      <c r="B526" t="s">
        <v>8093</v>
      </c>
      <c r="C526" t="s">
        <v>8094</v>
      </c>
      <c r="D526" s="1">
        <v>10100000</v>
      </c>
    </row>
    <row r="527" spans="1:4" x14ac:dyDescent="0.25">
      <c r="A527" t="s">
        <v>8176</v>
      </c>
      <c r="B527" t="s">
        <v>8177</v>
      </c>
      <c r="C527" t="s">
        <v>8178</v>
      </c>
      <c r="D527" s="1">
        <v>10100000</v>
      </c>
    </row>
    <row r="528" spans="1:4" x14ac:dyDescent="0.25">
      <c r="A528" t="s">
        <v>4090</v>
      </c>
      <c r="B528" t="s">
        <v>4091</v>
      </c>
      <c r="C528" t="s">
        <v>4092</v>
      </c>
      <c r="D528">
        <v>9820300</v>
      </c>
    </row>
    <row r="529" spans="1:4" x14ac:dyDescent="0.25">
      <c r="A529" t="s">
        <v>1529</v>
      </c>
      <c r="B529" t="s">
        <v>1530</v>
      </c>
      <c r="C529" t="s">
        <v>1531</v>
      </c>
      <c r="D529">
        <v>9764600</v>
      </c>
    </row>
    <row r="530" spans="1:4" x14ac:dyDescent="0.25">
      <c r="A530" t="s">
        <v>774</v>
      </c>
      <c r="B530" t="s">
        <v>775</v>
      </c>
      <c r="C530" t="s">
        <v>771</v>
      </c>
      <c r="D530">
        <v>9713100</v>
      </c>
    </row>
    <row r="531" spans="1:4" x14ac:dyDescent="0.25">
      <c r="A531" t="s">
        <v>1220</v>
      </c>
      <c r="B531" t="s">
        <v>1221</v>
      </c>
      <c r="C531" t="s">
        <v>1222</v>
      </c>
      <c r="D531">
        <v>9459000</v>
      </c>
    </row>
    <row r="532" spans="1:4" x14ac:dyDescent="0.25">
      <c r="A532" t="s">
        <v>4074</v>
      </c>
      <c r="B532" t="s">
        <v>4075</v>
      </c>
      <c r="C532" t="s">
        <v>4076</v>
      </c>
      <c r="D532">
        <v>9409300</v>
      </c>
    </row>
    <row r="533" spans="1:4" x14ac:dyDescent="0.25">
      <c r="A533" t="s">
        <v>4975</v>
      </c>
      <c r="B533" t="s">
        <v>4976</v>
      </c>
      <c r="C533" t="s">
        <v>4977</v>
      </c>
      <c r="D533">
        <v>9318200</v>
      </c>
    </row>
    <row r="534" spans="1:4" x14ac:dyDescent="0.25">
      <c r="A534" t="s">
        <v>834</v>
      </c>
      <c r="B534" t="s">
        <v>835</v>
      </c>
      <c r="C534" t="s">
        <v>833</v>
      </c>
      <c r="D534">
        <v>9171800</v>
      </c>
    </row>
    <row r="535" spans="1:4" x14ac:dyDescent="0.25">
      <c r="A535" t="s">
        <v>4249</v>
      </c>
      <c r="B535" t="s">
        <v>4250</v>
      </c>
      <c r="C535" t="s">
        <v>4251</v>
      </c>
      <c r="D535">
        <v>9087300</v>
      </c>
    </row>
    <row r="536" spans="1:4" x14ac:dyDescent="0.25">
      <c r="A536" t="s">
        <v>1526</v>
      </c>
      <c r="B536" t="s">
        <v>1527</v>
      </c>
      <c r="C536" t="s">
        <v>1528</v>
      </c>
      <c r="D536">
        <v>8953100</v>
      </c>
    </row>
    <row r="537" spans="1:4" x14ac:dyDescent="0.25">
      <c r="A537" t="s">
        <v>638</v>
      </c>
      <c r="B537" t="s">
        <v>639</v>
      </c>
      <c r="C537" t="s">
        <v>640</v>
      </c>
      <c r="D537">
        <v>8886500</v>
      </c>
    </row>
    <row r="538" spans="1:4" x14ac:dyDescent="0.25">
      <c r="A538" t="s">
        <v>1128</v>
      </c>
      <c r="B538" t="s">
        <v>1129</v>
      </c>
      <c r="C538" t="s">
        <v>1130</v>
      </c>
      <c r="D538">
        <v>8855000</v>
      </c>
    </row>
    <row r="539" spans="1:4" x14ac:dyDescent="0.25">
      <c r="A539" t="s">
        <v>2497</v>
      </c>
      <c r="B539" t="s">
        <v>2498</v>
      </c>
      <c r="C539" t="s">
        <v>2499</v>
      </c>
      <c r="D539">
        <v>8816300</v>
      </c>
    </row>
    <row r="540" spans="1:4" x14ac:dyDescent="0.25">
      <c r="A540" t="s">
        <v>1738</v>
      </c>
      <c r="B540" t="s">
        <v>1739</v>
      </c>
      <c r="C540" t="s">
        <v>1740</v>
      </c>
      <c r="D540">
        <v>8785200</v>
      </c>
    </row>
    <row r="541" spans="1:4" x14ac:dyDescent="0.25">
      <c r="A541" t="s">
        <v>2512</v>
      </c>
      <c r="B541" t="s">
        <v>2513</v>
      </c>
      <c r="C541" t="s">
        <v>2514</v>
      </c>
      <c r="D541">
        <v>8658600</v>
      </c>
    </row>
    <row r="542" spans="1:4" x14ac:dyDescent="0.25">
      <c r="A542" t="s">
        <v>1324</v>
      </c>
      <c r="B542" t="s">
        <v>1325</v>
      </c>
      <c r="C542" t="s">
        <v>1326</v>
      </c>
      <c r="D542">
        <v>8651100</v>
      </c>
    </row>
    <row r="543" spans="1:4" x14ac:dyDescent="0.25">
      <c r="A543" t="s">
        <v>1728</v>
      </c>
      <c r="B543" t="s">
        <v>1729</v>
      </c>
      <c r="C543" t="s">
        <v>1730</v>
      </c>
      <c r="D543">
        <v>8534000</v>
      </c>
    </row>
    <row r="544" spans="1:4" x14ac:dyDescent="0.25">
      <c r="A544" t="s">
        <v>1305</v>
      </c>
      <c r="B544" t="s">
        <v>1306</v>
      </c>
      <c r="C544" t="s">
        <v>1307</v>
      </c>
      <c r="D544">
        <v>8479200</v>
      </c>
    </row>
    <row r="545" spans="1:4" x14ac:dyDescent="0.25">
      <c r="A545" t="s">
        <v>1695</v>
      </c>
      <c r="B545" t="s">
        <v>1696</v>
      </c>
      <c r="C545" t="s">
        <v>1697</v>
      </c>
      <c r="D545">
        <v>8458200</v>
      </c>
    </row>
    <row r="546" spans="1:4" x14ac:dyDescent="0.25">
      <c r="A546" t="s">
        <v>2692</v>
      </c>
      <c r="B546" t="s">
        <v>2693</v>
      </c>
      <c r="C546" t="s">
        <v>2694</v>
      </c>
      <c r="D546">
        <v>8369300</v>
      </c>
    </row>
    <row r="547" spans="1:4" x14ac:dyDescent="0.25">
      <c r="A547" t="s">
        <v>4686</v>
      </c>
      <c r="B547" t="s">
        <v>4687</v>
      </c>
      <c r="C547" t="s">
        <v>4688</v>
      </c>
      <c r="D547">
        <v>8315700</v>
      </c>
    </row>
    <row r="548" spans="1:4" x14ac:dyDescent="0.25">
      <c r="A548" t="s">
        <v>2845</v>
      </c>
      <c r="B548" t="s">
        <v>2846</v>
      </c>
      <c r="C548" t="s">
        <v>2847</v>
      </c>
      <c r="D548">
        <v>8272300</v>
      </c>
    </row>
    <row r="549" spans="1:4" x14ac:dyDescent="0.25">
      <c r="A549" t="s">
        <v>6892</v>
      </c>
      <c r="B549" t="s">
        <v>6893</v>
      </c>
      <c r="C549" t="s">
        <v>6894</v>
      </c>
      <c r="D549">
        <v>8205700</v>
      </c>
    </row>
    <row r="550" spans="1:4" x14ac:dyDescent="0.25">
      <c r="A550" t="s">
        <v>3334</v>
      </c>
      <c r="B550" t="s">
        <v>3335</v>
      </c>
      <c r="C550" t="s">
        <v>3336</v>
      </c>
      <c r="D550">
        <v>8070600</v>
      </c>
    </row>
    <row r="551" spans="1:4" x14ac:dyDescent="0.25">
      <c r="A551" t="s">
        <v>1074</v>
      </c>
      <c r="B551" t="s">
        <v>1075</v>
      </c>
      <c r="C551" t="s">
        <v>1076</v>
      </c>
      <c r="D551">
        <v>8038600</v>
      </c>
    </row>
    <row r="552" spans="1:4" x14ac:dyDescent="0.25">
      <c r="A552" t="s">
        <v>955</v>
      </c>
      <c r="B552" t="s">
        <v>956</v>
      </c>
      <c r="C552" t="s">
        <v>957</v>
      </c>
      <c r="D552">
        <v>8011500</v>
      </c>
    </row>
    <row r="553" spans="1:4" x14ac:dyDescent="0.25">
      <c r="A553" s="2" t="s">
        <v>2238</v>
      </c>
      <c r="B553" s="2" t="s">
        <v>2239</v>
      </c>
      <c r="C553" s="2" t="s">
        <v>2240</v>
      </c>
      <c r="D553">
        <v>7963800</v>
      </c>
    </row>
    <row r="554" spans="1:4" x14ac:dyDescent="0.25">
      <c r="A554" t="s">
        <v>3877</v>
      </c>
      <c r="B554" t="s">
        <v>3878</v>
      </c>
      <c r="C554" t="s">
        <v>3879</v>
      </c>
      <c r="D554">
        <v>7935800</v>
      </c>
    </row>
    <row r="555" spans="1:4" x14ac:dyDescent="0.25">
      <c r="A555" t="s">
        <v>273</v>
      </c>
      <c r="B555" t="s">
        <v>274</v>
      </c>
      <c r="C555" t="s">
        <v>275</v>
      </c>
      <c r="D555">
        <v>7858400</v>
      </c>
    </row>
    <row r="556" spans="1:4" x14ac:dyDescent="0.25">
      <c r="A556" t="s">
        <v>1079</v>
      </c>
      <c r="B556" t="s">
        <v>1080</v>
      </c>
      <c r="C556" t="s">
        <v>1081</v>
      </c>
      <c r="D556">
        <v>7836300</v>
      </c>
    </row>
    <row r="557" spans="1:4" x14ac:dyDescent="0.25">
      <c r="A557" t="s">
        <v>2542</v>
      </c>
      <c r="B557" t="s">
        <v>2543</v>
      </c>
      <c r="C557" t="s">
        <v>2544</v>
      </c>
      <c r="D557">
        <v>7791900</v>
      </c>
    </row>
    <row r="558" spans="1:4" x14ac:dyDescent="0.25">
      <c r="A558" t="s">
        <v>1165</v>
      </c>
      <c r="B558" t="s">
        <v>1166</v>
      </c>
      <c r="C558" t="s">
        <v>1167</v>
      </c>
      <c r="D558">
        <v>7780100</v>
      </c>
    </row>
    <row r="559" spans="1:4" x14ac:dyDescent="0.25">
      <c r="A559" t="s">
        <v>3730</v>
      </c>
      <c r="B559" t="s">
        <v>3731</v>
      </c>
      <c r="C559" t="s">
        <v>3732</v>
      </c>
      <c r="D559">
        <v>7725500</v>
      </c>
    </row>
    <row r="560" spans="1:4" x14ac:dyDescent="0.25">
      <c r="A560" t="s">
        <v>7602</v>
      </c>
      <c r="B560" t="s">
        <v>7603</v>
      </c>
      <c r="C560" t="s">
        <v>7604</v>
      </c>
      <c r="D560">
        <v>7586000</v>
      </c>
    </row>
    <row r="561" spans="1:4" x14ac:dyDescent="0.25">
      <c r="A561" t="s">
        <v>2997</v>
      </c>
      <c r="B561" t="s">
        <v>2998</v>
      </c>
      <c r="C561" t="s">
        <v>2999</v>
      </c>
      <c r="D561">
        <v>7555600</v>
      </c>
    </row>
    <row r="562" spans="1:4" x14ac:dyDescent="0.25">
      <c r="A562" t="s">
        <v>1106</v>
      </c>
      <c r="B562" t="s">
        <v>1107</v>
      </c>
      <c r="C562" t="s">
        <v>1108</v>
      </c>
      <c r="D562">
        <v>7554900</v>
      </c>
    </row>
    <row r="563" spans="1:4" x14ac:dyDescent="0.25">
      <c r="A563" t="s">
        <v>7528</v>
      </c>
      <c r="B563" t="s">
        <v>7529</v>
      </c>
      <c r="C563" t="s">
        <v>7530</v>
      </c>
      <c r="D563">
        <v>7547800</v>
      </c>
    </row>
    <row r="564" spans="1:4" x14ac:dyDescent="0.25">
      <c r="A564" t="s">
        <v>3054</v>
      </c>
      <c r="B564" t="s">
        <v>3055</v>
      </c>
      <c r="C564" t="s">
        <v>3056</v>
      </c>
      <c r="D564">
        <v>7441000</v>
      </c>
    </row>
    <row r="565" spans="1:4" x14ac:dyDescent="0.25">
      <c r="A565" t="s">
        <v>8104</v>
      </c>
      <c r="B565" t="s">
        <v>8105</v>
      </c>
      <c r="C565" t="s">
        <v>8106</v>
      </c>
      <c r="D565">
        <v>7409800</v>
      </c>
    </row>
    <row r="566" spans="1:4" x14ac:dyDescent="0.25">
      <c r="A566" t="s">
        <v>7123</v>
      </c>
      <c r="B566" t="s">
        <v>7124</v>
      </c>
      <c r="C566" t="s">
        <v>7125</v>
      </c>
      <c r="D566">
        <v>7400700</v>
      </c>
    </row>
    <row r="567" spans="1:4" x14ac:dyDescent="0.25">
      <c r="A567" t="s">
        <v>2321</v>
      </c>
      <c r="B567" t="s">
        <v>2322</v>
      </c>
      <c r="C567" t="s">
        <v>2323</v>
      </c>
      <c r="D567">
        <v>7382000</v>
      </c>
    </row>
    <row r="568" spans="1:4" x14ac:dyDescent="0.25">
      <c r="A568" t="s">
        <v>3874</v>
      </c>
      <c r="B568" t="s">
        <v>3875</v>
      </c>
      <c r="C568" t="s">
        <v>3876</v>
      </c>
      <c r="D568">
        <v>7358500</v>
      </c>
    </row>
    <row r="569" spans="1:4" x14ac:dyDescent="0.25">
      <c r="A569" t="s">
        <v>7332</v>
      </c>
      <c r="B569" t="s">
        <v>7333</v>
      </c>
      <c r="C569" t="s">
        <v>7334</v>
      </c>
      <c r="D569">
        <v>7323400</v>
      </c>
    </row>
    <row r="570" spans="1:4" x14ac:dyDescent="0.25">
      <c r="A570" t="s">
        <v>1364</v>
      </c>
      <c r="B570" t="s">
        <v>1365</v>
      </c>
      <c r="C570" t="s">
        <v>1366</v>
      </c>
      <c r="D570">
        <v>7288400</v>
      </c>
    </row>
    <row r="571" spans="1:4" x14ac:dyDescent="0.25">
      <c r="A571" t="s">
        <v>2312</v>
      </c>
      <c r="B571" t="s">
        <v>2313</v>
      </c>
      <c r="C571" t="s">
        <v>2314</v>
      </c>
      <c r="D571">
        <v>7224000</v>
      </c>
    </row>
    <row r="572" spans="1:4" x14ac:dyDescent="0.25">
      <c r="A572" t="s">
        <v>6425</v>
      </c>
      <c r="B572" t="s">
        <v>6426</v>
      </c>
      <c r="C572" t="s">
        <v>6427</v>
      </c>
      <c r="D572">
        <v>7106800</v>
      </c>
    </row>
    <row r="573" spans="1:4" x14ac:dyDescent="0.25">
      <c r="A573" t="s">
        <v>3018</v>
      </c>
      <c r="B573" t="s">
        <v>3019</v>
      </c>
      <c r="C573" t="s">
        <v>3017</v>
      </c>
      <c r="D573">
        <v>7094200</v>
      </c>
    </row>
    <row r="574" spans="1:4" x14ac:dyDescent="0.25">
      <c r="A574" t="s">
        <v>3018</v>
      </c>
      <c r="B574" t="s">
        <v>3020</v>
      </c>
      <c r="C574" t="s">
        <v>3017</v>
      </c>
      <c r="D574">
        <v>7094200</v>
      </c>
    </row>
    <row r="575" spans="1:4" x14ac:dyDescent="0.25">
      <c r="A575" t="s">
        <v>4319</v>
      </c>
      <c r="B575" t="s">
        <v>4320</v>
      </c>
      <c r="C575" t="s">
        <v>4321</v>
      </c>
      <c r="D575">
        <v>7094200</v>
      </c>
    </row>
    <row r="576" spans="1:4" x14ac:dyDescent="0.25">
      <c r="A576" t="s">
        <v>3277</v>
      </c>
      <c r="B576" t="s">
        <v>3278</v>
      </c>
      <c r="C576" t="s">
        <v>3279</v>
      </c>
      <c r="D576">
        <v>7077100</v>
      </c>
    </row>
    <row r="577" spans="1:4" x14ac:dyDescent="0.25">
      <c r="A577" t="s">
        <v>5653</v>
      </c>
      <c r="B577" t="s">
        <v>5654</v>
      </c>
      <c r="C577" t="s">
        <v>5655</v>
      </c>
      <c r="D577">
        <v>7073700</v>
      </c>
    </row>
    <row r="578" spans="1:4" x14ac:dyDescent="0.25">
      <c r="A578" t="s">
        <v>7638</v>
      </c>
      <c r="B578" t="s">
        <v>7639</v>
      </c>
      <c r="C578" t="s">
        <v>7640</v>
      </c>
      <c r="D578">
        <v>6941900</v>
      </c>
    </row>
    <row r="579" spans="1:4" x14ac:dyDescent="0.25">
      <c r="A579" t="s">
        <v>1682</v>
      </c>
      <c r="B579" t="s">
        <v>1683</v>
      </c>
      <c r="C579" t="s">
        <v>1681</v>
      </c>
      <c r="D579">
        <v>6920900</v>
      </c>
    </row>
    <row r="580" spans="1:4" x14ac:dyDescent="0.25">
      <c r="A580" t="s">
        <v>1637</v>
      </c>
      <c r="B580" t="s">
        <v>1638</v>
      </c>
      <c r="C580" t="s">
        <v>1639</v>
      </c>
      <c r="D580">
        <v>6877900</v>
      </c>
    </row>
    <row r="581" spans="1:4" x14ac:dyDescent="0.25">
      <c r="A581" t="s">
        <v>9803</v>
      </c>
      <c r="B581" t="s">
        <v>9804</v>
      </c>
      <c r="C581" t="s">
        <v>9805</v>
      </c>
      <c r="D581">
        <v>6839400</v>
      </c>
    </row>
    <row r="582" spans="1:4" x14ac:dyDescent="0.25">
      <c r="A582" t="s">
        <v>2081</v>
      </c>
      <c r="B582" t="s">
        <v>2082</v>
      </c>
      <c r="C582" t="s">
        <v>2083</v>
      </c>
      <c r="D582">
        <v>6768600</v>
      </c>
    </row>
    <row r="583" spans="1:4" x14ac:dyDescent="0.25">
      <c r="A583" t="s">
        <v>2168</v>
      </c>
      <c r="B583" t="s">
        <v>2169</v>
      </c>
      <c r="C583" t="s">
        <v>2170</v>
      </c>
      <c r="D583">
        <v>6711200</v>
      </c>
    </row>
    <row r="584" spans="1:4" x14ac:dyDescent="0.25">
      <c r="A584" t="s">
        <v>339</v>
      </c>
      <c r="B584" t="s">
        <v>340</v>
      </c>
      <c r="C584" t="s">
        <v>341</v>
      </c>
      <c r="D584">
        <v>6639200</v>
      </c>
    </row>
    <row r="585" spans="1:4" x14ac:dyDescent="0.25">
      <c r="A585" t="s">
        <v>2911</v>
      </c>
      <c r="B585" t="s">
        <v>2912</v>
      </c>
      <c r="C585" t="s">
        <v>2913</v>
      </c>
      <c r="D585">
        <v>6497500</v>
      </c>
    </row>
    <row r="586" spans="1:4" x14ac:dyDescent="0.25">
      <c r="A586" t="s">
        <v>7266</v>
      </c>
      <c r="B586" t="s">
        <v>7267</v>
      </c>
      <c r="C586" t="s">
        <v>7268</v>
      </c>
      <c r="D586">
        <v>6437700</v>
      </c>
    </row>
    <row r="587" spans="1:4" x14ac:dyDescent="0.25">
      <c r="A587" t="s">
        <v>7629</v>
      </c>
      <c r="B587" t="s">
        <v>7630</v>
      </c>
      <c r="C587" t="s">
        <v>7631</v>
      </c>
      <c r="D587">
        <v>6309300</v>
      </c>
    </row>
    <row r="588" spans="1:4" x14ac:dyDescent="0.25">
      <c r="A588" t="s">
        <v>512</v>
      </c>
      <c r="B588" t="s">
        <v>513</v>
      </c>
      <c r="C588" t="s">
        <v>514</v>
      </c>
      <c r="D588">
        <v>6282400</v>
      </c>
    </row>
    <row r="589" spans="1:4" x14ac:dyDescent="0.25">
      <c r="A589" t="s">
        <v>7419</v>
      </c>
      <c r="B589" t="s">
        <v>7420</v>
      </c>
      <c r="C589" t="s">
        <v>7421</v>
      </c>
      <c r="D589">
        <v>6200500</v>
      </c>
    </row>
    <row r="590" spans="1:4" x14ac:dyDescent="0.25">
      <c r="A590" t="s">
        <v>5908</v>
      </c>
      <c r="B590" t="s">
        <v>5909</v>
      </c>
      <c r="C590" t="s">
        <v>5910</v>
      </c>
      <c r="D590">
        <v>6168700</v>
      </c>
    </row>
    <row r="591" spans="1:4" x14ac:dyDescent="0.25">
      <c r="A591" t="s">
        <v>2154</v>
      </c>
      <c r="B591" t="s">
        <v>2155</v>
      </c>
      <c r="C591" t="s">
        <v>2153</v>
      </c>
      <c r="D591">
        <v>6070400</v>
      </c>
    </row>
    <row r="592" spans="1:4" x14ac:dyDescent="0.25">
      <c r="A592" t="s">
        <v>1109</v>
      </c>
      <c r="B592" t="s">
        <v>1110</v>
      </c>
      <c r="C592" t="s">
        <v>1111</v>
      </c>
      <c r="D592">
        <v>6046300</v>
      </c>
    </row>
    <row r="593" spans="1:4" x14ac:dyDescent="0.25">
      <c r="A593" t="s">
        <v>1104</v>
      </c>
      <c r="B593" t="s">
        <v>1105</v>
      </c>
      <c r="C593" t="s">
        <v>1103</v>
      </c>
      <c r="D593">
        <v>6046300</v>
      </c>
    </row>
    <row r="594" spans="1:4" x14ac:dyDescent="0.25">
      <c r="A594" t="s">
        <v>5656</v>
      </c>
      <c r="B594" t="s">
        <v>5657</v>
      </c>
      <c r="C594" t="s">
        <v>5658</v>
      </c>
      <c r="D594">
        <v>6043800</v>
      </c>
    </row>
    <row r="595" spans="1:4" x14ac:dyDescent="0.25">
      <c r="A595" t="s">
        <v>4784</v>
      </c>
      <c r="B595" t="s">
        <v>4785</v>
      </c>
      <c r="C595" t="s">
        <v>4786</v>
      </c>
      <c r="D595">
        <v>5958800</v>
      </c>
    </row>
    <row r="596" spans="1:4" x14ac:dyDescent="0.25">
      <c r="A596" t="s">
        <v>3722</v>
      </c>
      <c r="B596" t="s">
        <v>3723</v>
      </c>
      <c r="C596" t="s">
        <v>3721</v>
      </c>
      <c r="D596">
        <v>5848600</v>
      </c>
    </row>
    <row r="597" spans="1:4" x14ac:dyDescent="0.25">
      <c r="A597" t="s">
        <v>5263</v>
      </c>
      <c r="B597" t="s">
        <v>5264</v>
      </c>
      <c r="C597" t="s">
        <v>5265</v>
      </c>
      <c r="D597">
        <v>5847200</v>
      </c>
    </row>
    <row r="598" spans="1:4" x14ac:dyDescent="0.25">
      <c r="A598" t="s">
        <v>3328</v>
      </c>
      <c r="B598" t="s">
        <v>3329</v>
      </c>
      <c r="C598" t="s">
        <v>3330</v>
      </c>
      <c r="D598">
        <v>5807500</v>
      </c>
    </row>
    <row r="599" spans="1:4" x14ac:dyDescent="0.25">
      <c r="A599" t="s">
        <v>4138</v>
      </c>
      <c r="B599" t="s">
        <v>4139</v>
      </c>
      <c r="C599" t="s">
        <v>4140</v>
      </c>
      <c r="D599">
        <v>5807500</v>
      </c>
    </row>
    <row r="600" spans="1:4" x14ac:dyDescent="0.25">
      <c r="A600" t="s">
        <v>4273</v>
      </c>
      <c r="B600" t="s">
        <v>4274</v>
      </c>
      <c r="C600" t="s">
        <v>4275</v>
      </c>
      <c r="D600">
        <v>5807500</v>
      </c>
    </row>
    <row r="601" spans="1:4" x14ac:dyDescent="0.25">
      <c r="A601" t="s">
        <v>5441</v>
      </c>
      <c r="B601" t="s">
        <v>5442</v>
      </c>
      <c r="C601" t="s">
        <v>5443</v>
      </c>
      <c r="D601">
        <v>5807500</v>
      </c>
    </row>
    <row r="602" spans="1:4" x14ac:dyDescent="0.25">
      <c r="A602" t="s">
        <v>836</v>
      </c>
      <c r="B602" t="s">
        <v>837</v>
      </c>
      <c r="C602" t="s">
        <v>838</v>
      </c>
      <c r="D602">
        <v>5756600</v>
      </c>
    </row>
    <row r="603" spans="1:4" x14ac:dyDescent="0.25">
      <c r="A603" t="s">
        <v>836</v>
      </c>
      <c r="B603" t="s">
        <v>839</v>
      </c>
      <c r="C603" t="s">
        <v>838</v>
      </c>
      <c r="D603">
        <v>5756600</v>
      </c>
    </row>
    <row r="604" spans="1:4" x14ac:dyDescent="0.25">
      <c r="A604" t="s">
        <v>2404</v>
      </c>
      <c r="B604" t="s">
        <v>2405</v>
      </c>
      <c r="C604" t="s">
        <v>2406</v>
      </c>
      <c r="D604">
        <v>5717400</v>
      </c>
    </row>
    <row r="605" spans="1:4" x14ac:dyDescent="0.25">
      <c r="A605" t="s">
        <v>2882</v>
      </c>
      <c r="B605" t="s">
        <v>2883</v>
      </c>
      <c r="C605" t="s">
        <v>2884</v>
      </c>
      <c r="D605">
        <v>5706600</v>
      </c>
    </row>
    <row r="606" spans="1:4" x14ac:dyDescent="0.25">
      <c r="A606" t="s">
        <v>1405</v>
      </c>
      <c r="B606" t="s">
        <v>1406</v>
      </c>
      <c r="C606" t="s">
        <v>1404</v>
      </c>
      <c r="D606">
        <v>5562000</v>
      </c>
    </row>
    <row r="607" spans="1:4" x14ac:dyDescent="0.25">
      <c r="A607" t="s">
        <v>1407</v>
      </c>
      <c r="B607" t="s">
        <v>1408</v>
      </c>
      <c r="C607" t="s">
        <v>1404</v>
      </c>
      <c r="D607">
        <v>5562000</v>
      </c>
    </row>
    <row r="608" spans="1:4" x14ac:dyDescent="0.25">
      <c r="A608" t="s">
        <v>4698</v>
      </c>
      <c r="B608" t="s">
        <v>4699</v>
      </c>
      <c r="C608" t="s">
        <v>4700</v>
      </c>
      <c r="D608">
        <v>5561100</v>
      </c>
    </row>
    <row r="609" spans="1:4" x14ac:dyDescent="0.25">
      <c r="A609" t="s">
        <v>4945</v>
      </c>
      <c r="B609" t="s">
        <v>4946</v>
      </c>
      <c r="C609" t="s">
        <v>4947</v>
      </c>
      <c r="D609">
        <v>5501900</v>
      </c>
    </row>
    <row r="610" spans="1:4" x14ac:dyDescent="0.25">
      <c r="A610" t="s">
        <v>7153</v>
      </c>
      <c r="B610" t="s">
        <v>7154</v>
      </c>
      <c r="C610" t="s">
        <v>7155</v>
      </c>
      <c r="D610">
        <v>5469000</v>
      </c>
    </row>
    <row r="611" spans="1:4" x14ac:dyDescent="0.25">
      <c r="A611" t="s">
        <v>2389</v>
      </c>
      <c r="B611" t="s">
        <v>2390</v>
      </c>
      <c r="C611" t="s">
        <v>2391</v>
      </c>
      <c r="D611">
        <v>5429400</v>
      </c>
    </row>
    <row r="612" spans="1:4" x14ac:dyDescent="0.25">
      <c r="A612" t="s">
        <v>2536</v>
      </c>
      <c r="B612" t="s">
        <v>2537</v>
      </c>
      <c r="C612" t="s">
        <v>2538</v>
      </c>
      <c r="D612">
        <v>5407800</v>
      </c>
    </row>
    <row r="613" spans="1:4" x14ac:dyDescent="0.25">
      <c r="A613" t="s">
        <v>6409</v>
      </c>
      <c r="B613" t="s">
        <v>6410</v>
      </c>
      <c r="C613" t="s">
        <v>5100</v>
      </c>
      <c r="D613">
        <v>5351300</v>
      </c>
    </row>
    <row r="614" spans="1:4" x14ac:dyDescent="0.25">
      <c r="A614" t="s">
        <v>8323</v>
      </c>
      <c r="B614" t="s">
        <v>8324</v>
      </c>
      <c r="C614" t="s">
        <v>8325</v>
      </c>
      <c r="D614">
        <v>5338100</v>
      </c>
    </row>
    <row r="615" spans="1:4" x14ac:dyDescent="0.25">
      <c r="A615" s="2" t="s">
        <v>2217</v>
      </c>
      <c r="B615" s="2" t="s">
        <v>2218</v>
      </c>
      <c r="C615" s="2" t="s">
        <v>2219</v>
      </c>
      <c r="D615">
        <v>5309200</v>
      </c>
    </row>
    <row r="616" spans="1:4" x14ac:dyDescent="0.25">
      <c r="A616" t="s">
        <v>6130</v>
      </c>
      <c r="B616" t="s">
        <v>6131</v>
      </c>
      <c r="C616" t="s">
        <v>6132</v>
      </c>
      <c r="D616">
        <v>5271100</v>
      </c>
    </row>
    <row r="617" spans="1:4" x14ac:dyDescent="0.25">
      <c r="A617" t="s">
        <v>8602</v>
      </c>
      <c r="B617" t="s">
        <v>8603</v>
      </c>
      <c r="C617" t="s">
        <v>8604</v>
      </c>
      <c r="D617">
        <v>5252400</v>
      </c>
    </row>
    <row r="618" spans="1:4" x14ac:dyDescent="0.25">
      <c r="A618" t="s">
        <v>1490</v>
      </c>
      <c r="B618" t="s">
        <v>1491</v>
      </c>
      <c r="C618" t="s">
        <v>1492</v>
      </c>
      <c r="D618">
        <v>5155000</v>
      </c>
    </row>
    <row r="619" spans="1:4" x14ac:dyDescent="0.25">
      <c r="A619" t="s">
        <v>3473</v>
      </c>
      <c r="B619" t="s">
        <v>3474</v>
      </c>
      <c r="C619" t="s">
        <v>3475</v>
      </c>
      <c r="D619">
        <v>5099700</v>
      </c>
    </row>
    <row r="620" spans="1:4" x14ac:dyDescent="0.25">
      <c r="A620" t="s">
        <v>1270</v>
      </c>
      <c r="B620" t="s">
        <v>1271</v>
      </c>
      <c r="C620" t="s">
        <v>1268</v>
      </c>
      <c r="D620">
        <v>5080500</v>
      </c>
    </row>
    <row r="621" spans="1:4" x14ac:dyDescent="0.25">
      <c r="A621" t="s">
        <v>2336</v>
      </c>
      <c r="B621" t="s">
        <v>2337</v>
      </c>
      <c r="C621" t="s">
        <v>2338</v>
      </c>
      <c r="D621">
        <v>5046200</v>
      </c>
    </row>
    <row r="622" spans="1:4" x14ac:dyDescent="0.25">
      <c r="A622" t="s">
        <v>4969</v>
      </c>
      <c r="B622" t="s">
        <v>4970</v>
      </c>
      <c r="C622" t="s">
        <v>4971</v>
      </c>
      <c r="D622">
        <v>4987100</v>
      </c>
    </row>
    <row r="623" spans="1:4" x14ac:dyDescent="0.25">
      <c r="A623" t="s">
        <v>1034</v>
      </c>
      <c r="B623" t="s">
        <v>1035</v>
      </c>
      <c r="C623" t="s">
        <v>1036</v>
      </c>
      <c r="D623">
        <v>4921100</v>
      </c>
    </row>
    <row r="624" spans="1:4" x14ac:dyDescent="0.25">
      <c r="A624" t="s">
        <v>5520</v>
      </c>
      <c r="B624" t="s">
        <v>5521</v>
      </c>
      <c r="C624" t="s">
        <v>5522</v>
      </c>
      <c r="D624">
        <v>4865000</v>
      </c>
    </row>
    <row r="625" spans="1:4" x14ac:dyDescent="0.25">
      <c r="A625" t="s">
        <v>3841</v>
      </c>
      <c r="B625" t="s">
        <v>3842</v>
      </c>
      <c r="C625" t="s">
        <v>3843</v>
      </c>
      <c r="D625">
        <v>4855800</v>
      </c>
    </row>
    <row r="626" spans="1:4" x14ac:dyDescent="0.25">
      <c r="A626" t="s">
        <v>4348</v>
      </c>
      <c r="B626" t="s">
        <v>4349</v>
      </c>
      <c r="C626" t="s">
        <v>4350</v>
      </c>
      <c r="D626">
        <v>4751500</v>
      </c>
    </row>
    <row r="627" spans="1:4" x14ac:dyDescent="0.25">
      <c r="A627" t="s">
        <v>1145</v>
      </c>
      <c r="B627" t="s">
        <v>1146</v>
      </c>
      <c r="C627" t="s">
        <v>1147</v>
      </c>
      <c r="D627">
        <v>4715700</v>
      </c>
    </row>
    <row r="628" spans="1:4" x14ac:dyDescent="0.25">
      <c r="A628" t="s">
        <v>3340</v>
      </c>
      <c r="B628" t="s">
        <v>3341</v>
      </c>
      <c r="C628" t="s">
        <v>3342</v>
      </c>
      <c r="D628">
        <v>4688100</v>
      </c>
    </row>
    <row r="629" spans="1:4" x14ac:dyDescent="0.25">
      <c r="A629" t="s">
        <v>5887</v>
      </c>
      <c r="B629" t="s">
        <v>5888</v>
      </c>
      <c r="C629" t="s">
        <v>5889</v>
      </c>
      <c r="D629">
        <v>4677700</v>
      </c>
    </row>
    <row r="630" spans="1:4" x14ac:dyDescent="0.25">
      <c r="A630" t="s">
        <v>3470</v>
      </c>
      <c r="B630" t="s">
        <v>3471</v>
      </c>
      <c r="C630" t="s">
        <v>3472</v>
      </c>
      <c r="D630">
        <v>4590500</v>
      </c>
    </row>
    <row r="631" spans="1:4" x14ac:dyDescent="0.25">
      <c r="A631" s="2" t="s">
        <v>1484</v>
      </c>
      <c r="B631" s="2" t="s">
        <v>1485</v>
      </c>
      <c r="C631" s="2" t="s">
        <v>1486</v>
      </c>
      <c r="D631">
        <v>4475200</v>
      </c>
    </row>
    <row r="632" spans="1:4" x14ac:dyDescent="0.25">
      <c r="A632" t="s">
        <v>2994</v>
      </c>
      <c r="B632" t="s">
        <v>2995</v>
      </c>
      <c r="C632" t="s">
        <v>2996</v>
      </c>
      <c r="D632">
        <v>4451100</v>
      </c>
    </row>
    <row r="633" spans="1:4" x14ac:dyDescent="0.25">
      <c r="A633" t="s">
        <v>2727</v>
      </c>
      <c r="B633" t="s">
        <v>2728</v>
      </c>
      <c r="C633" t="s">
        <v>2729</v>
      </c>
      <c r="D633">
        <v>4435300</v>
      </c>
    </row>
    <row r="634" spans="1:4" x14ac:dyDescent="0.25">
      <c r="A634" t="s">
        <v>1621</v>
      </c>
      <c r="B634" t="s">
        <v>1622</v>
      </c>
      <c r="C634" t="s">
        <v>1623</v>
      </c>
      <c r="D634">
        <v>4425200</v>
      </c>
    </row>
    <row r="635" spans="1:4" x14ac:dyDescent="0.25">
      <c r="A635" t="s">
        <v>2006</v>
      </c>
      <c r="B635" t="s">
        <v>2007</v>
      </c>
      <c r="C635" t="s">
        <v>2008</v>
      </c>
      <c r="D635">
        <v>4424900</v>
      </c>
    </row>
    <row r="636" spans="1:4" x14ac:dyDescent="0.25">
      <c r="A636" t="s">
        <v>1918</v>
      </c>
      <c r="B636" t="s">
        <v>1919</v>
      </c>
      <c r="C636" t="s">
        <v>1920</v>
      </c>
      <c r="D636">
        <v>4350500</v>
      </c>
    </row>
    <row r="637" spans="1:4" x14ac:dyDescent="0.25">
      <c r="A637" t="s">
        <v>4966</v>
      </c>
      <c r="B637" t="s">
        <v>4967</v>
      </c>
      <c r="C637" t="s">
        <v>4968</v>
      </c>
      <c r="D637">
        <v>4338300</v>
      </c>
    </row>
    <row r="638" spans="1:4" x14ac:dyDescent="0.25">
      <c r="A638" t="s">
        <v>5893</v>
      </c>
      <c r="B638" t="s">
        <v>5894</v>
      </c>
      <c r="C638" t="s">
        <v>5895</v>
      </c>
      <c r="D638">
        <v>4308800</v>
      </c>
    </row>
    <row r="639" spans="1:4" x14ac:dyDescent="0.25">
      <c r="A639" s="2" t="s">
        <v>2235</v>
      </c>
      <c r="B639" s="2" t="s">
        <v>2236</v>
      </c>
      <c r="C639" s="2" t="s">
        <v>2237</v>
      </c>
      <c r="D639">
        <v>4307200</v>
      </c>
    </row>
    <row r="640" spans="1:4" x14ac:dyDescent="0.25">
      <c r="A640" t="s">
        <v>2370</v>
      </c>
      <c r="B640" t="s">
        <v>2371</v>
      </c>
      <c r="C640" t="s">
        <v>2372</v>
      </c>
      <c r="D640">
        <v>4237400</v>
      </c>
    </row>
    <row r="641" spans="1:4" x14ac:dyDescent="0.25">
      <c r="A641" t="s">
        <v>1327</v>
      </c>
      <c r="B641" t="s">
        <v>1328</v>
      </c>
      <c r="C641" t="s">
        <v>1329</v>
      </c>
      <c r="D641">
        <v>4176700</v>
      </c>
    </row>
    <row r="642" spans="1:4" x14ac:dyDescent="0.25">
      <c r="A642" t="s">
        <v>6178</v>
      </c>
      <c r="B642" t="s">
        <v>6179</v>
      </c>
      <c r="C642" t="s">
        <v>6180</v>
      </c>
      <c r="D642">
        <v>4079600</v>
      </c>
    </row>
    <row r="643" spans="1:4" x14ac:dyDescent="0.25">
      <c r="A643" t="s">
        <v>1587</v>
      </c>
      <c r="B643" t="s">
        <v>1588</v>
      </c>
      <c r="C643" t="s">
        <v>1586</v>
      </c>
      <c r="D643">
        <v>4055900</v>
      </c>
    </row>
    <row r="644" spans="1:4" x14ac:dyDescent="0.25">
      <c r="A644" s="2" t="s">
        <v>2596</v>
      </c>
      <c r="B644" s="2" t="s">
        <v>2597</v>
      </c>
      <c r="C644" s="2" t="s">
        <v>2598</v>
      </c>
      <c r="D644">
        <v>3973200</v>
      </c>
    </row>
    <row r="645" spans="1:4" x14ac:dyDescent="0.25">
      <c r="A645" t="s">
        <v>2467</v>
      </c>
      <c r="B645" t="s">
        <v>2468</v>
      </c>
      <c r="C645" t="s">
        <v>2466</v>
      </c>
      <c r="D645">
        <v>3959200</v>
      </c>
    </row>
    <row r="646" spans="1:4" x14ac:dyDescent="0.25">
      <c r="A646" t="s">
        <v>3825</v>
      </c>
      <c r="B646" t="s">
        <v>3826</v>
      </c>
      <c r="C646" t="s">
        <v>3827</v>
      </c>
      <c r="D646">
        <v>3959200</v>
      </c>
    </row>
    <row r="647" spans="1:4" x14ac:dyDescent="0.25">
      <c r="A647" t="s">
        <v>2914</v>
      </c>
      <c r="B647" t="s">
        <v>2915</v>
      </c>
      <c r="C647" t="s">
        <v>2916</v>
      </c>
      <c r="D647">
        <v>3944300</v>
      </c>
    </row>
    <row r="648" spans="1:4" x14ac:dyDescent="0.25">
      <c r="A648" t="s">
        <v>4083</v>
      </c>
      <c r="B648" t="s">
        <v>4084</v>
      </c>
      <c r="C648" t="s">
        <v>4085</v>
      </c>
      <c r="D648">
        <v>3899800</v>
      </c>
    </row>
    <row r="649" spans="1:4" x14ac:dyDescent="0.25">
      <c r="A649" t="s">
        <v>8845</v>
      </c>
      <c r="B649" t="s">
        <v>8846</v>
      </c>
      <c r="C649" t="s">
        <v>8847</v>
      </c>
      <c r="D649">
        <v>3828700</v>
      </c>
    </row>
    <row r="650" spans="1:4" x14ac:dyDescent="0.25">
      <c r="A650" t="s">
        <v>5330</v>
      </c>
      <c r="B650" t="s">
        <v>5331</v>
      </c>
      <c r="C650" t="s">
        <v>5332</v>
      </c>
      <c r="D650">
        <v>3823200</v>
      </c>
    </row>
    <row r="651" spans="1:4" x14ac:dyDescent="0.25">
      <c r="A651" t="s">
        <v>4176</v>
      </c>
      <c r="B651" t="s">
        <v>4177</v>
      </c>
      <c r="C651" t="s">
        <v>4178</v>
      </c>
      <c r="D651">
        <v>3751100</v>
      </c>
    </row>
    <row r="652" spans="1:4" x14ac:dyDescent="0.25">
      <c r="A652" t="s">
        <v>4923</v>
      </c>
      <c r="B652" t="s">
        <v>4924</v>
      </c>
      <c r="C652" t="s">
        <v>4925</v>
      </c>
      <c r="D652">
        <v>3706100</v>
      </c>
    </row>
    <row r="653" spans="1:4" x14ac:dyDescent="0.25">
      <c r="A653" t="s">
        <v>1276</v>
      </c>
      <c r="B653" t="s">
        <v>1277</v>
      </c>
      <c r="C653" t="s">
        <v>1268</v>
      </c>
      <c r="D653">
        <v>3703500</v>
      </c>
    </row>
    <row r="654" spans="1:4" x14ac:dyDescent="0.25">
      <c r="A654" t="s">
        <v>2241</v>
      </c>
      <c r="B654" t="s">
        <v>2242</v>
      </c>
      <c r="C654" t="s">
        <v>2243</v>
      </c>
      <c r="D654">
        <v>3682900</v>
      </c>
    </row>
    <row r="655" spans="1:4" x14ac:dyDescent="0.25">
      <c r="A655" t="s">
        <v>1625</v>
      </c>
      <c r="B655" t="s">
        <v>1626</v>
      </c>
      <c r="C655" t="s">
        <v>1627</v>
      </c>
      <c r="D655">
        <v>3669700</v>
      </c>
    </row>
    <row r="656" spans="1:4" x14ac:dyDescent="0.25">
      <c r="A656" t="s">
        <v>3263</v>
      </c>
      <c r="B656" t="s">
        <v>3264</v>
      </c>
      <c r="C656" t="s">
        <v>3265</v>
      </c>
      <c r="D656">
        <v>3645000</v>
      </c>
    </row>
    <row r="657" spans="1:4" x14ac:dyDescent="0.25">
      <c r="A657" t="s">
        <v>1439</v>
      </c>
      <c r="B657" t="s">
        <v>1440</v>
      </c>
      <c r="C657" t="s">
        <v>1441</v>
      </c>
      <c r="D657">
        <v>3591700</v>
      </c>
    </row>
    <row r="658" spans="1:4" x14ac:dyDescent="0.25">
      <c r="A658" t="s">
        <v>6967</v>
      </c>
      <c r="B658" t="s">
        <v>6968</v>
      </c>
      <c r="C658" t="s">
        <v>6969</v>
      </c>
      <c r="D658">
        <v>3554000</v>
      </c>
    </row>
    <row r="659" spans="1:4" x14ac:dyDescent="0.25">
      <c r="A659" t="s">
        <v>4114</v>
      </c>
      <c r="B659" t="s">
        <v>4115</v>
      </c>
      <c r="C659" t="s">
        <v>4116</v>
      </c>
      <c r="D659">
        <v>3440500</v>
      </c>
    </row>
    <row r="660" spans="1:4" x14ac:dyDescent="0.25">
      <c r="A660" t="s">
        <v>5285</v>
      </c>
      <c r="B660" t="s">
        <v>5286</v>
      </c>
      <c r="C660" t="s">
        <v>5287</v>
      </c>
      <c r="D660">
        <v>3425900</v>
      </c>
    </row>
    <row r="661" spans="1:4" x14ac:dyDescent="0.25">
      <c r="A661" t="s">
        <v>3188</v>
      </c>
      <c r="B661" t="s">
        <v>3189</v>
      </c>
      <c r="C661" t="s">
        <v>3187</v>
      </c>
      <c r="D661">
        <v>3352000</v>
      </c>
    </row>
    <row r="662" spans="1:4" x14ac:dyDescent="0.25">
      <c r="A662" t="s">
        <v>3190</v>
      </c>
      <c r="B662" t="s">
        <v>3191</v>
      </c>
      <c r="C662" t="s">
        <v>3192</v>
      </c>
      <c r="D662">
        <v>3352000</v>
      </c>
    </row>
    <row r="663" spans="1:4" x14ac:dyDescent="0.25">
      <c r="A663" t="s">
        <v>2570</v>
      </c>
      <c r="B663" t="s">
        <v>2571</v>
      </c>
      <c r="C663" t="s">
        <v>2569</v>
      </c>
      <c r="D663">
        <v>3293500</v>
      </c>
    </row>
    <row r="664" spans="1:4" x14ac:dyDescent="0.25">
      <c r="A664" t="s">
        <v>2570</v>
      </c>
      <c r="B664" t="s">
        <v>2572</v>
      </c>
      <c r="C664" t="s">
        <v>2569</v>
      </c>
      <c r="D664">
        <v>3293500</v>
      </c>
    </row>
    <row r="665" spans="1:4" x14ac:dyDescent="0.25">
      <c r="A665" t="s">
        <v>2367</v>
      </c>
      <c r="B665" t="s">
        <v>2368</v>
      </c>
      <c r="C665" t="s">
        <v>2369</v>
      </c>
      <c r="D665">
        <v>3262600</v>
      </c>
    </row>
    <row r="666" spans="1:4" x14ac:dyDescent="0.25">
      <c r="A666" t="s">
        <v>3038</v>
      </c>
      <c r="B666" t="s">
        <v>3039</v>
      </c>
      <c r="C666" t="s">
        <v>3040</v>
      </c>
      <c r="D666">
        <v>3262600</v>
      </c>
    </row>
    <row r="667" spans="1:4" x14ac:dyDescent="0.25">
      <c r="A667" t="s">
        <v>4246</v>
      </c>
      <c r="B667" t="s">
        <v>4247</v>
      </c>
      <c r="C667" t="s">
        <v>4248</v>
      </c>
      <c r="D667">
        <v>3139300</v>
      </c>
    </row>
    <row r="668" spans="1:4" x14ac:dyDescent="0.25">
      <c r="A668" t="s">
        <v>1879</v>
      </c>
      <c r="B668" t="s">
        <v>1880</v>
      </c>
      <c r="C668" t="s">
        <v>1881</v>
      </c>
      <c r="D668">
        <v>3111100</v>
      </c>
    </row>
    <row r="669" spans="1:4" x14ac:dyDescent="0.25">
      <c r="A669" t="s">
        <v>6146</v>
      </c>
      <c r="B669" t="s">
        <v>6147</v>
      </c>
      <c r="C669" t="s">
        <v>6148</v>
      </c>
      <c r="D669">
        <v>3103700</v>
      </c>
    </row>
    <row r="670" spans="1:4" x14ac:dyDescent="0.25">
      <c r="A670" t="s">
        <v>3828</v>
      </c>
      <c r="B670" t="s">
        <v>3829</v>
      </c>
      <c r="C670" t="s">
        <v>3830</v>
      </c>
      <c r="D670">
        <v>3024000</v>
      </c>
    </row>
    <row r="671" spans="1:4" x14ac:dyDescent="0.25">
      <c r="A671" t="s">
        <v>923</v>
      </c>
      <c r="B671" t="s">
        <v>924</v>
      </c>
      <c r="C671" t="s">
        <v>925</v>
      </c>
      <c r="D671">
        <v>2965600</v>
      </c>
    </row>
    <row r="672" spans="1:4" x14ac:dyDescent="0.25">
      <c r="A672" t="s">
        <v>4787</v>
      </c>
      <c r="B672" t="s">
        <v>4788</v>
      </c>
      <c r="C672" t="s">
        <v>4789</v>
      </c>
      <c r="D672">
        <v>2964800</v>
      </c>
    </row>
    <row r="673" spans="1:4" x14ac:dyDescent="0.25">
      <c r="A673" t="s">
        <v>6133</v>
      </c>
      <c r="B673" t="s">
        <v>6134</v>
      </c>
      <c r="C673" t="s">
        <v>6135</v>
      </c>
      <c r="D673">
        <v>2908000</v>
      </c>
    </row>
    <row r="674" spans="1:4" x14ac:dyDescent="0.25">
      <c r="A674" t="s">
        <v>3692</v>
      </c>
      <c r="B674" t="s">
        <v>3693</v>
      </c>
      <c r="C674" t="s">
        <v>3694</v>
      </c>
      <c r="D674">
        <v>2846000</v>
      </c>
    </row>
    <row r="675" spans="1:4" x14ac:dyDescent="0.25">
      <c r="A675" t="s">
        <v>6976</v>
      </c>
      <c r="B675" t="s">
        <v>6977</v>
      </c>
      <c r="C675" t="s">
        <v>6978</v>
      </c>
      <c r="D675">
        <v>2841100</v>
      </c>
    </row>
    <row r="676" spans="1:4" x14ac:dyDescent="0.25">
      <c r="A676" t="s">
        <v>1286</v>
      </c>
      <c r="B676" t="s">
        <v>1287</v>
      </c>
      <c r="C676" t="s">
        <v>1288</v>
      </c>
      <c r="D676">
        <v>2807700</v>
      </c>
    </row>
    <row r="677" spans="1:4" x14ac:dyDescent="0.25">
      <c r="A677" t="s">
        <v>8551</v>
      </c>
      <c r="B677" t="s">
        <v>8552</v>
      </c>
      <c r="C677" t="s">
        <v>8553</v>
      </c>
      <c r="D677">
        <v>2759700</v>
      </c>
    </row>
    <row r="678" spans="1:4" x14ac:dyDescent="0.25">
      <c r="A678" t="s">
        <v>4237</v>
      </c>
      <c r="B678" t="s">
        <v>4238</v>
      </c>
      <c r="C678" t="s">
        <v>4239</v>
      </c>
      <c r="D678">
        <v>2751000</v>
      </c>
    </row>
    <row r="679" spans="1:4" x14ac:dyDescent="0.25">
      <c r="A679" t="s">
        <v>3280</v>
      </c>
      <c r="B679" t="s">
        <v>3281</v>
      </c>
      <c r="C679" t="s">
        <v>3282</v>
      </c>
      <c r="D679">
        <v>2745000</v>
      </c>
    </row>
    <row r="680" spans="1:4" x14ac:dyDescent="0.25">
      <c r="A680" t="s">
        <v>6458</v>
      </c>
      <c r="B680" t="s">
        <v>6459</v>
      </c>
      <c r="C680" t="s">
        <v>6460</v>
      </c>
      <c r="D680">
        <v>2739200</v>
      </c>
    </row>
    <row r="681" spans="1:4" x14ac:dyDescent="0.25">
      <c r="A681" t="s">
        <v>7665</v>
      </c>
      <c r="B681" t="s">
        <v>7666</v>
      </c>
      <c r="C681" t="s">
        <v>7667</v>
      </c>
      <c r="D681">
        <v>2731900</v>
      </c>
    </row>
    <row r="682" spans="1:4" x14ac:dyDescent="0.25">
      <c r="A682" t="s">
        <v>5454</v>
      </c>
      <c r="B682" t="s">
        <v>5455</v>
      </c>
      <c r="C682" t="s">
        <v>5456</v>
      </c>
      <c r="D682">
        <v>2702700</v>
      </c>
    </row>
    <row r="683" spans="1:4" x14ac:dyDescent="0.25">
      <c r="A683" t="s">
        <v>8071</v>
      </c>
      <c r="B683" t="s">
        <v>8072</v>
      </c>
      <c r="C683" t="s">
        <v>8073</v>
      </c>
      <c r="D683">
        <v>2700100</v>
      </c>
    </row>
    <row r="684" spans="1:4" x14ac:dyDescent="0.25">
      <c r="A684" t="s">
        <v>5407</v>
      </c>
      <c r="B684" t="s">
        <v>5408</v>
      </c>
      <c r="C684" t="s">
        <v>5409</v>
      </c>
      <c r="D684">
        <v>2671700</v>
      </c>
    </row>
    <row r="685" spans="1:4" x14ac:dyDescent="0.25">
      <c r="A685" t="s">
        <v>2377</v>
      </c>
      <c r="B685" t="s">
        <v>2378</v>
      </c>
      <c r="C685" t="s">
        <v>2379</v>
      </c>
      <c r="D685">
        <v>2669200</v>
      </c>
    </row>
    <row r="686" spans="1:4" x14ac:dyDescent="0.25">
      <c r="A686" t="s">
        <v>3647</v>
      </c>
      <c r="B686" t="s">
        <v>3648</v>
      </c>
      <c r="C686" t="s">
        <v>3649</v>
      </c>
      <c r="D686">
        <v>2595800</v>
      </c>
    </row>
    <row r="687" spans="1:4" x14ac:dyDescent="0.25">
      <c r="A687" t="s">
        <v>4781</v>
      </c>
      <c r="B687" t="s">
        <v>4782</v>
      </c>
      <c r="C687" t="s">
        <v>4783</v>
      </c>
      <c r="D687">
        <v>2580100</v>
      </c>
    </row>
    <row r="688" spans="1:4" x14ac:dyDescent="0.25">
      <c r="A688" t="s">
        <v>1463</v>
      </c>
      <c r="B688" t="s">
        <v>1464</v>
      </c>
      <c r="C688" t="s">
        <v>1465</v>
      </c>
      <c r="D688">
        <v>2557000</v>
      </c>
    </row>
    <row r="689" spans="1:4" x14ac:dyDescent="0.25">
      <c r="A689" t="s">
        <v>1904</v>
      </c>
      <c r="B689" t="s">
        <v>1905</v>
      </c>
      <c r="C689" t="s">
        <v>1903</v>
      </c>
      <c r="D689">
        <v>2540600</v>
      </c>
    </row>
    <row r="690" spans="1:4" x14ac:dyDescent="0.25">
      <c r="A690" t="s">
        <v>6931</v>
      </c>
      <c r="B690" t="s">
        <v>6932</v>
      </c>
      <c r="C690" t="s">
        <v>6933</v>
      </c>
      <c r="D690">
        <v>2510200</v>
      </c>
    </row>
    <row r="691" spans="1:4" x14ac:dyDescent="0.25">
      <c r="A691" t="s">
        <v>4528</v>
      </c>
      <c r="B691" t="s">
        <v>4529</v>
      </c>
      <c r="C691" t="s">
        <v>4530</v>
      </c>
      <c r="D691">
        <v>2501700</v>
      </c>
    </row>
    <row r="692" spans="1:4" x14ac:dyDescent="0.25">
      <c r="A692" t="s">
        <v>7623</v>
      </c>
      <c r="B692" t="s">
        <v>7624</v>
      </c>
      <c r="C692" t="s">
        <v>7625</v>
      </c>
      <c r="D692">
        <v>2499200</v>
      </c>
    </row>
    <row r="693" spans="1:4" x14ac:dyDescent="0.25">
      <c r="A693" t="s">
        <v>4077</v>
      </c>
      <c r="B693" t="s">
        <v>4078</v>
      </c>
      <c r="C693" t="s">
        <v>4079</v>
      </c>
      <c r="D693">
        <v>2493300</v>
      </c>
    </row>
    <row r="694" spans="1:4" x14ac:dyDescent="0.25">
      <c r="A694" t="s">
        <v>2091</v>
      </c>
      <c r="B694" t="s">
        <v>2092</v>
      </c>
      <c r="C694" t="s">
        <v>2093</v>
      </c>
      <c r="D694">
        <v>2464700</v>
      </c>
    </row>
    <row r="695" spans="1:4" x14ac:dyDescent="0.25">
      <c r="A695" t="s">
        <v>6943</v>
      </c>
      <c r="B695" t="s">
        <v>6944</v>
      </c>
      <c r="C695" t="s">
        <v>6945</v>
      </c>
      <c r="D695">
        <v>2429000</v>
      </c>
    </row>
    <row r="696" spans="1:4" x14ac:dyDescent="0.25">
      <c r="A696" t="s">
        <v>3003</v>
      </c>
      <c r="B696" t="s">
        <v>3004</v>
      </c>
      <c r="C696" t="s">
        <v>3005</v>
      </c>
      <c r="D696">
        <v>2426100</v>
      </c>
    </row>
    <row r="697" spans="1:4" x14ac:dyDescent="0.25">
      <c r="A697" t="s">
        <v>3286</v>
      </c>
      <c r="B697" t="s">
        <v>3287</v>
      </c>
      <c r="C697" t="s">
        <v>3288</v>
      </c>
      <c r="D697">
        <v>2423200</v>
      </c>
    </row>
    <row r="698" spans="1:4" x14ac:dyDescent="0.25">
      <c r="A698" t="s">
        <v>2779</v>
      </c>
      <c r="B698" t="s">
        <v>2780</v>
      </c>
      <c r="C698" t="s">
        <v>2781</v>
      </c>
      <c r="D698">
        <v>2392500</v>
      </c>
    </row>
    <row r="699" spans="1:4" x14ac:dyDescent="0.25">
      <c r="A699" t="s">
        <v>3507</v>
      </c>
      <c r="B699" t="s">
        <v>3508</v>
      </c>
      <c r="C699" t="s">
        <v>3509</v>
      </c>
      <c r="D699">
        <v>2382400</v>
      </c>
    </row>
    <row r="700" spans="1:4" x14ac:dyDescent="0.25">
      <c r="A700" t="s">
        <v>5248</v>
      </c>
      <c r="B700" t="s">
        <v>5249</v>
      </c>
      <c r="C700" t="s">
        <v>5250</v>
      </c>
      <c r="D700">
        <v>2382400</v>
      </c>
    </row>
    <row r="701" spans="1:4" x14ac:dyDescent="0.25">
      <c r="A701" t="s">
        <v>3283</v>
      </c>
      <c r="B701" t="s">
        <v>3284</v>
      </c>
      <c r="C701" t="s">
        <v>3285</v>
      </c>
      <c r="D701">
        <v>2355000</v>
      </c>
    </row>
    <row r="702" spans="1:4" x14ac:dyDescent="0.25">
      <c r="A702" t="s">
        <v>1242</v>
      </c>
      <c r="B702" t="s">
        <v>1243</v>
      </c>
      <c r="C702" t="s">
        <v>1244</v>
      </c>
      <c r="D702">
        <v>2262400</v>
      </c>
    </row>
    <row r="703" spans="1:4" x14ac:dyDescent="0.25">
      <c r="A703" t="s">
        <v>3683</v>
      </c>
      <c r="B703" t="s">
        <v>3684</v>
      </c>
      <c r="C703" t="s">
        <v>3685</v>
      </c>
      <c r="D703">
        <v>2241000</v>
      </c>
    </row>
    <row r="704" spans="1:4" x14ac:dyDescent="0.25">
      <c r="A704" t="s">
        <v>1898</v>
      </c>
      <c r="B704" t="s">
        <v>1899</v>
      </c>
      <c r="C704" t="s">
        <v>1900</v>
      </c>
      <c r="D704">
        <v>2205300</v>
      </c>
    </row>
    <row r="705" spans="1:4" x14ac:dyDescent="0.25">
      <c r="A705" t="s">
        <v>2683</v>
      </c>
      <c r="B705" t="s">
        <v>2684</v>
      </c>
      <c r="C705" t="s">
        <v>2685</v>
      </c>
      <c r="D705">
        <v>2170800</v>
      </c>
    </row>
    <row r="706" spans="1:4" x14ac:dyDescent="0.25">
      <c r="A706" t="s">
        <v>3495</v>
      </c>
      <c r="B706" t="s">
        <v>3496</v>
      </c>
      <c r="C706" t="s">
        <v>3497</v>
      </c>
      <c r="D706">
        <v>2123100</v>
      </c>
    </row>
    <row r="707" spans="1:4" x14ac:dyDescent="0.25">
      <c r="A707" t="s">
        <v>3120</v>
      </c>
      <c r="B707" t="s">
        <v>3121</v>
      </c>
      <c r="C707" t="s">
        <v>3122</v>
      </c>
      <c r="D707">
        <v>2101800</v>
      </c>
    </row>
    <row r="708" spans="1:4" x14ac:dyDescent="0.25">
      <c r="A708" t="s">
        <v>2062</v>
      </c>
      <c r="B708" t="s">
        <v>2063</v>
      </c>
      <c r="C708" t="s">
        <v>2061</v>
      </c>
      <c r="D708">
        <v>2101800</v>
      </c>
    </row>
    <row r="709" spans="1:4" x14ac:dyDescent="0.25">
      <c r="A709" t="s">
        <v>1456</v>
      </c>
      <c r="B709" t="s">
        <v>1457</v>
      </c>
      <c r="C709" t="s">
        <v>1458</v>
      </c>
      <c r="D709">
        <v>2098800</v>
      </c>
    </row>
    <row r="710" spans="1:4" x14ac:dyDescent="0.25">
      <c r="A710" t="s">
        <v>6211</v>
      </c>
      <c r="B710" t="s">
        <v>6212</v>
      </c>
      <c r="C710" t="s">
        <v>6213</v>
      </c>
      <c r="D710">
        <v>2098800</v>
      </c>
    </row>
    <row r="711" spans="1:4" x14ac:dyDescent="0.25">
      <c r="A711" t="s">
        <v>1792</v>
      </c>
      <c r="B711" t="s">
        <v>1793</v>
      </c>
      <c r="C711" t="s">
        <v>1794</v>
      </c>
      <c r="D711">
        <v>2043600</v>
      </c>
    </row>
    <row r="712" spans="1:4" x14ac:dyDescent="0.25">
      <c r="A712" t="s">
        <v>2546</v>
      </c>
      <c r="B712" t="s">
        <v>2547</v>
      </c>
      <c r="C712" t="s">
        <v>2548</v>
      </c>
      <c r="D712">
        <v>2007500</v>
      </c>
    </row>
    <row r="713" spans="1:4" x14ac:dyDescent="0.25">
      <c r="A713" t="s">
        <v>6428</v>
      </c>
      <c r="B713" t="s">
        <v>6429</v>
      </c>
      <c r="C713" t="s">
        <v>6430</v>
      </c>
      <c r="D713">
        <v>2004200</v>
      </c>
    </row>
    <row r="714" spans="1:4" x14ac:dyDescent="0.25">
      <c r="A714" t="s">
        <v>3777</v>
      </c>
      <c r="B714" t="s">
        <v>3778</v>
      </c>
      <c r="C714" t="s">
        <v>3779</v>
      </c>
      <c r="D714">
        <v>1981200</v>
      </c>
    </row>
    <row r="715" spans="1:4" x14ac:dyDescent="0.25">
      <c r="A715" t="s">
        <v>6434</v>
      </c>
      <c r="B715" t="s">
        <v>6435</v>
      </c>
      <c r="C715" t="s">
        <v>6436</v>
      </c>
      <c r="D715">
        <v>1980900</v>
      </c>
    </row>
    <row r="716" spans="1:4" x14ac:dyDescent="0.25">
      <c r="A716" t="s">
        <v>7674</v>
      </c>
      <c r="B716" t="s">
        <v>7675</v>
      </c>
      <c r="C716" t="s">
        <v>7676</v>
      </c>
      <c r="D716">
        <v>1970500</v>
      </c>
    </row>
    <row r="717" spans="1:4" x14ac:dyDescent="0.25">
      <c r="A717" t="s">
        <v>7680</v>
      </c>
      <c r="B717" t="s">
        <v>7681</v>
      </c>
      <c r="C717" t="s">
        <v>7682</v>
      </c>
      <c r="D717">
        <v>1970500</v>
      </c>
    </row>
    <row r="718" spans="1:4" x14ac:dyDescent="0.25">
      <c r="A718" t="s">
        <v>3535</v>
      </c>
      <c r="B718" t="s">
        <v>3536</v>
      </c>
      <c r="C718" t="s">
        <v>3537</v>
      </c>
      <c r="D718">
        <v>1939100</v>
      </c>
    </row>
    <row r="719" spans="1:4" x14ac:dyDescent="0.25">
      <c r="A719" t="s">
        <v>3220</v>
      </c>
      <c r="B719" t="s">
        <v>3221</v>
      </c>
      <c r="C719" t="s">
        <v>3222</v>
      </c>
      <c r="D719">
        <v>1892100</v>
      </c>
    </row>
    <row r="720" spans="1:4" x14ac:dyDescent="0.25">
      <c r="A720" t="s">
        <v>4513</v>
      </c>
      <c r="B720" t="s">
        <v>4514</v>
      </c>
      <c r="C720" t="s">
        <v>4515</v>
      </c>
      <c r="D720">
        <v>1844800</v>
      </c>
    </row>
    <row r="721" spans="1:4" x14ac:dyDescent="0.25">
      <c r="A721" t="s">
        <v>4716</v>
      </c>
      <c r="B721" t="s">
        <v>4717</v>
      </c>
      <c r="C721" t="s">
        <v>4718</v>
      </c>
      <c r="D721">
        <v>1809100</v>
      </c>
    </row>
    <row r="722" spans="1:4" x14ac:dyDescent="0.25">
      <c r="A722" t="s">
        <v>743</v>
      </c>
      <c r="B722" t="s">
        <v>744</v>
      </c>
      <c r="C722" t="s">
        <v>745</v>
      </c>
      <c r="D722">
        <v>1788600</v>
      </c>
    </row>
    <row r="723" spans="1:4" x14ac:dyDescent="0.25">
      <c r="A723" t="s">
        <v>3160</v>
      </c>
      <c r="B723" t="s">
        <v>3161</v>
      </c>
      <c r="C723" t="s">
        <v>3162</v>
      </c>
      <c r="D723">
        <v>1728100</v>
      </c>
    </row>
    <row r="724" spans="1:4" x14ac:dyDescent="0.25">
      <c r="A724" t="s">
        <v>7764</v>
      </c>
      <c r="B724" t="s">
        <v>7765</v>
      </c>
      <c r="C724" t="s">
        <v>7766</v>
      </c>
      <c r="D724">
        <v>1727600</v>
      </c>
    </row>
    <row r="725" spans="1:4" x14ac:dyDescent="0.25">
      <c r="A725" t="s">
        <v>6399</v>
      </c>
      <c r="B725" t="s">
        <v>6400</v>
      </c>
      <c r="C725" t="s">
        <v>6401</v>
      </c>
      <c r="D725">
        <v>1719000</v>
      </c>
    </row>
    <row r="726" spans="1:4" x14ac:dyDescent="0.25">
      <c r="A726" t="s">
        <v>5671</v>
      </c>
      <c r="B726" t="s">
        <v>5672</v>
      </c>
      <c r="C726" t="s">
        <v>5673</v>
      </c>
      <c r="D726">
        <v>1666500</v>
      </c>
    </row>
    <row r="727" spans="1:4" x14ac:dyDescent="0.25">
      <c r="A727" t="s">
        <v>6652</v>
      </c>
      <c r="B727" t="s">
        <v>6653</v>
      </c>
      <c r="C727" t="s">
        <v>6654</v>
      </c>
      <c r="D727">
        <v>1661000</v>
      </c>
    </row>
    <row r="728" spans="1:4" x14ac:dyDescent="0.25">
      <c r="A728" t="s">
        <v>3998</v>
      </c>
      <c r="B728" t="s">
        <v>3999</v>
      </c>
      <c r="C728" t="s">
        <v>3997</v>
      </c>
      <c r="D728">
        <v>1614100</v>
      </c>
    </row>
    <row r="729" spans="1:4" x14ac:dyDescent="0.25">
      <c r="A729" t="s">
        <v>4000</v>
      </c>
      <c r="B729" t="s">
        <v>4001</v>
      </c>
      <c r="C729" t="s">
        <v>4002</v>
      </c>
      <c r="D729">
        <v>1614100</v>
      </c>
    </row>
    <row r="730" spans="1:4" x14ac:dyDescent="0.25">
      <c r="A730" t="s">
        <v>1640</v>
      </c>
      <c r="B730" t="s">
        <v>1641</v>
      </c>
      <c r="C730" t="s">
        <v>1642</v>
      </c>
      <c r="D730">
        <v>1574300</v>
      </c>
    </row>
    <row r="731" spans="1:4" x14ac:dyDescent="0.25">
      <c r="A731" t="s">
        <v>4936</v>
      </c>
      <c r="B731" t="s">
        <v>4937</v>
      </c>
      <c r="C731" t="s">
        <v>4938</v>
      </c>
      <c r="D731">
        <v>1565400</v>
      </c>
    </row>
    <row r="732" spans="1:4" x14ac:dyDescent="0.25">
      <c r="A732" t="s">
        <v>2446</v>
      </c>
      <c r="B732" t="s">
        <v>2447</v>
      </c>
      <c r="C732" t="s">
        <v>2448</v>
      </c>
      <c r="D732">
        <v>1556300</v>
      </c>
    </row>
    <row r="733" spans="1:4" x14ac:dyDescent="0.25">
      <c r="A733" t="s">
        <v>3659</v>
      </c>
      <c r="B733" t="s">
        <v>3660</v>
      </c>
      <c r="C733" t="s">
        <v>3661</v>
      </c>
      <c r="D733">
        <v>1537300</v>
      </c>
    </row>
    <row r="734" spans="1:4" x14ac:dyDescent="0.25">
      <c r="A734" t="s">
        <v>6419</v>
      </c>
      <c r="B734" t="s">
        <v>6420</v>
      </c>
      <c r="C734" t="s">
        <v>6421</v>
      </c>
      <c r="D734">
        <v>1447800</v>
      </c>
    </row>
    <row r="735" spans="1:4" x14ac:dyDescent="0.25">
      <c r="A735" t="s">
        <v>1344</v>
      </c>
      <c r="B735" t="s">
        <v>1345</v>
      </c>
      <c r="C735" t="s">
        <v>1346</v>
      </c>
      <c r="D735">
        <v>1445200</v>
      </c>
    </row>
    <row r="736" spans="1:4" x14ac:dyDescent="0.25">
      <c r="A736" t="s">
        <v>2658</v>
      </c>
      <c r="B736" t="s">
        <v>2659</v>
      </c>
      <c r="C736" t="s">
        <v>2660</v>
      </c>
      <c r="D736">
        <v>1419600</v>
      </c>
    </row>
    <row r="737" spans="1:4" x14ac:dyDescent="0.25">
      <c r="A737" t="s">
        <v>4818</v>
      </c>
      <c r="B737" t="s">
        <v>4819</v>
      </c>
      <c r="C737" t="s">
        <v>4820</v>
      </c>
      <c r="D737">
        <v>1297000</v>
      </c>
    </row>
    <row r="738" spans="1:4" x14ac:dyDescent="0.25">
      <c r="A738" t="s">
        <v>7683</v>
      </c>
      <c r="B738" t="s">
        <v>7684</v>
      </c>
      <c r="C738" t="s">
        <v>7685</v>
      </c>
      <c r="D738">
        <v>1286800</v>
      </c>
    </row>
    <row r="739" spans="1:4" x14ac:dyDescent="0.25">
      <c r="A739" t="s">
        <v>5309</v>
      </c>
      <c r="B739" t="s">
        <v>5310</v>
      </c>
      <c r="C739" t="s">
        <v>5311</v>
      </c>
      <c r="D739">
        <v>1248000</v>
      </c>
    </row>
    <row r="740" spans="1:4" x14ac:dyDescent="0.25">
      <c r="A740" t="s">
        <v>3419</v>
      </c>
      <c r="B740" t="s">
        <v>3420</v>
      </c>
      <c r="C740" t="s">
        <v>3421</v>
      </c>
      <c r="D740">
        <v>1223400</v>
      </c>
    </row>
    <row r="741" spans="1:4" x14ac:dyDescent="0.25">
      <c r="A741" t="s">
        <v>5726</v>
      </c>
      <c r="B741" t="s">
        <v>5727</v>
      </c>
      <c r="C741" t="s">
        <v>5728</v>
      </c>
      <c r="D741">
        <v>1191900</v>
      </c>
    </row>
    <row r="742" spans="1:4" x14ac:dyDescent="0.25">
      <c r="A742" t="s">
        <v>2138</v>
      </c>
      <c r="B742" t="s">
        <v>2139</v>
      </c>
      <c r="C742" t="s">
        <v>2137</v>
      </c>
      <c r="D742">
        <v>1131700</v>
      </c>
    </row>
    <row r="743" spans="1:4" x14ac:dyDescent="0.25">
      <c r="A743" t="s">
        <v>2140</v>
      </c>
      <c r="B743" t="s">
        <v>2141</v>
      </c>
      <c r="C743" t="s">
        <v>2137</v>
      </c>
      <c r="D743">
        <v>1131700</v>
      </c>
    </row>
    <row r="744" spans="1:4" x14ac:dyDescent="0.25">
      <c r="A744" t="s">
        <v>6904</v>
      </c>
      <c r="B744" t="s">
        <v>6905</v>
      </c>
      <c r="C744" t="s">
        <v>6906</v>
      </c>
      <c r="D744">
        <v>1128400</v>
      </c>
    </row>
    <row r="745" spans="1:4" x14ac:dyDescent="0.25">
      <c r="A745" t="s">
        <v>4854</v>
      </c>
      <c r="B745" t="s">
        <v>4855</v>
      </c>
      <c r="C745" t="s">
        <v>4856</v>
      </c>
      <c r="D745">
        <v>1085700</v>
      </c>
    </row>
    <row r="746" spans="1:4" x14ac:dyDescent="0.25">
      <c r="A746" t="s">
        <v>5122</v>
      </c>
      <c r="B746" t="s">
        <v>5123</v>
      </c>
      <c r="C746" t="s">
        <v>5124</v>
      </c>
      <c r="D746">
        <v>1074500</v>
      </c>
    </row>
    <row r="747" spans="1:4" x14ac:dyDescent="0.25">
      <c r="A747" t="s">
        <v>6676</v>
      </c>
      <c r="B747" t="s">
        <v>6677</v>
      </c>
      <c r="C747" t="s">
        <v>6678</v>
      </c>
      <c r="D747">
        <v>994580</v>
      </c>
    </row>
    <row r="748" spans="1:4" x14ac:dyDescent="0.25">
      <c r="A748" t="s">
        <v>6136</v>
      </c>
      <c r="B748" t="s">
        <v>6137</v>
      </c>
      <c r="C748" t="s">
        <v>6138</v>
      </c>
      <c r="D748">
        <v>993260</v>
      </c>
    </row>
    <row r="749" spans="1:4" x14ac:dyDescent="0.25">
      <c r="A749" t="s">
        <v>4111</v>
      </c>
      <c r="B749" t="s">
        <v>4112</v>
      </c>
      <c r="C749" t="s">
        <v>4113</v>
      </c>
      <c r="D749">
        <v>980400</v>
      </c>
    </row>
    <row r="750" spans="1:4" x14ac:dyDescent="0.25">
      <c r="A750" t="s">
        <v>7341</v>
      </c>
      <c r="B750" t="s">
        <v>7342</v>
      </c>
      <c r="C750" t="s">
        <v>7343</v>
      </c>
      <c r="D750">
        <v>917470</v>
      </c>
    </row>
    <row r="751" spans="1:4" x14ac:dyDescent="0.25">
      <c r="A751" t="s">
        <v>2760</v>
      </c>
      <c r="B751" t="s">
        <v>2761</v>
      </c>
      <c r="C751" t="s">
        <v>2762</v>
      </c>
      <c r="D751">
        <v>898300</v>
      </c>
    </row>
    <row r="752" spans="1:4" x14ac:dyDescent="0.25">
      <c r="A752" t="s">
        <v>6724</v>
      </c>
      <c r="B752" t="s">
        <v>6725</v>
      </c>
      <c r="C752" t="s">
        <v>6726</v>
      </c>
      <c r="D752">
        <v>846510</v>
      </c>
    </row>
    <row r="753" spans="1:4" x14ac:dyDescent="0.25">
      <c r="A753" t="s">
        <v>9845</v>
      </c>
      <c r="B753" t="s">
        <v>9846</v>
      </c>
      <c r="C753" t="s">
        <v>9847</v>
      </c>
      <c r="D753">
        <v>798310</v>
      </c>
    </row>
    <row r="754" spans="1:4" x14ac:dyDescent="0.25">
      <c r="A754" t="s">
        <v>2373</v>
      </c>
      <c r="B754" t="s">
        <v>2374</v>
      </c>
      <c r="C754" t="s">
        <v>2375</v>
      </c>
      <c r="D754">
        <v>685230</v>
      </c>
    </row>
    <row r="755" spans="1:4" x14ac:dyDescent="0.25">
      <c r="A755" t="s">
        <v>3578</v>
      </c>
      <c r="B755" t="s">
        <v>3579</v>
      </c>
      <c r="C755" t="s">
        <v>3580</v>
      </c>
      <c r="D755">
        <v>684990</v>
      </c>
    </row>
    <row r="756" spans="1:4" x14ac:dyDescent="0.25">
      <c r="A756" t="s">
        <v>2339</v>
      </c>
      <c r="B756" t="s">
        <v>2340</v>
      </c>
      <c r="C756" t="s">
        <v>2341</v>
      </c>
      <c r="D756">
        <v>653550</v>
      </c>
    </row>
    <row r="757" spans="1:4" x14ac:dyDescent="0.25">
      <c r="A757" t="s">
        <v>1796</v>
      </c>
      <c r="B757" t="s">
        <v>1797</v>
      </c>
      <c r="C757" t="s">
        <v>1798</v>
      </c>
      <c r="D757">
        <v>604220</v>
      </c>
    </row>
    <row r="758" spans="1:4" x14ac:dyDescent="0.25">
      <c r="A758" t="s">
        <v>3838</v>
      </c>
      <c r="B758" t="s">
        <v>3839</v>
      </c>
      <c r="C758" t="s">
        <v>3840</v>
      </c>
      <c r="D758">
        <v>529240</v>
      </c>
    </row>
    <row r="759" spans="1:4" x14ac:dyDescent="0.25">
      <c r="A759" t="s">
        <v>2609</v>
      </c>
      <c r="B759" t="s">
        <v>2610</v>
      </c>
      <c r="C759" t="s">
        <v>2611</v>
      </c>
      <c r="D759">
        <v>297900</v>
      </c>
    </row>
    <row r="927" spans="1:4" x14ac:dyDescent="0.25">
      <c r="A927" s="2"/>
      <c r="B927" s="2"/>
      <c r="C927" s="2"/>
      <c r="D927" s="2"/>
    </row>
    <row r="958" spans="1:3" x14ac:dyDescent="0.25">
      <c r="A958" s="2"/>
      <c r="B958" s="2"/>
      <c r="C958" s="2"/>
    </row>
    <row r="1017" spans="1:3" x14ac:dyDescent="0.25">
      <c r="A1017" s="2"/>
      <c r="B1017" s="2"/>
      <c r="C1017" s="2"/>
    </row>
    <row r="1430" spans="1:3" x14ac:dyDescent="0.25">
      <c r="A1430" s="2"/>
      <c r="B1430" s="2"/>
      <c r="C1430" s="2"/>
    </row>
    <row r="1540" spans="1:3" x14ac:dyDescent="0.25">
      <c r="A1540" s="2"/>
      <c r="B1540" s="2"/>
      <c r="C1540" s="2"/>
    </row>
    <row r="1569" spans="1:1" x14ac:dyDescent="0.25">
      <c r="A1569" s="2"/>
    </row>
    <row r="1589" spans="1:3" x14ac:dyDescent="0.25">
      <c r="A1589" s="2"/>
      <c r="B1589" s="2"/>
      <c r="C1589" s="2"/>
    </row>
    <row r="1620" spans="1:3" x14ac:dyDescent="0.25">
      <c r="A1620" s="2"/>
      <c r="B1620" s="2"/>
      <c r="C1620" s="2"/>
    </row>
    <row r="1857" spans="1:4" x14ac:dyDescent="0.25">
      <c r="A1857" s="2"/>
      <c r="B1857" s="2"/>
      <c r="C1857" s="2"/>
      <c r="D1857" s="2"/>
    </row>
  </sheetData>
  <conditionalFormatting sqref="C2:C75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D60F-3586-4B3E-AF5E-3D461EBD5EC5}">
  <dimension ref="A1:D1790"/>
  <sheetViews>
    <sheetView topLeftCell="A1409" workbookViewId="0">
      <selection activeCell="D1435" sqref="D1435"/>
    </sheetView>
  </sheetViews>
  <sheetFormatPr defaultRowHeight="15" x14ac:dyDescent="0.25"/>
  <cols>
    <col min="1" max="1" width="45.42578125" customWidth="1"/>
    <col min="2" max="2" width="21.140625" customWidth="1"/>
  </cols>
  <sheetData>
    <row r="1" spans="1:4" x14ac:dyDescent="0.25">
      <c r="A1" t="s">
        <v>2</v>
      </c>
      <c r="B1" t="s">
        <v>3</v>
      </c>
      <c r="C1" t="s">
        <v>4</v>
      </c>
      <c r="D1" t="s">
        <v>0</v>
      </c>
    </row>
    <row r="2" spans="1:4" x14ac:dyDescent="0.25">
      <c r="A2" t="s">
        <v>9</v>
      </c>
      <c r="B2" t="s">
        <v>10</v>
      </c>
      <c r="C2" t="s">
        <v>11</v>
      </c>
      <c r="D2" s="1">
        <v>239000000000</v>
      </c>
    </row>
    <row r="3" spans="1:4" x14ac:dyDescent="0.25">
      <c r="A3" t="s">
        <v>133</v>
      </c>
      <c r="B3" t="s">
        <v>134</v>
      </c>
      <c r="C3" t="s">
        <v>135</v>
      </c>
      <c r="D3" s="1">
        <v>40000000000</v>
      </c>
    </row>
    <row r="4" spans="1:4" x14ac:dyDescent="0.25">
      <c r="A4" s="2" t="s">
        <v>2214</v>
      </c>
      <c r="B4" s="2" t="s">
        <v>2215</v>
      </c>
      <c r="C4" s="2" t="s">
        <v>2216</v>
      </c>
      <c r="D4" s="1">
        <v>19700000000</v>
      </c>
    </row>
    <row r="5" spans="1:4" x14ac:dyDescent="0.25">
      <c r="A5" t="s">
        <v>61</v>
      </c>
      <c r="B5" t="s">
        <v>62</v>
      </c>
      <c r="C5" t="s">
        <v>63</v>
      </c>
      <c r="D5" s="1">
        <v>18000000000</v>
      </c>
    </row>
    <row r="6" spans="1:4" x14ac:dyDescent="0.25">
      <c r="A6" t="s">
        <v>260</v>
      </c>
      <c r="B6" t="s">
        <v>261</v>
      </c>
      <c r="C6" t="s">
        <v>258</v>
      </c>
      <c r="D6" s="1">
        <v>16500000000</v>
      </c>
    </row>
    <row r="7" spans="1:4" x14ac:dyDescent="0.25">
      <c r="A7" t="s">
        <v>262</v>
      </c>
      <c r="B7" t="s">
        <v>263</v>
      </c>
      <c r="C7" t="s">
        <v>264</v>
      </c>
      <c r="D7" s="1">
        <v>16200000000</v>
      </c>
    </row>
    <row r="8" spans="1:4" x14ac:dyDescent="0.25">
      <c r="A8" t="s">
        <v>82</v>
      </c>
      <c r="B8" t="s">
        <v>83</v>
      </c>
      <c r="C8" t="s">
        <v>80</v>
      </c>
      <c r="D8" s="1">
        <v>14600000000</v>
      </c>
    </row>
    <row r="9" spans="1:4" x14ac:dyDescent="0.25">
      <c r="A9" t="s">
        <v>383</v>
      </c>
      <c r="B9" t="s">
        <v>384</v>
      </c>
      <c r="C9" t="s">
        <v>385</v>
      </c>
      <c r="D9" s="1">
        <v>10900000000</v>
      </c>
    </row>
    <row r="10" spans="1:4" x14ac:dyDescent="0.25">
      <c r="A10" t="s">
        <v>84</v>
      </c>
      <c r="B10" t="s">
        <v>85</v>
      </c>
      <c r="C10" t="s">
        <v>86</v>
      </c>
      <c r="D10" s="1">
        <v>10600000000</v>
      </c>
    </row>
    <row r="11" spans="1:4" x14ac:dyDescent="0.25">
      <c r="A11" s="2" t="s">
        <v>94</v>
      </c>
      <c r="B11" s="2" t="s">
        <v>95</v>
      </c>
      <c r="C11" s="2" t="s">
        <v>96</v>
      </c>
      <c r="D11" s="1">
        <v>10200000000</v>
      </c>
    </row>
    <row r="12" spans="1:4" x14ac:dyDescent="0.25">
      <c r="A12" t="s">
        <v>630</v>
      </c>
      <c r="B12" t="s">
        <v>631</v>
      </c>
      <c r="C12" t="s">
        <v>629</v>
      </c>
      <c r="D12" s="1">
        <v>9540000000</v>
      </c>
    </row>
    <row r="13" spans="1:4" x14ac:dyDescent="0.25">
      <c r="A13" t="s">
        <v>632</v>
      </c>
      <c r="B13" t="s">
        <v>633</v>
      </c>
      <c r="C13" t="s">
        <v>634</v>
      </c>
      <c r="D13" s="1">
        <v>9540000000</v>
      </c>
    </row>
    <row r="14" spans="1:4" x14ac:dyDescent="0.25">
      <c r="A14" t="s">
        <v>84</v>
      </c>
      <c r="B14" t="s">
        <v>98</v>
      </c>
      <c r="C14" t="s">
        <v>86</v>
      </c>
      <c r="D14" s="1">
        <v>9130000000</v>
      </c>
    </row>
    <row r="15" spans="1:4" x14ac:dyDescent="0.25">
      <c r="A15" t="s">
        <v>982</v>
      </c>
      <c r="B15" t="s">
        <v>983</v>
      </c>
      <c r="C15" t="s">
        <v>984</v>
      </c>
      <c r="D15" s="1">
        <v>9060000000</v>
      </c>
    </row>
    <row r="16" spans="1:4" x14ac:dyDescent="0.25">
      <c r="A16" t="s">
        <v>635</v>
      </c>
      <c r="B16" t="s">
        <v>636</v>
      </c>
      <c r="C16" t="s">
        <v>637</v>
      </c>
      <c r="D16" s="1">
        <v>8830000000</v>
      </c>
    </row>
    <row r="17" spans="1:4" x14ac:dyDescent="0.25">
      <c r="A17" t="s">
        <v>752</v>
      </c>
      <c r="B17" t="s">
        <v>753</v>
      </c>
      <c r="C17" t="s">
        <v>754</v>
      </c>
      <c r="D17" s="1">
        <v>8200000000</v>
      </c>
    </row>
    <row r="18" spans="1:4" x14ac:dyDescent="0.25">
      <c r="A18" t="s">
        <v>1201</v>
      </c>
      <c r="B18" t="s">
        <v>1202</v>
      </c>
      <c r="C18" t="s">
        <v>1203</v>
      </c>
      <c r="D18" s="1">
        <v>7440000000</v>
      </c>
    </row>
    <row r="19" spans="1:4" x14ac:dyDescent="0.25">
      <c r="A19" t="s">
        <v>1149</v>
      </c>
      <c r="B19" t="s">
        <v>1150</v>
      </c>
      <c r="C19" t="s">
        <v>1151</v>
      </c>
      <c r="D19" s="1">
        <v>6810000000</v>
      </c>
    </row>
    <row r="20" spans="1:4" x14ac:dyDescent="0.25">
      <c r="A20" t="s">
        <v>88</v>
      </c>
      <c r="B20" t="s">
        <v>89</v>
      </c>
      <c r="C20" t="s">
        <v>90</v>
      </c>
      <c r="D20" s="1">
        <v>6690000000</v>
      </c>
    </row>
    <row r="21" spans="1:4" x14ac:dyDescent="0.25">
      <c r="A21" t="s">
        <v>91</v>
      </c>
      <c r="B21" t="s">
        <v>92</v>
      </c>
      <c r="C21" t="s">
        <v>93</v>
      </c>
      <c r="D21" s="1">
        <v>6690000000</v>
      </c>
    </row>
    <row r="22" spans="1:4" x14ac:dyDescent="0.25">
      <c r="A22" t="s">
        <v>180</v>
      </c>
      <c r="B22" t="s">
        <v>181</v>
      </c>
      <c r="C22" t="s">
        <v>182</v>
      </c>
      <c r="D22" s="1">
        <v>6450000000</v>
      </c>
    </row>
    <row r="23" spans="1:4" x14ac:dyDescent="0.25">
      <c r="A23" t="s">
        <v>304</v>
      </c>
      <c r="B23" t="s">
        <v>305</v>
      </c>
      <c r="C23" t="s">
        <v>302</v>
      </c>
      <c r="D23" s="1">
        <v>5650000000</v>
      </c>
    </row>
    <row r="24" spans="1:4" x14ac:dyDescent="0.25">
      <c r="A24" t="s">
        <v>306</v>
      </c>
      <c r="B24" t="s">
        <v>307</v>
      </c>
      <c r="C24" t="s">
        <v>308</v>
      </c>
      <c r="D24" s="1">
        <v>5650000000</v>
      </c>
    </row>
    <row r="25" spans="1:4" x14ac:dyDescent="0.25">
      <c r="A25" t="s">
        <v>825</v>
      </c>
      <c r="B25" t="s">
        <v>826</v>
      </c>
      <c r="C25" t="s">
        <v>827</v>
      </c>
      <c r="D25" s="1">
        <v>5430000000</v>
      </c>
    </row>
    <row r="26" spans="1:4" x14ac:dyDescent="0.25">
      <c r="A26" t="s">
        <v>194</v>
      </c>
      <c r="B26" t="s">
        <v>195</v>
      </c>
      <c r="C26" t="s">
        <v>192</v>
      </c>
      <c r="D26" s="1">
        <v>5270000000</v>
      </c>
    </row>
    <row r="27" spans="1:4" x14ac:dyDescent="0.25">
      <c r="A27" t="s">
        <v>196</v>
      </c>
      <c r="B27" t="s">
        <v>197</v>
      </c>
      <c r="C27" t="s">
        <v>198</v>
      </c>
      <c r="D27" s="1">
        <v>5270000000</v>
      </c>
    </row>
    <row r="28" spans="1:4" x14ac:dyDescent="0.25">
      <c r="A28" t="s">
        <v>100</v>
      </c>
      <c r="B28" t="s">
        <v>101</v>
      </c>
      <c r="C28" t="s">
        <v>102</v>
      </c>
      <c r="D28" s="1">
        <v>4680000000</v>
      </c>
    </row>
    <row r="29" spans="1:4" x14ac:dyDescent="0.25">
      <c r="A29" s="2" t="s">
        <v>2361</v>
      </c>
      <c r="B29" s="2" t="s">
        <v>2362</v>
      </c>
      <c r="C29" s="2" t="s">
        <v>2363</v>
      </c>
      <c r="D29" s="1">
        <v>4190000000</v>
      </c>
    </row>
    <row r="30" spans="1:4" x14ac:dyDescent="0.25">
      <c r="A30" t="s">
        <v>269</v>
      </c>
      <c r="B30" t="s">
        <v>270</v>
      </c>
      <c r="C30" t="s">
        <v>271</v>
      </c>
      <c r="D30" s="1">
        <v>4100000000</v>
      </c>
    </row>
    <row r="31" spans="1:4" x14ac:dyDescent="0.25">
      <c r="A31" t="s">
        <v>332</v>
      </c>
      <c r="B31" t="s">
        <v>333</v>
      </c>
      <c r="C31" t="s">
        <v>334</v>
      </c>
      <c r="D31" s="1">
        <v>3910000000</v>
      </c>
    </row>
    <row r="32" spans="1:4" x14ac:dyDescent="0.25">
      <c r="A32" t="s">
        <v>1180</v>
      </c>
      <c r="B32" t="s">
        <v>1181</v>
      </c>
      <c r="D32" s="1">
        <v>3830000000</v>
      </c>
    </row>
    <row r="33" spans="1:4" x14ac:dyDescent="0.25">
      <c r="A33" t="s">
        <v>610</v>
      </c>
      <c r="B33" t="s">
        <v>611</v>
      </c>
      <c r="C33" t="s">
        <v>612</v>
      </c>
      <c r="D33" s="1">
        <v>3690000000</v>
      </c>
    </row>
    <row r="34" spans="1:4" x14ac:dyDescent="0.25">
      <c r="A34" t="s">
        <v>1185</v>
      </c>
      <c r="B34" t="s">
        <v>1186</v>
      </c>
      <c r="C34" t="s">
        <v>1184</v>
      </c>
      <c r="D34" s="1">
        <v>3560000000</v>
      </c>
    </row>
    <row r="35" spans="1:4" x14ac:dyDescent="0.25">
      <c r="A35" t="s">
        <v>392</v>
      </c>
      <c r="B35" t="s">
        <v>393</v>
      </c>
      <c r="C35" t="s">
        <v>394</v>
      </c>
      <c r="D35" s="1">
        <v>3390000000</v>
      </c>
    </row>
    <row r="36" spans="1:4" x14ac:dyDescent="0.25">
      <c r="A36" t="s">
        <v>418</v>
      </c>
      <c r="B36" t="s">
        <v>419</v>
      </c>
      <c r="C36" t="s">
        <v>420</v>
      </c>
      <c r="D36" s="1">
        <v>3380000000</v>
      </c>
    </row>
    <row r="37" spans="1:4" x14ac:dyDescent="0.25">
      <c r="A37" t="s">
        <v>1085</v>
      </c>
      <c r="B37" t="s">
        <v>1086</v>
      </c>
      <c r="C37" t="s">
        <v>1087</v>
      </c>
      <c r="D37" s="1">
        <v>3200000000</v>
      </c>
    </row>
    <row r="38" spans="1:4" x14ac:dyDescent="0.25">
      <c r="A38" t="s">
        <v>6226</v>
      </c>
      <c r="B38" t="s">
        <v>6227</v>
      </c>
      <c r="C38" t="s">
        <v>6228</v>
      </c>
      <c r="D38" s="1">
        <v>3070000000</v>
      </c>
    </row>
    <row r="39" spans="1:4" x14ac:dyDescent="0.25">
      <c r="A39" t="s">
        <v>7129</v>
      </c>
      <c r="B39" t="s">
        <v>7130</v>
      </c>
      <c r="C39" t="s">
        <v>7131</v>
      </c>
      <c r="D39" s="1">
        <v>3070000000</v>
      </c>
    </row>
    <row r="40" spans="1:4" x14ac:dyDescent="0.25">
      <c r="A40" t="s">
        <v>1187</v>
      </c>
      <c r="B40" t="s">
        <v>1188</v>
      </c>
      <c r="C40" t="s">
        <v>1189</v>
      </c>
      <c r="D40" s="1">
        <v>2830000000</v>
      </c>
    </row>
    <row r="41" spans="1:4" x14ac:dyDescent="0.25">
      <c r="A41" t="s">
        <v>288</v>
      </c>
      <c r="B41" t="s">
        <v>289</v>
      </c>
      <c r="C41" t="s">
        <v>286</v>
      </c>
      <c r="D41" s="1">
        <v>2660000000</v>
      </c>
    </row>
    <row r="42" spans="1:4" x14ac:dyDescent="0.25">
      <c r="A42" t="s">
        <v>703</v>
      </c>
      <c r="B42" t="s">
        <v>704</v>
      </c>
      <c r="C42" t="s">
        <v>705</v>
      </c>
      <c r="D42" s="1">
        <v>2610000000</v>
      </c>
    </row>
    <row r="43" spans="1:4" x14ac:dyDescent="0.25">
      <c r="A43" t="s">
        <v>296</v>
      </c>
      <c r="B43" t="s">
        <v>297</v>
      </c>
      <c r="C43" t="s">
        <v>298</v>
      </c>
      <c r="D43" s="1">
        <v>2560000000</v>
      </c>
    </row>
    <row r="44" spans="1:4" x14ac:dyDescent="0.25">
      <c r="A44" t="s">
        <v>227</v>
      </c>
      <c r="B44" t="s">
        <v>228</v>
      </c>
      <c r="C44" t="s">
        <v>225</v>
      </c>
      <c r="D44" s="1">
        <v>2520000000</v>
      </c>
    </row>
    <row r="45" spans="1:4" x14ac:dyDescent="0.25">
      <c r="A45" t="s">
        <v>229</v>
      </c>
      <c r="B45" t="s">
        <v>230</v>
      </c>
      <c r="C45" t="s">
        <v>231</v>
      </c>
      <c r="D45" s="1">
        <v>2520000000</v>
      </c>
    </row>
    <row r="46" spans="1:4" x14ac:dyDescent="0.25">
      <c r="A46" t="s">
        <v>496</v>
      </c>
      <c r="B46" t="s">
        <v>497</v>
      </c>
      <c r="C46" t="s">
        <v>494</v>
      </c>
      <c r="D46" s="1">
        <v>2370000000</v>
      </c>
    </row>
    <row r="47" spans="1:4" x14ac:dyDescent="0.25">
      <c r="A47" t="s">
        <v>498</v>
      </c>
      <c r="B47" t="s">
        <v>499</v>
      </c>
      <c r="C47" t="s">
        <v>494</v>
      </c>
      <c r="D47" s="1">
        <v>2370000000</v>
      </c>
    </row>
    <row r="48" spans="1:4" x14ac:dyDescent="0.25">
      <c r="A48" t="s">
        <v>532</v>
      </c>
      <c r="B48" t="s">
        <v>533</v>
      </c>
      <c r="C48" t="s">
        <v>534</v>
      </c>
      <c r="D48" s="1">
        <v>2360000000</v>
      </c>
    </row>
    <row r="49" spans="1:4" x14ac:dyDescent="0.25">
      <c r="A49" t="s">
        <v>203</v>
      </c>
      <c r="B49" t="s">
        <v>204</v>
      </c>
      <c r="C49" t="s">
        <v>202</v>
      </c>
      <c r="D49" s="1">
        <v>2190000000</v>
      </c>
    </row>
    <row r="50" spans="1:4" x14ac:dyDescent="0.25">
      <c r="A50" t="s">
        <v>208</v>
      </c>
      <c r="B50" t="s">
        <v>209</v>
      </c>
      <c r="C50" t="s">
        <v>210</v>
      </c>
      <c r="D50" s="1">
        <v>2190000000</v>
      </c>
    </row>
    <row r="51" spans="1:4" x14ac:dyDescent="0.25">
      <c r="A51" t="s">
        <v>293</v>
      </c>
      <c r="B51" t="s">
        <v>294</v>
      </c>
      <c r="C51" t="s">
        <v>286</v>
      </c>
      <c r="D51" s="1">
        <v>2110000000</v>
      </c>
    </row>
    <row r="52" spans="1:4" x14ac:dyDescent="0.25">
      <c r="A52" t="s">
        <v>1370</v>
      </c>
      <c r="B52" t="s">
        <v>1371</v>
      </c>
      <c r="C52" t="s">
        <v>1372</v>
      </c>
      <c r="D52" s="1">
        <v>2110000000</v>
      </c>
    </row>
    <row r="53" spans="1:4" x14ac:dyDescent="0.25">
      <c r="A53" t="s">
        <v>390</v>
      </c>
      <c r="B53" t="s">
        <v>391</v>
      </c>
      <c r="C53" t="s">
        <v>389</v>
      </c>
      <c r="D53" s="1">
        <v>2100000000</v>
      </c>
    </row>
    <row r="54" spans="1:4" x14ac:dyDescent="0.25">
      <c r="A54" t="s">
        <v>458</v>
      </c>
      <c r="B54" t="s">
        <v>459</v>
      </c>
      <c r="C54" t="s">
        <v>457</v>
      </c>
      <c r="D54" s="1">
        <v>2080000000</v>
      </c>
    </row>
    <row r="55" spans="1:4" x14ac:dyDescent="0.25">
      <c r="A55" t="s">
        <v>1989</v>
      </c>
      <c r="B55" t="s">
        <v>1990</v>
      </c>
      <c r="C55" t="s">
        <v>1991</v>
      </c>
      <c r="D55" s="1">
        <v>2070000000</v>
      </c>
    </row>
    <row r="56" spans="1:4" x14ac:dyDescent="0.25">
      <c r="A56" t="s">
        <v>205</v>
      </c>
      <c r="B56" t="s">
        <v>206</v>
      </c>
      <c r="C56" t="s">
        <v>207</v>
      </c>
      <c r="D56" s="1">
        <v>1990000000</v>
      </c>
    </row>
    <row r="57" spans="1:4" x14ac:dyDescent="0.25">
      <c r="A57" t="s">
        <v>211</v>
      </c>
      <c r="B57" t="s">
        <v>212</v>
      </c>
      <c r="C57" t="s">
        <v>213</v>
      </c>
      <c r="D57" s="1">
        <v>1990000000</v>
      </c>
    </row>
    <row r="58" spans="1:4" x14ac:dyDescent="0.25">
      <c r="A58" t="s">
        <v>351</v>
      </c>
      <c r="B58" t="s">
        <v>352</v>
      </c>
      <c r="C58" t="s">
        <v>353</v>
      </c>
      <c r="D58" s="1">
        <v>1970000000</v>
      </c>
    </row>
    <row r="59" spans="1:4" x14ac:dyDescent="0.25">
      <c r="A59" t="s">
        <v>1958</v>
      </c>
      <c r="B59" t="s">
        <v>1959</v>
      </c>
      <c r="C59" t="s">
        <v>1960</v>
      </c>
      <c r="D59" s="1">
        <v>1870000000</v>
      </c>
    </row>
    <row r="60" spans="1:4" x14ac:dyDescent="0.25">
      <c r="A60" t="s">
        <v>645</v>
      </c>
      <c r="B60" t="s">
        <v>646</v>
      </c>
      <c r="C60" t="s">
        <v>643</v>
      </c>
      <c r="D60" s="1">
        <v>1850000000</v>
      </c>
    </row>
    <row r="61" spans="1:4" x14ac:dyDescent="0.25">
      <c r="A61" t="s">
        <v>647</v>
      </c>
      <c r="B61" t="s">
        <v>648</v>
      </c>
      <c r="C61" t="s">
        <v>649</v>
      </c>
      <c r="D61" s="1">
        <v>1850000000</v>
      </c>
    </row>
    <row r="62" spans="1:4" x14ac:dyDescent="0.25">
      <c r="A62" t="s">
        <v>1603</v>
      </c>
      <c r="B62" t="s">
        <v>1604</v>
      </c>
      <c r="C62" t="s">
        <v>1602</v>
      </c>
      <c r="D62" s="1">
        <v>1850000000</v>
      </c>
    </row>
    <row r="63" spans="1:4" x14ac:dyDescent="0.25">
      <c r="A63" t="s">
        <v>1605</v>
      </c>
      <c r="B63" t="s">
        <v>1606</v>
      </c>
      <c r="C63" t="s">
        <v>1607</v>
      </c>
      <c r="D63" s="1">
        <v>1850000000</v>
      </c>
    </row>
    <row r="64" spans="1:4" x14ac:dyDescent="0.25">
      <c r="A64" t="s">
        <v>1608</v>
      </c>
      <c r="B64" t="s">
        <v>1609</v>
      </c>
      <c r="C64" t="s">
        <v>1610</v>
      </c>
      <c r="D64" s="1">
        <v>1850000000</v>
      </c>
    </row>
    <row r="65" spans="1:4" x14ac:dyDescent="0.25">
      <c r="A65" t="s">
        <v>65</v>
      </c>
      <c r="B65" t="s">
        <v>66</v>
      </c>
      <c r="C65" t="s">
        <v>67</v>
      </c>
      <c r="D65" s="1">
        <v>1840000000</v>
      </c>
    </row>
    <row r="66" spans="1:4" x14ac:dyDescent="0.25">
      <c r="A66" t="s">
        <v>1125</v>
      </c>
      <c r="B66" t="s">
        <v>1126</v>
      </c>
      <c r="C66" t="s">
        <v>1127</v>
      </c>
      <c r="D66" s="1">
        <v>1810000000</v>
      </c>
    </row>
    <row r="67" spans="1:4" x14ac:dyDescent="0.25">
      <c r="A67" t="s">
        <v>844</v>
      </c>
      <c r="B67" t="s">
        <v>845</v>
      </c>
      <c r="C67" t="s">
        <v>842</v>
      </c>
      <c r="D67" s="1">
        <v>1660000000</v>
      </c>
    </row>
    <row r="68" spans="1:4" x14ac:dyDescent="0.25">
      <c r="A68" t="s">
        <v>233</v>
      </c>
      <c r="B68" t="s">
        <v>234</v>
      </c>
      <c r="C68" t="s">
        <v>235</v>
      </c>
      <c r="D68" s="1">
        <v>1590000000</v>
      </c>
    </row>
    <row r="69" spans="1:4" x14ac:dyDescent="0.25">
      <c r="A69" t="s">
        <v>290</v>
      </c>
      <c r="B69" t="s">
        <v>291</v>
      </c>
      <c r="C69" t="s">
        <v>286</v>
      </c>
      <c r="D69" s="1">
        <v>1540000000</v>
      </c>
    </row>
    <row r="70" spans="1:4" x14ac:dyDescent="0.25">
      <c r="A70" t="s">
        <v>1248</v>
      </c>
      <c r="B70" t="s">
        <v>1249</v>
      </c>
      <c r="C70" t="s">
        <v>1250</v>
      </c>
      <c r="D70" s="1">
        <v>1420000000</v>
      </c>
    </row>
    <row r="71" spans="1:4" x14ac:dyDescent="0.25">
      <c r="A71" t="s">
        <v>280</v>
      </c>
      <c r="B71" t="s">
        <v>281</v>
      </c>
      <c r="C71" t="s">
        <v>279</v>
      </c>
      <c r="D71" s="1">
        <v>1380000000</v>
      </c>
    </row>
    <row r="72" spans="1:4" x14ac:dyDescent="0.25">
      <c r="A72" t="s">
        <v>282</v>
      </c>
      <c r="B72" t="s">
        <v>283</v>
      </c>
      <c r="C72" t="s">
        <v>279</v>
      </c>
      <c r="D72" s="1">
        <v>1380000000</v>
      </c>
    </row>
    <row r="73" spans="1:4" x14ac:dyDescent="0.25">
      <c r="A73" t="s">
        <v>314</v>
      </c>
      <c r="B73" t="s">
        <v>315</v>
      </c>
      <c r="C73" t="s">
        <v>312</v>
      </c>
      <c r="D73" s="1">
        <v>1340000000</v>
      </c>
    </row>
    <row r="74" spans="1:4" x14ac:dyDescent="0.25">
      <c r="A74" t="s">
        <v>1003</v>
      </c>
      <c r="B74" t="s">
        <v>1004</v>
      </c>
      <c r="C74" t="s">
        <v>1005</v>
      </c>
      <c r="D74" s="1">
        <v>1310000000</v>
      </c>
    </row>
    <row r="75" spans="1:4" x14ac:dyDescent="0.25">
      <c r="A75" t="s">
        <v>901</v>
      </c>
      <c r="B75" t="s">
        <v>902</v>
      </c>
      <c r="C75" t="s">
        <v>903</v>
      </c>
      <c r="D75" s="1">
        <v>1280000000</v>
      </c>
    </row>
    <row r="76" spans="1:4" x14ac:dyDescent="0.25">
      <c r="A76" t="s">
        <v>240</v>
      </c>
      <c r="B76" t="s">
        <v>241</v>
      </c>
      <c r="C76" t="s">
        <v>242</v>
      </c>
      <c r="D76" s="1">
        <v>1270000000</v>
      </c>
    </row>
    <row r="77" spans="1:4" x14ac:dyDescent="0.25">
      <c r="A77" t="s">
        <v>859</v>
      </c>
      <c r="B77" t="s">
        <v>860</v>
      </c>
      <c r="C77" t="s">
        <v>857</v>
      </c>
      <c r="D77" s="1">
        <v>1260000000</v>
      </c>
    </row>
    <row r="78" spans="1:4" x14ac:dyDescent="0.25">
      <c r="A78" t="s">
        <v>3974</v>
      </c>
      <c r="B78" t="s">
        <v>3975</v>
      </c>
      <c r="C78" t="s">
        <v>3976</v>
      </c>
      <c r="D78" s="1">
        <v>1240000000</v>
      </c>
    </row>
    <row r="79" spans="1:4" x14ac:dyDescent="0.25">
      <c r="A79" t="s">
        <v>367</v>
      </c>
      <c r="B79" t="s">
        <v>368</v>
      </c>
      <c r="C79" t="s">
        <v>369</v>
      </c>
      <c r="D79" s="1">
        <v>1230000000</v>
      </c>
    </row>
    <row r="80" spans="1:4" x14ac:dyDescent="0.25">
      <c r="A80" t="s">
        <v>460</v>
      </c>
      <c r="B80" t="s">
        <v>461</v>
      </c>
      <c r="C80" t="s">
        <v>462</v>
      </c>
      <c r="D80" s="1">
        <v>1200000000</v>
      </c>
    </row>
    <row r="81" spans="1:4" x14ac:dyDescent="0.25">
      <c r="A81" t="s">
        <v>910</v>
      </c>
      <c r="B81" t="s">
        <v>911</v>
      </c>
      <c r="C81" t="s">
        <v>912</v>
      </c>
      <c r="D81" s="1">
        <v>1140000000</v>
      </c>
    </row>
    <row r="82" spans="1:4" x14ac:dyDescent="0.25">
      <c r="A82" t="s">
        <v>891</v>
      </c>
      <c r="B82" t="s">
        <v>892</v>
      </c>
      <c r="C82" t="s">
        <v>893</v>
      </c>
      <c r="D82" s="1">
        <v>1070000000</v>
      </c>
    </row>
    <row r="83" spans="1:4" x14ac:dyDescent="0.25">
      <c r="A83" t="s">
        <v>859</v>
      </c>
      <c r="B83" t="s">
        <v>861</v>
      </c>
      <c r="C83" t="s">
        <v>857</v>
      </c>
      <c r="D83" s="1">
        <v>1060000000</v>
      </c>
    </row>
    <row r="84" spans="1:4" x14ac:dyDescent="0.25">
      <c r="A84" t="s">
        <v>908</v>
      </c>
      <c r="B84" t="s">
        <v>909</v>
      </c>
      <c r="C84" t="s">
        <v>907</v>
      </c>
      <c r="D84" s="1">
        <v>1060000000</v>
      </c>
    </row>
    <row r="85" spans="1:4" x14ac:dyDescent="0.25">
      <c r="A85" t="s">
        <v>828</v>
      </c>
      <c r="B85" t="s">
        <v>829</v>
      </c>
      <c r="C85" t="s">
        <v>830</v>
      </c>
      <c r="D85" s="1">
        <v>1030000000</v>
      </c>
    </row>
    <row r="86" spans="1:4" x14ac:dyDescent="0.25">
      <c r="A86" t="s">
        <v>3090</v>
      </c>
      <c r="B86" t="s">
        <v>3091</v>
      </c>
      <c r="C86" t="s">
        <v>3092</v>
      </c>
      <c r="D86" s="1">
        <v>996000000</v>
      </c>
    </row>
    <row r="87" spans="1:4" x14ac:dyDescent="0.25">
      <c r="A87" t="s">
        <v>4144</v>
      </c>
      <c r="B87" t="s">
        <v>4145</v>
      </c>
      <c r="C87" t="s">
        <v>4146</v>
      </c>
      <c r="D87" s="1">
        <v>964000000</v>
      </c>
    </row>
    <row r="88" spans="1:4" x14ac:dyDescent="0.25">
      <c r="A88" t="s">
        <v>505</v>
      </c>
      <c r="B88" t="s">
        <v>506</v>
      </c>
      <c r="C88" t="s">
        <v>503</v>
      </c>
      <c r="D88" s="1">
        <v>962000000</v>
      </c>
    </row>
    <row r="89" spans="1:4" x14ac:dyDescent="0.25">
      <c r="A89" s="2" t="s">
        <v>1193</v>
      </c>
      <c r="B89" s="2" t="s">
        <v>1194</v>
      </c>
      <c r="C89" s="2" t="s">
        <v>1192</v>
      </c>
      <c r="D89" s="1">
        <v>892000000</v>
      </c>
    </row>
    <row r="90" spans="1:4" x14ac:dyDescent="0.25">
      <c r="A90" s="2" t="s">
        <v>1195</v>
      </c>
      <c r="B90" s="2" t="s">
        <v>1196</v>
      </c>
      <c r="C90" s="2" t="s">
        <v>1197</v>
      </c>
      <c r="D90" s="1">
        <v>892000000</v>
      </c>
    </row>
    <row r="91" spans="1:4" x14ac:dyDescent="0.25">
      <c r="A91" t="s">
        <v>970</v>
      </c>
      <c r="B91" t="s">
        <v>971</v>
      </c>
      <c r="C91" t="s">
        <v>972</v>
      </c>
      <c r="D91" s="1">
        <v>888000000</v>
      </c>
    </row>
    <row r="92" spans="1:4" x14ac:dyDescent="0.25">
      <c r="A92" t="s">
        <v>343</v>
      </c>
      <c r="B92" t="s">
        <v>344</v>
      </c>
      <c r="C92" t="s">
        <v>345</v>
      </c>
      <c r="D92" s="1">
        <v>853000000</v>
      </c>
    </row>
    <row r="93" spans="1:4" x14ac:dyDescent="0.25">
      <c r="A93" t="s">
        <v>749</v>
      </c>
      <c r="B93" t="s">
        <v>750</v>
      </c>
      <c r="C93" t="s">
        <v>751</v>
      </c>
      <c r="D93" s="1">
        <v>852000000</v>
      </c>
    </row>
    <row r="94" spans="1:4" x14ac:dyDescent="0.25">
      <c r="A94" t="s">
        <v>1298</v>
      </c>
      <c r="B94" t="s">
        <v>1299</v>
      </c>
      <c r="C94" t="s">
        <v>1300</v>
      </c>
      <c r="D94" s="1">
        <v>837000000</v>
      </c>
    </row>
    <row r="95" spans="1:4" x14ac:dyDescent="0.25">
      <c r="A95" t="s">
        <v>1094</v>
      </c>
      <c r="B95" t="s">
        <v>1095</v>
      </c>
      <c r="C95" t="s">
        <v>1096</v>
      </c>
      <c r="D95" s="1">
        <v>833000000</v>
      </c>
    </row>
    <row r="96" spans="1:4" x14ac:dyDescent="0.25">
      <c r="A96" t="s">
        <v>866</v>
      </c>
      <c r="B96" t="s">
        <v>867</v>
      </c>
      <c r="C96" t="s">
        <v>864</v>
      </c>
      <c r="D96" s="1">
        <v>819000000</v>
      </c>
    </row>
    <row r="97" spans="1:4" x14ac:dyDescent="0.25">
      <c r="A97" t="s">
        <v>868</v>
      </c>
      <c r="B97" t="s">
        <v>869</v>
      </c>
      <c r="C97" t="s">
        <v>864</v>
      </c>
      <c r="D97" s="1">
        <v>819000000</v>
      </c>
    </row>
    <row r="98" spans="1:4" x14ac:dyDescent="0.25">
      <c r="A98" t="s">
        <v>1410</v>
      </c>
      <c r="B98" t="s">
        <v>1411</v>
      </c>
      <c r="C98" t="s">
        <v>1412</v>
      </c>
      <c r="D98" s="1">
        <v>794000000</v>
      </c>
    </row>
    <row r="99" spans="1:4" x14ac:dyDescent="0.25">
      <c r="A99" t="s">
        <v>1845</v>
      </c>
      <c r="B99" t="s">
        <v>1846</v>
      </c>
      <c r="C99" t="s">
        <v>1847</v>
      </c>
      <c r="D99" s="1">
        <v>792000000</v>
      </c>
    </row>
    <row r="100" spans="1:4" x14ac:dyDescent="0.25">
      <c r="A100" s="2" t="s">
        <v>1523</v>
      </c>
      <c r="B100" s="2" t="s">
        <v>1524</v>
      </c>
      <c r="C100" s="2" t="s">
        <v>1525</v>
      </c>
      <c r="D100" s="1">
        <v>784000000</v>
      </c>
    </row>
    <row r="101" spans="1:4" x14ac:dyDescent="0.25">
      <c r="A101" t="s">
        <v>590</v>
      </c>
      <c r="B101" t="s">
        <v>591</v>
      </c>
      <c r="C101" t="s">
        <v>592</v>
      </c>
      <c r="D101" s="1">
        <v>782000000</v>
      </c>
    </row>
    <row r="102" spans="1:4" x14ac:dyDescent="0.25">
      <c r="A102" t="s">
        <v>141</v>
      </c>
      <c r="B102" t="s">
        <v>142</v>
      </c>
      <c r="C102" t="s">
        <v>139</v>
      </c>
      <c r="D102" s="1">
        <v>777000000</v>
      </c>
    </row>
    <row r="103" spans="1:4" x14ac:dyDescent="0.25">
      <c r="A103" t="s">
        <v>143</v>
      </c>
      <c r="B103" t="s">
        <v>144</v>
      </c>
      <c r="C103" t="s">
        <v>145</v>
      </c>
      <c r="D103" s="1">
        <v>777000000</v>
      </c>
    </row>
    <row r="104" spans="1:4" x14ac:dyDescent="0.25">
      <c r="A104" t="s">
        <v>149</v>
      </c>
      <c r="B104" t="s">
        <v>150</v>
      </c>
      <c r="C104" t="s">
        <v>151</v>
      </c>
      <c r="D104" s="1">
        <v>777000000</v>
      </c>
    </row>
    <row r="105" spans="1:4" x14ac:dyDescent="0.25">
      <c r="A105" t="s">
        <v>152</v>
      </c>
      <c r="B105" t="s">
        <v>153</v>
      </c>
      <c r="C105" t="s">
        <v>154</v>
      </c>
      <c r="D105" s="1">
        <v>777000000</v>
      </c>
    </row>
    <row r="106" spans="1:4" x14ac:dyDescent="0.25">
      <c r="A106" t="s">
        <v>583</v>
      </c>
      <c r="B106" t="s">
        <v>584</v>
      </c>
      <c r="C106" t="s">
        <v>585</v>
      </c>
      <c r="D106" s="1">
        <v>771000000</v>
      </c>
    </row>
    <row r="107" spans="1:4" x14ac:dyDescent="0.25">
      <c r="A107" t="s">
        <v>480</v>
      </c>
      <c r="B107" t="s">
        <v>481</v>
      </c>
      <c r="C107" t="s">
        <v>482</v>
      </c>
      <c r="D107" s="1">
        <v>759000000</v>
      </c>
    </row>
    <row r="108" spans="1:4" x14ac:dyDescent="0.25">
      <c r="A108" t="s">
        <v>520</v>
      </c>
      <c r="B108" t="s">
        <v>521</v>
      </c>
      <c r="C108" t="s">
        <v>518</v>
      </c>
      <c r="D108" s="1">
        <v>753000000</v>
      </c>
    </row>
    <row r="109" spans="1:4" x14ac:dyDescent="0.25">
      <c r="A109" t="s">
        <v>1861</v>
      </c>
      <c r="B109" t="s">
        <v>1862</v>
      </c>
      <c r="C109" t="s">
        <v>1863</v>
      </c>
      <c r="D109" s="1">
        <v>741000000</v>
      </c>
    </row>
    <row r="110" spans="1:4" x14ac:dyDescent="0.25">
      <c r="A110" t="s">
        <v>618</v>
      </c>
      <c r="B110" t="s">
        <v>619</v>
      </c>
      <c r="C110" t="s">
        <v>616</v>
      </c>
      <c r="D110" s="1">
        <v>734000000</v>
      </c>
    </row>
    <row r="111" spans="1:4" x14ac:dyDescent="0.25">
      <c r="A111" t="s">
        <v>622</v>
      </c>
      <c r="B111" t="s">
        <v>623</v>
      </c>
      <c r="C111" t="s">
        <v>624</v>
      </c>
      <c r="D111" s="1">
        <v>731000000</v>
      </c>
    </row>
    <row r="112" spans="1:4" x14ac:dyDescent="0.25">
      <c r="A112" t="s">
        <v>507</v>
      </c>
      <c r="B112" t="s">
        <v>508</v>
      </c>
      <c r="C112" t="s">
        <v>509</v>
      </c>
      <c r="D112" s="1">
        <v>704000000</v>
      </c>
    </row>
    <row r="113" spans="1:4" x14ac:dyDescent="0.25">
      <c r="A113" t="s">
        <v>1135</v>
      </c>
      <c r="B113" t="s">
        <v>1136</v>
      </c>
      <c r="C113" t="s">
        <v>1137</v>
      </c>
      <c r="D113" s="1">
        <v>696000000</v>
      </c>
    </row>
    <row r="114" spans="1:4" x14ac:dyDescent="0.25">
      <c r="A114" t="s">
        <v>949</v>
      </c>
      <c r="B114" t="s">
        <v>950</v>
      </c>
      <c r="C114" t="s">
        <v>951</v>
      </c>
      <c r="D114" s="1">
        <v>694000000</v>
      </c>
    </row>
    <row r="115" spans="1:4" x14ac:dyDescent="0.25">
      <c r="A115" t="s">
        <v>2885</v>
      </c>
      <c r="B115" t="s">
        <v>2886</v>
      </c>
      <c r="C115" t="s">
        <v>2887</v>
      </c>
      <c r="D115" s="1">
        <v>690000000</v>
      </c>
    </row>
    <row r="116" spans="1:4" x14ac:dyDescent="0.25">
      <c r="A116" t="s">
        <v>846</v>
      </c>
      <c r="B116" t="s">
        <v>847</v>
      </c>
      <c r="C116" t="s">
        <v>848</v>
      </c>
      <c r="D116" s="1">
        <v>681000000</v>
      </c>
    </row>
    <row r="117" spans="1:4" x14ac:dyDescent="0.25">
      <c r="A117" t="s">
        <v>1156</v>
      </c>
      <c r="B117" t="s">
        <v>1157</v>
      </c>
      <c r="C117" t="s">
        <v>1158</v>
      </c>
      <c r="D117" s="1">
        <v>680000000</v>
      </c>
    </row>
    <row r="118" spans="1:4" x14ac:dyDescent="0.25">
      <c r="A118" t="s">
        <v>2848</v>
      </c>
      <c r="B118" t="s">
        <v>2849</v>
      </c>
      <c r="C118" t="s">
        <v>2850</v>
      </c>
      <c r="D118" s="1">
        <v>670000000</v>
      </c>
    </row>
    <row r="119" spans="1:4" x14ac:dyDescent="0.25">
      <c r="A119" t="s">
        <v>2806</v>
      </c>
      <c r="B119" t="s">
        <v>2807</v>
      </c>
      <c r="C119" t="s">
        <v>2808</v>
      </c>
      <c r="D119" s="1">
        <v>665000000</v>
      </c>
    </row>
    <row r="120" spans="1:4" x14ac:dyDescent="0.25">
      <c r="A120" t="s">
        <v>620</v>
      </c>
      <c r="B120" t="s">
        <v>621</v>
      </c>
      <c r="C120" t="s">
        <v>616</v>
      </c>
      <c r="D120" s="1">
        <v>649000000</v>
      </c>
    </row>
    <row r="121" spans="1:4" x14ac:dyDescent="0.25">
      <c r="A121" t="s">
        <v>155</v>
      </c>
      <c r="B121" t="s">
        <v>156</v>
      </c>
      <c r="C121" t="s">
        <v>157</v>
      </c>
      <c r="D121" s="1">
        <v>647000000</v>
      </c>
    </row>
    <row r="122" spans="1:4" x14ac:dyDescent="0.25">
      <c r="A122" t="s">
        <v>1152</v>
      </c>
      <c r="B122" t="s">
        <v>1153</v>
      </c>
      <c r="C122" t="s">
        <v>1154</v>
      </c>
      <c r="D122" s="1">
        <v>642000000</v>
      </c>
    </row>
    <row r="123" spans="1:4" x14ac:dyDescent="0.25">
      <c r="A123" t="s">
        <v>999</v>
      </c>
      <c r="B123" t="s">
        <v>1000</v>
      </c>
      <c r="C123" t="s">
        <v>998</v>
      </c>
      <c r="D123" s="1">
        <v>640000000</v>
      </c>
    </row>
    <row r="124" spans="1:4" x14ac:dyDescent="0.25">
      <c r="A124" t="s">
        <v>175</v>
      </c>
      <c r="B124" t="s">
        <v>176</v>
      </c>
      <c r="C124" t="s">
        <v>173</v>
      </c>
      <c r="D124" s="1">
        <v>634000000</v>
      </c>
    </row>
    <row r="125" spans="1:4" x14ac:dyDescent="0.25">
      <c r="A125" t="s">
        <v>177</v>
      </c>
      <c r="B125" t="s">
        <v>178</v>
      </c>
      <c r="C125" t="s">
        <v>173</v>
      </c>
      <c r="D125" s="1">
        <v>634000000</v>
      </c>
    </row>
    <row r="126" spans="1:4" x14ac:dyDescent="0.25">
      <c r="A126" t="s">
        <v>146</v>
      </c>
      <c r="B126" t="s">
        <v>147</v>
      </c>
      <c r="C126" t="s">
        <v>148</v>
      </c>
      <c r="D126" s="1">
        <v>630000000</v>
      </c>
    </row>
    <row r="127" spans="1:4" x14ac:dyDescent="0.25">
      <c r="A127" t="s">
        <v>158</v>
      </c>
      <c r="B127" t="s">
        <v>159</v>
      </c>
      <c r="C127" t="s">
        <v>160</v>
      </c>
      <c r="D127" s="1">
        <v>630000000</v>
      </c>
    </row>
    <row r="128" spans="1:4" x14ac:dyDescent="0.25">
      <c r="A128" t="s">
        <v>1808</v>
      </c>
      <c r="B128" t="s">
        <v>1809</v>
      </c>
      <c r="C128" t="s">
        <v>1810</v>
      </c>
      <c r="D128" s="1">
        <v>628000000</v>
      </c>
    </row>
    <row r="129" spans="1:4" x14ac:dyDescent="0.25">
      <c r="A129" t="s">
        <v>1581</v>
      </c>
      <c r="B129" t="s">
        <v>1582</v>
      </c>
      <c r="C129" t="s">
        <v>1583</v>
      </c>
      <c r="D129" s="1">
        <v>618000000</v>
      </c>
    </row>
    <row r="130" spans="1:4" x14ac:dyDescent="0.25">
      <c r="A130" t="s">
        <v>248</v>
      </c>
      <c r="B130" t="s">
        <v>249</v>
      </c>
      <c r="C130" t="s">
        <v>250</v>
      </c>
      <c r="D130" s="1">
        <v>617000000</v>
      </c>
    </row>
    <row r="131" spans="1:4" x14ac:dyDescent="0.25">
      <c r="A131" t="s">
        <v>237</v>
      </c>
      <c r="B131" t="s">
        <v>238</v>
      </c>
      <c r="C131" t="s">
        <v>239</v>
      </c>
      <c r="D131" s="1">
        <v>609000000</v>
      </c>
    </row>
    <row r="132" spans="1:4" x14ac:dyDescent="0.25">
      <c r="A132" t="s">
        <v>1224</v>
      </c>
      <c r="B132" t="s">
        <v>1225</v>
      </c>
      <c r="C132" t="s">
        <v>1226</v>
      </c>
      <c r="D132" s="1">
        <v>607000000</v>
      </c>
    </row>
    <row r="133" spans="1:4" x14ac:dyDescent="0.25">
      <c r="A133" t="s">
        <v>555</v>
      </c>
      <c r="B133" t="s">
        <v>556</v>
      </c>
      <c r="C133" t="s">
        <v>553</v>
      </c>
      <c r="D133" s="1">
        <v>606000000</v>
      </c>
    </row>
    <row r="134" spans="1:4" x14ac:dyDescent="0.25">
      <c r="A134" t="s">
        <v>1045</v>
      </c>
      <c r="B134" t="s">
        <v>1046</v>
      </c>
      <c r="C134" t="s">
        <v>1047</v>
      </c>
      <c r="D134" s="1">
        <v>599000000</v>
      </c>
    </row>
    <row r="135" spans="1:4" x14ac:dyDescent="0.25">
      <c r="A135" t="s">
        <v>989</v>
      </c>
      <c r="B135" t="s">
        <v>990</v>
      </c>
      <c r="C135" t="s">
        <v>991</v>
      </c>
      <c r="D135" s="1">
        <v>597000000</v>
      </c>
    </row>
    <row r="136" spans="1:4" x14ac:dyDescent="0.25">
      <c r="A136" t="s">
        <v>930</v>
      </c>
      <c r="B136" t="s">
        <v>931</v>
      </c>
      <c r="C136" t="s">
        <v>932</v>
      </c>
      <c r="D136" s="1">
        <v>595000000</v>
      </c>
    </row>
    <row r="137" spans="1:4" x14ac:dyDescent="0.25">
      <c r="A137" t="s">
        <v>488</v>
      </c>
      <c r="B137" t="s">
        <v>489</v>
      </c>
      <c r="C137" t="s">
        <v>490</v>
      </c>
      <c r="D137" s="1">
        <v>593000000</v>
      </c>
    </row>
    <row r="138" spans="1:4" x14ac:dyDescent="0.25">
      <c r="A138" t="s">
        <v>1159</v>
      </c>
      <c r="B138" t="s">
        <v>1160</v>
      </c>
      <c r="C138" t="s">
        <v>1161</v>
      </c>
      <c r="D138" s="1">
        <v>593000000</v>
      </c>
    </row>
    <row r="139" spans="1:4" x14ac:dyDescent="0.25">
      <c r="A139" t="s">
        <v>161</v>
      </c>
      <c r="B139" t="s">
        <v>162</v>
      </c>
      <c r="C139" t="s">
        <v>163</v>
      </c>
      <c r="D139" s="1">
        <v>590000000</v>
      </c>
    </row>
    <row r="140" spans="1:4" x14ac:dyDescent="0.25">
      <c r="A140" t="s">
        <v>374</v>
      </c>
      <c r="B140" t="s">
        <v>375</v>
      </c>
      <c r="C140" t="s">
        <v>372</v>
      </c>
      <c r="D140" s="1">
        <v>584000000</v>
      </c>
    </row>
    <row r="141" spans="1:4" x14ac:dyDescent="0.25">
      <c r="A141" t="s">
        <v>1882</v>
      </c>
      <c r="B141" t="s">
        <v>1883</v>
      </c>
      <c r="C141" t="s">
        <v>1884</v>
      </c>
      <c r="D141" s="1">
        <v>582000000</v>
      </c>
    </row>
    <row r="142" spans="1:4" x14ac:dyDescent="0.25">
      <c r="A142" t="s">
        <v>1563</v>
      </c>
      <c r="B142" t="s">
        <v>1564</v>
      </c>
      <c r="C142" t="s">
        <v>1562</v>
      </c>
      <c r="D142" s="1">
        <v>575000000</v>
      </c>
    </row>
    <row r="143" spans="1:4" x14ac:dyDescent="0.25">
      <c r="A143" t="s">
        <v>898</v>
      </c>
      <c r="B143" t="s">
        <v>899</v>
      </c>
      <c r="C143" t="s">
        <v>900</v>
      </c>
      <c r="D143" s="1">
        <v>574000000</v>
      </c>
    </row>
    <row r="144" spans="1:4" x14ac:dyDescent="0.25">
      <c r="A144" t="s">
        <v>522</v>
      </c>
      <c r="B144" t="s">
        <v>523</v>
      </c>
      <c r="C144" t="s">
        <v>524</v>
      </c>
      <c r="D144" s="1">
        <v>564000000</v>
      </c>
    </row>
    <row r="145" spans="1:4" x14ac:dyDescent="0.25">
      <c r="A145" t="s">
        <v>1634</v>
      </c>
      <c r="B145" t="s">
        <v>1635</v>
      </c>
      <c r="C145" t="s">
        <v>1633</v>
      </c>
      <c r="D145" s="1">
        <v>558000000</v>
      </c>
    </row>
    <row r="146" spans="1:4" x14ac:dyDescent="0.25">
      <c r="A146" t="s">
        <v>1634</v>
      </c>
      <c r="B146" t="s">
        <v>1636</v>
      </c>
      <c r="C146" t="s">
        <v>1633</v>
      </c>
      <c r="D146" s="1">
        <v>558000000</v>
      </c>
    </row>
    <row r="147" spans="1:4" x14ac:dyDescent="0.25">
      <c r="A147" t="s">
        <v>920</v>
      </c>
      <c r="B147" t="s">
        <v>921</v>
      </c>
      <c r="C147" t="s">
        <v>922</v>
      </c>
      <c r="D147" s="1">
        <v>544000000</v>
      </c>
    </row>
    <row r="148" spans="1:4" x14ac:dyDescent="0.25">
      <c r="A148" t="s">
        <v>802</v>
      </c>
      <c r="B148" t="s">
        <v>803</v>
      </c>
      <c r="C148" t="s">
        <v>800</v>
      </c>
      <c r="D148" s="1">
        <v>543000000</v>
      </c>
    </row>
    <row r="149" spans="1:4" x14ac:dyDescent="0.25">
      <c r="A149" t="s">
        <v>802</v>
      </c>
      <c r="B149" t="s">
        <v>804</v>
      </c>
      <c r="C149" t="s">
        <v>800</v>
      </c>
      <c r="D149" s="1">
        <v>543000000</v>
      </c>
    </row>
    <row r="150" spans="1:4" x14ac:dyDescent="0.25">
      <c r="A150" t="s">
        <v>1744</v>
      </c>
      <c r="B150" t="s">
        <v>1745</v>
      </c>
      <c r="C150" t="s">
        <v>1746</v>
      </c>
      <c r="D150" s="1">
        <v>542000000</v>
      </c>
    </row>
    <row r="151" spans="1:4" x14ac:dyDescent="0.25">
      <c r="A151" t="s">
        <v>557</v>
      </c>
      <c r="B151" t="s">
        <v>558</v>
      </c>
      <c r="C151" t="s">
        <v>559</v>
      </c>
      <c r="D151" s="1">
        <v>535000000</v>
      </c>
    </row>
    <row r="152" spans="1:4" x14ac:dyDescent="0.25">
      <c r="A152" t="s">
        <v>526</v>
      </c>
      <c r="B152" t="s">
        <v>527</v>
      </c>
      <c r="C152" t="s">
        <v>528</v>
      </c>
      <c r="D152" s="1">
        <v>514000000</v>
      </c>
    </row>
    <row r="153" spans="1:4" x14ac:dyDescent="0.25">
      <c r="A153" t="s">
        <v>1494</v>
      </c>
      <c r="B153" t="s">
        <v>1495</v>
      </c>
      <c r="C153" t="s">
        <v>1496</v>
      </c>
      <c r="D153" s="1">
        <v>514000000</v>
      </c>
    </row>
    <row r="154" spans="1:4" x14ac:dyDescent="0.25">
      <c r="A154" t="s">
        <v>795</v>
      </c>
      <c r="B154" t="s">
        <v>796</v>
      </c>
      <c r="C154" t="s">
        <v>797</v>
      </c>
      <c r="D154" s="1">
        <v>509000000</v>
      </c>
    </row>
    <row r="155" spans="1:4" x14ac:dyDescent="0.25">
      <c r="A155" t="s">
        <v>1891</v>
      </c>
      <c r="B155" t="s">
        <v>1892</v>
      </c>
      <c r="C155" t="s">
        <v>1893</v>
      </c>
      <c r="D155" s="1">
        <v>509000000</v>
      </c>
    </row>
    <row r="156" spans="1:4" x14ac:dyDescent="0.25">
      <c r="A156" t="s">
        <v>429</v>
      </c>
      <c r="B156" t="s">
        <v>430</v>
      </c>
      <c r="C156" t="s">
        <v>427</v>
      </c>
      <c r="D156" s="1">
        <v>504000000</v>
      </c>
    </row>
    <row r="157" spans="1:4" x14ac:dyDescent="0.25">
      <c r="A157" t="s">
        <v>431</v>
      </c>
      <c r="B157" t="s">
        <v>432</v>
      </c>
      <c r="C157" t="s">
        <v>427</v>
      </c>
      <c r="D157" s="1">
        <v>504000000</v>
      </c>
    </row>
    <row r="158" spans="1:4" x14ac:dyDescent="0.25">
      <c r="A158" t="s">
        <v>433</v>
      </c>
      <c r="B158" t="s">
        <v>434</v>
      </c>
      <c r="C158" t="s">
        <v>435</v>
      </c>
      <c r="D158" s="1">
        <v>504000000</v>
      </c>
    </row>
    <row r="159" spans="1:4" x14ac:dyDescent="0.25">
      <c r="A159" t="s">
        <v>926</v>
      </c>
      <c r="B159" t="s">
        <v>927</v>
      </c>
      <c r="C159" t="s">
        <v>928</v>
      </c>
      <c r="D159" s="1">
        <v>488000000</v>
      </c>
    </row>
    <row r="160" spans="1:4" x14ac:dyDescent="0.25">
      <c r="A160" t="s">
        <v>809</v>
      </c>
      <c r="B160" t="s">
        <v>810</v>
      </c>
      <c r="C160" t="s">
        <v>807</v>
      </c>
      <c r="D160" s="1">
        <v>483000000</v>
      </c>
    </row>
    <row r="161" spans="1:4" x14ac:dyDescent="0.25">
      <c r="A161" t="s">
        <v>2223</v>
      </c>
      <c r="B161" t="s">
        <v>2224</v>
      </c>
      <c r="C161" t="s">
        <v>2225</v>
      </c>
      <c r="D161" s="1">
        <v>483000000</v>
      </c>
    </row>
    <row r="162" spans="1:4" x14ac:dyDescent="0.25">
      <c r="A162" t="s">
        <v>265</v>
      </c>
      <c r="B162" t="s">
        <v>266</v>
      </c>
      <c r="C162" t="s">
        <v>267</v>
      </c>
      <c r="D162" s="1">
        <v>482000000</v>
      </c>
    </row>
    <row r="163" spans="1:4" x14ac:dyDescent="0.25">
      <c r="A163" t="s">
        <v>672</v>
      </c>
      <c r="B163" t="s">
        <v>673</v>
      </c>
      <c r="C163" t="s">
        <v>670</v>
      </c>
      <c r="D163" s="1">
        <v>470000000</v>
      </c>
    </row>
    <row r="164" spans="1:4" x14ac:dyDescent="0.25">
      <c r="A164" t="s">
        <v>376</v>
      </c>
      <c r="B164" t="s">
        <v>377</v>
      </c>
      <c r="C164" t="s">
        <v>378</v>
      </c>
      <c r="D164" s="1">
        <v>465000000</v>
      </c>
    </row>
    <row r="165" spans="1:4" x14ac:dyDescent="0.25">
      <c r="A165" t="s">
        <v>815</v>
      </c>
      <c r="B165" t="s">
        <v>816</v>
      </c>
      <c r="C165" t="s">
        <v>817</v>
      </c>
      <c r="D165" s="1">
        <v>464000000</v>
      </c>
    </row>
    <row r="166" spans="1:4" x14ac:dyDescent="0.25">
      <c r="A166" t="s">
        <v>484</v>
      </c>
      <c r="B166" t="s">
        <v>485</v>
      </c>
      <c r="C166" t="s">
        <v>486</v>
      </c>
      <c r="D166" s="1">
        <v>459000000</v>
      </c>
    </row>
    <row r="167" spans="1:4" x14ac:dyDescent="0.25">
      <c r="A167" t="s">
        <v>1069</v>
      </c>
      <c r="B167" t="s">
        <v>1070</v>
      </c>
      <c r="C167" t="s">
        <v>1068</v>
      </c>
      <c r="D167" s="1">
        <v>450000000</v>
      </c>
    </row>
    <row r="168" spans="1:4" x14ac:dyDescent="0.25">
      <c r="A168" t="s">
        <v>936</v>
      </c>
      <c r="B168" t="s">
        <v>937</v>
      </c>
      <c r="C168" t="s">
        <v>938</v>
      </c>
      <c r="D168" s="1">
        <v>445000000</v>
      </c>
    </row>
    <row r="169" spans="1:4" x14ac:dyDescent="0.25">
      <c r="A169" t="s">
        <v>1145</v>
      </c>
      <c r="B169" t="s">
        <v>1146</v>
      </c>
      <c r="C169" t="s">
        <v>1147</v>
      </c>
      <c r="D169" s="1">
        <v>439000000</v>
      </c>
    </row>
    <row r="170" spans="1:4" x14ac:dyDescent="0.25">
      <c r="A170" t="s">
        <v>4173</v>
      </c>
      <c r="B170" t="s">
        <v>4174</v>
      </c>
      <c r="C170" t="s">
        <v>4175</v>
      </c>
      <c r="D170" s="1">
        <v>438000000</v>
      </c>
    </row>
    <row r="171" spans="1:4" x14ac:dyDescent="0.25">
      <c r="A171" t="s">
        <v>1295</v>
      </c>
      <c r="B171" t="s">
        <v>1296</v>
      </c>
      <c r="C171" t="s">
        <v>1297</v>
      </c>
      <c r="D171" s="1">
        <v>437000000</v>
      </c>
    </row>
    <row r="172" spans="1:4" x14ac:dyDescent="0.25">
      <c r="A172" t="s">
        <v>2410</v>
      </c>
      <c r="B172" t="s">
        <v>2411</v>
      </c>
      <c r="C172" t="s">
        <v>2412</v>
      </c>
      <c r="D172" s="1">
        <v>434000000</v>
      </c>
    </row>
    <row r="173" spans="1:4" x14ac:dyDescent="0.25">
      <c r="A173" t="s">
        <v>2001</v>
      </c>
      <c r="B173" t="s">
        <v>2002</v>
      </c>
      <c r="C173" t="s">
        <v>2000</v>
      </c>
      <c r="D173" s="1">
        <v>431000000</v>
      </c>
    </row>
    <row r="174" spans="1:4" x14ac:dyDescent="0.25">
      <c r="A174" t="s">
        <v>2003</v>
      </c>
      <c r="B174" t="s">
        <v>2004</v>
      </c>
      <c r="C174" t="s">
        <v>2005</v>
      </c>
      <c r="D174" s="1">
        <v>431000000</v>
      </c>
    </row>
    <row r="175" spans="1:4" x14ac:dyDescent="0.25">
      <c r="A175" t="s">
        <v>882</v>
      </c>
      <c r="B175" t="s">
        <v>883</v>
      </c>
      <c r="C175" t="s">
        <v>884</v>
      </c>
      <c r="D175" s="1">
        <v>430000000</v>
      </c>
    </row>
    <row r="176" spans="1:4" x14ac:dyDescent="0.25">
      <c r="A176" t="s">
        <v>1912</v>
      </c>
      <c r="B176" t="s">
        <v>1913</v>
      </c>
      <c r="C176" t="s">
        <v>1914</v>
      </c>
      <c r="D176" s="1">
        <v>423000000</v>
      </c>
    </row>
    <row r="177" spans="1:4" x14ac:dyDescent="0.25">
      <c r="A177" t="s">
        <v>3812</v>
      </c>
      <c r="B177" t="s">
        <v>3813</v>
      </c>
      <c r="C177" t="s">
        <v>3814</v>
      </c>
      <c r="D177" s="1">
        <v>423000000</v>
      </c>
    </row>
    <row r="178" spans="1:4" x14ac:dyDescent="0.25">
      <c r="A178" t="s">
        <v>449</v>
      </c>
      <c r="B178" t="s">
        <v>450</v>
      </c>
      <c r="C178" t="s">
        <v>451</v>
      </c>
      <c r="D178" s="1">
        <v>422000000</v>
      </c>
    </row>
    <row r="179" spans="1:4" x14ac:dyDescent="0.25">
      <c r="A179" t="s">
        <v>1536</v>
      </c>
      <c r="B179" t="s">
        <v>1537</v>
      </c>
      <c r="C179" t="s">
        <v>1538</v>
      </c>
      <c r="D179" s="1">
        <v>422000000</v>
      </c>
    </row>
    <row r="180" spans="1:4" x14ac:dyDescent="0.25">
      <c r="A180" t="s">
        <v>659</v>
      </c>
      <c r="B180" t="s">
        <v>660</v>
      </c>
      <c r="C180" t="s">
        <v>661</v>
      </c>
      <c r="D180" s="1">
        <v>421000000</v>
      </c>
    </row>
    <row r="181" spans="1:4" x14ac:dyDescent="0.25">
      <c r="A181" t="s">
        <v>1251</v>
      </c>
      <c r="B181" t="s">
        <v>1252</v>
      </c>
      <c r="C181" t="s">
        <v>1253</v>
      </c>
      <c r="D181" s="1">
        <v>420000000</v>
      </c>
    </row>
    <row r="182" spans="1:4" x14ac:dyDescent="0.25">
      <c r="A182" t="s">
        <v>1565</v>
      </c>
      <c r="B182" t="s">
        <v>1566</v>
      </c>
      <c r="C182" t="s">
        <v>1567</v>
      </c>
      <c r="D182" s="1">
        <v>420000000</v>
      </c>
    </row>
    <row r="183" spans="1:4" x14ac:dyDescent="0.25">
      <c r="A183" t="s">
        <v>986</v>
      </c>
      <c r="B183" t="s">
        <v>987</v>
      </c>
      <c r="C183" t="s">
        <v>988</v>
      </c>
      <c r="D183" s="1">
        <v>403000000</v>
      </c>
    </row>
    <row r="184" spans="1:4" x14ac:dyDescent="0.25">
      <c r="A184" t="s">
        <v>3606</v>
      </c>
      <c r="B184" t="s">
        <v>3607</v>
      </c>
      <c r="C184" t="s">
        <v>3608</v>
      </c>
      <c r="D184" s="1">
        <v>403000000</v>
      </c>
    </row>
    <row r="185" spans="1:4" x14ac:dyDescent="0.25">
      <c r="A185" t="s">
        <v>5451</v>
      </c>
      <c r="B185" t="s">
        <v>5452</v>
      </c>
      <c r="C185" t="s">
        <v>5453</v>
      </c>
      <c r="D185" s="1">
        <v>390000000</v>
      </c>
    </row>
    <row r="186" spans="1:4" x14ac:dyDescent="0.25">
      <c r="A186" t="s">
        <v>529</v>
      </c>
      <c r="B186" t="s">
        <v>530</v>
      </c>
      <c r="C186" t="s">
        <v>531</v>
      </c>
      <c r="D186" s="1">
        <v>387000000</v>
      </c>
    </row>
    <row r="187" spans="1:4" x14ac:dyDescent="0.25">
      <c r="A187" t="s">
        <v>973</v>
      </c>
      <c r="B187" t="s">
        <v>974</v>
      </c>
      <c r="C187" t="s">
        <v>975</v>
      </c>
      <c r="D187" s="1">
        <v>380000000</v>
      </c>
    </row>
    <row r="188" spans="1:4" x14ac:dyDescent="0.25">
      <c r="A188" t="s">
        <v>2418</v>
      </c>
      <c r="B188" t="s">
        <v>2419</v>
      </c>
      <c r="C188" t="s">
        <v>2420</v>
      </c>
      <c r="D188" s="1">
        <v>369000000</v>
      </c>
    </row>
    <row r="189" spans="1:4" x14ac:dyDescent="0.25">
      <c r="A189" t="s">
        <v>852</v>
      </c>
      <c r="B189" t="s">
        <v>853</v>
      </c>
      <c r="C189" t="s">
        <v>854</v>
      </c>
      <c r="D189" s="1">
        <v>365000000</v>
      </c>
    </row>
    <row r="190" spans="1:4" x14ac:dyDescent="0.25">
      <c r="A190" s="2" t="s">
        <v>2773</v>
      </c>
      <c r="B190" s="2" t="s">
        <v>2774</v>
      </c>
      <c r="C190" s="2" t="s">
        <v>2775</v>
      </c>
      <c r="D190" s="1">
        <v>365000000</v>
      </c>
    </row>
    <row r="191" spans="1:4" x14ac:dyDescent="0.25">
      <c r="A191" t="s">
        <v>3557</v>
      </c>
      <c r="B191" t="s">
        <v>3558</v>
      </c>
      <c r="C191" t="s">
        <v>3559</v>
      </c>
      <c r="D191" s="1">
        <v>364000000</v>
      </c>
    </row>
    <row r="192" spans="1:4" x14ac:dyDescent="0.25">
      <c r="A192" t="s">
        <v>1142</v>
      </c>
      <c r="B192" t="s">
        <v>1143</v>
      </c>
      <c r="C192" t="s">
        <v>1144</v>
      </c>
      <c r="D192" s="1">
        <v>362000000</v>
      </c>
    </row>
    <row r="193" spans="1:4" x14ac:dyDescent="0.25">
      <c r="A193" t="s">
        <v>743</v>
      </c>
      <c r="B193" t="s">
        <v>744</v>
      </c>
      <c r="C193" t="s">
        <v>745</v>
      </c>
      <c r="D193" s="1">
        <v>357000000</v>
      </c>
    </row>
    <row r="194" spans="1:4" x14ac:dyDescent="0.25">
      <c r="A194" t="s">
        <v>785</v>
      </c>
      <c r="B194" t="s">
        <v>786</v>
      </c>
      <c r="C194" t="s">
        <v>787</v>
      </c>
      <c r="D194" s="1">
        <v>342000000</v>
      </c>
    </row>
    <row r="195" spans="1:4" x14ac:dyDescent="0.25">
      <c r="A195" t="s">
        <v>4220</v>
      </c>
      <c r="B195" t="s">
        <v>4221</v>
      </c>
      <c r="C195" t="s">
        <v>4222</v>
      </c>
      <c r="D195" s="1">
        <v>338000000</v>
      </c>
    </row>
    <row r="196" spans="1:4" x14ac:dyDescent="0.25">
      <c r="A196" t="s">
        <v>2553</v>
      </c>
      <c r="B196" t="s">
        <v>2554</v>
      </c>
      <c r="C196" t="s">
        <v>2555</v>
      </c>
      <c r="D196" s="1">
        <v>336000000</v>
      </c>
    </row>
    <row r="197" spans="1:4" x14ac:dyDescent="0.25">
      <c r="A197" t="s">
        <v>468</v>
      </c>
      <c r="B197" t="s">
        <v>469</v>
      </c>
      <c r="C197" t="s">
        <v>470</v>
      </c>
      <c r="D197" s="1">
        <v>334000000</v>
      </c>
    </row>
    <row r="198" spans="1:4" x14ac:dyDescent="0.25">
      <c r="A198" t="s">
        <v>406</v>
      </c>
      <c r="B198" t="s">
        <v>407</v>
      </c>
      <c r="C198" t="s">
        <v>408</v>
      </c>
      <c r="D198" s="1">
        <v>333000000</v>
      </c>
    </row>
    <row r="199" spans="1:4" x14ac:dyDescent="0.25">
      <c r="A199" t="s">
        <v>598</v>
      </c>
      <c r="B199" t="s">
        <v>599</v>
      </c>
      <c r="C199" t="s">
        <v>600</v>
      </c>
      <c r="D199" s="1">
        <v>333000000</v>
      </c>
    </row>
    <row r="200" spans="1:4" x14ac:dyDescent="0.25">
      <c r="A200" t="s">
        <v>1876</v>
      </c>
      <c r="B200" t="s">
        <v>1877</v>
      </c>
      <c r="C200" t="s">
        <v>1878</v>
      </c>
      <c r="D200" s="1">
        <v>332000000</v>
      </c>
    </row>
    <row r="201" spans="1:4" x14ac:dyDescent="0.25">
      <c r="A201" t="s">
        <v>2171</v>
      </c>
      <c r="B201" t="s">
        <v>2172</v>
      </c>
      <c r="C201" t="s">
        <v>2173</v>
      </c>
      <c r="D201" s="1">
        <v>332000000</v>
      </c>
    </row>
    <row r="202" spans="1:4" x14ac:dyDescent="0.25">
      <c r="A202" t="s">
        <v>3154</v>
      </c>
      <c r="B202" t="s">
        <v>3155</v>
      </c>
      <c r="C202" t="s">
        <v>3156</v>
      </c>
      <c r="D202" s="1">
        <v>331000000</v>
      </c>
    </row>
    <row r="203" spans="1:4" x14ac:dyDescent="0.25">
      <c r="A203" t="s">
        <v>2202</v>
      </c>
      <c r="B203" t="s">
        <v>2203</v>
      </c>
      <c r="C203" t="s">
        <v>2204</v>
      </c>
      <c r="D203" s="1">
        <v>329000000</v>
      </c>
    </row>
    <row r="204" spans="1:4" x14ac:dyDescent="0.25">
      <c r="A204" t="s">
        <v>3322</v>
      </c>
      <c r="B204" t="s">
        <v>3323</v>
      </c>
      <c r="C204" t="s">
        <v>3324</v>
      </c>
      <c r="D204" s="1">
        <v>325000000</v>
      </c>
    </row>
    <row r="205" spans="1:4" x14ac:dyDescent="0.25">
      <c r="A205" t="s">
        <v>2128</v>
      </c>
      <c r="B205" t="s">
        <v>2129</v>
      </c>
      <c r="C205" t="s">
        <v>2130</v>
      </c>
      <c r="D205" s="1">
        <v>324000000</v>
      </c>
    </row>
    <row r="206" spans="1:4" x14ac:dyDescent="0.25">
      <c r="A206" s="2" t="s">
        <v>1445</v>
      </c>
      <c r="B206" s="2" t="s">
        <v>1446</v>
      </c>
      <c r="C206" s="2" t="s">
        <v>1444</v>
      </c>
      <c r="D206" s="1">
        <v>323000000</v>
      </c>
    </row>
    <row r="207" spans="1:4" x14ac:dyDescent="0.25">
      <c r="A207" s="2" t="s">
        <v>1447</v>
      </c>
      <c r="B207" s="2" t="s">
        <v>1448</v>
      </c>
      <c r="C207" s="2" t="s">
        <v>1449</v>
      </c>
      <c r="D207" s="1">
        <v>323000000</v>
      </c>
    </row>
    <row r="208" spans="1:4" x14ac:dyDescent="0.25">
      <c r="A208" t="s">
        <v>3730</v>
      </c>
      <c r="B208" t="s">
        <v>3731</v>
      </c>
      <c r="C208" t="s">
        <v>3732</v>
      </c>
      <c r="D208" s="1">
        <v>323000000</v>
      </c>
    </row>
    <row r="209" spans="1:4" x14ac:dyDescent="0.25">
      <c r="A209" t="s">
        <v>2051</v>
      </c>
      <c r="B209" t="s">
        <v>2052</v>
      </c>
      <c r="C209" t="s">
        <v>2050</v>
      </c>
      <c r="D209" s="1">
        <v>320000000</v>
      </c>
    </row>
    <row r="210" spans="1:4" x14ac:dyDescent="0.25">
      <c r="A210" t="s">
        <v>414</v>
      </c>
      <c r="B210" t="s">
        <v>415</v>
      </c>
      <c r="C210" t="s">
        <v>416</v>
      </c>
      <c r="D210" s="1">
        <v>317000000</v>
      </c>
    </row>
    <row r="211" spans="1:4" x14ac:dyDescent="0.25">
      <c r="A211" t="s">
        <v>728</v>
      </c>
      <c r="B211" t="s">
        <v>729</v>
      </c>
      <c r="C211" t="s">
        <v>730</v>
      </c>
      <c r="D211" s="1">
        <v>316000000</v>
      </c>
    </row>
    <row r="212" spans="1:4" x14ac:dyDescent="0.25">
      <c r="A212" t="s">
        <v>1071</v>
      </c>
      <c r="B212" t="s">
        <v>1072</v>
      </c>
      <c r="C212" t="s">
        <v>1073</v>
      </c>
      <c r="D212" s="1">
        <v>310000000</v>
      </c>
    </row>
    <row r="213" spans="1:4" x14ac:dyDescent="0.25">
      <c r="A213" t="s">
        <v>214</v>
      </c>
      <c r="B213" t="s">
        <v>215</v>
      </c>
      <c r="C213" t="s">
        <v>216</v>
      </c>
      <c r="D213" s="1">
        <v>307000000</v>
      </c>
    </row>
    <row r="214" spans="1:4" x14ac:dyDescent="0.25">
      <c r="A214" t="s">
        <v>3434</v>
      </c>
      <c r="B214" t="s">
        <v>3435</v>
      </c>
      <c r="C214" t="s">
        <v>3436</v>
      </c>
      <c r="D214" s="1">
        <v>303000000</v>
      </c>
    </row>
    <row r="215" spans="1:4" x14ac:dyDescent="0.25">
      <c r="A215" t="s">
        <v>1888</v>
      </c>
      <c r="B215" t="s">
        <v>1889</v>
      </c>
      <c r="C215" t="s">
        <v>1890</v>
      </c>
      <c r="D215" s="1">
        <v>302000000</v>
      </c>
    </row>
    <row r="216" spans="1:4" x14ac:dyDescent="0.25">
      <c r="A216" t="s">
        <v>879</v>
      </c>
      <c r="B216" t="s">
        <v>880</v>
      </c>
      <c r="C216" t="s">
        <v>881</v>
      </c>
      <c r="D216" s="1">
        <v>301000000</v>
      </c>
    </row>
    <row r="217" spans="1:4" x14ac:dyDescent="0.25">
      <c r="A217" t="s">
        <v>566</v>
      </c>
      <c r="B217" t="s">
        <v>567</v>
      </c>
      <c r="C217" t="s">
        <v>568</v>
      </c>
      <c r="D217" s="1">
        <v>297000000</v>
      </c>
    </row>
    <row r="218" spans="1:4" x14ac:dyDescent="0.25">
      <c r="A218" t="s">
        <v>1254</v>
      </c>
      <c r="B218" t="s">
        <v>1255</v>
      </c>
      <c r="C218" t="s">
        <v>1256</v>
      </c>
      <c r="D218" s="1">
        <v>295000000</v>
      </c>
    </row>
    <row r="219" spans="1:4" x14ac:dyDescent="0.25">
      <c r="A219" t="s">
        <v>811</v>
      </c>
      <c r="B219" t="s">
        <v>812</v>
      </c>
      <c r="C219" t="s">
        <v>813</v>
      </c>
      <c r="D219" s="1">
        <v>291000000</v>
      </c>
    </row>
    <row r="220" spans="1:4" x14ac:dyDescent="0.25">
      <c r="A220" t="s">
        <v>4003</v>
      </c>
      <c r="B220" t="s">
        <v>4004</v>
      </c>
      <c r="C220" t="s">
        <v>4005</v>
      </c>
      <c r="D220" s="1">
        <v>286000000</v>
      </c>
    </row>
    <row r="221" spans="1:4" x14ac:dyDescent="0.25">
      <c r="A221" t="s">
        <v>441</v>
      </c>
      <c r="B221" t="s">
        <v>442</v>
      </c>
      <c r="C221" t="s">
        <v>443</v>
      </c>
      <c r="D221" s="1">
        <v>285000000</v>
      </c>
    </row>
    <row r="222" spans="1:4" x14ac:dyDescent="0.25">
      <c r="A222" t="s">
        <v>252</v>
      </c>
      <c r="B222" t="s">
        <v>253</v>
      </c>
      <c r="C222" t="s">
        <v>254</v>
      </c>
      <c r="D222" s="1">
        <v>283000000</v>
      </c>
    </row>
    <row r="223" spans="1:4" x14ac:dyDescent="0.25">
      <c r="A223" t="s">
        <v>1289</v>
      </c>
      <c r="B223" t="s">
        <v>1290</v>
      </c>
      <c r="C223" t="s">
        <v>1291</v>
      </c>
      <c r="D223" s="1">
        <v>283000000</v>
      </c>
    </row>
    <row r="224" spans="1:4" x14ac:dyDescent="0.25">
      <c r="A224" t="s">
        <v>5792</v>
      </c>
      <c r="B224" t="s">
        <v>5793</v>
      </c>
      <c r="C224" t="s">
        <v>5794</v>
      </c>
      <c r="D224" s="1">
        <v>280000000</v>
      </c>
    </row>
    <row r="225" spans="1:4" x14ac:dyDescent="0.25">
      <c r="A225" t="s">
        <v>4869</v>
      </c>
      <c r="B225" t="s">
        <v>4870</v>
      </c>
      <c r="C225" t="s">
        <v>4871</v>
      </c>
      <c r="D225" s="1">
        <v>278000000</v>
      </c>
    </row>
    <row r="226" spans="1:4" x14ac:dyDescent="0.25">
      <c r="A226" t="s">
        <v>1074</v>
      </c>
      <c r="B226" t="s">
        <v>1075</v>
      </c>
      <c r="C226" t="s">
        <v>1076</v>
      </c>
      <c r="D226" s="1">
        <v>275000000</v>
      </c>
    </row>
    <row r="227" spans="1:4" x14ac:dyDescent="0.25">
      <c r="A227" t="s">
        <v>1895</v>
      </c>
      <c r="B227" t="s">
        <v>1896</v>
      </c>
      <c r="C227" t="s">
        <v>1897</v>
      </c>
      <c r="D227" s="1">
        <v>274000000</v>
      </c>
    </row>
    <row r="228" spans="1:4" x14ac:dyDescent="0.25">
      <c r="A228" t="s">
        <v>2971</v>
      </c>
      <c r="B228" t="s">
        <v>2972</v>
      </c>
      <c r="C228" t="s">
        <v>2973</v>
      </c>
      <c r="D228" s="1">
        <v>268000000</v>
      </c>
    </row>
    <row r="229" spans="1:4" x14ac:dyDescent="0.25">
      <c r="A229" t="s">
        <v>576</v>
      </c>
      <c r="B229" t="s">
        <v>577</v>
      </c>
      <c r="C229" t="s">
        <v>574</v>
      </c>
      <c r="D229" s="1">
        <v>267000000</v>
      </c>
    </row>
    <row r="230" spans="1:4" x14ac:dyDescent="0.25">
      <c r="A230" t="s">
        <v>578</v>
      </c>
      <c r="B230" t="s">
        <v>579</v>
      </c>
      <c r="C230" t="s">
        <v>580</v>
      </c>
      <c r="D230" s="1">
        <v>267000000</v>
      </c>
    </row>
    <row r="231" spans="1:4" x14ac:dyDescent="0.25">
      <c r="A231" t="s">
        <v>4325</v>
      </c>
      <c r="B231" t="s">
        <v>4326</v>
      </c>
      <c r="C231" t="s">
        <v>4327</v>
      </c>
      <c r="D231" s="1">
        <v>264000000</v>
      </c>
    </row>
    <row r="232" spans="1:4" x14ac:dyDescent="0.25">
      <c r="A232" t="s">
        <v>2070</v>
      </c>
      <c r="B232" t="s">
        <v>2071</v>
      </c>
      <c r="C232" t="s">
        <v>2072</v>
      </c>
      <c r="D232" s="1">
        <v>263000000</v>
      </c>
    </row>
    <row r="233" spans="1:4" x14ac:dyDescent="0.25">
      <c r="A233" t="s">
        <v>1112</v>
      </c>
      <c r="B233" t="s">
        <v>1113</v>
      </c>
      <c r="C233" t="s">
        <v>1114</v>
      </c>
      <c r="D233" s="1">
        <v>262000000</v>
      </c>
    </row>
    <row r="234" spans="1:4" x14ac:dyDescent="0.25">
      <c r="A234" t="s">
        <v>1980</v>
      </c>
      <c r="B234" t="s">
        <v>1981</v>
      </c>
      <c r="C234" t="s">
        <v>1982</v>
      </c>
      <c r="D234" s="1">
        <v>260000000</v>
      </c>
    </row>
    <row r="235" spans="1:4" x14ac:dyDescent="0.25">
      <c r="A235" t="s">
        <v>1121</v>
      </c>
      <c r="B235" t="s">
        <v>1122</v>
      </c>
      <c r="C235" t="s">
        <v>1123</v>
      </c>
      <c r="D235" s="1">
        <v>259000000</v>
      </c>
    </row>
    <row r="236" spans="1:4" x14ac:dyDescent="0.25">
      <c r="A236" t="s">
        <v>2124</v>
      </c>
      <c r="B236" t="s">
        <v>2125</v>
      </c>
      <c r="C236" t="s">
        <v>2126</v>
      </c>
      <c r="D236" s="1">
        <v>259000000</v>
      </c>
    </row>
    <row r="237" spans="1:4" x14ac:dyDescent="0.25">
      <c r="A237" t="s">
        <v>1864</v>
      </c>
      <c r="B237" t="s">
        <v>1865</v>
      </c>
      <c r="C237" t="s">
        <v>1866</v>
      </c>
      <c r="D237" s="1">
        <v>255000000</v>
      </c>
    </row>
    <row r="238" spans="1:4" x14ac:dyDescent="0.25">
      <c r="A238" t="s">
        <v>2042</v>
      </c>
      <c r="B238" t="s">
        <v>2043</v>
      </c>
      <c r="C238" t="s">
        <v>2044</v>
      </c>
      <c r="D238" s="1">
        <v>255000000</v>
      </c>
    </row>
    <row r="239" spans="1:4" x14ac:dyDescent="0.25">
      <c r="A239" t="s">
        <v>2027</v>
      </c>
      <c r="B239" t="s">
        <v>2028</v>
      </c>
      <c r="C239" t="s">
        <v>2029</v>
      </c>
      <c r="D239" s="1">
        <v>254000000</v>
      </c>
    </row>
    <row r="240" spans="1:4" x14ac:dyDescent="0.25">
      <c r="A240" t="s">
        <v>2542</v>
      </c>
      <c r="B240" t="s">
        <v>2543</v>
      </c>
      <c r="C240" t="s">
        <v>2544</v>
      </c>
      <c r="D240" s="1">
        <v>254000000</v>
      </c>
    </row>
    <row r="241" spans="1:4" x14ac:dyDescent="0.25">
      <c r="A241" t="s">
        <v>2932</v>
      </c>
      <c r="B241" t="s">
        <v>2933</v>
      </c>
      <c r="C241" t="s">
        <v>2931</v>
      </c>
      <c r="D241" s="1">
        <v>253000000</v>
      </c>
    </row>
    <row r="242" spans="1:4" x14ac:dyDescent="0.25">
      <c r="A242" t="s">
        <v>3863</v>
      </c>
      <c r="B242" t="s">
        <v>3864</v>
      </c>
      <c r="C242" t="s">
        <v>3862</v>
      </c>
      <c r="D242" s="1">
        <v>252000000</v>
      </c>
    </row>
    <row r="243" spans="1:4" x14ac:dyDescent="0.25">
      <c r="A243" t="s">
        <v>1909</v>
      </c>
      <c r="B243" t="s">
        <v>1910</v>
      </c>
      <c r="C243" t="s">
        <v>1911</v>
      </c>
      <c r="D243" s="1">
        <v>251000000</v>
      </c>
    </row>
    <row r="244" spans="1:4" x14ac:dyDescent="0.25">
      <c r="A244" t="s">
        <v>2437</v>
      </c>
      <c r="B244" t="s">
        <v>2438</v>
      </c>
      <c r="C244" t="s">
        <v>2439</v>
      </c>
      <c r="D244" s="1">
        <v>250000000</v>
      </c>
    </row>
    <row r="245" spans="1:4" x14ac:dyDescent="0.25">
      <c r="A245" t="s">
        <v>1220</v>
      </c>
      <c r="B245" t="s">
        <v>1221</v>
      </c>
      <c r="C245" t="s">
        <v>1222</v>
      </c>
      <c r="D245" s="1">
        <v>247000000</v>
      </c>
    </row>
    <row r="246" spans="1:4" x14ac:dyDescent="0.25">
      <c r="A246" t="s">
        <v>1399</v>
      </c>
      <c r="B246" t="s">
        <v>1400</v>
      </c>
      <c r="C246" t="s">
        <v>1401</v>
      </c>
      <c r="D246" s="1">
        <v>246000000</v>
      </c>
    </row>
    <row r="247" spans="1:4" x14ac:dyDescent="0.25">
      <c r="A247" t="s">
        <v>1539</v>
      </c>
      <c r="B247" t="s">
        <v>1540</v>
      </c>
      <c r="C247" t="s">
        <v>1541</v>
      </c>
      <c r="D247" s="1">
        <v>246000000</v>
      </c>
    </row>
    <row r="248" spans="1:4" x14ac:dyDescent="0.25">
      <c r="A248" t="s">
        <v>1139</v>
      </c>
      <c r="B248" t="s">
        <v>1140</v>
      </c>
      <c r="C248" t="s">
        <v>1141</v>
      </c>
      <c r="D248" s="1">
        <v>245000000</v>
      </c>
    </row>
    <row r="249" spans="1:4" x14ac:dyDescent="0.25">
      <c r="A249" t="s">
        <v>3298</v>
      </c>
      <c r="B249" t="s">
        <v>3299</v>
      </c>
      <c r="C249" t="s">
        <v>3300</v>
      </c>
      <c r="D249" s="1">
        <v>245000000</v>
      </c>
    </row>
    <row r="250" spans="1:4" x14ac:dyDescent="0.25">
      <c r="A250" t="s">
        <v>563</v>
      </c>
      <c r="B250" t="s">
        <v>564</v>
      </c>
      <c r="C250" t="s">
        <v>565</v>
      </c>
      <c r="D250" s="1">
        <v>243000000</v>
      </c>
    </row>
    <row r="251" spans="1:4" x14ac:dyDescent="0.25">
      <c r="A251" t="s">
        <v>4105</v>
      </c>
      <c r="B251" t="s">
        <v>4106</v>
      </c>
      <c r="C251" t="s">
        <v>4107</v>
      </c>
      <c r="D251" s="1">
        <v>242000000</v>
      </c>
    </row>
    <row r="252" spans="1:4" x14ac:dyDescent="0.25">
      <c r="A252" t="s">
        <v>3226</v>
      </c>
      <c r="B252" t="s">
        <v>3227</v>
      </c>
      <c r="C252" t="s">
        <v>3228</v>
      </c>
      <c r="D252" s="1">
        <v>241000000</v>
      </c>
    </row>
    <row r="253" spans="1:4" x14ac:dyDescent="0.25">
      <c r="A253" t="s">
        <v>1079</v>
      </c>
      <c r="B253" t="s">
        <v>1080</v>
      </c>
      <c r="C253" t="s">
        <v>1081</v>
      </c>
      <c r="D253" s="1">
        <v>239000000</v>
      </c>
    </row>
    <row r="254" spans="1:4" x14ac:dyDescent="0.25">
      <c r="A254" t="s">
        <v>664</v>
      </c>
      <c r="B254" t="s">
        <v>665</v>
      </c>
      <c r="C254" t="s">
        <v>666</v>
      </c>
      <c r="D254" s="1">
        <v>237000000</v>
      </c>
    </row>
    <row r="255" spans="1:4" x14ac:dyDescent="0.25">
      <c r="A255" t="s">
        <v>3913</v>
      </c>
      <c r="B255" t="s">
        <v>3914</v>
      </c>
      <c r="C255" t="s">
        <v>3915</v>
      </c>
      <c r="D255" s="1">
        <v>235000000</v>
      </c>
    </row>
    <row r="256" spans="1:4" x14ac:dyDescent="0.25">
      <c r="A256" t="s">
        <v>1467</v>
      </c>
      <c r="B256" t="s">
        <v>1468</v>
      </c>
      <c r="C256" t="s">
        <v>1469</v>
      </c>
      <c r="D256" s="1">
        <v>234000000</v>
      </c>
    </row>
    <row r="257" spans="1:4" x14ac:dyDescent="0.25">
      <c r="A257" t="s">
        <v>944</v>
      </c>
      <c r="B257" t="s">
        <v>945</v>
      </c>
      <c r="C257" t="s">
        <v>942</v>
      </c>
      <c r="D257" s="1">
        <v>233000000</v>
      </c>
    </row>
    <row r="258" spans="1:4" x14ac:dyDescent="0.25">
      <c r="A258" t="s">
        <v>1775</v>
      </c>
      <c r="B258" t="s">
        <v>1776</v>
      </c>
      <c r="C258" t="s">
        <v>1777</v>
      </c>
      <c r="D258" s="1">
        <v>232000000</v>
      </c>
    </row>
    <row r="259" spans="1:4" x14ac:dyDescent="0.25">
      <c r="A259" t="s">
        <v>1779</v>
      </c>
      <c r="B259" t="s">
        <v>1780</v>
      </c>
      <c r="C259" t="s">
        <v>1781</v>
      </c>
      <c r="D259" s="1">
        <v>229000000</v>
      </c>
    </row>
    <row r="260" spans="1:4" x14ac:dyDescent="0.25">
      <c r="A260" t="s">
        <v>4409</v>
      </c>
      <c r="B260" t="s">
        <v>4410</v>
      </c>
      <c r="C260" t="s">
        <v>4411</v>
      </c>
      <c r="D260" s="1">
        <v>229000000</v>
      </c>
    </row>
    <row r="261" spans="1:4" x14ac:dyDescent="0.25">
      <c r="A261" t="s">
        <v>638</v>
      </c>
      <c r="B261" t="s">
        <v>639</v>
      </c>
      <c r="C261" t="s">
        <v>640</v>
      </c>
      <c r="D261" s="1">
        <v>227000000</v>
      </c>
    </row>
    <row r="262" spans="1:4" x14ac:dyDescent="0.25">
      <c r="A262" t="s">
        <v>1506</v>
      </c>
      <c r="B262" t="s">
        <v>1507</v>
      </c>
      <c r="C262" t="s">
        <v>1508</v>
      </c>
      <c r="D262" s="1">
        <v>226000000</v>
      </c>
    </row>
    <row r="263" spans="1:4" x14ac:dyDescent="0.25">
      <c r="A263" t="s">
        <v>4141</v>
      </c>
      <c r="B263" t="s">
        <v>4142</v>
      </c>
      <c r="C263" t="s">
        <v>4143</v>
      </c>
      <c r="D263" s="1">
        <v>226000000</v>
      </c>
    </row>
    <row r="264" spans="1:4" x14ac:dyDescent="0.25">
      <c r="A264" t="s">
        <v>1728</v>
      </c>
      <c r="B264" t="s">
        <v>1729</v>
      </c>
      <c r="C264" t="s">
        <v>1730</v>
      </c>
      <c r="D264" s="1">
        <v>222000000</v>
      </c>
    </row>
    <row r="265" spans="1:4" x14ac:dyDescent="0.25">
      <c r="A265" t="s">
        <v>1413</v>
      </c>
      <c r="B265" t="s">
        <v>1414</v>
      </c>
      <c r="C265" t="s">
        <v>1415</v>
      </c>
      <c r="D265" s="1">
        <v>219000000</v>
      </c>
    </row>
    <row r="266" spans="1:4" x14ac:dyDescent="0.25">
      <c r="A266" t="s">
        <v>2730</v>
      </c>
      <c r="B266" t="s">
        <v>2731</v>
      </c>
      <c r="C266" t="s">
        <v>2732</v>
      </c>
      <c r="D266" s="1">
        <v>215000000</v>
      </c>
    </row>
    <row r="267" spans="1:4" x14ac:dyDescent="0.25">
      <c r="A267" t="s">
        <v>1118</v>
      </c>
      <c r="B267" t="s">
        <v>1119</v>
      </c>
      <c r="C267" t="s">
        <v>1120</v>
      </c>
      <c r="D267" s="1">
        <v>214000000</v>
      </c>
    </row>
    <row r="268" spans="1:4" x14ac:dyDescent="0.25">
      <c r="A268" t="s">
        <v>2478</v>
      </c>
      <c r="B268" t="s">
        <v>2479</v>
      </c>
      <c r="C268" t="s">
        <v>2480</v>
      </c>
      <c r="D268" s="1">
        <v>212000000</v>
      </c>
    </row>
    <row r="269" spans="1:4" x14ac:dyDescent="0.25">
      <c r="A269" t="s">
        <v>1031</v>
      </c>
      <c r="B269" t="s">
        <v>1032</v>
      </c>
      <c r="C269" t="s">
        <v>1033</v>
      </c>
      <c r="D269" s="1">
        <v>210000000</v>
      </c>
    </row>
    <row r="270" spans="1:4" x14ac:dyDescent="0.25">
      <c r="A270" t="s">
        <v>1925</v>
      </c>
      <c r="B270" t="s">
        <v>1926</v>
      </c>
      <c r="C270" t="s">
        <v>1927</v>
      </c>
      <c r="D270" s="1">
        <v>210000000</v>
      </c>
    </row>
    <row r="271" spans="1:4" x14ac:dyDescent="0.25">
      <c r="A271" t="s">
        <v>2530</v>
      </c>
      <c r="B271" t="s">
        <v>2531</v>
      </c>
      <c r="C271" t="s">
        <v>2532</v>
      </c>
      <c r="D271" s="1">
        <v>210000000</v>
      </c>
    </row>
    <row r="272" spans="1:4" x14ac:dyDescent="0.25">
      <c r="A272" t="s">
        <v>3968</v>
      </c>
      <c r="B272" t="s">
        <v>3969</v>
      </c>
      <c r="C272" t="s">
        <v>3970</v>
      </c>
      <c r="D272" s="1">
        <v>209000000</v>
      </c>
    </row>
    <row r="273" spans="1:4" x14ac:dyDescent="0.25">
      <c r="A273" t="s">
        <v>5058</v>
      </c>
      <c r="B273" t="s">
        <v>5059</v>
      </c>
      <c r="C273" t="s">
        <v>5060</v>
      </c>
      <c r="D273" s="1">
        <v>209000000</v>
      </c>
    </row>
    <row r="274" spans="1:4" x14ac:dyDescent="0.25">
      <c r="A274" t="s">
        <v>1568</v>
      </c>
      <c r="B274" t="s">
        <v>1569</v>
      </c>
      <c r="C274" t="s">
        <v>1570</v>
      </c>
      <c r="D274" s="1">
        <v>208000000</v>
      </c>
    </row>
    <row r="275" spans="1:4" x14ac:dyDescent="0.25">
      <c r="A275" t="s">
        <v>2727</v>
      </c>
      <c r="B275" t="s">
        <v>2728</v>
      </c>
      <c r="C275" t="s">
        <v>2729</v>
      </c>
      <c r="D275" s="1">
        <v>207000000</v>
      </c>
    </row>
    <row r="276" spans="1:4" x14ac:dyDescent="0.25">
      <c r="A276" t="s">
        <v>1470</v>
      </c>
      <c r="B276" t="s">
        <v>1471</v>
      </c>
      <c r="C276" t="s">
        <v>1472</v>
      </c>
      <c r="D276" s="1">
        <v>206000000</v>
      </c>
    </row>
    <row r="277" spans="1:4" x14ac:dyDescent="0.25">
      <c r="A277" t="s">
        <v>708</v>
      </c>
      <c r="B277" t="s">
        <v>709</v>
      </c>
      <c r="C277" t="s">
        <v>710</v>
      </c>
      <c r="D277" s="1">
        <v>205000000</v>
      </c>
    </row>
    <row r="278" spans="1:4" x14ac:dyDescent="0.25">
      <c r="A278" t="s">
        <v>1016</v>
      </c>
      <c r="B278" t="s">
        <v>1017</v>
      </c>
      <c r="C278" t="s">
        <v>1018</v>
      </c>
      <c r="D278" s="1">
        <v>203000000</v>
      </c>
    </row>
    <row r="279" spans="1:4" x14ac:dyDescent="0.25">
      <c r="A279" t="s">
        <v>1082</v>
      </c>
      <c r="B279" t="s">
        <v>1083</v>
      </c>
      <c r="C279" t="s">
        <v>1084</v>
      </c>
      <c r="D279" s="1">
        <v>202000000</v>
      </c>
    </row>
    <row r="280" spans="1:4" x14ac:dyDescent="0.25">
      <c r="A280" t="s">
        <v>4029</v>
      </c>
      <c r="B280" t="s">
        <v>4030</v>
      </c>
      <c r="C280" t="s">
        <v>4031</v>
      </c>
      <c r="D280" s="1">
        <v>202000000</v>
      </c>
    </row>
    <row r="281" spans="1:4" x14ac:dyDescent="0.25">
      <c r="A281" t="s">
        <v>1245</v>
      </c>
      <c r="B281" t="s">
        <v>1246</v>
      </c>
      <c r="C281" t="s">
        <v>1247</v>
      </c>
      <c r="D281" s="1">
        <v>198000000</v>
      </c>
    </row>
    <row r="282" spans="1:4" x14ac:dyDescent="0.25">
      <c r="A282" t="s">
        <v>273</v>
      </c>
      <c r="B282" t="s">
        <v>274</v>
      </c>
      <c r="C282" t="s">
        <v>275</v>
      </c>
      <c r="D282" s="1">
        <v>197000000</v>
      </c>
    </row>
    <row r="283" spans="1:4" x14ac:dyDescent="0.25">
      <c r="A283" t="s">
        <v>5491</v>
      </c>
      <c r="B283" t="s">
        <v>5492</v>
      </c>
      <c r="C283" t="s">
        <v>5493</v>
      </c>
      <c r="D283" s="1">
        <v>197000000</v>
      </c>
    </row>
    <row r="284" spans="1:4" x14ac:dyDescent="0.25">
      <c r="A284" t="s">
        <v>1028</v>
      </c>
      <c r="B284" t="s">
        <v>1029</v>
      </c>
      <c r="C284" t="s">
        <v>1030</v>
      </c>
      <c r="D284" s="1">
        <v>194000000</v>
      </c>
    </row>
    <row r="285" spans="1:4" x14ac:dyDescent="0.25">
      <c r="A285" t="s">
        <v>1330</v>
      </c>
      <c r="B285" t="s">
        <v>1331</v>
      </c>
      <c r="C285" t="s">
        <v>1332</v>
      </c>
      <c r="D285" s="1">
        <v>193000000</v>
      </c>
    </row>
    <row r="286" spans="1:4" x14ac:dyDescent="0.25">
      <c r="A286" t="s">
        <v>3102</v>
      </c>
      <c r="B286" t="s">
        <v>3103</v>
      </c>
      <c r="C286" t="s">
        <v>3104</v>
      </c>
      <c r="D286" s="1">
        <v>189000000</v>
      </c>
    </row>
    <row r="287" spans="1:4" x14ac:dyDescent="0.25">
      <c r="A287" t="s">
        <v>1942</v>
      </c>
      <c r="B287" t="s">
        <v>1943</v>
      </c>
      <c r="C287" t="s">
        <v>1944</v>
      </c>
      <c r="D287" s="1">
        <v>187000000</v>
      </c>
    </row>
    <row r="288" spans="1:4" x14ac:dyDescent="0.25">
      <c r="A288" t="s">
        <v>1313</v>
      </c>
      <c r="B288" t="s">
        <v>1314</v>
      </c>
      <c r="C288" t="s">
        <v>1315</v>
      </c>
      <c r="D288" s="1">
        <v>186000000</v>
      </c>
    </row>
    <row r="289" spans="1:4" x14ac:dyDescent="0.25">
      <c r="A289" t="s">
        <v>3408</v>
      </c>
      <c r="B289" t="s">
        <v>3409</v>
      </c>
      <c r="C289" t="s">
        <v>3410</v>
      </c>
      <c r="D289" s="1">
        <v>186000000</v>
      </c>
    </row>
    <row r="290" spans="1:4" x14ac:dyDescent="0.25">
      <c r="A290" t="s">
        <v>3452</v>
      </c>
      <c r="B290" t="s">
        <v>3453</v>
      </c>
      <c r="C290" t="s">
        <v>3454</v>
      </c>
      <c r="D290" s="1">
        <v>186000000</v>
      </c>
    </row>
    <row r="291" spans="1:4" x14ac:dyDescent="0.25">
      <c r="A291" t="s">
        <v>2578</v>
      </c>
      <c r="B291" t="s">
        <v>2579</v>
      </c>
      <c r="C291" t="s">
        <v>2580</v>
      </c>
      <c r="D291" s="1">
        <v>185000000</v>
      </c>
    </row>
    <row r="292" spans="1:4" x14ac:dyDescent="0.25">
      <c r="A292" t="s">
        <v>1292</v>
      </c>
      <c r="B292" t="s">
        <v>1293</v>
      </c>
      <c r="C292" t="s">
        <v>1294</v>
      </c>
      <c r="D292" s="1">
        <v>183000000</v>
      </c>
    </row>
    <row r="293" spans="1:4" x14ac:dyDescent="0.25">
      <c r="A293" t="s">
        <v>5260</v>
      </c>
      <c r="B293" t="s">
        <v>5261</v>
      </c>
      <c r="C293" t="s">
        <v>5262</v>
      </c>
      <c r="D293" s="1">
        <v>177000000</v>
      </c>
    </row>
    <row r="294" spans="1:4" x14ac:dyDescent="0.25">
      <c r="A294" t="s">
        <v>1022</v>
      </c>
      <c r="B294" t="s">
        <v>1023</v>
      </c>
      <c r="C294" t="s">
        <v>1024</v>
      </c>
      <c r="D294" s="1">
        <v>176000000</v>
      </c>
    </row>
    <row r="295" spans="1:4" x14ac:dyDescent="0.25">
      <c r="A295" t="s">
        <v>2934</v>
      </c>
      <c r="B295" t="s">
        <v>2935</v>
      </c>
      <c r="C295" t="s">
        <v>2936</v>
      </c>
      <c r="D295" s="1">
        <v>173000000</v>
      </c>
    </row>
    <row r="296" spans="1:4" x14ac:dyDescent="0.25">
      <c r="A296" t="s">
        <v>3464</v>
      </c>
      <c r="B296" t="s">
        <v>3465</v>
      </c>
      <c r="C296" t="s">
        <v>3466</v>
      </c>
      <c r="D296" s="1">
        <v>172000000</v>
      </c>
    </row>
    <row r="297" spans="1:4" x14ac:dyDescent="0.25">
      <c r="A297" t="s">
        <v>875</v>
      </c>
      <c r="B297" t="s">
        <v>876</v>
      </c>
      <c r="C297" t="s">
        <v>873</v>
      </c>
      <c r="D297" s="1">
        <v>171000000</v>
      </c>
    </row>
    <row r="298" spans="1:4" x14ac:dyDescent="0.25">
      <c r="A298" t="s">
        <v>2576</v>
      </c>
      <c r="B298" t="s">
        <v>2577</v>
      </c>
      <c r="C298" t="s">
        <v>2575</v>
      </c>
      <c r="D298" s="1">
        <v>170000000</v>
      </c>
    </row>
    <row r="299" spans="1:4" x14ac:dyDescent="0.25">
      <c r="A299" t="s">
        <v>4009</v>
      </c>
      <c r="B299" t="s">
        <v>4010</v>
      </c>
      <c r="C299" t="s">
        <v>4011</v>
      </c>
      <c r="D299" s="1">
        <v>170000000</v>
      </c>
    </row>
    <row r="300" spans="1:4" x14ac:dyDescent="0.25">
      <c r="A300" t="s">
        <v>2330</v>
      </c>
      <c r="B300" t="s">
        <v>2331</v>
      </c>
      <c r="C300" t="s">
        <v>2332</v>
      </c>
      <c r="D300" s="1">
        <v>169000000</v>
      </c>
    </row>
    <row r="301" spans="1:4" x14ac:dyDescent="0.25">
      <c r="A301" t="s">
        <v>2386</v>
      </c>
      <c r="B301" t="s">
        <v>2387</v>
      </c>
      <c r="C301" t="s">
        <v>2388</v>
      </c>
      <c r="D301" s="1">
        <v>169000000</v>
      </c>
    </row>
    <row r="302" spans="1:4" x14ac:dyDescent="0.25">
      <c r="A302" t="s">
        <v>2905</v>
      </c>
      <c r="B302" t="s">
        <v>2906</v>
      </c>
      <c r="C302" t="s">
        <v>2907</v>
      </c>
      <c r="D302" s="1">
        <v>169000000</v>
      </c>
    </row>
    <row r="303" spans="1:4" x14ac:dyDescent="0.25">
      <c r="A303" t="s">
        <v>359</v>
      </c>
      <c r="B303" t="s">
        <v>360</v>
      </c>
      <c r="C303" t="s">
        <v>357</v>
      </c>
      <c r="D303" s="1">
        <v>168000000</v>
      </c>
    </row>
    <row r="304" spans="1:4" x14ac:dyDescent="0.25">
      <c r="A304" t="s">
        <v>1995</v>
      </c>
      <c r="B304" t="s">
        <v>1996</v>
      </c>
      <c r="C304" t="s">
        <v>1997</v>
      </c>
      <c r="D304" s="1">
        <v>168000000</v>
      </c>
    </row>
    <row r="305" spans="1:4" x14ac:dyDescent="0.25">
      <c r="A305" t="s">
        <v>5154</v>
      </c>
      <c r="B305" t="s">
        <v>5155</v>
      </c>
      <c r="C305" t="s">
        <v>5156</v>
      </c>
      <c r="D305" s="1">
        <v>168000000</v>
      </c>
    </row>
    <row r="306" spans="1:4" x14ac:dyDescent="0.25">
      <c r="A306" t="s">
        <v>1056</v>
      </c>
      <c r="B306" t="s">
        <v>1057</v>
      </c>
      <c r="C306" t="s">
        <v>1058</v>
      </c>
      <c r="D306" s="1">
        <v>167000000</v>
      </c>
    </row>
    <row r="307" spans="1:4" x14ac:dyDescent="0.25">
      <c r="A307" t="s">
        <v>1059</v>
      </c>
      <c r="B307" t="s">
        <v>1060</v>
      </c>
      <c r="C307" t="s">
        <v>1058</v>
      </c>
      <c r="D307" s="1">
        <v>167000000</v>
      </c>
    </row>
    <row r="308" spans="1:4" x14ac:dyDescent="0.25">
      <c r="A308" t="s">
        <v>2981</v>
      </c>
      <c r="B308" t="s">
        <v>2982</v>
      </c>
      <c r="C308" t="s">
        <v>2983</v>
      </c>
      <c r="D308" s="1">
        <v>165000000</v>
      </c>
    </row>
    <row r="309" spans="1:4" x14ac:dyDescent="0.25">
      <c r="A309" t="s">
        <v>1115</v>
      </c>
      <c r="B309" t="s">
        <v>1116</v>
      </c>
      <c r="C309" t="s">
        <v>1117</v>
      </c>
      <c r="D309" s="1">
        <v>162000000</v>
      </c>
    </row>
    <row r="310" spans="1:4" x14ac:dyDescent="0.25">
      <c r="A310" t="s">
        <v>2649</v>
      </c>
      <c r="B310" t="s">
        <v>2650</v>
      </c>
      <c r="C310" t="s">
        <v>2651</v>
      </c>
      <c r="D310" s="1">
        <v>159000000</v>
      </c>
    </row>
    <row r="311" spans="1:4" x14ac:dyDescent="0.25">
      <c r="A311" t="s">
        <v>849</v>
      </c>
      <c r="B311" t="s">
        <v>850</v>
      </c>
      <c r="C311" t="s">
        <v>851</v>
      </c>
      <c r="D311" s="1">
        <v>158000000</v>
      </c>
    </row>
    <row r="312" spans="1:4" x14ac:dyDescent="0.25">
      <c r="A312" t="s">
        <v>2121</v>
      </c>
      <c r="B312" t="s">
        <v>2122</v>
      </c>
      <c r="C312" t="s">
        <v>2123</v>
      </c>
      <c r="D312" s="1">
        <v>158000000</v>
      </c>
    </row>
    <row r="313" spans="1:4" x14ac:dyDescent="0.25">
      <c r="A313" t="s">
        <v>772</v>
      </c>
      <c r="B313" t="s">
        <v>773</v>
      </c>
      <c r="C313" t="s">
        <v>771</v>
      </c>
      <c r="D313" s="1">
        <v>156000000</v>
      </c>
    </row>
    <row r="314" spans="1:4" x14ac:dyDescent="0.25">
      <c r="A314" t="s">
        <v>1270</v>
      </c>
      <c r="B314" t="s">
        <v>1271</v>
      </c>
      <c r="C314" t="s">
        <v>1268</v>
      </c>
      <c r="D314" s="1">
        <v>156000000</v>
      </c>
    </row>
    <row r="315" spans="1:4" x14ac:dyDescent="0.25">
      <c r="A315" t="s">
        <v>1272</v>
      </c>
      <c r="B315" t="s">
        <v>1273</v>
      </c>
      <c r="C315" t="s">
        <v>1274</v>
      </c>
      <c r="D315" s="1">
        <v>156000000</v>
      </c>
    </row>
    <row r="316" spans="1:4" x14ac:dyDescent="0.25">
      <c r="A316" t="s">
        <v>759</v>
      </c>
      <c r="B316" t="s">
        <v>760</v>
      </c>
      <c r="C316" t="s">
        <v>761</v>
      </c>
      <c r="D316" s="1">
        <v>155000000</v>
      </c>
    </row>
    <row r="317" spans="1:4" x14ac:dyDescent="0.25">
      <c r="A317" t="s">
        <v>946</v>
      </c>
      <c r="B317" t="s">
        <v>947</v>
      </c>
      <c r="C317" t="s">
        <v>948</v>
      </c>
      <c r="D317" s="1">
        <v>155000000</v>
      </c>
    </row>
    <row r="318" spans="1:4" x14ac:dyDescent="0.25">
      <c r="A318" t="s">
        <v>1278</v>
      </c>
      <c r="B318" t="s">
        <v>1279</v>
      </c>
      <c r="C318" t="s">
        <v>1280</v>
      </c>
      <c r="D318" s="1">
        <v>154000000</v>
      </c>
    </row>
    <row r="319" spans="1:4" x14ac:dyDescent="0.25">
      <c r="A319" t="s">
        <v>688</v>
      </c>
      <c r="B319" t="s">
        <v>689</v>
      </c>
      <c r="C319" t="s">
        <v>690</v>
      </c>
      <c r="D319" s="1">
        <v>153000000</v>
      </c>
    </row>
    <row r="320" spans="1:4" x14ac:dyDescent="0.25">
      <c r="A320" t="s">
        <v>2154</v>
      </c>
      <c r="B320" t="s">
        <v>2155</v>
      </c>
      <c r="C320" t="s">
        <v>2153</v>
      </c>
      <c r="D320" s="1">
        <v>153000000</v>
      </c>
    </row>
    <row r="321" spans="1:4" x14ac:dyDescent="0.25">
      <c r="A321" t="s">
        <v>1276</v>
      </c>
      <c r="B321" t="s">
        <v>1277</v>
      </c>
      <c r="C321" t="s">
        <v>1268</v>
      </c>
      <c r="D321" s="1">
        <v>151000000</v>
      </c>
    </row>
    <row r="322" spans="1:4" x14ac:dyDescent="0.25">
      <c r="A322" t="s">
        <v>2472</v>
      </c>
      <c r="B322" t="s">
        <v>2473</v>
      </c>
      <c r="C322" t="s">
        <v>2474</v>
      </c>
      <c r="D322" s="1">
        <v>149000000</v>
      </c>
    </row>
    <row r="323" spans="1:4" x14ac:dyDescent="0.25">
      <c r="A323" t="s">
        <v>2652</v>
      </c>
      <c r="B323" t="s">
        <v>2653</v>
      </c>
      <c r="C323" t="s">
        <v>2654</v>
      </c>
      <c r="D323" s="1">
        <v>146000000</v>
      </c>
    </row>
    <row r="324" spans="1:4" x14ac:dyDescent="0.25">
      <c r="A324" t="s">
        <v>3266</v>
      </c>
      <c r="B324" t="s">
        <v>3267</v>
      </c>
      <c r="C324" t="s">
        <v>3268</v>
      </c>
      <c r="D324" s="1">
        <v>146000000</v>
      </c>
    </row>
    <row r="325" spans="1:4" x14ac:dyDescent="0.25">
      <c r="A325" t="s">
        <v>2165</v>
      </c>
      <c r="B325" t="s">
        <v>2166</v>
      </c>
      <c r="C325" t="s">
        <v>2167</v>
      </c>
      <c r="D325" s="1">
        <v>145000000</v>
      </c>
    </row>
    <row r="326" spans="1:4" x14ac:dyDescent="0.25">
      <c r="A326" t="s">
        <v>4418</v>
      </c>
      <c r="B326" t="s">
        <v>4419</v>
      </c>
      <c r="C326" t="s">
        <v>4420</v>
      </c>
      <c r="D326" s="1">
        <v>145000000</v>
      </c>
    </row>
    <row r="327" spans="1:4" x14ac:dyDescent="0.25">
      <c r="A327" t="s">
        <v>6446</v>
      </c>
      <c r="B327" t="s">
        <v>6447</v>
      </c>
      <c r="C327" t="s">
        <v>6448</v>
      </c>
      <c r="D327" s="1">
        <v>144000000</v>
      </c>
    </row>
    <row r="328" spans="1:4" x14ac:dyDescent="0.25">
      <c r="A328" t="s">
        <v>1358</v>
      </c>
      <c r="B328" t="s">
        <v>1359</v>
      </c>
      <c r="C328" t="s">
        <v>1360</v>
      </c>
      <c r="D328" s="1">
        <v>142000000</v>
      </c>
    </row>
    <row r="329" spans="1:4" x14ac:dyDescent="0.25">
      <c r="A329" t="s">
        <v>1594</v>
      </c>
      <c r="B329" t="s">
        <v>1595</v>
      </c>
      <c r="C329" t="s">
        <v>1596</v>
      </c>
      <c r="D329" s="1">
        <v>142000000</v>
      </c>
    </row>
    <row r="330" spans="1:4" x14ac:dyDescent="0.25">
      <c r="A330" s="2" t="s">
        <v>2677</v>
      </c>
      <c r="B330" s="2" t="s">
        <v>2678</v>
      </c>
      <c r="C330" s="2" t="s">
        <v>2679</v>
      </c>
      <c r="D330" s="1">
        <v>142000000</v>
      </c>
    </row>
    <row r="331" spans="1:4" x14ac:dyDescent="0.25">
      <c r="A331" t="s">
        <v>1698</v>
      </c>
      <c r="B331" t="s">
        <v>1699</v>
      </c>
      <c r="C331" t="s">
        <v>1700</v>
      </c>
      <c r="D331" s="1">
        <v>141000000</v>
      </c>
    </row>
    <row r="332" spans="1:4" x14ac:dyDescent="0.25">
      <c r="A332" t="s">
        <v>2148</v>
      </c>
      <c r="B332" t="s">
        <v>2149</v>
      </c>
      <c r="C332" t="s">
        <v>2150</v>
      </c>
      <c r="D332" s="1">
        <v>141000000</v>
      </c>
    </row>
    <row r="333" spans="1:4" x14ac:dyDescent="0.25">
      <c r="A333" t="s">
        <v>2623</v>
      </c>
      <c r="B333" t="s">
        <v>2624</v>
      </c>
      <c r="C333" t="s">
        <v>2625</v>
      </c>
      <c r="D333" s="1">
        <v>141000000</v>
      </c>
    </row>
    <row r="334" spans="1:4" x14ac:dyDescent="0.25">
      <c r="A334" t="s">
        <v>2156</v>
      </c>
      <c r="B334" t="s">
        <v>2157</v>
      </c>
      <c r="C334" t="s">
        <v>2158</v>
      </c>
      <c r="D334" s="1">
        <v>139000000</v>
      </c>
    </row>
    <row r="335" spans="1:4" x14ac:dyDescent="0.25">
      <c r="A335" t="s">
        <v>3081</v>
      </c>
      <c r="B335" t="s">
        <v>3082</v>
      </c>
      <c r="C335" t="s">
        <v>3083</v>
      </c>
      <c r="D335" s="1">
        <v>139000000</v>
      </c>
    </row>
    <row r="336" spans="1:4" x14ac:dyDescent="0.25">
      <c r="A336" t="s">
        <v>328</v>
      </c>
      <c r="B336" t="s">
        <v>329</v>
      </c>
      <c r="C336" t="s">
        <v>326</v>
      </c>
      <c r="D336" s="1">
        <v>137000000</v>
      </c>
    </row>
    <row r="337" spans="1:4" x14ac:dyDescent="0.25">
      <c r="A337" t="s">
        <v>1439</v>
      </c>
      <c r="B337" t="s">
        <v>1440</v>
      </c>
      <c r="C337" t="s">
        <v>1441</v>
      </c>
      <c r="D337" s="1">
        <v>137000000</v>
      </c>
    </row>
    <row r="338" spans="1:4" x14ac:dyDescent="0.25">
      <c r="A338" t="s">
        <v>1502</v>
      </c>
      <c r="B338" t="s">
        <v>1503</v>
      </c>
      <c r="C338" t="s">
        <v>1500</v>
      </c>
      <c r="D338" s="1">
        <v>137000000</v>
      </c>
    </row>
    <row r="339" spans="1:4" x14ac:dyDescent="0.25">
      <c r="A339" t="s">
        <v>1710</v>
      </c>
      <c r="B339" t="s">
        <v>1711</v>
      </c>
      <c r="C339" t="s">
        <v>1712</v>
      </c>
      <c r="D339" s="1">
        <v>137000000</v>
      </c>
    </row>
    <row r="340" spans="1:4" x14ac:dyDescent="0.25">
      <c r="A340" t="s">
        <v>2211</v>
      </c>
      <c r="B340" t="s">
        <v>2212</v>
      </c>
      <c r="C340" t="s">
        <v>2213</v>
      </c>
      <c r="D340" s="1">
        <v>137000000</v>
      </c>
    </row>
    <row r="341" spans="1:4" x14ac:dyDescent="0.25">
      <c r="A341" t="s">
        <v>7474</v>
      </c>
      <c r="B341" t="s">
        <v>7475</v>
      </c>
      <c r="C341" t="s">
        <v>7476</v>
      </c>
      <c r="D341" s="1">
        <v>136000000</v>
      </c>
    </row>
    <row r="342" spans="1:4" x14ac:dyDescent="0.25">
      <c r="A342" t="s">
        <v>1842</v>
      </c>
      <c r="B342" t="s">
        <v>1843</v>
      </c>
      <c r="C342" t="s">
        <v>1844</v>
      </c>
      <c r="D342" s="1">
        <v>134000000</v>
      </c>
    </row>
    <row r="343" spans="1:4" x14ac:dyDescent="0.25">
      <c r="A343" t="s">
        <v>581</v>
      </c>
      <c r="B343" t="s">
        <v>582</v>
      </c>
      <c r="C343" t="s">
        <v>574</v>
      </c>
      <c r="D343" s="1">
        <v>133000000</v>
      </c>
    </row>
    <row r="344" spans="1:4" x14ac:dyDescent="0.25">
      <c r="A344" t="s">
        <v>2431</v>
      </c>
      <c r="B344" t="s">
        <v>2432</v>
      </c>
      <c r="C344" t="s">
        <v>2433</v>
      </c>
      <c r="D344" s="1">
        <v>133000000</v>
      </c>
    </row>
    <row r="345" spans="1:4" x14ac:dyDescent="0.25">
      <c r="A345" t="s">
        <v>4698</v>
      </c>
      <c r="B345" t="s">
        <v>4699</v>
      </c>
      <c r="C345" t="s">
        <v>4700</v>
      </c>
      <c r="D345" s="1">
        <v>133000000</v>
      </c>
    </row>
    <row r="346" spans="1:4" x14ac:dyDescent="0.25">
      <c r="A346" t="s">
        <v>755</v>
      </c>
      <c r="B346" t="s">
        <v>756</v>
      </c>
      <c r="C346" t="s">
        <v>757</v>
      </c>
      <c r="D346" s="1">
        <v>131000000</v>
      </c>
    </row>
    <row r="347" spans="1:4" x14ac:dyDescent="0.25">
      <c r="A347" t="s">
        <v>976</v>
      </c>
      <c r="B347" t="s">
        <v>977</v>
      </c>
      <c r="C347" t="s">
        <v>978</v>
      </c>
      <c r="D347" s="1">
        <v>131000000</v>
      </c>
    </row>
    <row r="348" spans="1:4" x14ac:dyDescent="0.25">
      <c r="A348" t="s">
        <v>2475</v>
      </c>
      <c r="B348" t="s">
        <v>2476</v>
      </c>
      <c r="C348" t="s">
        <v>2477</v>
      </c>
      <c r="D348" s="1">
        <v>131000000</v>
      </c>
    </row>
    <row r="349" spans="1:4" x14ac:dyDescent="0.25">
      <c r="A349" t="s">
        <v>1242</v>
      </c>
      <c r="B349" t="s">
        <v>1243</v>
      </c>
      <c r="C349" t="s">
        <v>1244</v>
      </c>
      <c r="D349" s="1">
        <v>130000000</v>
      </c>
    </row>
    <row r="350" spans="1:4" x14ac:dyDescent="0.25">
      <c r="A350" t="s">
        <v>1831</v>
      </c>
      <c r="B350" t="s">
        <v>1832</v>
      </c>
      <c r="C350" t="s">
        <v>1833</v>
      </c>
      <c r="D350" s="1">
        <v>130000000</v>
      </c>
    </row>
    <row r="351" spans="1:4" x14ac:dyDescent="0.25">
      <c r="A351" t="s">
        <v>2022</v>
      </c>
      <c r="B351" t="s">
        <v>2023</v>
      </c>
      <c r="C351" t="s">
        <v>2021</v>
      </c>
      <c r="D351" s="1">
        <v>129000000</v>
      </c>
    </row>
    <row r="352" spans="1:4" x14ac:dyDescent="0.25">
      <c r="A352" t="s">
        <v>10097</v>
      </c>
      <c r="B352" t="s">
        <v>10098</v>
      </c>
      <c r="C352" t="s">
        <v>10099</v>
      </c>
      <c r="D352" s="1">
        <v>129000000</v>
      </c>
    </row>
    <row r="353" spans="1:4" x14ac:dyDescent="0.25">
      <c r="A353" t="s">
        <v>2401</v>
      </c>
      <c r="B353" t="s">
        <v>2402</v>
      </c>
      <c r="C353" t="s">
        <v>2403</v>
      </c>
      <c r="D353" s="1">
        <v>127000000</v>
      </c>
    </row>
    <row r="354" spans="1:4" x14ac:dyDescent="0.25">
      <c r="A354" t="s">
        <v>1228</v>
      </c>
      <c r="B354" t="s">
        <v>1229</v>
      </c>
      <c r="C354" t="s">
        <v>1230</v>
      </c>
      <c r="D354" s="1">
        <v>126000000</v>
      </c>
    </row>
    <row r="355" spans="1:4" x14ac:dyDescent="0.25">
      <c r="A355" t="s">
        <v>1915</v>
      </c>
      <c r="B355" t="s">
        <v>1916</v>
      </c>
      <c r="C355" t="s">
        <v>1917</v>
      </c>
      <c r="D355" s="1">
        <v>125000000</v>
      </c>
    </row>
    <row r="356" spans="1:4" x14ac:dyDescent="0.25">
      <c r="A356" t="s">
        <v>3151</v>
      </c>
      <c r="B356" t="s">
        <v>3152</v>
      </c>
      <c r="C356" t="s">
        <v>3153</v>
      </c>
      <c r="D356" s="1">
        <v>125000000</v>
      </c>
    </row>
    <row r="357" spans="1:4" x14ac:dyDescent="0.25">
      <c r="A357" t="s">
        <v>330</v>
      </c>
      <c r="B357" t="s">
        <v>331</v>
      </c>
      <c r="C357" t="s">
        <v>326</v>
      </c>
      <c r="D357" s="1">
        <v>124000000</v>
      </c>
    </row>
    <row r="358" spans="1:4" x14ac:dyDescent="0.25">
      <c r="A358" t="s">
        <v>3692</v>
      </c>
      <c r="B358" t="s">
        <v>3693</v>
      </c>
      <c r="C358" t="s">
        <v>3694</v>
      </c>
      <c r="D358" s="1">
        <v>122000000</v>
      </c>
    </row>
    <row r="359" spans="1:4" x14ac:dyDescent="0.25">
      <c r="A359" t="s">
        <v>3777</v>
      </c>
      <c r="B359" t="s">
        <v>3778</v>
      </c>
      <c r="C359" t="s">
        <v>3779</v>
      </c>
      <c r="D359" s="1">
        <v>122000000</v>
      </c>
    </row>
    <row r="360" spans="1:4" x14ac:dyDescent="0.25">
      <c r="A360" t="s">
        <v>2455</v>
      </c>
      <c r="B360" t="s">
        <v>2456</v>
      </c>
      <c r="C360" t="s">
        <v>2457</v>
      </c>
      <c r="D360" s="1">
        <v>121000000</v>
      </c>
    </row>
    <row r="361" spans="1:4" x14ac:dyDescent="0.25">
      <c r="A361" t="s">
        <v>2626</v>
      </c>
      <c r="B361" t="s">
        <v>2627</v>
      </c>
      <c r="C361" t="s">
        <v>2628</v>
      </c>
      <c r="D361" s="1">
        <v>121000000</v>
      </c>
    </row>
    <row r="362" spans="1:4" x14ac:dyDescent="0.25">
      <c r="A362" t="s">
        <v>472</v>
      </c>
      <c r="B362" t="s">
        <v>473</v>
      </c>
      <c r="C362" t="s">
        <v>474</v>
      </c>
      <c r="D362" s="1">
        <v>119000000</v>
      </c>
    </row>
    <row r="363" spans="1:4" x14ac:dyDescent="0.25">
      <c r="A363" t="s">
        <v>4784</v>
      </c>
      <c r="B363" t="s">
        <v>4785</v>
      </c>
      <c r="C363" t="s">
        <v>4786</v>
      </c>
      <c r="D363" s="1">
        <v>119000000</v>
      </c>
    </row>
    <row r="364" spans="1:4" x14ac:dyDescent="0.25">
      <c r="A364" t="s">
        <v>10610</v>
      </c>
      <c r="B364" t="s">
        <v>10611</v>
      </c>
      <c r="C364" t="s">
        <v>10612</v>
      </c>
      <c r="D364" s="1">
        <v>118000000</v>
      </c>
    </row>
    <row r="365" spans="1:4" x14ac:dyDescent="0.25">
      <c r="A365" t="s">
        <v>361</v>
      </c>
      <c r="B365" t="s">
        <v>362</v>
      </c>
      <c r="C365" t="s">
        <v>363</v>
      </c>
      <c r="D365" s="1">
        <v>117000000</v>
      </c>
    </row>
    <row r="366" spans="1:4" x14ac:dyDescent="0.25">
      <c r="A366" t="s">
        <v>1336</v>
      </c>
      <c r="B366" t="s">
        <v>1337</v>
      </c>
      <c r="C366" t="s">
        <v>1335</v>
      </c>
      <c r="D366" s="1">
        <v>117000000</v>
      </c>
    </row>
    <row r="367" spans="1:4" x14ac:dyDescent="0.25">
      <c r="A367" t="s">
        <v>2159</v>
      </c>
      <c r="B367" t="s">
        <v>2160</v>
      </c>
      <c r="C367" t="s">
        <v>2161</v>
      </c>
      <c r="D367" s="1">
        <v>117000000</v>
      </c>
    </row>
    <row r="368" spans="1:4" x14ac:dyDescent="0.25">
      <c r="A368" t="s">
        <v>4680</v>
      </c>
      <c r="B368" t="s">
        <v>4681</v>
      </c>
      <c r="C368" t="s">
        <v>4682</v>
      </c>
      <c r="D368" s="1">
        <v>117000000</v>
      </c>
    </row>
    <row r="369" spans="1:4" x14ac:dyDescent="0.25">
      <c r="A369" t="s">
        <v>1814</v>
      </c>
      <c r="B369" t="s">
        <v>1815</v>
      </c>
      <c r="C369" t="s">
        <v>1816</v>
      </c>
      <c r="D369" s="1">
        <v>115000000</v>
      </c>
    </row>
    <row r="370" spans="1:4" x14ac:dyDescent="0.25">
      <c r="A370" t="s">
        <v>1575</v>
      </c>
      <c r="B370" t="s">
        <v>1576</v>
      </c>
      <c r="C370" t="s">
        <v>1577</v>
      </c>
      <c r="D370" s="1">
        <v>114000000</v>
      </c>
    </row>
    <row r="371" spans="1:4" x14ac:dyDescent="0.25">
      <c r="A371" t="s">
        <v>1597</v>
      </c>
      <c r="B371" t="s">
        <v>1598</v>
      </c>
      <c r="C371" t="s">
        <v>1599</v>
      </c>
      <c r="D371" s="1">
        <v>114000000</v>
      </c>
    </row>
    <row r="372" spans="1:4" x14ac:dyDescent="0.25">
      <c r="A372" t="s">
        <v>2380</v>
      </c>
      <c r="B372" t="s">
        <v>2381</v>
      </c>
      <c r="C372" t="s">
        <v>2382</v>
      </c>
      <c r="D372" s="1">
        <v>114000000</v>
      </c>
    </row>
    <row r="373" spans="1:4" x14ac:dyDescent="0.25">
      <c r="A373" t="s">
        <v>3916</v>
      </c>
      <c r="B373" t="s">
        <v>3917</v>
      </c>
      <c r="C373" t="s">
        <v>3918</v>
      </c>
      <c r="D373" s="1">
        <v>114000000</v>
      </c>
    </row>
    <row r="374" spans="1:4" x14ac:dyDescent="0.25">
      <c r="A374" t="s">
        <v>732</v>
      </c>
      <c r="B374" t="s">
        <v>733</v>
      </c>
      <c r="C374" t="s">
        <v>734</v>
      </c>
      <c r="D374" s="1">
        <v>112000000</v>
      </c>
    </row>
    <row r="375" spans="1:4" x14ac:dyDescent="0.25">
      <c r="A375" t="s">
        <v>1621</v>
      </c>
      <c r="B375" t="s">
        <v>1622</v>
      </c>
      <c r="C375" t="s">
        <v>1623</v>
      </c>
      <c r="D375" s="1">
        <v>111000000</v>
      </c>
    </row>
    <row r="376" spans="1:4" x14ac:dyDescent="0.25">
      <c r="A376" t="s">
        <v>1918</v>
      </c>
      <c r="B376" t="s">
        <v>1919</v>
      </c>
      <c r="C376" t="s">
        <v>1920</v>
      </c>
      <c r="D376" s="1">
        <v>111000000</v>
      </c>
    </row>
    <row r="377" spans="1:4" x14ac:dyDescent="0.25">
      <c r="A377" t="s">
        <v>3835</v>
      </c>
      <c r="B377" t="s">
        <v>3836</v>
      </c>
      <c r="C377" t="s">
        <v>3837</v>
      </c>
      <c r="D377" s="1">
        <v>111000000</v>
      </c>
    </row>
    <row r="378" spans="1:4" x14ac:dyDescent="0.25">
      <c r="A378" t="s">
        <v>1625</v>
      </c>
      <c r="B378" t="s">
        <v>1626</v>
      </c>
      <c r="C378" t="s">
        <v>1627</v>
      </c>
      <c r="D378" s="1">
        <v>110000000</v>
      </c>
    </row>
    <row r="379" spans="1:4" x14ac:dyDescent="0.25">
      <c r="A379" t="s">
        <v>1772</v>
      </c>
      <c r="B379" t="s">
        <v>1773</v>
      </c>
      <c r="C379" t="s">
        <v>1774</v>
      </c>
      <c r="D379" s="1">
        <v>110000000</v>
      </c>
    </row>
    <row r="380" spans="1:4" x14ac:dyDescent="0.25">
      <c r="A380" t="s">
        <v>2045</v>
      </c>
      <c r="B380" t="s">
        <v>2046</v>
      </c>
      <c r="C380" t="s">
        <v>2047</v>
      </c>
      <c r="D380" s="1">
        <v>110000000</v>
      </c>
    </row>
    <row r="381" spans="1:4" x14ac:dyDescent="0.25">
      <c r="A381" t="s">
        <v>3695</v>
      </c>
      <c r="B381" t="s">
        <v>3696</v>
      </c>
      <c r="C381" t="s">
        <v>3697</v>
      </c>
      <c r="D381" s="1">
        <v>110000000</v>
      </c>
    </row>
    <row r="382" spans="1:4" x14ac:dyDescent="0.25">
      <c r="A382" t="s">
        <v>5508</v>
      </c>
      <c r="B382" t="s">
        <v>5509</v>
      </c>
      <c r="C382" t="s">
        <v>5510</v>
      </c>
      <c r="D382" s="1">
        <v>109000000</v>
      </c>
    </row>
    <row r="383" spans="1:4" x14ac:dyDescent="0.25">
      <c r="A383" t="s">
        <v>8557</v>
      </c>
      <c r="B383" t="s">
        <v>8558</v>
      </c>
      <c r="C383" t="s">
        <v>8559</v>
      </c>
      <c r="D383" s="1">
        <v>109000000</v>
      </c>
    </row>
    <row r="384" spans="1:4" x14ac:dyDescent="0.25">
      <c r="A384" t="s">
        <v>2827</v>
      </c>
      <c r="B384" t="s">
        <v>2828</v>
      </c>
      <c r="C384" t="s">
        <v>2829</v>
      </c>
      <c r="D384" s="1">
        <v>108000000</v>
      </c>
    </row>
    <row r="385" spans="1:4" x14ac:dyDescent="0.25">
      <c r="A385" t="s">
        <v>3240</v>
      </c>
      <c r="B385" t="s">
        <v>3241</v>
      </c>
      <c r="C385" t="s">
        <v>3242</v>
      </c>
      <c r="D385" s="1">
        <v>108000000</v>
      </c>
    </row>
    <row r="386" spans="1:4" x14ac:dyDescent="0.25">
      <c r="A386" t="s">
        <v>3865</v>
      </c>
      <c r="B386" t="s">
        <v>3866</v>
      </c>
      <c r="C386" t="s">
        <v>3867</v>
      </c>
      <c r="D386" s="1">
        <v>108000000</v>
      </c>
    </row>
    <row r="387" spans="1:4" x14ac:dyDescent="0.25">
      <c r="A387" t="s">
        <v>2911</v>
      </c>
      <c r="B387" t="s">
        <v>2912</v>
      </c>
      <c r="C387" t="s">
        <v>2913</v>
      </c>
      <c r="D387" s="1">
        <v>107000000</v>
      </c>
    </row>
    <row r="388" spans="1:4" x14ac:dyDescent="0.25">
      <c r="A388" t="s">
        <v>4866</v>
      </c>
      <c r="B388" t="s">
        <v>4867</v>
      </c>
      <c r="C388" t="s">
        <v>4868</v>
      </c>
      <c r="D388" s="1">
        <v>107000000</v>
      </c>
    </row>
    <row r="389" spans="1:4" x14ac:dyDescent="0.25">
      <c r="A389" t="s">
        <v>395</v>
      </c>
      <c r="B389" t="s">
        <v>396</v>
      </c>
      <c r="C389" t="s">
        <v>397</v>
      </c>
      <c r="D389" s="1">
        <v>106000000</v>
      </c>
    </row>
    <row r="390" spans="1:4" x14ac:dyDescent="0.25">
      <c r="A390" t="s">
        <v>1695</v>
      </c>
      <c r="B390" t="s">
        <v>1696</v>
      </c>
      <c r="C390" t="s">
        <v>1697</v>
      </c>
      <c r="D390" s="1">
        <v>106000000</v>
      </c>
    </row>
    <row r="391" spans="1:4" x14ac:dyDescent="0.25">
      <c r="A391" t="s">
        <v>2997</v>
      </c>
      <c r="B391" t="s">
        <v>2998</v>
      </c>
      <c r="C391" t="s">
        <v>2999</v>
      </c>
      <c r="D391" s="1">
        <v>106000000</v>
      </c>
    </row>
    <row r="392" spans="1:4" x14ac:dyDescent="0.25">
      <c r="A392" t="s">
        <v>3572</v>
      </c>
      <c r="B392" t="s">
        <v>3573</v>
      </c>
      <c r="C392" t="s">
        <v>3574</v>
      </c>
      <c r="D392" s="1">
        <v>106000000</v>
      </c>
    </row>
    <row r="393" spans="1:4" x14ac:dyDescent="0.25">
      <c r="A393" t="s">
        <v>4203</v>
      </c>
      <c r="B393" t="s">
        <v>4204</v>
      </c>
      <c r="C393" t="s">
        <v>4205</v>
      </c>
      <c r="D393" s="1">
        <v>106000000</v>
      </c>
    </row>
    <row r="394" spans="1:4" x14ac:dyDescent="0.25">
      <c r="A394" t="s">
        <v>1769</v>
      </c>
      <c r="B394" t="s">
        <v>1770</v>
      </c>
      <c r="C394" t="s">
        <v>1771</v>
      </c>
      <c r="D394" s="1">
        <v>105000000</v>
      </c>
    </row>
    <row r="395" spans="1:4" x14ac:dyDescent="0.25">
      <c r="A395" t="s">
        <v>923</v>
      </c>
      <c r="B395" t="s">
        <v>924</v>
      </c>
      <c r="C395" t="s">
        <v>925</v>
      </c>
      <c r="D395" s="1">
        <v>104000000</v>
      </c>
    </row>
    <row r="396" spans="1:4" x14ac:dyDescent="0.25">
      <c r="A396" t="s">
        <v>4658</v>
      </c>
      <c r="B396" t="s">
        <v>4659</v>
      </c>
      <c r="C396" t="s">
        <v>4660</v>
      </c>
      <c r="D396" s="1">
        <v>104000000</v>
      </c>
    </row>
    <row r="397" spans="1:4" x14ac:dyDescent="0.25">
      <c r="A397" t="s">
        <v>1628</v>
      </c>
      <c r="B397" t="s">
        <v>1629</v>
      </c>
      <c r="C397" t="s">
        <v>1630</v>
      </c>
      <c r="D397" s="1">
        <v>103000000</v>
      </c>
    </row>
    <row r="398" spans="1:4" x14ac:dyDescent="0.25">
      <c r="A398" t="s">
        <v>2009</v>
      </c>
      <c r="B398" t="s">
        <v>2010</v>
      </c>
      <c r="C398" t="s">
        <v>2011</v>
      </c>
      <c r="D398" s="1">
        <v>103000000</v>
      </c>
    </row>
    <row r="399" spans="1:4" x14ac:dyDescent="0.25">
      <c r="A399" t="s">
        <v>2914</v>
      </c>
      <c r="B399" t="s">
        <v>2915</v>
      </c>
      <c r="C399" t="s">
        <v>2916</v>
      </c>
      <c r="D399" s="1">
        <v>103000000</v>
      </c>
    </row>
    <row r="400" spans="1:4" x14ac:dyDescent="0.25">
      <c r="A400" t="s">
        <v>1591</v>
      </c>
      <c r="B400" t="s">
        <v>1592</v>
      </c>
      <c r="C400" t="s">
        <v>1593</v>
      </c>
      <c r="D400" s="1">
        <v>102000000</v>
      </c>
    </row>
    <row r="401" spans="1:4" x14ac:dyDescent="0.25">
      <c r="A401" t="s">
        <v>4930</v>
      </c>
      <c r="B401" t="s">
        <v>4931</v>
      </c>
      <c r="C401" t="s">
        <v>4932</v>
      </c>
      <c r="D401" s="1">
        <v>102000000</v>
      </c>
    </row>
    <row r="402" spans="1:4" x14ac:dyDescent="0.25">
      <c r="A402" t="s">
        <v>1236</v>
      </c>
      <c r="B402" t="s">
        <v>1237</v>
      </c>
      <c r="C402" t="s">
        <v>1238</v>
      </c>
      <c r="D402" s="1">
        <v>101000000</v>
      </c>
    </row>
    <row r="403" spans="1:4" x14ac:dyDescent="0.25">
      <c r="A403" t="s">
        <v>1239</v>
      </c>
      <c r="B403" t="s">
        <v>1240</v>
      </c>
      <c r="C403" t="s">
        <v>1241</v>
      </c>
      <c r="D403" s="1">
        <v>101000000</v>
      </c>
    </row>
    <row r="404" spans="1:4" x14ac:dyDescent="0.25">
      <c r="A404" t="s">
        <v>4963</v>
      </c>
      <c r="B404" t="s">
        <v>4964</v>
      </c>
      <c r="C404" t="s">
        <v>4965</v>
      </c>
      <c r="D404" s="1">
        <v>101000000</v>
      </c>
    </row>
    <row r="405" spans="1:4" x14ac:dyDescent="0.25">
      <c r="A405" t="s">
        <v>5095</v>
      </c>
      <c r="B405" t="s">
        <v>5096</v>
      </c>
      <c r="C405" t="s">
        <v>5097</v>
      </c>
      <c r="D405" s="1">
        <v>101000000</v>
      </c>
    </row>
    <row r="406" spans="1:4" x14ac:dyDescent="0.25">
      <c r="A406" t="s">
        <v>4197</v>
      </c>
      <c r="B406" t="s">
        <v>4198</v>
      </c>
      <c r="C406" t="s">
        <v>4199</v>
      </c>
      <c r="D406" s="1">
        <v>100000000</v>
      </c>
    </row>
    <row r="407" spans="1:4" x14ac:dyDescent="0.25">
      <c r="A407" t="s">
        <v>2114</v>
      </c>
      <c r="B407" t="s">
        <v>2115</v>
      </c>
      <c r="C407" t="s">
        <v>2116</v>
      </c>
      <c r="D407" s="1">
        <v>99800000</v>
      </c>
    </row>
    <row r="408" spans="1:4" x14ac:dyDescent="0.25">
      <c r="A408" t="s">
        <v>1034</v>
      </c>
      <c r="B408" t="s">
        <v>1035</v>
      </c>
      <c r="C408" t="s">
        <v>1036</v>
      </c>
      <c r="D408" s="1">
        <v>99400000</v>
      </c>
    </row>
    <row r="409" spans="1:4" x14ac:dyDescent="0.25">
      <c r="A409" t="s">
        <v>2645</v>
      </c>
      <c r="B409" t="s">
        <v>2646</v>
      </c>
      <c r="C409" t="s">
        <v>2647</v>
      </c>
      <c r="D409" s="1">
        <v>99200000</v>
      </c>
    </row>
    <row r="410" spans="1:4" x14ac:dyDescent="0.25">
      <c r="A410" t="s">
        <v>2570</v>
      </c>
      <c r="B410" t="s">
        <v>2571</v>
      </c>
      <c r="C410" t="s">
        <v>2569</v>
      </c>
      <c r="D410" s="1">
        <v>98900000</v>
      </c>
    </row>
    <row r="411" spans="1:4" x14ac:dyDescent="0.25">
      <c r="A411" t="s">
        <v>2570</v>
      </c>
      <c r="B411" t="s">
        <v>2572</v>
      </c>
      <c r="C411" t="s">
        <v>2569</v>
      </c>
      <c r="D411" s="1">
        <v>98900000</v>
      </c>
    </row>
    <row r="412" spans="1:4" x14ac:dyDescent="0.25">
      <c r="A412" t="s">
        <v>1717</v>
      </c>
      <c r="B412" t="s">
        <v>1718</v>
      </c>
      <c r="C412" t="s">
        <v>1719</v>
      </c>
      <c r="D412" s="1">
        <v>97300000</v>
      </c>
    </row>
    <row r="413" spans="1:4" x14ac:dyDescent="0.25">
      <c r="A413" t="s">
        <v>877</v>
      </c>
      <c r="B413" t="s">
        <v>878</v>
      </c>
      <c r="C413" t="s">
        <v>873</v>
      </c>
      <c r="D413" s="1">
        <v>97100000</v>
      </c>
    </row>
    <row r="414" spans="1:4" x14ac:dyDescent="0.25">
      <c r="A414" t="s">
        <v>1052</v>
      </c>
      <c r="B414" t="s">
        <v>1053</v>
      </c>
      <c r="C414" t="s">
        <v>1050</v>
      </c>
      <c r="D414" s="1">
        <v>97100000</v>
      </c>
    </row>
    <row r="415" spans="1:4" x14ac:dyDescent="0.25">
      <c r="A415" t="s">
        <v>1054</v>
      </c>
      <c r="B415" t="s">
        <v>1055</v>
      </c>
      <c r="C415" t="s">
        <v>1050</v>
      </c>
      <c r="D415" s="1">
        <v>97100000</v>
      </c>
    </row>
    <row r="416" spans="1:4" x14ac:dyDescent="0.25">
      <c r="A416" t="s">
        <v>4990</v>
      </c>
      <c r="B416" t="s">
        <v>4991</v>
      </c>
      <c r="C416" t="s">
        <v>4992</v>
      </c>
      <c r="D416" s="1">
        <v>97100000</v>
      </c>
    </row>
    <row r="417" spans="1:4" x14ac:dyDescent="0.25">
      <c r="A417" t="s">
        <v>1931</v>
      </c>
      <c r="B417" t="s">
        <v>1932</v>
      </c>
      <c r="C417" t="s">
        <v>1933</v>
      </c>
      <c r="D417" s="1">
        <v>96800000</v>
      </c>
    </row>
    <row r="418" spans="1:4" x14ac:dyDescent="0.25">
      <c r="A418" t="s">
        <v>762</v>
      </c>
      <c r="B418" t="s">
        <v>763</v>
      </c>
      <c r="C418" t="s">
        <v>764</v>
      </c>
      <c r="D418" s="1">
        <v>96700000</v>
      </c>
    </row>
    <row r="419" spans="1:4" x14ac:dyDescent="0.25">
      <c r="A419" t="s">
        <v>1805</v>
      </c>
      <c r="B419" t="s">
        <v>1806</v>
      </c>
      <c r="C419" t="s">
        <v>1807</v>
      </c>
      <c r="D419" s="1">
        <v>96600000</v>
      </c>
    </row>
    <row r="420" spans="1:4" x14ac:dyDescent="0.25">
      <c r="A420" t="s">
        <v>4343</v>
      </c>
      <c r="B420" t="s">
        <v>4344</v>
      </c>
      <c r="C420" t="s">
        <v>4342</v>
      </c>
      <c r="D420" s="1">
        <v>96500000</v>
      </c>
    </row>
    <row r="421" spans="1:4" x14ac:dyDescent="0.25">
      <c r="A421" t="s">
        <v>2276</v>
      </c>
      <c r="B421" t="s">
        <v>2277</v>
      </c>
      <c r="C421" t="s">
        <v>2278</v>
      </c>
      <c r="D421" s="1">
        <v>96400000</v>
      </c>
    </row>
    <row r="422" spans="1:4" x14ac:dyDescent="0.25">
      <c r="A422" t="s">
        <v>1019</v>
      </c>
      <c r="B422" t="s">
        <v>1020</v>
      </c>
      <c r="C422" t="s">
        <v>1018</v>
      </c>
      <c r="D422" s="1">
        <v>94400000</v>
      </c>
    </row>
    <row r="423" spans="1:4" x14ac:dyDescent="0.25">
      <c r="A423" t="s">
        <v>2318</v>
      </c>
      <c r="B423" t="s">
        <v>2319</v>
      </c>
      <c r="C423" t="s">
        <v>2320</v>
      </c>
      <c r="D423" s="1">
        <v>94100000</v>
      </c>
    </row>
    <row r="424" spans="1:4" x14ac:dyDescent="0.25">
      <c r="A424" t="s">
        <v>2440</v>
      </c>
      <c r="B424" t="s">
        <v>2441</v>
      </c>
      <c r="C424" t="s">
        <v>2442</v>
      </c>
      <c r="D424" s="1">
        <v>94000000</v>
      </c>
    </row>
    <row r="425" spans="1:4" x14ac:dyDescent="0.25">
      <c r="A425" t="s">
        <v>464</v>
      </c>
      <c r="B425" t="s">
        <v>465</v>
      </c>
      <c r="C425" t="s">
        <v>466</v>
      </c>
      <c r="D425" s="1">
        <v>93800000</v>
      </c>
    </row>
    <row r="426" spans="1:4" x14ac:dyDescent="0.25">
      <c r="A426" t="s">
        <v>965</v>
      </c>
      <c r="B426" t="s">
        <v>966</v>
      </c>
      <c r="C426" t="s">
        <v>964</v>
      </c>
      <c r="D426" s="1">
        <v>93700000</v>
      </c>
    </row>
    <row r="427" spans="1:4" x14ac:dyDescent="0.25">
      <c r="A427" t="s">
        <v>967</v>
      </c>
      <c r="B427" t="s">
        <v>968</v>
      </c>
      <c r="C427" t="s">
        <v>964</v>
      </c>
      <c r="D427" s="1">
        <v>93700000</v>
      </c>
    </row>
    <row r="428" spans="1:4" x14ac:dyDescent="0.25">
      <c r="A428" t="s">
        <v>4716</v>
      </c>
      <c r="B428" t="s">
        <v>4717</v>
      </c>
      <c r="C428" t="s">
        <v>4718</v>
      </c>
      <c r="D428" s="1">
        <v>93200000</v>
      </c>
    </row>
    <row r="429" spans="1:4" x14ac:dyDescent="0.25">
      <c r="A429" t="s">
        <v>3301</v>
      </c>
      <c r="B429" t="s">
        <v>3302</v>
      </c>
      <c r="C429" t="s">
        <v>3303</v>
      </c>
      <c r="D429" s="1">
        <v>92600000</v>
      </c>
    </row>
    <row r="430" spans="1:4" x14ac:dyDescent="0.25">
      <c r="A430" t="s">
        <v>1405</v>
      </c>
      <c r="B430" t="s">
        <v>1406</v>
      </c>
      <c r="C430" t="s">
        <v>1404</v>
      </c>
      <c r="D430" s="1">
        <v>92000000</v>
      </c>
    </row>
    <row r="431" spans="1:4" x14ac:dyDescent="0.25">
      <c r="A431" t="s">
        <v>1407</v>
      </c>
      <c r="B431" t="s">
        <v>1408</v>
      </c>
      <c r="C431" t="s">
        <v>1404</v>
      </c>
      <c r="D431" s="1">
        <v>92000000</v>
      </c>
    </row>
    <row r="432" spans="1:4" x14ac:dyDescent="0.25">
      <c r="A432" t="s">
        <v>5938</v>
      </c>
      <c r="B432" t="s">
        <v>5939</v>
      </c>
      <c r="C432" t="s">
        <v>5940</v>
      </c>
      <c r="D432" s="1">
        <v>91900000</v>
      </c>
    </row>
    <row r="433" spans="1:4" x14ac:dyDescent="0.25">
      <c r="A433" t="s">
        <v>1232</v>
      </c>
      <c r="B433" t="s">
        <v>1233</v>
      </c>
      <c r="C433" t="s">
        <v>1234</v>
      </c>
      <c r="D433" s="1">
        <v>91600000</v>
      </c>
    </row>
    <row r="434" spans="1:4" x14ac:dyDescent="0.25">
      <c r="A434" t="s">
        <v>5107</v>
      </c>
      <c r="B434" t="s">
        <v>5108</v>
      </c>
      <c r="C434" t="s">
        <v>5109</v>
      </c>
      <c r="D434" s="1">
        <v>91500000</v>
      </c>
    </row>
    <row r="435" spans="1:4" x14ac:dyDescent="0.25">
      <c r="A435" t="s">
        <v>1529</v>
      </c>
      <c r="B435" t="s">
        <v>1530</v>
      </c>
      <c r="C435" t="s">
        <v>1531</v>
      </c>
      <c r="D435" s="1">
        <v>91400000</v>
      </c>
    </row>
    <row r="436" spans="1:4" x14ac:dyDescent="0.25">
      <c r="A436" t="s">
        <v>1517</v>
      </c>
      <c r="B436" t="s">
        <v>1518</v>
      </c>
      <c r="C436" t="s">
        <v>1519</v>
      </c>
      <c r="D436" s="1">
        <v>90800000</v>
      </c>
    </row>
    <row r="437" spans="1:4" x14ac:dyDescent="0.25">
      <c r="A437" t="s">
        <v>2539</v>
      </c>
      <c r="B437" t="s">
        <v>2540</v>
      </c>
      <c r="C437" t="s">
        <v>2541</v>
      </c>
      <c r="D437" s="1">
        <v>90500000</v>
      </c>
    </row>
    <row r="438" spans="1:4" x14ac:dyDescent="0.25">
      <c r="A438" t="s">
        <v>7468</v>
      </c>
      <c r="B438" t="s">
        <v>7469</v>
      </c>
      <c r="C438" t="s">
        <v>7470</v>
      </c>
      <c r="D438" s="1">
        <v>90500000</v>
      </c>
    </row>
    <row r="439" spans="1:4" x14ac:dyDescent="0.25">
      <c r="A439" t="s">
        <v>3727</v>
      </c>
      <c r="B439" t="s">
        <v>3728</v>
      </c>
      <c r="C439" t="s">
        <v>3729</v>
      </c>
      <c r="D439" s="1">
        <v>89800000</v>
      </c>
    </row>
    <row r="440" spans="1:4" x14ac:dyDescent="0.25">
      <c r="A440" t="s">
        <v>1949</v>
      </c>
      <c r="B440" t="s">
        <v>1950</v>
      </c>
      <c r="C440" t="s">
        <v>1951</v>
      </c>
      <c r="D440" s="1">
        <v>89600000</v>
      </c>
    </row>
    <row r="441" spans="1:4" x14ac:dyDescent="0.25">
      <c r="A441" t="s">
        <v>339</v>
      </c>
      <c r="B441" t="s">
        <v>340</v>
      </c>
      <c r="C441" t="s">
        <v>341</v>
      </c>
      <c r="D441" s="1">
        <v>89400000</v>
      </c>
    </row>
    <row r="442" spans="1:4" x14ac:dyDescent="0.25">
      <c r="A442" t="s">
        <v>2094</v>
      </c>
      <c r="B442" t="s">
        <v>2095</v>
      </c>
      <c r="C442" t="s">
        <v>2096</v>
      </c>
      <c r="D442" s="1">
        <v>88600000</v>
      </c>
    </row>
    <row r="443" spans="1:4" x14ac:dyDescent="0.25">
      <c r="A443" t="s">
        <v>777</v>
      </c>
      <c r="B443" t="s">
        <v>778</v>
      </c>
      <c r="C443" t="s">
        <v>779</v>
      </c>
      <c r="D443" s="1">
        <v>87500000</v>
      </c>
    </row>
    <row r="444" spans="1:4" x14ac:dyDescent="0.25">
      <c r="A444" t="s">
        <v>1663</v>
      </c>
      <c r="B444" t="s">
        <v>1664</v>
      </c>
      <c r="C444" t="s">
        <v>1665</v>
      </c>
      <c r="D444" s="1">
        <v>87200000</v>
      </c>
    </row>
    <row r="445" spans="1:4" x14ac:dyDescent="0.25">
      <c r="A445" t="s">
        <v>736</v>
      </c>
      <c r="B445" t="s">
        <v>737</v>
      </c>
      <c r="C445" t="s">
        <v>738</v>
      </c>
      <c r="D445" s="1">
        <v>86600000</v>
      </c>
    </row>
    <row r="446" spans="1:4" x14ac:dyDescent="0.25">
      <c r="A446" t="s">
        <v>4738</v>
      </c>
      <c r="B446" t="s">
        <v>4739</v>
      </c>
      <c r="C446" t="s">
        <v>4740</v>
      </c>
      <c r="D446" s="1">
        <v>85600000</v>
      </c>
    </row>
    <row r="447" spans="1:4" x14ac:dyDescent="0.25">
      <c r="A447" t="s">
        <v>1823</v>
      </c>
      <c r="B447" t="s">
        <v>1824</v>
      </c>
      <c r="C447" t="s">
        <v>1825</v>
      </c>
      <c r="D447" s="1">
        <v>85400000</v>
      </c>
    </row>
    <row r="448" spans="1:4" x14ac:dyDescent="0.25">
      <c r="A448" t="s">
        <v>7492</v>
      </c>
      <c r="B448" t="s">
        <v>7493</v>
      </c>
      <c r="C448" t="s">
        <v>7494</v>
      </c>
      <c r="D448" s="1">
        <v>85400000</v>
      </c>
    </row>
    <row r="449" spans="1:4" x14ac:dyDescent="0.25">
      <c r="A449" t="s">
        <v>5160</v>
      </c>
      <c r="B449" t="s">
        <v>5161</v>
      </c>
      <c r="C449" t="s">
        <v>5162</v>
      </c>
      <c r="D449" s="1">
        <v>85100000</v>
      </c>
    </row>
    <row r="450" spans="1:4" x14ac:dyDescent="0.25">
      <c r="A450" t="s">
        <v>1789</v>
      </c>
      <c r="B450" t="s">
        <v>1790</v>
      </c>
      <c r="C450" t="s">
        <v>1791</v>
      </c>
      <c r="D450" s="1">
        <v>84800000</v>
      </c>
    </row>
    <row r="451" spans="1:4" x14ac:dyDescent="0.25">
      <c r="A451" t="s">
        <v>2446</v>
      </c>
      <c r="B451" t="s">
        <v>2447</v>
      </c>
      <c r="C451" t="s">
        <v>2448</v>
      </c>
      <c r="D451" s="1">
        <v>84400000</v>
      </c>
    </row>
    <row r="452" spans="1:4" x14ac:dyDescent="0.25">
      <c r="A452" t="s">
        <v>1338</v>
      </c>
      <c r="B452" t="s">
        <v>1339</v>
      </c>
      <c r="C452" t="s">
        <v>1340</v>
      </c>
      <c r="D452" s="1">
        <v>84100000</v>
      </c>
    </row>
    <row r="453" spans="1:4" x14ac:dyDescent="0.25">
      <c r="A453" t="s">
        <v>716</v>
      </c>
      <c r="B453" t="s">
        <v>717</v>
      </c>
      <c r="C453" t="s">
        <v>718</v>
      </c>
      <c r="D453" s="1">
        <v>83700000</v>
      </c>
    </row>
    <row r="454" spans="1:4" x14ac:dyDescent="0.25">
      <c r="A454" s="2" t="s">
        <v>1061</v>
      </c>
      <c r="B454" s="2" t="s">
        <v>1062</v>
      </c>
      <c r="C454" s="2" t="s">
        <v>1063</v>
      </c>
      <c r="D454" s="1">
        <v>83200000</v>
      </c>
    </row>
    <row r="455" spans="1:4" x14ac:dyDescent="0.25">
      <c r="A455" t="s">
        <v>1064</v>
      </c>
      <c r="B455" t="s">
        <v>1065</v>
      </c>
      <c r="C455" t="s">
        <v>1063</v>
      </c>
      <c r="D455" s="1">
        <v>83200000</v>
      </c>
    </row>
    <row r="456" spans="1:4" x14ac:dyDescent="0.25">
      <c r="A456" t="s">
        <v>3992</v>
      </c>
      <c r="B456" t="s">
        <v>3993</v>
      </c>
      <c r="C456" t="s">
        <v>3994</v>
      </c>
      <c r="D456" s="1">
        <v>83200000</v>
      </c>
    </row>
    <row r="457" spans="1:4" x14ac:dyDescent="0.25">
      <c r="A457" t="s">
        <v>6841</v>
      </c>
      <c r="B457" t="s">
        <v>6842</v>
      </c>
      <c r="C457" t="s">
        <v>6843</v>
      </c>
      <c r="D457" s="1">
        <v>82500000</v>
      </c>
    </row>
    <row r="458" spans="1:4" x14ac:dyDescent="0.25">
      <c r="A458" t="s">
        <v>3051</v>
      </c>
      <c r="B458" t="s">
        <v>3052</v>
      </c>
      <c r="C458" t="s">
        <v>3053</v>
      </c>
      <c r="D458" s="1">
        <v>82200000</v>
      </c>
    </row>
    <row r="459" spans="1:4" x14ac:dyDescent="0.25">
      <c r="A459" t="s">
        <v>5125</v>
      </c>
      <c r="B459" t="s">
        <v>5126</v>
      </c>
      <c r="C459" t="s">
        <v>5127</v>
      </c>
      <c r="D459" s="1">
        <v>81700000</v>
      </c>
    </row>
    <row r="460" spans="1:4" x14ac:dyDescent="0.25">
      <c r="A460" t="s">
        <v>5668</v>
      </c>
      <c r="B460" t="s">
        <v>5669</v>
      </c>
      <c r="C460" t="s">
        <v>5670</v>
      </c>
      <c r="D460" s="1">
        <v>81700000</v>
      </c>
    </row>
    <row r="461" spans="1:4" x14ac:dyDescent="0.25">
      <c r="A461" t="s">
        <v>7614</v>
      </c>
      <c r="B461" t="s">
        <v>7615</v>
      </c>
      <c r="C461" t="s">
        <v>7616</v>
      </c>
      <c r="D461" s="1">
        <v>81600000</v>
      </c>
    </row>
    <row r="462" spans="1:4" x14ac:dyDescent="0.25">
      <c r="A462" t="s">
        <v>3650</v>
      </c>
      <c r="B462" t="s">
        <v>3651</v>
      </c>
      <c r="C462" t="s">
        <v>3652</v>
      </c>
      <c r="D462" s="1">
        <v>81500000</v>
      </c>
    </row>
    <row r="463" spans="1:4" x14ac:dyDescent="0.25">
      <c r="A463" t="s">
        <v>2590</v>
      </c>
      <c r="B463" t="s">
        <v>2591</v>
      </c>
      <c r="C463" t="s">
        <v>2592</v>
      </c>
      <c r="D463" s="1">
        <v>81200000</v>
      </c>
    </row>
    <row r="464" spans="1:4" x14ac:dyDescent="0.25">
      <c r="A464" t="s">
        <v>1713</v>
      </c>
      <c r="B464" t="s">
        <v>1714</v>
      </c>
      <c r="C464" t="s">
        <v>1715</v>
      </c>
      <c r="D464" s="1">
        <v>80600000</v>
      </c>
    </row>
    <row r="465" spans="1:4" x14ac:dyDescent="0.25">
      <c r="A465" t="s">
        <v>1109</v>
      </c>
      <c r="B465" t="s">
        <v>1110</v>
      </c>
      <c r="C465" t="s">
        <v>1111</v>
      </c>
      <c r="D465" s="1">
        <v>80500000</v>
      </c>
    </row>
    <row r="466" spans="1:4" x14ac:dyDescent="0.25">
      <c r="A466" t="s">
        <v>1473</v>
      </c>
      <c r="B466" t="s">
        <v>1474</v>
      </c>
      <c r="C466" t="s">
        <v>1475</v>
      </c>
      <c r="D466" s="1">
        <v>79600000</v>
      </c>
    </row>
    <row r="467" spans="1:4" x14ac:dyDescent="0.25">
      <c r="A467" t="s">
        <v>1106</v>
      </c>
      <c r="B467" t="s">
        <v>1107</v>
      </c>
      <c r="C467" t="s">
        <v>1108</v>
      </c>
      <c r="D467" s="1">
        <v>79400000</v>
      </c>
    </row>
    <row r="468" spans="1:4" x14ac:dyDescent="0.25">
      <c r="A468" t="s">
        <v>1611</v>
      </c>
      <c r="B468" t="s">
        <v>1612</v>
      </c>
      <c r="C468" t="s">
        <v>1613</v>
      </c>
      <c r="D468" s="1">
        <v>78700000</v>
      </c>
    </row>
    <row r="469" spans="1:4" x14ac:dyDescent="0.25">
      <c r="A469" t="s">
        <v>2937</v>
      </c>
      <c r="B469" t="s">
        <v>2938</v>
      </c>
      <c r="C469" t="s">
        <v>2939</v>
      </c>
      <c r="D469" s="1">
        <v>78700000</v>
      </c>
    </row>
    <row r="470" spans="1:4" x14ac:dyDescent="0.25">
      <c r="A470" t="s">
        <v>967</v>
      </c>
      <c r="B470" t="s">
        <v>969</v>
      </c>
      <c r="C470" t="s">
        <v>964</v>
      </c>
      <c r="D470" s="1">
        <v>78500000</v>
      </c>
    </row>
    <row r="471" spans="1:4" x14ac:dyDescent="0.25">
      <c r="A471" t="s">
        <v>1104</v>
      </c>
      <c r="B471" t="s">
        <v>1105</v>
      </c>
      <c r="C471" t="s">
        <v>1103</v>
      </c>
      <c r="D471" s="1">
        <v>78300000</v>
      </c>
    </row>
    <row r="472" spans="1:4" x14ac:dyDescent="0.25">
      <c r="A472" t="s">
        <v>560</v>
      </c>
      <c r="B472" t="s">
        <v>561</v>
      </c>
      <c r="C472" t="s">
        <v>562</v>
      </c>
      <c r="D472" s="1">
        <v>78200000</v>
      </c>
    </row>
    <row r="473" spans="1:4" x14ac:dyDescent="0.25">
      <c r="A473" t="s">
        <v>1509</v>
      </c>
      <c r="B473" t="s">
        <v>1510</v>
      </c>
      <c r="C473" t="s">
        <v>1511</v>
      </c>
      <c r="D473" s="1">
        <v>78100000</v>
      </c>
    </row>
    <row r="474" spans="1:4" x14ac:dyDescent="0.25">
      <c r="A474" t="s">
        <v>4668</v>
      </c>
      <c r="B474" t="s">
        <v>4669</v>
      </c>
      <c r="C474" t="s">
        <v>4670</v>
      </c>
      <c r="D474" s="1">
        <v>77800000</v>
      </c>
    </row>
    <row r="475" spans="1:4" x14ac:dyDescent="0.25">
      <c r="A475" t="s">
        <v>5603</v>
      </c>
      <c r="B475" t="s">
        <v>5604</v>
      </c>
      <c r="C475" t="s">
        <v>5605</v>
      </c>
      <c r="D475" s="1">
        <v>77400000</v>
      </c>
    </row>
    <row r="476" spans="1:4" x14ac:dyDescent="0.25">
      <c r="A476" t="s">
        <v>1817</v>
      </c>
      <c r="B476" t="s">
        <v>1818</v>
      </c>
      <c r="C476" t="s">
        <v>1819</v>
      </c>
      <c r="D476" s="1">
        <v>77300000</v>
      </c>
    </row>
    <row r="477" spans="1:4" x14ac:dyDescent="0.25">
      <c r="A477" t="s">
        <v>2785</v>
      </c>
      <c r="B477" t="s">
        <v>2786</v>
      </c>
      <c r="C477" t="s">
        <v>2787</v>
      </c>
      <c r="D477" s="1">
        <v>77000000</v>
      </c>
    </row>
    <row r="478" spans="1:4" x14ac:dyDescent="0.25">
      <c r="A478" t="s">
        <v>895</v>
      </c>
      <c r="B478" t="s">
        <v>896</v>
      </c>
      <c r="C478" t="s">
        <v>897</v>
      </c>
      <c r="D478" s="1">
        <v>76900000</v>
      </c>
    </row>
    <row r="479" spans="1:4" x14ac:dyDescent="0.25">
      <c r="A479" t="s">
        <v>1520</v>
      </c>
      <c r="B479" t="s">
        <v>1521</v>
      </c>
      <c r="C479" t="s">
        <v>1522</v>
      </c>
      <c r="D479" s="1">
        <v>76400000</v>
      </c>
    </row>
    <row r="480" spans="1:4" x14ac:dyDescent="0.25">
      <c r="A480" t="s">
        <v>7360</v>
      </c>
      <c r="B480" t="s">
        <v>7361</v>
      </c>
      <c r="C480" t="s">
        <v>7362</v>
      </c>
      <c r="D480" s="1">
        <v>76100000</v>
      </c>
    </row>
    <row r="481" spans="1:4" x14ac:dyDescent="0.25">
      <c r="A481" t="s">
        <v>2521</v>
      </c>
      <c r="B481" t="s">
        <v>2522</v>
      </c>
      <c r="C481" t="s">
        <v>2523</v>
      </c>
      <c r="D481" s="1">
        <v>75700000</v>
      </c>
    </row>
    <row r="482" spans="1:4" x14ac:dyDescent="0.25">
      <c r="A482" t="s">
        <v>4933</v>
      </c>
      <c r="B482" t="s">
        <v>4934</v>
      </c>
      <c r="C482" t="s">
        <v>4935</v>
      </c>
      <c r="D482" s="1">
        <v>75600000</v>
      </c>
    </row>
    <row r="483" spans="1:4" x14ac:dyDescent="0.25">
      <c r="A483" t="s">
        <v>4821</v>
      </c>
      <c r="B483" t="s">
        <v>4822</v>
      </c>
      <c r="C483" t="s">
        <v>4823</v>
      </c>
      <c r="D483" s="1">
        <v>75400000</v>
      </c>
    </row>
    <row r="484" spans="1:4" x14ac:dyDescent="0.25">
      <c r="A484" t="s">
        <v>4513</v>
      </c>
      <c r="B484" t="s">
        <v>4514</v>
      </c>
      <c r="C484" t="s">
        <v>4515</v>
      </c>
      <c r="D484" s="1">
        <v>75300000</v>
      </c>
    </row>
    <row r="485" spans="1:4" x14ac:dyDescent="0.25">
      <c r="A485" t="s">
        <v>1852</v>
      </c>
      <c r="B485" t="s">
        <v>1853</v>
      </c>
      <c r="C485" t="s">
        <v>1854</v>
      </c>
      <c r="D485" s="1">
        <v>75000000</v>
      </c>
    </row>
    <row r="486" spans="1:4" x14ac:dyDescent="0.25">
      <c r="A486" t="s">
        <v>3498</v>
      </c>
      <c r="B486" t="s">
        <v>3499</v>
      </c>
      <c r="C486" t="s">
        <v>3500</v>
      </c>
      <c r="D486" s="1">
        <v>74800000</v>
      </c>
    </row>
    <row r="487" spans="1:4" x14ac:dyDescent="0.25">
      <c r="A487" t="s">
        <v>2389</v>
      </c>
      <c r="B487" t="s">
        <v>2390</v>
      </c>
      <c r="C487" t="s">
        <v>2391</v>
      </c>
      <c r="D487" s="1">
        <v>74200000</v>
      </c>
    </row>
    <row r="488" spans="1:4" x14ac:dyDescent="0.25">
      <c r="A488" t="s">
        <v>2449</v>
      </c>
      <c r="B488" t="s">
        <v>2450</v>
      </c>
      <c r="C488" t="s">
        <v>2451</v>
      </c>
      <c r="D488" s="1">
        <v>73700000</v>
      </c>
    </row>
    <row r="489" spans="1:4" x14ac:dyDescent="0.25">
      <c r="A489" t="s">
        <v>3337</v>
      </c>
      <c r="B489" t="s">
        <v>3338</v>
      </c>
      <c r="C489" t="s">
        <v>3339</v>
      </c>
      <c r="D489" s="1">
        <v>73400000</v>
      </c>
    </row>
    <row r="490" spans="1:4" x14ac:dyDescent="0.25">
      <c r="A490" t="s">
        <v>2245</v>
      </c>
      <c r="B490" t="s">
        <v>2246</v>
      </c>
      <c r="C490" t="s">
        <v>2247</v>
      </c>
      <c r="D490" s="1">
        <v>73200000</v>
      </c>
    </row>
    <row r="491" spans="1:4" x14ac:dyDescent="0.25">
      <c r="A491" t="s">
        <v>1964</v>
      </c>
      <c r="B491" t="s">
        <v>1965</v>
      </c>
      <c r="C491" t="s">
        <v>1966</v>
      </c>
      <c r="D491" s="1">
        <v>73100000</v>
      </c>
    </row>
    <row r="492" spans="1:4" x14ac:dyDescent="0.25">
      <c r="A492" t="s">
        <v>2748</v>
      </c>
      <c r="B492" t="s">
        <v>2749</v>
      </c>
      <c r="C492" t="s">
        <v>2750</v>
      </c>
      <c r="D492" s="1">
        <v>72900000</v>
      </c>
    </row>
    <row r="493" spans="1:4" x14ac:dyDescent="0.25">
      <c r="A493" t="s">
        <v>1006</v>
      </c>
      <c r="B493" t="s">
        <v>1007</v>
      </c>
      <c r="C493" t="s">
        <v>1008</v>
      </c>
      <c r="D493" s="1">
        <v>72800000</v>
      </c>
    </row>
    <row r="494" spans="1:4" x14ac:dyDescent="0.25">
      <c r="A494" t="s">
        <v>3182</v>
      </c>
      <c r="B494" t="s">
        <v>3183</v>
      </c>
      <c r="C494" t="s">
        <v>3184</v>
      </c>
      <c r="D494" s="1">
        <v>72600000</v>
      </c>
    </row>
    <row r="495" spans="1:4" x14ac:dyDescent="0.25">
      <c r="A495" t="s">
        <v>3160</v>
      </c>
      <c r="B495" t="s">
        <v>3161</v>
      </c>
      <c r="C495" t="s">
        <v>3162</v>
      </c>
      <c r="D495" s="1">
        <v>71900000</v>
      </c>
    </row>
    <row r="496" spans="1:4" x14ac:dyDescent="0.25">
      <c r="A496" t="s">
        <v>2087</v>
      </c>
      <c r="B496" t="s">
        <v>2088</v>
      </c>
      <c r="C496" t="s">
        <v>2086</v>
      </c>
      <c r="D496" s="1">
        <v>71800000</v>
      </c>
    </row>
    <row r="497" spans="1:4" x14ac:dyDescent="0.25">
      <c r="A497" t="s">
        <v>2089</v>
      </c>
      <c r="B497" t="s">
        <v>2090</v>
      </c>
      <c r="C497" t="s">
        <v>2086</v>
      </c>
      <c r="D497" s="1">
        <v>71800000</v>
      </c>
    </row>
    <row r="498" spans="1:4" x14ac:dyDescent="0.25">
      <c r="A498" t="s">
        <v>4510</v>
      </c>
      <c r="B498" t="s">
        <v>4511</v>
      </c>
      <c r="C498" t="s">
        <v>4512</v>
      </c>
      <c r="D498" s="1">
        <v>71500000</v>
      </c>
    </row>
    <row r="499" spans="1:4" x14ac:dyDescent="0.25">
      <c r="A499" t="s">
        <v>3263</v>
      </c>
      <c r="B499" t="s">
        <v>3264</v>
      </c>
      <c r="C499" t="s">
        <v>3265</v>
      </c>
      <c r="D499" s="1">
        <v>71300000</v>
      </c>
    </row>
    <row r="500" spans="1:4" x14ac:dyDescent="0.25">
      <c r="A500" t="s">
        <v>2067</v>
      </c>
      <c r="B500" t="s">
        <v>2068</v>
      </c>
      <c r="C500" t="s">
        <v>2069</v>
      </c>
      <c r="D500" s="1">
        <v>71100000</v>
      </c>
    </row>
    <row r="501" spans="1:4" x14ac:dyDescent="0.25">
      <c r="A501" t="s">
        <v>5263</v>
      </c>
      <c r="B501" t="s">
        <v>5264</v>
      </c>
      <c r="C501" t="s">
        <v>5265</v>
      </c>
      <c r="D501" s="1">
        <v>70400000</v>
      </c>
    </row>
    <row r="502" spans="1:4" x14ac:dyDescent="0.25">
      <c r="A502" t="s">
        <v>4345</v>
      </c>
      <c r="B502" t="s">
        <v>4346</v>
      </c>
      <c r="C502" t="s">
        <v>4347</v>
      </c>
      <c r="D502" s="1">
        <v>70300000</v>
      </c>
    </row>
    <row r="503" spans="1:4" x14ac:dyDescent="0.25">
      <c r="A503" t="s">
        <v>2377</v>
      </c>
      <c r="B503" t="s">
        <v>2378</v>
      </c>
      <c r="C503" t="s">
        <v>2379</v>
      </c>
      <c r="D503" s="1">
        <v>70100000</v>
      </c>
    </row>
    <row r="504" spans="1:4" x14ac:dyDescent="0.25">
      <c r="A504" t="s">
        <v>3405</v>
      </c>
      <c r="B504" t="s">
        <v>3406</v>
      </c>
      <c r="C504" t="s">
        <v>3407</v>
      </c>
      <c r="D504" s="1">
        <v>70100000</v>
      </c>
    </row>
    <row r="505" spans="1:4" x14ac:dyDescent="0.25">
      <c r="A505" t="s">
        <v>1617</v>
      </c>
      <c r="B505" t="s">
        <v>1618</v>
      </c>
      <c r="C505" t="s">
        <v>1616</v>
      </c>
      <c r="D505" s="1">
        <v>69600000</v>
      </c>
    </row>
    <row r="506" spans="1:4" x14ac:dyDescent="0.25">
      <c r="A506" t="s">
        <v>1619</v>
      </c>
      <c r="B506" t="s">
        <v>1620</v>
      </c>
      <c r="C506" t="s">
        <v>1616</v>
      </c>
      <c r="D506" s="1">
        <v>69600000</v>
      </c>
    </row>
    <row r="507" spans="1:4" x14ac:dyDescent="0.25">
      <c r="A507" t="s">
        <v>2034</v>
      </c>
      <c r="B507" t="s">
        <v>2035</v>
      </c>
      <c r="C507" t="s">
        <v>2036</v>
      </c>
      <c r="D507" s="1">
        <v>68500000</v>
      </c>
    </row>
    <row r="508" spans="1:4" x14ac:dyDescent="0.25">
      <c r="A508" t="s">
        <v>2839</v>
      </c>
      <c r="B508" t="s">
        <v>2840</v>
      </c>
      <c r="C508" t="s">
        <v>2841</v>
      </c>
      <c r="D508" s="1">
        <v>68400000</v>
      </c>
    </row>
    <row r="509" spans="1:4" x14ac:dyDescent="0.25">
      <c r="A509" t="s">
        <v>4246</v>
      </c>
      <c r="B509" t="s">
        <v>4247</v>
      </c>
      <c r="C509" t="s">
        <v>4248</v>
      </c>
      <c r="D509" s="1">
        <v>67500000</v>
      </c>
    </row>
    <row r="510" spans="1:4" x14ac:dyDescent="0.25">
      <c r="A510" t="s">
        <v>1364</v>
      </c>
      <c r="B510" t="s">
        <v>1365</v>
      </c>
      <c r="C510" t="s">
        <v>1366</v>
      </c>
      <c r="D510" s="1">
        <v>67300000</v>
      </c>
    </row>
    <row r="511" spans="1:4" x14ac:dyDescent="0.25">
      <c r="A511" t="s">
        <v>1355</v>
      </c>
      <c r="B511" t="s">
        <v>1356</v>
      </c>
      <c r="C511" t="s">
        <v>1357</v>
      </c>
      <c r="D511" s="1">
        <v>67200000</v>
      </c>
    </row>
    <row r="512" spans="1:4" x14ac:dyDescent="0.25">
      <c r="A512" t="s">
        <v>2145</v>
      </c>
      <c r="B512" t="s">
        <v>2146</v>
      </c>
      <c r="C512" t="s">
        <v>2147</v>
      </c>
      <c r="D512" s="1">
        <v>67200000</v>
      </c>
    </row>
    <row r="513" spans="1:4" x14ac:dyDescent="0.25">
      <c r="A513" t="s">
        <v>2833</v>
      </c>
      <c r="B513" t="s">
        <v>2834</v>
      </c>
      <c r="C513" t="s">
        <v>2835</v>
      </c>
      <c r="D513" s="1">
        <v>66800000</v>
      </c>
    </row>
    <row r="514" spans="1:4" x14ac:dyDescent="0.25">
      <c r="A514" t="s">
        <v>1682</v>
      </c>
      <c r="B514" t="s">
        <v>1683</v>
      </c>
      <c r="C514" t="s">
        <v>1681</v>
      </c>
      <c r="D514" s="1">
        <v>66600000</v>
      </c>
    </row>
    <row r="515" spans="1:4" x14ac:dyDescent="0.25">
      <c r="A515" t="s">
        <v>1379</v>
      </c>
      <c r="B515" t="s">
        <v>1380</v>
      </c>
      <c r="C515" t="s">
        <v>1381</v>
      </c>
      <c r="D515" s="1">
        <v>65800000</v>
      </c>
    </row>
    <row r="516" spans="1:4" x14ac:dyDescent="0.25">
      <c r="A516" t="s">
        <v>3832</v>
      </c>
      <c r="B516" t="s">
        <v>3833</v>
      </c>
      <c r="C516" t="s">
        <v>3834</v>
      </c>
      <c r="D516" s="1">
        <v>65000000</v>
      </c>
    </row>
    <row r="517" spans="1:4" x14ac:dyDescent="0.25">
      <c r="A517" t="s">
        <v>2367</v>
      </c>
      <c r="B517" t="s">
        <v>2368</v>
      </c>
      <c r="C517" t="s">
        <v>2369</v>
      </c>
      <c r="D517" s="1">
        <v>64800000</v>
      </c>
    </row>
    <row r="518" spans="1:4" x14ac:dyDescent="0.25">
      <c r="A518" t="s">
        <v>3356</v>
      </c>
      <c r="B518" t="s">
        <v>3357</v>
      </c>
      <c r="C518" t="s">
        <v>3355</v>
      </c>
      <c r="D518" s="1">
        <v>64600000</v>
      </c>
    </row>
    <row r="519" spans="1:4" x14ac:dyDescent="0.25">
      <c r="A519" t="s">
        <v>2872</v>
      </c>
      <c r="B519" t="s">
        <v>2873</v>
      </c>
      <c r="C519" t="s">
        <v>2871</v>
      </c>
      <c r="D519" s="1">
        <v>64400000</v>
      </c>
    </row>
    <row r="520" spans="1:4" x14ac:dyDescent="0.25">
      <c r="A520" t="s">
        <v>2874</v>
      </c>
      <c r="B520" t="s">
        <v>2875</v>
      </c>
      <c r="C520" t="s">
        <v>2871</v>
      </c>
      <c r="D520" s="1">
        <v>64400000</v>
      </c>
    </row>
    <row r="521" spans="1:4" x14ac:dyDescent="0.25">
      <c r="A521" t="s">
        <v>2876</v>
      </c>
      <c r="B521" t="s">
        <v>2877</v>
      </c>
      <c r="C521" t="s">
        <v>2878</v>
      </c>
      <c r="D521" s="1">
        <v>64400000</v>
      </c>
    </row>
    <row r="522" spans="1:4" x14ac:dyDescent="0.25">
      <c r="A522" t="s">
        <v>2879</v>
      </c>
      <c r="B522" t="s">
        <v>2880</v>
      </c>
      <c r="C522" t="s">
        <v>2881</v>
      </c>
      <c r="D522" s="1">
        <v>64400000</v>
      </c>
    </row>
    <row r="523" spans="1:4" x14ac:dyDescent="0.25">
      <c r="A523" t="s">
        <v>1879</v>
      </c>
      <c r="B523" t="s">
        <v>1880</v>
      </c>
      <c r="C523" t="s">
        <v>1881</v>
      </c>
      <c r="D523" s="1">
        <v>64200000</v>
      </c>
    </row>
    <row r="524" spans="1:4" x14ac:dyDescent="0.25">
      <c r="A524" t="s">
        <v>7462</v>
      </c>
      <c r="B524" t="s">
        <v>7463</v>
      </c>
      <c r="C524" t="s">
        <v>7464</v>
      </c>
      <c r="D524" s="1">
        <v>63800000</v>
      </c>
    </row>
    <row r="525" spans="1:4" x14ac:dyDescent="0.25">
      <c r="A525" t="s">
        <v>3928</v>
      </c>
      <c r="B525" t="s">
        <v>3929</v>
      </c>
      <c r="C525" t="s">
        <v>3930</v>
      </c>
      <c r="D525" s="1">
        <v>63600000</v>
      </c>
    </row>
    <row r="526" spans="1:4" x14ac:dyDescent="0.25">
      <c r="A526" t="s">
        <v>4981</v>
      </c>
      <c r="B526" t="s">
        <v>4982</v>
      </c>
      <c r="C526" t="s">
        <v>4983</v>
      </c>
      <c r="D526" s="1">
        <v>63600000</v>
      </c>
    </row>
    <row r="527" spans="1:4" x14ac:dyDescent="0.25">
      <c r="A527" t="s">
        <v>3114</v>
      </c>
      <c r="B527" t="s">
        <v>3115</v>
      </c>
      <c r="C527" t="s">
        <v>3116</v>
      </c>
      <c r="D527" s="1">
        <v>63300000</v>
      </c>
    </row>
    <row r="528" spans="1:4" x14ac:dyDescent="0.25">
      <c r="A528" t="s">
        <v>2985</v>
      </c>
      <c r="B528" t="s">
        <v>2986</v>
      </c>
      <c r="C528" t="s">
        <v>2987</v>
      </c>
      <c r="D528" s="1">
        <v>63100000</v>
      </c>
    </row>
    <row r="529" spans="1:4" x14ac:dyDescent="0.25">
      <c r="A529" t="s">
        <v>5444</v>
      </c>
      <c r="B529" t="s">
        <v>5445</v>
      </c>
      <c r="C529" t="s">
        <v>5446</v>
      </c>
      <c r="D529" s="1">
        <v>62600000</v>
      </c>
    </row>
    <row r="530" spans="1:4" x14ac:dyDescent="0.25">
      <c r="A530" t="s">
        <v>6419</v>
      </c>
      <c r="B530" t="s">
        <v>6420</v>
      </c>
      <c r="C530" t="s">
        <v>6421</v>
      </c>
      <c r="D530" s="1">
        <v>62400000</v>
      </c>
    </row>
    <row r="531" spans="1:4" x14ac:dyDescent="0.25">
      <c r="A531" t="s">
        <v>3343</v>
      </c>
      <c r="B531" t="s">
        <v>3344</v>
      </c>
      <c r="C531" t="s">
        <v>3345</v>
      </c>
      <c r="D531" s="1">
        <v>62300000</v>
      </c>
    </row>
    <row r="532" spans="1:4" x14ac:dyDescent="0.25">
      <c r="A532" t="s">
        <v>7147</v>
      </c>
      <c r="B532" t="s">
        <v>7148</v>
      </c>
      <c r="C532" t="s">
        <v>7149</v>
      </c>
      <c r="D532" s="1">
        <v>62200000</v>
      </c>
    </row>
    <row r="533" spans="1:4" x14ac:dyDescent="0.25">
      <c r="A533" t="s">
        <v>1858</v>
      </c>
      <c r="B533" t="s">
        <v>1859</v>
      </c>
      <c r="C533" t="s">
        <v>1860</v>
      </c>
      <c r="D533" s="1">
        <v>62100000</v>
      </c>
    </row>
    <row r="534" spans="1:4" x14ac:dyDescent="0.25">
      <c r="A534" t="s">
        <v>2312</v>
      </c>
      <c r="B534" t="s">
        <v>2313</v>
      </c>
      <c r="C534" t="s">
        <v>2314</v>
      </c>
      <c r="D534" s="1">
        <v>61800000</v>
      </c>
    </row>
    <row r="535" spans="1:4" x14ac:dyDescent="0.25">
      <c r="A535" t="s">
        <v>3910</v>
      </c>
      <c r="B535" t="s">
        <v>3911</v>
      </c>
      <c r="C535" t="s">
        <v>3912</v>
      </c>
      <c r="D535" s="1">
        <v>61400000</v>
      </c>
    </row>
    <row r="536" spans="1:4" x14ac:dyDescent="0.25">
      <c r="A536" t="s">
        <v>712</v>
      </c>
      <c r="B536" t="s">
        <v>713</v>
      </c>
      <c r="C536" t="s">
        <v>714</v>
      </c>
      <c r="D536" s="1">
        <v>61300000</v>
      </c>
    </row>
    <row r="537" spans="1:4" x14ac:dyDescent="0.25">
      <c r="A537" t="s">
        <v>1676</v>
      </c>
      <c r="B537" t="s">
        <v>1677</v>
      </c>
      <c r="C537" t="s">
        <v>1678</v>
      </c>
      <c r="D537" s="1">
        <v>61300000</v>
      </c>
    </row>
    <row r="538" spans="1:4" x14ac:dyDescent="0.25">
      <c r="A538" t="s">
        <v>1513</v>
      </c>
      <c r="B538" t="s">
        <v>1514</v>
      </c>
      <c r="C538" t="s">
        <v>1515</v>
      </c>
      <c r="D538" s="1">
        <v>60900000</v>
      </c>
    </row>
    <row r="539" spans="1:4" x14ac:dyDescent="0.25">
      <c r="A539" t="s">
        <v>4053</v>
      </c>
      <c r="B539" t="s">
        <v>4054</v>
      </c>
      <c r="C539" t="s">
        <v>4055</v>
      </c>
      <c r="D539" s="1">
        <v>60900000</v>
      </c>
    </row>
    <row r="540" spans="1:4" x14ac:dyDescent="0.25">
      <c r="A540" t="s">
        <v>2056</v>
      </c>
      <c r="B540" t="s">
        <v>2057</v>
      </c>
      <c r="C540" t="s">
        <v>2058</v>
      </c>
      <c r="D540" s="1">
        <v>60200000</v>
      </c>
    </row>
    <row r="541" spans="1:4" x14ac:dyDescent="0.25">
      <c r="A541" t="s">
        <v>1382</v>
      </c>
      <c r="B541" t="s">
        <v>1383</v>
      </c>
      <c r="C541" t="s">
        <v>1384</v>
      </c>
      <c r="D541" s="1">
        <v>59900000</v>
      </c>
    </row>
    <row r="542" spans="1:4" x14ac:dyDescent="0.25">
      <c r="A542" t="s">
        <v>3713</v>
      </c>
      <c r="B542" t="s">
        <v>3714</v>
      </c>
      <c r="C542" t="s">
        <v>3715</v>
      </c>
      <c r="D542" s="1">
        <v>59800000</v>
      </c>
    </row>
    <row r="543" spans="1:4" x14ac:dyDescent="0.25">
      <c r="A543" t="s">
        <v>2091</v>
      </c>
      <c r="B543" t="s">
        <v>2092</v>
      </c>
      <c r="C543" t="s">
        <v>2093</v>
      </c>
      <c r="D543" s="1">
        <v>59700000</v>
      </c>
    </row>
    <row r="544" spans="1:4" x14ac:dyDescent="0.25">
      <c r="A544" t="s">
        <v>2509</v>
      </c>
      <c r="B544" t="s">
        <v>2510</v>
      </c>
      <c r="C544" t="s">
        <v>2511</v>
      </c>
      <c r="D544" s="1">
        <v>59200000</v>
      </c>
    </row>
    <row r="545" spans="1:4" x14ac:dyDescent="0.25">
      <c r="A545" t="s">
        <v>1128</v>
      </c>
      <c r="B545" t="s">
        <v>1129</v>
      </c>
      <c r="C545" t="s">
        <v>1130</v>
      </c>
      <c r="D545" s="1">
        <v>58800000</v>
      </c>
    </row>
    <row r="546" spans="1:4" x14ac:dyDescent="0.25">
      <c r="A546" t="s">
        <v>3328</v>
      </c>
      <c r="B546" t="s">
        <v>3329</v>
      </c>
      <c r="C546" t="s">
        <v>3330</v>
      </c>
      <c r="D546" s="1">
        <v>58300000</v>
      </c>
    </row>
    <row r="547" spans="1:4" x14ac:dyDescent="0.25">
      <c r="A547" t="s">
        <v>1928</v>
      </c>
      <c r="B547" t="s">
        <v>1929</v>
      </c>
      <c r="C547" t="s">
        <v>1930</v>
      </c>
      <c r="D547" s="1">
        <v>58200000</v>
      </c>
    </row>
    <row r="548" spans="1:4" x14ac:dyDescent="0.25">
      <c r="A548" t="s">
        <v>4123</v>
      </c>
      <c r="B548" t="s">
        <v>4124</v>
      </c>
      <c r="C548" t="s">
        <v>4125</v>
      </c>
      <c r="D548" s="1">
        <v>58100000</v>
      </c>
    </row>
    <row r="549" spans="1:4" x14ac:dyDescent="0.25">
      <c r="A549" t="s">
        <v>1424</v>
      </c>
      <c r="B549" t="s">
        <v>1425</v>
      </c>
      <c r="C549" t="s">
        <v>1426</v>
      </c>
      <c r="D549" s="1">
        <v>57900000</v>
      </c>
    </row>
    <row r="550" spans="1:4" x14ac:dyDescent="0.25">
      <c r="A550" t="s">
        <v>2348</v>
      </c>
      <c r="B550" t="s">
        <v>2349</v>
      </c>
      <c r="C550" t="s">
        <v>2350</v>
      </c>
      <c r="D550" s="1">
        <v>57700000</v>
      </c>
    </row>
    <row r="551" spans="1:4" x14ac:dyDescent="0.25">
      <c r="A551" t="s">
        <v>3942</v>
      </c>
      <c r="B551" t="s">
        <v>3943</v>
      </c>
      <c r="C551" t="s">
        <v>3944</v>
      </c>
      <c r="D551" s="1">
        <v>57700000</v>
      </c>
    </row>
    <row r="552" spans="1:4" x14ac:dyDescent="0.25">
      <c r="A552" t="s">
        <v>3223</v>
      </c>
      <c r="B552" t="s">
        <v>3224</v>
      </c>
      <c r="C552" t="s">
        <v>3225</v>
      </c>
      <c r="D552" s="1">
        <v>57500000</v>
      </c>
    </row>
    <row r="553" spans="1:4" x14ac:dyDescent="0.25">
      <c r="A553" t="s">
        <v>3877</v>
      </c>
      <c r="B553" t="s">
        <v>3878</v>
      </c>
      <c r="C553" t="s">
        <v>3879</v>
      </c>
      <c r="D553" s="1">
        <v>57500000</v>
      </c>
    </row>
    <row r="554" spans="1:4" x14ac:dyDescent="0.25">
      <c r="A554" t="s">
        <v>1738</v>
      </c>
      <c r="B554" t="s">
        <v>1739</v>
      </c>
      <c r="C554" t="s">
        <v>1740</v>
      </c>
      <c r="D554" s="1">
        <v>57400000</v>
      </c>
    </row>
    <row r="555" spans="1:4" x14ac:dyDescent="0.25">
      <c r="A555" t="s">
        <v>2452</v>
      </c>
      <c r="B555" t="s">
        <v>2453</v>
      </c>
      <c r="C555" t="s">
        <v>2454</v>
      </c>
      <c r="D555" s="1">
        <v>57400000</v>
      </c>
    </row>
    <row r="556" spans="1:4" x14ac:dyDescent="0.25">
      <c r="A556" t="s">
        <v>2536</v>
      </c>
      <c r="B556" t="s">
        <v>2537</v>
      </c>
      <c r="C556" t="s">
        <v>2538</v>
      </c>
      <c r="D556" s="1">
        <v>57300000</v>
      </c>
    </row>
    <row r="557" spans="1:4" x14ac:dyDescent="0.25">
      <c r="A557" t="s">
        <v>3857</v>
      </c>
      <c r="B557" t="s">
        <v>3858</v>
      </c>
      <c r="C557" t="s">
        <v>3859</v>
      </c>
      <c r="D557" s="1">
        <v>57300000</v>
      </c>
    </row>
    <row r="558" spans="1:4" x14ac:dyDescent="0.25">
      <c r="A558" t="s">
        <v>5472</v>
      </c>
      <c r="B558" t="s">
        <v>5473</v>
      </c>
      <c r="C558" t="s">
        <v>5474</v>
      </c>
      <c r="D558" s="1">
        <v>57000000</v>
      </c>
    </row>
    <row r="559" spans="1:4" x14ac:dyDescent="0.25">
      <c r="A559" t="s">
        <v>5705</v>
      </c>
      <c r="B559" t="s">
        <v>5706</v>
      </c>
      <c r="C559" t="s">
        <v>5707</v>
      </c>
      <c r="D559" s="1">
        <v>57000000</v>
      </c>
    </row>
    <row r="560" spans="1:4" x14ac:dyDescent="0.25">
      <c r="A560" t="s">
        <v>2315</v>
      </c>
      <c r="B560" t="s">
        <v>2316</v>
      </c>
      <c r="C560" t="s">
        <v>2317</v>
      </c>
      <c r="D560" s="1">
        <v>56900000</v>
      </c>
    </row>
    <row r="561" spans="1:4" x14ac:dyDescent="0.25">
      <c r="A561" t="s">
        <v>1526</v>
      </c>
      <c r="B561" t="s">
        <v>1527</v>
      </c>
      <c r="C561" t="s">
        <v>1528</v>
      </c>
      <c r="D561" s="1">
        <v>56800000</v>
      </c>
    </row>
    <row r="562" spans="1:4" x14ac:dyDescent="0.25">
      <c r="A562" t="s">
        <v>3761</v>
      </c>
      <c r="B562" t="s">
        <v>3762</v>
      </c>
      <c r="C562" t="s">
        <v>3763</v>
      </c>
      <c r="D562" s="1">
        <v>56400000</v>
      </c>
    </row>
    <row r="563" spans="1:4" x14ac:dyDescent="0.25">
      <c r="A563" t="s">
        <v>2642</v>
      </c>
      <c r="B563" t="s">
        <v>2643</v>
      </c>
      <c r="C563" t="s">
        <v>2644</v>
      </c>
      <c r="D563" s="1">
        <v>56300000</v>
      </c>
    </row>
    <row r="564" spans="1:4" x14ac:dyDescent="0.25">
      <c r="A564" t="s">
        <v>1704</v>
      </c>
      <c r="B564" t="s">
        <v>1705</v>
      </c>
      <c r="C564" t="s">
        <v>1706</v>
      </c>
      <c r="D564" s="1">
        <v>56200000</v>
      </c>
    </row>
    <row r="565" spans="1:4" x14ac:dyDescent="0.25">
      <c r="A565" t="s">
        <v>2467</v>
      </c>
      <c r="B565" t="s">
        <v>2468</v>
      </c>
      <c r="C565" t="s">
        <v>2466</v>
      </c>
      <c r="D565" s="1">
        <v>56200000</v>
      </c>
    </row>
    <row r="566" spans="1:4" x14ac:dyDescent="0.25">
      <c r="A566" t="s">
        <v>3578</v>
      </c>
      <c r="B566" t="s">
        <v>3579</v>
      </c>
      <c r="C566" t="s">
        <v>3580</v>
      </c>
      <c r="D566" s="1">
        <v>56200000</v>
      </c>
    </row>
    <row r="567" spans="1:4" x14ac:dyDescent="0.25">
      <c r="A567" t="s">
        <v>2680</v>
      </c>
      <c r="B567" t="s">
        <v>2681</v>
      </c>
      <c r="C567" t="s">
        <v>2682</v>
      </c>
      <c r="D567" s="1">
        <v>56100000</v>
      </c>
    </row>
    <row r="568" spans="1:4" x14ac:dyDescent="0.25">
      <c r="A568" t="s">
        <v>1758</v>
      </c>
      <c r="B568" t="s">
        <v>1759</v>
      </c>
      <c r="C568" t="s">
        <v>1760</v>
      </c>
      <c r="D568" s="1">
        <v>55400000</v>
      </c>
    </row>
    <row r="569" spans="1:4" x14ac:dyDescent="0.25">
      <c r="A569" t="s">
        <v>2742</v>
      </c>
      <c r="B569" t="s">
        <v>2743</v>
      </c>
      <c r="C569" t="s">
        <v>2744</v>
      </c>
      <c r="D569" s="1">
        <v>55400000</v>
      </c>
    </row>
    <row r="570" spans="1:4" x14ac:dyDescent="0.25">
      <c r="A570" t="s">
        <v>4984</v>
      </c>
      <c r="B570" t="s">
        <v>4985</v>
      </c>
      <c r="C570" t="s">
        <v>4986</v>
      </c>
      <c r="D570" s="1">
        <v>54400000</v>
      </c>
    </row>
    <row r="571" spans="1:4" x14ac:dyDescent="0.25">
      <c r="A571" t="s">
        <v>4735</v>
      </c>
      <c r="B571" t="s">
        <v>4736</v>
      </c>
      <c r="C571" t="s">
        <v>4737</v>
      </c>
      <c r="D571" s="1">
        <v>54300000</v>
      </c>
    </row>
    <row r="572" spans="1:4" x14ac:dyDescent="0.25">
      <c r="A572" t="s">
        <v>4083</v>
      </c>
      <c r="B572" t="s">
        <v>4084</v>
      </c>
      <c r="C572" t="s">
        <v>4085</v>
      </c>
      <c r="D572" s="1">
        <v>54000000</v>
      </c>
    </row>
    <row r="573" spans="1:4" x14ac:dyDescent="0.25">
      <c r="A573" t="s">
        <v>4818</v>
      </c>
      <c r="B573" t="s">
        <v>4819</v>
      </c>
      <c r="C573" t="s">
        <v>4820</v>
      </c>
      <c r="D573" s="1">
        <v>53900000</v>
      </c>
    </row>
    <row r="574" spans="1:4" x14ac:dyDescent="0.25">
      <c r="A574" t="s">
        <v>3701</v>
      </c>
      <c r="B574" t="s">
        <v>3702</v>
      </c>
      <c r="C574" t="s">
        <v>3703</v>
      </c>
      <c r="D574" s="1">
        <v>53700000</v>
      </c>
    </row>
    <row r="575" spans="1:4" x14ac:dyDescent="0.25">
      <c r="A575" t="s">
        <v>2198</v>
      </c>
      <c r="B575" t="s">
        <v>2199</v>
      </c>
      <c r="C575" t="s">
        <v>2200</v>
      </c>
      <c r="D575" s="1">
        <v>53100000</v>
      </c>
    </row>
    <row r="576" spans="1:4" x14ac:dyDescent="0.25">
      <c r="A576" t="s">
        <v>8140</v>
      </c>
      <c r="B576" t="s">
        <v>8141</v>
      </c>
      <c r="C576" t="s">
        <v>8142</v>
      </c>
      <c r="D576" s="1">
        <v>53000000</v>
      </c>
    </row>
    <row r="577" spans="1:4" x14ac:dyDescent="0.25">
      <c r="A577" t="s">
        <v>542</v>
      </c>
      <c r="B577" t="s">
        <v>543</v>
      </c>
      <c r="C577" t="s">
        <v>540</v>
      </c>
      <c r="D577" s="1">
        <v>52900000</v>
      </c>
    </row>
    <row r="578" spans="1:4" x14ac:dyDescent="0.25">
      <c r="A578" t="s">
        <v>2836</v>
      </c>
      <c r="B578" t="s">
        <v>2837</v>
      </c>
      <c r="C578" t="s">
        <v>2838</v>
      </c>
      <c r="D578" s="1">
        <v>52900000</v>
      </c>
    </row>
    <row r="579" spans="1:4" x14ac:dyDescent="0.25">
      <c r="A579" t="s">
        <v>3686</v>
      </c>
      <c r="B579" t="s">
        <v>3687</v>
      </c>
      <c r="C579" t="s">
        <v>3688</v>
      </c>
      <c r="D579" s="1">
        <v>52900000</v>
      </c>
    </row>
    <row r="580" spans="1:4" x14ac:dyDescent="0.25">
      <c r="A580" t="s">
        <v>1764</v>
      </c>
      <c r="B580" t="s">
        <v>1765</v>
      </c>
      <c r="C580" t="s">
        <v>1763</v>
      </c>
      <c r="D580" s="1">
        <v>52600000</v>
      </c>
    </row>
    <row r="581" spans="1:4" x14ac:dyDescent="0.25">
      <c r="A581" t="s">
        <v>1367</v>
      </c>
      <c r="B581" t="s">
        <v>1368</v>
      </c>
      <c r="C581" t="s">
        <v>1369</v>
      </c>
      <c r="D581" s="1">
        <v>52200000</v>
      </c>
    </row>
    <row r="582" spans="1:4" x14ac:dyDescent="0.25">
      <c r="A582" t="s">
        <v>887</v>
      </c>
      <c r="B582" t="s">
        <v>888</v>
      </c>
      <c r="C582" t="s">
        <v>889</v>
      </c>
      <c r="D582" s="1">
        <v>51900000</v>
      </c>
    </row>
    <row r="583" spans="1:4" x14ac:dyDescent="0.25">
      <c r="A583" t="s">
        <v>2581</v>
      </c>
      <c r="B583" t="s">
        <v>2582</v>
      </c>
      <c r="C583" t="s">
        <v>2583</v>
      </c>
      <c r="D583" s="1">
        <v>51700000</v>
      </c>
    </row>
    <row r="584" spans="1:4" x14ac:dyDescent="0.25">
      <c r="A584" t="s">
        <v>3009</v>
      </c>
      <c r="B584" t="s">
        <v>3010</v>
      </c>
      <c r="C584" t="s">
        <v>3011</v>
      </c>
      <c r="D584" s="1">
        <v>51700000</v>
      </c>
    </row>
    <row r="585" spans="1:4" x14ac:dyDescent="0.25">
      <c r="A585" t="s">
        <v>3822</v>
      </c>
      <c r="B585" t="s">
        <v>3823</v>
      </c>
      <c r="C585" t="s">
        <v>3824</v>
      </c>
      <c r="D585" s="1">
        <v>51700000</v>
      </c>
    </row>
    <row r="586" spans="1:4" x14ac:dyDescent="0.25">
      <c r="A586" t="s">
        <v>5671</v>
      </c>
      <c r="B586" t="s">
        <v>5672</v>
      </c>
      <c r="C586" t="s">
        <v>5673</v>
      </c>
      <c r="D586" s="1">
        <v>51500000</v>
      </c>
    </row>
    <row r="587" spans="1:4" x14ac:dyDescent="0.25">
      <c r="A587" t="s">
        <v>364</v>
      </c>
      <c r="B587" t="s">
        <v>365</v>
      </c>
      <c r="C587" t="s">
        <v>357</v>
      </c>
      <c r="D587" s="1">
        <v>51300000</v>
      </c>
    </row>
    <row r="588" spans="1:4" x14ac:dyDescent="0.25">
      <c r="A588" t="s">
        <v>821</v>
      </c>
      <c r="B588" t="s">
        <v>822</v>
      </c>
      <c r="C588" t="s">
        <v>823</v>
      </c>
      <c r="D588" s="1">
        <v>51300000</v>
      </c>
    </row>
    <row r="589" spans="1:4" x14ac:dyDescent="0.25">
      <c r="A589" t="s">
        <v>1885</v>
      </c>
      <c r="B589" t="s">
        <v>1886</v>
      </c>
      <c r="C589" t="s">
        <v>1887</v>
      </c>
      <c r="D589" s="1">
        <v>51300000</v>
      </c>
    </row>
    <row r="590" spans="1:4" x14ac:dyDescent="0.25">
      <c r="A590" t="s">
        <v>2081</v>
      </c>
      <c r="B590" t="s">
        <v>2082</v>
      </c>
      <c r="C590" t="s">
        <v>2083</v>
      </c>
      <c r="D590" s="1">
        <v>51300000</v>
      </c>
    </row>
    <row r="591" spans="1:4" x14ac:dyDescent="0.25">
      <c r="A591" t="s">
        <v>1132</v>
      </c>
      <c r="B591" t="s">
        <v>1133</v>
      </c>
      <c r="C591" t="s">
        <v>1134</v>
      </c>
      <c r="D591" s="1">
        <v>51200000</v>
      </c>
    </row>
    <row r="592" spans="1:4" x14ac:dyDescent="0.25">
      <c r="A592" t="s">
        <v>5874</v>
      </c>
      <c r="B592" t="s">
        <v>5875</v>
      </c>
      <c r="C592" t="s">
        <v>5876</v>
      </c>
      <c r="D592" s="1">
        <v>51200000</v>
      </c>
    </row>
    <row r="593" spans="1:4" x14ac:dyDescent="0.25">
      <c r="A593" t="s">
        <v>9030</v>
      </c>
      <c r="B593" t="s">
        <v>9031</v>
      </c>
      <c r="C593" t="s">
        <v>9032</v>
      </c>
      <c r="D593" s="1">
        <v>50900000</v>
      </c>
    </row>
    <row r="594" spans="1:4" x14ac:dyDescent="0.25">
      <c r="A594" t="s">
        <v>2333</v>
      </c>
      <c r="B594" t="s">
        <v>2334</v>
      </c>
      <c r="C594" t="s">
        <v>2335</v>
      </c>
      <c r="D594" s="1">
        <v>50800000</v>
      </c>
    </row>
    <row r="595" spans="1:4" x14ac:dyDescent="0.25">
      <c r="A595" t="s">
        <v>4519</v>
      </c>
      <c r="B595" t="s">
        <v>4520</v>
      </c>
      <c r="C595" t="s">
        <v>4521</v>
      </c>
      <c r="D595" s="1">
        <v>50100000</v>
      </c>
    </row>
    <row r="596" spans="1:4" x14ac:dyDescent="0.25">
      <c r="A596" t="s">
        <v>2398</v>
      </c>
      <c r="B596" t="s">
        <v>2399</v>
      </c>
      <c r="C596" t="s">
        <v>2400</v>
      </c>
      <c r="D596" s="1">
        <v>49300000</v>
      </c>
    </row>
    <row r="597" spans="1:4" x14ac:dyDescent="0.25">
      <c r="A597" t="s">
        <v>2339</v>
      </c>
      <c r="B597" t="s">
        <v>2340</v>
      </c>
      <c r="C597" t="s">
        <v>2341</v>
      </c>
      <c r="D597" s="1">
        <v>49200000</v>
      </c>
    </row>
    <row r="598" spans="1:4" x14ac:dyDescent="0.25">
      <c r="A598" t="s">
        <v>4824</v>
      </c>
      <c r="B598" t="s">
        <v>4825</v>
      </c>
      <c r="C598" t="s">
        <v>4826</v>
      </c>
      <c r="D598" s="1">
        <v>49200000</v>
      </c>
    </row>
    <row r="599" spans="1:4" x14ac:dyDescent="0.25">
      <c r="A599" t="s">
        <v>4833</v>
      </c>
      <c r="B599" t="s">
        <v>4834</v>
      </c>
      <c r="C599" t="s">
        <v>4835</v>
      </c>
      <c r="D599" s="1">
        <v>49100000</v>
      </c>
    </row>
    <row r="600" spans="1:4" x14ac:dyDescent="0.25">
      <c r="A600" t="s">
        <v>1262</v>
      </c>
      <c r="B600" t="s">
        <v>1263</v>
      </c>
      <c r="C600" t="s">
        <v>1260</v>
      </c>
      <c r="D600" s="1">
        <v>48900000</v>
      </c>
    </row>
    <row r="601" spans="1:4" x14ac:dyDescent="0.25">
      <c r="A601" t="s">
        <v>1264</v>
      </c>
      <c r="B601" t="s">
        <v>1265</v>
      </c>
      <c r="C601" t="s">
        <v>1260</v>
      </c>
      <c r="D601" s="1">
        <v>48900000</v>
      </c>
    </row>
    <row r="602" spans="1:4" x14ac:dyDescent="0.25">
      <c r="A602" s="2" t="s">
        <v>8626</v>
      </c>
      <c r="B602" s="2" t="s">
        <v>8627</v>
      </c>
      <c r="C602" s="2" t="s">
        <v>8628</v>
      </c>
      <c r="D602" s="3">
        <v>48900000</v>
      </c>
    </row>
    <row r="603" spans="1:4" x14ac:dyDescent="0.25">
      <c r="A603" t="s">
        <v>4796</v>
      </c>
      <c r="B603" t="s">
        <v>4797</v>
      </c>
      <c r="C603" t="s">
        <v>4798</v>
      </c>
      <c r="D603" s="1">
        <v>48600000</v>
      </c>
    </row>
    <row r="604" spans="1:4" x14ac:dyDescent="0.25">
      <c r="A604" t="s">
        <v>5983</v>
      </c>
      <c r="B604" t="s">
        <v>5984</v>
      </c>
      <c r="C604" t="s">
        <v>5985</v>
      </c>
      <c r="D604" s="1">
        <v>48500000</v>
      </c>
    </row>
    <row r="605" spans="1:4" x14ac:dyDescent="0.25">
      <c r="A605" t="s">
        <v>3096</v>
      </c>
      <c r="B605" t="s">
        <v>3097</v>
      </c>
      <c r="C605" t="s">
        <v>3098</v>
      </c>
      <c r="D605" s="1">
        <v>48400000</v>
      </c>
    </row>
    <row r="606" spans="1:4" x14ac:dyDescent="0.25">
      <c r="A606" t="s">
        <v>3003</v>
      </c>
      <c r="B606" t="s">
        <v>3004</v>
      </c>
      <c r="C606" t="s">
        <v>3005</v>
      </c>
      <c r="D606" s="1">
        <v>48300000</v>
      </c>
    </row>
    <row r="607" spans="1:4" x14ac:dyDescent="0.25">
      <c r="A607" t="s">
        <v>2512</v>
      </c>
      <c r="B607" t="s">
        <v>2513</v>
      </c>
      <c r="C607" t="s">
        <v>2514</v>
      </c>
      <c r="D607" s="1">
        <v>48200000</v>
      </c>
    </row>
    <row r="608" spans="1:4" x14ac:dyDescent="0.25">
      <c r="A608" t="s">
        <v>2908</v>
      </c>
      <c r="B608" t="s">
        <v>2909</v>
      </c>
      <c r="C608" t="s">
        <v>2910</v>
      </c>
      <c r="D608" s="1">
        <v>47700000</v>
      </c>
    </row>
    <row r="609" spans="1:4" x14ac:dyDescent="0.25">
      <c r="A609" t="s">
        <v>5356</v>
      </c>
      <c r="B609" t="s">
        <v>5357</v>
      </c>
      <c r="C609" t="s">
        <v>5358</v>
      </c>
      <c r="D609" s="1">
        <v>47200000</v>
      </c>
    </row>
    <row r="610" spans="1:4" x14ac:dyDescent="0.25">
      <c r="A610" t="s">
        <v>1747</v>
      </c>
      <c r="B610" t="s">
        <v>1748</v>
      </c>
      <c r="C610" t="s">
        <v>1749</v>
      </c>
      <c r="D610" s="1">
        <v>46600000</v>
      </c>
    </row>
    <row r="611" spans="1:4" x14ac:dyDescent="0.25">
      <c r="A611" t="s">
        <v>2076</v>
      </c>
      <c r="B611" t="s">
        <v>2077</v>
      </c>
      <c r="C611" t="s">
        <v>2075</v>
      </c>
      <c r="D611" s="1">
        <v>46600000</v>
      </c>
    </row>
    <row r="612" spans="1:4" x14ac:dyDescent="0.25">
      <c r="A612" t="s">
        <v>2078</v>
      </c>
      <c r="B612" t="s">
        <v>2079</v>
      </c>
      <c r="C612" t="s">
        <v>2080</v>
      </c>
      <c r="D612" s="1">
        <v>46600000</v>
      </c>
    </row>
    <row r="613" spans="1:4" x14ac:dyDescent="0.25">
      <c r="A613" t="s">
        <v>1640</v>
      </c>
      <c r="B613" t="s">
        <v>1641</v>
      </c>
      <c r="C613" t="s">
        <v>1642</v>
      </c>
      <c r="D613" s="1">
        <v>46500000</v>
      </c>
    </row>
    <row r="614" spans="1:4" x14ac:dyDescent="0.25">
      <c r="A614" t="s">
        <v>3163</v>
      </c>
      <c r="B614" t="s">
        <v>3164</v>
      </c>
      <c r="C614" t="s">
        <v>3165</v>
      </c>
      <c r="D614" s="1">
        <v>46500000</v>
      </c>
    </row>
    <row r="615" spans="1:4" x14ac:dyDescent="0.25">
      <c r="A615" t="s">
        <v>3560</v>
      </c>
      <c r="B615" t="s">
        <v>3561</v>
      </c>
      <c r="C615" t="s">
        <v>3562</v>
      </c>
      <c r="D615" s="1">
        <v>45200000</v>
      </c>
    </row>
    <row r="616" spans="1:4" x14ac:dyDescent="0.25">
      <c r="A616" t="s">
        <v>3659</v>
      </c>
      <c r="B616" t="s">
        <v>3660</v>
      </c>
      <c r="C616" t="s">
        <v>3661</v>
      </c>
      <c r="D616" s="1">
        <v>45200000</v>
      </c>
    </row>
    <row r="617" spans="1:4" x14ac:dyDescent="0.25">
      <c r="A617" t="s">
        <v>2683</v>
      </c>
      <c r="B617" t="s">
        <v>2684</v>
      </c>
      <c r="C617" t="s">
        <v>2685</v>
      </c>
      <c r="D617" s="1">
        <v>45100000</v>
      </c>
    </row>
    <row r="618" spans="1:4" x14ac:dyDescent="0.25">
      <c r="A618" t="s">
        <v>4854</v>
      </c>
      <c r="B618" t="s">
        <v>4855</v>
      </c>
      <c r="C618" t="s">
        <v>4856</v>
      </c>
      <c r="D618" s="1">
        <v>45100000</v>
      </c>
    </row>
    <row r="619" spans="1:4" x14ac:dyDescent="0.25">
      <c r="A619" t="s">
        <v>3698</v>
      </c>
      <c r="B619" t="s">
        <v>3699</v>
      </c>
      <c r="C619" t="s">
        <v>3700</v>
      </c>
      <c r="D619" s="1">
        <v>45000000</v>
      </c>
    </row>
    <row r="620" spans="1:4" x14ac:dyDescent="0.25">
      <c r="A620" t="s">
        <v>6685</v>
      </c>
      <c r="B620" t="s">
        <v>6686</v>
      </c>
      <c r="C620" t="s">
        <v>6687</v>
      </c>
      <c r="D620" s="1">
        <v>45000000</v>
      </c>
    </row>
    <row r="621" spans="1:4" x14ac:dyDescent="0.25">
      <c r="A621" t="s">
        <v>4156</v>
      </c>
      <c r="B621" t="s">
        <v>4157</v>
      </c>
      <c r="C621" t="s">
        <v>4158</v>
      </c>
      <c r="D621" s="1">
        <v>44600000</v>
      </c>
    </row>
    <row r="622" spans="1:4" x14ac:dyDescent="0.25">
      <c r="A622" t="s">
        <v>3166</v>
      </c>
      <c r="B622" t="s">
        <v>3167</v>
      </c>
      <c r="C622" t="s">
        <v>3168</v>
      </c>
      <c r="D622" s="1">
        <v>44500000</v>
      </c>
    </row>
    <row r="623" spans="1:4" x14ac:dyDescent="0.25">
      <c r="A623" t="s">
        <v>8388</v>
      </c>
      <c r="B623" t="s">
        <v>8389</v>
      </c>
      <c r="C623" t="s">
        <v>8390</v>
      </c>
      <c r="D623" s="1">
        <v>44500000</v>
      </c>
    </row>
    <row r="624" spans="1:4" x14ac:dyDescent="0.25">
      <c r="A624" t="s">
        <v>4090</v>
      </c>
      <c r="B624" t="s">
        <v>4091</v>
      </c>
      <c r="C624" t="s">
        <v>4092</v>
      </c>
      <c r="D624" s="1">
        <v>44300000</v>
      </c>
    </row>
    <row r="625" spans="1:4" x14ac:dyDescent="0.25">
      <c r="A625" t="s">
        <v>5282</v>
      </c>
      <c r="B625" t="s">
        <v>5283</v>
      </c>
      <c r="C625" t="s">
        <v>5284</v>
      </c>
      <c r="D625" s="1">
        <v>44300000</v>
      </c>
    </row>
    <row r="626" spans="1:4" x14ac:dyDescent="0.25">
      <c r="A626" t="s">
        <v>1649</v>
      </c>
      <c r="B626" t="s">
        <v>1650</v>
      </c>
      <c r="C626" t="s">
        <v>1651</v>
      </c>
      <c r="D626" s="1">
        <v>44100000</v>
      </c>
    </row>
    <row r="627" spans="1:4" x14ac:dyDescent="0.25">
      <c r="A627" t="s">
        <v>3340</v>
      </c>
      <c r="B627" t="s">
        <v>3341</v>
      </c>
      <c r="C627" t="s">
        <v>3342</v>
      </c>
      <c r="D627" s="1">
        <v>44100000</v>
      </c>
    </row>
    <row r="628" spans="1:4" x14ac:dyDescent="0.25">
      <c r="A628" t="s">
        <v>602</v>
      </c>
      <c r="B628" t="s">
        <v>603</v>
      </c>
      <c r="C628" t="s">
        <v>604</v>
      </c>
      <c r="D628" s="1">
        <v>43800000</v>
      </c>
    </row>
    <row r="629" spans="1:4" x14ac:dyDescent="0.25">
      <c r="A629" t="s">
        <v>5717</v>
      </c>
      <c r="B629" t="s">
        <v>5718</v>
      </c>
      <c r="C629" t="s">
        <v>5719</v>
      </c>
      <c r="D629" s="1">
        <v>43800000</v>
      </c>
    </row>
    <row r="630" spans="1:4" x14ac:dyDescent="0.25">
      <c r="A630" t="s">
        <v>1961</v>
      </c>
      <c r="B630" t="s">
        <v>1962</v>
      </c>
      <c r="C630" t="s">
        <v>1963</v>
      </c>
      <c r="D630" s="1">
        <v>43700000</v>
      </c>
    </row>
    <row r="631" spans="1:4" x14ac:dyDescent="0.25">
      <c r="A631" t="s">
        <v>2830</v>
      </c>
      <c r="B631" t="s">
        <v>2831</v>
      </c>
      <c r="C631" t="s">
        <v>2832</v>
      </c>
      <c r="D631" s="1">
        <v>43700000</v>
      </c>
    </row>
    <row r="632" spans="1:4" x14ac:dyDescent="0.25">
      <c r="A632" t="s">
        <v>2220</v>
      </c>
      <c r="B632" t="s">
        <v>2221</v>
      </c>
      <c r="C632" t="s">
        <v>2222</v>
      </c>
      <c r="D632" s="1">
        <v>43400000</v>
      </c>
    </row>
    <row r="633" spans="1:4" x14ac:dyDescent="0.25">
      <c r="A633" t="s">
        <v>8137</v>
      </c>
      <c r="B633" t="s">
        <v>8138</v>
      </c>
      <c r="C633" t="s">
        <v>8139</v>
      </c>
      <c r="D633" s="1">
        <v>43100000</v>
      </c>
    </row>
    <row r="634" spans="1:4" x14ac:dyDescent="0.25">
      <c r="A634" t="s">
        <v>2395</v>
      </c>
      <c r="B634" t="s">
        <v>2396</v>
      </c>
      <c r="C634" t="s">
        <v>2397</v>
      </c>
      <c r="D634" s="1">
        <v>42700000</v>
      </c>
    </row>
    <row r="635" spans="1:4" x14ac:dyDescent="0.25">
      <c r="A635" t="s">
        <v>2658</v>
      </c>
      <c r="B635" t="s">
        <v>2659</v>
      </c>
      <c r="C635" t="s">
        <v>2660</v>
      </c>
      <c r="D635" s="1">
        <v>42500000</v>
      </c>
    </row>
    <row r="636" spans="1:4" x14ac:dyDescent="0.25">
      <c r="A636" t="s">
        <v>1723</v>
      </c>
      <c r="B636" t="s">
        <v>1724</v>
      </c>
      <c r="C636" t="s">
        <v>1722</v>
      </c>
      <c r="D636" s="1">
        <v>42100000</v>
      </c>
    </row>
    <row r="637" spans="1:4" x14ac:dyDescent="0.25">
      <c r="A637" t="s">
        <v>3575</v>
      </c>
      <c r="B637" t="s">
        <v>3576</v>
      </c>
      <c r="C637" t="s">
        <v>3577</v>
      </c>
      <c r="D637" s="1">
        <v>42100000</v>
      </c>
    </row>
    <row r="638" spans="1:4" x14ac:dyDescent="0.25">
      <c r="A638" t="s">
        <v>8188</v>
      </c>
      <c r="B638" t="s">
        <v>8189</v>
      </c>
      <c r="C638" t="s">
        <v>8190</v>
      </c>
      <c r="D638" s="1">
        <v>42000000</v>
      </c>
    </row>
    <row r="639" spans="1:4" x14ac:dyDescent="0.25">
      <c r="A639" t="s">
        <v>5693</v>
      </c>
      <c r="B639" t="s">
        <v>5694</v>
      </c>
      <c r="C639" t="s">
        <v>5695</v>
      </c>
      <c r="D639" s="1">
        <v>41800000</v>
      </c>
    </row>
    <row r="640" spans="1:4" x14ac:dyDescent="0.25">
      <c r="A640" t="s">
        <v>1305</v>
      </c>
      <c r="B640" t="s">
        <v>1306</v>
      </c>
      <c r="C640" t="s">
        <v>1307</v>
      </c>
      <c r="D640" s="1">
        <v>41700000</v>
      </c>
    </row>
    <row r="641" spans="1:4" x14ac:dyDescent="0.25">
      <c r="A641" t="s">
        <v>2794</v>
      </c>
      <c r="B641" t="s">
        <v>2795</v>
      </c>
      <c r="C641" t="s">
        <v>2793</v>
      </c>
      <c r="D641" s="1">
        <v>41600000</v>
      </c>
    </row>
    <row r="642" spans="1:4" x14ac:dyDescent="0.25">
      <c r="A642" t="s">
        <v>6166</v>
      </c>
      <c r="B642" t="s">
        <v>6167</v>
      </c>
      <c r="C642" t="s">
        <v>6168</v>
      </c>
      <c r="D642" s="1">
        <v>41600000</v>
      </c>
    </row>
    <row r="643" spans="1:4" x14ac:dyDescent="0.25">
      <c r="A643" t="s">
        <v>774</v>
      </c>
      <c r="B643" t="s">
        <v>775</v>
      </c>
      <c r="C643" t="s">
        <v>771</v>
      </c>
      <c r="D643" s="1">
        <v>41400000</v>
      </c>
    </row>
    <row r="644" spans="1:4" x14ac:dyDescent="0.25">
      <c r="A644" t="s">
        <v>3689</v>
      </c>
      <c r="B644" t="s">
        <v>3690</v>
      </c>
      <c r="C644" t="s">
        <v>3691</v>
      </c>
      <c r="D644" s="1">
        <v>41400000</v>
      </c>
    </row>
    <row r="645" spans="1:4" x14ac:dyDescent="0.25">
      <c r="A645" t="s">
        <v>6553</v>
      </c>
      <c r="B645" t="s">
        <v>6554</v>
      </c>
      <c r="C645" t="s">
        <v>6555</v>
      </c>
      <c r="D645" s="1">
        <v>41400000</v>
      </c>
    </row>
    <row r="646" spans="1:4" x14ac:dyDescent="0.25">
      <c r="A646" t="s">
        <v>2469</v>
      </c>
      <c r="B646" t="s">
        <v>2470</v>
      </c>
      <c r="C646" t="s">
        <v>2471</v>
      </c>
      <c r="D646" s="1">
        <v>41000000</v>
      </c>
    </row>
    <row r="647" spans="1:4" x14ac:dyDescent="0.25">
      <c r="A647" t="s">
        <v>7314</v>
      </c>
      <c r="B647" t="s">
        <v>7315</v>
      </c>
      <c r="C647" t="s">
        <v>7316</v>
      </c>
      <c r="D647" s="1">
        <v>40600000</v>
      </c>
    </row>
    <row r="648" spans="1:4" x14ac:dyDescent="0.25">
      <c r="A648" t="s">
        <v>9431</v>
      </c>
      <c r="B648" t="s">
        <v>9432</v>
      </c>
      <c r="C648" t="s">
        <v>9433</v>
      </c>
      <c r="D648" s="1">
        <v>40600000</v>
      </c>
    </row>
    <row r="649" spans="1:4" x14ac:dyDescent="0.25">
      <c r="A649" t="s">
        <v>3767</v>
      </c>
      <c r="B649" t="s">
        <v>3768</v>
      </c>
      <c r="C649" t="s">
        <v>3769</v>
      </c>
      <c r="D649" s="1">
        <v>40400000</v>
      </c>
    </row>
    <row r="650" spans="1:4" x14ac:dyDescent="0.25">
      <c r="A650" t="s">
        <v>5690</v>
      </c>
      <c r="B650" t="s">
        <v>5691</v>
      </c>
      <c r="C650" t="s">
        <v>5692</v>
      </c>
      <c r="D650" s="1">
        <v>40400000</v>
      </c>
    </row>
    <row r="651" spans="1:4" x14ac:dyDescent="0.25">
      <c r="A651" t="s">
        <v>3780</v>
      </c>
      <c r="B651" t="s">
        <v>3781</v>
      </c>
      <c r="C651" t="s">
        <v>3782</v>
      </c>
      <c r="D651" s="1">
        <v>40300000</v>
      </c>
    </row>
    <row r="652" spans="1:4" x14ac:dyDescent="0.25">
      <c r="A652" s="2" t="s">
        <v>3530</v>
      </c>
      <c r="B652" s="2" t="s">
        <v>3531</v>
      </c>
      <c r="C652" s="2" t="s">
        <v>3532</v>
      </c>
      <c r="D652" s="1">
        <v>39600000</v>
      </c>
    </row>
    <row r="653" spans="1:4" x14ac:dyDescent="0.25">
      <c r="A653" t="s">
        <v>5330</v>
      </c>
      <c r="B653" t="s">
        <v>5331</v>
      </c>
      <c r="C653" t="s">
        <v>5332</v>
      </c>
      <c r="D653" s="1">
        <v>39500000</v>
      </c>
    </row>
    <row r="654" spans="1:4" x14ac:dyDescent="0.25">
      <c r="A654" t="s">
        <v>7015</v>
      </c>
      <c r="B654" t="s">
        <v>7016</v>
      </c>
      <c r="C654" t="s">
        <v>7017</v>
      </c>
      <c r="D654" s="1">
        <v>39400000</v>
      </c>
    </row>
    <row r="655" spans="1:4" x14ac:dyDescent="0.25">
      <c r="A655" t="s">
        <v>3325</v>
      </c>
      <c r="B655" t="s">
        <v>3326</v>
      </c>
      <c r="C655" t="s">
        <v>3327</v>
      </c>
      <c r="D655" s="1">
        <v>39300000</v>
      </c>
    </row>
    <row r="656" spans="1:4" x14ac:dyDescent="0.25">
      <c r="A656" t="s">
        <v>4080</v>
      </c>
      <c r="B656" t="s">
        <v>4081</v>
      </c>
      <c r="C656" t="s">
        <v>4082</v>
      </c>
      <c r="D656" s="1">
        <v>39300000</v>
      </c>
    </row>
    <row r="657" spans="1:4" x14ac:dyDescent="0.25">
      <c r="A657" t="s">
        <v>3495</v>
      </c>
      <c r="B657" t="s">
        <v>3496</v>
      </c>
      <c r="C657" t="s">
        <v>3497</v>
      </c>
      <c r="D657" s="1">
        <v>39200000</v>
      </c>
    </row>
    <row r="658" spans="1:4" x14ac:dyDescent="0.25">
      <c r="A658" t="s">
        <v>1587</v>
      </c>
      <c r="B658" t="s">
        <v>1588</v>
      </c>
      <c r="C658" t="s">
        <v>1586</v>
      </c>
      <c r="D658" s="1">
        <v>39000000</v>
      </c>
    </row>
    <row r="659" spans="1:4" x14ac:dyDescent="0.25">
      <c r="A659" t="s">
        <v>5905</v>
      </c>
      <c r="B659" t="s">
        <v>5906</v>
      </c>
      <c r="C659" t="s">
        <v>5907</v>
      </c>
      <c r="D659" s="1">
        <v>39000000</v>
      </c>
    </row>
    <row r="660" spans="1:4" x14ac:dyDescent="0.25">
      <c r="A660" t="s">
        <v>1090</v>
      </c>
      <c r="B660" t="s">
        <v>1091</v>
      </c>
      <c r="C660" t="s">
        <v>1092</v>
      </c>
      <c r="D660" s="1">
        <v>38900000</v>
      </c>
    </row>
    <row r="661" spans="1:4" x14ac:dyDescent="0.25">
      <c r="A661" t="s">
        <v>7363</v>
      </c>
      <c r="B661" t="s">
        <v>7364</v>
      </c>
      <c r="C661" t="s">
        <v>7365</v>
      </c>
      <c r="D661" s="1">
        <v>38900000</v>
      </c>
    </row>
    <row r="662" spans="1:4" x14ac:dyDescent="0.25">
      <c r="A662" t="s">
        <v>1198</v>
      </c>
      <c r="B662" t="s">
        <v>1199</v>
      </c>
      <c r="C662" t="s">
        <v>1200</v>
      </c>
      <c r="D662" s="1">
        <v>38800000</v>
      </c>
    </row>
    <row r="663" spans="1:4" x14ac:dyDescent="0.25">
      <c r="A663" t="s">
        <v>1543</v>
      </c>
      <c r="B663" t="s">
        <v>1544</v>
      </c>
      <c r="C663" t="s">
        <v>1545</v>
      </c>
      <c r="D663" s="1">
        <v>38800000</v>
      </c>
    </row>
    <row r="664" spans="1:4" x14ac:dyDescent="0.25">
      <c r="A664" t="s">
        <v>7626</v>
      </c>
      <c r="B664" t="s">
        <v>7627</v>
      </c>
      <c r="C664" t="s">
        <v>7628</v>
      </c>
      <c r="D664" s="1">
        <v>38800000</v>
      </c>
    </row>
    <row r="665" spans="1:4" x14ac:dyDescent="0.25">
      <c r="A665" t="s">
        <v>2994</v>
      </c>
      <c r="B665" t="s">
        <v>2995</v>
      </c>
      <c r="C665" t="s">
        <v>2996</v>
      </c>
      <c r="D665" s="1">
        <v>38700000</v>
      </c>
    </row>
    <row r="666" spans="1:4" x14ac:dyDescent="0.25">
      <c r="A666" t="s">
        <v>5002</v>
      </c>
      <c r="B666" t="s">
        <v>5003</v>
      </c>
      <c r="C666" t="s">
        <v>5004</v>
      </c>
      <c r="D666" s="1">
        <v>38700000</v>
      </c>
    </row>
    <row r="667" spans="1:4" x14ac:dyDescent="0.25">
      <c r="A667" t="s">
        <v>2484</v>
      </c>
      <c r="B667" t="s">
        <v>2485</v>
      </c>
      <c r="C667" t="s">
        <v>2486</v>
      </c>
      <c r="D667" s="1">
        <v>38600000</v>
      </c>
    </row>
    <row r="668" spans="1:4" x14ac:dyDescent="0.25">
      <c r="A668" t="s">
        <v>2424</v>
      </c>
      <c r="B668" t="s">
        <v>2425</v>
      </c>
      <c r="C668" t="s">
        <v>2426</v>
      </c>
      <c r="D668" s="1">
        <v>38400000</v>
      </c>
    </row>
    <row r="669" spans="1:4" x14ac:dyDescent="0.25">
      <c r="A669" t="s">
        <v>3742</v>
      </c>
      <c r="B669" t="s">
        <v>3743</v>
      </c>
      <c r="C669" t="s">
        <v>3744</v>
      </c>
      <c r="D669" s="1">
        <v>38100000</v>
      </c>
    </row>
    <row r="670" spans="1:4" x14ac:dyDescent="0.25">
      <c r="A670" t="s">
        <v>6265</v>
      </c>
      <c r="B670" t="s">
        <v>6266</v>
      </c>
      <c r="C670" t="s">
        <v>6267</v>
      </c>
      <c r="D670" s="1">
        <v>38000000</v>
      </c>
    </row>
    <row r="671" spans="1:4" x14ac:dyDescent="0.25">
      <c r="A671" t="s">
        <v>9555</v>
      </c>
      <c r="B671" t="s">
        <v>9556</v>
      </c>
      <c r="C671" t="s">
        <v>9557</v>
      </c>
      <c r="D671" s="1">
        <v>37900000</v>
      </c>
    </row>
    <row r="672" spans="1:4" x14ac:dyDescent="0.25">
      <c r="A672" t="s">
        <v>5288</v>
      </c>
      <c r="B672" t="s">
        <v>5289</v>
      </c>
      <c r="C672" t="s">
        <v>5290</v>
      </c>
      <c r="D672" s="1">
        <v>37800000</v>
      </c>
    </row>
    <row r="673" spans="1:4" x14ac:dyDescent="0.25">
      <c r="A673" t="s">
        <v>1974</v>
      </c>
      <c r="B673" t="s">
        <v>1975</v>
      </c>
      <c r="C673" t="s">
        <v>1976</v>
      </c>
      <c r="D673" s="1">
        <v>37700000</v>
      </c>
    </row>
    <row r="674" spans="1:4" x14ac:dyDescent="0.25">
      <c r="A674" t="s">
        <v>1731</v>
      </c>
      <c r="B674" t="s">
        <v>1732</v>
      </c>
      <c r="C674" t="s">
        <v>1733</v>
      </c>
      <c r="D674" s="1">
        <v>37500000</v>
      </c>
    </row>
    <row r="675" spans="1:4" x14ac:dyDescent="0.25">
      <c r="A675" t="s">
        <v>2434</v>
      </c>
      <c r="B675" t="s">
        <v>2435</v>
      </c>
      <c r="C675" t="s">
        <v>2436</v>
      </c>
      <c r="D675" s="1">
        <v>37500000</v>
      </c>
    </row>
    <row r="676" spans="1:4" x14ac:dyDescent="0.25">
      <c r="A676" t="s">
        <v>2943</v>
      </c>
      <c r="B676" t="s">
        <v>2944</v>
      </c>
      <c r="C676" t="s">
        <v>2945</v>
      </c>
      <c r="D676" s="1">
        <v>37500000</v>
      </c>
    </row>
    <row r="677" spans="1:4" x14ac:dyDescent="0.25">
      <c r="A677" t="s">
        <v>9240</v>
      </c>
      <c r="B677" t="s">
        <v>9241</v>
      </c>
      <c r="C677" t="s">
        <v>9242</v>
      </c>
      <c r="D677" s="1">
        <v>37500000</v>
      </c>
    </row>
    <row r="678" spans="1:4" x14ac:dyDescent="0.25">
      <c r="A678" t="s">
        <v>2940</v>
      </c>
      <c r="B678" t="s">
        <v>2941</v>
      </c>
      <c r="C678" t="s">
        <v>2942</v>
      </c>
      <c r="D678" s="1">
        <v>37100000</v>
      </c>
    </row>
    <row r="679" spans="1:4" x14ac:dyDescent="0.25">
      <c r="A679" t="s">
        <v>5478</v>
      </c>
      <c r="B679" t="s">
        <v>5479</v>
      </c>
      <c r="C679" t="s">
        <v>5480</v>
      </c>
      <c r="D679" s="1">
        <v>37100000</v>
      </c>
    </row>
    <row r="680" spans="1:4" x14ac:dyDescent="0.25">
      <c r="A680" t="s">
        <v>542</v>
      </c>
      <c r="B680" t="s">
        <v>544</v>
      </c>
      <c r="C680" t="s">
        <v>540</v>
      </c>
      <c r="D680" s="1">
        <v>37000000</v>
      </c>
    </row>
    <row r="681" spans="1:4" x14ac:dyDescent="0.25">
      <c r="A681" t="s">
        <v>1855</v>
      </c>
      <c r="B681" t="s">
        <v>1856</v>
      </c>
      <c r="C681" t="s">
        <v>1857</v>
      </c>
      <c r="D681" s="1">
        <v>37000000</v>
      </c>
    </row>
    <row r="682" spans="1:4" x14ac:dyDescent="0.25">
      <c r="A682" t="s">
        <v>2248</v>
      </c>
      <c r="B682" t="s">
        <v>2249</v>
      </c>
      <c r="C682" t="s">
        <v>2250</v>
      </c>
      <c r="D682" s="1">
        <v>37000000</v>
      </c>
    </row>
    <row r="683" spans="1:4" x14ac:dyDescent="0.25">
      <c r="A683" t="s">
        <v>2283</v>
      </c>
      <c r="B683" t="s">
        <v>2284</v>
      </c>
      <c r="C683" t="s">
        <v>2285</v>
      </c>
      <c r="D683" s="1">
        <v>36800000</v>
      </c>
    </row>
    <row r="684" spans="1:4" x14ac:dyDescent="0.25">
      <c r="A684" t="s">
        <v>2991</v>
      </c>
      <c r="B684" t="s">
        <v>2992</v>
      </c>
      <c r="C684" t="s">
        <v>2993</v>
      </c>
      <c r="D684" s="1">
        <v>36800000</v>
      </c>
    </row>
    <row r="685" spans="1:4" x14ac:dyDescent="0.25">
      <c r="A685" t="s">
        <v>5993</v>
      </c>
      <c r="B685" t="s">
        <v>5994</v>
      </c>
      <c r="C685" t="s">
        <v>5995</v>
      </c>
      <c r="D685" s="1">
        <v>36700000</v>
      </c>
    </row>
    <row r="686" spans="1:4" x14ac:dyDescent="0.25">
      <c r="A686" t="s">
        <v>1344</v>
      </c>
      <c r="B686" t="s">
        <v>1345</v>
      </c>
      <c r="C686" t="s">
        <v>1346</v>
      </c>
      <c r="D686" s="1">
        <v>36400000</v>
      </c>
    </row>
    <row r="687" spans="1:4" x14ac:dyDescent="0.25">
      <c r="A687" t="s">
        <v>1766</v>
      </c>
      <c r="B687" t="s">
        <v>1767</v>
      </c>
      <c r="C687" t="s">
        <v>1768</v>
      </c>
      <c r="D687" s="1">
        <v>36400000</v>
      </c>
    </row>
    <row r="688" spans="1:4" x14ac:dyDescent="0.25">
      <c r="A688" t="s">
        <v>2692</v>
      </c>
      <c r="B688" t="s">
        <v>2693</v>
      </c>
      <c r="C688" t="s">
        <v>2694</v>
      </c>
      <c r="D688" s="1">
        <v>36400000</v>
      </c>
    </row>
    <row r="689" spans="1:4" x14ac:dyDescent="0.25">
      <c r="A689" t="s">
        <v>4111</v>
      </c>
      <c r="B689" t="s">
        <v>4112</v>
      </c>
      <c r="C689" t="s">
        <v>4113</v>
      </c>
      <c r="D689" s="1">
        <v>36300000</v>
      </c>
    </row>
    <row r="690" spans="1:4" x14ac:dyDescent="0.25">
      <c r="A690" t="s">
        <v>5926</v>
      </c>
      <c r="B690" t="s">
        <v>5927</v>
      </c>
      <c r="C690" t="s">
        <v>5928</v>
      </c>
      <c r="D690" s="1">
        <v>36300000</v>
      </c>
    </row>
    <row r="691" spans="1:4" x14ac:dyDescent="0.25">
      <c r="A691" t="s">
        <v>4436</v>
      </c>
      <c r="B691" t="s">
        <v>4437</v>
      </c>
      <c r="C691" t="s">
        <v>4438</v>
      </c>
      <c r="D691" s="1">
        <v>36100000</v>
      </c>
    </row>
    <row r="692" spans="1:4" x14ac:dyDescent="0.25">
      <c r="A692" t="s">
        <v>2842</v>
      </c>
      <c r="B692" t="s">
        <v>2843</v>
      </c>
      <c r="C692" t="s">
        <v>2844</v>
      </c>
      <c r="D692" s="1">
        <v>36000000</v>
      </c>
    </row>
    <row r="693" spans="1:4" x14ac:dyDescent="0.25">
      <c r="A693" t="s">
        <v>5920</v>
      </c>
      <c r="B693" t="s">
        <v>5921</v>
      </c>
      <c r="C693" t="s">
        <v>5922</v>
      </c>
      <c r="D693" s="1">
        <v>36000000</v>
      </c>
    </row>
    <row r="694" spans="1:4" x14ac:dyDescent="0.25">
      <c r="A694" t="s">
        <v>1945</v>
      </c>
      <c r="B694" t="s">
        <v>1946</v>
      </c>
      <c r="C694" t="s">
        <v>1947</v>
      </c>
      <c r="D694" s="1">
        <v>35600000</v>
      </c>
    </row>
    <row r="695" spans="1:4" x14ac:dyDescent="0.25">
      <c r="A695" t="s">
        <v>3334</v>
      </c>
      <c r="B695" t="s">
        <v>3335</v>
      </c>
      <c r="C695" t="s">
        <v>3336</v>
      </c>
      <c r="D695" s="1">
        <v>35600000</v>
      </c>
    </row>
    <row r="696" spans="1:4" x14ac:dyDescent="0.25">
      <c r="A696" t="s">
        <v>2851</v>
      </c>
      <c r="B696" t="s">
        <v>2852</v>
      </c>
      <c r="C696" t="s">
        <v>2853</v>
      </c>
      <c r="D696" s="1">
        <v>35400000</v>
      </c>
    </row>
    <row r="697" spans="1:4" x14ac:dyDescent="0.25">
      <c r="A697" t="s">
        <v>2561</v>
      </c>
      <c r="B697" t="s">
        <v>2562</v>
      </c>
      <c r="C697" t="s">
        <v>2563</v>
      </c>
      <c r="D697" s="1">
        <v>35300000</v>
      </c>
    </row>
    <row r="698" spans="1:4" x14ac:dyDescent="0.25">
      <c r="A698" t="s">
        <v>2006</v>
      </c>
      <c r="B698" t="s">
        <v>2007</v>
      </c>
      <c r="C698" t="s">
        <v>2008</v>
      </c>
      <c r="D698" s="1">
        <v>35000000</v>
      </c>
    </row>
    <row r="699" spans="1:4" x14ac:dyDescent="0.25">
      <c r="A699" t="s">
        <v>6467</v>
      </c>
      <c r="B699" t="s">
        <v>6468</v>
      </c>
      <c r="C699" t="s">
        <v>6469</v>
      </c>
      <c r="D699" s="1">
        <v>35000000</v>
      </c>
    </row>
    <row r="700" spans="1:4" x14ac:dyDescent="0.25">
      <c r="A700" t="s">
        <v>1690</v>
      </c>
      <c r="B700" t="s">
        <v>1691</v>
      </c>
      <c r="C700" t="s">
        <v>1689</v>
      </c>
      <c r="D700" s="1">
        <v>34700000</v>
      </c>
    </row>
    <row r="701" spans="1:4" x14ac:dyDescent="0.25">
      <c r="A701" t="s">
        <v>1692</v>
      </c>
      <c r="B701" t="s">
        <v>1693</v>
      </c>
      <c r="C701" t="s">
        <v>1694</v>
      </c>
      <c r="D701" s="1">
        <v>34700000</v>
      </c>
    </row>
    <row r="702" spans="1:4" x14ac:dyDescent="0.25">
      <c r="A702" t="s">
        <v>1660</v>
      </c>
      <c r="B702" t="s">
        <v>1661</v>
      </c>
      <c r="C702" t="s">
        <v>1662</v>
      </c>
      <c r="D702" s="1">
        <v>34600000</v>
      </c>
    </row>
    <row r="703" spans="1:4" x14ac:dyDescent="0.25">
      <c r="A703" t="s">
        <v>2782</v>
      </c>
      <c r="B703" t="s">
        <v>2783</v>
      </c>
      <c r="C703" t="s">
        <v>2784</v>
      </c>
      <c r="D703" s="1">
        <v>34600000</v>
      </c>
    </row>
    <row r="704" spans="1:4" x14ac:dyDescent="0.25">
      <c r="A704" t="s">
        <v>2824</v>
      </c>
      <c r="B704" t="s">
        <v>2825</v>
      </c>
      <c r="C704" t="s">
        <v>2826</v>
      </c>
      <c r="D704" s="1">
        <v>34200000</v>
      </c>
    </row>
    <row r="705" spans="1:4" x14ac:dyDescent="0.25">
      <c r="A705" t="s">
        <v>1904</v>
      </c>
      <c r="B705" t="s">
        <v>1905</v>
      </c>
      <c r="C705" t="s">
        <v>1903</v>
      </c>
      <c r="D705" s="1">
        <v>33900000</v>
      </c>
    </row>
    <row r="706" spans="1:4" x14ac:dyDescent="0.25">
      <c r="A706" t="s">
        <v>2097</v>
      </c>
      <c r="B706" t="s">
        <v>2098</v>
      </c>
      <c r="C706" t="s">
        <v>2099</v>
      </c>
      <c r="D706" s="1">
        <v>33900000</v>
      </c>
    </row>
    <row r="707" spans="1:4" x14ac:dyDescent="0.25">
      <c r="A707" t="s">
        <v>2809</v>
      </c>
      <c r="B707" t="s">
        <v>2810</v>
      </c>
      <c r="C707" t="s">
        <v>2811</v>
      </c>
      <c r="D707" s="1">
        <v>33900000</v>
      </c>
    </row>
    <row r="708" spans="1:4" x14ac:dyDescent="0.25">
      <c r="A708" t="s">
        <v>4138</v>
      </c>
      <c r="B708" t="s">
        <v>4139</v>
      </c>
      <c r="C708" t="s">
        <v>4140</v>
      </c>
      <c r="D708" s="1">
        <v>33500000</v>
      </c>
    </row>
    <row r="709" spans="1:4" x14ac:dyDescent="0.25">
      <c r="A709" t="s">
        <v>4273</v>
      </c>
      <c r="B709" t="s">
        <v>4274</v>
      </c>
      <c r="C709" t="s">
        <v>4275</v>
      </c>
      <c r="D709" s="1">
        <v>33500000</v>
      </c>
    </row>
    <row r="710" spans="1:4" x14ac:dyDescent="0.25">
      <c r="A710" t="s">
        <v>5206</v>
      </c>
      <c r="B710" t="s">
        <v>5207</v>
      </c>
      <c r="C710" t="s">
        <v>5208</v>
      </c>
      <c r="D710" s="1">
        <v>33500000</v>
      </c>
    </row>
    <row r="711" spans="1:4" x14ac:dyDescent="0.25">
      <c r="A711" t="s">
        <v>5441</v>
      </c>
      <c r="B711" t="s">
        <v>5442</v>
      </c>
      <c r="C711" t="s">
        <v>5443</v>
      </c>
      <c r="D711" s="1">
        <v>33500000</v>
      </c>
    </row>
    <row r="712" spans="1:4" x14ac:dyDescent="0.25">
      <c r="A712" t="s">
        <v>4969</v>
      </c>
      <c r="B712" t="s">
        <v>4970</v>
      </c>
      <c r="C712" t="s">
        <v>4971</v>
      </c>
      <c r="D712" s="1">
        <v>33400000</v>
      </c>
    </row>
    <row r="713" spans="1:4" x14ac:dyDescent="0.25">
      <c r="A713" t="s">
        <v>2016</v>
      </c>
      <c r="B713" t="s">
        <v>2017</v>
      </c>
      <c r="C713" t="s">
        <v>2018</v>
      </c>
      <c r="D713" s="1">
        <v>33200000</v>
      </c>
    </row>
    <row r="714" spans="1:4" x14ac:dyDescent="0.25">
      <c r="A714" t="s">
        <v>3989</v>
      </c>
      <c r="B714" t="s">
        <v>3990</v>
      </c>
      <c r="C714" t="s">
        <v>3991</v>
      </c>
      <c r="D714" s="1">
        <v>33200000</v>
      </c>
    </row>
    <row r="715" spans="1:4" x14ac:dyDescent="0.25">
      <c r="A715" t="s">
        <v>3504</v>
      </c>
      <c r="B715" t="s">
        <v>3505</v>
      </c>
      <c r="C715" t="s">
        <v>3506</v>
      </c>
      <c r="D715" s="1">
        <v>33100000</v>
      </c>
    </row>
    <row r="716" spans="1:4" x14ac:dyDescent="0.25">
      <c r="A716" t="s">
        <v>2327</v>
      </c>
      <c r="B716" t="s">
        <v>2328</v>
      </c>
      <c r="C716" t="s">
        <v>2329</v>
      </c>
      <c r="D716" s="1">
        <v>33000000</v>
      </c>
    </row>
    <row r="717" spans="1:4" x14ac:dyDescent="0.25">
      <c r="A717" t="s">
        <v>2100</v>
      </c>
      <c r="B717" t="s">
        <v>2101</v>
      </c>
      <c r="C717" t="s">
        <v>2102</v>
      </c>
      <c r="D717" s="1">
        <v>32900000</v>
      </c>
    </row>
    <row r="718" spans="1:4" x14ac:dyDescent="0.25">
      <c r="A718" t="s">
        <v>1429</v>
      </c>
      <c r="B718" t="s">
        <v>1430</v>
      </c>
      <c r="C718" t="s">
        <v>1431</v>
      </c>
      <c r="D718" s="1">
        <v>32500000</v>
      </c>
    </row>
    <row r="719" spans="1:4" x14ac:dyDescent="0.25">
      <c r="A719" t="s">
        <v>739</v>
      </c>
      <c r="B719" t="s">
        <v>740</v>
      </c>
      <c r="C719" t="s">
        <v>741</v>
      </c>
      <c r="D719" s="1">
        <v>32400000</v>
      </c>
    </row>
    <row r="720" spans="1:4" x14ac:dyDescent="0.25">
      <c r="A720" t="s">
        <v>3038</v>
      </c>
      <c r="B720" t="s">
        <v>3039</v>
      </c>
      <c r="C720" t="s">
        <v>3040</v>
      </c>
      <c r="D720" s="1">
        <v>32400000</v>
      </c>
    </row>
    <row r="721" spans="1:4" x14ac:dyDescent="0.25">
      <c r="A721" t="s">
        <v>4328</v>
      </c>
      <c r="B721" t="s">
        <v>4329</v>
      </c>
      <c r="C721" t="s">
        <v>4330</v>
      </c>
      <c r="D721" s="1">
        <v>32300000</v>
      </c>
    </row>
    <row r="722" spans="1:4" x14ac:dyDescent="0.25">
      <c r="A722" t="s">
        <v>7247</v>
      </c>
      <c r="B722" t="s">
        <v>7248</v>
      </c>
      <c r="C722" t="s">
        <v>7249</v>
      </c>
      <c r="D722" s="1">
        <v>32300000</v>
      </c>
    </row>
    <row r="723" spans="1:4" x14ac:dyDescent="0.25">
      <c r="A723" t="s">
        <v>2614</v>
      </c>
      <c r="B723" t="s">
        <v>2615</v>
      </c>
      <c r="C723" t="s">
        <v>2616</v>
      </c>
      <c r="D723" s="1">
        <v>32200000</v>
      </c>
    </row>
    <row r="724" spans="1:4" x14ac:dyDescent="0.25">
      <c r="A724" t="s">
        <v>9525</v>
      </c>
      <c r="B724" t="s">
        <v>9526</v>
      </c>
      <c r="C724" t="s">
        <v>9527</v>
      </c>
      <c r="D724" s="1">
        <v>32000000</v>
      </c>
    </row>
    <row r="725" spans="1:4" x14ac:dyDescent="0.25">
      <c r="A725" t="s">
        <v>5371</v>
      </c>
      <c r="B725" t="s">
        <v>5372</v>
      </c>
      <c r="C725" t="s">
        <v>5373</v>
      </c>
      <c r="D725" s="1">
        <v>31800000</v>
      </c>
    </row>
    <row r="726" spans="1:4" x14ac:dyDescent="0.25">
      <c r="A726" t="s">
        <v>2524</v>
      </c>
      <c r="B726" t="s">
        <v>2525</v>
      </c>
      <c r="C726" t="s">
        <v>2526</v>
      </c>
      <c r="D726" s="1">
        <v>31700000</v>
      </c>
    </row>
    <row r="727" spans="1:4" x14ac:dyDescent="0.25">
      <c r="A727" t="s">
        <v>2168</v>
      </c>
      <c r="B727" t="s">
        <v>2169</v>
      </c>
      <c r="C727" t="s">
        <v>2170</v>
      </c>
      <c r="D727" s="1">
        <v>31600000</v>
      </c>
    </row>
    <row r="728" spans="1:4" x14ac:dyDescent="0.25">
      <c r="A728" t="s">
        <v>2407</v>
      </c>
      <c r="B728" t="s">
        <v>2408</v>
      </c>
      <c r="C728" t="s">
        <v>2409</v>
      </c>
      <c r="D728" s="1">
        <v>31600000</v>
      </c>
    </row>
    <row r="729" spans="1:4" x14ac:dyDescent="0.25">
      <c r="A729" t="s">
        <v>7623</v>
      </c>
      <c r="B729" t="s">
        <v>7624</v>
      </c>
      <c r="C729" t="s">
        <v>7625</v>
      </c>
      <c r="D729" s="1">
        <v>31600000</v>
      </c>
    </row>
    <row r="730" spans="1:4" x14ac:dyDescent="0.25">
      <c r="A730" t="s">
        <v>2754</v>
      </c>
      <c r="B730" t="s">
        <v>2755</v>
      </c>
      <c r="C730" t="s">
        <v>2756</v>
      </c>
      <c r="D730" s="1">
        <v>31400000</v>
      </c>
    </row>
    <row r="731" spans="1:4" x14ac:dyDescent="0.25">
      <c r="A731" t="s">
        <v>5662</v>
      </c>
      <c r="B731" t="s">
        <v>5663</v>
      </c>
      <c r="C731" t="s">
        <v>5664</v>
      </c>
      <c r="D731" s="1">
        <v>31100000</v>
      </c>
    </row>
    <row r="732" spans="1:4" x14ac:dyDescent="0.25">
      <c r="A732" t="s">
        <v>1673</v>
      </c>
      <c r="B732" t="s">
        <v>1674</v>
      </c>
      <c r="C732" t="s">
        <v>1675</v>
      </c>
      <c r="D732" s="1">
        <v>30900000</v>
      </c>
    </row>
    <row r="733" spans="1:4" x14ac:dyDescent="0.25">
      <c r="A733" t="s">
        <v>3825</v>
      </c>
      <c r="B733" t="s">
        <v>3826</v>
      </c>
      <c r="C733" t="s">
        <v>3827</v>
      </c>
      <c r="D733" s="1">
        <v>30900000</v>
      </c>
    </row>
    <row r="734" spans="1:4" x14ac:dyDescent="0.25">
      <c r="A734" t="s">
        <v>2751</v>
      </c>
      <c r="B734" t="s">
        <v>2752</v>
      </c>
      <c r="C734" t="s">
        <v>2753</v>
      </c>
      <c r="D734" s="1">
        <v>30500000</v>
      </c>
    </row>
    <row r="735" spans="1:4" x14ac:dyDescent="0.25">
      <c r="A735" t="s">
        <v>5104</v>
      </c>
      <c r="B735" t="s">
        <v>5105</v>
      </c>
      <c r="C735" t="s">
        <v>5106</v>
      </c>
      <c r="D735" s="1">
        <v>30500000</v>
      </c>
    </row>
    <row r="736" spans="1:4" x14ac:dyDescent="0.25">
      <c r="A736" t="s">
        <v>1309</v>
      </c>
      <c r="B736" t="s">
        <v>1310</v>
      </c>
      <c r="C736" t="s">
        <v>1311</v>
      </c>
      <c r="D736" s="1">
        <v>30400000</v>
      </c>
    </row>
    <row r="737" spans="1:4" x14ac:dyDescent="0.25">
      <c r="A737" t="s">
        <v>2481</v>
      </c>
      <c r="B737" t="s">
        <v>2482</v>
      </c>
      <c r="C737" t="s">
        <v>2483</v>
      </c>
      <c r="D737" s="1">
        <v>30400000</v>
      </c>
    </row>
    <row r="738" spans="1:4" x14ac:dyDescent="0.25">
      <c r="A738" t="s">
        <v>3919</v>
      </c>
      <c r="B738" t="s">
        <v>3920</v>
      </c>
      <c r="C738" t="s">
        <v>3921</v>
      </c>
      <c r="D738" s="1">
        <v>30400000</v>
      </c>
    </row>
    <row r="739" spans="1:4" x14ac:dyDescent="0.25">
      <c r="A739" t="s">
        <v>3925</v>
      </c>
      <c r="B739" t="s">
        <v>3926</v>
      </c>
      <c r="C739" t="s">
        <v>3927</v>
      </c>
      <c r="D739" s="1">
        <v>30400000</v>
      </c>
    </row>
    <row r="740" spans="1:4" x14ac:dyDescent="0.25">
      <c r="A740" t="s">
        <v>1922</v>
      </c>
      <c r="B740" t="s">
        <v>1923</v>
      </c>
      <c r="C740" t="s">
        <v>1924</v>
      </c>
      <c r="D740" s="1">
        <v>30000000</v>
      </c>
    </row>
    <row r="741" spans="1:4" x14ac:dyDescent="0.25">
      <c r="A741" t="s">
        <v>4176</v>
      </c>
      <c r="B741" t="s">
        <v>4177</v>
      </c>
      <c r="C741" t="s">
        <v>4178</v>
      </c>
      <c r="D741" s="1">
        <v>30000000</v>
      </c>
    </row>
    <row r="742" spans="1:4" x14ac:dyDescent="0.25">
      <c r="A742" t="s">
        <v>3292</v>
      </c>
      <c r="B742" t="s">
        <v>3293</v>
      </c>
      <c r="C742" t="s">
        <v>3294</v>
      </c>
      <c r="D742" s="1">
        <v>29700000</v>
      </c>
    </row>
    <row r="743" spans="1:4" x14ac:dyDescent="0.25">
      <c r="A743" t="s">
        <v>5887</v>
      </c>
      <c r="B743" t="s">
        <v>5888</v>
      </c>
      <c r="C743" t="s">
        <v>5889</v>
      </c>
      <c r="D743" s="1">
        <v>29700000</v>
      </c>
    </row>
    <row r="744" spans="1:4" x14ac:dyDescent="0.25">
      <c r="A744" t="s">
        <v>3072</v>
      </c>
      <c r="B744" t="s">
        <v>3073</v>
      </c>
      <c r="C744" t="s">
        <v>3074</v>
      </c>
      <c r="D744" s="1">
        <v>29500000</v>
      </c>
    </row>
    <row r="745" spans="1:4" x14ac:dyDescent="0.25">
      <c r="A745" t="s">
        <v>6892</v>
      </c>
      <c r="B745" t="s">
        <v>6893</v>
      </c>
      <c r="C745" t="s">
        <v>6894</v>
      </c>
      <c r="D745" s="1">
        <v>29500000</v>
      </c>
    </row>
    <row r="746" spans="1:4" x14ac:dyDescent="0.25">
      <c r="A746" t="s">
        <v>4683</v>
      </c>
      <c r="B746" t="s">
        <v>4684</v>
      </c>
      <c r="C746" t="s">
        <v>4685</v>
      </c>
      <c r="D746" s="1">
        <v>29400000</v>
      </c>
    </row>
    <row r="747" spans="1:4" x14ac:dyDescent="0.25">
      <c r="A747" t="s">
        <v>8551</v>
      </c>
      <c r="B747" t="s">
        <v>8552</v>
      </c>
      <c r="C747" t="s">
        <v>8553</v>
      </c>
      <c r="D747" s="1">
        <v>29400000</v>
      </c>
    </row>
    <row r="748" spans="1:4" x14ac:dyDescent="0.25">
      <c r="A748" t="s">
        <v>1756</v>
      </c>
      <c r="B748" t="s">
        <v>1757</v>
      </c>
      <c r="C748" t="s">
        <v>1755</v>
      </c>
      <c r="D748" s="1">
        <v>29300000</v>
      </c>
    </row>
    <row r="749" spans="1:4" x14ac:dyDescent="0.25">
      <c r="A749" t="s">
        <v>1286</v>
      </c>
      <c r="B749" t="s">
        <v>1287</v>
      </c>
      <c r="C749" t="s">
        <v>1288</v>
      </c>
      <c r="D749" s="1">
        <v>29200000</v>
      </c>
    </row>
    <row r="750" spans="1:4" x14ac:dyDescent="0.25">
      <c r="A750" t="s">
        <v>2686</v>
      </c>
      <c r="B750" t="s">
        <v>2687</v>
      </c>
      <c r="C750" t="s">
        <v>2688</v>
      </c>
      <c r="D750" s="1">
        <v>29100000</v>
      </c>
    </row>
    <row r="751" spans="1:4" x14ac:dyDescent="0.25">
      <c r="A751" t="s">
        <v>2845</v>
      </c>
      <c r="B751" t="s">
        <v>2846</v>
      </c>
      <c r="C751" t="s">
        <v>2847</v>
      </c>
      <c r="D751" s="1">
        <v>29100000</v>
      </c>
    </row>
    <row r="752" spans="1:4" x14ac:dyDescent="0.25">
      <c r="A752" t="s">
        <v>2503</v>
      </c>
      <c r="B752" t="s">
        <v>2504</v>
      </c>
      <c r="C752" t="s">
        <v>2505</v>
      </c>
      <c r="D752" s="1">
        <v>28900000</v>
      </c>
    </row>
    <row r="753" spans="1:4" x14ac:dyDescent="0.25">
      <c r="A753" t="s">
        <v>6253</v>
      </c>
      <c r="B753" t="s">
        <v>6254</v>
      </c>
      <c r="C753" t="s">
        <v>6255</v>
      </c>
      <c r="D753" s="1">
        <v>28700000</v>
      </c>
    </row>
    <row r="754" spans="1:4" x14ac:dyDescent="0.25">
      <c r="A754" t="s">
        <v>5935</v>
      </c>
      <c r="B754" t="s">
        <v>5936</v>
      </c>
      <c r="C754" t="s">
        <v>5937</v>
      </c>
      <c r="D754" s="1">
        <v>28500000</v>
      </c>
    </row>
    <row r="755" spans="1:4" x14ac:dyDescent="0.25">
      <c r="A755" t="s">
        <v>7826</v>
      </c>
      <c r="B755" t="s">
        <v>7827</v>
      </c>
      <c r="C755" t="s">
        <v>7828</v>
      </c>
      <c r="D755" s="1">
        <v>28500000</v>
      </c>
    </row>
    <row r="756" spans="1:4" x14ac:dyDescent="0.25">
      <c r="A756" t="s">
        <v>5137</v>
      </c>
      <c r="B756" t="s">
        <v>5138</v>
      </c>
      <c r="C756" t="s">
        <v>5139</v>
      </c>
      <c r="D756" s="1">
        <v>28400000</v>
      </c>
    </row>
    <row r="757" spans="1:4" x14ac:dyDescent="0.25">
      <c r="A757" s="2" t="s">
        <v>2110</v>
      </c>
      <c r="B757" s="2" t="s">
        <v>2111</v>
      </c>
      <c r="C757" s="2" t="s">
        <v>2112</v>
      </c>
      <c r="D757" s="1">
        <v>28300000</v>
      </c>
    </row>
    <row r="758" spans="1:4" x14ac:dyDescent="0.25">
      <c r="A758" t="s">
        <v>1476</v>
      </c>
      <c r="B758" t="s">
        <v>1477</v>
      </c>
      <c r="C758" t="s">
        <v>1478</v>
      </c>
      <c r="D758" s="1">
        <v>28200000</v>
      </c>
    </row>
    <row r="759" spans="1:4" x14ac:dyDescent="0.25">
      <c r="A759" t="s">
        <v>9249</v>
      </c>
      <c r="B759" t="s">
        <v>9250</v>
      </c>
      <c r="C759" t="s">
        <v>9251</v>
      </c>
      <c r="D759" s="1">
        <v>28200000</v>
      </c>
    </row>
    <row r="760" spans="1:4" x14ac:dyDescent="0.25">
      <c r="A760" t="s">
        <v>5113</v>
      </c>
      <c r="B760" t="s">
        <v>5114</v>
      </c>
      <c r="C760" t="s">
        <v>5115</v>
      </c>
      <c r="D760" s="1">
        <v>28100000</v>
      </c>
    </row>
    <row r="761" spans="1:4" x14ac:dyDescent="0.25">
      <c r="A761" t="s">
        <v>2487</v>
      </c>
      <c r="B761" t="s">
        <v>2488</v>
      </c>
      <c r="C761" t="s">
        <v>2489</v>
      </c>
      <c r="D761" s="1">
        <v>28000000</v>
      </c>
    </row>
    <row r="762" spans="1:4" x14ac:dyDescent="0.25">
      <c r="A762" t="s">
        <v>5809</v>
      </c>
      <c r="B762" t="s">
        <v>5810</v>
      </c>
      <c r="C762" t="s">
        <v>5811</v>
      </c>
      <c r="D762" s="1">
        <v>27700000</v>
      </c>
    </row>
    <row r="763" spans="1:4" x14ac:dyDescent="0.25">
      <c r="A763" t="s">
        <v>4086</v>
      </c>
      <c r="B763" t="s">
        <v>4087</v>
      </c>
      <c r="C763" t="s">
        <v>4088</v>
      </c>
      <c r="D763" s="1">
        <v>27400000</v>
      </c>
    </row>
    <row r="764" spans="1:4" x14ac:dyDescent="0.25">
      <c r="A764" t="s">
        <v>2518</v>
      </c>
      <c r="B764" t="s">
        <v>2519</v>
      </c>
      <c r="C764" t="s">
        <v>2520</v>
      </c>
      <c r="D764" s="1">
        <v>27300000</v>
      </c>
    </row>
    <row r="765" spans="1:4" x14ac:dyDescent="0.25">
      <c r="A765" t="s">
        <v>3612</v>
      </c>
      <c r="B765" t="s">
        <v>3613</v>
      </c>
      <c r="C765" t="s">
        <v>3614</v>
      </c>
      <c r="D765" s="1">
        <v>27300000</v>
      </c>
    </row>
    <row r="766" spans="1:4" x14ac:dyDescent="0.25">
      <c r="A766" t="s">
        <v>3764</v>
      </c>
      <c r="B766" t="s">
        <v>3765</v>
      </c>
      <c r="C766" t="s">
        <v>3766</v>
      </c>
      <c r="D766" s="1">
        <v>27200000</v>
      </c>
    </row>
    <row r="767" spans="1:4" x14ac:dyDescent="0.25">
      <c r="A767" t="s">
        <v>6146</v>
      </c>
      <c r="B767" t="s">
        <v>6147</v>
      </c>
      <c r="C767" t="s">
        <v>6148</v>
      </c>
      <c r="D767" s="1">
        <v>27000000</v>
      </c>
    </row>
    <row r="768" spans="1:4" x14ac:dyDescent="0.25">
      <c r="A768" t="s">
        <v>916</v>
      </c>
      <c r="B768" t="s">
        <v>917</v>
      </c>
      <c r="C768" t="s">
        <v>918</v>
      </c>
      <c r="D768" s="1">
        <v>26800000</v>
      </c>
    </row>
    <row r="769" spans="1:4" x14ac:dyDescent="0.25">
      <c r="A769" t="s">
        <v>3169</v>
      </c>
      <c r="B769" t="s">
        <v>3170</v>
      </c>
      <c r="C769" t="s">
        <v>3171</v>
      </c>
      <c r="D769" s="1">
        <v>26800000</v>
      </c>
    </row>
    <row r="770" spans="1:4" x14ac:dyDescent="0.25">
      <c r="A770" t="s">
        <v>4194</v>
      </c>
      <c r="B770" t="s">
        <v>4195</v>
      </c>
      <c r="C770" t="s">
        <v>4196</v>
      </c>
      <c r="D770" s="1">
        <v>26700000</v>
      </c>
    </row>
    <row r="771" spans="1:4" x14ac:dyDescent="0.25">
      <c r="A771" t="s">
        <v>3538</v>
      </c>
      <c r="B771" t="s">
        <v>3539</v>
      </c>
      <c r="C771" t="s">
        <v>3540</v>
      </c>
      <c r="D771" s="1">
        <v>26400000</v>
      </c>
    </row>
    <row r="772" spans="1:4" x14ac:dyDescent="0.25">
      <c r="A772" t="s">
        <v>8605</v>
      </c>
      <c r="B772" t="s">
        <v>8606</v>
      </c>
      <c r="C772" t="s">
        <v>8607</v>
      </c>
      <c r="D772" s="1">
        <v>26400000</v>
      </c>
    </row>
    <row r="773" spans="1:4" x14ac:dyDescent="0.25">
      <c r="A773" t="s">
        <v>2132</v>
      </c>
      <c r="B773" t="s">
        <v>2133</v>
      </c>
      <c r="C773" t="s">
        <v>2134</v>
      </c>
      <c r="D773" s="1">
        <v>26300000</v>
      </c>
    </row>
    <row r="774" spans="1:4" x14ac:dyDescent="0.25">
      <c r="A774" t="s">
        <v>2788</v>
      </c>
      <c r="B774" t="s">
        <v>2789</v>
      </c>
      <c r="C774" t="s">
        <v>2790</v>
      </c>
      <c r="D774" s="1">
        <v>26300000</v>
      </c>
    </row>
    <row r="775" spans="1:4" x14ac:dyDescent="0.25">
      <c r="A775" t="s">
        <v>5641</v>
      </c>
      <c r="B775" t="s">
        <v>5642</v>
      </c>
      <c r="C775" t="s">
        <v>5643</v>
      </c>
      <c r="D775" s="1">
        <v>26000000</v>
      </c>
    </row>
    <row r="776" spans="1:4" x14ac:dyDescent="0.25">
      <c r="A776" t="s">
        <v>2297</v>
      </c>
      <c r="B776" t="s">
        <v>2298</v>
      </c>
      <c r="C776" t="s">
        <v>2299</v>
      </c>
      <c r="D776" s="1">
        <v>25900000</v>
      </c>
    </row>
    <row r="777" spans="1:4" x14ac:dyDescent="0.25">
      <c r="A777" t="s">
        <v>6691</v>
      </c>
      <c r="B777" t="s">
        <v>6692</v>
      </c>
      <c r="C777" t="s">
        <v>6693</v>
      </c>
      <c r="D777" s="1">
        <v>25900000</v>
      </c>
    </row>
    <row r="778" spans="1:4" x14ac:dyDescent="0.25">
      <c r="A778" t="s">
        <v>1177</v>
      </c>
      <c r="B778" t="s">
        <v>1178</v>
      </c>
      <c r="C778" t="s">
        <v>1179</v>
      </c>
      <c r="D778" s="1">
        <v>25800000</v>
      </c>
    </row>
    <row r="779" spans="1:4" x14ac:dyDescent="0.25">
      <c r="A779" t="s">
        <v>3609</v>
      </c>
      <c r="B779" t="s">
        <v>3610</v>
      </c>
      <c r="C779" t="s">
        <v>3611</v>
      </c>
      <c r="D779" s="1">
        <v>25800000</v>
      </c>
    </row>
    <row r="780" spans="1:4" x14ac:dyDescent="0.25">
      <c r="A780" t="s">
        <v>4322</v>
      </c>
      <c r="B780" t="s">
        <v>4323</v>
      </c>
      <c r="C780" t="s">
        <v>4324</v>
      </c>
      <c r="D780" s="1">
        <v>25800000</v>
      </c>
    </row>
    <row r="781" spans="1:4" x14ac:dyDescent="0.25">
      <c r="A781" t="s">
        <v>4074</v>
      </c>
      <c r="B781" t="s">
        <v>4075</v>
      </c>
      <c r="C781" t="s">
        <v>4076</v>
      </c>
      <c r="D781" s="1">
        <v>25700000</v>
      </c>
    </row>
    <row r="782" spans="1:4" x14ac:dyDescent="0.25">
      <c r="A782" t="s">
        <v>1175</v>
      </c>
      <c r="B782" t="s">
        <v>1176</v>
      </c>
      <c r="C782" t="s">
        <v>1174</v>
      </c>
      <c r="D782" s="1">
        <v>25600000</v>
      </c>
    </row>
    <row r="783" spans="1:4" x14ac:dyDescent="0.25">
      <c r="A783" t="s">
        <v>2289</v>
      </c>
      <c r="B783" t="s">
        <v>2290</v>
      </c>
      <c r="C783" t="s">
        <v>2288</v>
      </c>
      <c r="D783" s="1">
        <v>25600000</v>
      </c>
    </row>
    <row r="784" spans="1:4" x14ac:dyDescent="0.25">
      <c r="A784" t="s">
        <v>2291</v>
      </c>
      <c r="B784" t="s">
        <v>2292</v>
      </c>
      <c r="C784" t="s">
        <v>2293</v>
      </c>
      <c r="D784" s="1">
        <v>25600000</v>
      </c>
    </row>
    <row r="785" spans="1:4" x14ac:dyDescent="0.25">
      <c r="A785" t="s">
        <v>3710</v>
      </c>
      <c r="B785" t="s">
        <v>3711</v>
      </c>
      <c r="C785" t="s">
        <v>3712</v>
      </c>
      <c r="D785" s="1">
        <v>25600000</v>
      </c>
    </row>
    <row r="786" spans="1:4" x14ac:dyDescent="0.25">
      <c r="A786" t="s">
        <v>4790</v>
      </c>
      <c r="B786" t="s">
        <v>4791</v>
      </c>
      <c r="C786" t="s">
        <v>4792</v>
      </c>
      <c r="D786" s="1">
        <v>25600000</v>
      </c>
    </row>
    <row r="787" spans="1:4" x14ac:dyDescent="0.25">
      <c r="A787" t="s">
        <v>5987</v>
      </c>
      <c r="B787" t="s">
        <v>5988</v>
      </c>
      <c r="C787" t="s">
        <v>5989</v>
      </c>
      <c r="D787" s="1">
        <v>25300000</v>
      </c>
    </row>
    <row r="788" spans="1:4" x14ac:dyDescent="0.25">
      <c r="A788" t="s">
        <v>6928</v>
      </c>
      <c r="B788" t="s">
        <v>6929</v>
      </c>
      <c r="C788" t="s">
        <v>6930</v>
      </c>
      <c r="D788" s="1">
        <v>25300000</v>
      </c>
    </row>
    <row r="789" spans="1:4" x14ac:dyDescent="0.25">
      <c r="A789" t="s">
        <v>3479</v>
      </c>
      <c r="B789" t="s">
        <v>3480</v>
      </c>
      <c r="C789" t="s">
        <v>3481</v>
      </c>
      <c r="D789" s="1">
        <v>25100000</v>
      </c>
    </row>
    <row r="790" spans="1:4" x14ac:dyDescent="0.25">
      <c r="A790" t="s">
        <v>5291</v>
      </c>
      <c r="B790" t="s">
        <v>5292</v>
      </c>
      <c r="C790" t="s">
        <v>5293</v>
      </c>
      <c r="D790" s="1">
        <v>25000000</v>
      </c>
    </row>
    <row r="791" spans="1:4" x14ac:dyDescent="0.25">
      <c r="A791" t="s">
        <v>1867</v>
      </c>
      <c r="B791" t="s">
        <v>1868</v>
      </c>
      <c r="C791" t="s">
        <v>1869</v>
      </c>
      <c r="D791" s="1">
        <v>24900000</v>
      </c>
    </row>
    <row r="792" spans="1:4" x14ac:dyDescent="0.25">
      <c r="A792" t="s">
        <v>7882</v>
      </c>
      <c r="B792" t="s">
        <v>7883</v>
      </c>
      <c r="C792" t="s">
        <v>7884</v>
      </c>
      <c r="D792" s="1">
        <v>24800000</v>
      </c>
    </row>
    <row r="793" spans="1:4" x14ac:dyDescent="0.25">
      <c r="A793" t="s">
        <v>1532</v>
      </c>
      <c r="B793" t="s">
        <v>1533</v>
      </c>
      <c r="C793" t="s">
        <v>1534</v>
      </c>
      <c r="D793" s="1">
        <v>24700000</v>
      </c>
    </row>
    <row r="794" spans="1:4" x14ac:dyDescent="0.25">
      <c r="A794" t="s">
        <v>3021</v>
      </c>
      <c r="B794" t="s">
        <v>3022</v>
      </c>
      <c r="C794" t="s">
        <v>3023</v>
      </c>
      <c r="D794" s="1">
        <v>24700000</v>
      </c>
    </row>
    <row r="795" spans="1:4" x14ac:dyDescent="0.25">
      <c r="A795" t="s">
        <v>3470</v>
      </c>
      <c r="B795" t="s">
        <v>3471</v>
      </c>
      <c r="C795" t="s">
        <v>3472</v>
      </c>
      <c r="D795" s="1">
        <v>24700000</v>
      </c>
    </row>
    <row r="796" spans="1:4" x14ac:dyDescent="0.25">
      <c r="A796" t="s">
        <v>5696</v>
      </c>
      <c r="B796" t="s">
        <v>5697</v>
      </c>
      <c r="C796" t="s">
        <v>5698</v>
      </c>
      <c r="D796" s="1">
        <v>24700000</v>
      </c>
    </row>
    <row r="797" spans="1:4" x14ac:dyDescent="0.25">
      <c r="A797" t="s">
        <v>1324</v>
      </c>
      <c r="B797" t="s">
        <v>1325</v>
      </c>
      <c r="C797" t="s">
        <v>1326</v>
      </c>
      <c r="D797" s="1">
        <v>24500000</v>
      </c>
    </row>
    <row r="798" spans="1:4" x14ac:dyDescent="0.25">
      <c r="A798" t="s">
        <v>2336</v>
      </c>
      <c r="B798" t="s">
        <v>2337</v>
      </c>
      <c r="C798" t="s">
        <v>2338</v>
      </c>
      <c r="D798" s="1">
        <v>24500000</v>
      </c>
    </row>
    <row r="799" spans="1:4" x14ac:dyDescent="0.25">
      <c r="A799" t="s">
        <v>5908</v>
      </c>
      <c r="B799" t="s">
        <v>5909</v>
      </c>
      <c r="C799" t="s">
        <v>5910</v>
      </c>
      <c r="D799" s="1">
        <v>24500000</v>
      </c>
    </row>
    <row r="800" spans="1:4" x14ac:dyDescent="0.25">
      <c r="A800" t="s">
        <v>6913</v>
      </c>
      <c r="B800" t="s">
        <v>6914</v>
      </c>
      <c r="C800" t="s">
        <v>6915</v>
      </c>
      <c r="D800" s="1">
        <v>24400000</v>
      </c>
    </row>
    <row r="801" spans="1:4" x14ac:dyDescent="0.25">
      <c r="A801" t="s">
        <v>1009</v>
      </c>
      <c r="B801" t="s">
        <v>1010</v>
      </c>
      <c r="C801" t="s">
        <v>1011</v>
      </c>
      <c r="D801" s="1">
        <v>24100000</v>
      </c>
    </row>
    <row r="802" spans="1:4" x14ac:dyDescent="0.25">
      <c r="A802" t="s">
        <v>2962</v>
      </c>
      <c r="B802" t="s">
        <v>2963</v>
      </c>
      <c r="C802" t="s">
        <v>2964</v>
      </c>
      <c r="D802" s="1">
        <v>24100000</v>
      </c>
    </row>
    <row r="803" spans="1:4" x14ac:dyDescent="0.25">
      <c r="A803" t="s">
        <v>5956</v>
      </c>
      <c r="B803" t="s">
        <v>5957</v>
      </c>
      <c r="C803" t="s">
        <v>5958</v>
      </c>
      <c r="D803" s="1">
        <v>24100000</v>
      </c>
    </row>
    <row r="804" spans="1:4" x14ac:dyDescent="0.25">
      <c r="A804" t="s">
        <v>5172</v>
      </c>
      <c r="B804" t="s">
        <v>5173</v>
      </c>
      <c r="C804" t="s">
        <v>5174</v>
      </c>
      <c r="D804" s="1">
        <v>24000000</v>
      </c>
    </row>
    <row r="805" spans="1:4" x14ac:dyDescent="0.25">
      <c r="A805" t="s">
        <v>5185</v>
      </c>
      <c r="B805" t="s">
        <v>5186</v>
      </c>
      <c r="C805" t="s">
        <v>5187</v>
      </c>
      <c r="D805" s="1">
        <v>24000000</v>
      </c>
    </row>
    <row r="806" spans="1:4" x14ac:dyDescent="0.25">
      <c r="A806" t="s">
        <v>6305</v>
      </c>
      <c r="B806" t="s">
        <v>6306</v>
      </c>
      <c r="C806" t="s">
        <v>6307</v>
      </c>
      <c r="D806" s="1">
        <v>24000000</v>
      </c>
    </row>
    <row r="807" spans="1:4" x14ac:dyDescent="0.25">
      <c r="A807" t="s">
        <v>512</v>
      </c>
      <c r="B807" t="s">
        <v>513</v>
      </c>
      <c r="C807" t="s">
        <v>514</v>
      </c>
      <c r="D807" s="1">
        <v>23800000</v>
      </c>
    </row>
    <row r="808" spans="1:4" x14ac:dyDescent="0.25">
      <c r="A808" t="s">
        <v>3199</v>
      </c>
      <c r="B808" t="s">
        <v>3200</v>
      </c>
      <c r="C808" t="s">
        <v>3201</v>
      </c>
      <c r="D808" s="1">
        <v>23700000</v>
      </c>
    </row>
    <row r="809" spans="1:4" x14ac:dyDescent="0.25">
      <c r="A809" t="s">
        <v>1707</v>
      </c>
      <c r="B809" t="s">
        <v>1708</v>
      </c>
      <c r="C809" t="s">
        <v>1709</v>
      </c>
      <c r="D809" s="1">
        <v>23300000</v>
      </c>
    </row>
    <row r="810" spans="1:4" x14ac:dyDescent="0.25">
      <c r="A810" t="s">
        <v>4093</v>
      </c>
      <c r="B810" t="s">
        <v>4094</v>
      </c>
      <c r="C810" t="s">
        <v>4095</v>
      </c>
      <c r="D810" s="1">
        <v>23300000</v>
      </c>
    </row>
    <row r="811" spans="1:4" x14ac:dyDescent="0.25">
      <c r="A811" t="s">
        <v>4217</v>
      </c>
      <c r="B811" t="s">
        <v>4218</v>
      </c>
      <c r="C811" t="s">
        <v>4219</v>
      </c>
      <c r="D811" s="1">
        <v>23300000</v>
      </c>
    </row>
    <row r="812" spans="1:4" x14ac:dyDescent="0.25">
      <c r="A812" t="s">
        <v>6946</v>
      </c>
      <c r="B812" t="s">
        <v>6947</v>
      </c>
      <c r="C812" t="s">
        <v>6948</v>
      </c>
      <c r="D812" s="1">
        <v>23200000</v>
      </c>
    </row>
    <row r="813" spans="1:4" x14ac:dyDescent="0.25">
      <c r="A813" t="s">
        <v>7629</v>
      </c>
      <c r="B813" t="s">
        <v>7630</v>
      </c>
      <c r="C813" t="s">
        <v>7631</v>
      </c>
      <c r="D813" s="1">
        <v>23200000</v>
      </c>
    </row>
    <row r="814" spans="1:4" x14ac:dyDescent="0.25">
      <c r="A814" t="s">
        <v>3295</v>
      </c>
      <c r="B814" t="s">
        <v>3296</v>
      </c>
      <c r="C814" t="s">
        <v>3297</v>
      </c>
      <c r="D814" s="1">
        <v>23100000</v>
      </c>
    </row>
    <row r="815" spans="1:4" x14ac:dyDescent="0.25">
      <c r="A815" t="s">
        <v>4936</v>
      </c>
      <c r="B815" t="s">
        <v>4937</v>
      </c>
      <c r="C815" t="s">
        <v>4938</v>
      </c>
      <c r="D815" s="1">
        <v>23100000</v>
      </c>
    </row>
    <row r="816" spans="1:4" x14ac:dyDescent="0.25">
      <c r="A816" t="s">
        <v>5270</v>
      </c>
      <c r="B816" t="s">
        <v>5271</v>
      </c>
      <c r="C816" t="s">
        <v>5272</v>
      </c>
      <c r="D816" s="1">
        <v>23100000</v>
      </c>
    </row>
    <row r="817" spans="1:4" x14ac:dyDescent="0.25">
      <c r="A817" t="s">
        <v>4047</v>
      </c>
      <c r="B817" t="s">
        <v>4048</v>
      </c>
      <c r="C817" t="s">
        <v>4049</v>
      </c>
      <c r="D817" s="1">
        <v>23000000</v>
      </c>
    </row>
    <row r="818" spans="1:4" x14ac:dyDescent="0.25">
      <c r="A818" t="s">
        <v>1970</v>
      </c>
      <c r="B818" t="s">
        <v>1971</v>
      </c>
      <c r="C818" t="s">
        <v>1972</v>
      </c>
      <c r="D818" s="1">
        <v>22700000</v>
      </c>
    </row>
    <row r="819" spans="1:4" x14ac:dyDescent="0.25">
      <c r="A819" t="s">
        <v>7039</v>
      </c>
      <c r="B819" t="s">
        <v>7040</v>
      </c>
      <c r="C819" t="s">
        <v>7041</v>
      </c>
      <c r="D819" s="1">
        <v>22700000</v>
      </c>
    </row>
    <row r="820" spans="1:4" x14ac:dyDescent="0.25">
      <c r="A820" t="s">
        <v>5294</v>
      </c>
      <c r="B820" t="s">
        <v>5295</v>
      </c>
      <c r="C820" t="s">
        <v>5296</v>
      </c>
      <c r="D820" s="1">
        <v>22600000</v>
      </c>
    </row>
    <row r="821" spans="1:4" x14ac:dyDescent="0.25">
      <c r="A821" t="s">
        <v>6181</v>
      </c>
      <c r="B821" t="s">
        <v>6182</v>
      </c>
      <c r="C821" t="s">
        <v>6183</v>
      </c>
      <c r="D821" s="1">
        <v>22500000</v>
      </c>
    </row>
    <row r="822" spans="1:4" x14ac:dyDescent="0.25">
      <c r="A822" t="s">
        <v>2404</v>
      </c>
      <c r="B822" t="s">
        <v>2405</v>
      </c>
      <c r="C822" t="s">
        <v>2406</v>
      </c>
      <c r="D822" s="1">
        <v>22300000</v>
      </c>
    </row>
    <row r="823" spans="1:4" x14ac:dyDescent="0.25">
      <c r="A823" t="s">
        <v>3214</v>
      </c>
      <c r="B823" t="s">
        <v>3215</v>
      </c>
      <c r="C823" t="s">
        <v>3216</v>
      </c>
      <c r="D823" s="1">
        <v>22300000</v>
      </c>
    </row>
    <row r="824" spans="1:4" x14ac:dyDescent="0.25">
      <c r="A824" t="s">
        <v>4671</v>
      </c>
      <c r="B824" t="s">
        <v>4672</v>
      </c>
      <c r="C824" t="s">
        <v>4673</v>
      </c>
      <c r="D824" s="1">
        <v>22300000</v>
      </c>
    </row>
    <row r="825" spans="1:4" x14ac:dyDescent="0.25">
      <c r="A825" t="s">
        <v>1165</v>
      </c>
      <c r="B825" t="s">
        <v>1166</v>
      </c>
      <c r="C825" t="s">
        <v>1167</v>
      </c>
      <c r="D825" s="1">
        <v>22200000</v>
      </c>
    </row>
    <row r="826" spans="1:4" x14ac:dyDescent="0.25">
      <c r="A826" t="s">
        <v>2493</v>
      </c>
      <c r="B826" t="s">
        <v>2494</v>
      </c>
      <c r="C826" t="s">
        <v>2492</v>
      </c>
      <c r="D826" s="1">
        <v>22200000</v>
      </c>
    </row>
    <row r="827" spans="1:4" x14ac:dyDescent="0.25">
      <c r="A827" t="s">
        <v>9314</v>
      </c>
      <c r="B827" t="s">
        <v>9315</v>
      </c>
      <c r="C827" t="s">
        <v>9316</v>
      </c>
      <c r="D827" s="1">
        <v>22200000</v>
      </c>
    </row>
    <row r="828" spans="1:4" x14ac:dyDescent="0.25">
      <c r="A828" t="s">
        <v>2205</v>
      </c>
      <c r="B828" t="s">
        <v>2206</v>
      </c>
      <c r="C828" t="s">
        <v>2207</v>
      </c>
      <c r="D828" s="1">
        <v>22100000</v>
      </c>
    </row>
    <row r="829" spans="1:4" x14ac:dyDescent="0.25">
      <c r="A829" t="s">
        <v>6238</v>
      </c>
      <c r="B829" t="s">
        <v>6239</v>
      </c>
      <c r="C829" t="s">
        <v>6240</v>
      </c>
      <c r="D829" s="1">
        <v>22100000</v>
      </c>
    </row>
    <row r="830" spans="1:4" x14ac:dyDescent="0.25">
      <c r="A830" t="s">
        <v>4643</v>
      </c>
      <c r="B830" t="s">
        <v>4644</v>
      </c>
      <c r="C830" t="s">
        <v>4642</v>
      </c>
      <c r="D830" s="1">
        <v>22000000</v>
      </c>
    </row>
    <row r="831" spans="1:4" x14ac:dyDescent="0.25">
      <c r="A831" t="s">
        <v>4645</v>
      </c>
      <c r="B831" t="s">
        <v>4646</v>
      </c>
      <c r="C831" t="s">
        <v>4647</v>
      </c>
      <c r="D831" s="1">
        <v>22000000</v>
      </c>
    </row>
    <row r="832" spans="1:4" x14ac:dyDescent="0.25">
      <c r="A832" t="s">
        <v>6907</v>
      </c>
      <c r="B832" t="s">
        <v>6908</v>
      </c>
      <c r="C832" t="s">
        <v>6909</v>
      </c>
      <c r="D832" s="1">
        <v>22000000</v>
      </c>
    </row>
    <row r="833" spans="1:4" x14ac:dyDescent="0.25">
      <c r="A833" t="s">
        <v>2370</v>
      </c>
      <c r="B833" t="s">
        <v>2371</v>
      </c>
      <c r="C833" t="s">
        <v>2372</v>
      </c>
      <c r="D833" s="1">
        <v>21900000</v>
      </c>
    </row>
    <row r="834" spans="1:4" x14ac:dyDescent="0.25">
      <c r="A834" t="s">
        <v>4044</v>
      </c>
      <c r="B834" t="s">
        <v>4045</v>
      </c>
      <c r="C834" t="s">
        <v>4046</v>
      </c>
      <c r="D834" s="1">
        <v>21800000</v>
      </c>
    </row>
    <row r="835" spans="1:4" x14ac:dyDescent="0.25">
      <c r="A835" t="s">
        <v>5327</v>
      </c>
      <c r="B835" t="s">
        <v>5328</v>
      </c>
      <c r="C835" t="s">
        <v>5329</v>
      </c>
      <c r="D835" s="1">
        <v>21800000</v>
      </c>
    </row>
    <row r="836" spans="1:4" x14ac:dyDescent="0.25">
      <c r="A836" t="s">
        <v>1327</v>
      </c>
      <c r="B836" t="s">
        <v>1328</v>
      </c>
      <c r="C836" t="s">
        <v>1329</v>
      </c>
      <c r="D836" s="1">
        <v>21700000</v>
      </c>
    </row>
    <row r="837" spans="1:4" x14ac:dyDescent="0.25">
      <c r="A837" t="s">
        <v>4182</v>
      </c>
      <c r="B837" t="s">
        <v>4183</v>
      </c>
      <c r="C837" t="s">
        <v>4184</v>
      </c>
      <c r="D837" s="1">
        <v>21500000</v>
      </c>
    </row>
    <row r="838" spans="1:4" x14ac:dyDescent="0.25">
      <c r="A838" t="s">
        <v>1487</v>
      </c>
      <c r="B838" t="s">
        <v>1488</v>
      </c>
      <c r="C838" t="s">
        <v>1489</v>
      </c>
      <c r="D838" s="1">
        <v>21400000</v>
      </c>
    </row>
    <row r="839" spans="1:4" x14ac:dyDescent="0.25">
      <c r="A839" t="s">
        <v>5677</v>
      </c>
      <c r="B839" t="s">
        <v>5678</v>
      </c>
      <c r="C839" t="s">
        <v>5679</v>
      </c>
      <c r="D839" s="1">
        <v>21300000</v>
      </c>
    </row>
    <row r="840" spans="1:4" x14ac:dyDescent="0.25">
      <c r="A840" t="s">
        <v>6411</v>
      </c>
      <c r="B840" t="s">
        <v>6412</v>
      </c>
      <c r="D840" s="1">
        <v>21200000</v>
      </c>
    </row>
    <row r="841" spans="1:4" x14ac:dyDescent="0.25">
      <c r="A841" t="s">
        <v>7692</v>
      </c>
      <c r="B841" t="s">
        <v>7693</v>
      </c>
      <c r="C841" t="s">
        <v>7694</v>
      </c>
      <c r="D841" s="1">
        <v>21200000</v>
      </c>
    </row>
    <row r="842" spans="1:4" x14ac:dyDescent="0.25">
      <c r="A842" t="s">
        <v>2142</v>
      </c>
      <c r="B842" t="s">
        <v>2143</v>
      </c>
      <c r="C842" t="s">
        <v>2144</v>
      </c>
      <c r="D842" s="1">
        <v>21100000</v>
      </c>
    </row>
    <row r="843" spans="1:4" x14ac:dyDescent="0.25">
      <c r="A843" t="s">
        <v>2733</v>
      </c>
      <c r="B843" t="s">
        <v>2734</v>
      </c>
      <c r="C843" t="s">
        <v>2735</v>
      </c>
      <c r="D843" s="1">
        <v>21000000</v>
      </c>
    </row>
    <row r="844" spans="1:4" x14ac:dyDescent="0.25">
      <c r="A844" t="s">
        <v>3602</v>
      </c>
      <c r="B844" t="s">
        <v>3603</v>
      </c>
      <c r="C844" t="s">
        <v>3601</v>
      </c>
      <c r="D844" s="1">
        <v>20800000</v>
      </c>
    </row>
    <row r="845" spans="1:4" x14ac:dyDescent="0.25">
      <c r="A845" t="s">
        <v>1204</v>
      </c>
      <c r="B845" t="s">
        <v>1205</v>
      </c>
      <c r="C845" t="s">
        <v>1206</v>
      </c>
      <c r="D845" s="1">
        <v>20700000</v>
      </c>
    </row>
    <row r="846" spans="1:4" x14ac:dyDescent="0.25">
      <c r="A846" t="s">
        <v>8276</v>
      </c>
      <c r="B846" t="s">
        <v>8277</v>
      </c>
      <c r="C846" t="s">
        <v>8278</v>
      </c>
      <c r="D846" s="1">
        <v>20700000</v>
      </c>
    </row>
    <row r="847" spans="1:4" x14ac:dyDescent="0.25">
      <c r="A847" t="s">
        <v>1282</v>
      </c>
      <c r="B847" t="s">
        <v>1283</v>
      </c>
      <c r="C847" t="s">
        <v>1284</v>
      </c>
      <c r="D847" s="1">
        <v>20600000</v>
      </c>
    </row>
    <row r="848" spans="1:4" x14ac:dyDescent="0.25">
      <c r="A848" t="s">
        <v>4041</v>
      </c>
      <c r="B848" t="s">
        <v>4042</v>
      </c>
      <c r="C848" t="s">
        <v>4043</v>
      </c>
      <c r="D848" s="1">
        <v>20600000</v>
      </c>
    </row>
    <row r="849" spans="1:4" x14ac:dyDescent="0.25">
      <c r="A849" t="s">
        <v>5656</v>
      </c>
      <c r="B849" t="s">
        <v>5657</v>
      </c>
      <c r="C849" t="s">
        <v>5658</v>
      </c>
      <c r="D849" s="1">
        <v>20600000</v>
      </c>
    </row>
    <row r="850" spans="1:4" x14ac:dyDescent="0.25">
      <c r="A850" t="s">
        <v>8572</v>
      </c>
      <c r="B850" t="s">
        <v>8573</v>
      </c>
      <c r="C850" t="s">
        <v>8574</v>
      </c>
      <c r="D850" s="1">
        <v>20400000</v>
      </c>
    </row>
    <row r="851" spans="1:4" x14ac:dyDescent="0.25">
      <c r="A851" t="s">
        <v>1906</v>
      </c>
      <c r="B851" t="s">
        <v>1907</v>
      </c>
      <c r="C851" t="s">
        <v>1908</v>
      </c>
      <c r="D851" s="1">
        <v>20300000</v>
      </c>
    </row>
    <row r="852" spans="1:4" x14ac:dyDescent="0.25">
      <c r="A852" t="s">
        <v>1646</v>
      </c>
      <c r="B852" t="s">
        <v>1647</v>
      </c>
      <c r="C852" t="s">
        <v>1648</v>
      </c>
      <c r="D852" s="1">
        <v>20200000</v>
      </c>
    </row>
    <row r="853" spans="1:4" x14ac:dyDescent="0.25">
      <c r="A853" t="s">
        <v>3087</v>
      </c>
      <c r="B853" t="s">
        <v>3088</v>
      </c>
      <c r="C853" t="s">
        <v>3089</v>
      </c>
      <c r="D853" s="1">
        <v>20200000</v>
      </c>
    </row>
    <row r="854" spans="1:4" x14ac:dyDescent="0.25">
      <c r="A854" t="s">
        <v>4665</v>
      </c>
      <c r="B854" t="s">
        <v>4666</v>
      </c>
      <c r="C854" t="s">
        <v>4667</v>
      </c>
      <c r="D854" s="1">
        <v>20200000</v>
      </c>
    </row>
    <row r="855" spans="1:4" x14ac:dyDescent="0.25">
      <c r="A855" t="s">
        <v>5335</v>
      </c>
      <c r="B855" t="s">
        <v>5336</v>
      </c>
      <c r="C855" t="s">
        <v>5337</v>
      </c>
      <c r="D855" s="1">
        <v>20200000</v>
      </c>
    </row>
    <row r="856" spans="1:4" x14ac:dyDescent="0.25">
      <c r="A856" t="s">
        <v>7410</v>
      </c>
      <c r="B856" t="s">
        <v>7411</v>
      </c>
      <c r="C856" t="s">
        <v>7412</v>
      </c>
      <c r="D856" s="1">
        <v>20200000</v>
      </c>
    </row>
    <row r="857" spans="1:4" x14ac:dyDescent="0.25">
      <c r="A857" t="s">
        <v>1169</v>
      </c>
      <c r="B857" t="s">
        <v>1170</v>
      </c>
      <c r="C857" t="s">
        <v>1171</v>
      </c>
      <c r="D857" s="1">
        <v>20100000</v>
      </c>
    </row>
    <row r="858" spans="1:4" x14ac:dyDescent="0.25">
      <c r="A858" t="s">
        <v>4945</v>
      </c>
      <c r="B858" t="s">
        <v>4946</v>
      </c>
      <c r="C858" t="s">
        <v>4947</v>
      </c>
      <c r="D858" s="1">
        <v>20100000</v>
      </c>
    </row>
    <row r="859" spans="1:4" x14ac:dyDescent="0.25">
      <c r="A859" t="s">
        <v>1792</v>
      </c>
      <c r="B859" t="s">
        <v>1793</v>
      </c>
      <c r="C859" t="s">
        <v>1794</v>
      </c>
      <c r="D859" s="1">
        <v>20000000</v>
      </c>
    </row>
    <row r="860" spans="1:4" x14ac:dyDescent="0.25">
      <c r="A860" t="s">
        <v>3828</v>
      </c>
      <c r="B860" t="s">
        <v>3829</v>
      </c>
      <c r="C860" t="s">
        <v>3830</v>
      </c>
      <c r="D860" s="1">
        <v>20000000</v>
      </c>
    </row>
    <row r="861" spans="1:4" x14ac:dyDescent="0.25">
      <c r="A861" t="s">
        <v>11121</v>
      </c>
      <c r="B861" t="s">
        <v>11122</v>
      </c>
      <c r="C861" t="s">
        <v>11123</v>
      </c>
      <c r="D861" s="1">
        <v>20000000</v>
      </c>
    </row>
    <row r="862" spans="1:4" x14ac:dyDescent="0.25">
      <c r="A862" t="s">
        <v>1734</v>
      </c>
      <c r="B862" t="s">
        <v>1735</v>
      </c>
      <c r="C862" t="s">
        <v>1736</v>
      </c>
      <c r="D862" s="1">
        <v>19900000</v>
      </c>
    </row>
    <row r="863" spans="1:4" x14ac:dyDescent="0.25">
      <c r="A863" t="s">
        <v>3305</v>
      </c>
      <c r="B863" t="s">
        <v>3306</v>
      </c>
      <c r="C863" t="s">
        <v>3307</v>
      </c>
      <c r="D863" s="1">
        <v>19900000</v>
      </c>
    </row>
    <row r="864" spans="1:4" x14ac:dyDescent="0.25">
      <c r="A864" t="s">
        <v>2896</v>
      </c>
      <c r="B864" t="s">
        <v>2897</v>
      </c>
      <c r="C864" t="s">
        <v>2898</v>
      </c>
      <c r="D864" s="1">
        <v>19800000</v>
      </c>
    </row>
    <row r="865" spans="1:4" x14ac:dyDescent="0.25">
      <c r="A865" t="s">
        <v>4839</v>
      </c>
      <c r="B865" t="s">
        <v>4840</v>
      </c>
      <c r="C865" t="s">
        <v>4841</v>
      </c>
      <c r="D865" s="1">
        <v>19800000</v>
      </c>
    </row>
    <row r="866" spans="1:4" x14ac:dyDescent="0.25">
      <c r="A866" t="s">
        <v>5273</v>
      </c>
      <c r="B866" t="s">
        <v>5274</v>
      </c>
      <c r="C866" t="s">
        <v>5275</v>
      </c>
      <c r="D866" s="1">
        <v>19800000</v>
      </c>
    </row>
    <row r="867" spans="1:4" x14ac:dyDescent="0.25">
      <c r="A867" t="s">
        <v>5744</v>
      </c>
      <c r="B867" t="s">
        <v>5745</v>
      </c>
      <c r="C867" t="s">
        <v>5746</v>
      </c>
      <c r="D867" s="1">
        <v>19700000</v>
      </c>
    </row>
    <row r="868" spans="1:4" x14ac:dyDescent="0.25">
      <c r="A868" t="s">
        <v>5005</v>
      </c>
      <c r="B868" t="s">
        <v>5006</v>
      </c>
      <c r="C868" t="s">
        <v>5007</v>
      </c>
      <c r="D868" s="1">
        <v>19600000</v>
      </c>
    </row>
    <row r="869" spans="1:4" x14ac:dyDescent="0.25">
      <c r="A869" t="s">
        <v>5119</v>
      </c>
      <c r="B869" t="s">
        <v>5120</v>
      </c>
      <c r="C869" t="s">
        <v>5121</v>
      </c>
      <c r="D869" s="1">
        <v>19600000</v>
      </c>
    </row>
    <row r="870" spans="1:4" x14ac:dyDescent="0.25">
      <c r="A870" t="s">
        <v>3590</v>
      </c>
      <c r="B870" t="s">
        <v>3591</v>
      </c>
      <c r="C870" t="s">
        <v>3592</v>
      </c>
      <c r="D870" s="1">
        <v>19500000</v>
      </c>
    </row>
    <row r="871" spans="1:4" x14ac:dyDescent="0.25">
      <c r="A871" t="s">
        <v>7269</v>
      </c>
      <c r="B871" t="s">
        <v>7270</v>
      </c>
      <c r="C871" t="s">
        <v>7271</v>
      </c>
      <c r="D871" s="1">
        <v>19500000</v>
      </c>
    </row>
    <row r="872" spans="1:4" x14ac:dyDescent="0.25">
      <c r="A872" t="s">
        <v>3838</v>
      </c>
      <c r="B872" t="s">
        <v>3839</v>
      </c>
      <c r="C872" t="s">
        <v>3840</v>
      </c>
      <c r="D872" s="1">
        <v>19400000</v>
      </c>
    </row>
    <row r="873" spans="1:4" x14ac:dyDescent="0.25">
      <c r="A873" t="s">
        <v>8911</v>
      </c>
      <c r="B873" t="s">
        <v>8912</v>
      </c>
      <c r="C873" t="s">
        <v>8913</v>
      </c>
      <c r="D873" s="1">
        <v>19400000</v>
      </c>
    </row>
    <row r="874" spans="1:4" x14ac:dyDescent="0.25">
      <c r="A874" t="s">
        <v>3544</v>
      </c>
      <c r="B874" t="s">
        <v>3545</v>
      </c>
      <c r="C874" t="s">
        <v>3546</v>
      </c>
      <c r="D874" s="1">
        <v>19300000</v>
      </c>
    </row>
    <row r="875" spans="1:4" x14ac:dyDescent="0.25">
      <c r="A875" t="s">
        <v>4295</v>
      </c>
      <c r="B875" t="s">
        <v>4296</v>
      </c>
      <c r="C875" t="s">
        <v>4297</v>
      </c>
      <c r="D875" s="1">
        <v>19300000</v>
      </c>
    </row>
    <row r="876" spans="1:4" x14ac:dyDescent="0.25">
      <c r="A876" t="s">
        <v>10169</v>
      </c>
      <c r="B876" t="s">
        <v>10170</v>
      </c>
      <c r="C876" t="s">
        <v>10171</v>
      </c>
      <c r="D876" s="1">
        <v>19300000</v>
      </c>
    </row>
    <row r="877" spans="1:4" x14ac:dyDescent="0.25">
      <c r="A877" t="s">
        <v>3653</v>
      </c>
      <c r="B877" t="s">
        <v>3654</v>
      </c>
      <c r="C877" t="s">
        <v>3655</v>
      </c>
      <c r="D877" s="1">
        <v>19100000</v>
      </c>
    </row>
    <row r="878" spans="1:4" x14ac:dyDescent="0.25">
      <c r="A878" t="s">
        <v>2138</v>
      </c>
      <c r="B878" t="s">
        <v>2139</v>
      </c>
      <c r="C878" t="s">
        <v>2137</v>
      </c>
      <c r="D878" s="1">
        <v>18900000</v>
      </c>
    </row>
    <row r="879" spans="1:4" x14ac:dyDescent="0.25">
      <c r="A879" t="s">
        <v>2140</v>
      </c>
      <c r="B879" t="s">
        <v>2141</v>
      </c>
      <c r="C879" t="s">
        <v>2137</v>
      </c>
      <c r="D879" s="1">
        <v>18900000</v>
      </c>
    </row>
    <row r="880" spans="1:4" x14ac:dyDescent="0.25">
      <c r="A880" t="s">
        <v>2956</v>
      </c>
      <c r="B880" t="s">
        <v>2957</v>
      </c>
      <c r="C880" t="s">
        <v>2958</v>
      </c>
      <c r="D880" s="1">
        <v>18900000</v>
      </c>
    </row>
    <row r="881" spans="1:4" x14ac:dyDescent="0.25">
      <c r="A881" t="s">
        <v>4223</v>
      </c>
      <c r="B881" t="s">
        <v>4224</v>
      </c>
      <c r="C881" t="s">
        <v>4225</v>
      </c>
      <c r="D881" s="1">
        <v>18600000</v>
      </c>
    </row>
    <row r="882" spans="1:4" x14ac:dyDescent="0.25">
      <c r="A882" t="s">
        <v>4185</v>
      </c>
      <c r="B882" t="s">
        <v>4186</v>
      </c>
      <c r="C882" t="s">
        <v>4187</v>
      </c>
      <c r="D882" s="1">
        <v>18500000</v>
      </c>
    </row>
    <row r="883" spans="1:4" x14ac:dyDescent="0.25">
      <c r="A883" t="s">
        <v>4243</v>
      </c>
      <c r="B883" t="s">
        <v>4244</v>
      </c>
      <c r="C883" t="s">
        <v>4245</v>
      </c>
      <c r="D883" s="1">
        <v>18400000</v>
      </c>
    </row>
    <row r="884" spans="1:4" x14ac:dyDescent="0.25">
      <c r="A884" t="s">
        <v>3716</v>
      </c>
      <c r="B884" t="s">
        <v>3717</v>
      </c>
      <c r="C884" t="s">
        <v>3718</v>
      </c>
      <c r="D884" s="1">
        <v>18300000</v>
      </c>
    </row>
    <row r="885" spans="1:4" x14ac:dyDescent="0.25">
      <c r="A885" t="s">
        <v>3922</v>
      </c>
      <c r="B885" t="s">
        <v>3923</v>
      </c>
      <c r="C885" t="s">
        <v>3924</v>
      </c>
      <c r="D885" s="1">
        <v>18300000</v>
      </c>
    </row>
    <row r="886" spans="1:4" x14ac:dyDescent="0.25">
      <c r="A886" t="s">
        <v>6152</v>
      </c>
      <c r="B886" t="s">
        <v>6153</v>
      </c>
      <c r="C886" t="s">
        <v>6154</v>
      </c>
      <c r="D886" s="1">
        <v>18300000</v>
      </c>
    </row>
    <row r="887" spans="1:4" x14ac:dyDescent="0.25">
      <c r="A887" t="s">
        <v>9410</v>
      </c>
      <c r="B887" t="s">
        <v>9411</v>
      </c>
      <c r="C887" t="s">
        <v>9412</v>
      </c>
      <c r="D887" s="1">
        <v>18300000</v>
      </c>
    </row>
    <row r="888" spans="1:4" x14ac:dyDescent="0.25">
      <c r="A888" t="s">
        <v>5977</v>
      </c>
      <c r="B888" t="s">
        <v>5978</v>
      </c>
      <c r="C888" t="s">
        <v>5979</v>
      </c>
      <c r="D888" s="1">
        <v>18200000</v>
      </c>
    </row>
    <row r="889" spans="1:4" x14ac:dyDescent="0.25">
      <c r="A889" t="s">
        <v>4108</v>
      </c>
      <c r="B889" t="s">
        <v>4109</v>
      </c>
      <c r="C889" t="s">
        <v>4110</v>
      </c>
      <c r="D889" s="1">
        <v>18100000</v>
      </c>
    </row>
    <row r="890" spans="1:4" x14ac:dyDescent="0.25">
      <c r="A890" t="s">
        <v>5031</v>
      </c>
      <c r="B890" t="s">
        <v>5032</v>
      </c>
      <c r="C890" t="s">
        <v>5033</v>
      </c>
      <c r="D890" s="1">
        <v>18100000</v>
      </c>
    </row>
    <row r="891" spans="1:4" x14ac:dyDescent="0.25">
      <c r="A891" t="s">
        <v>5101</v>
      </c>
      <c r="B891" t="s">
        <v>5102</v>
      </c>
      <c r="C891" t="s">
        <v>5103</v>
      </c>
      <c r="D891" s="1">
        <v>18100000</v>
      </c>
    </row>
    <row r="892" spans="1:4" x14ac:dyDescent="0.25">
      <c r="A892" t="s">
        <v>6955</v>
      </c>
      <c r="B892" t="s">
        <v>6956</v>
      </c>
      <c r="C892" t="s">
        <v>6957</v>
      </c>
      <c r="D892" s="1">
        <v>18100000</v>
      </c>
    </row>
    <row r="893" spans="1:4" x14ac:dyDescent="0.25">
      <c r="A893" t="s">
        <v>4972</v>
      </c>
      <c r="B893" t="s">
        <v>4973</v>
      </c>
      <c r="C893" t="s">
        <v>4974</v>
      </c>
      <c r="D893" s="1">
        <v>17900000</v>
      </c>
    </row>
    <row r="894" spans="1:4" x14ac:dyDescent="0.25">
      <c r="A894" t="s">
        <v>1453</v>
      </c>
      <c r="B894" t="s">
        <v>1454</v>
      </c>
      <c r="C894" t="s">
        <v>1455</v>
      </c>
      <c r="D894" s="1">
        <v>17800000</v>
      </c>
    </row>
    <row r="895" spans="1:4" x14ac:dyDescent="0.25">
      <c r="A895" t="s">
        <v>5122</v>
      </c>
      <c r="B895" t="s">
        <v>5123</v>
      </c>
      <c r="C895" t="s">
        <v>5124</v>
      </c>
      <c r="D895" s="1">
        <v>17800000</v>
      </c>
    </row>
    <row r="896" spans="1:4" x14ac:dyDescent="0.25">
      <c r="A896" t="s">
        <v>9293</v>
      </c>
      <c r="B896" t="s">
        <v>9294</v>
      </c>
      <c r="C896" t="s">
        <v>9295</v>
      </c>
      <c r="D896" s="1">
        <v>17700000</v>
      </c>
    </row>
    <row r="897" spans="1:4" x14ac:dyDescent="0.25">
      <c r="A897" t="s">
        <v>1589</v>
      </c>
      <c r="B897" t="s">
        <v>1590</v>
      </c>
      <c r="C897" t="s">
        <v>1586</v>
      </c>
      <c r="D897" s="1">
        <v>17600000</v>
      </c>
    </row>
    <row r="898" spans="1:4" x14ac:dyDescent="0.25">
      <c r="A898" t="s">
        <v>2162</v>
      </c>
      <c r="B898" t="s">
        <v>2163</v>
      </c>
      <c r="C898" t="s">
        <v>2164</v>
      </c>
      <c r="D898" s="1">
        <v>17500000</v>
      </c>
    </row>
    <row r="899" spans="1:4" x14ac:dyDescent="0.25">
      <c r="A899" t="s">
        <v>4966</v>
      </c>
      <c r="B899" t="s">
        <v>4967</v>
      </c>
      <c r="C899" t="s">
        <v>4968</v>
      </c>
      <c r="D899" s="1">
        <v>17500000</v>
      </c>
    </row>
    <row r="900" spans="1:4" x14ac:dyDescent="0.25">
      <c r="A900" t="s">
        <v>8065</v>
      </c>
      <c r="B900" t="s">
        <v>8066</v>
      </c>
      <c r="C900" t="s">
        <v>8067</v>
      </c>
      <c r="D900" s="1">
        <v>17500000</v>
      </c>
    </row>
    <row r="901" spans="1:4" x14ac:dyDescent="0.25">
      <c r="A901" t="s">
        <v>1750</v>
      </c>
      <c r="B901" t="s">
        <v>1751</v>
      </c>
      <c r="C901" t="s">
        <v>1752</v>
      </c>
      <c r="D901" s="1">
        <v>17400000</v>
      </c>
    </row>
    <row r="902" spans="1:4" x14ac:dyDescent="0.25">
      <c r="A902" t="s">
        <v>3736</v>
      </c>
      <c r="B902" t="s">
        <v>3737</v>
      </c>
      <c r="C902" t="s">
        <v>3738</v>
      </c>
      <c r="D902" s="1">
        <v>17400000</v>
      </c>
    </row>
    <row r="903" spans="1:4" x14ac:dyDescent="0.25">
      <c r="A903" t="s">
        <v>7698</v>
      </c>
      <c r="B903" t="s">
        <v>7699</v>
      </c>
      <c r="C903" t="s">
        <v>7700</v>
      </c>
      <c r="D903" s="1">
        <v>17400000</v>
      </c>
    </row>
    <row r="904" spans="1:4" x14ac:dyDescent="0.25">
      <c r="A904" t="s">
        <v>3647</v>
      </c>
      <c r="B904" t="s">
        <v>3648</v>
      </c>
      <c r="C904" t="s">
        <v>3649</v>
      </c>
      <c r="D904" s="1">
        <v>17300000</v>
      </c>
    </row>
    <row r="905" spans="1:4" x14ac:dyDescent="0.25">
      <c r="A905" t="s">
        <v>1873</v>
      </c>
      <c r="B905" t="s">
        <v>1874</v>
      </c>
      <c r="C905" t="s">
        <v>1875</v>
      </c>
      <c r="D905" s="1">
        <v>17200000</v>
      </c>
    </row>
    <row r="906" spans="1:4" x14ac:dyDescent="0.25">
      <c r="A906" t="s">
        <v>2799</v>
      </c>
      <c r="B906" t="s">
        <v>2800</v>
      </c>
      <c r="C906" t="s">
        <v>2801</v>
      </c>
      <c r="D906" s="1">
        <v>17200000</v>
      </c>
    </row>
    <row r="907" spans="1:4" x14ac:dyDescent="0.25">
      <c r="A907" t="s">
        <v>2965</v>
      </c>
      <c r="B907" t="s">
        <v>2966</v>
      </c>
      <c r="C907" t="s">
        <v>2967</v>
      </c>
      <c r="D907" s="1">
        <v>17100000</v>
      </c>
    </row>
    <row r="908" spans="1:4" x14ac:dyDescent="0.25">
      <c r="A908" t="s">
        <v>3018</v>
      </c>
      <c r="B908" t="s">
        <v>3019</v>
      </c>
      <c r="C908" t="s">
        <v>3017</v>
      </c>
      <c r="D908" s="1">
        <v>17100000</v>
      </c>
    </row>
    <row r="909" spans="1:4" x14ac:dyDescent="0.25">
      <c r="A909" t="s">
        <v>3018</v>
      </c>
      <c r="B909" t="s">
        <v>3020</v>
      </c>
      <c r="C909" t="s">
        <v>3017</v>
      </c>
      <c r="D909" s="1">
        <v>17100000</v>
      </c>
    </row>
    <row r="910" spans="1:4" x14ac:dyDescent="0.25">
      <c r="A910" t="s">
        <v>3188</v>
      </c>
      <c r="B910" t="s">
        <v>3189</v>
      </c>
      <c r="C910" t="s">
        <v>3187</v>
      </c>
      <c r="D910" s="1">
        <v>17100000</v>
      </c>
    </row>
    <row r="911" spans="1:4" x14ac:dyDescent="0.25">
      <c r="A911" t="s">
        <v>3190</v>
      </c>
      <c r="B911" t="s">
        <v>3191</v>
      </c>
      <c r="C911" t="s">
        <v>3192</v>
      </c>
      <c r="D911" s="1">
        <v>17100000</v>
      </c>
    </row>
    <row r="912" spans="1:4" x14ac:dyDescent="0.25">
      <c r="A912" t="s">
        <v>5324</v>
      </c>
      <c r="B912" t="s">
        <v>5325</v>
      </c>
      <c r="C912" t="s">
        <v>5326</v>
      </c>
      <c r="D912" s="1">
        <v>17100000</v>
      </c>
    </row>
    <row r="913" spans="1:4" x14ac:dyDescent="0.25">
      <c r="A913" t="s">
        <v>4710</v>
      </c>
      <c r="B913" t="s">
        <v>4711</v>
      </c>
      <c r="C913" t="s">
        <v>4712</v>
      </c>
      <c r="D913" s="1">
        <v>16800000</v>
      </c>
    </row>
    <row r="914" spans="1:4" x14ac:dyDescent="0.25">
      <c r="A914" t="s">
        <v>1301</v>
      </c>
      <c r="B914" t="s">
        <v>1302</v>
      </c>
      <c r="C914" t="s">
        <v>1303</v>
      </c>
      <c r="D914" s="1">
        <v>16700000</v>
      </c>
    </row>
    <row r="915" spans="1:4" x14ac:dyDescent="0.25">
      <c r="A915" t="s">
        <v>2667</v>
      </c>
      <c r="B915" t="s">
        <v>2668</v>
      </c>
      <c r="C915" t="s">
        <v>2669</v>
      </c>
      <c r="D915" s="1">
        <v>16700000</v>
      </c>
    </row>
    <row r="916" spans="1:4" x14ac:dyDescent="0.25">
      <c r="A916" t="s">
        <v>4279</v>
      </c>
      <c r="B916" t="s">
        <v>4280</v>
      </c>
      <c r="C916" t="s">
        <v>4281</v>
      </c>
      <c r="D916" s="1">
        <v>16600000</v>
      </c>
    </row>
    <row r="917" spans="1:4" x14ac:dyDescent="0.25">
      <c r="A917" t="s">
        <v>3361</v>
      </c>
      <c r="B917" t="s">
        <v>3362</v>
      </c>
      <c r="C917" t="s">
        <v>3363</v>
      </c>
      <c r="D917" s="1">
        <v>16500000</v>
      </c>
    </row>
    <row r="918" spans="1:4" x14ac:dyDescent="0.25">
      <c r="A918" t="s">
        <v>4102</v>
      </c>
      <c r="B918" t="s">
        <v>4103</v>
      </c>
      <c r="C918" t="s">
        <v>4104</v>
      </c>
      <c r="D918" s="1">
        <v>16500000</v>
      </c>
    </row>
    <row r="919" spans="1:4" x14ac:dyDescent="0.25">
      <c r="A919" t="s">
        <v>4179</v>
      </c>
      <c r="B919" t="s">
        <v>4180</v>
      </c>
      <c r="C919" t="s">
        <v>4181</v>
      </c>
      <c r="D919" s="1">
        <v>16500000</v>
      </c>
    </row>
    <row r="920" spans="1:4" x14ac:dyDescent="0.25">
      <c r="A920" t="s">
        <v>4255</v>
      </c>
      <c r="B920" t="s">
        <v>4256</v>
      </c>
      <c r="C920" t="s">
        <v>4257</v>
      </c>
      <c r="D920" s="1">
        <v>16500000</v>
      </c>
    </row>
    <row r="921" spans="1:4" x14ac:dyDescent="0.25">
      <c r="A921" t="s">
        <v>5502</v>
      </c>
      <c r="B921" t="s">
        <v>5503</v>
      </c>
      <c r="C921" t="s">
        <v>5504</v>
      </c>
      <c r="D921" s="1">
        <v>16400000</v>
      </c>
    </row>
    <row r="922" spans="1:4" x14ac:dyDescent="0.25">
      <c r="A922" t="s">
        <v>3492</v>
      </c>
      <c r="B922" t="s">
        <v>3493</v>
      </c>
      <c r="C922" t="s">
        <v>3494</v>
      </c>
      <c r="D922" s="1">
        <v>16300000</v>
      </c>
    </row>
    <row r="923" spans="1:4" x14ac:dyDescent="0.25">
      <c r="A923" t="s">
        <v>1783</v>
      </c>
      <c r="B923" t="s">
        <v>1784</v>
      </c>
      <c r="C923" t="s">
        <v>1785</v>
      </c>
      <c r="D923" s="1">
        <v>16200000</v>
      </c>
    </row>
    <row r="924" spans="1:4" x14ac:dyDescent="0.25">
      <c r="A924" t="s">
        <v>6967</v>
      </c>
      <c r="B924" t="s">
        <v>6968</v>
      </c>
      <c r="C924" t="s">
        <v>6969</v>
      </c>
      <c r="D924" s="1">
        <v>16200000</v>
      </c>
    </row>
    <row r="925" spans="1:4" x14ac:dyDescent="0.25">
      <c r="A925" t="s">
        <v>1637</v>
      </c>
      <c r="B925" t="s">
        <v>1638</v>
      </c>
      <c r="C925" t="s">
        <v>1639</v>
      </c>
      <c r="D925" s="1">
        <v>16100000</v>
      </c>
    </row>
    <row r="926" spans="1:4" x14ac:dyDescent="0.25">
      <c r="A926" t="s">
        <v>4357</v>
      </c>
      <c r="B926" t="s">
        <v>4358</v>
      </c>
      <c r="C926" t="s">
        <v>4356</v>
      </c>
      <c r="D926" s="1">
        <v>16000000</v>
      </c>
    </row>
    <row r="927" spans="1:4" x14ac:dyDescent="0.25">
      <c r="A927" t="s">
        <v>2443</v>
      </c>
      <c r="B927" t="s">
        <v>2444</v>
      </c>
      <c r="C927" t="s">
        <v>2445</v>
      </c>
      <c r="D927" s="1">
        <v>15900000</v>
      </c>
    </row>
    <row r="928" spans="1:4" x14ac:dyDescent="0.25">
      <c r="A928" t="s">
        <v>6190</v>
      </c>
      <c r="B928" t="s">
        <v>6191</v>
      </c>
      <c r="C928" t="s">
        <v>6192</v>
      </c>
      <c r="D928" s="1">
        <v>15900000</v>
      </c>
    </row>
    <row r="929" spans="1:4" x14ac:dyDescent="0.25">
      <c r="A929" t="s">
        <v>6937</v>
      </c>
      <c r="B929" t="s">
        <v>6938</v>
      </c>
      <c r="C929" t="s">
        <v>6939</v>
      </c>
      <c r="D929" s="1">
        <v>15900000</v>
      </c>
    </row>
    <row r="930" spans="1:4" x14ac:dyDescent="0.25">
      <c r="A930" t="s">
        <v>1386</v>
      </c>
      <c r="B930" t="s">
        <v>1387</v>
      </c>
      <c r="C930" t="s">
        <v>1388</v>
      </c>
      <c r="D930" s="1">
        <v>15800000</v>
      </c>
    </row>
    <row r="931" spans="1:4" x14ac:dyDescent="0.25">
      <c r="A931" t="s">
        <v>7761</v>
      </c>
      <c r="B931" t="s">
        <v>7762</v>
      </c>
      <c r="C931" t="s">
        <v>7763</v>
      </c>
      <c r="D931" s="1">
        <v>15800000</v>
      </c>
    </row>
    <row r="932" spans="1:4" x14ac:dyDescent="0.25">
      <c r="A932" t="s">
        <v>1098</v>
      </c>
      <c r="B932" t="s">
        <v>1099</v>
      </c>
      <c r="C932" t="s">
        <v>1100</v>
      </c>
      <c r="D932" s="1">
        <v>15700000</v>
      </c>
    </row>
    <row r="933" spans="1:4" x14ac:dyDescent="0.25">
      <c r="A933" t="s">
        <v>4385</v>
      </c>
      <c r="B933" t="s">
        <v>4386</v>
      </c>
      <c r="C933" t="s">
        <v>4387</v>
      </c>
      <c r="D933" s="1">
        <v>15600000</v>
      </c>
    </row>
    <row r="934" spans="1:4" x14ac:dyDescent="0.25">
      <c r="A934" t="s">
        <v>5741</v>
      </c>
      <c r="B934" t="s">
        <v>5742</v>
      </c>
      <c r="C934" t="s">
        <v>5743</v>
      </c>
      <c r="D934" s="1">
        <v>15600000</v>
      </c>
    </row>
    <row r="935" spans="1:4" x14ac:dyDescent="0.25">
      <c r="A935" t="s">
        <v>4209</v>
      </c>
      <c r="B935" t="s">
        <v>4210</v>
      </c>
      <c r="C935" t="s">
        <v>4208</v>
      </c>
      <c r="D935" s="1">
        <v>15500000</v>
      </c>
    </row>
    <row r="936" spans="1:4" x14ac:dyDescent="0.25">
      <c r="A936" t="s">
        <v>5529</v>
      </c>
      <c r="B936" t="s">
        <v>5530</v>
      </c>
      <c r="C936" t="s">
        <v>5531</v>
      </c>
      <c r="D936" s="1">
        <v>15500000</v>
      </c>
    </row>
    <row r="937" spans="1:4" x14ac:dyDescent="0.25">
      <c r="A937" t="s">
        <v>6916</v>
      </c>
      <c r="B937" t="s">
        <v>6917</v>
      </c>
      <c r="C937" t="s">
        <v>6918</v>
      </c>
      <c r="D937" s="1">
        <v>15500000</v>
      </c>
    </row>
    <row r="938" spans="1:4" x14ac:dyDescent="0.25">
      <c r="A938" t="s">
        <v>4439</v>
      </c>
      <c r="B938" t="s">
        <v>4440</v>
      </c>
      <c r="C938" t="s">
        <v>4441</v>
      </c>
      <c r="D938" s="1">
        <v>15400000</v>
      </c>
    </row>
    <row r="939" spans="1:4" x14ac:dyDescent="0.25">
      <c r="A939" t="s">
        <v>4576</v>
      </c>
      <c r="B939" t="s">
        <v>4577</v>
      </c>
      <c r="C939" t="s">
        <v>4578</v>
      </c>
      <c r="D939" s="1">
        <v>15400000</v>
      </c>
    </row>
    <row r="940" spans="1:4" x14ac:dyDescent="0.25">
      <c r="A940" t="s">
        <v>2584</v>
      </c>
      <c r="B940" t="s">
        <v>2585</v>
      </c>
      <c r="C940" t="s">
        <v>2586</v>
      </c>
      <c r="D940" s="1">
        <v>15300000</v>
      </c>
    </row>
    <row r="941" spans="1:4" x14ac:dyDescent="0.25">
      <c r="A941" t="s">
        <v>7250</v>
      </c>
      <c r="B941" t="s">
        <v>7251</v>
      </c>
      <c r="C941" t="s">
        <v>7252</v>
      </c>
      <c r="D941" s="1">
        <v>15300000</v>
      </c>
    </row>
    <row r="942" spans="1:4" x14ac:dyDescent="0.25">
      <c r="A942" t="s">
        <v>8071</v>
      </c>
      <c r="B942" t="s">
        <v>8072</v>
      </c>
      <c r="C942" t="s">
        <v>8073</v>
      </c>
      <c r="D942" s="1">
        <v>15300000</v>
      </c>
    </row>
    <row r="943" spans="1:4" x14ac:dyDescent="0.25">
      <c r="A943" t="s">
        <v>4077</v>
      </c>
      <c r="B943" t="s">
        <v>4078</v>
      </c>
      <c r="C943" t="s">
        <v>4079</v>
      </c>
      <c r="D943" s="1">
        <v>15100000</v>
      </c>
    </row>
    <row r="944" spans="1:4" x14ac:dyDescent="0.25">
      <c r="A944" t="s">
        <v>6748</v>
      </c>
      <c r="B944" t="s">
        <v>6749</v>
      </c>
      <c r="C944" t="s">
        <v>6750</v>
      </c>
      <c r="D944" s="1">
        <v>15000000</v>
      </c>
    </row>
    <row r="945" spans="1:4" x14ac:dyDescent="0.25">
      <c r="A945" t="s">
        <v>8116</v>
      </c>
      <c r="B945" t="s">
        <v>8117</v>
      </c>
      <c r="C945" t="s">
        <v>8118</v>
      </c>
      <c r="D945" s="1">
        <v>15000000</v>
      </c>
    </row>
    <row r="946" spans="1:4" x14ac:dyDescent="0.25">
      <c r="A946" t="s">
        <v>3440</v>
      </c>
      <c r="B946" t="s">
        <v>3441</v>
      </c>
      <c r="C946" t="s">
        <v>3442</v>
      </c>
      <c r="D946" s="1">
        <v>14900000</v>
      </c>
    </row>
    <row r="947" spans="1:4" x14ac:dyDescent="0.25">
      <c r="A947" t="s">
        <v>4072</v>
      </c>
      <c r="B947" t="s">
        <v>4073</v>
      </c>
      <c r="D947" s="1">
        <v>14900000</v>
      </c>
    </row>
    <row r="948" spans="1:4" x14ac:dyDescent="0.25">
      <c r="A948" t="s">
        <v>4636</v>
      </c>
      <c r="B948" t="s">
        <v>4637</v>
      </c>
      <c r="C948" t="s">
        <v>4635</v>
      </c>
      <c r="D948" s="1">
        <v>14900000</v>
      </c>
    </row>
    <row r="949" spans="1:4" x14ac:dyDescent="0.25">
      <c r="A949" t="s">
        <v>2587</v>
      </c>
      <c r="B949" t="s">
        <v>2588</v>
      </c>
      <c r="C949" t="s">
        <v>2589</v>
      </c>
      <c r="D949" s="1">
        <v>14800000</v>
      </c>
    </row>
    <row r="950" spans="1:4" x14ac:dyDescent="0.25">
      <c r="A950" t="s">
        <v>3157</v>
      </c>
      <c r="B950" t="s">
        <v>3158</v>
      </c>
      <c r="C950" t="s">
        <v>3159</v>
      </c>
      <c r="D950" s="1">
        <v>14800000</v>
      </c>
    </row>
    <row r="951" spans="1:4" x14ac:dyDescent="0.25">
      <c r="A951" t="s">
        <v>3786</v>
      </c>
      <c r="B951" t="s">
        <v>3787</v>
      </c>
      <c r="C951" t="s">
        <v>3788</v>
      </c>
      <c r="D951" s="1">
        <v>14700000</v>
      </c>
    </row>
    <row r="952" spans="1:4" x14ac:dyDescent="0.25">
      <c r="A952" t="s">
        <v>4537</v>
      </c>
      <c r="B952" t="s">
        <v>4538</v>
      </c>
      <c r="C952" t="s">
        <v>4539</v>
      </c>
      <c r="D952" s="1">
        <v>14700000</v>
      </c>
    </row>
    <row r="953" spans="1:4" x14ac:dyDescent="0.25">
      <c r="A953" t="s">
        <v>5306</v>
      </c>
      <c r="B953" t="s">
        <v>5307</v>
      </c>
      <c r="C953" t="s">
        <v>5308</v>
      </c>
      <c r="D953" s="1">
        <v>14700000</v>
      </c>
    </row>
    <row r="954" spans="1:4" x14ac:dyDescent="0.25">
      <c r="A954" t="s">
        <v>1967</v>
      </c>
      <c r="B954" t="s">
        <v>1968</v>
      </c>
      <c r="C954" t="s">
        <v>1969</v>
      </c>
      <c r="D954" s="1">
        <v>14600000</v>
      </c>
    </row>
    <row r="955" spans="1:4" x14ac:dyDescent="0.25">
      <c r="A955" t="s">
        <v>4267</v>
      </c>
      <c r="B955" t="s">
        <v>4268</v>
      </c>
      <c r="C955" t="s">
        <v>4269</v>
      </c>
      <c r="D955" s="1">
        <v>14600000</v>
      </c>
    </row>
    <row r="956" spans="1:4" x14ac:dyDescent="0.25">
      <c r="A956" t="s">
        <v>10675</v>
      </c>
      <c r="B956" t="s">
        <v>10676</v>
      </c>
      <c r="C956" t="s">
        <v>10677</v>
      </c>
      <c r="D956" s="1">
        <v>14500000</v>
      </c>
    </row>
    <row r="957" spans="1:4" x14ac:dyDescent="0.25">
      <c r="A957" t="s">
        <v>1421</v>
      </c>
      <c r="B957" t="s">
        <v>1422</v>
      </c>
      <c r="C957" t="s">
        <v>1423</v>
      </c>
      <c r="D957" s="1">
        <v>14400000</v>
      </c>
    </row>
    <row r="958" spans="1:4" x14ac:dyDescent="0.25">
      <c r="A958" t="s">
        <v>2766</v>
      </c>
      <c r="B958" t="s">
        <v>2767</v>
      </c>
      <c r="C958" t="s">
        <v>2768</v>
      </c>
      <c r="D958" s="1">
        <v>14400000</v>
      </c>
    </row>
    <row r="959" spans="1:4" x14ac:dyDescent="0.25">
      <c r="A959" t="s">
        <v>6679</v>
      </c>
      <c r="B959" t="s">
        <v>6680</v>
      </c>
      <c r="C959" t="s">
        <v>6681</v>
      </c>
      <c r="D959" s="1">
        <v>14400000</v>
      </c>
    </row>
    <row r="960" spans="1:4" x14ac:dyDescent="0.25">
      <c r="A960" t="s">
        <v>7689</v>
      </c>
      <c r="B960" t="s">
        <v>7690</v>
      </c>
      <c r="C960" t="s">
        <v>7691</v>
      </c>
      <c r="D960" s="1">
        <v>14400000</v>
      </c>
    </row>
    <row r="961" spans="1:4" x14ac:dyDescent="0.25">
      <c r="A961" t="s">
        <v>9225</v>
      </c>
      <c r="B961" t="s">
        <v>9226</v>
      </c>
      <c r="C961" t="s">
        <v>9227</v>
      </c>
      <c r="D961" s="1">
        <v>14400000</v>
      </c>
    </row>
    <row r="962" spans="1:4" x14ac:dyDescent="0.25">
      <c r="A962" t="s">
        <v>3093</v>
      </c>
      <c r="B962" t="s">
        <v>3094</v>
      </c>
      <c r="C962" t="s">
        <v>3095</v>
      </c>
      <c r="D962" s="1">
        <v>14200000</v>
      </c>
    </row>
    <row r="963" spans="1:4" x14ac:dyDescent="0.25">
      <c r="A963" t="s">
        <v>4129</v>
      </c>
      <c r="B963" t="s">
        <v>4130</v>
      </c>
      <c r="C963" t="s">
        <v>4131</v>
      </c>
      <c r="D963" s="1">
        <v>14200000</v>
      </c>
    </row>
    <row r="964" spans="1:4" x14ac:dyDescent="0.25">
      <c r="A964" t="s">
        <v>4270</v>
      </c>
      <c r="B964" t="s">
        <v>4271</v>
      </c>
      <c r="C964" t="s">
        <v>4272</v>
      </c>
      <c r="D964" s="1">
        <v>14200000</v>
      </c>
    </row>
    <row r="965" spans="1:4" x14ac:dyDescent="0.25">
      <c r="A965" t="s">
        <v>6158</v>
      </c>
      <c r="B965" t="s">
        <v>6159</v>
      </c>
      <c r="C965" t="s">
        <v>6157</v>
      </c>
      <c r="D965" s="1">
        <v>14200000</v>
      </c>
    </row>
    <row r="966" spans="1:4" x14ac:dyDescent="0.25">
      <c r="A966" t="s">
        <v>8705</v>
      </c>
      <c r="B966" t="s">
        <v>8706</v>
      </c>
      <c r="C966" t="s">
        <v>8707</v>
      </c>
      <c r="D966" s="1">
        <v>14200000</v>
      </c>
    </row>
    <row r="967" spans="1:4" x14ac:dyDescent="0.25">
      <c r="A967" t="s">
        <v>4427</v>
      </c>
      <c r="B967" t="s">
        <v>4428</v>
      </c>
      <c r="C967" t="s">
        <v>4429</v>
      </c>
      <c r="D967" s="1">
        <v>14100000</v>
      </c>
    </row>
    <row r="968" spans="1:4" x14ac:dyDescent="0.25">
      <c r="A968" t="s">
        <v>7671</v>
      </c>
      <c r="B968" t="s">
        <v>7672</v>
      </c>
      <c r="C968" t="s">
        <v>7673</v>
      </c>
      <c r="D968" s="1">
        <v>14100000</v>
      </c>
    </row>
    <row r="969" spans="1:4" x14ac:dyDescent="0.25">
      <c r="A969" t="s">
        <v>11317</v>
      </c>
      <c r="B969" t="s">
        <v>11318</v>
      </c>
      <c r="C969" t="s">
        <v>11319</v>
      </c>
      <c r="D969" s="1">
        <v>14100000</v>
      </c>
    </row>
    <row r="970" spans="1:4" x14ac:dyDescent="0.25">
      <c r="A970" t="s">
        <v>3722</v>
      </c>
      <c r="B970" t="s">
        <v>3723</v>
      </c>
      <c r="C970" t="s">
        <v>3721</v>
      </c>
      <c r="D970" s="1">
        <v>14000000</v>
      </c>
    </row>
    <row r="971" spans="1:4" x14ac:dyDescent="0.25">
      <c r="A971" t="s">
        <v>2324</v>
      </c>
      <c r="B971" t="s">
        <v>2325</v>
      </c>
      <c r="C971" t="s">
        <v>2326</v>
      </c>
      <c r="D971" s="1">
        <v>13900000</v>
      </c>
    </row>
    <row r="972" spans="1:4" x14ac:dyDescent="0.25">
      <c r="A972" t="s">
        <v>5500</v>
      </c>
      <c r="B972" t="s">
        <v>5501</v>
      </c>
      <c r="C972" t="s">
        <v>5499</v>
      </c>
      <c r="D972" s="1">
        <v>13900000</v>
      </c>
    </row>
    <row r="973" spans="1:4" x14ac:dyDescent="0.25">
      <c r="A973" t="s">
        <v>2882</v>
      </c>
      <c r="B973" t="s">
        <v>2883</v>
      </c>
      <c r="C973" t="s">
        <v>2884</v>
      </c>
      <c r="D973" s="1">
        <v>13800000</v>
      </c>
    </row>
    <row r="974" spans="1:4" x14ac:dyDescent="0.25">
      <c r="A974" t="s">
        <v>4546</v>
      </c>
      <c r="B974" t="s">
        <v>4547</v>
      </c>
      <c r="C974" t="s">
        <v>4548</v>
      </c>
      <c r="D974" s="1">
        <v>13800000</v>
      </c>
    </row>
    <row r="975" spans="1:4" x14ac:dyDescent="0.25">
      <c r="A975" t="s">
        <v>3939</v>
      </c>
      <c r="B975" t="s">
        <v>3940</v>
      </c>
      <c r="C975" t="s">
        <v>3941</v>
      </c>
      <c r="D975" s="1">
        <v>13700000</v>
      </c>
    </row>
    <row r="976" spans="1:4" x14ac:dyDescent="0.25">
      <c r="A976" t="s">
        <v>4842</v>
      </c>
      <c r="B976" t="s">
        <v>4843</v>
      </c>
      <c r="C976" t="s">
        <v>4844</v>
      </c>
      <c r="D976" s="1">
        <v>13700000</v>
      </c>
    </row>
    <row r="977" spans="1:4" x14ac:dyDescent="0.25">
      <c r="A977" t="s">
        <v>5911</v>
      </c>
      <c r="B977" t="s">
        <v>5912</v>
      </c>
      <c r="C977" t="s">
        <v>5913</v>
      </c>
      <c r="D977" s="1">
        <v>13700000</v>
      </c>
    </row>
    <row r="978" spans="1:4" x14ac:dyDescent="0.25">
      <c r="A978" t="s">
        <v>7725</v>
      </c>
      <c r="B978" t="s">
        <v>7726</v>
      </c>
      <c r="C978" t="s">
        <v>7727</v>
      </c>
      <c r="D978" s="1">
        <v>13700000</v>
      </c>
    </row>
    <row r="979" spans="1:4" x14ac:dyDescent="0.25">
      <c r="A979" t="s">
        <v>6018</v>
      </c>
      <c r="B979" t="s">
        <v>6019</v>
      </c>
      <c r="C979" t="s">
        <v>6017</v>
      </c>
      <c r="D979" s="1">
        <v>13600000</v>
      </c>
    </row>
    <row r="980" spans="1:4" x14ac:dyDescent="0.25">
      <c r="A980" t="s">
        <v>6688</v>
      </c>
      <c r="B980" t="s">
        <v>6689</v>
      </c>
      <c r="C980" t="s">
        <v>6690</v>
      </c>
      <c r="D980" s="1">
        <v>13600000</v>
      </c>
    </row>
    <row r="981" spans="1:4" x14ac:dyDescent="0.25">
      <c r="A981" t="s">
        <v>2603</v>
      </c>
      <c r="B981" t="s">
        <v>2604</v>
      </c>
      <c r="C981" t="s">
        <v>2605</v>
      </c>
      <c r="D981" s="1">
        <v>13400000</v>
      </c>
    </row>
    <row r="982" spans="1:4" x14ac:dyDescent="0.25">
      <c r="A982" t="s">
        <v>3272</v>
      </c>
      <c r="B982" t="s">
        <v>3273</v>
      </c>
      <c r="C982" t="s">
        <v>3271</v>
      </c>
      <c r="D982" s="1">
        <v>13400000</v>
      </c>
    </row>
    <row r="983" spans="1:4" x14ac:dyDescent="0.25">
      <c r="A983" t="s">
        <v>3274</v>
      </c>
      <c r="B983" t="s">
        <v>3275</v>
      </c>
      <c r="C983" t="s">
        <v>3271</v>
      </c>
      <c r="D983" s="1">
        <v>13400000</v>
      </c>
    </row>
    <row r="984" spans="1:4" x14ac:dyDescent="0.25">
      <c r="A984" t="s">
        <v>5644</v>
      </c>
      <c r="B984" t="s">
        <v>5645</v>
      </c>
      <c r="C984" t="s">
        <v>5646</v>
      </c>
      <c r="D984" s="1">
        <v>13400000</v>
      </c>
    </row>
    <row r="985" spans="1:4" x14ac:dyDescent="0.25">
      <c r="A985" t="s">
        <v>5750</v>
      </c>
      <c r="B985" t="s">
        <v>5751</v>
      </c>
      <c r="C985" t="s">
        <v>5752</v>
      </c>
      <c r="D985" s="1">
        <v>13400000</v>
      </c>
    </row>
    <row r="986" spans="1:4" x14ac:dyDescent="0.25">
      <c r="A986" t="s">
        <v>3108</v>
      </c>
      <c r="B986" t="s">
        <v>3109</v>
      </c>
      <c r="C986" t="s">
        <v>3110</v>
      </c>
      <c r="D986" s="1">
        <v>13300000</v>
      </c>
    </row>
    <row r="987" spans="1:4" x14ac:dyDescent="0.25">
      <c r="A987" t="s">
        <v>8152</v>
      </c>
      <c r="B987" t="s">
        <v>8153</v>
      </c>
      <c r="C987" t="s">
        <v>8154</v>
      </c>
      <c r="D987" s="1">
        <v>13300000</v>
      </c>
    </row>
    <row r="988" spans="1:4" x14ac:dyDescent="0.25">
      <c r="A988" t="s">
        <v>2857</v>
      </c>
      <c r="B988" t="s">
        <v>2858</v>
      </c>
      <c r="C988" t="s">
        <v>2859</v>
      </c>
      <c r="D988" s="1">
        <v>13100000</v>
      </c>
    </row>
    <row r="989" spans="1:4" x14ac:dyDescent="0.25">
      <c r="A989" t="s">
        <v>3012</v>
      </c>
      <c r="B989" t="s">
        <v>3013</v>
      </c>
      <c r="C989" t="s">
        <v>3014</v>
      </c>
      <c r="D989" s="1">
        <v>13100000</v>
      </c>
    </row>
    <row r="990" spans="1:4" x14ac:dyDescent="0.25">
      <c r="A990" t="s">
        <v>5333</v>
      </c>
      <c r="B990" t="s">
        <v>5334</v>
      </c>
      <c r="D990" s="1">
        <v>13100000</v>
      </c>
    </row>
    <row r="991" spans="1:4" x14ac:dyDescent="0.25">
      <c r="A991" t="s">
        <v>8131</v>
      </c>
      <c r="B991" t="s">
        <v>8132</v>
      </c>
      <c r="C991" t="s">
        <v>8133</v>
      </c>
      <c r="D991" s="1">
        <v>13100000</v>
      </c>
    </row>
    <row r="992" spans="1:4" x14ac:dyDescent="0.25">
      <c r="A992" t="s">
        <v>11256</v>
      </c>
      <c r="B992" t="s">
        <v>11257</v>
      </c>
      <c r="C992" t="s">
        <v>11258</v>
      </c>
      <c r="D992" s="1">
        <v>13100000</v>
      </c>
    </row>
    <row r="993" spans="1:4" x14ac:dyDescent="0.25">
      <c r="A993" t="s">
        <v>2620</v>
      </c>
      <c r="B993" t="s">
        <v>2621</v>
      </c>
      <c r="C993" t="s">
        <v>2622</v>
      </c>
      <c r="D993" s="1">
        <v>13000000</v>
      </c>
    </row>
    <row r="994" spans="1:4" x14ac:dyDescent="0.25">
      <c r="A994" t="s">
        <v>2745</v>
      </c>
      <c r="B994" t="s">
        <v>2746</v>
      </c>
      <c r="C994" t="s">
        <v>2747</v>
      </c>
      <c r="D994" s="1">
        <v>13000000</v>
      </c>
    </row>
    <row r="995" spans="1:4" x14ac:dyDescent="0.25">
      <c r="A995" t="s">
        <v>4237</v>
      </c>
      <c r="B995" t="s">
        <v>4238</v>
      </c>
      <c r="C995" t="s">
        <v>4239</v>
      </c>
      <c r="D995" s="1">
        <v>13000000</v>
      </c>
    </row>
    <row r="996" spans="1:4" x14ac:dyDescent="0.25">
      <c r="A996" t="s">
        <v>7305</v>
      </c>
      <c r="B996" t="s">
        <v>7306</v>
      </c>
      <c r="C996" t="s">
        <v>7307</v>
      </c>
      <c r="D996" s="1">
        <v>13000000</v>
      </c>
    </row>
    <row r="997" spans="1:4" x14ac:dyDescent="0.25">
      <c r="A997" t="s">
        <v>10699</v>
      </c>
      <c r="B997" t="s">
        <v>10700</v>
      </c>
      <c r="C997" t="s">
        <v>10701</v>
      </c>
      <c r="D997" s="1">
        <v>13000000</v>
      </c>
    </row>
    <row r="998" spans="1:4" x14ac:dyDescent="0.25">
      <c r="A998" t="s">
        <v>6713</v>
      </c>
      <c r="B998" t="s">
        <v>6714</v>
      </c>
      <c r="C998" t="s">
        <v>6715</v>
      </c>
      <c r="D998" s="1">
        <v>12800000</v>
      </c>
    </row>
    <row r="999" spans="1:4" x14ac:dyDescent="0.25">
      <c r="A999" t="s">
        <v>6402</v>
      </c>
      <c r="B999" t="s">
        <v>6403</v>
      </c>
      <c r="C999" t="s">
        <v>6404</v>
      </c>
      <c r="D999" s="1">
        <v>12700000</v>
      </c>
    </row>
    <row r="1000" spans="1:4" x14ac:dyDescent="0.25">
      <c r="A1000" t="s">
        <v>7749</v>
      </c>
      <c r="B1000" t="s">
        <v>7750</v>
      </c>
      <c r="C1000" t="s">
        <v>7751</v>
      </c>
      <c r="D1000" s="1">
        <v>12700000</v>
      </c>
    </row>
    <row r="1001" spans="1:4" x14ac:dyDescent="0.25">
      <c r="A1001" t="s">
        <v>10030</v>
      </c>
      <c r="B1001" t="s">
        <v>10031</v>
      </c>
      <c r="C1001" t="s">
        <v>10032</v>
      </c>
      <c r="D1001" s="1">
        <v>12700000</v>
      </c>
    </row>
    <row r="1002" spans="1:4" x14ac:dyDescent="0.25">
      <c r="A1002" t="s">
        <v>1701</v>
      </c>
      <c r="B1002" t="s">
        <v>1702</v>
      </c>
      <c r="C1002" t="s">
        <v>1703</v>
      </c>
      <c r="D1002" s="1">
        <v>12600000</v>
      </c>
    </row>
    <row r="1003" spans="1:4" x14ac:dyDescent="0.25">
      <c r="A1003" t="s">
        <v>2988</v>
      </c>
      <c r="B1003" t="s">
        <v>2989</v>
      </c>
      <c r="C1003" t="s">
        <v>2990</v>
      </c>
      <c r="D1003" s="1">
        <v>12600000</v>
      </c>
    </row>
    <row r="1004" spans="1:4" x14ac:dyDescent="0.25">
      <c r="A1004" t="s">
        <v>4365</v>
      </c>
      <c r="B1004" t="s">
        <v>4366</v>
      </c>
      <c r="C1004" t="s">
        <v>4367</v>
      </c>
      <c r="D1004" s="1">
        <v>12600000</v>
      </c>
    </row>
    <row r="1005" spans="1:4" x14ac:dyDescent="0.25">
      <c r="A1005" t="s">
        <v>7683</v>
      </c>
      <c r="B1005" t="s">
        <v>7684</v>
      </c>
      <c r="C1005" t="s">
        <v>7685</v>
      </c>
      <c r="D1005" s="1">
        <v>12600000</v>
      </c>
    </row>
    <row r="1006" spans="1:4" x14ac:dyDescent="0.25">
      <c r="A1006" t="s">
        <v>1432</v>
      </c>
      <c r="B1006" t="s">
        <v>1433</v>
      </c>
      <c r="C1006" t="s">
        <v>1434</v>
      </c>
      <c r="D1006" s="1">
        <v>12500000</v>
      </c>
    </row>
    <row r="1007" spans="1:4" x14ac:dyDescent="0.25">
      <c r="A1007" t="s">
        <v>6716</v>
      </c>
      <c r="B1007" t="s">
        <v>6717</v>
      </c>
      <c r="C1007" t="s">
        <v>6718</v>
      </c>
      <c r="D1007" s="1">
        <v>12500000</v>
      </c>
    </row>
    <row r="1008" spans="1:4" x14ac:dyDescent="0.25">
      <c r="A1008" t="s">
        <v>1802</v>
      </c>
      <c r="B1008" t="s">
        <v>1803</v>
      </c>
      <c r="C1008" t="s">
        <v>1804</v>
      </c>
      <c r="D1008" s="1">
        <v>12400000</v>
      </c>
    </row>
    <row r="1009" spans="1:4" x14ac:dyDescent="0.25">
      <c r="A1009" t="s">
        <v>2421</v>
      </c>
      <c r="B1009" t="s">
        <v>2422</v>
      </c>
      <c r="C1009" t="s">
        <v>2423</v>
      </c>
      <c r="D1009" s="1">
        <v>12400000</v>
      </c>
    </row>
    <row r="1010" spans="1:4" x14ac:dyDescent="0.25">
      <c r="A1010" t="s">
        <v>7737</v>
      </c>
      <c r="B1010" t="s">
        <v>7738</v>
      </c>
      <c r="C1010" t="s">
        <v>7739</v>
      </c>
      <c r="D1010" s="1">
        <v>12400000</v>
      </c>
    </row>
    <row r="1011" spans="1:4" x14ac:dyDescent="0.25">
      <c r="A1011" t="s">
        <v>1741</v>
      </c>
      <c r="B1011" t="s">
        <v>1742</v>
      </c>
      <c r="C1011" t="s">
        <v>1743</v>
      </c>
      <c r="D1011" s="1">
        <v>12300000</v>
      </c>
    </row>
    <row r="1012" spans="1:4" x14ac:dyDescent="0.25">
      <c r="A1012" t="s">
        <v>3430</v>
      </c>
      <c r="B1012" t="s">
        <v>3431</v>
      </c>
      <c r="C1012" t="s">
        <v>3432</v>
      </c>
      <c r="D1012" s="1">
        <v>12300000</v>
      </c>
    </row>
    <row r="1013" spans="1:4" x14ac:dyDescent="0.25">
      <c r="A1013" t="s">
        <v>2564</v>
      </c>
      <c r="B1013" t="s">
        <v>2565</v>
      </c>
      <c r="C1013" t="s">
        <v>2566</v>
      </c>
      <c r="D1013" s="1">
        <v>12200000</v>
      </c>
    </row>
    <row r="1014" spans="1:4" x14ac:dyDescent="0.25">
      <c r="A1014" t="s">
        <v>2606</v>
      </c>
      <c r="B1014" t="s">
        <v>2607</v>
      </c>
      <c r="C1014" t="s">
        <v>2608</v>
      </c>
      <c r="D1014" s="1">
        <v>12200000</v>
      </c>
    </row>
    <row r="1015" spans="1:4" x14ac:dyDescent="0.25">
      <c r="A1015" t="s">
        <v>6655</v>
      </c>
      <c r="B1015" t="s">
        <v>6656</v>
      </c>
      <c r="C1015" t="s">
        <v>6657</v>
      </c>
      <c r="D1015" s="1">
        <v>12200000</v>
      </c>
    </row>
    <row r="1016" spans="1:4" x14ac:dyDescent="0.25">
      <c r="A1016" t="s">
        <v>3229</v>
      </c>
      <c r="B1016" t="s">
        <v>3230</v>
      </c>
      <c r="C1016" t="s">
        <v>3231</v>
      </c>
      <c r="D1016" s="1">
        <v>12100000</v>
      </c>
    </row>
    <row r="1017" spans="1:4" x14ac:dyDescent="0.25">
      <c r="A1017" t="s">
        <v>5303</v>
      </c>
      <c r="B1017" t="s">
        <v>5304</v>
      </c>
      <c r="C1017" t="s">
        <v>5305</v>
      </c>
      <c r="D1017" s="1">
        <v>12100000</v>
      </c>
    </row>
    <row r="1018" spans="1:4" x14ac:dyDescent="0.25">
      <c r="A1018" t="s">
        <v>8161</v>
      </c>
      <c r="B1018" t="s">
        <v>8162</v>
      </c>
      <c r="C1018" t="s">
        <v>8163</v>
      </c>
      <c r="D1018" s="1">
        <v>12100000</v>
      </c>
    </row>
    <row r="1019" spans="1:4" x14ac:dyDescent="0.25">
      <c r="A1019" t="s">
        <v>3948</v>
      </c>
      <c r="B1019" t="s">
        <v>3949</v>
      </c>
      <c r="C1019" t="s">
        <v>3950</v>
      </c>
      <c r="D1019" s="1">
        <v>12000000</v>
      </c>
    </row>
    <row r="1020" spans="1:4" x14ac:dyDescent="0.25">
      <c r="A1020" t="s">
        <v>4020</v>
      </c>
      <c r="B1020" t="s">
        <v>4021</v>
      </c>
      <c r="C1020" t="s">
        <v>4022</v>
      </c>
      <c r="D1020" s="1">
        <v>11900000</v>
      </c>
    </row>
    <row r="1021" spans="1:4" x14ac:dyDescent="0.25">
      <c r="A1021" t="s">
        <v>5859</v>
      </c>
      <c r="B1021" t="s">
        <v>5860</v>
      </c>
      <c r="C1021" t="s">
        <v>5861</v>
      </c>
      <c r="D1021" s="1">
        <v>11900000</v>
      </c>
    </row>
    <row r="1022" spans="1:4" x14ac:dyDescent="0.25">
      <c r="A1022" t="s">
        <v>6721</v>
      </c>
      <c r="B1022" t="s">
        <v>6722</v>
      </c>
      <c r="C1022" t="s">
        <v>6723</v>
      </c>
      <c r="D1022" s="1">
        <v>11900000</v>
      </c>
    </row>
    <row r="1023" spans="1:4" x14ac:dyDescent="0.25">
      <c r="A1023" t="s">
        <v>3120</v>
      </c>
      <c r="B1023" t="s">
        <v>3121</v>
      </c>
      <c r="C1023" t="s">
        <v>3122</v>
      </c>
      <c r="D1023" s="1">
        <v>11800000</v>
      </c>
    </row>
    <row r="1024" spans="1:4" x14ac:dyDescent="0.25">
      <c r="A1024" t="s">
        <v>4424</v>
      </c>
      <c r="B1024" t="s">
        <v>4425</v>
      </c>
      <c r="C1024" t="s">
        <v>4426</v>
      </c>
      <c r="D1024" s="1">
        <v>11800000</v>
      </c>
    </row>
    <row r="1025" spans="1:4" x14ac:dyDescent="0.25">
      <c r="A1025" t="s">
        <v>5494</v>
      </c>
      <c r="B1025" t="s">
        <v>5495</v>
      </c>
      <c r="C1025" t="s">
        <v>5496</v>
      </c>
      <c r="D1025" s="1">
        <v>11700000</v>
      </c>
    </row>
    <row r="1026" spans="1:4" x14ac:dyDescent="0.25">
      <c r="A1026" t="s">
        <v>2392</v>
      </c>
      <c r="B1026" t="s">
        <v>2393</v>
      </c>
      <c r="C1026" t="s">
        <v>2394</v>
      </c>
      <c r="D1026" s="1">
        <v>11600000</v>
      </c>
    </row>
    <row r="1027" spans="1:4" x14ac:dyDescent="0.25">
      <c r="A1027" t="s">
        <v>2891</v>
      </c>
      <c r="B1027" t="s">
        <v>2892</v>
      </c>
      <c r="C1027" t="s">
        <v>2890</v>
      </c>
      <c r="D1027" s="1">
        <v>11600000</v>
      </c>
    </row>
    <row r="1028" spans="1:4" x14ac:dyDescent="0.25">
      <c r="A1028" t="s">
        <v>2893</v>
      </c>
      <c r="B1028" t="s">
        <v>2894</v>
      </c>
      <c r="C1028" t="s">
        <v>2895</v>
      </c>
      <c r="D1028" s="1">
        <v>11600000</v>
      </c>
    </row>
    <row r="1029" spans="1:4" x14ac:dyDescent="0.25">
      <c r="A1029" t="s">
        <v>4638</v>
      </c>
      <c r="B1029" t="s">
        <v>4639</v>
      </c>
      <c r="C1029" t="s">
        <v>4635</v>
      </c>
      <c r="D1029" s="1">
        <v>11600000</v>
      </c>
    </row>
    <row r="1030" spans="1:4" x14ac:dyDescent="0.25">
      <c r="A1030" t="s">
        <v>5962</v>
      </c>
      <c r="B1030" t="s">
        <v>5963</v>
      </c>
      <c r="C1030" t="s">
        <v>5964</v>
      </c>
      <c r="D1030" s="1">
        <v>11600000</v>
      </c>
    </row>
    <row r="1031" spans="1:4" x14ac:dyDescent="0.25">
      <c r="A1031" t="s">
        <v>5077</v>
      </c>
      <c r="B1031" t="s">
        <v>5078</v>
      </c>
      <c r="C1031" t="s">
        <v>5079</v>
      </c>
      <c r="D1031" s="1">
        <v>11500000</v>
      </c>
    </row>
    <row r="1032" spans="1:4" x14ac:dyDescent="0.25">
      <c r="A1032" t="s">
        <v>5929</v>
      </c>
      <c r="B1032" t="s">
        <v>5930</v>
      </c>
      <c r="C1032" t="s">
        <v>5931</v>
      </c>
      <c r="D1032" s="1">
        <v>11500000</v>
      </c>
    </row>
    <row r="1033" spans="1:4" x14ac:dyDescent="0.25">
      <c r="A1033" t="s">
        <v>6163</v>
      </c>
      <c r="B1033" t="s">
        <v>6164</v>
      </c>
      <c r="C1033" t="s">
        <v>6165</v>
      </c>
      <c r="D1033" s="1">
        <v>11400000</v>
      </c>
    </row>
    <row r="1034" spans="1:4" x14ac:dyDescent="0.25">
      <c r="A1034" t="s">
        <v>2500</v>
      </c>
      <c r="B1034" t="s">
        <v>2501</v>
      </c>
      <c r="C1034" t="s">
        <v>2502</v>
      </c>
      <c r="D1034" s="1">
        <v>11300000</v>
      </c>
    </row>
    <row r="1035" spans="1:4" x14ac:dyDescent="0.25">
      <c r="A1035" t="s">
        <v>4120</v>
      </c>
      <c r="B1035" t="s">
        <v>4121</v>
      </c>
      <c r="C1035" t="s">
        <v>4122</v>
      </c>
      <c r="D1035" s="1">
        <v>11300000</v>
      </c>
    </row>
    <row r="1036" spans="1:4" x14ac:dyDescent="0.25">
      <c r="A1036" t="s">
        <v>4359</v>
      </c>
      <c r="B1036" t="s">
        <v>4360</v>
      </c>
      <c r="C1036" t="s">
        <v>4361</v>
      </c>
      <c r="D1036" s="1">
        <v>11300000</v>
      </c>
    </row>
    <row r="1037" spans="1:4" x14ac:dyDescent="0.25">
      <c r="A1037" t="s">
        <v>5947</v>
      </c>
      <c r="B1037" t="s">
        <v>5948</v>
      </c>
      <c r="C1037" t="s">
        <v>5949</v>
      </c>
      <c r="D1037" s="1">
        <v>11300000</v>
      </c>
    </row>
    <row r="1038" spans="1:4" x14ac:dyDescent="0.25">
      <c r="A1038" t="s">
        <v>6160</v>
      </c>
      <c r="B1038" t="s">
        <v>6161</v>
      </c>
      <c r="C1038" t="s">
        <v>6162</v>
      </c>
      <c r="D1038" s="1">
        <v>11200000</v>
      </c>
    </row>
    <row r="1039" spans="1:4" x14ac:dyDescent="0.25">
      <c r="A1039" t="s">
        <v>3604</v>
      </c>
      <c r="B1039" t="s">
        <v>3605</v>
      </c>
      <c r="C1039" t="s">
        <v>3601</v>
      </c>
      <c r="D1039" s="1">
        <v>11100000</v>
      </c>
    </row>
    <row r="1040" spans="1:4" x14ac:dyDescent="0.25">
      <c r="A1040" t="s">
        <v>6411</v>
      </c>
      <c r="B1040" t="s">
        <v>8319</v>
      </c>
      <c r="D1040" s="1">
        <v>11100000</v>
      </c>
    </row>
    <row r="1041" spans="1:4" x14ac:dyDescent="0.25">
      <c r="A1041" t="s">
        <v>7608</v>
      </c>
      <c r="B1041" t="s">
        <v>7609</v>
      </c>
      <c r="C1041" t="s">
        <v>7610</v>
      </c>
      <c r="D1041" s="1">
        <v>11000000</v>
      </c>
    </row>
    <row r="1042" spans="1:4" x14ac:dyDescent="0.25">
      <c r="A1042" t="s">
        <v>2600</v>
      </c>
      <c r="B1042" t="s">
        <v>2601</v>
      </c>
      <c r="C1042" t="s">
        <v>2602</v>
      </c>
      <c r="D1042" s="1">
        <v>10900000</v>
      </c>
    </row>
    <row r="1043" spans="1:4" x14ac:dyDescent="0.25">
      <c r="A1043" t="s">
        <v>3105</v>
      </c>
      <c r="B1043" t="s">
        <v>3106</v>
      </c>
      <c r="C1043" t="s">
        <v>3107</v>
      </c>
      <c r="D1043" s="1">
        <v>10900000</v>
      </c>
    </row>
    <row r="1044" spans="1:4" x14ac:dyDescent="0.25">
      <c r="A1044" t="s">
        <v>4038</v>
      </c>
      <c r="B1044" t="s">
        <v>4039</v>
      </c>
      <c r="C1044" t="s">
        <v>4040</v>
      </c>
      <c r="D1044" s="1">
        <v>10900000</v>
      </c>
    </row>
    <row r="1045" spans="1:4" x14ac:dyDescent="0.25">
      <c r="A1045" t="s">
        <v>8599</v>
      </c>
      <c r="B1045" t="s">
        <v>8600</v>
      </c>
      <c r="C1045" t="s">
        <v>8601</v>
      </c>
      <c r="D1045" s="1">
        <v>10900000</v>
      </c>
    </row>
    <row r="1046" spans="1:4" x14ac:dyDescent="0.25">
      <c r="A1046" t="s">
        <v>3566</v>
      </c>
      <c r="B1046" t="s">
        <v>3567</v>
      </c>
      <c r="C1046" t="s">
        <v>3568</v>
      </c>
      <c r="D1046" s="1">
        <v>10800000</v>
      </c>
    </row>
    <row r="1047" spans="1:4" x14ac:dyDescent="0.25">
      <c r="A1047" t="s">
        <v>3286</v>
      </c>
      <c r="B1047" t="s">
        <v>3287</v>
      </c>
      <c r="C1047" t="s">
        <v>3288</v>
      </c>
      <c r="D1047" s="1">
        <v>10700000</v>
      </c>
    </row>
    <row r="1048" spans="1:4" x14ac:dyDescent="0.25">
      <c r="A1048" t="s">
        <v>5279</v>
      </c>
      <c r="B1048" t="s">
        <v>5280</v>
      </c>
      <c r="C1048" t="s">
        <v>5281</v>
      </c>
      <c r="D1048" s="1">
        <v>10700000</v>
      </c>
    </row>
    <row r="1049" spans="1:4" x14ac:dyDescent="0.25">
      <c r="A1049" t="s">
        <v>7062</v>
      </c>
      <c r="B1049" t="s">
        <v>7063</v>
      </c>
      <c r="C1049" t="s">
        <v>7064</v>
      </c>
      <c r="D1049" s="1">
        <v>10700000</v>
      </c>
    </row>
    <row r="1050" spans="1:4" x14ac:dyDescent="0.25">
      <c r="A1050" t="s">
        <v>4528</v>
      </c>
      <c r="B1050" t="s">
        <v>4529</v>
      </c>
      <c r="C1050" t="s">
        <v>4530</v>
      </c>
      <c r="D1050" s="1">
        <v>10600000</v>
      </c>
    </row>
    <row r="1051" spans="1:4" x14ac:dyDescent="0.25">
      <c r="A1051" t="s">
        <v>5037</v>
      </c>
      <c r="B1051" t="s">
        <v>5038</v>
      </c>
      <c r="C1051" t="s">
        <v>5039</v>
      </c>
      <c r="D1051" s="1">
        <v>10600000</v>
      </c>
    </row>
    <row r="1052" spans="1:4" x14ac:dyDescent="0.25">
      <c r="A1052" t="s">
        <v>3844</v>
      </c>
      <c r="B1052" t="s">
        <v>3845</v>
      </c>
      <c r="C1052" t="s">
        <v>3846</v>
      </c>
      <c r="D1052" s="1">
        <v>10500000</v>
      </c>
    </row>
    <row r="1053" spans="1:4" x14ac:dyDescent="0.25">
      <c r="A1053" t="s">
        <v>10112</v>
      </c>
      <c r="B1053" t="s">
        <v>10113</v>
      </c>
      <c r="C1053" t="s">
        <v>10114</v>
      </c>
      <c r="D1053" s="1">
        <v>10500000</v>
      </c>
    </row>
    <row r="1054" spans="1:4" x14ac:dyDescent="0.25">
      <c r="A1054" t="s">
        <v>3874</v>
      </c>
      <c r="B1054" t="s">
        <v>3875</v>
      </c>
      <c r="C1054" t="s">
        <v>3876</v>
      </c>
      <c r="D1054" s="1">
        <v>10400000</v>
      </c>
    </row>
    <row r="1055" spans="1:4" x14ac:dyDescent="0.25">
      <c r="A1055" t="s">
        <v>5699</v>
      </c>
      <c r="B1055" t="s">
        <v>5700</v>
      </c>
      <c r="C1055" t="s">
        <v>5701</v>
      </c>
      <c r="D1055" s="1">
        <v>10400000</v>
      </c>
    </row>
    <row r="1056" spans="1:4" x14ac:dyDescent="0.25">
      <c r="A1056" t="s">
        <v>6922</v>
      </c>
      <c r="B1056" t="s">
        <v>6923</v>
      </c>
      <c r="C1056" t="s">
        <v>6924</v>
      </c>
      <c r="D1056" s="1">
        <v>10400000</v>
      </c>
    </row>
    <row r="1057" spans="1:4" x14ac:dyDescent="0.25">
      <c r="A1057" t="s">
        <v>8212</v>
      </c>
      <c r="B1057" t="s">
        <v>8213</v>
      </c>
      <c r="C1057" t="s">
        <v>8214</v>
      </c>
      <c r="D1057" s="1">
        <v>10400000</v>
      </c>
    </row>
    <row r="1058" spans="1:4" x14ac:dyDescent="0.25">
      <c r="A1058" t="s">
        <v>4337</v>
      </c>
      <c r="B1058" t="s">
        <v>4338</v>
      </c>
      <c r="C1058" t="s">
        <v>4336</v>
      </c>
      <c r="D1058" s="1">
        <v>10300000</v>
      </c>
    </row>
    <row r="1059" spans="1:4" x14ac:dyDescent="0.25">
      <c r="A1059" t="s">
        <v>4337</v>
      </c>
      <c r="B1059" t="s">
        <v>4339</v>
      </c>
      <c r="C1059" t="s">
        <v>4336</v>
      </c>
      <c r="D1059" s="1">
        <v>10300000</v>
      </c>
    </row>
    <row r="1060" spans="1:4" x14ac:dyDescent="0.25">
      <c r="A1060" t="s">
        <v>2194</v>
      </c>
      <c r="B1060" t="s">
        <v>2195</v>
      </c>
      <c r="C1060" t="s">
        <v>2196</v>
      </c>
      <c r="D1060" s="1">
        <v>10200000</v>
      </c>
    </row>
    <row r="1061" spans="1:4" x14ac:dyDescent="0.25">
      <c r="A1061" t="s">
        <v>3428</v>
      </c>
      <c r="B1061" t="s">
        <v>3429</v>
      </c>
      <c r="C1061" t="s">
        <v>3427</v>
      </c>
      <c r="D1061" s="1">
        <v>10200000</v>
      </c>
    </row>
    <row r="1062" spans="1:4" x14ac:dyDescent="0.25">
      <c r="A1062" t="s">
        <v>6149</v>
      </c>
      <c r="B1062" t="s">
        <v>6150</v>
      </c>
      <c r="C1062" t="s">
        <v>6151</v>
      </c>
      <c r="D1062" s="1">
        <v>10200000</v>
      </c>
    </row>
    <row r="1063" spans="1:4" x14ac:dyDescent="0.25">
      <c r="A1063" t="s">
        <v>7067</v>
      </c>
      <c r="B1063" t="s">
        <v>7068</v>
      </c>
      <c r="C1063" t="s">
        <v>7069</v>
      </c>
      <c r="D1063" s="1">
        <v>10200000</v>
      </c>
    </row>
    <row r="1064" spans="1:4" x14ac:dyDescent="0.25">
      <c r="A1064" t="s">
        <v>3308</v>
      </c>
      <c r="B1064" t="s">
        <v>3309</v>
      </c>
      <c r="C1064" t="s">
        <v>3310</v>
      </c>
      <c r="D1064" s="1">
        <v>10100000</v>
      </c>
    </row>
    <row r="1065" spans="1:4" x14ac:dyDescent="0.25">
      <c r="A1065" t="s">
        <v>6405</v>
      </c>
      <c r="B1065" t="s">
        <v>6406</v>
      </c>
      <c r="C1065" t="s">
        <v>6407</v>
      </c>
      <c r="D1065" s="1">
        <v>10100000</v>
      </c>
    </row>
    <row r="1066" spans="1:4" x14ac:dyDescent="0.25">
      <c r="A1066" t="s">
        <v>7879</v>
      </c>
      <c r="B1066" t="s">
        <v>7880</v>
      </c>
      <c r="C1066" t="s">
        <v>7881</v>
      </c>
      <c r="D1066" s="1">
        <v>10100000</v>
      </c>
    </row>
    <row r="1067" spans="1:4" x14ac:dyDescent="0.25">
      <c r="A1067" t="s">
        <v>2527</v>
      </c>
      <c r="B1067" t="s">
        <v>2528</v>
      </c>
      <c r="C1067" t="s">
        <v>2529</v>
      </c>
      <c r="D1067" s="1">
        <v>10000000</v>
      </c>
    </row>
    <row r="1068" spans="1:4" x14ac:dyDescent="0.25">
      <c r="A1068" t="s">
        <v>8647</v>
      </c>
      <c r="B1068" t="s">
        <v>8648</v>
      </c>
      <c r="C1068" t="s">
        <v>8649</v>
      </c>
      <c r="D1068">
        <v>9884500</v>
      </c>
    </row>
    <row r="1069" spans="1:4" x14ac:dyDescent="0.25">
      <c r="A1069" t="s">
        <v>5550</v>
      </c>
      <c r="B1069" t="s">
        <v>5551</v>
      </c>
      <c r="C1069" t="s">
        <v>5552</v>
      </c>
      <c r="D1069">
        <v>9878000</v>
      </c>
    </row>
    <row r="1070" spans="1:4" x14ac:dyDescent="0.25">
      <c r="A1070" t="s">
        <v>2012</v>
      </c>
      <c r="B1070" t="s">
        <v>2013</v>
      </c>
      <c r="C1070" t="s">
        <v>2014</v>
      </c>
      <c r="D1070">
        <v>9811600</v>
      </c>
    </row>
    <row r="1071" spans="1:4" x14ac:dyDescent="0.25">
      <c r="A1071" t="s">
        <v>3422</v>
      </c>
      <c r="B1071" t="s">
        <v>3423</v>
      </c>
      <c r="C1071" t="s">
        <v>3424</v>
      </c>
      <c r="D1071">
        <v>9732200</v>
      </c>
    </row>
    <row r="1072" spans="1:4" x14ac:dyDescent="0.25">
      <c r="A1072" t="s">
        <v>3847</v>
      </c>
      <c r="B1072" t="s">
        <v>3848</v>
      </c>
      <c r="C1072" t="s">
        <v>3849</v>
      </c>
      <c r="D1072">
        <v>9724500</v>
      </c>
    </row>
    <row r="1073" spans="1:4" x14ac:dyDescent="0.25">
      <c r="A1073" t="s">
        <v>5914</v>
      </c>
      <c r="B1073" t="s">
        <v>5915</v>
      </c>
      <c r="C1073" t="s">
        <v>5916</v>
      </c>
      <c r="D1073">
        <v>9702600</v>
      </c>
    </row>
    <row r="1074" spans="1:4" x14ac:dyDescent="0.25">
      <c r="A1074" t="s">
        <v>4951</v>
      </c>
      <c r="B1074" t="s">
        <v>4952</v>
      </c>
      <c r="C1074" t="s">
        <v>4953</v>
      </c>
      <c r="D1074">
        <v>9614200</v>
      </c>
    </row>
    <row r="1075" spans="1:4" x14ac:dyDescent="0.25">
      <c r="A1075" t="s">
        <v>10638</v>
      </c>
      <c r="B1075" t="s">
        <v>10639</v>
      </c>
      <c r="C1075" t="s">
        <v>10640</v>
      </c>
      <c r="D1075">
        <v>9581700</v>
      </c>
    </row>
    <row r="1076" spans="1:4" x14ac:dyDescent="0.25">
      <c r="A1076" t="s">
        <v>7329</v>
      </c>
      <c r="B1076" t="s">
        <v>7330</v>
      </c>
      <c r="C1076" t="s">
        <v>7331</v>
      </c>
      <c r="D1076">
        <v>9553100</v>
      </c>
    </row>
    <row r="1077" spans="1:4" x14ac:dyDescent="0.25">
      <c r="A1077" t="s">
        <v>9872</v>
      </c>
      <c r="B1077" t="s">
        <v>9873</v>
      </c>
      <c r="C1077" t="s">
        <v>9874</v>
      </c>
      <c r="D1077">
        <v>9548700</v>
      </c>
    </row>
    <row r="1078" spans="1:4" x14ac:dyDescent="0.25">
      <c r="A1078" t="s">
        <v>5824</v>
      </c>
      <c r="B1078" t="s">
        <v>5825</v>
      </c>
      <c r="C1078" t="s">
        <v>5826</v>
      </c>
      <c r="D1078">
        <v>9496300</v>
      </c>
    </row>
    <row r="1079" spans="1:4" x14ac:dyDescent="0.25">
      <c r="A1079" t="s">
        <v>3283</v>
      </c>
      <c r="B1079" t="s">
        <v>3284</v>
      </c>
      <c r="C1079" t="s">
        <v>3285</v>
      </c>
      <c r="D1079">
        <v>9424900</v>
      </c>
    </row>
    <row r="1080" spans="1:4" x14ac:dyDescent="0.25">
      <c r="A1080" t="s">
        <v>5475</v>
      </c>
      <c r="B1080" t="s">
        <v>5476</v>
      </c>
      <c r="C1080" t="s">
        <v>5477</v>
      </c>
      <c r="D1080">
        <v>9412900</v>
      </c>
    </row>
    <row r="1081" spans="1:4" x14ac:dyDescent="0.25">
      <c r="A1081" t="s">
        <v>2705</v>
      </c>
      <c r="B1081" t="s">
        <v>2706</v>
      </c>
      <c r="C1081" t="s">
        <v>2707</v>
      </c>
      <c r="D1081">
        <v>9333400</v>
      </c>
    </row>
    <row r="1082" spans="1:4" x14ac:dyDescent="0.25">
      <c r="A1082" t="s">
        <v>6652</v>
      </c>
      <c r="B1082" t="s">
        <v>6653</v>
      </c>
      <c r="C1082" t="s">
        <v>6654</v>
      </c>
      <c r="D1082">
        <v>9259500</v>
      </c>
    </row>
    <row r="1083" spans="1:4" x14ac:dyDescent="0.25">
      <c r="A1083" t="s">
        <v>5276</v>
      </c>
      <c r="B1083" t="s">
        <v>5277</v>
      </c>
      <c r="C1083" t="s">
        <v>5278</v>
      </c>
      <c r="D1083">
        <v>9195200</v>
      </c>
    </row>
    <row r="1084" spans="1:4" x14ac:dyDescent="0.25">
      <c r="A1084" t="s">
        <v>10079</v>
      </c>
      <c r="B1084" t="s">
        <v>10080</v>
      </c>
      <c r="C1084" t="s">
        <v>10081</v>
      </c>
      <c r="D1084">
        <v>9105900</v>
      </c>
    </row>
    <row r="1085" spans="1:4" x14ac:dyDescent="0.25">
      <c r="A1085" t="s">
        <v>7338</v>
      </c>
      <c r="B1085" t="s">
        <v>7339</v>
      </c>
      <c r="C1085" t="s">
        <v>7340</v>
      </c>
      <c r="D1085">
        <v>9102600</v>
      </c>
    </row>
    <row r="1086" spans="1:4" x14ac:dyDescent="0.25">
      <c r="A1086" t="s">
        <v>7605</v>
      </c>
      <c r="B1086" t="s">
        <v>7606</v>
      </c>
      <c r="C1086" t="s">
        <v>7607</v>
      </c>
      <c r="D1086">
        <v>9097300</v>
      </c>
    </row>
    <row r="1087" spans="1:4" x14ac:dyDescent="0.25">
      <c r="A1087" t="s">
        <v>4692</v>
      </c>
      <c r="B1087" t="s">
        <v>4693</v>
      </c>
      <c r="C1087" t="s">
        <v>4694</v>
      </c>
      <c r="D1087">
        <v>9046300</v>
      </c>
    </row>
    <row r="1088" spans="1:4" x14ac:dyDescent="0.25">
      <c r="A1088" t="s">
        <v>6667</v>
      </c>
      <c r="B1088" t="s">
        <v>6668</v>
      </c>
      <c r="C1088" t="s">
        <v>6669</v>
      </c>
      <c r="D1088">
        <v>9039900</v>
      </c>
    </row>
    <row r="1089" spans="1:4" x14ac:dyDescent="0.25">
      <c r="A1089" t="s">
        <v>7100</v>
      </c>
      <c r="B1089" t="s">
        <v>7101</v>
      </c>
      <c r="C1089" t="s">
        <v>7102</v>
      </c>
      <c r="D1089">
        <v>8967100</v>
      </c>
    </row>
    <row r="1090" spans="1:4" x14ac:dyDescent="0.25">
      <c r="A1090" t="s">
        <v>5714</v>
      </c>
      <c r="B1090" t="s">
        <v>5715</v>
      </c>
      <c r="C1090" t="s">
        <v>5716</v>
      </c>
      <c r="D1090">
        <v>8964600</v>
      </c>
    </row>
    <row r="1091" spans="1:4" x14ac:dyDescent="0.25">
      <c r="A1091" t="s">
        <v>2776</v>
      </c>
      <c r="B1091" t="s">
        <v>2777</v>
      </c>
      <c r="C1091" t="s">
        <v>2778</v>
      </c>
      <c r="D1091">
        <v>8957100</v>
      </c>
    </row>
    <row r="1092" spans="1:4" x14ac:dyDescent="0.25">
      <c r="A1092" t="s">
        <v>4117</v>
      </c>
      <c r="B1092" t="s">
        <v>4118</v>
      </c>
      <c r="C1092" t="s">
        <v>4119</v>
      </c>
      <c r="D1092">
        <v>8932000</v>
      </c>
    </row>
    <row r="1093" spans="1:4" x14ac:dyDescent="0.25">
      <c r="A1093" t="s">
        <v>5463</v>
      </c>
      <c r="B1093" t="s">
        <v>5464</v>
      </c>
      <c r="C1093" t="s">
        <v>5465</v>
      </c>
      <c r="D1093">
        <v>8906700</v>
      </c>
    </row>
    <row r="1094" spans="1:4" x14ac:dyDescent="0.25">
      <c r="A1094" t="s">
        <v>5708</v>
      </c>
      <c r="B1094" t="s">
        <v>5709</v>
      </c>
      <c r="C1094" t="s">
        <v>5710</v>
      </c>
      <c r="D1094">
        <v>8790900</v>
      </c>
    </row>
    <row r="1095" spans="1:4" x14ac:dyDescent="0.25">
      <c r="A1095" t="s">
        <v>5779</v>
      </c>
      <c r="B1095" t="s">
        <v>5780</v>
      </c>
      <c r="C1095" t="s">
        <v>5781</v>
      </c>
      <c r="D1095">
        <v>8733600</v>
      </c>
    </row>
    <row r="1096" spans="1:4" x14ac:dyDescent="0.25">
      <c r="A1096" t="s">
        <v>5756</v>
      </c>
      <c r="B1096" t="s">
        <v>5757</v>
      </c>
      <c r="C1096" t="s">
        <v>5758</v>
      </c>
      <c r="D1096">
        <v>8689000</v>
      </c>
    </row>
    <row r="1097" spans="1:4" x14ac:dyDescent="0.25">
      <c r="A1097" t="s">
        <v>2946</v>
      </c>
      <c r="B1097" t="s">
        <v>2947</v>
      </c>
      <c r="C1097" t="s">
        <v>2948</v>
      </c>
      <c r="D1097">
        <v>8677300</v>
      </c>
    </row>
    <row r="1098" spans="1:4" x14ac:dyDescent="0.25">
      <c r="A1098" t="s">
        <v>3819</v>
      </c>
      <c r="B1098" t="s">
        <v>3820</v>
      </c>
      <c r="C1098" t="s">
        <v>3821</v>
      </c>
      <c r="D1098">
        <v>8671900</v>
      </c>
    </row>
    <row r="1099" spans="1:4" x14ac:dyDescent="0.25">
      <c r="A1099" t="s">
        <v>2309</v>
      </c>
      <c r="B1099" t="s">
        <v>2310</v>
      </c>
      <c r="C1099" t="s">
        <v>2311</v>
      </c>
      <c r="D1099">
        <v>8634600</v>
      </c>
    </row>
    <row r="1100" spans="1:4" x14ac:dyDescent="0.25">
      <c r="A1100" t="s">
        <v>3513</v>
      </c>
      <c r="B1100" t="s">
        <v>3514</v>
      </c>
      <c r="C1100" t="s">
        <v>3515</v>
      </c>
      <c r="D1100">
        <v>8608200</v>
      </c>
    </row>
    <row r="1101" spans="1:4" x14ac:dyDescent="0.25">
      <c r="A1101" t="s">
        <v>6997</v>
      </c>
      <c r="B1101" t="s">
        <v>6998</v>
      </c>
      <c r="C1101" t="s">
        <v>6999</v>
      </c>
      <c r="D1101">
        <v>8581700</v>
      </c>
    </row>
    <row r="1102" spans="1:4" x14ac:dyDescent="0.25">
      <c r="A1102" t="s">
        <v>4234</v>
      </c>
      <c r="B1102" t="s">
        <v>4235</v>
      </c>
      <c r="C1102" t="s">
        <v>4236</v>
      </c>
      <c r="D1102">
        <v>8534700</v>
      </c>
    </row>
    <row r="1103" spans="1:4" x14ac:dyDescent="0.25">
      <c r="A1103" t="s">
        <v>5686</v>
      </c>
      <c r="B1103" t="s">
        <v>5687</v>
      </c>
      <c r="C1103" t="s">
        <v>5688</v>
      </c>
      <c r="D1103">
        <v>8476600</v>
      </c>
    </row>
    <row r="1104" spans="1:4" x14ac:dyDescent="0.25">
      <c r="A1104" t="s">
        <v>6002</v>
      </c>
      <c r="B1104" t="s">
        <v>6003</v>
      </c>
      <c r="C1104" t="s">
        <v>6004</v>
      </c>
      <c r="D1104">
        <v>8448300</v>
      </c>
    </row>
    <row r="1105" spans="1:4" x14ac:dyDescent="0.25">
      <c r="A1105" t="s">
        <v>5726</v>
      </c>
      <c r="B1105" t="s">
        <v>5727</v>
      </c>
      <c r="C1105" t="s">
        <v>5728</v>
      </c>
      <c r="D1105">
        <v>8439200</v>
      </c>
    </row>
    <row r="1106" spans="1:4" x14ac:dyDescent="0.25">
      <c r="A1106" t="s">
        <v>3035</v>
      </c>
      <c r="B1106" t="s">
        <v>3036</v>
      </c>
      <c r="C1106" t="s">
        <v>3037</v>
      </c>
      <c r="D1106">
        <v>8405100</v>
      </c>
    </row>
    <row r="1107" spans="1:4" x14ac:dyDescent="0.25">
      <c r="A1107" t="s">
        <v>2303</v>
      </c>
      <c r="B1107" t="s">
        <v>2304</v>
      </c>
      <c r="C1107" t="s">
        <v>2305</v>
      </c>
      <c r="D1107">
        <v>8382200</v>
      </c>
    </row>
    <row r="1108" spans="1:4" x14ac:dyDescent="0.25">
      <c r="A1108" t="s">
        <v>5098</v>
      </c>
      <c r="B1108" t="s">
        <v>5099</v>
      </c>
      <c r="C1108" t="s">
        <v>5100</v>
      </c>
      <c r="D1108">
        <v>8357500</v>
      </c>
    </row>
    <row r="1109" spans="1:4" x14ac:dyDescent="0.25">
      <c r="A1109" t="s">
        <v>2342</v>
      </c>
      <c r="B1109" t="s">
        <v>2343</v>
      </c>
      <c r="C1109" t="s">
        <v>2344</v>
      </c>
      <c r="D1109">
        <v>8351200</v>
      </c>
    </row>
    <row r="1110" spans="1:4" x14ac:dyDescent="0.25">
      <c r="A1110" t="s">
        <v>3770</v>
      </c>
      <c r="B1110" t="s">
        <v>3771</v>
      </c>
      <c r="C1110" t="s">
        <v>3772</v>
      </c>
      <c r="D1110">
        <v>8336300</v>
      </c>
    </row>
    <row r="1111" spans="1:4" x14ac:dyDescent="0.25">
      <c r="A1111" t="s">
        <v>8215</v>
      </c>
      <c r="B1111" t="s">
        <v>8216</v>
      </c>
      <c r="C1111" t="s">
        <v>8217</v>
      </c>
      <c r="D1111">
        <v>8328900</v>
      </c>
    </row>
    <row r="1112" spans="1:4" x14ac:dyDescent="0.25">
      <c r="A1112" t="s">
        <v>6020</v>
      </c>
      <c r="B1112" t="s">
        <v>6021</v>
      </c>
      <c r="C1112" t="s">
        <v>6017</v>
      </c>
      <c r="D1112">
        <v>8323800</v>
      </c>
    </row>
    <row r="1113" spans="1:4" x14ac:dyDescent="0.25">
      <c r="A1113" t="s">
        <v>2609</v>
      </c>
      <c r="B1113" t="s">
        <v>2610</v>
      </c>
      <c r="C1113" t="s">
        <v>2611</v>
      </c>
      <c r="D1113">
        <v>8309600</v>
      </c>
    </row>
    <row r="1114" spans="1:4" x14ac:dyDescent="0.25">
      <c r="A1114" t="s">
        <v>2497</v>
      </c>
      <c r="B1114" t="s">
        <v>2498</v>
      </c>
      <c r="C1114" t="s">
        <v>2499</v>
      </c>
      <c r="D1114">
        <v>8308300</v>
      </c>
    </row>
    <row r="1115" spans="1:4" x14ac:dyDescent="0.25">
      <c r="A1115" t="s">
        <v>5169</v>
      </c>
      <c r="B1115" t="s">
        <v>5170</v>
      </c>
      <c r="C1115" t="s">
        <v>5171</v>
      </c>
      <c r="D1115">
        <v>8299600</v>
      </c>
    </row>
    <row r="1116" spans="1:4" x14ac:dyDescent="0.25">
      <c r="A1116" t="s">
        <v>9552</v>
      </c>
      <c r="B1116" t="s">
        <v>9553</v>
      </c>
      <c r="C1116" t="s">
        <v>9554</v>
      </c>
      <c r="D1116">
        <v>8293500</v>
      </c>
    </row>
    <row r="1117" spans="1:4" x14ac:dyDescent="0.25">
      <c r="A1117" t="s">
        <v>8560</v>
      </c>
      <c r="B1117" t="s">
        <v>8561</v>
      </c>
      <c r="C1117" t="s">
        <v>8562</v>
      </c>
      <c r="D1117">
        <v>8291800</v>
      </c>
    </row>
    <row r="1118" spans="1:4" x14ac:dyDescent="0.25">
      <c r="A1118" t="s">
        <v>7332</v>
      </c>
      <c r="B1118" t="s">
        <v>7333</v>
      </c>
      <c r="C1118" t="s">
        <v>7334</v>
      </c>
      <c r="D1118">
        <v>8273200</v>
      </c>
    </row>
    <row r="1119" spans="1:4" x14ac:dyDescent="0.25">
      <c r="A1119" t="s">
        <v>4957</v>
      </c>
      <c r="B1119" t="s">
        <v>4958</v>
      </c>
      <c r="C1119" t="s">
        <v>4959</v>
      </c>
      <c r="D1119">
        <v>8210200</v>
      </c>
    </row>
    <row r="1120" spans="1:4" x14ac:dyDescent="0.25">
      <c r="A1120" t="s">
        <v>3501</v>
      </c>
      <c r="B1120" t="s">
        <v>3502</v>
      </c>
      <c r="C1120" t="s">
        <v>3503</v>
      </c>
      <c r="D1120">
        <v>8190500</v>
      </c>
    </row>
    <row r="1121" spans="1:4" x14ac:dyDescent="0.25">
      <c r="A1121" t="s">
        <v>2632</v>
      </c>
      <c r="B1121" t="s">
        <v>2633</v>
      </c>
      <c r="C1121" t="s">
        <v>2634</v>
      </c>
      <c r="D1121">
        <v>8134000</v>
      </c>
    </row>
    <row r="1122" spans="1:4" x14ac:dyDescent="0.25">
      <c r="A1122" t="s">
        <v>7851</v>
      </c>
      <c r="B1122" t="s">
        <v>7852</v>
      </c>
      <c r="C1122" t="s">
        <v>7853</v>
      </c>
      <c r="D1122">
        <v>8098900</v>
      </c>
    </row>
    <row r="1123" spans="1:4" x14ac:dyDescent="0.25">
      <c r="A1123" t="s">
        <v>4939</v>
      </c>
      <c r="B1123" t="s">
        <v>4940</v>
      </c>
      <c r="C1123" t="s">
        <v>4941</v>
      </c>
      <c r="D1123">
        <v>8090600</v>
      </c>
    </row>
    <row r="1124" spans="1:4" x14ac:dyDescent="0.25">
      <c r="A1124" t="s">
        <v>5460</v>
      </c>
      <c r="B1124" t="s">
        <v>5461</v>
      </c>
      <c r="C1124" t="s">
        <v>5462</v>
      </c>
      <c r="D1124">
        <v>8077800</v>
      </c>
    </row>
    <row r="1125" spans="1:4" x14ac:dyDescent="0.25">
      <c r="A1125" t="s">
        <v>10548</v>
      </c>
      <c r="B1125" t="s">
        <v>10549</v>
      </c>
      <c r="C1125" t="s">
        <v>10550</v>
      </c>
      <c r="D1125">
        <v>8051700</v>
      </c>
    </row>
    <row r="1126" spans="1:4" x14ac:dyDescent="0.25">
      <c r="A1126" t="s">
        <v>2635</v>
      </c>
      <c r="B1126" t="s">
        <v>2636</v>
      </c>
      <c r="C1126" t="s">
        <v>2637</v>
      </c>
      <c r="D1126">
        <v>8025500</v>
      </c>
    </row>
    <row r="1127" spans="1:4" x14ac:dyDescent="0.25">
      <c r="A1127" t="s">
        <v>2549</v>
      </c>
      <c r="B1127" t="s">
        <v>2550</v>
      </c>
      <c r="C1127" t="s">
        <v>2551</v>
      </c>
      <c r="D1127">
        <v>8019500</v>
      </c>
    </row>
    <row r="1128" spans="1:4" x14ac:dyDescent="0.25">
      <c r="A1128" t="s">
        <v>1786</v>
      </c>
      <c r="B1128" t="s">
        <v>1787</v>
      </c>
      <c r="C1128" t="s">
        <v>1788</v>
      </c>
      <c r="D1128">
        <v>8016700</v>
      </c>
    </row>
    <row r="1129" spans="1:4" x14ac:dyDescent="0.25">
      <c r="A1129" t="s">
        <v>6733</v>
      </c>
      <c r="B1129" t="s">
        <v>6734</v>
      </c>
      <c r="C1129" t="s">
        <v>6735</v>
      </c>
      <c r="D1129">
        <v>7979200</v>
      </c>
    </row>
    <row r="1130" spans="1:4" x14ac:dyDescent="0.25">
      <c r="A1130" t="s">
        <v>1666</v>
      </c>
      <c r="B1130" t="s">
        <v>1667</v>
      </c>
      <c r="C1130" t="s">
        <v>1668</v>
      </c>
      <c r="D1130">
        <v>7869200</v>
      </c>
    </row>
    <row r="1131" spans="1:4" x14ac:dyDescent="0.25">
      <c r="A1131" t="s">
        <v>6988</v>
      </c>
      <c r="B1131" t="s">
        <v>6989</v>
      </c>
      <c r="C1131" t="s">
        <v>6990</v>
      </c>
      <c r="D1131">
        <v>7842000</v>
      </c>
    </row>
    <row r="1132" spans="1:4" x14ac:dyDescent="0.25">
      <c r="A1132" t="s">
        <v>4960</v>
      </c>
      <c r="B1132" t="s">
        <v>4961</v>
      </c>
      <c r="C1132" t="s">
        <v>4962</v>
      </c>
      <c r="D1132">
        <v>7837800</v>
      </c>
    </row>
    <row r="1133" spans="1:4" x14ac:dyDescent="0.25">
      <c r="A1133" t="s">
        <v>955</v>
      </c>
      <c r="B1133" t="s">
        <v>956</v>
      </c>
      <c r="C1133" t="s">
        <v>957</v>
      </c>
      <c r="D1133">
        <v>7806200</v>
      </c>
    </row>
    <row r="1134" spans="1:4" x14ac:dyDescent="0.25">
      <c r="A1134" t="s">
        <v>9272</v>
      </c>
      <c r="B1134" t="s">
        <v>9273</v>
      </c>
      <c r="C1134" t="s">
        <v>9274</v>
      </c>
      <c r="D1134">
        <v>7745500</v>
      </c>
    </row>
    <row r="1135" spans="1:4" x14ac:dyDescent="0.25">
      <c r="A1135" t="s">
        <v>7214</v>
      </c>
      <c r="B1135" t="s">
        <v>7215</v>
      </c>
      <c r="C1135" t="s">
        <v>7216</v>
      </c>
      <c r="D1135">
        <v>7698500</v>
      </c>
    </row>
    <row r="1136" spans="1:4" x14ac:dyDescent="0.25">
      <c r="A1136" t="s">
        <v>3523</v>
      </c>
      <c r="B1136" t="s">
        <v>3524</v>
      </c>
      <c r="C1136" t="s">
        <v>3525</v>
      </c>
      <c r="D1136">
        <v>7694400</v>
      </c>
    </row>
    <row r="1137" spans="1:4" x14ac:dyDescent="0.25">
      <c r="A1137" t="s">
        <v>6241</v>
      </c>
      <c r="B1137" t="s">
        <v>6242</v>
      </c>
      <c r="C1137" t="s">
        <v>6243</v>
      </c>
      <c r="D1137">
        <v>7664300</v>
      </c>
    </row>
    <row r="1138" spans="1:4" x14ac:dyDescent="0.25">
      <c r="A1138" t="s">
        <v>5341</v>
      </c>
      <c r="B1138" t="s">
        <v>5342</v>
      </c>
      <c r="C1138" t="s">
        <v>5343</v>
      </c>
      <c r="D1138">
        <v>7620700</v>
      </c>
    </row>
    <row r="1139" spans="1:4" x14ac:dyDescent="0.25">
      <c r="A1139" t="s">
        <v>6130</v>
      </c>
      <c r="B1139" t="s">
        <v>6131</v>
      </c>
      <c r="C1139" t="s">
        <v>6132</v>
      </c>
      <c r="D1139">
        <v>7559400</v>
      </c>
    </row>
    <row r="1140" spans="1:4" x14ac:dyDescent="0.25">
      <c r="A1140" t="s">
        <v>3668</v>
      </c>
      <c r="B1140" t="s">
        <v>3669</v>
      </c>
      <c r="C1140" t="s">
        <v>3670</v>
      </c>
      <c r="D1140">
        <v>7533700</v>
      </c>
    </row>
    <row r="1141" spans="1:4" x14ac:dyDescent="0.25">
      <c r="A1141" t="s">
        <v>8185</v>
      </c>
      <c r="B1141" t="s">
        <v>8186</v>
      </c>
      <c r="C1141" t="s">
        <v>8187</v>
      </c>
      <c r="D1141">
        <v>7380000</v>
      </c>
    </row>
    <row r="1142" spans="1:4" x14ac:dyDescent="0.25">
      <c r="A1142" t="s">
        <v>5157</v>
      </c>
      <c r="B1142" t="s">
        <v>5158</v>
      </c>
      <c r="C1142" t="s">
        <v>5159</v>
      </c>
      <c r="D1142">
        <v>7360100</v>
      </c>
    </row>
    <row r="1143" spans="1:4" x14ac:dyDescent="0.25">
      <c r="A1143" t="s">
        <v>3280</v>
      </c>
      <c r="B1143" t="s">
        <v>3281</v>
      </c>
      <c r="C1143" t="s">
        <v>3282</v>
      </c>
      <c r="D1143">
        <v>7336200</v>
      </c>
    </row>
    <row r="1144" spans="1:4" x14ac:dyDescent="0.25">
      <c r="A1144" t="s">
        <v>7602</v>
      </c>
      <c r="B1144" t="s">
        <v>7603</v>
      </c>
      <c r="C1144" t="s">
        <v>7604</v>
      </c>
      <c r="D1144">
        <v>7333900</v>
      </c>
    </row>
    <row r="1145" spans="1:4" x14ac:dyDescent="0.25">
      <c r="A1145" t="s">
        <v>7674</v>
      </c>
      <c r="B1145" t="s">
        <v>7675</v>
      </c>
      <c r="C1145" t="s">
        <v>7676</v>
      </c>
      <c r="D1145">
        <v>7310200</v>
      </c>
    </row>
    <row r="1146" spans="1:4" x14ac:dyDescent="0.25">
      <c r="A1146" t="s">
        <v>1725</v>
      </c>
      <c r="B1146" t="s">
        <v>1726</v>
      </c>
      <c r="C1146" t="s">
        <v>1727</v>
      </c>
      <c r="D1146">
        <v>7250300</v>
      </c>
    </row>
    <row r="1147" spans="1:4" x14ac:dyDescent="0.25">
      <c r="A1147" t="s">
        <v>9093</v>
      </c>
      <c r="B1147" t="s">
        <v>9094</v>
      </c>
      <c r="C1147" t="s">
        <v>9095</v>
      </c>
      <c r="D1147">
        <v>7205100</v>
      </c>
    </row>
    <row r="1148" spans="1:4" x14ac:dyDescent="0.25">
      <c r="A1148" t="s">
        <v>2118</v>
      </c>
      <c r="B1148" t="s">
        <v>2119</v>
      </c>
      <c r="C1148" t="s">
        <v>2120</v>
      </c>
      <c r="D1148">
        <v>7171600</v>
      </c>
    </row>
    <row r="1149" spans="1:4" x14ac:dyDescent="0.25">
      <c r="A1149" t="s">
        <v>4830</v>
      </c>
      <c r="B1149" t="s">
        <v>4831</v>
      </c>
      <c r="C1149" t="s">
        <v>4832</v>
      </c>
      <c r="D1149">
        <v>7155600</v>
      </c>
    </row>
    <row r="1150" spans="1:4" x14ac:dyDescent="0.25">
      <c r="A1150" t="s">
        <v>6910</v>
      </c>
      <c r="B1150" t="s">
        <v>6911</v>
      </c>
      <c r="C1150" t="s">
        <v>6912</v>
      </c>
      <c r="D1150">
        <v>7142100</v>
      </c>
    </row>
    <row r="1151" spans="1:4" x14ac:dyDescent="0.25">
      <c r="A1151" t="s">
        <v>2062</v>
      </c>
      <c r="B1151" t="s">
        <v>2063</v>
      </c>
      <c r="C1151" t="s">
        <v>2061</v>
      </c>
      <c r="D1151">
        <v>7104200</v>
      </c>
    </row>
    <row r="1152" spans="1:4" x14ac:dyDescent="0.25">
      <c r="A1152" t="s">
        <v>7752</v>
      </c>
      <c r="B1152" t="s">
        <v>7753</v>
      </c>
      <c r="C1152" t="s">
        <v>7754</v>
      </c>
      <c r="D1152">
        <v>7066700</v>
      </c>
    </row>
    <row r="1153" spans="1:4" x14ac:dyDescent="0.25">
      <c r="A1153" t="s">
        <v>2495</v>
      </c>
      <c r="B1153" t="s">
        <v>2496</v>
      </c>
      <c r="D1153">
        <v>7059300</v>
      </c>
    </row>
    <row r="1154" spans="1:4" x14ac:dyDescent="0.25">
      <c r="A1154" t="s">
        <v>7785</v>
      </c>
      <c r="B1154" t="s">
        <v>7786</v>
      </c>
      <c r="C1154" t="s">
        <v>7787</v>
      </c>
      <c r="D1154">
        <v>7013100</v>
      </c>
    </row>
    <row r="1155" spans="1:4" x14ac:dyDescent="0.25">
      <c r="A1155" t="s">
        <v>5017</v>
      </c>
      <c r="B1155" t="s">
        <v>5018</v>
      </c>
      <c r="C1155" t="s">
        <v>5019</v>
      </c>
      <c r="D1155">
        <v>6919700</v>
      </c>
    </row>
    <row r="1156" spans="1:4" x14ac:dyDescent="0.25">
      <c r="A1156" t="s">
        <v>3535</v>
      </c>
      <c r="B1156" t="s">
        <v>3536</v>
      </c>
      <c r="C1156" t="s">
        <v>3537</v>
      </c>
      <c r="D1156">
        <v>6893100</v>
      </c>
    </row>
    <row r="1157" spans="1:4" x14ac:dyDescent="0.25">
      <c r="A1157" t="s">
        <v>5034</v>
      </c>
      <c r="B1157" t="s">
        <v>5035</v>
      </c>
      <c r="C1157" t="s">
        <v>5036</v>
      </c>
      <c r="D1157">
        <v>6873700</v>
      </c>
    </row>
    <row r="1158" spans="1:4" x14ac:dyDescent="0.25">
      <c r="A1158" t="s">
        <v>4793</v>
      </c>
      <c r="B1158" t="s">
        <v>4794</v>
      </c>
      <c r="C1158" t="s">
        <v>4795</v>
      </c>
      <c r="D1158">
        <v>6840600</v>
      </c>
    </row>
    <row r="1159" spans="1:4" x14ac:dyDescent="0.25">
      <c r="A1159" t="s">
        <v>4458</v>
      </c>
      <c r="B1159" t="s">
        <v>4459</v>
      </c>
      <c r="C1159" t="s">
        <v>4460</v>
      </c>
      <c r="D1159">
        <v>6789400</v>
      </c>
    </row>
    <row r="1160" spans="1:4" x14ac:dyDescent="0.25">
      <c r="A1160" t="s">
        <v>5650</v>
      </c>
      <c r="B1160" t="s">
        <v>5651</v>
      </c>
      <c r="C1160" t="s">
        <v>5652</v>
      </c>
      <c r="D1160">
        <v>6750500</v>
      </c>
    </row>
    <row r="1161" spans="1:4" x14ac:dyDescent="0.25">
      <c r="A1161" t="s">
        <v>5893</v>
      </c>
      <c r="B1161" t="s">
        <v>5894</v>
      </c>
      <c r="C1161" t="s">
        <v>5895</v>
      </c>
      <c r="D1161">
        <v>6719700</v>
      </c>
    </row>
    <row r="1162" spans="1:4" x14ac:dyDescent="0.25">
      <c r="A1162" t="s">
        <v>9540</v>
      </c>
      <c r="B1162" t="s">
        <v>9541</v>
      </c>
      <c r="C1162" t="s">
        <v>9542</v>
      </c>
      <c r="D1162">
        <v>6716100</v>
      </c>
    </row>
    <row r="1163" spans="1:4" x14ac:dyDescent="0.25">
      <c r="A1163" t="s">
        <v>9169</v>
      </c>
      <c r="B1163" t="s">
        <v>9170</v>
      </c>
      <c r="C1163" t="s">
        <v>9171</v>
      </c>
      <c r="D1163">
        <v>6700200</v>
      </c>
    </row>
    <row r="1164" spans="1:4" x14ac:dyDescent="0.25">
      <c r="A1164" t="s">
        <v>1316</v>
      </c>
      <c r="B1164" t="s">
        <v>1317</v>
      </c>
      <c r="C1164" t="s">
        <v>1318</v>
      </c>
      <c r="D1164">
        <v>6679500</v>
      </c>
    </row>
    <row r="1165" spans="1:4" x14ac:dyDescent="0.25">
      <c r="A1165" t="s">
        <v>6399</v>
      </c>
      <c r="B1165" t="s">
        <v>6400</v>
      </c>
      <c r="C1165" t="s">
        <v>6401</v>
      </c>
      <c r="D1165">
        <v>6657700</v>
      </c>
    </row>
    <row r="1166" spans="1:4" x14ac:dyDescent="0.25">
      <c r="A1166" t="s">
        <v>9142</v>
      </c>
      <c r="B1166" t="s">
        <v>9143</v>
      </c>
      <c r="C1166" t="s">
        <v>9144</v>
      </c>
      <c r="D1166">
        <v>6626400</v>
      </c>
    </row>
    <row r="1167" spans="1:4" x14ac:dyDescent="0.25">
      <c r="A1167" t="s">
        <v>5505</v>
      </c>
      <c r="B1167" t="s">
        <v>5506</v>
      </c>
      <c r="C1167" t="s">
        <v>5507</v>
      </c>
      <c r="D1167">
        <v>6597500</v>
      </c>
    </row>
    <row r="1168" spans="1:4" x14ac:dyDescent="0.25">
      <c r="A1168" t="s">
        <v>5711</v>
      </c>
      <c r="B1168" t="s">
        <v>5712</v>
      </c>
      <c r="C1168" t="s">
        <v>5713</v>
      </c>
      <c r="D1168">
        <v>6595500</v>
      </c>
    </row>
    <row r="1169" spans="1:4" x14ac:dyDescent="0.25">
      <c r="A1169" t="s">
        <v>7114</v>
      </c>
      <c r="B1169" t="s">
        <v>7115</v>
      </c>
      <c r="C1169" t="s">
        <v>7116</v>
      </c>
      <c r="D1169">
        <v>6521700</v>
      </c>
    </row>
    <row r="1170" spans="1:4" x14ac:dyDescent="0.25">
      <c r="A1170" t="s">
        <v>5902</v>
      </c>
      <c r="B1170" t="s">
        <v>5903</v>
      </c>
      <c r="C1170" t="s">
        <v>5904</v>
      </c>
      <c r="D1170">
        <v>6521300</v>
      </c>
    </row>
    <row r="1171" spans="1:4" x14ac:dyDescent="0.25">
      <c r="A1171" t="s">
        <v>6127</v>
      </c>
      <c r="B1171" t="s">
        <v>6128</v>
      </c>
      <c r="C1171" t="s">
        <v>6129</v>
      </c>
      <c r="D1171">
        <v>6483500</v>
      </c>
    </row>
    <row r="1172" spans="1:4" x14ac:dyDescent="0.25">
      <c r="A1172" t="s">
        <v>10932</v>
      </c>
      <c r="B1172" t="s">
        <v>10933</v>
      </c>
      <c r="C1172" t="s">
        <v>10934</v>
      </c>
      <c r="D1172">
        <v>6471600</v>
      </c>
    </row>
    <row r="1173" spans="1:4" x14ac:dyDescent="0.25">
      <c r="A1173" t="s">
        <v>6976</v>
      </c>
      <c r="B1173" t="s">
        <v>6977</v>
      </c>
      <c r="C1173" t="s">
        <v>6978</v>
      </c>
      <c r="D1173">
        <v>6470500</v>
      </c>
    </row>
    <row r="1174" spans="1:4" x14ac:dyDescent="0.25">
      <c r="A1174" t="s">
        <v>4674</v>
      </c>
      <c r="B1174" t="s">
        <v>4675</v>
      </c>
      <c r="C1174" t="s">
        <v>4676</v>
      </c>
      <c r="D1174">
        <v>6466100</v>
      </c>
    </row>
    <row r="1175" spans="1:4" x14ac:dyDescent="0.25">
      <c r="A1175" t="s">
        <v>7256</v>
      </c>
      <c r="B1175" t="s">
        <v>7257</v>
      </c>
      <c r="C1175" t="s">
        <v>7258</v>
      </c>
      <c r="D1175">
        <v>6455900</v>
      </c>
    </row>
    <row r="1176" spans="1:4" x14ac:dyDescent="0.25">
      <c r="A1176" t="s">
        <v>1934</v>
      </c>
      <c r="B1176" t="s">
        <v>1935</v>
      </c>
      <c r="C1176" t="s">
        <v>1936</v>
      </c>
      <c r="D1176">
        <v>6435700</v>
      </c>
    </row>
    <row r="1177" spans="1:4" x14ac:dyDescent="0.25">
      <c r="A1177" t="s">
        <v>4815</v>
      </c>
      <c r="B1177" t="s">
        <v>4816</v>
      </c>
      <c r="C1177" t="s">
        <v>4817</v>
      </c>
      <c r="D1177">
        <v>6392400</v>
      </c>
    </row>
    <row r="1178" spans="1:4" x14ac:dyDescent="0.25">
      <c r="A1178" t="s">
        <v>9219</v>
      </c>
      <c r="B1178" t="s">
        <v>9220</v>
      </c>
      <c r="C1178" t="s">
        <v>9221</v>
      </c>
      <c r="D1178">
        <v>6372500</v>
      </c>
    </row>
    <row r="1179" spans="1:4" x14ac:dyDescent="0.25">
      <c r="A1179" t="s">
        <v>4848</v>
      </c>
      <c r="B1179" t="s">
        <v>4849</v>
      </c>
      <c r="C1179" t="s">
        <v>4850</v>
      </c>
      <c r="D1179">
        <v>6371200</v>
      </c>
    </row>
    <row r="1180" spans="1:4" x14ac:dyDescent="0.25">
      <c r="A1180" t="s">
        <v>4132</v>
      </c>
      <c r="B1180" t="s">
        <v>4133</v>
      </c>
      <c r="C1180" t="s">
        <v>4134</v>
      </c>
      <c r="D1180">
        <v>6300900</v>
      </c>
    </row>
    <row r="1181" spans="1:4" x14ac:dyDescent="0.25">
      <c r="A1181" t="s">
        <v>3665</v>
      </c>
      <c r="B1181" t="s">
        <v>3666</v>
      </c>
      <c r="C1181" t="s">
        <v>3667</v>
      </c>
      <c r="D1181">
        <v>6299400</v>
      </c>
    </row>
    <row r="1182" spans="1:4" x14ac:dyDescent="0.25">
      <c r="A1182" t="s">
        <v>4442</v>
      </c>
      <c r="B1182" t="s">
        <v>4443</v>
      </c>
      <c r="C1182" t="s">
        <v>4444</v>
      </c>
      <c r="D1182">
        <v>6257200</v>
      </c>
    </row>
    <row r="1183" spans="1:4" x14ac:dyDescent="0.25">
      <c r="A1183" t="s">
        <v>5683</v>
      </c>
      <c r="B1183" t="s">
        <v>5684</v>
      </c>
      <c r="C1183" t="s">
        <v>5685</v>
      </c>
      <c r="D1183">
        <v>6235500</v>
      </c>
    </row>
    <row r="1184" spans="1:4" x14ac:dyDescent="0.25">
      <c r="A1184" t="s">
        <v>6409</v>
      </c>
      <c r="B1184" t="s">
        <v>6410</v>
      </c>
      <c r="C1184" t="s">
        <v>5100</v>
      </c>
      <c r="D1184">
        <v>6225800</v>
      </c>
    </row>
    <row r="1185" spans="1:4" x14ac:dyDescent="0.25">
      <c r="A1185" t="s">
        <v>6940</v>
      </c>
      <c r="B1185" t="s">
        <v>6941</v>
      </c>
      <c r="C1185" t="s">
        <v>6942</v>
      </c>
      <c r="D1185">
        <v>6179800</v>
      </c>
    </row>
    <row r="1186" spans="1:4" x14ac:dyDescent="0.25">
      <c r="A1186" t="s">
        <v>8242</v>
      </c>
      <c r="B1186" t="s">
        <v>8243</v>
      </c>
      <c r="C1186" t="s">
        <v>8244</v>
      </c>
      <c r="D1186">
        <v>6163600</v>
      </c>
    </row>
    <row r="1187" spans="1:4" x14ac:dyDescent="0.25">
      <c r="A1187" t="s">
        <v>5179</v>
      </c>
      <c r="B1187" t="s">
        <v>5180</v>
      </c>
      <c r="C1187" t="s">
        <v>5181</v>
      </c>
      <c r="D1187">
        <v>6160100</v>
      </c>
    </row>
    <row r="1188" spans="1:4" x14ac:dyDescent="0.25">
      <c r="A1188" t="s">
        <v>3986</v>
      </c>
      <c r="B1188" t="s">
        <v>3987</v>
      </c>
      <c r="C1188" t="s">
        <v>3988</v>
      </c>
      <c r="D1188">
        <v>6052600</v>
      </c>
    </row>
    <row r="1189" spans="1:4" x14ac:dyDescent="0.25">
      <c r="A1189" t="s">
        <v>8218</v>
      </c>
      <c r="B1189" t="s">
        <v>8219</v>
      </c>
      <c r="C1189" t="s">
        <v>8220</v>
      </c>
      <c r="D1189">
        <v>6032100</v>
      </c>
    </row>
    <row r="1190" spans="1:4" x14ac:dyDescent="0.25">
      <c r="A1190" t="s">
        <v>4018</v>
      </c>
      <c r="B1190" t="s">
        <v>4019</v>
      </c>
      <c r="C1190" t="s">
        <v>4017</v>
      </c>
      <c r="D1190">
        <v>6019000</v>
      </c>
    </row>
    <row r="1191" spans="1:4" x14ac:dyDescent="0.25">
      <c r="A1191" t="s">
        <v>8182</v>
      </c>
      <c r="B1191" t="s">
        <v>8183</v>
      </c>
      <c r="C1191" t="s">
        <v>8184</v>
      </c>
      <c r="D1191">
        <v>6009200</v>
      </c>
    </row>
    <row r="1192" spans="1:4" x14ac:dyDescent="0.25">
      <c r="A1192" t="s">
        <v>9115</v>
      </c>
      <c r="B1192" t="s">
        <v>9116</v>
      </c>
      <c r="C1192" t="s">
        <v>9117</v>
      </c>
      <c r="D1192">
        <v>6009100</v>
      </c>
    </row>
    <row r="1193" spans="1:4" x14ac:dyDescent="0.25">
      <c r="A1193" t="s">
        <v>5454</v>
      </c>
      <c r="B1193" t="s">
        <v>5455</v>
      </c>
      <c r="C1193" t="s">
        <v>5456</v>
      </c>
      <c r="D1193">
        <v>5996400</v>
      </c>
    </row>
    <row r="1194" spans="1:4" x14ac:dyDescent="0.25">
      <c r="A1194" t="s">
        <v>7680</v>
      </c>
      <c r="B1194" t="s">
        <v>7681</v>
      </c>
      <c r="C1194" t="s">
        <v>7682</v>
      </c>
      <c r="D1194">
        <v>5983700</v>
      </c>
    </row>
    <row r="1195" spans="1:4" x14ac:dyDescent="0.25">
      <c r="A1195" t="s">
        <v>8584</v>
      </c>
      <c r="B1195" t="s">
        <v>8585</v>
      </c>
      <c r="C1195" t="s">
        <v>8586</v>
      </c>
      <c r="D1195">
        <v>5856500</v>
      </c>
    </row>
    <row r="1196" spans="1:4" x14ac:dyDescent="0.25">
      <c r="A1196" t="s">
        <v>3203</v>
      </c>
      <c r="B1196" t="s">
        <v>3204</v>
      </c>
      <c r="C1196" t="s">
        <v>3205</v>
      </c>
      <c r="D1196">
        <v>5833100</v>
      </c>
    </row>
    <row r="1197" spans="1:4" x14ac:dyDescent="0.25">
      <c r="A1197" t="s">
        <v>7659</v>
      </c>
      <c r="B1197" t="s">
        <v>7660</v>
      </c>
      <c r="C1197" t="s">
        <v>7661</v>
      </c>
      <c r="D1197">
        <v>5802700</v>
      </c>
    </row>
    <row r="1198" spans="1:4" x14ac:dyDescent="0.25">
      <c r="A1198" s="2" t="s">
        <v>2217</v>
      </c>
      <c r="B1198" s="2" t="s">
        <v>2218</v>
      </c>
      <c r="C1198" s="2" t="s">
        <v>2219</v>
      </c>
      <c r="D1198">
        <v>5795400</v>
      </c>
    </row>
    <row r="1199" spans="1:4" x14ac:dyDescent="0.25">
      <c r="A1199" t="s">
        <v>7428</v>
      </c>
      <c r="B1199" t="s">
        <v>7429</v>
      </c>
      <c r="C1199" t="s">
        <v>7430</v>
      </c>
      <c r="D1199">
        <v>5792900</v>
      </c>
    </row>
    <row r="1200" spans="1:4" x14ac:dyDescent="0.25">
      <c r="A1200" t="s">
        <v>5410</v>
      </c>
      <c r="B1200" t="s">
        <v>5411</v>
      </c>
      <c r="C1200" t="s">
        <v>5412</v>
      </c>
      <c r="D1200">
        <v>5775400</v>
      </c>
    </row>
    <row r="1201" spans="1:4" x14ac:dyDescent="0.25">
      <c r="A1201" t="s">
        <v>4348</v>
      </c>
      <c r="B1201" t="s">
        <v>4349</v>
      </c>
      <c r="C1201" t="s">
        <v>4350</v>
      </c>
      <c r="D1201">
        <v>5770000</v>
      </c>
    </row>
    <row r="1202" spans="1:4" x14ac:dyDescent="0.25">
      <c r="A1202" t="s">
        <v>6416</v>
      </c>
      <c r="B1202" t="s">
        <v>6417</v>
      </c>
      <c r="C1202" t="s">
        <v>6418</v>
      </c>
      <c r="D1202">
        <v>5702500</v>
      </c>
    </row>
    <row r="1203" spans="1:4" x14ac:dyDescent="0.25">
      <c r="A1203" t="s">
        <v>9106</v>
      </c>
      <c r="B1203" t="s">
        <v>9107</v>
      </c>
      <c r="C1203" t="s">
        <v>9108</v>
      </c>
      <c r="D1203">
        <v>5662100</v>
      </c>
    </row>
    <row r="1204" spans="1:4" x14ac:dyDescent="0.25">
      <c r="A1204" t="s">
        <v>7716</v>
      </c>
      <c r="B1204" t="s">
        <v>7717</v>
      </c>
      <c r="C1204" t="s">
        <v>7718</v>
      </c>
      <c r="D1204">
        <v>5657600</v>
      </c>
    </row>
    <row r="1205" spans="1:4" x14ac:dyDescent="0.25">
      <c r="A1205" t="s">
        <v>7971</v>
      </c>
      <c r="B1205" t="s">
        <v>7972</v>
      </c>
      <c r="C1205" t="s">
        <v>7973</v>
      </c>
      <c r="D1205">
        <v>5626400</v>
      </c>
    </row>
    <row r="1206" spans="1:4" x14ac:dyDescent="0.25">
      <c r="A1206" t="s">
        <v>7662</v>
      </c>
      <c r="B1206" t="s">
        <v>7663</v>
      </c>
      <c r="C1206" t="s">
        <v>7664</v>
      </c>
      <c r="D1206">
        <v>5618400</v>
      </c>
    </row>
    <row r="1207" spans="1:4" x14ac:dyDescent="0.25">
      <c r="A1207" t="s">
        <v>6497</v>
      </c>
      <c r="B1207" t="s">
        <v>6498</v>
      </c>
      <c r="C1207" t="s">
        <v>6499</v>
      </c>
      <c r="D1207">
        <v>5616500</v>
      </c>
    </row>
    <row r="1208" spans="1:4" x14ac:dyDescent="0.25">
      <c r="A1208" t="s">
        <v>8197</v>
      </c>
      <c r="B1208" t="s">
        <v>8198</v>
      </c>
      <c r="C1208" t="s">
        <v>8199</v>
      </c>
      <c r="D1208">
        <v>5602000</v>
      </c>
    </row>
    <row r="1209" spans="1:4" x14ac:dyDescent="0.25">
      <c r="A1209" t="s">
        <v>6184</v>
      </c>
      <c r="B1209" t="s">
        <v>6185</v>
      </c>
      <c r="C1209" t="s">
        <v>6186</v>
      </c>
      <c r="D1209">
        <v>5533500</v>
      </c>
    </row>
    <row r="1210" spans="1:4" x14ac:dyDescent="0.25">
      <c r="A1210" t="s">
        <v>6904</v>
      </c>
      <c r="B1210" t="s">
        <v>6905</v>
      </c>
      <c r="C1210" t="s">
        <v>6906</v>
      </c>
      <c r="D1210">
        <v>5525000</v>
      </c>
    </row>
    <row r="1211" spans="1:4" x14ac:dyDescent="0.25">
      <c r="A1211" t="s">
        <v>2796</v>
      </c>
      <c r="B1211" t="s">
        <v>2797</v>
      </c>
      <c r="C1211" t="s">
        <v>2798</v>
      </c>
      <c r="D1211">
        <v>5478300</v>
      </c>
    </row>
    <row r="1212" spans="1:4" x14ac:dyDescent="0.25">
      <c r="A1212" s="2" t="s">
        <v>2235</v>
      </c>
      <c r="B1212" s="2" t="s">
        <v>2236</v>
      </c>
      <c r="C1212" s="2" t="s">
        <v>2237</v>
      </c>
      <c r="D1212">
        <v>5451600</v>
      </c>
    </row>
    <row r="1213" spans="1:4" x14ac:dyDescent="0.25">
      <c r="A1213" t="s">
        <v>2664</v>
      </c>
      <c r="B1213" t="s">
        <v>2665</v>
      </c>
      <c r="C1213" t="s">
        <v>2666</v>
      </c>
      <c r="D1213">
        <v>5443600</v>
      </c>
    </row>
    <row r="1214" spans="1:4" x14ac:dyDescent="0.25">
      <c r="A1214" t="s">
        <v>7272</v>
      </c>
      <c r="B1214" t="s">
        <v>7273</v>
      </c>
      <c r="C1214" t="s">
        <v>7274</v>
      </c>
      <c r="D1214">
        <v>5411900</v>
      </c>
    </row>
    <row r="1215" spans="1:4" x14ac:dyDescent="0.25">
      <c r="A1215" t="s">
        <v>7641</v>
      </c>
      <c r="B1215" t="s">
        <v>7642</v>
      </c>
      <c r="C1215" t="s">
        <v>7643</v>
      </c>
      <c r="D1215">
        <v>5385100</v>
      </c>
    </row>
    <row r="1216" spans="1:4" x14ac:dyDescent="0.25">
      <c r="A1216" t="s">
        <v>10597</v>
      </c>
      <c r="B1216" t="s">
        <v>10598</v>
      </c>
      <c r="C1216" t="s">
        <v>10599</v>
      </c>
      <c r="D1216">
        <v>5374600</v>
      </c>
    </row>
    <row r="1217" spans="1:4" x14ac:dyDescent="0.25">
      <c r="A1217" t="s">
        <v>5747</v>
      </c>
      <c r="B1217" t="s">
        <v>5748</v>
      </c>
      <c r="C1217" t="s">
        <v>5749</v>
      </c>
      <c r="D1217">
        <v>5337800</v>
      </c>
    </row>
    <row r="1218" spans="1:4" x14ac:dyDescent="0.25">
      <c r="A1218" t="s">
        <v>8164</v>
      </c>
      <c r="B1218" t="s">
        <v>8165</v>
      </c>
      <c r="C1218" t="s">
        <v>8166</v>
      </c>
      <c r="D1218">
        <v>5323700</v>
      </c>
    </row>
    <row r="1219" spans="1:4" x14ac:dyDescent="0.25">
      <c r="A1219" t="s">
        <v>4895</v>
      </c>
      <c r="B1219" t="s">
        <v>4896</v>
      </c>
      <c r="C1219" t="s">
        <v>4897</v>
      </c>
      <c r="D1219">
        <v>5295100</v>
      </c>
    </row>
    <row r="1220" spans="1:4" x14ac:dyDescent="0.25">
      <c r="A1220" t="s">
        <v>5789</v>
      </c>
      <c r="B1220" t="s">
        <v>5790</v>
      </c>
      <c r="C1220" t="s">
        <v>5791</v>
      </c>
      <c r="D1220">
        <v>5295100</v>
      </c>
    </row>
    <row r="1221" spans="1:4" x14ac:dyDescent="0.25">
      <c r="A1221" t="s">
        <v>107</v>
      </c>
      <c r="B1221" t="s">
        <v>108</v>
      </c>
      <c r="C1221" t="s">
        <v>109</v>
      </c>
      <c r="D1221">
        <v>5293100</v>
      </c>
    </row>
    <row r="1222" spans="1:4" x14ac:dyDescent="0.25">
      <c r="A1222" t="s">
        <v>9090</v>
      </c>
      <c r="B1222" t="s">
        <v>9091</v>
      </c>
      <c r="C1222" t="s">
        <v>9092</v>
      </c>
      <c r="D1222">
        <v>5281900</v>
      </c>
    </row>
    <row r="1223" spans="1:4" x14ac:dyDescent="0.25">
      <c r="A1223" t="s">
        <v>8083</v>
      </c>
      <c r="B1223" t="s">
        <v>8084</v>
      </c>
      <c r="C1223" t="s">
        <v>8085</v>
      </c>
      <c r="D1223">
        <v>5279700</v>
      </c>
    </row>
    <row r="1224" spans="1:4" x14ac:dyDescent="0.25">
      <c r="A1224" t="s">
        <v>6247</v>
      </c>
      <c r="B1224" t="s">
        <v>6248</v>
      </c>
      <c r="C1224" t="s">
        <v>6249</v>
      </c>
      <c r="D1224">
        <v>5271500</v>
      </c>
    </row>
    <row r="1225" spans="1:4" x14ac:dyDescent="0.25">
      <c r="A1225" t="s">
        <v>5319</v>
      </c>
      <c r="B1225" t="s">
        <v>5320</v>
      </c>
      <c r="C1225" t="s">
        <v>5318</v>
      </c>
      <c r="D1225">
        <v>5251500</v>
      </c>
    </row>
    <row r="1226" spans="1:4" x14ac:dyDescent="0.25">
      <c r="A1226" t="s">
        <v>4704</v>
      </c>
      <c r="B1226" t="s">
        <v>4705</v>
      </c>
      <c r="C1226" t="s">
        <v>4706</v>
      </c>
      <c r="D1226">
        <v>5244900</v>
      </c>
    </row>
    <row r="1227" spans="1:4" x14ac:dyDescent="0.25">
      <c r="A1227" t="s">
        <v>4489</v>
      </c>
      <c r="B1227" t="s">
        <v>4490</v>
      </c>
      <c r="C1227" t="s">
        <v>4491</v>
      </c>
      <c r="D1227">
        <v>5214500</v>
      </c>
    </row>
    <row r="1228" spans="1:4" x14ac:dyDescent="0.25">
      <c r="A1228" t="s">
        <v>4552</v>
      </c>
      <c r="B1228" t="s">
        <v>4553</v>
      </c>
      <c r="C1228" t="s">
        <v>4554</v>
      </c>
      <c r="D1228">
        <v>5214500</v>
      </c>
    </row>
    <row r="1229" spans="1:4" x14ac:dyDescent="0.25">
      <c r="A1229" t="s">
        <v>8687</v>
      </c>
      <c r="B1229" t="s">
        <v>8688</v>
      </c>
      <c r="C1229" t="s">
        <v>8689</v>
      </c>
      <c r="D1229">
        <v>5174400</v>
      </c>
    </row>
    <row r="1230" spans="1:4" x14ac:dyDescent="0.25">
      <c r="A1230" t="s">
        <v>5556</v>
      </c>
      <c r="B1230" t="s">
        <v>5557</v>
      </c>
      <c r="C1230" t="s">
        <v>5558</v>
      </c>
      <c r="D1230">
        <v>5173800</v>
      </c>
    </row>
    <row r="1231" spans="1:4" x14ac:dyDescent="0.25">
      <c r="A1231" t="s">
        <v>1983</v>
      </c>
      <c r="B1231" t="s">
        <v>1984</v>
      </c>
      <c r="C1231" t="s">
        <v>1985</v>
      </c>
      <c r="D1231">
        <v>5126000</v>
      </c>
    </row>
    <row r="1232" spans="1:4" x14ac:dyDescent="0.25">
      <c r="A1232" t="s">
        <v>2300</v>
      </c>
      <c r="B1232" t="s">
        <v>2301</v>
      </c>
      <c r="C1232" t="s">
        <v>2302</v>
      </c>
      <c r="D1232">
        <v>5095600</v>
      </c>
    </row>
    <row r="1233" spans="1:4" x14ac:dyDescent="0.25">
      <c r="A1233" t="s">
        <v>4860</v>
      </c>
      <c r="B1233" t="s">
        <v>4861</v>
      </c>
      <c r="C1233" t="s">
        <v>4862</v>
      </c>
      <c r="D1233">
        <v>5089600</v>
      </c>
    </row>
    <row r="1234" spans="1:4" x14ac:dyDescent="0.25">
      <c r="A1234" t="s">
        <v>5140</v>
      </c>
      <c r="B1234" t="s">
        <v>5141</v>
      </c>
      <c r="C1234" t="s">
        <v>5142</v>
      </c>
      <c r="D1234">
        <v>5087600</v>
      </c>
    </row>
    <row r="1235" spans="1:4" x14ac:dyDescent="0.25">
      <c r="A1235" t="s">
        <v>1657</v>
      </c>
      <c r="B1235" t="s">
        <v>1658</v>
      </c>
      <c r="C1235" t="s">
        <v>1659</v>
      </c>
      <c r="D1235">
        <v>5066400</v>
      </c>
    </row>
    <row r="1236" spans="1:4" x14ac:dyDescent="0.25">
      <c r="A1236" t="s">
        <v>6537</v>
      </c>
      <c r="B1236" t="s">
        <v>6538</v>
      </c>
      <c r="C1236" t="s">
        <v>6539</v>
      </c>
      <c r="D1236">
        <v>5065700</v>
      </c>
    </row>
    <row r="1237" spans="1:4" x14ac:dyDescent="0.25">
      <c r="A1237" t="s">
        <v>4433</v>
      </c>
      <c r="B1237" t="s">
        <v>4434</v>
      </c>
      <c r="C1237" t="s">
        <v>4435</v>
      </c>
      <c r="D1237">
        <v>5051000</v>
      </c>
    </row>
    <row r="1238" spans="1:4" x14ac:dyDescent="0.25">
      <c r="A1238" t="s">
        <v>4787</v>
      </c>
      <c r="B1238" t="s">
        <v>4788</v>
      </c>
      <c r="C1238" t="s">
        <v>4789</v>
      </c>
      <c r="D1238">
        <v>5051000</v>
      </c>
    </row>
    <row r="1239" spans="1:4" x14ac:dyDescent="0.25">
      <c r="A1239" t="s">
        <v>8264</v>
      </c>
      <c r="B1239" t="s">
        <v>8265</v>
      </c>
      <c r="C1239" t="s">
        <v>8266</v>
      </c>
      <c r="D1239">
        <v>5011400</v>
      </c>
    </row>
    <row r="1240" spans="1:4" x14ac:dyDescent="0.25">
      <c r="A1240" t="s">
        <v>6673</v>
      </c>
      <c r="B1240" t="s">
        <v>6674</v>
      </c>
      <c r="C1240" t="s">
        <v>6675</v>
      </c>
      <c r="D1240">
        <v>4969700</v>
      </c>
    </row>
    <row r="1241" spans="1:4" x14ac:dyDescent="0.25">
      <c r="A1241" t="s">
        <v>8080</v>
      </c>
      <c r="B1241" t="s">
        <v>8081</v>
      </c>
      <c r="C1241" t="s">
        <v>8082</v>
      </c>
      <c r="D1241">
        <v>4934300</v>
      </c>
    </row>
    <row r="1242" spans="1:4" x14ac:dyDescent="0.25">
      <c r="A1242" t="s">
        <v>4651</v>
      </c>
      <c r="B1242" t="s">
        <v>4652</v>
      </c>
      <c r="C1242" t="s">
        <v>4653</v>
      </c>
      <c r="D1242">
        <v>4899200</v>
      </c>
    </row>
    <row r="1243" spans="1:4" x14ac:dyDescent="0.25">
      <c r="A1243" t="s">
        <v>3048</v>
      </c>
      <c r="B1243" t="s">
        <v>3049</v>
      </c>
      <c r="C1243" t="s">
        <v>3050</v>
      </c>
      <c r="D1243">
        <v>4865500</v>
      </c>
    </row>
    <row r="1244" spans="1:4" x14ac:dyDescent="0.25">
      <c r="A1244" t="s">
        <v>8326</v>
      </c>
      <c r="B1244" t="s">
        <v>8327</v>
      </c>
      <c r="C1244" t="s">
        <v>8328</v>
      </c>
      <c r="D1244">
        <v>4861900</v>
      </c>
    </row>
    <row r="1245" spans="1:4" x14ac:dyDescent="0.25">
      <c r="A1245" t="s">
        <v>7311</v>
      </c>
      <c r="B1245" t="s">
        <v>7312</v>
      </c>
      <c r="C1245" t="s">
        <v>7313</v>
      </c>
      <c r="D1245">
        <v>4832000</v>
      </c>
    </row>
    <row r="1246" spans="1:4" x14ac:dyDescent="0.25">
      <c r="A1246" t="s">
        <v>9222</v>
      </c>
      <c r="B1246" t="s">
        <v>9223</v>
      </c>
      <c r="C1246" t="s">
        <v>9224</v>
      </c>
      <c r="D1246">
        <v>4812700</v>
      </c>
    </row>
    <row r="1247" spans="1:4" x14ac:dyDescent="0.25">
      <c r="A1247" t="s">
        <v>3063</v>
      </c>
      <c r="B1247" t="s">
        <v>3064</v>
      </c>
      <c r="C1247" t="s">
        <v>3065</v>
      </c>
      <c r="D1247">
        <v>4781900</v>
      </c>
    </row>
    <row r="1248" spans="1:4" x14ac:dyDescent="0.25">
      <c r="A1248" t="s">
        <v>5134</v>
      </c>
      <c r="B1248" t="s">
        <v>5135</v>
      </c>
      <c r="C1248" t="s">
        <v>5136</v>
      </c>
      <c r="D1248">
        <v>4773600</v>
      </c>
    </row>
    <row r="1249" spans="1:4" x14ac:dyDescent="0.25">
      <c r="A1249" t="s">
        <v>1025</v>
      </c>
      <c r="B1249" t="s">
        <v>1026</v>
      </c>
      <c r="C1249" t="s">
        <v>1027</v>
      </c>
      <c r="D1249">
        <v>4752700</v>
      </c>
    </row>
    <row r="1250" spans="1:4" x14ac:dyDescent="0.25">
      <c r="A1250" t="s">
        <v>3792</v>
      </c>
      <c r="B1250" t="s">
        <v>3793</v>
      </c>
      <c r="C1250" t="s">
        <v>3794</v>
      </c>
      <c r="D1250">
        <v>4738900</v>
      </c>
    </row>
    <row r="1251" spans="1:4" x14ac:dyDescent="0.25">
      <c r="A1251" t="s">
        <v>2854</v>
      </c>
      <c r="B1251" t="s">
        <v>2855</v>
      </c>
      <c r="C1251" t="s">
        <v>2856</v>
      </c>
      <c r="D1251">
        <v>4728300</v>
      </c>
    </row>
    <row r="1252" spans="1:4" x14ac:dyDescent="0.25">
      <c r="A1252" t="s">
        <v>1320</v>
      </c>
      <c r="B1252" t="s">
        <v>1321</v>
      </c>
      <c r="C1252" t="s">
        <v>1322</v>
      </c>
      <c r="D1252">
        <v>4719800</v>
      </c>
    </row>
    <row r="1253" spans="1:4" x14ac:dyDescent="0.25">
      <c r="A1253" s="2" t="s">
        <v>1578</v>
      </c>
      <c r="B1253" s="2" t="s">
        <v>1579</v>
      </c>
      <c r="C1253" s="2" t="s">
        <v>1580</v>
      </c>
      <c r="D1253">
        <v>4695500</v>
      </c>
    </row>
    <row r="1254" spans="1:4" x14ac:dyDescent="0.25">
      <c r="A1254" t="s">
        <v>8110</v>
      </c>
      <c r="B1254" t="s">
        <v>8111</v>
      </c>
      <c r="C1254" t="s">
        <v>8112</v>
      </c>
      <c r="D1254">
        <v>4674600</v>
      </c>
    </row>
    <row r="1255" spans="1:4" x14ac:dyDescent="0.25">
      <c r="A1255" t="s">
        <v>3193</v>
      </c>
      <c r="B1255" t="s">
        <v>3194</v>
      </c>
      <c r="C1255" t="s">
        <v>3195</v>
      </c>
      <c r="D1255">
        <v>4646900</v>
      </c>
    </row>
    <row r="1256" spans="1:4" x14ac:dyDescent="0.25">
      <c r="A1256" t="s">
        <v>3196</v>
      </c>
      <c r="B1256" t="s">
        <v>3197</v>
      </c>
      <c r="C1256" t="s">
        <v>3198</v>
      </c>
      <c r="D1256">
        <v>4646900</v>
      </c>
    </row>
    <row r="1257" spans="1:4" x14ac:dyDescent="0.25">
      <c r="A1257" t="s">
        <v>9979</v>
      </c>
      <c r="B1257" t="s">
        <v>9980</v>
      </c>
      <c r="C1257" t="s">
        <v>9981</v>
      </c>
      <c r="D1257">
        <v>4619700</v>
      </c>
    </row>
    <row r="1258" spans="1:4" x14ac:dyDescent="0.25">
      <c r="A1258" t="s">
        <v>8681</v>
      </c>
      <c r="B1258" t="s">
        <v>8682</v>
      </c>
      <c r="C1258" t="s">
        <v>8683</v>
      </c>
      <c r="D1258">
        <v>4599000</v>
      </c>
    </row>
    <row r="1259" spans="1:4" x14ac:dyDescent="0.25">
      <c r="A1259" t="s">
        <v>3854</v>
      </c>
      <c r="B1259" t="s">
        <v>3855</v>
      </c>
      <c r="C1259" t="s">
        <v>3856</v>
      </c>
      <c r="D1259">
        <v>4593200</v>
      </c>
    </row>
    <row r="1260" spans="1:4" x14ac:dyDescent="0.25">
      <c r="A1260" t="s">
        <v>3084</v>
      </c>
      <c r="B1260" t="s">
        <v>3085</v>
      </c>
      <c r="C1260" t="s">
        <v>3086</v>
      </c>
      <c r="D1260">
        <v>4563400</v>
      </c>
    </row>
    <row r="1261" spans="1:4" x14ac:dyDescent="0.25">
      <c r="A1261" t="s">
        <v>6455</v>
      </c>
      <c r="B1261" t="s">
        <v>6456</v>
      </c>
      <c r="C1261" t="s">
        <v>6457</v>
      </c>
      <c r="D1261">
        <v>4559900</v>
      </c>
    </row>
    <row r="1262" spans="1:4" x14ac:dyDescent="0.25">
      <c r="A1262" t="s">
        <v>8167</v>
      </c>
      <c r="B1262" t="s">
        <v>8168</v>
      </c>
      <c r="C1262" t="s">
        <v>8169</v>
      </c>
      <c r="D1262">
        <v>4536100</v>
      </c>
    </row>
    <row r="1263" spans="1:4" x14ac:dyDescent="0.25">
      <c r="A1263" t="s">
        <v>6664</v>
      </c>
      <c r="B1263" t="s">
        <v>6665</v>
      </c>
      <c r="C1263" t="s">
        <v>6666</v>
      </c>
      <c r="D1263">
        <v>4519500</v>
      </c>
    </row>
    <row r="1264" spans="1:4" x14ac:dyDescent="0.25">
      <c r="A1264" t="s">
        <v>7266</v>
      </c>
      <c r="B1264" t="s">
        <v>7267</v>
      </c>
      <c r="C1264" t="s">
        <v>7268</v>
      </c>
      <c r="D1264">
        <v>4510300</v>
      </c>
    </row>
    <row r="1265" spans="1:4" x14ac:dyDescent="0.25">
      <c r="A1265" t="s">
        <v>5150</v>
      </c>
      <c r="B1265" t="s">
        <v>5151</v>
      </c>
      <c r="C1265" t="s">
        <v>5152</v>
      </c>
      <c r="D1265">
        <v>4484100</v>
      </c>
    </row>
    <row r="1266" spans="1:4" x14ac:dyDescent="0.25">
      <c r="A1266" t="s">
        <v>6214</v>
      </c>
      <c r="B1266" t="s">
        <v>6215</v>
      </c>
      <c r="C1266" t="s">
        <v>6216</v>
      </c>
      <c r="D1266">
        <v>4431200</v>
      </c>
    </row>
    <row r="1267" spans="1:4" x14ac:dyDescent="0.25">
      <c r="A1267" t="s">
        <v>5309</v>
      </c>
      <c r="B1267" t="s">
        <v>5310</v>
      </c>
      <c r="C1267" t="s">
        <v>5311</v>
      </c>
      <c r="D1267">
        <v>4424300</v>
      </c>
    </row>
    <row r="1268" spans="1:4" x14ac:dyDescent="0.25">
      <c r="A1268" t="s">
        <v>2629</v>
      </c>
      <c r="B1268" t="s">
        <v>2630</v>
      </c>
      <c r="C1268" t="s">
        <v>2631</v>
      </c>
      <c r="D1268">
        <v>4383700</v>
      </c>
    </row>
    <row r="1269" spans="1:4" x14ac:dyDescent="0.25">
      <c r="A1269" t="s">
        <v>4276</v>
      </c>
      <c r="B1269" t="s">
        <v>4277</v>
      </c>
      <c r="C1269" t="s">
        <v>4278</v>
      </c>
      <c r="D1269">
        <v>4347900</v>
      </c>
    </row>
    <row r="1270" spans="1:4" x14ac:dyDescent="0.25">
      <c r="A1270" t="s">
        <v>8693</v>
      </c>
      <c r="B1270" t="s">
        <v>8694</v>
      </c>
      <c r="C1270" t="s">
        <v>8695</v>
      </c>
      <c r="D1270">
        <v>4345500</v>
      </c>
    </row>
    <row r="1271" spans="1:4" x14ac:dyDescent="0.25">
      <c r="A1271" t="s">
        <v>6202</v>
      </c>
      <c r="B1271" t="s">
        <v>6203</v>
      </c>
      <c r="C1271" t="s">
        <v>6204</v>
      </c>
      <c r="D1271">
        <v>4324200</v>
      </c>
    </row>
    <row r="1272" spans="1:4" x14ac:dyDescent="0.25">
      <c r="A1272" s="2" t="s">
        <v>2238</v>
      </c>
      <c r="B1272" s="2" t="s">
        <v>2239</v>
      </c>
      <c r="C1272" s="2" t="s">
        <v>2240</v>
      </c>
      <c r="D1272">
        <v>4319600</v>
      </c>
    </row>
    <row r="1273" spans="1:4" x14ac:dyDescent="0.25">
      <c r="A1273" t="s">
        <v>9308</v>
      </c>
      <c r="B1273" t="s">
        <v>9309</v>
      </c>
      <c r="C1273" t="s">
        <v>9310</v>
      </c>
      <c r="D1273">
        <v>4317000</v>
      </c>
    </row>
    <row r="1274" spans="1:4" x14ac:dyDescent="0.25">
      <c r="A1274" t="s">
        <v>4927</v>
      </c>
      <c r="B1274" t="s">
        <v>4928</v>
      </c>
      <c r="C1274" t="s">
        <v>4929</v>
      </c>
      <c r="D1274">
        <v>4315200</v>
      </c>
    </row>
    <row r="1275" spans="1:4" x14ac:dyDescent="0.25">
      <c r="A1275" t="s">
        <v>3806</v>
      </c>
      <c r="B1275" t="s">
        <v>3807</v>
      </c>
      <c r="C1275" t="s">
        <v>3808</v>
      </c>
      <c r="D1275">
        <v>4313700</v>
      </c>
    </row>
    <row r="1276" spans="1:4" x14ac:dyDescent="0.25">
      <c r="A1276" t="s">
        <v>2959</v>
      </c>
      <c r="B1276" t="s">
        <v>2960</v>
      </c>
      <c r="C1276" t="s">
        <v>2961</v>
      </c>
      <c r="D1276">
        <v>4312400</v>
      </c>
    </row>
    <row r="1277" spans="1:4" x14ac:dyDescent="0.25">
      <c r="A1277" t="s">
        <v>6943</v>
      </c>
      <c r="B1277" t="s">
        <v>6944</v>
      </c>
      <c r="C1277" t="s">
        <v>6945</v>
      </c>
      <c r="D1277">
        <v>4308700</v>
      </c>
    </row>
    <row r="1278" spans="1:4" x14ac:dyDescent="0.25">
      <c r="A1278" t="s">
        <v>9213</v>
      </c>
      <c r="B1278" t="s">
        <v>9214</v>
      </c>
      <c r="C1278" t="s">
        <v>9215</v>
      </c>
      <c r="D1278">
        <v>4299600</v>
      </c>
    </row>
    <row r="1279" spans="1:4" x14ac:dyDescent="0.25">
      <c r="A1279" s="2" t="s">
        <v>1393</v>
      </c>
      <c r="B1279" s="2" t="s">
        <v>1394</v>
      </c>
      <c r="C1279" s="2" t="s">
        <v>1395</v>
      </c>
      <c r="D1279">
        <v>4272200</v>
      </c>
    </row>
    <row r="1280" spans="1:4" x14ac:dyDescent="0.25">
      <c r="A1280" t="s">
        <v>7710</v>
      </c>
      <c r="B1280" t="s">
        <v>7711</v>
      </c>
      <c r="C1280" t="s">
        <v>7712</v>
      </c>
      <c r="D1280">
        <v>4270100</v>
      </c>
    </row>
    <row r="1281" spans="1:4" x14ac:dyDescent="0.25">
      <c r="A1281" t="s">
        <v>4026</v>
      </c>
      <c r="B1281" t="s">
        <v>4027</v>
      </c>
      <c r="C1281" t="s">
        <v>4028</v>
      </c>
      <c r="D1281">
        <v>4249200</v>
      </c>
    </row>
    <row r="1282" spans="1:4" x14ac:dyDescent="0.25">
      <c r="A1282" t="s">
        <v>10989</v>
      </c>
      <c r="B1282" t="s">
        <v>10990</v>
      </c>
      <c r="C1282" t="s">
        <v>10991</v>
      </c>
      <c r="D1282">
        <v>4201300</v>
      </c>
    </row>
    <row r="1283" spans="1:4" x14ac:dyDescent="0.25">
      <c r="A1283" t="s">
        <v>3954</v>
      </c>
      <c r="B1283" t="s">
        <v>3955</v>
      </c>
      <c r="C1283" t="s">
        <v>3956</v>
      </c>
      <c r="D1283">
        <v>4189800</v>
      </c>
    </row>
    <row r="1284" spans="1:4" x14ac:dyDescent="0.25">
      <c r="A1284" t="s">
        <v>3841</v>
      </c>
      <c r="B1284" t="s">
        <v>3842</v>
      </c>
      <c r="C1284" t="s">
        <v>3843</v>
      </c>
      <c r="D1284">
        <v>4158300</v>
      </c>
    </row>
    <row r="1285" spans="1:4" x14ac:dyDescent="0.25">
      <c r="A1285" t="s">
        <v>5968</v>
      </c>
      <c r="B1285" t="s">
        <v>5969</v>
      </c>
      <c r="C1285" t="s">
        <v>5970</v>
      </c>
      <c r="D1285">
        <v>4154900</v>
      </c>
    </row>
    <row r="1286" spans="1:4" x14ac:dyDescent="0.25">
      <c r="A1286" t="s">
        <v>3683</v>
      </c>
      <c r="B1286" t="s">
        <v>3684</v>
      </c>
      <c r="C1286" t="s">
        <v>3685</v>
      </c>
      <c r="D1286">
        <v>4121800</v>
      </c>
    </row>
    <row r="1287" spans="1:4" x14ac:dyDescent="0.25">
      <c r="A1287" t="s">
        <v>4114</v>
      </c>
      <c r="B1287" t="s">
        <v>4115</v>
      </c>
      <c r="C1287" t="s">
        <v>4116</v>
      </c>
      <c r="D1287">
        <v>4102800</v>
      </c>
    </row>
    <row r="1288" spans="1:4" x14ac:dyDescent="0.25">
      <c r="A1288" t="s">
        <v>5285</v>
      </c>
      <c r="B1288" t="s">
        <v>5286</v>
      </c>
      <c r="C1288" t="s">
        <v>5287</v>
      </c>
      <c r="D1288">
        <v>4091000</v>
      </c>
    </row>
    <row r="1289" spans="1:4" x14ac:dyDescent="0.25">
      <c r="A1289" t="s">
        <v>7773</v>
      </c>
      <c r="B1289" t="s">
        <v>7774</v>
      </c>
      <c r="C1289" t="s">
        <v>7775</v>
      </c>
      <c r="D1289">
        <v>4082200</v>
      </c>
    </row>
    <row r="1290" spans="1:4" x14ac:dyDescent="0.25">
      <c r="A1290" t="s">
        <v>5481</v>
      </c>
      <c r="B1290" t="s">
        <v>5482</v>
      </c>
      <c r="C1290" t="s">
        <v>5483</v>
      </c>
      <c r="D1290">
        <v>4049300</v>
      </c>
    </row>
    <row r="1291" spans="1:4" x14ac:dyDescent="0.25">
      <c r="A1291" t="s">
        <v>3075</v>
      </c>
      <c r="B1291" t="s">
        <v>3076</v>
      </c>
      <c r="C1291" t="s">
        <v>3077</v>
      </c>
      <c r="D1291">
        <v>4043700</v>
      </c>
    </row>
    <row r="1292" spans="1:4" x14ac:dyDescent="0.25">
      <c r="A1292" t="s">
        <v>10558</v>
      </c>
      <c r="B1292" t="s">
        <v>10559</v>
      </c>
      <c r="C1292" t="s">
        <v>10560</v>
      </c>
      <c r="D1292">
        <v>4008400</v>
      </c>
    </row>
    <row r="1293" spans="1:4" x14ac:dyDescent="0.25">
      <c r="A1293" t="s">
        <v>6422</v>
      </c>
      <c r="B1293" t="s">
        <v>6423</v>
      </c>
      <c r="C1293" t="s">
        <v>6424</v>
      </c>
      <c r="D1293">
        <v>3995300</v>
      </c>
    </row>
    <row r="1294" spans="1:4" x14ac:dyDescent="0.25">
      <c r="A1294" t="s">
        <v>2860</v>
      </c>
      <c r="B1294" t="s">
        <v>2861</v>
      </c>
      <c r="C1294" t="s">
        <v>2862</v>
      </c>
      <c r="D1294">
        <v>3986600</v>
      </c>
    </row>
    <row r="1295" spans="1:4" x14ac:dyDescent="0.25">
      <c r="A1295" t="s">
        <v>3029</v>
      </c>
      <c r="B1295" t="s">
        <v>3030</v>
      </c>
      <c r="C1295" t="s">
        <v>3031</v>
      </c>
      <c r="D1295">
        <v>3893300</v>
      </c>
    </row>
    <row r="1296" spans="1:4" x14ac:dyDescent="0.25">
      <c r="A1296" t="s">
        <v>7620</v>
      </c>
      <c r="B1296" t="s">
        <v>7621</v>
      </c>
      <c r="C1296" t="s">
        <v>7622</v>
      </c>
      <c r="D1296">
        <v>3889000</v>
      </c>
    </row>
    <row r="1297" spans="1:4" x14ac:dyDescent="0.25">
      <c r="A1297" t="s">
        <v>2763</v>
      </c>
      <c r="B1297" t="s">
        <v>2764</v>
      </c>
      <c r="C1297" t="s">
        <v>2765</v>
      </c>
      <c r="D1297">
        <v>3870200</v>
      </c>
    </row>
    <row r="1298" spans="1:4" x14ac:dyDescent="0.25">
      <c r="A1298" t="s">
        <v>6895</v>
      </c>
      <c r="B1298" t="s">
        <v>6896</v>
      </c>
      <c r="C1298" t="s">
        <v>6897</v>
      </c>
      <c r="D1298">
        <v>3860700</v>
      </c>
    </row>
    <row r="1299" spans="1:4" x14ac:dyDescent="0.25">
      <c r="A1299" t="s">
        <v>1977</v>
      </c>
      <c r="B1299" t="s">
        <v>1978</v>
      </c>
      <c r="C1299" t="s">
        <v>1979</v>
      </c>
      <c r="D1299">
        <v>3848700</v>
      </c>
    </row>
    <row r="1300" spans="1:4" x14ac:dyDescent="0.25">
      <c r="A1300" t="s">
        <v>5407</v>
      </c>
      <c r="B1300" t="s">
        <v>5408</v>
      </c>
      <c r="C1300" t="s">
        <v>5409</v>
      </c>
      <c r="D1300">
        <v>3802700</v>
      </c>
    </row>
    <row r="1301" spans="1:4" x14ac:dyDescent="0.25">
      <c r="A1301" t="s">
        <v>4836</v>
      </c>
      <c r="B1301" t="s">
        <v>4837</v>
      </c>
      <c r="C1301" t="s">
        <v>4838</v>
      </c>
      <c r="D1301">
        <v>3761600</v>
      </c>
    </row>
    <row r="1302" spans="1:4" x14ac:dyDescent="0.25">
      <c r="A1302" t="s">
        <v>8690</v>
      </c>
      <c r="B1302" t="s">
        <v>8691</v>
      </c>
      <c r="C1302" t="s">
        <v>8692</v>
      </c>
      <c r="D1302">
        <v>3729300</v>
      </c>
    </row>
    <row r="1303" spans="1:4" x14ac:dyDescent="0.25">
      <c r="A1303" t="s">
        <v>3904</v>
      </c>
      <c r="B1303" t="s">
        <v>3905</v>
      </c>
      <c r="C1303" t="s">
        <v>3906</v>
      </c>
      <c r="D1303">
        <v>3690100</v>
      </c>
    </row>
    <row r="1304" spans="1:4" x14ac:dyDescent="0.25">
      <c r="A1304" t="s">
        <v>7650</v>
      </c>
      <c r="B1304" t="s">
        <v>7651</v>
      </c>
      <c r="C1304" t="s">
        <v>7652</v>
      </c>
      <c r="D1304">
        <v>3659700</v>
      </c>
    </row>
    <row r="1305" spans="1:4" x14ac:dyDescent="0.25">
      <c r="A1305" t="s">
        <v>5457</v>
      </c>
      <c r="B1305" t="s">
        <v>5458</v>
      </c>
      <c r="C1305" t="s">
        <v>5459</v>
      </c>
      <c r="D1305">
        <v>3657500</v>
      </c>
    </row>
    <row r="1306" spans="1:4" x14ac:dyDescent="0.25">
      <c r="A1306" t="s">
        <v>5702</v>
      </c>
      <c r="B1306" t="s">
        <v>5703</v>
      </c>
      <c r="C1306" t="s">
        <v>5704</v>
      </c>
      <c r="D1306">
        <v>3644000</v>
      </c>
    </row>
    <row r="1307" spans="1:4" x14ac:dyDescent="0.25">
      <c r="A1307" t="s">
        <v>8236</v>
      </c>
      <c r="B1307" t="s">
        <v>8237</v>
      </c>
      <c r="C1307" t="s">
        <v>8238</v>
      </c>
      <c r="D1307">
        <v>3643300</v>
      </c>
    </row>
    <row r="1308" spans="1:4" x14ac:dyDescent="0.25">
      <c r="A1308" t="s">
        <v>8923</v>
      </c>
      <c r="B1308" t="s">
        <v>8924</v>
      </c>
      <c r="C1308" t="s">
        <v>8925</v>
      </c>
      <c r="D1308">
        <v>3635100</v>
      </c>
    </row>
    <row r="1309" spans="1:4" x14ac:dyDescent="0.25">
      <c r="A1309" t="s">
        <v>4781</v>
      </c>
      <c r="B1309" t="s">
        <v>4782</v>
      </c>
      <c r="C1309" t="s">
        <v>4783</v>
      </c>
      <c r="D1309">
        <v>3613800</v>
      </c>
    </row>
    <row r="1310" spans="1:4" x14ac:dyDescent="0.25">
      <c r="A1310" t="s">
        <v>9787</v>
      </c>
      <c r="B1310" t="s">
        <v>9788</v>
      </c>
      <c r="C1310" t="s">
        <v>9789</v>
      </c>
      <c r="D1310">
        <v>3586400</v>
      </c>
    </row>
    <row r="1311" spans="1:4" x14ac:dyDescent="0.25">
      <c r="A1311" t="s">
        <v>5729</v>
      </c>
      <c r="B1311" t="s">
        <v>5730</v>
      </c>
      <c r="C1311" t="s">
        <v>5731</v>
      </c>
      <c r="D1311">
        <v>3565700</v>
      </c>
    </row>
    <row r="1312" spans="1:4" x14ac:dyDescent="0.25">
      <c r="A1312" t="s">
        <v>5723</v>
      </c>
      <c r="B1312" t="s">
        <v>5724</v>
      </c>
      <c r="C1312" t="s">
        <v>5725</v>
      </c>
      <c r="D1312">
        <v>3511000</v>
      </c>
    </row>
    <row r="1313" spans="1:4" x14ac:dyDescent="0.25">
      <c r="A1313" t="s">
        <v>2769</v>
      </c>
      <c r="B1313" t="s">
        <v>2770</v>
      </c>
      <c r="C1313" t="s">
        <v>2771</v>
      </c>
      <c r="D1313">
        <v>3462400</v>
      </c>
    </row>
    <row r="1314" spans="1:4" x14ac:dyDescent="0.25">
      <c r="A1314" t="s">
        <v>7599</v>
      </c>
      <c r="B1314" t="s">
        <v>7600</v>
      </c>
      <c r="C1314" t="s">
        <v>7601</v>
      </c>
      <c r="D1314">
        <v>3437900</v>
      </c>
    </row>
    <row r="1315" spans="1:4" x14ac:dyDescent="0.25">
      <c r="A1315" t="s">
        <v>4827</v>
      </c>
      <c r="B1315" t="s">
        <v>4828</v>
      </c>
      <c r="C1315" t="s">
        <v>4829</v>
      </c>
      <c r="D1315">
        <v>3420100</v>
      </c>
    </row>
    <row r="1316" spans="1:4" x14ac:dyDescent="0.25">
      <c r="A1316" t="s">
        <v>7000</v>
      </c>
      <c r="B1316" t="s">
        <v>7001</v>
      </c>
      <c r="C1316" t="s">
        <v>7002</v>
      </c>
      <c r="D1316">
        <v>3404600</v>
      </c>
    </row>
    <row r="1317" spans="1:4" x14ac:dyDescent="0.25">
      <c r="A1317" t="s">
        <v>8230</v>
      </c>
      <c r="B1317" t="s">
        <v>8231</v>
      </c>
      <c r="C1317" t="s">
        <v>8232</v>
      </c>
      <c r="D1317">
        <v>3340300</v>
      </c>
    </row>
    <row r="1318" spans="1:4" x14ac:dyDescent="0.25">
      <c r="A1318" t="s">
        <v>4851</v>
      </c>
      <c r="B1318" t="s">
        <v>4852</v>
      </c>
      <c r="C1318" t="s">
        <v>4853</v>
      </c>
      <c r="D1318">
        <v>3326600</v>
      </c>
    </row>
    <row r="1319" spans="1:4" x14ac:dyDescent="0.25">
      <c r="A1319" t="s">
        <v>6676</v>
      </c>
      <c r="B1319" t="s">
        <v>6677</v>
      </c>
      <c r="C1319" t="s">
        <v>6678</v>
      </c>
      <c r="D1319">
        <v>3324900</v>
      </c>
    </row>
    <row r="1320" spans="1:4" x14ac:dyDescent="0.25">
      <c r="A1320" t="s">
        <v>5487</v>
      </c>
      <c r="B1320" t="s">
        <v>5488</v>
      </c>
      <c r="C1320" t="s">
        <v>5489</v>
      </c>
      <c r="D1320">
        <v>3322900</v>
      </c>
    </row>
    <row r="1321" spans="1:4" x14ac:dyDescent="0.25">
      <c r="A1321" t="s">
        <v>8209</v>
      </c>
      <c r="B1321" t="s">
        <v>8210</v>
      </c>
      <c r="C1321" t="s">
        <v>8211</v>
      </c>
      <c r="D1321">
        <v>3306700</v>
      </c>
    </row>
    <row r="1322" spans="1:4" x14ac:dyDescent="0.25">
      <c r="A1322" t="s">
        <v>3220</v>
      </c>
      <c r="B1322" t="s">
        <v>3221</v>
      </c>
      <c r="C1322" t="s">
        <v>3222</v>
      </c>
      <c r="D1322">
        <v>3281900</v>
      </c>
    </row>
    <row r="1323" spans="1:4" x14ac:dyDescent="0.25">
      <c r="A1323" t="s">
        <v>6193</v>
      </c>
      <c r="B1323" t="s">
        <v>6194</v>
      </c>
      <c r="C1323" t="s">
        <v>6195</v>
      </c>
      <c r="D1323">
        <v>3281100</v>
      </c>
    </row>
    <row r="1324" spans="1:4" x14ac:dyDescent="0.25">
      <c r="A1324" t="s">
        <v>2974</v>
      </c>
      <c r="B1324" t="s">
        <v>2975</v>
      </c>
      <c r="C1324" t="s">
        <v>2976</v>
      </c>
      <c r="D1324">
        <v>3280500</v>
      </c>
    </row>
    <row r="1325" spans="1:4" x14ac:dyDescent="0.25">
      <c r="A1325" t="s">
        <v>3783</v>
      </c>
      <c r="B1325" t="s">
        <v>3784</v>
      </c>
      <c r="C1325" t="s">
        <v>3785</v>
      </c>
      <c r="D1325">
        <v>3274700</v>
      </c>
    </row>
    <row r="1326" spans="1:4" x14ac:dyDescent="0.25">
      <c r="A1326" t="s">
        <v>6274</v>
      </c>
      <c r="B1326" t="s">
        <v>6275</v>
      </c>
      <c r="C1326" t="s">
        <v>6276</v>
      </c>
      <c r="D1326">
        <v>3274100</v>
      </c>
    </row>
    <row r="1327" spans="1:4" x14ac:dyDescent="0.25">
      <c r="A1327" t="s">
        <v>4376</v>
      </c>
      <c r="B1327" t="s">
        <v>4377</v>
      </c>
      <c r="C1327" t="s">
        <v>4378</v>
      </c>
      <c r="D1327">
        <v>3266600</v>
      </c>
    </row>
    <row r="1328" spans="1:4" x14ac:dyDescent="0.25">
      <c r="A1328" t="s">
        <v>4362</v>
      </c>
      <c r="B1328" t="s">
        <v>4363</v>
      </c>
      <c r="C1328" t="s">
        <v>4364</v>
      </c>
      <c r="D1328">
        <v>3203100</v>
      </c>
    </row>
    <row r="1329" spans="1:4" x14ac:dyDescent="0.25">
      <c r="A1329" t="s">
        <v>6277</v>
      </c>
      <c r="B1329" t="s">
        <v>6278</v>
      </c>
      <c r="C1329" t="s">
        <v>6279</v>
      </c>
      <c r="D1329">
        <v>3184600</v>
      </c>
    </row>
    <row r="1330" spans="1:4" x14ac:dyDescent="0.25">
      <c r="A1330" t="s">
        <v>2241</v>
      </c>
      <c r="B1330" t="s">
        <v>2242</v>
      </c>
      <c r="C1330" t="s">
        <v>2243</v>
      </c>
      <c r="D1330">
        <v>3175500</v>
      </c>
    </row>
    <row r="1331" spans="1:4" x14ac:dyDescent="0.25">
      <c r="A1331" t="s">
        <v>8098</v>
      </c>
      <c r="B1331" t="s">
        <v>8099</v>
      </c>
      <c r="C1331" t="s">
        <v>8100</v>
      </c>
      <c r="D1331">
        <v>3164800</v>
      </c>
    </row>
    <row r="1332" spans="1:4" x14ac:dyDescent="0.25">
      <c r="A1332" t="s">
        <v>6649</v>
      </c>
      <c r="B1332" t="s">
        <v>6650</v>
      </c>
      <c r="C1332" t="s">
        <v>6651</v>
      </c>
      <c r="D1332">
        <v>3152300</v>
      </c>
    </row>
    <row r="1333" spans="1:4" x14ac:dyDescent="0.25">
      <c r="A1333" t="s">
        <v>1799</v>
      </c>
      <c r="B1333" t="s">
        <v>1800</v>
      </c>
      <c r="C1333" t="s">
        <v>1801</v>
      </c>
      <c r="D1333">
        <v>3101700</v>
      </c>
    </row>
    <row r="1334" spans="1:4" x14ac:dyDescent="0.25">
      <c r="A1334" t="s">
        <v>6172</v>
      </c>
      <c r="B1334" t="s">
        <v>6173</v>
      </c>
      <c r="C1334" t="s">
        <v>6174</v>
      </c>
      <c r="D1334">
        <v>3088900</v>
      </c>
    </row>
    <row r="1335" spans="1:4" x14ac:dyDescent="0.25">
      <c r="A1335" t="s">
        <v>3563</v>
      </c>
      <c r="B1335" t="s">
        <v>3564</v>
      </c>
      <c r="C1335" t="s">
        <v>3565</v>
      </c>
      <c r="D1335">
        <v>3036500</v>
      </c>
    </row>
    <row r="1336" spans="1:4" x14ac:dyDescent="0.25">
      <c r="A1336" t="s">
        <v>3446</v>
      </c>
      <c r="B1336" t="s">
        <v>3447</v>
      </c>
      <c r="C1336" t="s">
        <v>3448</v>
      </c>
      <c r="D1336">
        <v>3003600</v>
      </c>
    </row>
    <row r="1337" spans="1:4" x14ac:dyDescent="0.25">
      <c r="A1337" t="s">
        <v>6528</v>
      </c>
      <c r="B1337" t="s">
        <v>6529</v>
      </c>
      <c r="C1337" t="s">
        <v>6530</v>
      </c>
      <c r="D1337">
        <v>2952100</v>
      </c>
    </row>
    <row r="1338" spans="1:4" x14ac:dyDescent="0.25">
      <c r="A1338" t="s">
        <v>9190</v>
      </c>
      <c r="B1338" t="s">
        <v>9191</v>
      </c>
      <c r="C1338" t="s">
        <v>9192</v>
      </c>
      <c r="D1338">
        <v>2951600</v>
      </c>
    </row>
    <row r="1339" spans="1:4" x14ac:dyDescent="0.25">
      <c r="A1339" t="s">
        <v>10082</v>
      </c>
      <c r="B1339" t="s">
        <v>10083</v>
      </c>
      <c r="C1339" t="s">
        <v>10084</v>
      </c>
      <c r="D1339">
        <v>2916000</v>
      </c>
    </row>
    <row r="1340" spans="1:4" x14ac:dyDescent="0.25">
      <c r="A1340" t="s">
        <v>5944</v>
      </c>
      <c r="B1340" t="s">
        <v>5945</v>
      </c>
      <c r="C1340" t="s">
        <v>5946</v>
      </c>
      <c r="D1340">
        <v>2890400</v>
      </c>
    </row>
    <row r="1341" spans="1:4" x14ac:dyDescent="0.25">
      <c r="A1341" t="s">
        <v>4374</v>
      </c>
      <c r="B1341" t="s">
        <v>4375</v>
      </c>
      <c r="D1341">
        <v>2887900</v>
      </c>
    </row>
    <row r="1342" spans="1:4" x14ac:dyDescent="0.25">
      <c r="A1342" t="s">
        <v>3739</v>
      </c>
      <c r="B1342" t="s">
        <v>3740</v>
      </c>
      <c r="C1342" t="s">
        <v>3741</v>
      </c>
      <c r="D1342">
        <v>2883100</v>
      </c>
    </row>
    <row r="1343" spans="1:4" x14ac:dyDescent="0.25">
      <c r="A1343" t="s">
        <v>5899</v>
      </c>
      <c r="B1343" t="s">
        <v>5900</v>
      </c>
      <c r="C1343" t="s">
        <v>5901</v>
      </c>
      <c r="D1343">
        <v>2864100</v>
      </c>
    </row>
    <row r="1344" spans="1:4" x14ac:dyDescent="0.25">
      <c r="A1344" t="s">
        <v>4655</v>
      </c>
      <c r="B1344" t="s">
        <v>4656</v>
      </c>
      <c r="C1344" t="s">
        <v>4657</v>
      </c>
      <c r="D1344">
        <v>2844700</v>
      </c>
    </row>
    <row r="1345" spans="1:4" x14ac:dyDescent="0.25">
      <c r="A1345" t="s">
        <v>5574</v>
      </c>
      <c r="B1345" t="s">
        <v>5575</v>
      </c>
      <c r="C1345" t="s">
        <v>5576</v>
      </c>
      <c r="D1345">
        <v>2803000</v>
      </c>
    </row>
    <row r="1346" spans="1:4" x14ac:dyDescent="0.25">
      <c r="A1346" t="s">
        <v>6143</v>
      </c>
      <c r="B1346" t="s">
        <v>6144</v>
      </c>
      <c r="C1346" t="s">
        <v>6145</v>
      </c>
      <c r="D1346">
        <v>2803000</v>
      </c>
    </row>
    <row r="1347" spans="1:4" x14ac:dyDescent="0.25">
      <c r="A1347" t="s">
        <v>6522</v>
      </c>
      <c r="B1347" t="s">
        <v>6523</v>
      </c>
      <c r="C1347" t="s">
        <v>6524</v>
      </c>
      <c r="D1347">
        <v>2800200</v>
      </c>
    </row>
    <row r="1348" spans="1:4" x14ac:dyDescent="0.25">
      <c r="A1348" t="s">
        <v>6991</v>
      </c>
      <c r="B1348" t="s">
        <v>6992</v>
      </c>
      <c r="C1348" t="s">
        <v>6993</v>
      </c>
      <c r="D1348">
        <v>2798100</v>
      </c>
    </row>
    <row r="1349" spans="1:4" x14ac:dyDescent="0.25">
      <c r="A1349" t="s">
        <v>10600</v>
      </c>
      <c r="B1349" t="s">
        <v>10601</v>
      </c>
      <c r="C1349" t="s">
        <v>10602</v>
      </c>
      <c r="D1349">
        <v>2776500</v>
      </c>
    </row>
    <row r="1350" spans="1:4" x14ac:dyDescent="0.25">
      <c r="A1350" t="s">
        <v>4799</v>
      </c>
      <c r="B1350" t="s">
        <v>4800</v>
      </c>
      <c r="C1350" t="s">
        <v>4801</v>
      </c>
      <c r="D1350">
        <v>2750300</v>
      </c>
    </row>
    <row r="1351" spans="1:4" x14ac:dyDescent="0.25">
      <c r="A1351" t="s">
        <v>10816</v>
      </c>
      <c r="B1351" t="s">
        <v>10817</v>
      </c>
      <c r="C1351" t="s">
        <v>10818</v>
      </c>
      <c r="D1351">
        <v>2746900</v>
      </c>
    </row>
    <row r="1352" spans="1:4" x14ac:dyDescent="0.25">
      <c r="A1352" t="s">
        <v>7668</v>
      </c>
      <c r="B1352" t="s">
        <v>7669</v>
      </c>
      <c r="C1352" t="s">
        <v>7670</v>
      </c>
      <c r="D1352">
        <v>2665500</v>
      </c>
    </row>
    <row r="1353" spans="1:4" x14ac:dyDescent="0.25">
      <c r="A1353" t="s">
        <v>2696</v>
      </c>
      <c r="B1353" t="s">
        <v>2697</v>
      </c>
      <c r="C1353" t="s">
        <v>2698</v>
      </c>
      <c r="D1353">
        <v>2656300</v>
      </c>
    </row>
    <row r="1354" spans="1:4" x14ac:dyDescent="0.25">
      <c r="A1354" t="s">
        <v>5347</v>
      </c>
      <c r="B1354" t="s">
        <v>5348</v>
      </c>
      <c r="C1354" t="s">
        <v>5349</v>
      </c>
      <c r="D1354">
        <v>2652400</v>
      </c>
    </row>
    <row r="1355" spans="1:4" x14ac:dyDescent="0.25">
      <c r="A1355" t="s">
        <v>7788</v>
      </c>
      <c r="B1355" t="s">
        <v>7789</v>
      </c>
      <c r="C1355" t="s">
        <v>7790</v>
      </c>
      <c r="D1355">
        <v>2647400</v>
      </c>
    </row>
    <row r="1356" spans="1:4" x14ac:dyDescent="0.25">
      <c r="A1356" t="s">
        <v>7018</v>
      </c>
      <c r="B1356" t="s">
        <v>7019</v>
      </c>
      <c r="C1356" t="s">
        <v>7020</v>
      </c>
      <c r="D1356">
        <v>2631400</v>
      </c>
    </row>
    <row r="1357" spans="1:4" x14ac:dyDescent="0.25">
      <c r="A1357" t="s">
        <v>2736</v>
      </c>
      <c r="B1357" t="s">
        <v>2737</v>
      </c>
      <c r="C1357" t="s">
        <v>2738</v>
      </c>
      <c r="D1357">
        <v>2626400</v>
      </c>
    </row>
    <row r="1358" spans="1:4" x14ac:dyDescent="0.25">
      <c r="A1358" t="s">
        <v>6199</v>
      </c>
      <c r="B1358" t="s">
        <v>6200</v>
      </c>
      <c r="C1358" t="s">
        <v>6201</v>
      </c>
      <c r="D1358">
        <v>2606900</v>
      </c>
    </row>
    <row r="1359" spans="1:4" x14ac:dyDescent="0.25">
      <c r="A1359" t="s">
        <v>3006</v>
      </c>
      <c r="B1359" t="s">
        <v>3007</v>
      </c>
      <c r="C1359" t="s">
        <v>3008</v>
      </c>
      <c r="D1359">
        <v>2596100</v>
      </c>
    </row>
    <row r="1360" spans="1:4" x14ac:dyDescent="0.25">
      <c r="A1360" t="s">
        <v>6724</v>
      </c>
      <c r="B1360" t="s">
        <v>6725</v>
      </c>
      <c r="C1360" t="s">
        <v>6726</v>
      </c>
      <c r="D1360">
        <v>2577700</v>
      </c>
    </row>
    <row r="1361" spans="1:4" x14ac:dyDescent="0.25">
      <c r="A1361" t="s">
        <v>9909</v>
      </c>
      <c r="B1361" t="s">
        <v>9910</v>
      </c>
      <c r="C1361" t="s">
        <v>9911</v>
      </c>
      <c r="D1361">
        <v>2515500</v>
      </c>
    </row>
    <row r="1362" spans="1:4" x14ac:dyDescent="0.25">
      <c r="A1362" t="s">
        <v>5365</v>
      </c>
      <c r="B1362" t="s">
        <v>5366</v>
      </c>
      <c r="C1362" t="s">
        <v>5367</v>
      </c>
      <c r="D1362">
        <v>2510300</v>
      </c>
    </row>
    <row r="1363" spans="1:4" x14ac:dyDescent="0.25">
      <c r="A1363" t="s">
        <v>8590</v>
      </c>
      <c r="B1363" t="s">
        <v>8591</v>
      </c>
      <c r="C1363" t="s">
        <v>8592</v>
      </c>
      <c r="D1363">
        <v>2475600</v>
      </c>
    </row>
    <row r="1364" spans="1:4" x14ac:dyDescent="0.25">
      <c r="A1364" t="s">
        <v>10591</v>
      </c>
      <c r="B1364" t="s">
        <v>10592</v>
      </c>
      <c r="C1364" t="s">
        <v>10593</v>
      </c>
      <c r="D1364">
        <v>2446700</v>
      </c>
    </row>
    <row r="1365" spans="1:4" x14ac:dyDescent="0.25">
      <c r="A1365" t="s">
        <v>2189</v>
      </c>
      <c r="B1365" t="s">
        <v>2190</v>
      </c>
      <c r="C1365" t="s">
        <v>2188</v>
      </c>
      <c r="D1365">
        <v>2444300</v>
      </c>
    </row>
    <row r="1366" spans="1:4" x14ac:dyDescent="0.25">
      <c r="A1366" t="s">
        <v>6205</v>
      </c>
      <c r="B1366" t="s">
        <v>6206</v>
      </c>
      <c r="C1366" t="s">
        <v>6207</v>
      </c>
      <c r="D1366">
        <v>2435600</v>
      </c>
    </row>
    <row r="1367" spans="1:4" x14ac:dyDescent="0.25">
      <c r="A1367" t="s">
        <v>6140</v>
      </c>
      <c r="B1367" t="s">
        <v>6141</v>
      </c>
      <c r="C1367" t="s">
        <v>6142</v>
      </c>
      <c r="D1367">
        <v>2430000</v>
      </c>
    </row>
    <row r="1368" spans="1:4" x14ac:dyDescent="0.25">
      <c r="A1368" t="s">
        <v>3277</v>
      </c>
      <c r="B1368" t="s">
        <v>3278</v>
      </c>
      <c r="C1368" t="s">
        <v>3279</v>
      </c>
      <c r="D1368">
        <v>2429700</v>
      </c>
    </row>
    <row r="1369" spans="1:4" x14ac:dyDescent="0.25">
      <c r="A1369" t="s">
        <v>9157</v>
      </c>
      <c r="B1369" t="s">
        <v>9158</v>
      </c>
      <c r="C1369" t="s">
        <v>9159</v>
      </c>
      <c r="D1369">
        <v>2426500</v>
      </c>
    </row>
    <row r="1370" spans="1:4" x14ac:dyDescent="0.25">
      <c r="A1370" t="s">
        <v>11430</v>
      </c>
      <c r="B1370" t="s">
        <v>11431</v>
      </c>
      <c r="C1370" t="s">
        <v>11432</v>
      </c>
      <c r="D1370">
        <v>2416200</v>
      </c>
    </row>
    <row r="1371" spans="1:4" x14ac:dyDescent="0.25">
      <c r="A1371" t="s">
        <v>4996</v>
      </c>
      <c r="B1371" t="s">
        <v>4997</v>
      </c>
      <c r="C1371" t="s">
        <v>4998</v>
      </c>
      <c r="D1371">
        <v>2389500</v>
      </c>
    </row>
    <row r="1372" spans="1:4" x14ac:dyDescent="0.25">
      <c r="A1372" t="s">
        <v>6136</v>
      </c>
      <c r="B1372" t="s">
        <v>6137</v>
      </c>
      <c r="C1372" t="s">
        <v>6138</v>
      </c>
      <c r="D1372">
        <v>2383400</v>
      </c>
    </row>
    <row r="1373" spans="1:4" x14ac:dyDescent="0.25">
      <c r="A1373" t="s">
        <v>6235</v>
      </c>
      <c r="B1373" t="s">
        <v>6236</v>
      </c>
      <c r="C1373" t="s">
        <v>6237</v>
      </c>
      <c r="D1373">
        <v>2353200</v>
      </c>
    </row>
    <row r="1374" spans="1:4" x14ac:dyDescent="0.25">
      <c r="A1374" t="s">
        <v>3235</v>
      </c>
      <c r="B1374" t="s">
        <v>3236</v>
      </c>
      <c r="C1374" t="s">
        <v>3234</v>
      </c>
      <c r="D1374">
        <v>2350000</v>
      </c>
    </row>
    <row r="1375" spans="1:4" x14ac:dyDescent="0.25">
      <c r="A1375" t="s">
        <v>3237</v>
      </c>
      <c r="B1375" t="s">
        <v>3238</v>
      </c>
      <c r="C1375" t="s">
        <v>3239</v>
      </c>
      <c r="D1375">
        <v>2350000</v>
      </c>
    </row>
    <row r="1376" spans="1:4" x14ac:dyDescent="0.25">
      <c r="A1376" t="s">
        <v>6187</v>
      </c>
      <c r="B1376" t="s">
        <v>6188</v>
      </c>
      <c r="C1376" t="s">
        <v>6189</v>
      </c>
      <c r="D1376">
        <v>2328800</v>
      </c>
    </row>
    <row r="1377" spans="1:4" x14ac:dyDescent="0.25">
      <c r="A1377" t="s">
        <v>6760</v>
      </c>
      <c r="B1377" t="s">
        <v>6761</v>
      </c>
      <c r="C1377" t="s">
        <v>6762</v>
      </c>
      <c r="D1377">
        <v>2322300</v>
      </c>
    </row>
    <row r="1378" spans="1:4" x14ac:dyDescent="0.25">
      <c r="A1378" t="s">
        <v>10021</v>
      </c>
      <c r="B1378" t="s">
        <v>10022</v>
      </c>
      <c r="C1378" t="s">
        <v>10023</v>
      </c>
      <c r="D1378">
        <v>2311900</v>
      </c>
    </row>
    <row r="1379" spans="1:4" x14ac:dyDescent="0.25">
      <c r="A1379" t="s">
        <v>5884</v>
      </c>
      <c r="B1379" t="s">
        <v>5885</v>
      </c>
      <c r="C1379" t="s">
        <v>5886</v>
      </c>
      <c r="D1379">
        <v>2268000</v>
      </c>
    </row>
    <row r="1380" spans="1:4" x14ac:dyDescent="0.25">
      <c r="A1380" t="s">
        <v>8671</v>
      </c>
      <c r="B1380" t="s">
        <v>8672</v>
      </c>
      <c r="C1380" t="s">
        <v>8673</v>
      </c>
      <c r="D1380">
        <v>2231100</v>
      </c>
    </row>
    <row r="1381" spans="1:4" x14ac:dyDescent="0.25">
      <c r="A1381" t="s">
        <v>5176</v>
      </c>
      <c r="B1381" t="s">
        <v>5177</v>
      </c>
      <c r="C1381" t="s">
        <v>5178</v>
      </c>
      <c r="D1381">
        <v>2208300</v>
      </c>
    </row>
    <row r="1382" spans="1:4" x14ac:dyDescent="0.25">
      <c r="A1382" t="s">
        <v>6790</v>
      </c>
      <c r="B1382" t="s">
        <v>6791</v>
      </c>
      <c r="C1382" t="s">
        <v>6792</v>
      </c>
      <c r="D1382">
        <v>2155000</v>
      </c>
    </row>
    <row r="1383" spans="1:4" x14ac:dyDescent="0.25">
      <c r="A1383" t="s">
        <v>4430</v>
      </c>
      <c r="B1383" t="s">
        <v>4431</v>
      </c>
      <c r="C1383" t="s">
        <v>4432</v>
      </c>
      <c r="D1383">
        <v>2086300</v>
      </c>
    </row>
    <row r="1384" spans="1:4" x14ac:dyDescent="0.25">
      <c r="A1384" t="s">
        <v>5359</v>
      </c>
      <c r="B1384" t="s">
        <v>5360</v>
      </c>
      <c r="C1384" t="s">
        <v>5361</v>
      </c>
      <c r="D1384">
        <v>2066600</v>
      </c>
    </row>
    <row r="1385" spans="1:4" x14ac:dyDescent="0.25">
      <c r="A1385" t="s">
        <v>5313</v>
      </c>
      <c r="B1385" t="s">
        <v>5314</v>
      </c>
      <c r="C1385" t="s">
        <v>5315</v>
      </c>
      <c r="D1385">
        <v>2054600</v>
      </c>
    </row>
    <row r="1386" spans="1:4" x14ac:dyDescent="0.25">
      <c r="A1386" t="s">
        <v>3217</v>
      </c>
      <c r="B1386" t="s">
        <v>3218</v>
      </c>
      <c r="C1386" t="s">
        <v>3219</v>
      </c>
      <c r="D1386">
        <v>2043300</v>
      </c>
    </row>
    <row r="1387" spans="1:4" x14ac:dyDescent="0.25">
      <c r="A1387" t="s">
        <v>4035</v>
      </c>
      <c r="B1387" t="s">
        <v>4036</v>
      </c>
      <c r="C1387" t="s">
        <v>4037</v>
      </c>
      <c r="D1387">
        <v>1987100</v>
      </c>
    </row>
    <row r="1388" spans="1:4" x14ac:dyDescent="0.25">
      <c r="A1388" t="s">
        <v>2711</v>
      </c>
      <c r="B1388" t="s">
        <v>2712</v>
      </c>
      <c r="C1388" t="s">
        <v>2710</v>
      </c>
      <c r="D1388">
        <v>1958900</v>
      </c>
    </row>
    <row r="1389" spans="1:4" x14ac:dyDescent="0.25">
      <c r="A1389" t="s">
        <v>1796</v>
      </c>
      <c r="B1389" t="s">
        <v>1797</v>
      </c>
      <c r="C1389" t="s">
        <v>1798</v>
      </c>
      <c r="D1389">
        <v>1940900</v>
      </c>
    </row>
    <row r="1390" spans="1:4" x14ac:dyDescent="0.25">
      <c r="A1390" t="s">
        <v>5131</v>
      </c>
      <c r="B1390" t="s">
        <v>5132</v>
      </c>
      <c r="C1390" t="s">
        <v>5133</v>
      </c>
      <c r="D1390">
        <v>1914400</v>
      </c>
    </row>
    <row r="1391" spans="1:4" x14ac:dyDescent="0.25">
      <c r="A1391" t="s">
        <v>9486</v>
      </c>
      <c r="B1391" t="s">
        <v>9487</v>
      </c>
      <c r="C1391" t="s">
        <v>9488</v>
      </c>
      <c r="D1391">
        <v>1911900</v>
      </c>
    </row>
    <row r="1392" spans="1:4" x14ac:dyDescent="0.25">
      <c r="A1392" t="s">
        <v>6757</v>
      </c>
      <c r="B1392" t="s">
        <v>6758</v>
      </c>
      <c r="C1392" t="s">
        <v>6759</v>
      </c>
      <c r="D1392">
        <v>1866300</v>
      </c>
    </row>
    <row r="1393" spans="1:4" x14ac:dyDescent="0.25">
      <c r="A1393" t="s">
        <v>5144</v>
      </c>
      <c r="B1393" t="s">
        <v>5145</v>
      </c>
      <c r="C1393" t="s">
        <v>5146</v>
      </c>
      <c r="D1393">
        <v>1848000</v>
      </c>
    </row>
    <row r="1394" spans="1:4" x14ac:dyDescent="0.25">
      <c r="A1394" t="s">
        <v>5484</v>
      </c>
      <c r="B1394" t="s">
        <v>5485</v>
      </c>
      <c r="C1394" t="s">
        <v>5486</v>
      </c>
      <c r="D1394">
        <v>1845200</v>
      </c>
    </row>
    <row r="1395" spans="1:4" x14ac:dyDescent="0.25">
      <c r="A1395" t="s">
        <v>5209</v>
      </c>
      <c r="B1395" t="s">
        <v>5210</v>
      </c>
      <c r="C1395" t="s">
        <v>5211</v>
      </c>
      <c r="D1395">
        <v>1811900</v>
      </c>
    </row>
    <row r="1396" spans="1:4" x14ac:dyDescent="0.25">
      <c r="A1396" t="s">
        <v>8629</v>
      </c>
      <c r="B1396" t="s">
        <v>8630</v>
      </c>
      <c r="C1396" t="s">
        <v>8631</v>
      </c>
      <c r="D1396">
        <v>1794100</v>
      </c>
    </row>
    <row r="1397" spans="1:4" x14ac:dyDescent="0.25">
      <c r="A1397" t="s">
        <v>7695</v>
      </c>
      <c r="B1397" t="s">
        <v>7696</v>
      </c>
      <c r="C1397" t="s">
        <v>7697</v>
      </c>
      <c r="D1397">
        <v>1783400</v>
      </c>
    </row>
    <row r="1398" spans="1:4" x14ac:dyDescent="0.25">
      <c r="A1398" t="s">
        <v>6646</v>
      </c>
      <c r="B1398" t="s">
        <v>6647</v>
      </c>
      <c r="C1398" t="s">
        <v>6648</v>
      </c>
      <c r="D1398">
        <v>1781000</v>
      </c>
    </row>
    <row r="1399" spans="1:4" x14ac:dyDescent="0.25">
      <c r="A1399" t="s">
        <v>8251</v>
      </c>
      <c r="B1399" t="s">
        <v>8252</v>
      </c>
      <c r="C1399" t="s">
        <v>8253</v>
      </c>
      <c r="D1399">
        <v>1770100</v>
      </c>
    </row>
    <row r="1400" spans="1:4" x14ac:dyDescent="0.25">
      <c r="A1400" t="s">
        <v>4525</v>
      </c>
      <c r="B1400" t="s">
        <v>4526</v>
      </c>
      <c r="C1400" t="s">
        <v>4527</v>
      </c>
      <c r="D1400">
        <v>1754100</v>
      </c>
    </row>
    <row r="1401" spans="1:4" x14ac:dyDescent="0.25">
      <c r="A1401" t="s">
        <v>8569</v>
      </c>
      <c r="B1401" t="s">
        <v>8570</v>
      </c>
      <c r="C1401" t="s">
        <v>8571</v>
      </c>
      <c r="D1401">
        <v>1729900</v>
      </c>
    </row>
    <row r="1402" spans="1:4" x14ac:dyDescent="0.25">
      <c r="A1402" t="s">
        <v>3619</v>
      </c>
      <c r="B1402" t="s">
        <v>3620</v>
      </c>
      <c r="C1402" t="s">
        <v>3617</v>
      </c>
      <c r="D1402">
        <v>1703100</v>
      </c>
    </row>
    <row r="1403" spans="1:4" x14ac:dyDescent="0.25">
      <c r="A1403" t="s">
        <v>7117</v>
      </c>
      <c r="B1403" t="s">
        <v>7118</v>
      </c>
      <c r="C1403" t="s">
        <v>7119</v>
      </c>
      <c r="D1403">
        <v>1664200</v>
      </c>
    </row>
    <row r="1404" spans="1:4" x14ac:dyDescent="0.25">
      <c r="A1404" t="s">
        <v>1837</v>
      </c>
      <c r="B1404" t="s">
        <v>1838</v>
      </c>
      <c r="C1404" t="s">
        <v>1836</v>
      </c>
      <c r="D1404">
        <v>1651800</v>
      </c>
    </row>
    <row r="1405" spans="1:4" x14ac:dyDescent="0.25">
      <c r="A1405" t="s">
        <v>3458</v>
      </c>
      <c r="B1405" t="s">
        <v>3459</v>
      </c>
      <c r="C1405" t="s">
        <v>3460</v>
      </c>
      <c r="D1405">
        <v>1643600</v>
      </c>
    </row>
    <row r="1406" spans="1:4" x14ac:dyDescent="0.25">
      <c r="A1406" t="s">
        <v>587</v>
      </c>
      <c r="B1406" t="s">
        <v>588</v>
      </c>
      <c r="C1406" t="s">
        <v>589</v>
      </c>
      <c r="D1406">
        <v>1635300</v>
      </c>
    </row>
    <row r="1407" spans="1:4" x14ac:dyDescent="0.25">
      <c r="A1407" t="s">
        <v>3244</v>
      </c>
      <c r="B1407" t="s">
        <v>3245</v>
      </c>
      <c r="C1407" t="s">
        <v>3246</v>
      </c>
      <c r="D1407">
        <v>1622000</v>
      </c>
    </row>
    <row r="1408" spans="1:4" x14ac:dyDescent="0.25">
      <c r="A1408" t="s">
        <v>5965</v>
      </c>
      <c r="B1408" t="s">
        <v>5966</v>
      </c>
      <c r="C1408" t="s">
        <v>5967</v>
      </c>
      <c r="D1408">
        <v>1580400</v>
      </c>
    </row>
    <row r="1409" spans="1:4" x14ac:dyDescent="0.25">
      <c r="A1409" t="s">
        <v>9356</v>
      </c>
      <c r="B1409" t="s">
        <v>9357</v>
      </c>
      <c r="C1409" t="s">
        <v>9358</v>
      </c>
      <c r="D1409">
        <v>1534800</v>
      </c>
    </row>
    <row r="1410" spans="1:4" x14ac:dyDescent="0.25">
      <c r="A1410" t="s">
        <v>5514</v>
      </c>
      <c r="B1410" t="s">
        <v>5515</v>
      </c>
      <c r="C1410" t="s">
        <v>5516</v>
      </c>
      <c r="D1410">
        <v>1531400</v>
      </c>
    </row>
    <row r="1411" spans="1:4" x14ac:dyDescent="0.25">
      <c r="A1411" s="2" t="s">
        <v>3907</v>
      </c>
      <c r="B1411" s="2" t="s">
        <v>3908</v>
      </c>
      <c r="C1411" s="2" t="s">
        <v>3909</v>
      </c>
      <c r="D1411">
        <v>1509000</v>
      </c>
    </row>
    <row r="1412" spans="1:4" x14ac:dyDescent="0.25">
      <c r="A1412" t="s">
        <v>1820</v>
      </c>
      <c r="B1412" t="s">
        <v>1821</v>
      </c>
      <c r="C1412" t="s">
        <v>1822</v>
      </c>
      <c r="D1412">
        <v>1499400</v>
      </c>
    </row>
    <row r="1413" spans="1:4" x14ac:dyDescent="0.25">
      <c r="A1413" t="s">
        <v>2863</v>
      </c>
      <c r="B1413" t="s">
        <v>2864</v>
      </c>
      <c r="C1413" t="s">
        <v>2865</v>
      </c>
      <c r="D1413">
        <v>1499400</v>
      </c>
    </row>
    <row r="1414" spans="1:4" x14ac:dyDescent="0.25">
      <c r="A1414" t="s">
        <v>4477</v>
      </c>
      <c r="B1414" t="s">
        <v>4478</v>
      </c>
      <c r="C1414" t="s">
        <v>4479</v>
      </c>
      <c r="D1414">
        <v>1446100</v>
      </c>
    </row>
    <row r="1415" spans="1:4" x14ac:dyDescent="0.25">
      <c r="A1415" t="s">
        <v>8702</v>
      </c>
      <c r="B1415" t="s">
        <v>8703</v>
      </c>
      <c r="C1415" t="s">
        <v>8704</v>
      </c>
      <c r="D1415">
        <v>1421400</v>
      </c>
    </row>
    <row r="1416" spans="1:4" x14ac:dyDescent="0.25">
      <c r="A1416" t="s">
        <v>6169</v>
      </c>
      <c r="B1416" t="s">
        <v>6170</v>
      </c>
      <c r="C1416" t="s">
        <v>6171</v>
      </c>
      <c r="D1416">
        <v>1389000</v>
      </c>
    </row>
    <row r="1417" spans="1:4" x14ac:dyDescent="0.25">
      <c r="A1417" t="s">
        <v>10046</v>
      </c>
      <c r="B1417" t="s">
        <v>10047</v>
      </c>
      <c r="C1417" t="s">
        <v>10048</v>
      </c>
      <c r="D1417">
        <v>1375400</v>
      </c>
    </row>
    <row r="1418" spans="1:4" x14ac:dyDescent="0.25">
      <c r="A1418" t="s">
        <v>5980</v>
      </c>
      <c r="B1418" t="s">
        <v>5981</v>
      </c>
      <c r="C1418" t="s">
        <v>5982</v>
      </c>
      <c r="D1418">
        <v>1335100</v>
      </c>
    </row>
    <row r="1419" spans="1:4" x14ac:dyDescent="0.25">
      <c r="A1419" t="s">
        <v>6934</v>
      </c>
      <c r="B1419" t="s">
        <v>6935</v>
      </c>
      <c r="C1419" t="s">
        <v>6936</v>
      </c>
      <c r="D1419">
        <v>1323500</v>
      </c>
    </row>
    <row r="1420" spans="1:4" x14ac:dyDescent="0.25">
      <c r="A1420" t="s">
        <v>6473</v>
      </c>
      <c r="B1420" t="s">
        <v>6474</v>
      </c>
      <c r="C1420" t="s">
        <v>6475</v>
      </c>
      <c r="D1420">
        <v>1270800</v>
      </c>
    </row>
    <row r="1421" spans="1:4" x14ac:dyDescent="0.25">
      <c r="A1421" t="s">
        <v>6925</v>
      </c>
      <c r="B1421" t="s">
        <v>6926</v>
      </c>
      <c r="C1421" t="s">
        <v>6927</v>
      </c>
      <c r="D1421">
        <v>1186700</v>
      </c>
    </row>
    <row r="1422" spans="1:4" x14ac:dyDescent="0.25">
      <c r="A1422" t="s">
        <v>4032</v>
      </c>
      <c r="B1422" t="s">
        <v>4033</v>
      </c>
      <c r="C1422" t="s">
        <v>4034</v>
      </c>
      <c r="D1422">
        <v>1173500</v>
      </c>
    </row>
    <row r="1423" spans="1:4" x14ac:dyDescent="0.25">
      <c r="A1423" t="s">
        <v>2689</v>
      </c>
      <c r="B1423" t="s">
        <v>2690</v>
      </c>
      <c r="C1423" t="s">
        <v>2691</v>
      </c>
      <c r="D1423">
        <v>1170700</v>
      </c>
    </row>
    <row r="1424" spans="1:4" x14ac:dyDescent="0.25">
      <c r="A1424" t="s">
        <v>4371</v>
      </c>
      <c r="B1424" t="s">
        <v>4372</v>
      </c>
      <c r="C1424" t="s">
        <v>4373</v>
      </c>
      <c r="D1424">
        <v>1166900</v>
      </c>
    </row>
    <row r="1425" spans="1:4" x14ac:dyDescent="0.25">
      <c r="A1425" t="s">
        <v>5732</v>
      </c>
      <c r="B1425" t="s">
        <v>5733</v>
      </c>
      <c r="C1425" t="s">
        <v>5734</v>
      </c>
      <c r="D1425">
        <v>1128200</v>
      </c>
    </row>
    <row r="1426" spans="1:4" x14ac:dyDescent="0.25">
      <c r="A1426" t="s">
        <v>7296</v>
      </c>
      <c r="B1426" t="s">
        <v>7297</v>
      </c>
      <c r="C1426" t="s">
        <v>7298</v>
      </c>
      <c r="D1426">
        <v>1031300</v>
      </c>
    </row>
    <row r="1427" spans="1:4" x14ac:dyDescent="0.25">
      <c r="A1427" t="s">
        <v>9133</v>
      </c>
      <c r="B1427" t="s">
        <v>9134</v>
      </c>
      <c r="C1427" t="s">
        <v>9135</v>
      </c>
      <c r="D1427">
        <v>921050</v>
      </c>
    </row>
    <row r="1428" spans="1:4" x14ac:dyDescent="0.25">
      <c r="A1428" t="s">
        <v>3519</v>
      </c>
      <c r="B1428" t="s">
        <v>3520</v>
      </c>
      <c r="C1428" t="s">
        <v>3521</v>
      </c>
      <c r="D1428">
        <v>742680</v>
      </c>
    </row>
    <row r="1429" spans="1:4" x14ac:dyDescent="0.25">
      <c r="A1429" s="2"/>
      <c r="B1429" s="2"/>
      <c r="C1429" s="2"/>
    </row>
    <row r="1446" spans="1:1" x14ac:dyDescent="0.25">
      <c r="A1446" s="2"/>
    </row>
    <row r="1468" spans="1:3" x14ac:dyDescent="0.25">
      <c r="A1468" s="2"/>
      <c r="B1468" s="2"/>
      <c r="C1468" s="2"/>
    </row>
    <row r="1469" spans="1:3" x14ac:dyDescent="0.25">
      <c r="A1469" s="2"/>
      <c r="B1469" s="2"/>
      <c r="C1469" s="2"/>
    </row>
    <row r="1482" spans="1:3" x14ac:dyDescent="0.25">
      <c r="A1482" s="2"/>
      <c r="B1482" s="2"/>
      <c r="C1482" s="2"/>
    </row>
    <row r="1517" spans="1:3" x14ac:dyDescent="0.25">
      <c r="A1517" s="2"/>
      <c r="B1517" s="2"/>
      <c r="C1517" s="2"/>
    </row>
    <row r="1530" spans="1:3" x14ac:dyDescent="0.25">
      <c r="A1530" s="2"/>
      <c r="B1530" s="2"/>
      <c r="C1530" s="2"/>
    </row>
    <row r="1543" spans="1:1" x14ac:dyDescent="0.25">
      <c r="A1543" s="2"/>
    </row>
    <row r="1790" spans="1:4" x14ac:dyDescent="0.25">
      <c r="A1790" s="2"/>
      <c r="B1790" s="2"/>
      <c r="C1790" s="2"/>
      <c r="D1790" s="2"/>
    </row>
  </sheetData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Rayamajhi</dc:creator>
  <cp:lastModifiedBy>Sagar Rayamajhi</cp:lastModifiedBy>
  <dcterms:created xsi:type="dcterms:W3CDTF">2015-06-05T18:17:20Z</dcterms:created>
  <dcterms:modified xsi:type="dcterms:W3CDTF">2023-04-27T15:16:50Z</dcterms:modified>
</cp:coreProperties>
</file>